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iano\Desktop\FEBS\"/>
    </mc:Choice>
  </mc:AlternateContent>
  <xr:revisionPtr revIDLastSave="0" documentId="13_ncr:1_{881BE68E-E240-4834-BABD-D0F13DBB4F81}" xr6:coauthVersionLast="45" xr6:coauthVersionMax="45" xr10:uidLastSave="{00000000-0000-0000-0000-000000000000}"/>
  <bookViews>
    <workbookView xWindow="-110" yWindow="-110" windowWidth="19420" windowHeight="10420" tabRatio="804" xr2:uid="{00000000-000D-0000-FFFF-FFFF00000000}"/>
  </bookViews>
  <sheets>
    <sheet name="nadE_metadata_final" sheetId="1" r:id="rId1"/>
    <sheet name="Domain Counts" sheetId="13" state="hidden" r:id="rId2"/>
    <sheet name="Taxonomy counts" sheetId="14" r:id="rId3"/>
    <sheet name="Taxonomy Distribution" sheetId="12" state="hidden" r:id="rId4"/>
  </sheets>
  <definedNames>
    <definedName name="_xlnm._FilterDatabase" localSheetId="0" hidden="1">nadE_metadata_final!$A$3:$AA$1303</definedName>
  </definedNames>
  <calcPr calcId="0"/>
  <pivotCaches>
    <pivotCache cacheId="0" r:id="rId5"/>
    <pivotCache cacheId="1" r:id="rId6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452" uniqueCount="5567">
  <si>
    <t>protein_accession</t>
  </si>
  <si>
    <t>locus</t>
  </si>
  <si>
    <t>start</t>
  </si>
  <si>
    <t>end</t>
  </si>
  <si>
    <t>protein</t>
  </si>
  <si>
    <t>contig_acession</t>
  </si>
  <si>
    <t>organism</t>
  </si>
  <si>
    <t>genus</t>
  </si>
  <si>
    <t>superkingdom</t>
  </si>
  <si>
    <t>phylum</t>
  </si>
  <si>
    <t>class</t>
  </si>
  <si>
    <t>order</t>
  </si>
  <si>
    <t>family</t>
  </si>
  <si>
    <t>contig</t>
  </si>
  <si>
    <t>start_isl</t>
  </si>
  <si>
    <t>end_isl</t>
  </si>
  <si>
    <t>island_mp</t>
  </si>
  <si>
    <t>nade_mp</t>
  </si>
  <si>
    <t>nade_distance_from_pii</t>
  </si>
  <si>
    <t>% identity_G8ASI0</t>
  </si>
  <si>
    <t>alignment length_G8ASI0</t>
  </si>
  <si>
    <t>evalue_G8ASI0</t>
  </si>
  <si>
    <t>bit score_G8ASI0</t>
  </si>
  <si>
    <t>% identity_G8AIW8</t>
  </si>
  <si>
    <t>alignment length_G8AIW8</t>
  </si>
  <si>
    <t>evalue_G8AIW8</t>
  </si>
  <si>
    <t>bit score_G8AIW8</t>
  </si>
  <si>
    <t>NAD(+) synthase</t>
  </si>
  <si>
    <t>Bacteria</t>
  </si>
  <si>
    <t>Proteobacteria</t>
  </si>
  <si>
    <t>WP_008489816.1</t>
  </si>
  <si>
    <t>A10D4_RS11995</t>
  </si>
  <si>
    <t>NAD+ synthase</t>
  </si>
  <si>
    <t>NZ_AMRG01000018.1</t>
  </si>
  <si>
    <t>Idiomarina xiamenensis 10-D-4 contig18</t>
  </si>
  <si>
    <t>Idiomarina</t>
  </si>
  <si>
    <t>Gammaproteobacteria</t>
  </si>
  <si>
    <t>Alteromonadales</t>
  </si>
  <si>
    <t>Idiomarinaceae</t>
  </si>
  <si>
    <t>WP_063459584.1</t>
  </si>
  <si>
    <t>A1D30_RS04525</t>
  </si>
  <si>
    <t>NZ_LUKZ01000003.1</t>
  </si>
  <si>
    <t>Acidovorax sp. GW101-3H11 scaffold5_10</t>
  </si>
  <si>
    <t>Acidovorax</t>
  </si>
  <si>
    <t>Betaproteobacteria</t>
  </si>
  <si>
    <t>Burkholderiales</t>
  </si>
  <si>
    <t>Comamonadaceae</t>
  </si>
  <si>
    <t>WP_007420347.1</t>
  </si>
  <si>
    <t>A28LD_RS06850</t>
  </si>
  <si>
    <t>NZ_AFPO01000018.1</t>
  </si>
  <si>
    <t>Idiomarina sp. A28L contig00030</t>
  </si>
  <si>
    <t>WP_062797279.1</t>
  </si>
  <si>
    <t>A2G96_RS04875</t>
  </si>
  <si>
    <t>NZ_CP014844.1</t>
  </si>
  <si>
    <t>Cupriavidus nantongensis strain X1 chromosome 1</t>
  </si>
  <si>
    <t>Cupriavidus</t>
  </si>
  <si>
    <t>Burkholderiaceae</t>
  </si>
  <si>
    <t>WP_083223239.1</t>
  </si>
  <si>
    <t>A3196_RS01300</t>
  </si>
  <si>
    <t>NZ_LVJZ01000003.1</t>
  </si>
  <si>
    <t>Candidatus Thiodiazotropha endoloripes isolate G_D NODE_1_length_3866231_cov_46.8124_ID_1</t>
  </si>
  <si>
    <t>Candidatus Thiodiazotropha</t>
  </si>
  <si>
    <t>WP_018312481.1</t>
  </si>
  <si>
    <t>A3A5_RS0120955</t>
  </si>
  <si>
    <t>NZ_KB903075.1</t>
  </si>
  <si>
    <t>Cupriavidus sp. UYPR2.512 A3A5DRAFT_scaffold_3.4</t>
  </si>
  <si>
    <t>WP_028365651.1</t>
  </si>
  <si>
    <t>A3A7_RS0111455</t>
  </si>
  <si>
    <t>NZ_JAFD01000014.1</t>
  </si>
  <si>
    <t>Burkholderia sp. UYPR1.413 A3A7DRAFT_scaffold_12.13_C</t>
  </si>
  <si>
    <t>Burkholderia</t>
  </si>
  <si>
    <t>WP_025598980.1</t>
  </si>
  <si>
    <t>A3AC_RS0111470</t>
  </si>
  <si>
    <t>NZ_AXAJ01000004.1</t>
  </si>
  <si>
    <t>Burkholderia sp. WSM2230 A3ACDRAFT_scaffold_3.4_C</t>
  </si>
  <si>
    <t>WP_028207722.1</t>
  </si>
  <si>
    <t>A3CW_RS0135190</t>
  </si>
  <si>
    <t>NZ_JAFA01000037.1</t>
  </si>
  <si>
    <t>Paraburkholderia nodosa DSM 21604 A3CWDRAFT_scaffold_36.37_C</t>
  </si>
  <si>
    <t>Paraburkholderia</t>
  </si>
  <si>
    <t>WP_018026152.1</t>
  </si>
  <si>
    <t>A3GA_RS0104250</t>
  </si>
  <si>
    <t>NZ_AQVB01000005.1</t>
  </si>
  <si>
    <t>Oligella urethralis DSM 7531 A3GADRAFT_scaffold_4.5_C</t>
  </si>
  <si>
    <t>Oligella</t>
  </si>
  <si>
    <t>Alcaligenaceae</t>
  </si>
  <si>
    <t>WP_029133305.1</t>
  </si>
  <si>
    <t>A3GO_RS0110185</t>
  </si>
  <si>
    <t>NZ_ATZE01000011.1</t>
  </si>
  <si>
    <t>Sedimenticola selenatireducens DSM 17993 A3GODRAFT_scaffold_9.10_C</t>
  </si>
  <si>
    <t>Sedimenticola</t>
  </si>
  <si>
    <t>WP_020558010.1</t>
  </si>
  <si>
    <t>A3IK_RS0100590</t>
  </si>
  <si>
    <t>NZ_KB904746.1</t>
  </si>
  <si>
    <t>Thiofilum flexile DSM 14609 A3IKDRAFT_scaffold_0.1</t>
  </si>
  <si>
    <t>Thiofilum</t>
  </si>
  <si>
    <t>Thiotrichales</t>
  </si>
  <si>
    <t>Thiofilaceae</t>
  </si>
  <si>
    <t>WP_070374472.1</t>
  </si>
  <si>
    <t>A3Q34_RS05655</t>
  </si>
  <si>
    <t>ammonia-dependent NAD(+) synthetase</t>
  </si>
  <si>
    <t>NZ_CP014944.1</t>
  </si>
  <si>
    <t>Colwellia sp. PAMC 20917 chromosome</t>
  </si>
  <si>
    <t>Colwellia</t>
  </si>
  <si>
    <t>Colwelliaceae</t>
  </si>
  <si>
    <t>WP_020184027.1</t>
  </si>
  <si>
    <t>A3Q3_RS0112975</t>
  </si>
  <si>
    <t>NZ_ARWC01000001.1</t>
  </si>
  <si>
    <t>Methylotenera sp. 1P/1 A3Q3DRAFT_chromosome1.1_C</t>
  </si>
  <si>
    <t>Methylotenera</t>
  </si>
  <si>
    <t>Nitrosomonadales</t>
  </si>
  <si>
    <t>Methylophilaceae</t>
  </si>
  <si>
    <t>WP_063325911.1</t>
  </si>
  <si>
    <t>A4F85_RS05710</t>
  </si>
  <si>
    <t>NZ_LWCN01000003.1</t>
  </si>
  <si>
    <t>Delftia sp. GW456-R20 scaffold3</t>
  </si>
  <si>
    <t>Delftia</t>
  </si>
  <si>
    <t>WP_085754122.1</t>
  </si>
  <si>
    <t>A4W93_RS10770</t>
  </si>
  <si>
    <t>NZ_CP015118.1</t>
  </si>
  <si>
    <t>Rhizobacter gummiphilus strain NS21</t>
  </si>
  <si>
    <t>Rhizobacter</t>
  </si>
  <si>
    <t>WP_068067363.1</t>
  </si>
  <si>
    <t>A5320_RS16415</t>
  </si>
  <si>
    <t>NZ_LXWK01000017.1</t>
  </si>
  <si>
    <t>Rheinheimera sp. SA_1 Contig_4</t>
  </si>
  <si>
    <t>Rheinheimera</t>
  </si>
  <si>
    <t>Chromatiales</t>
  </si>
  <si>
    <t>Chromatiaceae</t>
  </si>
  <si>
    <t>Deltaproteobacteria</t>
  </si>
  <si>
    <t>WP_066129838.1</t>
  </si>
  <si>
    <t>A6745_RS17285</t>
  </si>
  <si>
    <t>NZ_FKIF01000007.1</t>
  </si>
  <si>
    <t>Bordetella ansorpii strain H050680373</t>
  </si>
  <si>
    <t>Bordetella</t>
  </si>
  <si>
    <t>WP_111825324.1</t>
  </si>
  <si>
    <t>A6B37_RS07280</t>
  </si>
  <si>
    <t>NZ_LWKV01000001.1</t>
  </si>
  <si>
    <t>Achromobacter sp. HZ01 scaffold00001</t>
  </si>
  <si>
    <t>Achromobacter</t>
  </si>
  <si>
    <t>WP_005192759.1</t>
  </si>
  <si>
    <t>A6J67_RS09130</t>
  </si>
  <si>
    <t>NZ_CP020409.2</t>
  </si>
  <si>
    <t>Yersinia sp. FDAARGOS_228 chromosome</t>
  </si>
  <si>
    <t>Yersinia</t>
  </si>
  <si>
    <t>Enterobacterales</t>
  </si>
  <si>
    <t>Yersiniaceae</t>
  </si>
  <si>
    <t>Firmicutes</t>
  </si>
  <si>
    <t>WP_064272301.1</t>
  </si>
  <si>
    <t>A6V36_RS36660</t>
  </si>
  <si>
    <t>NZ_LXJZ01000242.1</t>
  </si>
  <si>
    <t>Paraburkholderia ginsengiterrae strain DCY85-1 NODE_8</t>
  </si>
  <si>
    <t>WP_067108346.1</t>
  </si>
  <si>
    <t>A7976_RS05545</t>
  </si>
  <si>
    <t>NZ_LXTQ01000011.1</t>
  </si>
  <si>
    <t>Methylobacillus sp. MM3 Methylobacillus1348_2</t>
  </si>
  <si>
    <t>Methylobacillus</t>
  </si>
  <si>
    <t>WP_067264257.1</t>
  </si>
  <si>
    <t>A7981_RS03880</t>
  </si>
  <si>
    <t>NZ_LXUF01000001.1</t>
  </si>
  <si>
    <t>Methylovorus sp. MM2 NODE_1</t>
  </si>
  <si>
    <t>Methylovorus</t>
  </si>
  <si>
    <t>WP_067738809.1</t>
  </si>
  <si>
    <t>A8B85_RS06485</t>
  </si>
  <si>
    <t>NZ_LXWE01000002.1</t>
  </si>
  <si>
    <t>Alteromonadaceae bacterium XY-R5 NODE_2</t>
  </si>
  <si>
    <t>Alteromonadaceae</t>
  </si>
  <si>
    <t>WP_068948850.1</t>
  </si>
  <si>
    <t>A8O14_RS07025</t>
  </si>
  <si>
    <t>NZ_CP015922.1</t>
  </si>
  <si>
    <t>Polynucleobacter wuianus strain QLW-P1FAT50C-4 chromosome</t>
  </si>
  <si>
    <t>Polynucleobacter</t>
  </si>
  <si>
    <t>WP_071464963.1</t>
  </si>
  <si>
    <t>A9236_RS08570</t>
  </si>
  <si>
    <t>NZ_LZMQ01000003.1</t>
  </si>
  <si>
    <t>Polynucleobacter sp. QLW-P1DATA-2 2596588481</t>
  </si>
  <si>
    <t>WP_069342592.1</t>
  </si>
  <si>
    <t>A9762_RS13860</t>
  </si>
  <si>
    <t>NZ_MAOS01000036.1</t>
  </si>
  <si>
    <t>Pandoraea sp. ISTKB scaffold27</t>
  </si>
  <si>
    <t>Pandoraea</t>
  </si>
  <si>
    <t>WP_017235375.1</t>
  </si>
  <si>
    <t>A985_RS0121175</t>
  </si>
  <si>
    <t>NZ_KB290559.1</t>
  </si>
  <si>
    <t>Pandoraea sp. B-6 scaffold67</t>
  </si>
  <si>
    <t>WP_069296232.1</t>
  </si>
  <si>
    <t>A9E74_RS08645</t>
  </si>
  <si>
    <t>NZ_MCRI01000018.1</t>
  </si>
  <si>
    <t>Methylophaga muralis strain Bur 1 A9E74_contig000018</t>
  </si>
  <si>
    <t>Methylophaga</t>
  </si>
  <si>
    <t>Piscirickettsiaceae</t>
  </si>
  <si>
    <t>WP_069554437.1</t>
  </si>
  <si>
    <t>A9G06_RS04710</t>
  </si>
  <si>
    <t>NZ_LYSQ01000005.1</t>
  </si>
  <si>
    <t>Aeromonas sp. DNP9 contig00005</t>
  </si>
  <si>
    <t>Aeromonas</t>
  </si>
  <si>
    <t>Aeromonadales</t>
  </si>
  <si>
    <t>Aeromonadaceae</t>
  </si>
  <si>
    <t>WP_066739259.1</t>
  </si>
  <si>
    <t>A9J21_RS21885</t>
  </si>
  <si>
    <t>NZ_BBQI01000093.1</t>
  </si>
  <si>
    <t>Cupriavidus sp. D384</t>
  </si>
  <si>
    <t>WP_068609416.1</t>
  </si>
  <si>
    <t>A9O67_RS09055</t>
  </si>
  <si>
    <t>NZ_LZDH01000056.1</t>
  </si>
  <si>
    <t>Tepidimonas fonticaldi strain PL17 contig_6</t>
  </si>
  <si>
    <t>Tepidimonas</t>
  </si>
  <si>
    <t>WP_077157407.1</t>
  </si>
  <si>
    <t>A9R05_RS11775</t>
  </si>
  <si>
    <t>NZ_CP015999.1</t>
  </si>
  <si>
    <t>Burkholderia sp. KK1 chromosome I sequence</t>
  </si>
  <si>
    <t>WP_069619261.1</t>
  </si>
  <si>
    <t>WP_046742601.1</t>
  </si>
  <si>
    <t>AAV94_RS12765</t>
  </si>
  <si>
    <t>NZ_LBNQ01000040.1</t>
  </si>
  <si>
    <t>Lampropedia cohaerens strain CT6 491</t>
  </si>
  <si>
    <t>Lampropedia</t>
  </si>
  <si>
    <t>WP_047194343.1</t>
  </si>
  <si>
    <t>AAW51_RS09005</t>
  </si>
  <si>
    <t>NZ_CP011371.1</t>
  </si>
  <si>
    <t>[Polyangium] brachysporum strain DSM 7029</t>
  </si>
  <si>
    <t>[Polyangium]</t>
  </si>
  <si>
    <t>WP_082117099.1</t>
  </si>
  <si>
    <t>AAY24_RS09305</t>
  </si>
  <si>
    <t>NZ_CP011412.1</t>
  </si>
  <si>
    <t>Sedimenticola thiotaurini strain SIP-G1 chromosome</t>
  </si>
  <si>
    <t>WP_047768529.1</t>
  </si>
  <si>
    <t>AAY47_RS07615</t>
  </si>
  <si>
    <t>NZ_LDNM01000028.1</t>
  </si>
  <si>
    <t>Xenorhabdus griffiniae strain BMMCB Contig28</t>
  </si>
  <si>
    <t>Xenorhabdus</t>
  </si>
  <si>
    <t>Morganellaceae</t>
  </si>
  <si>
    <t>WP_057787786.1</t>
  </si>
  <si>
    <t>AAY72_RS11995</t>
  </si>
  <si>
    <t>NZ_LCWL01000112.1</t>
  </si>
  <si>
    <t>Alishewanella sp. WH16-1 contig3</t>
  </si>
  <si>
    <t>Alishewanella</t>
  </si>
  <si>
    <t>WP_047962942.1</t>
  </si>
  <si>
    <t>AB204_RS08455</t>
  </si>
  <si>
    <t>NZ_LFCV01000050.1</t>
  </si>
  <si>
    <t>Xenorhabdus khoisanae strain MCB contig050</t>
  </si>
  <si>
    <t>WP_047825459.1</t>
  </si>
  <si>
    <t>AB595_RS15945</t>
  </si>
  <si>
    <t>NZ_LELH02000014.1</t>
  </si>
  <si>
    <t>Massilia sp. WF1 contig14</t>
  </si>
  <si>
    <t>Massilia</t>
  </si>
  <si>
    <t>Oxalobacteraceae</t>
  </si>
  <si>
    <t>WP_047908870.1</t>
  </si>
  <si>
    <t>AB870_RS06225</t>
  </si>
  <si>
    <t>NZ_CP011807.3</t>
  </si>
  <si>
    <t>Pandoraea faecigallinarum strain DSM 23572</t>
  </si>
  <si>
    <t>WP_033644110.1</t>
  </si>
  <si>
    <t>Serratia</t>
  </si>
  <si>
    <t>WP_047901039.1</t>
  </si>
  <si>
    <t>ABD05_RS02085</t>
  </si>
  <si>
    <t>NZ_CP011503.1</t>
  </si>
  <si>
    <t>Burkholderia pyrrocinia strain DSM 10685 chromosome 1</t>
  </si>
  <si>
    <t>WP_082938609.1</t>
  </si>
  <si>
    <t>ABE85_RS14240</t>
  </si>
  <si>
    <t>NZ_CP011514.1</t>
  </si>
  <si>
    <t>Mitsuaria sp. 7</t>
  </si>
  <si>
    <t>Mitsuaria</t>
  </si>
  <si>
    <t>WP_058088728.1</t>
  </si>
  <si>
    <t>ABG80_RS16395</t>
  </si>
  <si>
    <t>NZ_LFRI01000392.1</t>
  </si>
  <si>
    <t>Aquabacterium parvum strain B6 contig000392</t>
  </si>
  <si>
    <t>Aquabacterium</t>
  </si>
  <si>
    <t>WP_047212732.1</t>
  </si>
  <si>
    <t>ABW99_RS05795</t>
  </si>
  <si>
    <t>NZ_CP011568.3</t>
  </si>
  <si>
    <t>Pandoraea thiooxydans strain DSM 25325</t>
  </si>
  <si>
    <t>WP_053857715.1</t>
  </si>
  <si>
    <t>AC233_RS04165</t>
  </si>
  <si>
    <t>NZ_CP012192.1</t>
  </si>
  <si>
    <t>Burkholderia sp. HB1 chromosome 1</t>
  </si>
  <si>
    <t>WP_048708968.1</t>
  </si>
  <si>
    <t>AC731_RS02180</t>
  </si>
  <si>
    <t>NZ_CP014646.1</t>
  </si>
  <si>
    <t>Thauera humireducens strain SgZ-1</t>
  </si>
  <si>
    <t>Thauera</t>
  </si>
  <si>
    <t>Rhodocyclales</t>
  </si>
  <si>
    <t>Zoogloeaceae</t>
  </si>
  <si>
    <t>WP_013594587.1</t>
  </si>
  <si>
    <t>ACAV_RS10680</t>
  </si>
  <si>
    <t>NC_015138.1</t>
  </si>
  <si>
    <t>Acidovorax avenae subsp. avenae ATCC 19860</t>
  </si>
  <si>
    <t>WP_004868714.1</t>
  </si>
  <si>
    <t>ACAty_RS11380</t>
  </si>
  <si>
    <t>NZ_CP005986.1</t>
  </si>
  <si>
    <t>Acidithiobacillus caldus ATCC 51756</t>
  </si>
  <si>
    <t>Acidithiobacillus</t>
  </si>
  <si>
    <t>Acidithiobacillia</t>
  </si>
  <si>
    <t>Acidithiobacillales</t>
  </si>
  <si>
    <t>Acidithiobacillaceae</t>
  </si>
  <si>
    <t>WP_049638079.1</t>
  </si>
  <si>
    <t>ACJ67_RS04655</t>
  </si>
  <si>
    <t>NZ_CP012020.1</t>
  </si>
  <si>
    <t>Methylophilus sp. TWE2</t>
  </si>
  <si>
    <t>Methylophilus</t>
  </si>
  <si>
    <t>WP_013106164.1</t>
  </si>
  <si>
    <t>Thiomonas</t>
  </si>
  <si>
    <t>WP_013233896.1</t>
  </si>
  <si>
    <t>ACP92_RS09415</t>
  </si>
  <si>
    <t>NZ_CP011930.1</t>
  </si>
  <si>
    <t>Herbaspirillum seropedicae strain Z67</t>
  </si>
  <si>
    <t>Herbaspirillum</t>
  </si>
  <si>
    <t>WP_021195603.1</t>
  </si>
  <si>
    <t>ACS15_RS12275</t>
  </si>
  <si>
    <t>NZ_CP012605.1</t>
  </si>
  <si>
    <t>Ralstonia insidiosa strain FC1138 chromosome 1</t>
  </si>
  <si>
    <t>Ralstonia</t>
  </si>
  <si>
    <t>WP_067170213.1</t>
  </si>
  <si>
    <t>ACY05_RS02295</t>
  </si>
  <si>
    <t>NZ_LFZK01000001.1</t>
  </si>
  <si>
    <t>Sterolibacterium denitrificans strain DSM 13999 scaffold02</t>
  </si>
  <si>
    <t>Sterolibacterium</t>
  </si>
  <si>
    <t>Sterolibacteriaceae</t>
  </si>
  <si>
    <t>WP_050408555.1</t>
  </si>
  <si>
    <t>ACZ75_RS09750</t>
  </si>
  <si>
    <t>NZ_CP012201.1</t>
  </si>
  <si>
    <t>Massilia sp. NR 4-1</t>
  </si>
  <si>
    <t>WP_048616991.1</t>
  </si>
  <si>
    <t>ACZ76_RS03895</t>
  </si>
  <si>
    <t>NZ_CP011975.1</t>
  </si>
  <si>
    <t>Yersinia aleksiciae strain 159</t>
  </si>
  <si>
    <t>WP_049601787.1</t>
  </si>
  <si>
    <t>AD970_RS17020</t>
  </si>
  <si>
    <t>NZ_CPYD01000016.1</t>
  </si>
  <si>
    <t>Yersinia nurmii strain type strain: CIP110231</t>
  </si>
  <si>
    <t>WP_062684875.1</t>
  </si>
  <si>
    <t>ADE01S_RS27120</t>
  </si>
  <si>
    <t>NZ_BCTQ01000047.1</t>
  </si>
  <si>
    <t>Achromobacter denitrificans NBRC 15125</t>
  </si>
  <si>
    <t>WP_066590875.1</t>
  </si>
  <si>
    <t>ADH67_RS01150</t>
  </si>
  <si>
    <t>NZ_NHMP01000001.1</t>
  </si>
  <si>
    <t>Turicimonas muris strain YL45 NODE_1_length_735968_cov_165.306_ID_2042</t>
  </si>
  <si>
    <t>Turicimonas</t>
  </si>
  <si>
    <t>Sutterellaceae</t>
  </si>
  <si>
    <t>WP_054490672.1</t>
  </si>
  <si>
    <t>ADS78_RS10365</t>
  </si>
  <si>
    <t>NZ_LGOW01000008.1</t>
  </si>
  <si>
    <t>Idiomarina abyssalis strain KMM 227 contig_8</t>
  </si>
  <si>
    <t>WP_055393928.1</t>
  </si>
  <si>
    <t>AE621_RS02685</t>
  </si>
  <si>
    <t>NZ_LHUP01000072.1</t>
  </si>
  <si>
    <t>Acidovorax sp. SD340 contig_7</t>
  </si>
  <si>
    <t>WP_049608068.1</t>
  </si>
  <si>
    <t>AEP37_RS00210</t>
  </si>
  <si>
    <t>NZ_CQAZ01000001.1</t>
  </si>
  <si>
    <t>Yersinia pekkanenii strain A125KOH2</t>
  </si>
  <si>
    <t>WP_087493502.1</t>
  </si>
  <si>
    <t>AEP_RS00040</t>
  </si>
  <si>
    <t>NZ_CP015698.1</t>
  </si>
  <si>
    <t>Curvibacter sp. AEP1-3 genome</t>
  </si>
  <si>
    <t>Curvibacter</t>
  </si>
  <si>
    <t>WP_039925443.1</t>
  </si>
  <si>
    <t>AEST_RS10065</t>
  </si>
  <si>
    <t>NZ_ALAB01000027.1</t>
  </si>
  <si>
    <t>Alishewanella aestuarii B11 155.AEST.1_27</t>
  </si>
  <si>
    <t>WP_126604873.1</t>
  </si>
  <si>
    <t>AFERRID_RS08305</t>
  </si>
  <si>
    <t>NZ_AP018795.1</t>
  </si>
  <si>
    <t>Acidithiobacillus ferridurans JCM 18981 DNA</t>
  </si>
  <si>
    <t>WP_012536132.1</t>
  </si>
  <si>
    <t>AFE_RS02020</t>
  </si>
  <si>
    <t>NC_011761.1</t>
  </si>
  <si>
    <t>Acidithiobacillus ferrooxidans ATCC 23270</t>
  </si>
  <si>
    <t>WP_004198600.1</t>
  </si>
  <si>
    <t>AFJ64_RS17630</t>
  </si>
  <si>
    <t>NZ_CWJA01000008.1</t>
  </si>
  <si>
    <t>Burkholderia pseudomallei strain ATCC 23343</t>
  </si>
  <si>
    <t>WP_040292155.1</t>
  </si>
  <si>
    <t>AGRI_RS14945</t>
  </si>
  <si>
    <t>NZ_AKKU01000026.1</t>
  </si>
  <si>
    <t>Alishewanella agri BL06 contig026</t>
  </si>
  <si>
    <t>YP_855239.1</t>
  </si>
  <si>
    <t>AHA_0697</t>
  </si>
  <si>
    <t>NAD synthetase</t>
  </si>
  <si>
    <t>NC_008570.1</t>
  </si>
  <si>
    <t>Aeromonas hydrophila subsp. hydrophila ATCC 7966 chromosome</t>
  </si>
  <si>
    <t>WP_069234831.1</t>
  </si>
  <si>
    <t>WP_011805025.1</t>
  </si>
  <si>
    <t>AJS_RS08805</t>
  </si>
  <si>
    <t>NC_008782.1</t>
  </si>
  <si>
    <t>Acidovorax sp. JS42</t>
  </si>
  <si>
    <t>WP_045578884.1</t>
  </si>
  <si>
    <t>AK36_RS17355</t>
  </si>
  <si>
    <t>NZ_CP009631.1</t>
  </si>
  <si>
    <t>Burkholderia vietnamiensis LMG 10929 chromosome I</t>
  </si>
  <si>
    <t>WP_066637267.1</t>
  </si>
  <si>
    <t>AKI39_RS14455</t>
  </si>
  <si>
    <t>NZ_CP012334.1</t>
  </si>
  <si>
    <t>Bordetella sp. H567</t>
  </si>
  <si>
    <t>WP_050476662.1</t>
  </si>
  <si>
    <t>AKL25_RS05505</t>
  </si>
  <si>
    <t>NZ_LFLU01000003.1</t>
  </si>
  <si>
    <t>Herbaspirillum rhizosphaerae strain UMS-37 contig3</t>
  </si>
  <si>
    <t>WP_050465250.1</t>
  </si>
  <si>
    <t>AKL27_RS23190</t>
  </si>
  <si>
    <t>NZ_LFLS01000039.1</t>
  </si>
  <si>
    <t>Herbaspirillum autotrophicum strain IAM 14942 contig39</t>
  </si>
  <si>
    <t>WP_010928037.1</t>
  </si>
  <si>
    <t>AL462_RS07245</t>
  </si>
  <si>
    <t>NZ_LRII02000001.1</t>
  </si>
  <si>
    <t>Bordetella parapertussis strain FDAARGOS_177 unitig_0_quiver_pilon</t>
  </si>
  <si>
    <t>WP_014905888.1</t>
  </si>
  <si>
    <t>AL465_RS04365</t>
  </si>
  <si>
    <t>NZ_LRIH02000002.1</t>
  </si>
  <si>
    <t>Bordetella pertussis 18323 strain FDAARGOS_178 unitig_6_quiver_pilon</t>
  </si>
  <si>
    <t>WP_013722542.1</t>
  </si>
  <si>
    <t>ALIDE2_RS15570</t>
  </si>
  <si>
    <t>NC_015422.1</t>
  </si>
  <si>
    <t>Alicycliphilus denitrificans K601</t>
  </si>
  <si>
    <t>Alicycliphilus</t>
  </si>
  <si>
    <t>WP_013518610.1</t>
  </si>
  <si>
    <t>ALISP_RS12030</t>
  </si>
  <si>
    <t>NZ_BBSJ01000051.1</t>
  </si>
  <si>
    <t>Alicycliphilus sp. B1</t>
  </si>
  <si>
    <t>WP_129739440.1</t>
  </si>
  <si>
    <t>ALT761_RS13570</t>
  </si>
  <si>
    <t>NAD(+) synthetase</t>
  </si>
  <si>
    <t>NZ_LR136958.1</t>
  </si>
  <si>
    <t>Alteromonas sp. 76-1 genome assembly</t>
  </si>
  <si>
    <t>Alteromonas</t>
  </si>
  <si>
    <t>WP_012970015.1</t>
  </si>
  <si>
    <t>ALVIN_RS03930</t>
  </si>
  <si>
    <t>NC_013851.1</t>
  </si>
  <si>
    <t>Allochromatium vinosum DSM 180</t>
  </si>
  <si>
    <t>Allochromatium</t>
  </si>
  <si>
    <t>WP_013783334.1</t>
  </si>
  <si>
    <t>WP_090131436.1</t>
  </si>
  <si>
    <t>AMM03_RS10770</t>
  </si>
  <si>
    <t>NZ_CXOM01000003.1</t>
  </si>
  <si>
    <t>Limnohabitans sp. Rim11</t>
  </si>
  <si>
    <t>Limnohabitans</t>
  </si>
  <si>
    <t>WP_090142996.1</t>
  </si>
  <si>
    <t>AMM33_RS19965</t>
  </si>
  <si>
    <t>NZ_CXOO01000062.1</t>
  </si>
  <si>
    <t>Limnohabitans sp. DM1</t>
  </si>
  <si>
    <t>WP_089953956.1</t>
  </si>
  <si>
    <t>AMM41_RS05235</t>
  </si>
  <si>
    <t>NZ_CXON01000003.1</t>
  </si>
  <si>
    <t>Limnohabitans sp. 2KL-3</t>
  </si>
  <si>
    <t>WP_060600023.1</t>
  </si>
  <si>
    <t>AN416_RS06815</t>
  </si>
  <si>
    <t>NZ_CP013102.1</t>
  </si>
  <si>
    <t>Paraburkholderia caribensis strain MWAP64 chromosome 1</t>
  </si>
  <si>
    <t>WP_082433096.1</t>
  </si>
  <si>
    <t>AN478_RS12860</t>
  </si>
  <si>
    <t>NZ_LJCP01000014.1</t>
  </si>
  <si>
    <t>Thiohalorhabdus denitrificans strain HL 19 contig_4</t>
  </si>
  <si>
    <t>Thiohalorhabdus</t>
  </si>
  <si>
    <t>WP_057676402.1</t>
  </si>
  <si>
    <t>AO057_RS13285</t>
  </si>
  <si>
    <t>NZ_KQ483358.1</t>
  </si>
  <si>
    <t>Curvibacter sp. PAE-UM Scaffold1</t>
  </si>
  <si>
    <t>WP_015673435.1</t>
  </si>
  <si>
    <t>WP_062309641.1</t>
  </si>
  <si>
    <t>AOB49_RS07780</t>
  </si>
  <si>
    <t>NZ_LOJJ01000005.1</t>
  </si>
  <si>
    <t>Polynucleobacter sinensis strain MWH-HuW1 Ga0081198_105</t>
  </si>
  <si>
    <t>WP_108509388.1</t>
  </si>
  <si>
    <t>AOC32_RS07535</t>
  </si>
  <si>
    <t>NZ_CP023277.1</t>
  </si>
  <si>
    <t>Polynucleobacter acidiphobus strain MWH-PoolGreenA3 chromosome</t>
  </si>
  <si>
    <t>WP_089516468.1</t>
  </si>
  <si>
    <t>AOC33_RS07705</t>
  </si>
  <si>
    <t>NZ_NJGG01000002.1</t>
  </si>
  <si>
    <t>Polynucleobacter cosmopolitanus strain MWH-MoIso2 Ga0100207_12</t>
  </si>
  <si>
    <t>WP_108468719.1</t>
  </si>
  <si>
    <t>AOC34_RS03060</t>
  </si>
  <si>
    <t>NZ_CP023276.1</t>
  </si>
  <si>
    <t>Polynucleobacter difficilis strain AM-8B5 chromosome</t>
  </si>
  <si>
    <t>WP_108645364.1</t>
  </si>
  <si>
    <t>AOC35_RS01065</t>
  </si>
  <si>
    <t>NZ_NTGB01000001.1</t>
  </si>
  <si>
    <t>Polynucleobacter rarus strain MT-CBb6A5 Ga0100209_11</t>
  </si>
  <si>
    <t>WP_054504170.1</t>
  </si>
  <si>
    <t>AOZ51_RS24855</t>
  </si>
  <si>
    <t>NZ_CYSX01000009.1</t>
  </si>
  <si>
    <t>Achromobacter sp. 2789STDY5608607</t>
  </si>
  <si>
    <t>WP_054489292.1</t>
  </si>
  <si>
    <t>AOZ53_RS21785</t>
  </si>
  <si>
    <t>NZ_CYTU01000026.1</t>
  </si>
  <si>
    <t>Achromobacter sp. 2789STDY5608621</t>
  </si>
  <si>
    <t>WP_054432248.1</t>
  </si>
  <si>
    <t>AOZ56_RS19425</t>
  </si>
  <si>
    <t>NZ_CYTT01000013.1</t>
  </si>
  <si>
    <t>Achromobacter sp. 2789STDY5608628</t>
  </si>
  <si>
    <t>WP_054426113.1</t>
  </si>
  <si>
    <t>AOZ60_RS20275</t>
  </si>
  <si>
    <t>NZ_CYTC01000006.1</t>
  </si>
  <si>
    <t>Achromobacter sp. ATCC31444 strain ATCC 31444</t>
  </si>
  <si>
    <t>WP_054456590.1</t>
  </si>
  <si>
    <t>AOZ63_RS21030</t>
  </si>
  <si>
    <t>NZ_CYTK01000007.1</t>
  </si>
  <si>
    <t>Achromobacter sp. 2789STDY5608625</t>
  </si>
  <si>
    <t>WP_054929950.1</t>
  </si>
  <si>
    <t>AP421_RS07710</t>
  </si>
  <si>
    <t>NZ_BBSM01000048.1</t>
  </si>
  <si>
    <t>Burkholderia sp. E7m48</t>
  </si>
  <si>
    <t>WP_011545936.1</t>
  </si>
  <si>
    <t>AP428_RS09645</t>
  </si>
  <si>
    <t>NZ_BBSK01000035.1</t>
  </si>
  <si>
    <t>Burkholderia sp. E168m22</t>
  </si>
  <si>
    <t>WP_050729086.1</t>
  </si>
  <si>
    <t>API01S_RS26370</t>
  </si>
  <si>
    <t>NZ_BCTK01000015.1</t>
  </si>
  <si>
    <t>Achromobacter piechaudii NBRC 102461</t>
  </si>
  <si>
    <t>WP_027786756.1</t>
  </si>
  <si>
    <t>APZ15_RS17355</t>
  </si>
  <si>
    <t>NZ_CP012981.1</t>
  </si>
  <si>
    <t>Burkholderia cepacia ATCC 25416 chromosome 1</t>
  </si>
  <si>
    <t>WP_048438618.1</t>
  </si>
  <si>
    <t>AQ12_RS04280</t>
  </si>
  <si>
    <t>NZ_JANU01000006.1</t>
  </si>
  <si>
    <t>Caenimonas sp. SL110 SL110.Contig6</t>
  </si>
  <si>
    <t>Caenimonas</t>
  </si>
  <si>
    <t>WP_009911628.1</t>
  </si>
  <si>
    <t>AQ611_RS13735</t>
  </si>
  <si>
    <t>NZ_CP013448.1</t>
  </si>
  <si>
    <t>Burkholderia sp. Bp7605 strain MSMB0175 chromosome 1</t>
  </si>
  <si>
    <t>WP_066073574.1</t>
  </si>
  <si>
    <t>AR505_RS01100</t>
  </si>
  <si>
    <t>hypothetical protein</t>
  </si>
  <si>
    <t>NZ_CP014214.1</t>
  </si>
  <si>
    <t>Methanogenic archaeon ISO4-H5 chromosome</t>
  </si>
  <si>
    <t>Archaea</t>
  </si>
  <si>
    <t>Euryarchaeota</t>
  </si>
  <si>
    <t>Thermoplasmata</t>
  </si>
  <si>
    <t>WP_010461106.1</t>
  </si>
  <si>
    <t>ARADN35_RS0108635</t>
  </si>
  <si>
    <t>NZ_AFBG01000018.1</t>
  </si>
  <si>
    <t>Acidovorax radicis N35 contig00018</t>
  </si>
  <si>
    <t>WP_057651314.1</t>
  </si>
  <si>
    <t>ASB57_RS05720</t>
  </si>
  <si>
    <t>NZ_CP013111.1</t>
  </si>
  <si>
    <t>Bordetella sp. N genome</t>
  </si>
  <si>
    <t>WP_055423478.1</t>
  </si>
  <si>
    <t>ASC37_RS05855</t>
  </si>
  <si>
    <t>NZ_LIPU01000005.1</t>
  </si>
  <si>
    <t>Tepidiphilus thermophilus strain JCM 19170 JCM_19170_05</t>
  </si>
  <si>
    <t>Tepidiphilus</t>
  </si>
  <si>
    <t>Hydrogenophilalia</t>
  </si>
  <si>
    <t>Hydrogenophilales</t>
  </si>
  <si>
    <t>Hydrogenophilaceae</t>
  </si>
  <si>
    <t>WP_055439863.1</t>
  </si>
  <si>
    <t>ASC40_RS11010</t>
  </si>
  <si>
    <t>NZ_LIPW01000010.1</t>
  </si>
  <si>
    <t>Idiomarina woesei strain DSM 27808 DSM_27808_10</t>
  </si>
  <si>
    <t>WP_055450489.1</t>
  </si>
  <si>
    <t>ASC45_RS07855</t>
  </si>
  <si>
    <t>NZ_LIPV01000005.1</t>
  </si>
  <si>
    <t>Thiomonas bhubaneswarensis strain DSM 18181 DSM_18181_05</t>
  </si>
  <si>
    <t>WP_056315076.1</t>
  </si>
  <si>
    <t>ASC67_RS00870</t>
  </si>
  <si>
    <t>NZ_LMDY01000001.1</t>
  </si>
  <si>
    <t>Methylibium sp. Root1272 contig_1</t>
  </si>
  <si>
    <t>Methylibium</t>
  </si>
  <si>
    <t>WP_056470172.1</t>
  </si>
  <si>
    <t>ASC76_RS19355</t>
  </si>
  <si>
    <t>NZ_LMDS01000005.1</t>
  </si>
  <si>
    <t>Rhizobacter sp. Root404 contig_3</t>
  </si>
  <si>
    <t>WP_056269542.1</t>
  </si>
  <si>
    <t>Pelomonas</t>
  </si>
  <si>
    <t>WP_056067341.1</t>
  </si>
  <si>
    <t>WP_056662222.1</t>
  </si>
  <si>
    <t>ASC87_RS13185</t>
  </si>
  <si>
    <t>NZ_LMDI01000015.1</t>
  </si>
  <si>
    <t>Rhizobacter sp. Root1221 contig_22</t>
  </si>
  <si>
    <t>WP_056808466.1</t>
  </si>
  <si>
    <t>WP_056198292.1</t>
  </si>
  <si>
    <t>ASC91_RS15665</t>
  </si>
  <si>
    <t>NZ_LMDK01000016.1</t>
  </si>
  <si>
    <t>Pelomonas sp. Root1237 contig_3</t>
  </si>
  <si>
    <t>WP_056518064.1</t>
  </si>
  <si>
    <t>ASC92_RS17140</t>
  </si>
  <si>
    <t>NZ_LMDW01000016.1</t>
  </si>
  <si>
    <t>Variovorax sp. Root411 contig_4</t>
  </si>
  <si>
    <t>Variovorax</t>
  </si>
  <si>
    <t>WP_056450958.1</t>
  </si>
  <si>
    <t>ASC93_RS28875</t>
  </si>
  <si>
    <t>NZ_LMCY01000069.1</t>
  </si>
  <si>
    <t>Massilia sp. Root335 contig_86</t>
  </si>
  <si>
    <t>WP_082567542.1</t>
  </si>
  <si>
    <t>ASC95_RS02500</t>
  </si>
  <si>
    <t>NZ_LMDC01000001.1</t>
  </si>
  <si>
    <t>Pelomonas sp. Root1217 contig_1</t>
  </si>
  <si>
    <t>WP_056599184.1</t>
  </si>
  <si>
    <t>ASD05_RS27090</t>
  </si>
  <si>
    <t>NZ_LMEK01000027.1</t>
  </si>
  <si>
    <t>Variovorax sp. Root434 contig_7</t>
  </si>
  <si>
    <t>WP_055934728.1</t>
  </si>
  <si>
    <t>ASD07_RS21010</t>
  </si>
  <si>
    <t>NZ_LMDB01000035.1</t>
  </si>
  <si>
    <t>Duganella sp. Root336D2 contig_5</t>
  </si>
  <si>
    <t>Duganella</t>
  </si>
  <si>
    <t>WP_056127725.1</t>
  </si>
  <si>
    <t>ASD28_RS12400</t>
  </si>
  <si>
    <t>NZ_LMEW01000012.1</t>
  </si>
  <si>
    <t>Massilia sp. Root133 contig_2</t>
  </si>
  <si>
    <t>WP_056580189.1</t>
  </si>
  <si>
    <t>ASD34_RS18700</t>
  </si>
  <si>
    <t>NZ_LMEV01000017.1</t>
  </si>
  <si>
    <t>Variovorax sp. Root473 contig_6</t>
  </si>
  <si>
    <t>WP_056873934.1</t>
  </si>
  <si>
    <t>ASD35_RS05820</t>
  </si>
  <si>
    <t>NZ_LMFP01000003.1</t>
  </si>
  <si>
    <t>Pelomonas sp. Root1444 contig_11</t>
  </si>
  <si>
    <t>WP_056570045.1</t>
  </si>
  <si>
    <t>ASD71_RS22795</t>
  </si>
  <si>
    <t>NZ_LMGO01000006.1</t>
  </si>
  <si>
    <t>Achromobacter sp. Root565 contig_3</t>
  </si>
  <si>
    <t>WP_056316395.1</t>
  </si>
  <si>
    <t>ASD87_RS01875</t>
  </si>
  <si>
    <t>NZ_LMHN01000001.1</t>
  </si>
  <si>
    <t>Achromobacter sp. Root170 contig_1</t>
  </si>
  <si>
    <t>ASD88_RS20230</t>
  </si>
  <si>
    <t>NZ_LMHE01000014.1</t>
  </si>
  <si>
    <t>Pelomonas sp. Root662 contig_5</t>
  </si>
  <si>
    <t>WP_057290364.1</t>
  </si>
  <si>
    <t>ASE07_RS08430</t>
  </si>
  <si>
    <t>NZ_LMHZ01000012.1</t>
  </si>
  <si>
    <t>Noviherbaspirillum sp. Root189 contig_2</t>
  </si>
  <si>
    <t>Noviherbaspirillum</t>
  </si>
  <si>
    <t>ASE08_RS11570</t>
  </si>
  <si>
    <t>NZ_LMHL01000012.1</t>
  </si>
  <si>
    <t>Rhizobacter sp. Root16D2 contig_2</t>
  </si>
  <si>
    <t>Hydrogenophaga</t>
  </si>
  <si>
    <t>WP_057269556.1</t>
  </si>
  <si>
    <t>ASE28_RS29190</t>
  </si>
  <si>
    <t>NZ_LMIJ01000046.1</t>
  </si>
  <si>
    <t>Acidovorax sp. Root219 contig_7</t>
  </si>
  <si>
    <t>WP_057286586.1</t>
  </si>
  <si>
    <t>ASE30_RS23020</t>
  </si>
  <si>
    <t>NZ_LMIU01000024.1</t>
  </si>
  <si>
    <t>Achromobacter sp. Root83 contig_5</t>
  </si>
  <si>
    <t>WP_057205788.1</t>
  </si>
  <si>
    <t>ASE31_RS27380</t>
  </si>
  <si>
    <t>NZ_LMIH01000041.1</t>
  </si>
  <si>
    <t>Acidovorax sp. Root217 contig_5</t>
  </si>
  <si>
    <t>WP_057272739.1</t>
  </si>
  <si>
    <t>ASE39_RS23755</t>
  </si>
  <si>
    <t>NZ_LMJC01000033.1</t>
  </si>
  <si>
    <t>Acidovorax sp. Root267 contig_8</t>
  </si>
  <si>
    <t>WP_057225142.1</t>
  </si>
  <si>
    <t>ASE52_RS03025</t>
  </si>
  <si>
    <t>NZ_LMJH01000001.1</t>
  </si>
  <si>
    <t>Acidovorax sp. Root275 contig_1</t>
  </si>
  <si>
    <t>WP_056138734.1</t>
  </si>
  <si>
    <t>ASF04_RS05135</t>
  </si>
  <si>
    <t>NZ_LMLM01000002.1</t>
  </si>
  <si>
    <t>Duganella sp. Leaf61 contig_10</t>
  </si>
  <si>
    <t>WP_056421214.1</t>
  </si>
  <si>
    <t>WP_056167989.1</t>
  </si>
  <si>
    <t>ASF16_RS13820</t>
  </si>
  <si>
    <t>NZ_LMLZ01000020.1</t>
  </si>
  <si>
    <t>Acidovorax sp. Leaf78 contig_3</t>
  </si>
  <si>
    <t>WP_056151721.1</t>
  </si>
  <si>
    <t>ASF61_RS04660</t>
  </si>
  <si>
    <t>NZ_LMNW01000003.1</t>
  </si>
  <si>
    <t>Duganella sp. Leaf126 contig_11</t>
  </si>
  <si>
    <t>WP_056339713.1</t>
  </si>
  <si>
    <t>ASF77_RS12830</t>
  </si>
  <si>
    <t>NZ_LMOJ01000022.1</t>
  </si>
  <si>
    <t>Massilia sp. Leaf139 contig_3</t>
  </si>
  <si>
    <t>WP_055867731.1</t>
  </si>
  <si>
    <t>ASG24_RS03155</t>
  </si>
  <si>
    <t>NZ_LMQQ01000001.1</t>
  </si>
  <si>
    <t>Methylophilus sp. Leaf414 contig_1</t>
  </si>
  <si>
    <t>ASG27_RS15615</t>
  </si>
  <si>
    <t>NZ_LMPT01000019.1</t>
  </si>
  <si>
    <t>Acidovorax sp. Leaf191 contig_4</t>
  </si>
  <si>
    <t>WP_055902294.1</t>
  </si>
  <si>
    <t>ASG30_RS21920</t>
  </si>
  <si>
    <t>NZ_LMQL01000015.1</t>
  </si>
  <si>
    <t>Ramlibacter sp. Leaf400 contig_9</t>
  </si>
  <si>
    <t>Ramlibacter</t>
  </si>
  <si>
    <t>WP_055826226.1</t>
  </si>
  <si>
    <t>ASG34_RS02835</t>
  </si>
  <si>
    <t>NZ_LMQS01000001.1</t>
  </si>
  <si>
    <t>Methylophilus sp. Leaf416 contig_1</t>
  </si>
  <si>
    <t>WP_056355971.1</t>
  </si>
  <si>
    <t>ASG35_RS09415</t>
  </si>
  <si>
    <t>NZ_LMPF01000007.1</t>
  </si>
  <si>
    <t>Burkholderia sp. Leaf177 contig_15</t>
  </si>
  <si>
    <t>WP_114522717.1</t>
  </si>
  <si>
    <t>ASJ36_RS05210</t>
  </si>
  <si>
    <t>NZ_LMUB01000004.1</t>
  </si>
  <si>
    <t>Aeromonas sp. ARM81 contig00004</t>
  </si>
  <si>
    <t>WP_058049380.1</t>
  </si>
  <si>
    <t>ASN89_RS11650</t>
  </si>
  <si>
    <t>NZ_LNCE01000033.1</t>
  </si>
  <si>
    <t>Janthinobacterium sp. Ant5-2-1 strain Ant5-2-1 (purple) Contig33</t>
  </si>
  <si>
    <t>Janthinobacterium</t>
  </si>
  <si>
    <t>WP_057832288.1</t>
  </si>
  <si>
    <t>ASU03_RS13280</t>
  </si>
  <si>
    <t>NZ_LJYX01000018.1</t>
  </si>
  <si>
    <t>Colwellia sp. TT2012 CMT41_NODE_15</t>
  </si>
  <si>
    <t>WP_058375415.1</t>
  </si>
  <si>
    <t>AT302_RS19410</t>
  </si>
  <si>
    <t>NZ_CP013480.3</t>
  </si>
  <si>
    <t>Pandoraea norimbergensis strain DSM 11628</t>
  </si>
  <si>
    <t>WP_048629984.1</t>
  </si>
  <si>
    <t>AT395_RS18560</t>
  </si>
  <si>
    <t>NZ_CP013481.2</t>
  </si>
  <si>
    <t>Pandoraea apista strain DSM 16535</t>
  </si>
  <si>
    <t>WP_072154960.1</t>
  </si>
  <si>
    <t>AT693_RS06840</t>
  </si>
  <si>
    <t>NZ_LN899469.1</t>
  </si>
  <si>
    <t>Idiomarinaceae bacterium HL-53 genome assembly JGI assembly</t>
  </si>
  <si>
    <t>WP_058207585.1</t>
  </si>
  <si>
    <t>AT699_RS11700</t>
  </si>
  <si>
    <t>NZ_LN831029.1</t>
  </si>
  <si>
    <t>Achromobacter xylosoxidans genome assembly NCTC10807</t>
  </si>
  <si>
    <t>WP_058719016.1</t>
  </si>
  <si>
    <t>AT984_RS04095</t>
  </si>
  <si>
    <t>NZ_CP013692.1</t>
  </si>
  <si>
    <t>Paucibacter sp. KCTC 42545</t>
  </si>
  <si>
    <t>Paucibacter</t>
  </si>
  <si>
    <t>WP_019452332.1</t>
  </si>
  <si>
    <t>ATE40_RS15385</t>
  </si>
  <si>
    <t>NZ_CP016948.1</t>
  </si>
  <si>
    <t>Serratia sp. YD25 chromosome</t>
  </si>
  <si>
    <t>WP_010641550.1</t>
  </si>
  <si>
    <t>ATHIO_RS0112265</t>
  </si>
  <si>
    <t>NZ_AFOH01000120.1</t>
  </si>
  <si>
    <t>Acidithiobacillus thiooxidans ATCC 19377 090606.asm.C121</t>
  </si>
  <si>
    <t>WP_043757709.1</t>
  </si>
  <si>
    <t>ATW_RS01765</t>
  </si>
  <si>
    <t>NZ_BAWK01000010.1</t>
  </si>
  <si>
    <t>Aeromonas taiwanensis strain LMG 24683</t>
  </si>
  <si>
    <t>WP_043701707.1</t>
  </si>
  <si>
    <t>AUQ40_RS05160</t>
  </si>
  <si>
    <t>NZ_LOQE01000010.1</t>
  </si>
  <si>
    <t>Tepidimonas taiwanensis strain MB2 contig_10</t>
  </si>
  <si>
    <t>WP_057790670.1</t>
  </si>
  <si>
    <t>AV939_RS13230</t>
  </si>
  <si>
    <t>NZ_CP013932.1</t>
  </si>
  <si>
    <t>Alteromonas sp. Mac1</t>
  </si>
  <si>
    <t>AVL56_RS13390</t>
  </si>
  <si>
    <t>NZ_CP014322.1</t>
  </si>
  <si>
    <t>Alteromonas addita strain R10SW13</t>
  </si>
  <si>
    <t>WP_020227720.1</t>
  </si>
  <si>
    <t>AVS7_RS06995</t>
  </si>
  <si>
    <t>NZ_DF238908.1</t>
  </si>
  <si>
    <t>Acidovorax sp. MR-S7</t>
  </si>
  <si>
    <t>WP_043153082.1</t>
  </si>
  <si>
    <t>AW15_RS04070</t>
  </si>
  <si>
    <t>NZ_JEMQ01000006.1</t>
  </si>
  <si>
    <t>Aeromonas sp. HZM contig6</t>
  </si>
  <si>
    <t>WP_087632628.1</t>
  </si>
  <si>
    <t>AWB66_RS24210</t>
  </si>
  <si>
    <t>NZ_FCNZ02000022.1</t>
  </si>
  <si>
    <t>Caballeronia telluris isolate LMG 22936</t>
  </si>
  <si>
    <t>Caballeronia</t>
  </si>
  <si>
    <t>WP_053568632.1</t>
  </si>
  <si>
    <t>AWB70_RS35555</t>
  </si>
  <si>
    <t>NZ_FCNY02000033.1</t>
  </si>
  <si>
    <t>Caballeronia cordobensis isolate LMG 27620</t>
  </si>
  <si>
    <t>WP_087124663.1</t>
  </si>
  <si>
    <t>AWB71_RS14340</t>
  </si>
  <si>
    <t>NZ_FCOH02000009.1</t>
  </si>
  <si>
    <t>Caballeronia peredens isolate LMG 29314</t>
  </si>
  <si>
    <t>WP_040051259.1</t>
  </si>
  <si>
    <t>AWB72_RS16290</t>
  </si>
  <si>
    <t>NZ_FCNV02000006.1</t>
  </si>
  <si>
    <t>Caballeronia concitans isolate LMG 29315</t>
  </si>
  <si>
    <t>WP_061121179.1</t>
  </si>
  <si>
    <t>AWB73_RS29410</t>
  </si>
  <si>
    <t>NZ_FCOD02000034.1</t>
  </si>
  <si>
    <t>Caballeronia turbans isolate LMG 29316</t>
  </si>
  <si>
    <t>WP_061149635.1</t>
  </si>
  <si>
    <t>AWB74_RS26495</t>
  </si>
  <si>
    <t>NZ_FCOM02000029.1</t>
  </si>
  <si>
    <t>Caballeronia arvi isolate LMG 29317</t>
  </si>
  <si>
    <t>WP_061122691.1</t>
  </si>
  <si>
    <t>AWB75_RS03610</t>
  </si>
  <si>
    <t>NZ_FCOF02000002.1</t>
  </si>
  <si>
    <t>Caballeronia catudaia isolate LMG 29318</t>
  </si>
  <si>
    <t>WP_061162117.1</t>
  </si>
  <si>
    <t>AWB76_RS21200</t>
  </si>
  <si>
    <t>NZ_FCOI02000014.1</t>
  </si>
  <si>
    <t>Caballeronia temeraria isolate LMG 29319</t>
  </si>
  <si>
    <t>WP_061135456.1</t>
  </si>
  <si>
    <t>AWB77_RS14735</t>
  </si>
  <si>
    <t>NZ_FCNX02000007.1</t>
  </si>
  <si>
    <t>Caballeronia fortuita isolate LMG 29320</t>
  </si>
  <si>
    <t>WP_062606271.1</t>
  </si>
  <si>
    <t>AWB78_RS17030</t>
  </si>
  <si>
    <t>NZ_FCOX02000016.1</t>
  </si>
  <si>
    <t>Caballeronia calidae isolate LMG 29321</t>
  </si>
  <si>
    <t>WP_061169030.1</t>
  </si>
  <si>
    <t>AWB79_RS19300</t>
  </si>
  <si>
    <t>NZ_FCOA02000012.1</t>
  </si>
  <si>
    <t>Caballeronia hypogeia isolate LMG 29322</t>
  </si>
  <si>
    <t>WP_062640344.1</t>
  </si>
  <si>
    <t>AWB81_RS29850</t>
  </si>
  <si>
    <t>NZ_FCOG02000080.1</t>
  </si>
  <si>
    <t>Caballeronia arationis isolate LMG 29324</t>
  </si>
  <si>
    <t>WP_087049357.1</t>
  </si>
  <si>
    <t>AWB83_RS30290</t>
  </si>
  <si>
    <t>NZ_FCOB02000039.1</t>
  </si>
  <si>
    <t>Caballeronia ptereochthonis isolate LMG 29326</t>
  </si>
  <si>
    <t>WP_095847581.1</t>
  </si>
  <si>
    <t>AWC35_RS18020</t>
  </si>
  <si>
    <t>NZ_CP014136.1</t>
  </si>
  <si>
    <t>Gibbsiella quercinecans strain FRB97</t>
  </si>
  <si>
    <t>Gibbsiella</t>
  </si>
  <si>
    <t>Enterobacteriaceae</t>
  </si>
  <si>
    <t>WP_014950116.1</t>
  </si>
  <si>
    <t>WP_025303930.1</t>
  </si>
  <si>
    <t>WP_060430484.1</t>
  </si>
  <si>
    <t>AWX72_RS18430</t>
  </si>
  <si>
    <t>NZ_FCJL01000004.1</t>
  </si>
  <si>
    <t>Serratia sp. 2880STDY5682895</t>
  </si>
  <si>
    <t>WP_068381655.1</t>
  </si>
  <si>
    <t>AX660_RS20885</t>
  </si>
  <si>
    <t>NZ_LSNE01000015.1</t>
  </si>
  <si>
    <t>Paraglaciecola hydrolytica strain S66 Contig4</t>
  </si>
  <si>
    <t>Paraglaciecola</t>
  </si>
  <si>
    <t>WP_068633157.1</t>
  </si>
  <si>
    <t>AX767_RS20690</t>
  </si>
  <si>
    <t>NZ_CP014517.1</t>
  </si>
  <si>
    <t>Variovorax sp. PAMC 28711</t>
  </si>
  <si>
    <t>WP_032979602.1</t>
  </si>
  <si>
    <t>AXA74_RS18670</t>
  </si>
  <si>
    <t>NZ_LRUJ01000034.1</t>
  </si>
  <si>
    <t>Bordetella hinzii LMG 13501 contig00034</t>
  </si>
  <si>
    <t>WP_062170201.1</t>
  </si>
  <si>
    <t>AXG89_RS01670</t>
  </si>
  <si>
    <t>NZ_CP014306.1</t>
  </si>
  <si>
    <t>Burkholderia sp. PAMC 26561 chromosome 1</t>
  </si>
  <si>
    <t>WP_082806190.1</t>
  </si>
  <si>
    <t>AY586_RS13275</t>
  </si>
  <si>
    <t>NZ_LSYU01000071.1</t>
  </si>
  <si>
    <t>Marichromatium gracile strain YL28 scaffold54</t>
  </si>
  <si>
    <t>Marichromatium</t>
  </si>
  <si>
    <t>WP_063495117.1</t>
  </si>
  <si>
    <t>AYM40_RS04145</t>
  </si>
  <si>
    <t>NZ_CP014578.1</t>
  </si>
  <si>
    <t>Burkholderia sp. OLGA172 chromosome 1</t>
  </si>
  <si>
    <t>WP_088709186.1</t>
  </si>
  <si>
    <t>AYR66_RS21385</t>
  </si>
  <si>
    <t>NZ_LSTO01000001.1</t>
  </si>
  <si>
    <t>Noviherbaspirillum denitrificans strain TSA40 Contig01</t>
  </si>
  <si>
    <t>WP_067361231.1</t>
  </si>
  <si>
    <t>AYY16_RS01765</t>
  </si>
  <si>
    <t>NZ_LZEW01000001.1</t>
  </si>
  <si>
    <t>Morganella psychrotolerans strain GCSL-P101 CFSAN046807_c_P101_1</t>
  </si>
  <si>
    <t>Morganella</t>
  </si>
  <si>
    <t>WP_015436791.1</t>
  </si>
  <si>
    <t>AZKH_RS15820</t>
  </si>
  <si>
    <t>NC_020516.1</t>
  </si>
  <si>
    <t>Azoarcus sp. KH32C DNA</t>
  </si>
  <si>
    <t>Azoarcus</t>
  </si>
  <si>
    <t>WP_085931125.1</t>
  </si>
  <si>
    <t>AZO_RS06875</t>
  </si>
  <si>
    <t>NC_008702.1</t>
  </si>
  <si>
    <t>Azoarcus sp. BH72</t>
  </si>
  <si>
    <t>WP_109041442.1</t>
  </si>
  <si>
    <t>AZSI13_RS12350</t>
  </si>
  <si>
    <t>NZ_BFBP01000011.1</t>
  </si>
  <si>
    <t>Azospira sp. I13</t>
  </si>
  <si>
    <t>Azospira</t>
  </si>
  <si>
    <t>Rhodocyclaceae</t>
  </si>
  <si>
    <t>WP_049077907.1</t>
  </si>
  <si>
    <t>AruCF_RS16630</t>
  </si>
  <si>
    <t>NZ_CP017433.1</t>
  </si>
  <si>
    <t>Achromobacter ruhlandii strain SCCH3:ACH 33-1365 genome</t>
  </si>
  <si>
    <t>WP_050416696.1</t>
  </si>
  <si>
    <t>AzCIB_RS15355</t>
  </si>
  <si>
    <t>NZ_CP011072.1</t>
  </si>
  <si>
    <t>Azoarcus sp. CIB</t>
  </si>
  <si>
    <t>WP_077287159.1</t>
  </si>
  <si>
    <t>B0169_RS14760</t>
  </si>
  <si>
    <t>NZ_MUZV01000009.1</t>
  </si>
  <si>
    <t>Colwellia aestuarii strain KCTC 12480 contig9</t>
  </si>
  <si>
    <t>Pseudomonadales</t>
  </si>
  <si>
    <t>WP_018431632.1</t>
  </si>
  <si>
    <t>B020_RS0101085</t>
  </si>
  <si>
    <t>NZ_KB890042.1</t>
  </si>
  <si>
    <t>Burkholderia sp. JPY251 B020DRAFT_scaffold_0.1</t>
  </si>
  <si>
    <t>WP_028360460.1</t>
  </si>
  <si>
    <t>B026_RS0106040</t>
  </si>
  <si>
    <t>NZ_AZXJ01000005.1</t>
  </si>
  <si>
    <t>Burkholderia sp. JPY366 B026DRAFT_scaffold00004.4_C</t>
  </si>
  <si>
    <t>WP_018507637.1</t>
  </si>
  <si>
    <t>B058_RS0106330</t>
  </si>
  <si>
    <t>NZ_KB891317.1</t>
  </si>
  <si>
    <t>Thiobacillus thioparus DSM 505 B058DRAFT_scaffold_1.2</t>
  </si>
  <si>
    <t>Thiobacillus</t>
  </si>
  <si>
    <t>Thiobacillaceae</t>
  </si>
  <si>
    <t>WP_018077523.1</t>
  </si>
  <si>
    <t>B059_RS0106965</t>
  </si>
  <si>
    <t>NZ_AQWL01000004.1</t>
  </si>
  <si>
    <t>Thiobacillus denitrificans DSM 12475 B059DRAFT_scaffold_3.4_C</t>
  </si>
  <si>
    <t>WP_078032233.1</t>
  </si>
  <si>
    <t>B0920_RS09330</t>
  </si>
  <si>
    <t>NZ_MVAD01000001.1</t>
  </si>
  <si>
    <t>Massilia sp. KIM NODE_1_length_3374390_cov_141.183_ID_1041</t>
  </si>
  <si>
    <t>WP_018573391.1</t>
  </si>
  <si>
    <t>B092_RS0101055</t>
  </si>
  <si>
    <t>NZ_KB892280.1</t>
  </si>
  <si>
    <t>Oligella ureolytica DSM 18253 B092DRAFT_scaffold_1.2</t>
  </si>
  <si>
    <t>WP_076754912.1</t>
  </si>
  <si>
    <t>B0B04_RS03340</t>
  </si>
  <si>
    <t>NZ_FTPK01000001.1</t>
  </si>
  <si>
    <t>Ectothiorhodosinus mongolicus strain M9</t>
  </si>
  <si>
    <t>Ectothiorhodosinus</t>
  </si>
  <si>
    <t>Ectothiorhodospiraceae</t>
  </si>
  <si>
    <t>WP_076785322.1</t>
  </si>
  <si>
    <t>B0B08_RS03415</t>
  </si>
  <si>
    <t>NZ_FTPM01000001.1</t>
  </si>
  <si>
    <t>Burkholderia sp. b13</t>
  </si>
  <si>
    <t>WP_076797033.1</t>
  </si>
  <si>
    <t>B0B13_RS15675</t>
  </si>
  <si>
    <t>NZ_FTPJ01000003.1</t>
  </si>
  <si>
    <t>Burkholderia sp. b14</t>
  </si>
  <si>
    <t>WP_078223341.1</t>
  </si>
  <si>
    <t>B0B51_RS18010</t>
  </si>
  <si>
    <t>NZ_CP019912.1</t>
  </si>
  <si>
    <t>Blood disease bacterium A2-HR MARDI plasmid unnamed</t>
  </si>
  <si>
    <t>WP_077594491.1</t>
  </si>
  <si>
    <t>B0B52_RS15230</t>
  </si>
  <si>
    <t>NZ_MUNO01000026.1</t>
  </si>
  <si>
    <t>Polaromonas sp. A23 NODE_1_length_409742_cov_10.8711_ID_1</t>
  </si>
  <si>
    <t>Polaromonas</t>
  </si>
  <si>
    <t>WP_077562004.1</t>
  </si>
  <si>
    <t>B0E49_RS09765</t>
  </si>
  <si>
    <t>NZ_MUNS01000029.1</t>
  </si>
  <si>
    <t>Polaromonas sp. C04 NODE_12_length_130524_cov_11.9303_ID_23</t>
  </si>
  <si>
    <t>WP_018443070.1</t>
  </si>
  <si>
    <t>B0G57_RS08610</t>
  </si>
  <si>
    <t>NZ_PTIR01000004.1</t>
  </si>
  <si>
    <t>Paraburkholderia symbiotica strain JPY-345 Ga0139055_104</t>
  </si>
  <si>
    <t>WP_103701646.1</t>
  </si>
  <si>
    <t>B0G62_RS00945</t>
  </si>
  <si>
    <t>NZ_PQGA01000001.1</t>
  </si>
  <si>
    <t>Paraburkholderia eburnea strain JCM 18070 Ga0139043_101</t>
  </si>
  <si>
    <t>WP_121316848.1</t>
  </si>
  <si>
    <t>B0G69_RS10675</t>
  </si>
  <si>
    <t>NZ_RBXG01000001.1</t>
  </si>
  <si>
    <t>Paraburkholderia sp. RAU2J Ga0242541_11</t>
  </si>
  <si>
    <t>WP_116142557.1</t>
  </si>
  <si>
    <t>B0G71_RS14945</t>
  </si>
  <si>
    <t>NZ_QREJ01000001.1</t>
  </si>
  <si>
    <t>Paraburkholderia sp. BL27I4N3 Ga0242543_11</t>
  </si>
  <si>
    <t>WP_106280027.1</t>
  </si>
  <si>
    <t>WP_132375541.1</t>
  </si>
  <si>
    <t>B0G74_RS14780</t>
  </si>
  <si>
    <t>NZ_SMGP01000001.1</t>
  </si>
  <si>
    <t>Paraburkholderia sp. BL9I2N2 Ga0242546_11</t>
  </si>
  <si>
    <t>WP_106306242.1</t>
  </si>
  <si>
    <t>B0G75_RS14210</t>
  </si>
  <si>
    <t>NZ_PVNC01000004.1</t>
  </si>
  <si>
    <t>Paraburkholderia sp. BL18I3N2 Ga0139061_104</t>
  </si>
  <si>
    <t>WP_120298327.1</t>
  </si>
  <si>
    <t>B0G76_RS40605</t>
  </si>
  <si>
    <t>NZ_RAPV01000003.1</t>
  </si>
  <si>
    <t>Paraburkholderia sp. BL23I1N1 Ga0242547_13</t>
  </si>
  <si>
    <t>WP_133660416.1</t>
  </si>
  <si>
    <t>B0G77_RS00725</t>
  </si>
  <si>
    <t>NZ_SNWA01000001.1</t>
  </si>
  <si>
    <t>Paraburkholderia sp. BL10I2N1 Ga0242534_11</t>
  </si>
  <si>
    <t>WP_116119284.1</t>
  </si>
  <si>
    <t>B0G80_RS21170</t>
  </si>
  <si>
    <t>NZ_QUNA01000001.1</t>
  </si>
  <si>
    <t>Paraburkholderia sp. BL6669N2 Ga0242538_11</t>
  </si>
  <si>
    <t>B0G81_RS30290</t>
  </si>
  <si>
    <t>NZ_SORC01000001.1</t>
  </si>
  <si>
    <t>Paraburkholderia sp. BL6665CI2N2 Ga0242545_11</t>
  </si>
  <si>
    <t>WP_121306415.1</t>
  </si>
  <si>
    <t>B0G82_RS01240</t>
  </si>
  <si>
    <t>NZ_RBIW01000001.1</t>
  </si>
  <si>
    <t>Paraburkholderia sp. BL17N1 Ga0242539_11</t>
  </si>
  <si>
    <t>WP_105507704.1</t>
  </si>
  <si>
    <t>B0G83_RS11810</t>
  </si>
  <si>
    <t>NZ_PVEN01000003.1</t>
  </si>
  <si>
    <t>Paraburkholderia sp. BL21I4N1 Ga0139065_103</t>
  </si>
  <si>
    <t>WP_132450768.1</t>
  </si>
  <si>
    <t>B0G84_RS05685</t>
  </si>
  <si>
    <t>NZ_SMGB01000001.1</t>
  </si>
  <si>
    <t>Paraburkholderia sp. BL8N3 Ga0242537_11</t>
  </si>
  <si>
    <t>WP_100380047.1</t>
  </si>
  <si>
    <t>B0G85_RS08565</t>
  </si>
  <si>
    <t>NZ_PGTX01000004.1</t>
  </si>
  <si>
    <t>Polynucleobacter sp. UB-Domo-W1 Ga0139088_104</t>
  </si>
  <si>
    <t>WP_121084281.1</t>
  </si>
  <si>
    <t>B0H90_RS14090</t>
  </si>
  <si>
    <t>NZ_RBIS01000001.1</t>
  </si>
  <si>
    <t>Nitrosospira sp. Nsp44 Ga0180027_11</t>
  </si>
  <si>
    <t>Nitrosospira</t>
  </si>
  <si>
    <t>Nitrosomonadaceae</t>
  </si>
  <si>
    <t>WP_104076133.1</t>
  </si>
  <si>
    <t>B0O95_RS00540</t>
  </si>
  <si>
    <t>NZ_PRDW01000001.1</t>
  </si>
  <si>
    <t>Paraburkholderia endofungorum strain HKI456 Ga0139053_101</t>
  </si>
  <si>
    <t>WP_077341234.1</t>
  </si>
  <si>
    <t>B0X80_RS13855</t>
  </si>
  <si>
    <t>NZ_MUZU01000009.1</t>
  </si>
  <si>
    <t>Colwellia agarivorans strain QM50 contig9</t>
  </si>
  <si>
    <t>WP_018607718.1</t>
  </si>
  <si>
    <t>B145_RS0112300</t>
  </si>
  <si>
    <t>NZ_KB892846.1</t>
  </si>
  <si>
    <t>Uliginosibacterium gangwonense DSM 18521 B145DRAFT_scaffold_2.3</t>
  </si>
  <si>
    <t>Uliginosibacterium</t>
  </si>
  <si>
    <t>WP_026309403.1</t>
  </si>
  <si>
    <t>B158_RS0112655</t>
  </si>
  <si>
    <t>NZ_KB893651.1</t>
  </si>
  <si>
    <t>Kangiella aquimarina DSM 16071 B158DRAFT_scaffold_1.2</t>
  </si>
  <si>
    <t>Kangiella</t>
  </si>
  <si>
    <t>Oceanospirillales</t>
  </si>
  <si>
    <t>Kangiellaceae</t>
  </si>
  <si>
    <t>WP_078120994.1</t>
  </si>
  <si>
    <t>B1781_RS18060</t>
  </si>
  <si>
    <t>NZ_CP019936.1</t>
  </si>
  <si>
    <t>Chromatiaceae bacterium 2141T.STBD.0c.01a chromosome</t>
  </si>
  <si>
    <t>WP_077244697.1</t>
  </si>
  <si>
    <t>B1A74_RS11200</t>
  </si>
  <si>
    <t>NZ_MUZR01000050.1</t>
  </si>
  <si>
    <t>Thioalkalivibrio halophilus strain HL17 Ga0073316_150</t>
  </si>
  <si>
    <t>Thioalkalivibrio</t>
  </si>
  <si>
    <t>WP_083085420.1</t>
  </si>
  <si>
    <t>B2G74_RS24385</t>
  </si>
  <si>
    <t>NZ_MWJQ01000004.1</t>
  </si>
  <si>
    <t>Burkholderia sp. A27 scaffold4</t>
  </si>
  <si>
    <t>WP_002926492.1</t>
  </si>
  <si>
    <t>B447_RS03695</t>
  </si>
  <si>
    <t>NZ_AMXB01000005.1</t>
  </si>
  <si>
    <t>Thauera sp. 27 Cont5</t>
  </si>
  <si>
    <t>WP_019425322.1</t>
  </si>
  <si>
    <t>B472_RS03280</t>
  </si>
  <si>
    <t>NZ_ALKN02000002.1</t>
  </si>
  <si>
    <t>Limnohabitans sp. Rim28 LimC-Rim28-C2</t>
  </si>
  <si>
    <t>WP_019429362.1</t>
  </si>
  <si>
    <t>B473_RS0104500</t>
  </si>
  <si>
    <t>NZ_ALKO01000015.1</t>
  </si>
  <si>
    <t>Limnohabitans sp. Rim47 Contig15</t>
  </si>
  <si>
    <t>WP_102042527.1</t>
  </si>
  <si>
    <t>B4966_RS12295</t>
  </si>
  <si>
    <t>NZ_CP020026.1</t>
  </si>
  <si>
    <t>Rhodocyclaceae bacterium strain Thauera-like isolate Rhodocyclaceae chromosome</t>
  </si>
  <si>
    <t>WP_019445569.1</t>
  </si>
  <si>
    <t>B509_RS0106445</t>
  </si>
  <si>
    <t>NZ_ALOT01000032.1</t>
  </si>
  <si>
    <t>Aeromonas sp. 159 contig41</t>
  </si>
  <si>
    <t>WP_029512322.1</t>
  </si>
  <si>
    <t>B593_RS0109465</t>
  </si>
  <si>
    <t>NZ_KB910519.1</t>
  </si>
  <si>
    <t>Methylophilus sp. 1 B593DRAFT_scaffold1.1</t>
  </si>
  <si>
    <t>WP_078922950.1</t>
  </si>
  <si>
    <t>B5D50_RS12340</t>
  </si>
  <si>
    <t>NZ_FUYB01000012.1</t>
  </si>
  <si>
    <t>Thiothrix eikelboomii strain ATCC 49788</t>
  </si>
  <si>
    <t>Thiothrix</t>
  </si>
  <si>
    <t>Thiotrichaceae</t>
  </si>
  <si>
    <t>WP_081152586.1</t>
  </si>
  <si>
    <t>B5D82_RS14770</t>
  </si>
  <si>
    <t>NZ_CP020465.1</t>
  </si>
  <si>
    <t>Colwellia beringensis strain NB097-1 chromosome</t>
  </si>
  <si>
    <t>WP_054064931.1</t>
  </si>
  <si>
    <t>B5M06_RS00720</t>
  </si>
  <si>
    <t>NZ_CP020121.1</t>
  </si>
  <si>
    <t>Comamonas kerstersii strain 8943 chromosome</t>
  </si>
  <si>
    <t>Comamonas</t>
  </si>
  <si>
    <t>WP_079486271.1</t>
  </si>
  <si>
    <t>B5Z65_RS14470</t>
  </si>
  <si>
    <t>NZ_FUZY01000001.1</t>
  </si>
  <si>
    <t>Burkholderia sp. CF099</t>
  </si>
  <si>
    <t>WP_079499104.1</t>
  </si>
  <si>
    <t>WP_099073661.1</t>
  </si>
  <si>
    <t>B6258_RS00565</t>
  </si>
  <si>
    <t>NZ_NBVR01000003.1</t>
  </si>
  <si>
    <t>Proteus alimentorum strain 08MAS0041 scaffold12</t>
  </si>
  <si>
    <t>Proteus</t>
  </si>
  <si>
    <t>WP_087910252.1</t>
  </si>
  <si>
    <t>B6A14_RS09755</t>
  </si>
  <si>
    <t>NZ_NAIA01000003.1</t>
  </si>
  <si>
    <t>Polynucleobacter hirudinilacicola strain MWH-EgelM1-30-B4 2590873607</t>
  </si>
  <si>
    <t>WP_085305534.1</t>
  </si>
  <si>
    <t>B6A32_RS15050</t>
  </si>
  <si>
    <t>NZ_NBOE01000010.1</t>
  </si>
  <si>
    <t>Colwellia polaris strain MCCC 1C00015 scaffold10</t>
  </si>
  <si>
    <t>WP_086353778.1</t>
  </si>
  <si>
    <t>B6C84_RS01155</t>
  </si>
  <si>
    <t>NZ_NASD01000001.1</t>
  </si>
  <si>
    <t>Gilliamella apis strain NO3 NODE_1</t>
  </si>
  <si>
    <t>Gilliamella</t>
  </si>
  <si>
    <t>Orbales</t>
  </si>
  <si>
    <t>Orbaceae</t>
  </si>
  <si>
    <t>WP_085283229.1</t>
  </si>
  <si>
    <t>B6K83_RS03455</t>
  </si>
  <si>
    <t>NZ_NBOC01000001.1</t>
  </si>
  <si>
    <t>Colwellia chukchiensis strain CGMCC 1.9127 CGMCC1.9127</t>
  </si>
  <si>
    <t>WP_094201325.1</t>
  </si>
  <si>
    <t>B6S08_RS13425</t>
  </si>
  <si>
    <t>NZ_NBIM01000005.1</t>
  </si>
  <si>
    <t>Oceanimonas doudoroffii strain ATCC 27123 NODE_5_length_194479_cov_89.5691</t>
  </si>
  <si>
    <t>Oceanimonas</t>
  </si>
  <si>
    <t>WP_094278183.1</t>
  </si>
  <si>
    <t>B6S09_RS08945</t>
  </si>
  <si>
    <t>NZ_NQJF01000006.1</t>
  </si>
  <si>
    <t>Oceanimonas baumannii strain ATCC 700832 NODE_6_length_234833_cov_145.576</t>
  </si>
  <si>
    <t>WP_021323915.1</t>
  </si>
  <si>
    <t>B738_RS06750</t>
  </si>
  <si>
    <t>NZ_AUXQ01000018.1</t>
  </si>
  <si>
    <t>Photorhabdus temperata subsp. temperata M1021 Contig018</t>
  </si>
  <si>
    <t>Photorhabdus</t>
  </si>
  <si>
    <t>WP_085297728.1</t>
  </si>
  <si>
    <t>B7C41_RS05045</t>
  </si>
  <si>
    <t>NZ_NBOF01000002.1</t>
  </si>
  <si>
    <t>Colwellia mytili strain KCTC 52417 NODE_2_length_1088554_cov_18.5156_ID_378</t>
  </si>
  <si>
    <t>WP_096695780.1</t>
  </si>
  <si>
    <t>B7G52_RS01785</t>
  </si>
  <si>
    <t>NZ_NBZV01000002.1</t>
  </si>
  <si>
    <t>Polaromonas sp. AER18D-145 scaffold_1</t>
  </si>
  <si>
    <t>WP_096665317.1</t>
  </si>
  <si>
    <t>B7G53_RS06475</t>
  </si>
  <si>
    <t>NZ_NBZW01000005.1</t>
  </si>
  <si>
    <t>Polaromonas sp. AET17H-212 scaffold_4</t>
  </si>
  <si>
    <t>WP_085041184.1</t>
  </si>
  <si>
    <t>B7G54_RS23095</t>
  </si>
  <si>
    <t>NZ_NBYX01000012.1</t>
  </si>
  <si>
    <t>Burkholderia puraquae strain CAMPA 1040 scaffold_11</t>
  </si>
  <si>
    <t>WP_084906662.1</t>
  </si>
  <si>
    <t>B7P44_RS13340</t>
  </si>
  <si>
    <t>NZ_CP020737.1</t>
  </si>
  <si>
    <t>[Pseudomonas] mesoacidophila strain ATCC 31433 chromosome 1</t>
  </si>
  <si>
    <t>[Pseudomonas]</t>
  </si>
  <si>
    <t>WP_084282060.1</t>
  </si>
  <si>
    <t>B8983_RS01350</t>
  </si>
  <si>
    <t>NZ_FWXJ01000001.1</t>
  </si>
  <si>
    <t>Polynucleobacter sp. VK13</t>
  </si>
  <si>
    <t>WP_084058946.1</t>
  </si>
  <si>
    <t>B9A12_RS15160</t>
  </si>
  <si>
    <t>NZ_FWXF01000023.1</t>
  </si>
  <si>
    <t>Desulfacinum hydrothermale DSM 13146</t>
  </si>
  <si>
    <t>Desulfacinum</t>
  </si>
  <si>
    <t>Syntrophobacterales</t>
  </si>
  <si>
    <t>Syntrophobacteraceae</t>
  </si>
  <si>
    <t>Clostridia</t>
  </si>
  <si>
    <t>Clostridiales</t>
  </si>
  <si>
    <t>WP_035191879.1</t>
  </si>
  <si>
    <t>B9Y62_RS14670</t>
  </si>
  <si>
    <t>NZ_LT841305.1</t>
  </si>
  <si>
    <t>Acidithiobacillus ferrivorans isolate PRJEB5721 genome assembly</t>
  </si>
  <si>
    <t>WP_085484380.1</t>
  </si>
  <si>
    <t>B9Z01_RS15255</t>
  </si>
  <si>
    <t>NZ_FXAT01000004.1</t>
  </si>
  <si>
    <t>Paraburkholderia susongensis strain LMG 29540</t>
  </si>
  <si>
    <t>WP_100117588.1</t>
  </si>
  <si>
    <t>B9Z31_RS00315</t>
  </si>
  <si>
    <t>NZ_NESG01000001.1</t>
  </si>
  <si>
    <t>Limnohabitans sp. G3-2 LimC-G3-2-C1</t>
  </si>
  <si>
    <t>WP_108421509.1</t>
  </si>
  <si>
    <t>B9Z32_RS11290</t>
  </si>
  <si>
    <t>NZ_NERY01000002.1</t>
  </si>
  <si>
    <t>Limnohabitans sp. MMS-10A-178 LimB-MMS-10A-178-C2</t>
  </si>
  <si>
    <t>WP_108286536.1</t>
  </si>
  <si>
    <t>B9Z33_RS08245</t>
  </si>
  <si>
    <t>NZ_NERW01000002.1</t>
  </si>
  <si>
    <t>Limnohabitans sp. T6-20 LimC-T6-20-C2</t>
  </si>
  <si>
    <t>WP_108427831.1</t>
  </si>
  <si>
    <t>B9Z34_RS09225</t>
  </si>
  <si>
    <t>NZ_NESF01000007.1</t>
  </si>
  <si>
    <t>Limnohabitans sp. Hippo3 LimC-Hippo3-C7</t>
  </si>
  <si>
    <t>WP_108284068.1</t>
  </si>
  <si>
    <t>B9Z35_RS11735</t>
  </si>
  <si>
    <t>NZ_NESD01000004.1</t>
  </si>
  <si>
    <t>Limnohabitans sp. Jir61 LimA-Jir61-C4</t>
  </si>
  <si>
    <t>WP_108358896.1</t>
  </si>
  <si>
    <t>B9Z36_RS04940</t>
  </si>
  <si>
    <t>NZ_NESO01000002.1</t>
  </si>
  <si>
    <t>Limnohabitans sp. Rim8 LimA-Rim8-C2</t>
  </si>
  <si>
    <t>WP_108311404.1</t>
  </si>
  <si>
    <t>B9Z37_RS02215</t>
  </si>
  <si>
    <t>NZ_NESN01000001.1</t>
  </si>
  <si>
    <t>Limnohabitans parvus II-B4 LimC-II-B4-C1</t>
  </si>
  <si>
    <t>WP_108325148.1</t>
  </si>
  <si>
    <t>WP_108300965.1</t>
  </si>
  <si>
    <t>B9Z39_RS05190</t>
  </si>
  <si>
    <t>NZ_NESB01000003.1</t>
  </si>
  <si>
    <t>Limnohabitans sp. JirII-29 LimA-JirII-29-C3</t>
  </si>
  <si>
    <t>WP_100174044.1</t>
  </si>
  <si>
    <t>B9Z40_RS14385</t>
  </si>
  <si>
    <t>NZ_NESM01000004.1</t>
  </si>
  <si>
    <t>Limnohabitans sp. 15K LimC-15K-C4</t>
  </si>
  <si>
    <t>WP_100144658.1</t>
  </si>
  <si>
    <t>B9Z41_RS02555</t>
  </si>
  <si>
    <t>NZ_NESA01000001.1</t>
  </si>
  <si>
    <t>Limnohabitans sp. JirII-31 LimA-JirII-31-C1</t>
  </si>
  <si>
    <t>WP_100133234.1</t>
  </si>
  <si>
    <t>B9Z42_RS10045</t>
  </si>
  <si>
    <t>NZ_NESI01000005.1</t>
  </si>
  <si>
    <t>Limnohabitans sp. B9-3 LimA-B9-3-C5</t>
  </si>
  <si>
    <t>B9Z43_RS10380</t>
  </si>
  <si>
    <t>NZ_NERX01000004.1</t>
  </si>
  <si>
    <t>Limnohabitans sp. MMS-10A-192 LimC-MMS-10A-192-C4</t>
  </si>
  <si>
    <t>WP_108401394.1</t>
  </si>
  <si>
    <t>B9Z44_RS00460</t>
  </si>
  <si>
    <t>NZ_NESP01000001.1</t>
  </si>
  <si>
    <t>Limnohabitans curvus strain MWH-C5 LimA-MWH-C5-C1</t>
  </si>
  <si>
    <t>WP_108406989.1</t>
  </si>
  <si>
    <t>B9Z45_RS09540</t>
  </si>
  <si>
    <t>NZ_NESK01000016.1</t>
  </si>
  <si>
    <t>Limnohabitans sp. 2KL-17 LimC-2KL-17-C16</t>
  </si>
  <si>
    <t>WP_108254300.1</t>
  </si>
  <si>
    <t>B9Z46_RS01615</t>
  </si>
  <si>
    <t>NZ_NESE01000001.1</t>
  </si>
  <si>
    <t>Limnohabitans sp. Hippo4 LimB-Hippo4-C1</t>
  </si>
  <si>
    <t>WP_108330565.1</t>
  </si>
  <si>
    <t>B9Z47_RS07355</t>
  </si>
  <si>
    <t>NZ_NESL01000002.1</t>
  </si>
  <si>
    <t>Limnohabitans sp. 2KL-1 LimC-2KL-1-C2</t>
  </si>
  <si>
    <t>WP_108377358.1</t>
  </si>
  <si>
    <t>B9Z48_RS05005</t>
  </si>
  <si>
    <t>NZ_NERU01000002.1</t>
  </si>
  <si>
    <t>Limnohabitans sp. WS1 LimC-WS1-C2</t>
  </si>
  <si>
    <t>WP_108352392.1</t>
  </si>
  <si>
    <t>B9Z49_RS05310</t>
  </si>
  <si>
    <t>NZ_NESJ01000004.1</t>
  </si>
  <si>
    <t>Limnohabitans sp. 2KL-51 LimC-2KL-51-C4</t>
  </si>
  <si>
    <t>WP_108364713.1</t>
  </si>
  <si>
    <t>B9Z50_RS12160</t>
  </si>
  <si>
    <t>NZ_NESH01000004.1</t>
  </si>
  <si>
    <t>Limnohabitans sp. Bal53 LimC-Bal53-C4</t>
  </si>
  <si>
    <t>WP_108375657.1</t>
  </si>
  <si>
    <t>B9Z51_RS13820</t>
  </si>
  <si>
    <t>NZ_NERV01000003.1</t>
  </si>
  <si>
    <t>Limnohabitans sp. T6-5 LimC-T6-5-C3</t>
  </si>
  <si>
    <t>WP_108414695.1</t>
  </si>
  <si>
    <t>B9Z52_RS15180</t>
  </si>
  <si>
    <t>NZ_NESC01000012.1</t>
  </si>
  <si>
    <t>Limnohabitans sp. Jir72 LimC-Jir72-C12</t>
  </si>
  <si>
    <t>WP_088886583.1</t>
  </si>
  <si>
    <t>BA022_RS03520</t>
  </si>
  <si>
    <t>NZ_CP016278.1</t>
  </si>
  <si>
    <t>Diaphorobacter polyhydroxybutyrativorans strain SL-205 chromosome</t>
  </si>
  <si>
    <t>Diaphorobacter</t>
  </si>
  <si>
    <t>WP_027795599.1</t>
  </si>
  <si>
    <t>BAC01S_RS15530</t>
  </si>
  <si>
    <t>NZ_BAXZ01000012.1</t>
  </si>
  <si>
    <t>Paraburkholderia acidipaludis NBRC 101816</t>
  </si>
  <si>
    <t>WP_011657628.1</t>
  </si>
  <si>
    <t>BAMB_RS12425</t>
  </si>
  <si>
    <t>NC_008390.1</t>
  </si>
  <si>
    <t>Burkholderia ambifaria AMMD chromosome 1</t>
  </si>
  <si>
    <t>WP_066350810.1</t>
  </si>
  <si>
    <t>BAU06_RS15075</t>
  </si>
  <si>
    <t>NZ_CP016170.1</t>
  </si>
  <si>
    <t>Bordetella bronchialis strain AU3182</t>
  </si>
  <si>
    <t>WP_066657465.1</t>
  </si>
  <si>
    <t>BAU07_RS11335</t>
  </si>
  <si>
    <t>NZ_CP016172.1</t>
  </si>
  <si>
    <t>Bordetella flabilis strain AU10664</t>
  </si>
  <si>
    <t>WP_012417308.1</t>
  </si>
  <si>
    <t>BAV_RS08075</t>
  </si>
  <si>
    <t>NC_010645.1</t>
  </si>
  <si>
    <t>Bordetella avium 197N complete genome</t>
  </si>
  <si>
    <t>WP_068807086.1</t>
  </si>
  <si>
    <t>BB334_RS08440</t>
  </si>
  <si>
    <t>NZ_MBFM01000003.1</t>
  </si>
  <si>
    <t>Thauera phenolivorans strain ZV1C Scaffold3</t>
  </si>
  <si>
    <t>WP_027816589.1</t>
  </si>
  <si>
    <t>BBA01S_RS11615</t>
  </si>
  <si>
    <t>NZ_BAYA01000006.1</t>
  </si>
  <si>
    <t>Paraburkholderia bannensis NBRC 103871</t>
  </si>
  <si>
    <t>WP_069747742.1</t>
  </si>
  <si>
    <t>BBJ41_RS16725</t>
  </si>
  <si>
    <t>NZ_CP016442.1</t>
  </si>
  <si>
    <t>Burkholderia stabilis strain ATCC BAA-67 chromosome 1</t>
  </si>
  <si>
    <t>WP_013587571.1</t>
  </si>
  <si>
    <t>BC1001_RS04225</t>
  </si>
  <si>
    <t>NC_015136.1</t>
  </si>
  <si>
    <t>Burkholderia sp. CCGE1001 chromosome 1</t>
  </si>
  <si>
    <t>WP_013088782.1</t>
  </si>
  <si>
    <t>BC1002_RS03935</t>
  </si>
  <si>
    <t>NC_014117.1</t>
  </si>
  <si>
    <t>Burkholderia sp. CCGE1002 chromosome 1</t>
  </si>
  <si>
    <t>WP_013338539.1</t>
  </si>
  <si>
    <t>BC1003_RS04560</t>
  </si>
  <si>
    <t>NC_014539.1</t>
  </si>
  <si>
    <t>Burkholderia sp. CCGE1003 chromosome 1</t>
  </si>
  <si>
    <t>WP_079365758.1</t>
  </si>
  <si>
    <t>BC358_RS10385</t>
  </si>
  <si>
    <t>NZ_MCIC01000014.1</t>
  </si>
  <si>
    <t>Hydrogenophaga sp. H7 H7_scaffold3</t>
  </si>
  <si>
    <t>WP_027775624.1</t>
  </si>
  <si>
    <t>BCA01S_RS02915</t>
  </si>
  <si>
    <t>NZ_BAYE01000001.1</t>
  </si>
  <si>
    <t>Paraburkholderia caledonica NBRC 102488</t>
  </si>
  <si>
    <t>WP_011352858.1</t>
  </si>
  <si>
    <t>BCEP18194_RS18880</t>
  </si>
  <si>
    <t>NC_007510.1</t>
  </si>
  <si>
    <t>Burkholderia lata chromosome 1</t>
  </si>
  <si>
    <t>WP_098496407.1</t>
  </si>
  <si>
    <t>BCF11_RS20650</t>
  </si>
  <si>
    <t>NZ_PDBX01000001.1</t>
  </si>
  <si>
    <t>Collimonas sp. PA-H2 Ga0114272_11</t>
  </si>
  <si>
    <t>Collimonas</t>
  </si>
  <si>
    <t>WP_007175823.1</t>
  </si>
  <si>
    <t>BCH11DRAFT_RS01590</t>
  </si>
  <si>
    <t>NZ_JH603159.1</t>
  </si>
  <si>
    <t>Burkholderia sp. Ch1-1 BCh11scaffold_1</t>
  </si>
  <si>
    <t>WP_106226375.1</t>
  </si>
  <si>
    <t>BCM14_RS02245</t>
  </si>
  <si>
    <t>NZ_PVTV01000011.1</t>
  </si>
  <si>
    <t>Beta proteobacterium MWH-P2sevCIIIb Ga0121177_101</t>
  </si>
  <si>
    <t>WP_065494568.1</t>
  </si>
  <si>
    <t>BCR55_RS11375</t>
  </si>
  <si>
    <t>NZ_BDDJ01000001.1</t>
  </si>
  <si>
    <t>Burkholderia sp. CCA53</t>
  </si>
  <si>
    <t>WP_120795889.1</t>
  </si>
  <si>
    <t>BDD21_RS03015</t>
  </si>
  <si>
    <t>NZ_RBXL01000001.1</t>
  </si>
  <si>
    <t>Thiocapsa rosea strain DSM 235 Ga0242571_11</t>
  </si>
  <si>
    <t>Thiocapsa</t>
  </si>
  <si>
    <t>WP_038267818.1</t>
  </si>
  <si>
    <t>BDD26_RS11420</t>
  </si>
  <si>
    <t>NZ_QTUB01000001.1</t>
  </si>
  <si>
    <t>Xenorhabdus cabanillasii strain DSM 17905 Ga0236269_11</t>
  </si>
  <si>
    <t>WP_015833475.1</t>
  </si>
  <si>
    <t>BDD30_RS04785</t>
  </si>
  <si>
    <t>NZ_RBLJ01000001.1</t>
  </si>
  <si>
    <t>Photorhabdus asymbiotica strain DSM 15149 Ga0236268_11</t>
  </si>
  <si>
    <t>WP_099132116.1</t>
  </si>
  <si>
    <t>BDE27_RS16670</t>
  </si>
  <si>
    <t>NZ_RAQI01000006.1</t>
  </si>
  <si>
    <t>Xenorhabdus ehlersii strain DSM 16337 Ga0242589_16</t>
  </si>
  <si>
    <t>WP_035973296.1</t>
  </si>
  <si>
    <t>BDSB_RS05030</t>
  </si>
  <si>
    <t>NZ_CM002277.1</t>
  </si>
  <si>
    <t>Burkholderia dolosa PC543 chromosome 1</t>
  </si>
  <si>
    <t>WP_025380879.1</t>
  </si>
  <si>
    <t>BF17_RS00370</t>
  </si>
  <si>
    <t>NZ_CP007230.1</t>
  </si>
  <si>
    <t>Yersinia similis strain 228</t>
  </si>
  <si>
    <t>WP_070178053.1</t>
  </si>
  <si>
    <t>BFC17_RS18725</t>
  </si>
  <si>
    <t>NZ_MJIC01000016.1</t>
  </si>
  <si>
    <t>Alteromonas lipolytica strain JW12 Alteromonas_lipolytica_JW12_S4</t>
  </si>
  <si>
    <t>WP_028226131.1</t>
  </si>
  <si>
    <t>BFE01S_RS14425</t>
  </si>
  <si>
    <t>NZ_BAYB01000012.1</t>
  </si>
  <si>
    <t>Paraburkholderia ferrariae NBRC 106233</t>
  </si>
  <si>
    <t>WP_071472447.1</t>
  </si>
  <si>
    <t>BFR47_RS07265</t>
  </si>
  <si>
    <t>NZ_MDKE01000016.1</t>
  </si>
  <si>
    <t>Oceanisphaera psychrotolerans strain LAM-WHM-ZC NODE_24_length_58907_cov_265.677_ID_47</t>
  </si>
  <si>
    <t>Oceanisphaera</t>
  </si>
  <si>
    <t>WP_035959871.1</t>
  </si>
  <si>
    <t>BG57_RS01765</t>
  </si>
  <si>
    <t>NZ_JFHE01000001.1</t>
  </si>
  <si>
    <t>Caballeronia grimmiae strain R27 contig1</t>
  </si>
  <si>
    <t>WP_035503164.1</t>
  </si>
  <si>
    <t>BG58_RS18945</t>
  </si>
  <si>
    <t>NZ_JFHF01000020.1</t>
  </si>
  <si>
    <t>Caballeronia jiangsuensis strain MP-1 contig20</t>
  </si>
  <si>
    <t>WP_034472737.1</t>
  </si>
  <si>
    <t>BG60_RS21175</t>
  </si>
  <si>
    <t>NZ_JFHD01000017.1</t>
  </si>
  <si>
    <t>Caballeronia zhejiangensis strain OP-1 contig17</t>
  </si>
  <si>
    <t>WP_035931098.1</t>
  </si>
  <si>
    <t>BG61_RS23475</t>
  </si>
  <si>
    <t>NZ_JFHC01000041.1</t>
  </si>
  <si>
    <t>Caballeronia glathei strain DSM 50014 contig41</t>
  </si>
  <si>
    <t>WP_010114416.1</t>
  </si>
  <si>
    <t>BG90_RS02765</t>
  </si>
  <si>
    <t>NZ_CP009555.1</t>
  </si>
  <si>
    <t>Burkholderia oklahomensis C6786 chromosome I</t>
  </si>
  <si>
    <t>WP_042327636.1</t>
  </si>
  <si>
    <t>BGI01S_RS19565</t>
  </si>
  <si>
    <t>NZ_BBJF01000011.1</t>
  </si>
  <si>
    <t>Paraburkholderia ginsengisoli NBRC 100965</t>
  </si>
  <si>
    <t>WP_069367839.1</t>
  </si>
  <si>
    <t>Shigella</t>
  </si>
  <si>
    <t>WP_014999005.1</t>
  </si>
  <si>
    <t>BGK61_RS04040</t>
  </si>
  <si>
    <t>NZ_MEJH01000003.1</t>
  </si>
  <si>
    <t>Alteromonas abrolhosensis strain PEL67E scaffold2.1</t>
  </si>
  <si>
    <t>WP_075257876.1</t>
  </si>
  <si>
    <t>BGK68_RS15765</t>
  </si>
  <si>
    <t>NZ_KV880769.1</t>
  </si>
  <si>
    <t>Herbaspirillum sp. WT00C Scaffold1</t>
  </si>
  <si>
    <t>WP_006048445.1</t>
  </si>
  <si>
    <t>BGRAMDRAFT_RS09235</t>
  </si>
  <si>
    <t>NZ_ABLD01000004.1</t>
  </si>
  <si>
    <t>Paraburkholderia graminis C4D1M ctg30</t>
  </si>
  <si>
    <t>WP_042271629.1</t>
  </si>
  <si>
    <t>BHE01S_RS32595</t>
  </si>
  <si>
    <t>NZ_BBJH01000055.1</t>
  </si>
  <si>
    <t>Paraburkholderia heleia NBRC 101817</t>
  </si>
  <si>
    <t>BHE86_RS05245</t>
  </si>
  <si>
    <t>NZ_MIIW01000029.1</t>
  </si>
  <si>
    <t>Shigella sp. FC1655 NODE_1_length_514239_cov_28.9445_ID_1</t>
  </si>
  <si>
    <t>WP_027197048.1</t>
  </si>
  <si>
    <t>BJG93_RS08755</t>
  </si>
  <si>
    <t>NZ_CP017561.1</t>
  </si>
  <si>
    <t>Paraburkholderia sprentiae WSM5005 chromosome 1</t>
  </si>
  <si>
    <t>WP_071817551.1</t>
  </si>
  <si>
    <t>BK026_RS07825</t>
  </si>
  <si>
    <t>NZ_MODU01000004.1</t>
  </si>
  <si>
    <t>Alteromonas sp. V450 6_A1_NODE_77_length_4393332_cov_50.813408</t>
  </si>
  <si>
    <t>WP_033651582.1</t>
  </si>
  <si>
    <t>WP_071037315.1</t>
  </si>
  <si>
    <t>BKK79_RS05970</t>
  </si>
  <si>
    <t>NZ_CP017748.1</t>
  </si>
  <si>
    <t>Cupriavidus sp. USMAA2-4 chromosome 1</t>
  </si>
  <si>
    <t>WP_071068745.1</t>
  </si>
  <si>
    <t>BKK80_RS06185</t>
  </si>
  <si>
    <t>NZ_CP017754.1</t>
  </si>
  <si>
    <t>Cupriavidus sp. USMAA1020 chromosome 1</t>
  </si>
  <si>
    <t>WP_071011596.1</t>
  </si>
  <si>
    <t>BKK81_RS06895</t>
  </si>
  <si>
    <t>NZ_CP017751.1</t>
  </si>
  <si>
    <t>Cupriavidus sp. USMAHM13 chromosome 1</t>
  </si>
  <si>
    <t>WP_042301471.1</t>
  </si>
  <si>
    <t>BKU01S_RS15330</t>
  </si>
  <si>
    <t>NZ_BBJI01000015.1</t>
  </si>
  <si>
    <t>Paraburkholderia kururiensis subsp. thiooxydans NBRC 107107</t>
  </si>
  <si>
    <t>WP_090906788.1</t>
  </si>
  <si>
    <t>BLO43_RS09025</t>
  </si>
  <si>
    <t>NZ_FMVD01000006.1</t>
  </si>
  <si>
    <t>Nitrosospira sp. Nsp13</t>
  </si>
  <si>
    <t>WP_009241239.1</t>
  </si>
  <si>
    <t>BLP22_RS20025</t>
  </si>
  <si>
    <t>NZ_FMTI01000017.1</t>
  </si>
  <si>
    <t>Ralstonia sp. UNCCL144</t>
  </si>
  <si>
    <t>WP_090370169.1</t>
  </si>
  <si>
    <t>BLP45_RS04320</t>
  </si>
  <si>
    <t>NZ_FMVQ01000003.1</t>
  </si>
  <si>
    <t>Nitrosospira sp. Nl5</t>
  </si>
  <si>
    <t>WP_091469646.1</t>
  </si>
  <si>
    <t>BLP53_RS02980</t>
  </si>
  <si>
    <t>NZ_FNFX01000001.1</t>
  </si>
  <si>
    <t>Methylophilus rhizosphaerae strain CBMB127</t>
  </si>
  <si>
    <t>WP_092593225.1</t>
  </si>
  <si>
    <t>BLP64_RS07335</t>
  </si>
  <si>
    <t>NZ_FMXN01000007.1</t>
  </si>
  <si>
    <t>Idiomarina indica strain CGMCC 1.10824</t>
  </si>
  <si>
    <t>WP_092992034.1</t>
  </si>
  <si>
    <t>BLP65_RS01925</t>
  </si>
  <si>
    <t>NZ_FMWD01000001.1</t>
  </si>
  <si>
    <t>Thiohalomonas denitrificans strain HLD2</t>
  </si>
  <si>
    <t>Thiohalomonas</t>
  </si>
  <si>
    <t>WP_090457997.1</t>
  </si>
  <si>
    <t>BLP78_RS07275</t>
  </si>
  <si>
    <t>NZ_FMUF01000008.1</t>
  </si>
  <si>
    <t>Nitrosospira sp. Nsp1</t>
  </si>
  <si>
    <t>WP_093240724.1</t>
  </si>
  <si>
    <t>BLQ28_RS15170</t>
  </si>
  <si>
    <t>NZ_FMUJ01000003.1</t>
  </si>
  <si>
    <t>Variovorax sp. EL159</t>
  </si>
  <si>
    <t>WP_092594933.1</t>
  </si>
  <si>
    <t>BLQ58_RS04360</t>
  </si>
  <si>
    <t>NZ_FNJO01000002.1</t>
  </si>
  <si>
    <t>Ralstonia sp. 25mfcol4.1</t>
  </si>
  <si>
    <t>WP_090686833.1</t>
  </si>
  <si>
    <t>BLQ92_RS22965</t>
  </si>
  <si>
    <t>NZ_FNCJ01000011.1</t>
  </si>
  <si>
    <t>Paraburkholderia phenazinium strain LMG 2247</t>
  </si>
  <si>
    <t>WP_092832309.1</t>
  </si>
  <si>
    <t>BLR05_RS03290</t>
  </si>
  <si>
    <t>NZ_FNJL01000003.1</t>
  </si>
  <si>
    <t>Acidovorax cattleyae strain DSM 17101</t>
  </si>
  <si>
    <t>WP_091936318.1</t>
  </si>
  <si>
    <t>BLR25_RS07955</t>
  </si>
  <si>
    <t>NZ_FNCY01000005.1</t>
  </si>
  <si>
    <t>Propionivibrio dicarboxylicus strain DSM 5885</t>
  </si>
  <si>
    <t>Propionivibrio</t>
  </si>
  <si>
    <t>WP_092136367.1</t>
  </si>
  <si>
    <t>BLR29_RS09025</t>
  </si>
  <si>
    <t>NZ_FMYZ01000002.1</t>
  </si>
  <si>
    <t>Cupriavidus sp. YR651</t>
  </si>
  <si>
    <t>WP_090183575.1</t>
  </si>
  <si>
    <t>BLS51_RS16490</t>
  </si>
  <si>
    <t>NZ_FNEQ01000005.1</t>
  </si>
  <si>
    <t>Duganella sp. OV510</t>
  </si>
  <si>
    <t>WP_091669271.1</t>
  </si>
  <si>
    <t>BLS72_RS29180</t>
  </si>
  <si>
    <t>NZ_FMZS01000015.1</t>
  </si>
  <si>
    <t>Massilia sp. PDC64</t>
  </si>
  <si>
    <t>WP_092743844.1</t>
  </si>
  <si>
    <t>BLT03_RS11830</t>
  </si>
  <si>
    <t>NZ_FMZC01000006.1</t>
  </si>
  <si>
    <t>Acidovorax valerianellae strain DSM 16619</t>
  </si>
  <si>
    <t>WP_091780401.1</t>
  </si>
  <si>
    <t>BLT65_RS20770</t>
  </si>
  <si>
    <t>NZ_FNDI01000011.1</t>
  </si>
  <si>
    <t>Burkholderia sp. yr281</t>
  </si>
  <si>
    <t>WP_092754553.1</t>
  </si>
  <si>
    <t>BLT66_RS00860</t>
  </si>
  <si>
    <t>NZ_FNJA01000001.1</t>
  </si>
  <si>
    <t>Albidiferax sp. OV413</t>
  </si>
  <si>
    <t>Albidiferax</t>
  </si>
  <si>
    <t>WP_073430747.1</t>
  </si>
  <si>
    <t>BLT79_RS21610</t>
  </si>
  <si>
    <t>NZ_FNIU01000027.1</t>
  </si>
  <si>
    <t>Paraburkholderia sediminicola strain LMG 24238</t>
  </si>
  <si>
    <t>WP_090805620.1</t>
  </si>
  <si>
    <t>BLU10_RS11740</t>
  </si>
  <si>
    <t>NZ_FNKX01000001.1</t>
  </si>
  <si>
    <t>Paraburkholderia tuberum strain DUS833</t>
  </si>
  <si>
    <t>WP_091997085.1</t>
  </si>
  <si>
    <t>BLU17_RS12610</t>
  </si>
  <si>
    <t>NZ_FMYQ01000009.1</t>
  </si>
  <si>
    <t>Burkholderia sp. TNe-862</t>
  </si>
  <si>
    <t>WP_091906783.1</t>
  </si>
  <si>
    <t>BLU54_RS07810</t>
  </si>
  <si>
    <t>NZ_FNLO01000004.1</t>
  </si>
  <si>
    <t>Burkholderia sp. JS23</t>
  </si>
  <si>
    <t>WP_093032530.1</t>
  </si>
  <si>
    <t>BLV04_RS12785</t>
  </si>
  <si>
    <t>NZ_FNNZ01000011.1</t>
  </si>
  <si>
    <t>Thiocapsa roseopersicina strain DSM 217</t>
  </si>
  <si>
    <t>WP_090531607.1</t>
  </si>
  <si>
    <t>BLV45_RS08065</t>
  </si>
  <si>
    <t>NZ_FNRQ01000002.1</t>
  </si>
  <si>
    <t>Paraburkholderia sartisoli strain LMG 24000</t>
  </si>
  <si>
    <t>WP_092356451.1</t>
  </si>
  <si>
    <t>BLV81_RS12465</t>
  </si>
  <si>
    <t>NZ_FNOR01000010.1</t>
  </si>
  <si>
    <t>Collimonas sp. OK242</t>
  </si>
  <si>
    <t>WP_093302595.1</t>
  </si>
  <si>
    <t>WP_093067279.1</t>
  </si>
  <si>
    <t>BLV87_RS08160</t>
  </si>
  <si>
    <t>NZ_FNQP01000008.1</t>
  </si>
  <si>
    <t>Thiothrix caldifontis strain DSM 21228</t>
  </si>
  <si>
    <t>WP_090547087.1</t>
  </si>
  <si>
    <t>BLV92_RS13925</t>
  </si>
  <si>
    <t>NZ_FNSR01000001.1</t>
  </si>
  <si>
    <t>Paraburkholderia caballeronis strain TNe-841</t>
  </si>
  <si>
    <t>WP_092696724.1</t>
  </si>
  <si>
    <t>BLW02_RS00455</t>
  </si>
  <si>
    <t>NZ_FNQJ01000001.1</t>
  </si>
  <si>
    <t>Acidovorax soli strain DSM 25157</t>
  </si>
  <si>
    <t>WP_091344934.1</t>
  </si>
  <si>
    <t>BLW37_RS16695</t>
  </si>
  <si>
    <t>NZ_FNRM01000011.1</t>
  </si>
  <si>
    <t>Alkalimonas amylolytica strain CGMCC 1.3430</t>
  </si>
  <si>
    <t>Alkalimonas</t>
  </si>
  <si>
    <t>WP_093174064.1</t>
  </si>
  <si>
    <t>BLW48_RS08765</t>
  </si>
  <si>
    <t>NZ_FNPM01000002.1</t>
  </si>
  <si>
    <t>Variovorax sp. YR266</t>
  </si>
  <si>
    <t>WP_091796247.1</t>
  </si>
  <si>
    <t>BLW71_RS10900</t>
  </si>
  <si>
    <t>NZ_FNTG01000001.1</t>
  </si>
  <si>
    <t>Burkholderia sp. WP9</t>
  </si>
  <si>
    <t>WP_075322190.1</t>
  </si>
  <si>
    <t>BLW97_RS02470</t>
  </si>
  <si>
    <t>NZ_MOAD01000001.1</t>
  </si>
  <si>
    <t>Acidithiobacillus albertensis strain DSM 14366 Scaffold1</t>
  </si>
  <si>
    <t>WP_093213192.1</t>
  </si>
  <si>
    <t>WP_093122673.1</t>
  </si>
  <si>
    <t>BM013_RS03200</t>
  </si>
  <si>
    <t>NZ_FOWL01000001.1</t>
  </si>
  <si>
    <t>Variovorax sp. OK605</t>
  </si>
  <si>
    <t>WP_091136315.1</t>
  </si>
  <si>
    <t>BM022_RS01845</t>
  </si>
  <si>
    <t>NZ_FOPV01000002.1</t>
  </si>
  <si>
    <t>Nitrosospira sp. Nsp14</t>
  </si>
  <si>
    <t>WP_092436353.1</t>
  </si>
  <si>
    <t>BM029_RS12210</t>
  </si>
  <si>
    <t>NZ_FOKF01000015.1</t>
  </si>
  <si>
    <t>Collimonas sp. OK607</t>
  </si>
  <si>
    <t>Peptococcaceae</t>
  </si>
  <si>
    <t>WP_092393346.1</t>
  </si>
  <si>
    <t>BM062_RS03775</t>
  </si>
  <si>
    <t>NZ_FOLC01000002.1</t>
  </si>
  <si>
    <t>Collimonas sp. OK412</t>
  </si>
  <si>
    <t>WP_092936754.1</t>
  </si>
  <si>
    <t>BM070_RS01150</t>
  </si>
  <si>
    <t>NZ_FONX01000001.1</t>
  </si>
  <si>
    <t>Acidovorax wautersii strain DSM 27981</t>
  </si>
  <si>
    <t>WP_093395732.1</t>
  </si>
  <si>
    <t>BM091_RS10785</t>
  </si>
  <si>
    <t>NZ_FOUU01000008.1</t>
  </si>
  <si>
    <t>Thermodesulforhabdus norvegica strain DSM 9990</t>
  </si>
  <si>
    <t>Thermodesulforhabdus</t>
  </si>
  <si>
    <t>WP_093341401.1</t>
  </si>
  <si>
    <t>BM109_RS05980</t>
  </si>
  <si>
    <t>NZ_FOWG01000002.1</t>
  </si>
  <si>
    <t>Variovorax sp. PDC80</t>
  </si>
  <si>
    <t>WP_092298324.1</t>
  </si>
  <si>
    <t>BM115_RS20460</t>
  </si>
  <si>
    <t>NZ_FOWM01000010.1</t>
  </si>
  <si>
    <t>Cupriavidus sp. OV096</t>
  </si>
  <si>
    <t>WP_093432059.1</t>
  </si>
  <si>
    <t>BM133_RS05050</t>
  </si>
  <si>
    <t>NZ_FOXJ01000001.1</t>
  </si>
  <si>
    <t>Variovorax sp. 770b2</t>
  </si>
  <si>
    <t>WP_092519094.1</t>
  </si>
  <si>
    <t>BM135_RS07175</t>
  </si>
  <si>
    <t>NZ_FOVO01000013.1</t>
  </si>
  <si>
    <t>Xenorhabdus japonica strain DSM 16522</t>
  </si>
  <si>
    <t>WP_092973033.1</t>
  </si>
  <si>
    <t>BM136_RS16000</t>
  </si>
  <si>
    <t>NZ_FOWV01000005.1</t>
  </si>
  <si>
    <t>Ralstonia sp. NFACC01</t>
  </si>
  <si>
    <t>WP_092950872.1</t>
  </si>
  <si>
    <t>BM144_RS07910</t>
  </si>
  <si>
    <t>NZ_FOMQ01000004.1</t>
  </si>
  <si>
    <t>Acidovorax konjaci strain DSM 7481</t>
  </si>
  <si>
    <t>WP_092006761.1</t>
  </si>
  <si>
    <t>BM160_RS14305</t>
  </si>
  <si>
    <t>NZ_FOKZ01000015.1</t>
  </si>
  <si>
    <t>Polaromonas sp. OV174</t>
  </si>
  <si>
    <t>WP_091018643.1</t>
  </si>
  <si>
    <t>BM166_RS28715</t>
  </si>
  <si>
    <t>NZ_FOQU01000010.1</t>
  </si>
  <si>
    <t>Paraburkholderia megapolitana strain LMG 23650</t>
  </si>
  <si>
    <t>WP_092801095.1</t>
  </si>
  <si>
    <t>BM193_RS21825</t>
  </si>
  <si>
    <t>NZ_FOKL01000009.1</t>
  </si>
  <si>
    <t>Janthinobacterium sp. 344</t>
  </si>
  <si>
    <t>WP_092414993.1</t>
  </si>
  <si>
    <t>BM205_RS12750</t>
  </si>
  <si>
    <t>NZ_FOQI01000008.1</t>
  </si>
  <si>
    <t>Collimonas sp. OK307</t>
  </si>
  <si>
    <t>WP_091711464.1</t>
  </si>
  <si>
    <t>BM232_RS01665</t>
  </si>
  <si>
    <t>NZ_FOSH01000002.1</t>
  </si>
  <si>
    <t>Methylophaga sulfidovorans strain DSM 11578</t>
  </si>
  <si>
    <t>WP_090436774.1</t>
  </si>
  <si>
    <t>BM269_RS09475</t>
  </si>
  <si>
    <t>NZ_FOOF01000005.1</t>
  </si>
  <si>
    <t>Duganella sp. CF458</t>
  </si>
  <si>
    <t>WP_093427896.1</t>
  </si>
  <si>
    <t>BM272_RS06155</t>
  </si>
  <si>
    <t>NZ_FOMJ01000003.1</t>
  </si>
  <si>
    <t>Thiohalospira halophila DSM 15071 strain HL3</t>
  </si>
  <si>
    <t>Thiohalospira</t>
  </si>
  <si>
    <t>WP_092547232.1</t>
  </si>
  <si>
    <t>BM329_RS00155</t>
  </si>
  <si>
    <t>NZ_FPBJ01000001.1</t>
  </si>
  <si>
    <t>Xenorhabdus koppenhoeferi strain DSM 18168</t>
  </si>
  <si>
    <t>WP_093378958.1</t>
  </si>
  <si>
    <t>BM345_RS10630</t>
  </si>
  <si>
    <t>NZ_FOUG01000005.1</t>
  </si>
  <si>
    <t>Variovorax sp. OV329</t>
  </si>
  <si>
    <t>WP_091722722.1</t>
  </si>
  <si>
    <t>BM393_RS04575</t>
  </si>
  <si>
    <t>NZ_FOZE01000001.1</t>
  </si>
  <si>
    <t>Mitsuaria sp. PDC51</t>
  </si>
  <si>
    <t>WP_092126089.1</t>
  </si>
  <si>
    <t>BM408_RS01150</t>
  </si>
  <si>
    <t>NZ_FPBM01000001.1</t>
  </si>
  <si>
    <t>Polaromonas sp. YR568</t>
  </si>
  <si>
    <t>WP_036049591.1</t>
  </si>
  <si>
    <t>BM43_RS19840</t>
  </si>
  <si>
    <t>NZ_CP009323.1</t>
  </si>
  <si>
    <t>Burkholderia gladioli strain ATCC 10248 chromosome 1</t>
  </si>
  <si>
    <t>WP_071981303.1</t>
  </si>
  <si>
    <t>WP_076421108.1</t>
  </si>
  <si>
    <t>BM744_RS19225</t>
  </si>
  <si>
    <t>NZ_MPHL01000027.1</t>
  </si>
  <si>
    <t>Colwellia sp. UCD-KL20 scaffold_26</t>
  </si>
  <si>
    <t>YP_102509.1</t>
  </si>
  <si>
    <t>BMA0741</t>
  </si>
  <si>
    <t>NC_006348.1</t>
  </si>
  <si>
    <t>Burkholderia mallei ATCC 23344 chromosome 1</t>
  </si>
  <si>
    <t>BMF90_RS04885</t>
  </si>
  <si>
    <t>NZ_MORI01000006.1</t>
  </si>
  <si>
    <t>Serratia sp. OLHL2 NODE_10_length_225974_cov_38.6344_ID_19</t>
  </si>
  <si>
    <t>WP_028230589.1</t>
  </si>
  <si>
    <t>BMI01S_RS10210</t>
  </si>
  <si>
    <t>NZ_BBJJ01000009.1</t>
  </si>
  <si>
    <t>Paraburkholderia mimosarum LMG 23256 = NBRC 106338</t>
  </si>
  <si>
    <t>WP_076942733.1</t>
  </si>
  <si>
    <t>BMI79_RS13880</t>
  </si>
  <si>
    <t>NZ_MOXD01000007.1</t>
  </si>
  <si>
    <t>Serratia oryzae strain J11-6 NODE_7_length_291995_cov_41.6422</t>
  </si>
  <si>
    <t>WP_128828105.1</t>
  </si>
  <si>
    <t>BMR85_RS09930</t>
  </si>
  <si>
    <t>NZ_MQNQ02000015.1</t>
  </si>
  <si>
    <t>Achromobacter sp. KAs 3-5 Contig_15</t>
  </si>
  <si>
    <t>WP_091816304.1</t>
  </si>
  <si>
    <t>BMW28_RS07825</t>
  </si>
  <si>
    <t>NZ_FOCW01000003.1</t>
  </si>
  <si>
    <t>Brachymonas denitrificans DSM 15123</t>
  </si>
  <si>
    <t>Brachymonas</t>
  </si>
  <si>
    <t>WP_093320826.1</t>
  </si>
  <si>
    <t>BMW37_RS10700</t>
  </si>
  <si>
    <t>NZ_FOHV01000020.1</t>
  </si>
  <si>
    <t>Thorsellia anophelis DSM 18579</t>
  </si>
  <si>
    <t>Thorsellia</t>
  </si>
  <si>
    <t>Thorselliaceae</t>
  </si>
  <si>
    <t>WP_093327148.1</t>
  </si>
  <si>
    <t>BMW60_RS01675</t>
  </si>
  <si>
    <t>NZ_FOHK01000001.1</t>
  </si>
  <si>
    <t>Thalassotalea agarivorans strain DSM 19706</t>
  </si>
  <si>
    <t>Thalassotalea</t>
  </si>
  <si>
    <t>WP_076521424.1</t>
  </si>
  <si>
    <t>BMW75_RS21540</t>
  </si>
  <si>
    <t>NZ_FNYM01000015.1</t>
  </si>
  <si>
    <t>Achromobacter sp. NFACC18-2</t>
  </si>
  <si>
    <t>WP_090864668.1</t>
  </si>
  <si>
    <t>BMW76_RS07750</t>
  </si>
  <si>
    <t>NZ_FNYE01000004.1</t>
  </si>
  <si>
    <t>Paraburkholderia diazotrophica strain LMG 26031</t>
  </si>
  <si>
    <t>WP_060359483.1</t>
  </si>
  <si>
    <t>BMW81_RS21895</t>
  </si>
  <si>
    <t>NZ_FOIG01000010.1</t>
  </si>
  <si>
    <t>Burkholderia sp. NFACC38-1</t>
  </si>
  <si>
    <t>WP_091452713.1</t>
  </si>
  <si>
    <t>BMX55_RS03435</t>
  </si>
  <si>
    <t>NZ_FOGD01000001.1</t>
  </si>
  <si>
    <t>Giesbergeria anulus strain ATCC 35958</t>
  </si>
  <si>
    <t>Giesbergeria</t>
  </si>
  <si>
    <t>WP_090202664.1</t>
  </si>
  <si>
    <t>BMX62_RS00915</t>
  </si>
  <si>
    <t>NZ_FOFO01000002.1</t>
  </si>
  <si>
    <t>Ectothiorhodospira magna strain B7-7</t>
  </si>
  <si>
    <t>Ectothiorhodospira</t>
  </si>
  <si>
    <t>WP_090882097.1</t>
  </si>
  <si>
    <t>BMX66_RS10825</t>
  </si>
  <si>
    <t>NZ_FODX01000004.1</t>
  </si>
  <si>
    <t>Nitrosovibrio sp. Nv6</t>
  </si>
  <si>
    <t>Nitrosovibrio</t>
  </si>
  <si>
    <t>WP_090320544.1</t>
  </si>
  <si>
    <t>BMX85_RS16765</t>
  </si>
  <si>
    <t>NZ_FODC01000004.1</t>
  </si>
  <si>
    <t>Duganella sp. CF517</t>
  </si>
  <si>
    <t>BMY32_RS10850</t>
  </si>
  <si>
    <t>NZ_FNZJ01000003.1</t>
  </si>
  <si>
    <t>Variovorax sp. OK202</t>
  </si>
  <si>
    <t>WP_093195503.1</t>
  </si>
  <si>
    <t>BMY35_RS03090</t>
  </si>
  <si>
    <t>NZ_FOBJ01000001.1</t>
  </si>
  <si>
    <t>Variovorax sp. YR750</t>
  </si>
  <si>
    <t>WP_090250875.1</t>
  </si>
  <si>
    <t>BMY52_RS03235</t>
  </si>
  <si>
    <t>NZ_FOAA01000002.1</t>
  </si>
  <si>
    <t>Ectothiorhodospira marina strain DSM 241</t>
  </si>
  <si>
    <t>WP_092946495.1</t>
  </si>
  <si>
    <t>BMY53_RS11160</t>
  </si>
  <si>
    <t>NZ_FOAV01000004.1</t>
  </si>
  <si>
    <t>Roseateles sp. YR242</t>
  </si>
  <si>
    <t>Roseateles</t>
  </si>
  <si>
    <t>WP_091645861.1</t>
  </si>
  <si>
    <t>BMZ02_RS16440</t>
  </si>
  <si>
    <t>NZ_FOEG01000011.1</t>
  </si>
  <si>
    <t>Aquisalimonas asiatica strain CGMCC 1.6291</t>
  </si>
  <si>
    <t>Aquisalimonas</t>
  </si>
  <si>
    <t>WP_047781731.1</t>
  </si>
  <si>
    <t>BMZ28_RS11885</t>
  </si>
  <si>
    <t>NZ_FOLW01000007.1</t>
  </si>
  <si>
    <t>Pragia fontium DSM 5563 = ATCC 49100 strain DSM 5563</t>
  </si>
  <si>
    <t>Pragia</t>
  </si>
  <si>
    <t>Budviciaceae</t>
  </si>
  <si>
    <t>WP_092268909.1</t>
  </si>
  <si>
    <t>BMZ70_RS01220</t>
  </si>
  <si>
    <t>NZ_FOBG01000001.1</t>
  </si>
  <si>
    <t>Duganella sp. CF402</t>
  </si>
  <si>
    <t>BMZ94_RS07350</t>
  </si>
  <si>
    <t>NZ_FOOV01000003.1</t>
  </si>
  <si>
    <t>Variovorax sp. NFACC27</t>
  </si>
  <si>
    <t>WP_036811550.1</t>
  </si>
  <si>
    <t>BN1057_RS20960</t>
  </si>
  <si>
    <t>NZ_CCJP01000005.1</t>
  </si>
  <si>
    <t>Polaromonas sp. CG9_12</t>
  </si>
  <si>
    <t>WP_042656273.1</t>
  </si>
  <si>
    <t>BN1115_RS04755</t>
  </si>
  <si>
    <t>NZ_CDBR01000023.1</t>
  </si>
  <si>
    <t>Aeromonas allosaccharophila strain CECT 4199 CDBR01000023</t>
  </si>
  <si>
    <t>WP_042008735.1</t>
  </si>
  <si>
    <t>BN1116_RS18400</t>
  </si>
  <si>
    <t>NZ_CDBP01000069.1</t>
  </si>
  <si>
    <t>Aeromonas dhakensis strain CECT 7289</t>
  </si>
  <si>
    <t>WP_040096792.1</t>
  </si>
  <si>
    <t>BN1117_RS09375</t>
  </si>
  <si>
    <t>NZ_CDDH01000057.1</t>
  </si>
  <si>
    <t>Aeromonas australiensis strain CECT 8023</t>
  </si>
  <si>
    <t>WP_043557530.1</t>
  </si>
  <si>
    <t>BN1118_RS19115</t>
  </si>
  <si>
    <t>NZ_CDDA01000037.1</t>
  </si>
  <si>
    <t>Aeromonas bestiarum strain CECT 4227</t>
  </si>
  <si>
    <t>WP_041995102.1</t>
  </si>
  <si>
    <t>BN1119_RS05575</t>
  </si>
  <si>
    <t>NZ_CDBT01000015.1</t>
  </si>
  <si>
    <t>Aeromonas bivalvium strain CECT 7113</t>
  </si>
  <si>
    <t>WP_042643325.1</t>
  </si>
  <si>
    <t>BN1124_RS15455</t>
  </si>
  <si>
    <t>NZ_CDDF01000014.1</t>
  </si>
  <si>
    <t>Aeromonas eucrenophila strain CECT 4224</t>
  </si>
  <si>
    <t>WP_042011841.1</t>
  </si>
  <si>
    <t>BN1125_RS08710</t>
  </si>
  <si>
    <t>NZ_CDBO01000040.1</t>
  </si>
  <si>
    <t>Aeromonas fluvialis strain LMG 24681</t>
  </si>
  <si>
    <t>WP_042648818.1</t>
  </si>
  <si>
    <t>BN1127_RS05790</t>
  </si>
  <si>
    <t>NZ_CDBZ01000069.1</t>
  </si>
  <si>
    <t>Aeromonas media strain CECT 4232</t>
  </si>
  <si>
    <t>WP_042869165.1</t>
  </si>
  <si>
    <t>BN1128_RS12480</t>
  </si>
  <si>
    <t>NZ_CDBL01000052.1</t>
  </si>
  <si>
    <t>Aeromonas piscicola strain LMG 24783</t>
  </si>
  <si>
    <t>WP_042038842.1</t>
  </si>
  <si>
    <t>BN1129_RS19770</t>
  </si>
  <si>
    <t>NZ_CDBI01000091.1</t>
  </si>
  <si>
    <t>Aeromonas popoffii strain CIP 105493</t>
  </si>
  <si>
    <t>WP_042044189.1</t>
  </si>
  <si>
    <t>BN1130_RS19930</t>
  </si>
  <si>
    <t>NZ_CDBJ01000100.1</t>
  </si>
  <si>
    <t>Aeromonas rivuli strain DSM 22539</t>
  </si>
  <si>
    <t>WP_050666512.1</t>
  </si>
  <si>
    <t>BN1133_RS10655</t>
  </si>
  <si>
    <t>NZ_CDDB01000052.1</t>
  </si>
  <si>
    <t>Aeromonas schubertii strain CECT 4240</t>
  </si>
  <si>
    <t>WP_042045395.1</t>
  </si>
  <si>
    <t>BN1134_RS04160</t>
  </si>
  <si>
    <t>NZ_CDBY01000030.1</t>
  </si>
  <si>
    <t>Aeromonas simiae strain CIP 107798</t>
  </si>
  <si>
    <t>WP_042024311.1</t>
  </si>
  <si>
    <t>BN1135_RS20135</t>
  </si>
  <si>
    <t>NZ_CDBW01000045.1</t>
  </si>
  <si>
    <t>Aeromonas sobria strain CECT 4245</t>
  </si>
  <si>
    <t>WP_042071086.1</t>
  </si>
  <si>
    <t>BN1138_RS09295</t>
  </si>
  <si>
    <t>NZ_CDDE01000013.1</t>
  </si>
  <si>
    <t>Aeromonas enteropelogenes strain CECT 4255T</t>
  </si>
  <si>
    <t>WP_052814592.1</t>
  </si>
  <si>
    <t>BN1141_RS02915</t>
  </si>
  <si>
    <t>NZ_CDBS01000030.1</t>
  </si>
  <si>
    <t>Aeromonas caviae strain CECT 4221</t>
  </si>
  <si>
    <t>WP_040067468.1</t>
  </si>
  <si>
    <t>BN1142_RS09665</t>
  </si>
  <si>
    <t>NZ_CDDU01000016.1</t>
  </si>
  <si>
    <t>Aeromonas veronii strain CIP 107763</t>
  </si>
  <si>
    <t>WP_052462719.1</t>
  </si>
  <si>
    <t>BN1187_RS13280</t>
  </si>
  <si>
    <t>NZ_CCYM01000003.1</t>
  </si>
  <si>
    <t>Nigerium massiliense strain SIT5</t>
  </si>
  <si>
    <t>Nigerium</t>
  </si>
  <si>
    <t>Actinobacteria</t>
  </si>
  <si>
    <t>Propionibacteriales</t>
  </si>
  <si>
    <t>Propionibacteriaceae</t>
  </si>
  <si>
    <t>WP_046489198.1</t>
  </si>
  <si>
    <t>BN1208_RS02025</t>
  </si>
  <si>
    <t>NZ_LN827929.1</t>
  </si>
  <si>
    <t>Candidatus Methylopumilus planktonicus genome assembly Candidatus Methylopumilus planktonicus MMS-2-53</t>
  </si>
  <si>
    <t>Candidatus Methylopumilus</t>
  </si>
  <si>
    <t>WP_094779943.1</t>
  </si>
  <si>
    <t>BN2475_RS13080</t>
  </si>
  <si>
    <t>NZ_CYGX02000027.1</t>
  </si>
  <si>
    <t>Paraburkholderia ribeironis strain STM7296</t>
  </si>
  <si>
    <t>WP_087734571.1</t>
  </si>
  <si>
    <t>BN2476_RS12345</t>
  </si>
  <si>
    <t>NZ_CYGY02000024.1</t>
  </si>
  <si>
    <t>Paraburkholderia piptadeniae strain STM 7183</t>
  </si>
  <si>
    <t>WP_054255785.1</t>
  </si>
  <si>
    <t>BN2503_RS06240</t>
  </si>
  <si>
    <t>NZ_CYIG01000009.1</t>
  </si>
  <si>
    <t>Acidovorax caeni strain R-24608 isolate Acidovorax caeni sp. nov. strain R-24608</t>
  </si>
  <si>
    <t>WP_054263305.1</t>
  </si>
  <si>
    <t>BN3177_RS06170</t>
  </si>
  <si>
    <t>NZ_FAOS01000001.1</t>
  </si>
  <si>
    <t>Janthinobacterium sp. CG23_2 isolate Janthinobacterium sp. CG23_25</t>
  </si>
  <si>
    <t>WP_068977398.1</t>
  </si>
  <si>
    <t>BN4575_RS05125</t>
  </si>
  <si>
    <t>NZ_FKKY02000004.1</t>
  </si>
  <si>
    <t>Aeromonas sp. EERV15 isolate Aeromonas sp. EERV151</t>
  </si>
  <si>
    <t>WP_019212197.1</t>
  </si>
  <si>
    <t>BN68_RS16105</t>
  </si>
  <si>
    <t>NZ_HE997646.1</t>
  </si>
  <si>
    <t>Yersinia massiliensis CCUG 53443</t>
  </si>
  <si>
    <t>WP_036771417.1</t>
  </si>
  <si>
    <t>BO26_RS11225</t>
  </si>
  <si>
    <t>NZ_JONO01000034.1</t>
  </si>
  <si>
    <t>Photorhabdus australis DSM 17609 BO26DRAFT_scaffold00029.29_C</t>
  </si>
  <si>
    <t>WP_071956477.1</t>
  </si>
  <si>
    <t>BO996_RS22680</t>
  </si>
  <si>
    <t>NZ_CP018101.1</t>
  </si>
  <si>
    <t>Delftia sp. HK171 chromosome</t>
  </si>
  <si>
    <t>WP_043115967.1</t>
  </si>
  <si>
    <t>BOW04_RS01665</t>
  </si>
  <si>
    <t>NZ_MPQE01000002.1</t>
  </si>
  <si>
    <t>Solemya velum gill symbiont isolate RI-PJ44 PJRI44_sym_scf1</t>
  </si>
  <si>
    <t>WP_012249776.1</t>
  </si>
  <si>
    <t>BPET_RS14535</t>
  </si>
  <si>
    <t>NC_010170.1</t>
  </si>
  <si>
    <t>Bordetella petrii strain DSM 12804</t>
  </si>
  <si>
    <t>WP_012432159.1</t>
  </si>
  <si>
    <t>BPHYT_RS05480</t>
  </si>
  <si>
    <t>NC_010681.1</t>
  </si>
  <si>
    <t>Paraburkholderia phytofirmans PsJN chromosome 1</t>
  </si>
  <si>
    <t>WP_012401550.1</t>
  </si>
  <si>
    <t>BPHY_RS11040</t>
  </si>
  <si>
    <t>NC_010622.1</t>
  </si>
  <si>
    <t>Paraburkholderia phymatum STM815 chromosome 1</t>
  </si>
  <si>
    <t>WP_011483230.1</t>
  </si>
  <si>
    <t>BPRO_RS11475</t>
  </si>
  <si>
    <t>NC_007948.1</t>
  </si>
  <si>
    <t>Polaromonas sp. JS666</t>
  </si>
  <si>
    <t>WP_071057931.1</t>
  </si>
  <si>
    <t>BQ4443_RS02280</t>
  </si>
  <si>
    <t>NZ_LT628274.1</t>
  </si>
  <si>
    <t>Pelistega sp. MC2</t>
  </si>
  <si>
    <t>Pelistega</t>
  </si>
  <si>
    <t>WP_085247064.1</t>
  </si>
  <si>
    <t>BQ5209_RS02845</t>
  </si>
  <si>
    <t>NZ_FMWR01000005.1</t>
  </si>
  <si>
    <t>Gilliamella mensalis isolate 2</t>
  </si>
  <si>
    <t>WP_076591877.1</t>
  </si>
  <si>
    <t>BQ6873_RS06255</t>
  </si>
  <si>
    <t>NZ_LT671418.1</t>
  </si>
  <si>
    <t>Herminiimonas sp. AS8 genome assembly</t>
  </si>
  <si>
    <t>Herminiimonas</t>
  </si>
  <si>
    <t>WP_074009262.1</t>
  </si>
  <si>
    <t>BQ7486_RS04800</t>
  </si>
  <si>
    <t>NZ_LT635859.1</t>
  </si>
  <si>
    <t>Duodenibacillus massiliensis strain Marseille-P2968</t>
  </si>
  <si>
    <t>Duodenibacillus</t>
  </si>
  <si>
    <t>WP_044042115.1</t>
  </si>
  <si>
    <t>BRPE64_RS10125</t>
  </si>
  <si>
    <t>NC_021287.1</t>
  </si>
  <si>
    <t>Burkholderia sp. RPE64 DNA</t>
  </si>
  <si>
    <t>WP_014192063.1</t>
  </si>
  <si>
    <t>WP_005881000.1</t>
  </si>
  <si>
    <t>BRW83_RS05075</t>
  </si>
  <si>
    <t>NZ_CP018787.1</t>
  </si>
  <si>
    <t>Oxalobacter formigenes strain HC-1</t>
  </si>
  <si>
    <t>Oxalobacter</t>
  </si>
  <si>
    <t>WP_071913589.1</t>
  </si>
  <si>
    <t>BS300_RS14545</t>
  </si>
  <si>
    <t>NZ_LFCS01000010.1</t>
  </si>
  <si>
    <t>Aeromonas sp. SCS5 contig10</t>
  </si>
  <si>
    <t>WP_075113930.1</t>
  </si>
  <si>
    <t>BSP75_RS16610</t>
  </si>
  <si>
    <t>NZ_MQSY01000062.1</t>
  </si>
  <si>
    <t>Aeromonas sp. YN13HZO-058 scaffold10</t>
  </si>
  <si>
    <t>WP_069106656.1</t>
  </si>
  <si>
    <t>BSY15_RS14665</t>
  </si>
  <si>
    <t>NZ_CP016447.1</t>
  </si>
  <si>
    <t>Acidovorax sp. RAC01 chromosome</t>
  </si>
  <si>
    <t>WP_105029148.1</t>
  </si>
  <si>
    <t>BSZ31_RS13315</t>
  </si>
  <si>
    <t>NZ_MQVZ01000001.1</t>
  </si>
  <si>
    <t>Rhodococcus sp. SAORIC-690 scaffold00001</t>
  </si>
  <si>
    <t>Rhodococcus</t>
  </si>
  <si>
    <t>Corynebacteriales</t>
  </si>
  <si>
    <t>Nocardiaceae</t>
  </si>
  <si>
    <t>WP_072440954.1</t>
  </si>
  <si>
    <t>WP_034192593.1</t>
  </si>
  <si>
    <t>BT225_RS09415</t>
  </si>
  <si>
    <t>NZ_FPJR01000005.1</t>
  </si>
  <si>
    <t>Burkholderia sp. WP40</t>
  </si>
  <si>
    <t>BT264_RS22585</t>
  </si>
  <si>
    <t>NZ_FPJP01000012.1</t>
  </si>
  <si>
    <t>Burkholderia sp. NFPP32</t>
  </si>
  <si>
    <t>WP_075296084.1</t>
  </si>
  <si>
    <t>BTH42_RS04275</t>
  </si>
  <si>
    <t>NZ_MSDV01000012.1</t>
  </si>
  <si>
    <t>Burkholderia sp. SRS-W-2-2016 contig13613</t>
  </si>
  <si>
    <t>WP_077238538.1</t>
  </si>
  <si>
    <t>BTM36_RS26220</t>
  </si>
  <si>
    <t>NZ_MUXB01000183.1</t>
  </si>
  <si>
    <t>Herbaspirillum sp. VT-16-41 NODE_16_length_153349_cov_96.2557_ID_31</t>
  </si>
  <si>
    <t>WP_075156572.1</t>
  </si>
  <si>
    <t>BTO02_RS07910</t>
  </si>
  <si>
    <t>NZ_CP018811.1</t>
  </si>
  <si>
    <t>Paraburkholderia sp. SOS3 chromosome 1</t>
  </si>
  <si>
    <t>WP_105053482.1</t>
  </si>
  <si>
    <t>BTO11_RS15685</t>
  </si>
  <si>
    <t>NZ_MSCH01000003.1</t>
  </si>
  <si>
    <t>Psychrosphaera saromensis strain SA4-48 scaffold3_cov84_read161</t>
  </si>
  <si>
    <t>Psychrosphaera</t>
  </si>
  <si>
    <t>Pseudoalteromonadaceae</t>
  </si>
  <si>
    <t>WP_072767752.1</t>
  </si>
  <si>
    <t>BUA28_RS08810</t>
  </si>
  <si>
    <t>NZ_FRBV01000006.1</t>
  </si>
  <si>
    <t>Nitrosospira sp. Nsp11</t>
  </si>
  <si>
    <t>WP_072786489.1</t>
  </si>
  <si>
    <t>BUA36_RS17210</t>
  </si>
  <si>
    <t>NZ_FRCX01000007.1</t>
  </si>
  <si>
    <t>Duganella sacchari strain Sac-22</t>
  </si>
  <si>
    <t>WP_073322983.1</t>
  </si>
  <si>
    <t>BUB81_RS11790</t>
  </si>
  <si>
    <t>NZ_FQWD01000004.1</t>
  </si>
  <si>
    <t>Aestuariibacter aggregatus strain CGMCC 1.8995</t>
  </si>
  <si>
    <t>Aestuariibacter</t>
  </si>
  <si>
    <t>WP_073463934.1</t>
  </si>
  <si>
    <t>BUE42_RS07210</t>
  </si>
  <si>
    <t>NZ_FRCQ01000005.1</t>
  </si>
  <si>
    <t>Rhizobacter sp. OV335</t>
  </si>
  <si>
    <t>WP_074984724.1</t>
  </si>
  <si>
    <t>BUM79_RS30845</t>
  </si>
  <si>
    <t>NZ_MSDZ01000064.1</t>
  </si>
  <si>
    <t>Paraburkholderia tropica strain Ppe8 contig64</t>
  </si>
  <si>
    <t>WP_041745075.1</t>
  </si>
  <si>
    <t>BUPH_RS04520</t>
  </si>
  <si>
    <t>NC_018695.1</t>
  </si>
  <si>
    <t>Paraburkholderia phenoliruptrix BR3459a chromosome 1</t>
  </si>
  <si>
    <t>WP_043286396.1</t>
  </si>
  <si>
    <t>BURJ1DRAFT_RS14580</t>
  </si>
  <si>
    <t>NZ_CM001438.1</t>
  </si>
  <si>
    <t>Burkholderiales bacterium JOSHI_001 chromosome</t>
  </si>
  <si>
    <t>WP_008342453.1</t>
  </si>
  <si>
    <t>BURK_RS01945</t>
  </si>
  <si>
    <t>NZ_AJHK02000001.1</t>
  </si>
  <si>
    <t>Burkholderia sp. SJ98 contig01</t>
  </si>
  <si>
    <t>WP_074285055.1</t>
  </si>
  <si>
    <t>BUS55_RS17820</t>
  </si>
  <si>
    <t>NZ_FSRV01000001.1</t>
  </si>
  <si>
    <t>Burkholderia sp. GAS332</t>
  </si>
  <si>
    <t>WP_076812915.1</t>
  </si>
  <si>
    <t>BUW96_RS03355</t>
  </si>
  <si>
    <t>NZ_CP019325.1</t>
  </si>
  <si>
    <t>Achromobacter insolitus strain DSM 23807 chromosome</t>
  </si>
  <si>
    <t>WP_103737736.1</t>
  </si>
  <si>
    <t>BV908_RS07650</t>
  </si>
  <si>
    <t>NZ_MTBE01000006.1</t>
  </si>
  <si>
    <t>Diaphorobacter sp. LR2014-1 LR2014-1_scaffold6</t>
  </si>
  <si>
    <t>WP_075795536.1</t>
  </si>
  <si>
    <t>BVG12_RS29620</t>
  </si>
  <si>
    <t>NZ_CP019038.1</t>
  </si>
  <si>
    <t>Massilia putida strain 6NM-7T chromosome</t>
  </si>
  <si>
    <t>WP_079419421.1</t>
  </si>
  <si>
    <t>BVH73_RS13370</t>
  </si>
  <si>
    <t>NZ_CP020046.1</t>
  </si>
  <si>
    <t>Thiomonas intermedia strain ATCC 15466 chromosome</t>
  </si>
  <si>
    <t>BW21_RS28175</t>
  </si>
  <si>
    <t>NZ_CP009549.1</t>
  </si>
  <si>
    <t>Burkholderia sp. 2002721687 chromosome I</t>
  </si>
  <si>
    <t>WP_076836544.1</t>
  </si>
  <si>
    <t>BW247_RS07170</t>
  </si>
  <si>
    <t>NZ_CP019434.1</t>
  </si>
  <si>
    <t>Acidihalobacter ferrooxidans strain V8 genome</t>
  </si>
  <si>
    <t>Acidihalobacter</t>
  </si>
  <si>
    <t>WP_076575051.1</t>
  </si>
  <si>
    <t>BW958_RS07250</t>
  </si>
  <si>
    <t>NZ_FTMJ01000003.1</t>
  </si>
  <si>
    <t>Aeromonas sp. RU39B</t>
  </si>
  <si>
    <t>WP_076361494.1</t>
  </si>
  <si>
    <t>BW963_RS11810</t>
  </si>
  <si>
    <t>NZ_FTNG01000004.1</t>
  </si>
  <si>
    <t>Aeromonas sp. RU34C</t>
  </si>
  <si>
    <t>WP_076601219.1</t>
  </si>
  <si>
    <t>BW991_RS06200</t>
  </si>
  <si>
    <t>NZ_FTMD01000003.1</t>
  </si>
  <si>
    <t>Azoarcus tolulyticus strain ATCC 51758</t>
  </si>
  <si>
    <t>WP_076020739.1</t>
  </si>
  <si>
    <t>BWI17_RS13740</t>
  </si>
  <si>
    <t>NZ_CP019169.1</t>
  </si>
  <si>
    <t>Betaproteobacteria bacterium GR16-43 chromosome</t>
  </si>
  <si>
    <t>WP_096720101.1</t>
  </si>
  <si>
    <t>BWP39_RS11185</t>
  </si>
  <si>
    <t>NZ_MTZV01000004.1</t>
  </si>
  <si>
    <t>Pseudomonas acidophila strain ATCC 31363 004_length_1743501_cov_163.722</t>
  </si>
  <si>
    <t>Pseudomonas</t>
  </si>
  <si>
    <t>Pseudomonadaceae</t>
  </si>
  <si>
    <t>WP_088172924.1</t>
  </si>
  <si>
    <t>BWU74_RS00305</t>
  </si>
  <si>
    <t>NZ_NHOM01000001.1</t>
  </si>
  <si>
    <t>Burkholderia sp. Bk sc_001</t>
  </si>
  <si>
    <t>WP_106352790.1</t>
  </si>
  <si>
    <t>BX589_RS15010</t>
  </si>
  <si>
    <t>NZ_PVZM01000008.1</t>
  </si>
  <si>
    <t>Paraburkholderia insulsa strain LMG 28183 Ga0139079_108</t>
  </si>
  <si>
    <t>WP_134193896.1</t>
  </si>
  <si>
    <t>BX592_RS20495</t>
  </si>
  <si>
    <t>NZ_SORE01000016.1</t>
  </si>
  <si>
    <t>Paraburkholderia rhizosphaerae strain LMG 29544 Ga0139080_116</t>
  </si>
  <si>
    <t>WP_098552835.1</t>
  </si>
  <si>
    <t>BX604_RS11630</t>
  </si>
  <si>
    <t>NZ_PDBZ01000001.1</t>
  </si>
  <si>
    <t>Burkholderia sp. JKS000303 Ga0138920_11</t>
  </si>
  <si>
    <t>WP_076572534.1</t>
  </si>
  <si>
    <t>BXA07_RS26600</t>
  </si>
  <si>
    <t>NZ_FTMV01000025.1</t>
  </si>
  <si>
    <t>Janthinobacterium sp. TND4EL3</t>
  </si>
  <si>
    <t>WP_012847646.1</t>
  </si>
  <si>
    <t>BXA22_RS04205</t>
  </si>
  <si>
    <t>NZ_CP019440.1</t>
  </si>
  <si>
    <t>Edwardsiella piscicida strain ETW41 genome</t>
  </si>
  <si>
    <t>Edwardsiella</t>
  </si>
  <si>
    <t>Hafniaceae</t>
  </si>
  <si>
    <t>WP_011487331.1</t>
  </si>
  <si>
    <t>BXE_RS05135</t>
  </si>
  <si>
    <t>NC_007951.1</t>
  </si>
  <si>
    <t>Paraburkholderia xenovorans LB400 chromosome 1</t>
  </si>
  <si>
    <t>BYI23_RS10565</t>
  </si>
  <si>
    <t>NC_016589.1</t>
  </si>
  <si>
    <t>Burkholderia sp. YI23 chromosome 1</t>
  </si>
  <si>
    <t>WP_077401794.1</t>
  </si>
  <si>
    <t>BZG29_RS09925</t>
  </si>
  <si>
    <t>NZ_CP019510.1</t>
  </si>
  <si>
    <t>Janthinobacterium sp. LM6 chromosome</t>
  </si>
  <si>
    <t>WP_106182029.1</t>
  </si>
  <si>
    <t>BZL35_RS01075</t>
  </si>
  <si>
    <t>NZ_MUHY01000001.1</t>
  </si>
  <si>
    <t>Candidatus Pandoraea novymonadis strain E262 Pnov_01</t>
  </si>
  <si>
    <t>Candidatus Pandoraea</t>
  </si>
  <si>
    <t>WP_102247394.1</t>
  </si>
  <si>
    <t>C0099_RS10665</t>
  </si>
  <si>
    <t>NZ_CP025682.1</t>
  </si>
  <si>
    <t>Azoarcus sp. SY39 chromosome</t>
  </si>
  <si>
    <t>WP_102630256.1</t>
  </si>
  <si>
    <t>C0Z16_RS00320</t>
  </si>
  <si>
    <t>NZ_PNXY01000001.1</t>
  </si>
  <si>
    <t>Paraburkholderia rhynchosiae strain WSM 3937 NODE_1_length_527307_cov_22.0965_ID_4912</t>
  </si>
  <si>
    <t>WP_102649077.1</t>
  </si>
  <si>
    <t>C0Z18_RS29980</t>
  </si>
  <si>
    <t>NZ_PNYA01000039.1</t>
  </si>
  <si>
    <t>Burkholderia dabaoshanensis strain GIMN1.004 NODE_39_length_72512_cov_18.4758</t>
  </si>
  <si>
    <t>WP_102610964.1</t>
  </si>
  <si>
    <t>C0Z19_RS16485</t>
  </si>
  <si>
    <t>NZ_PNYB01000013.1</t>
  </si>
  <si>
    <t>Paraburkholderia soli strain GP25-8 NODE_13_length_167370_cov_22.9243_ID_2233</t>
  </si>
  <si>
    <t>WP_104356976.1</t>
  </si>
  <si>
    <t>C1702_RS07050</t>
  </si>
  <si>
    <t>NZ_PSNY01000006.1</t>
  </si>
  <si>
    <t>Schlegelella thermodepolymerans strain DSM 15344 scaffold6.1_size280786</t>
  </si>
  <si>
    <t>Schlegelella</t>
  </si>
  <si>
    <t>WP_102770839.1</t>
  </si>
  <si>
    <t>C1I89_RS00315</t>
  </si>
  <si>
    <t>NZ_POQS01000001.1</t>
  </si>
  <si>
    <t>Achromobacter pulmonis strain ANB-1 scaffold1</t>
  </si>
  <si>
    <t>WP_129452248.1</t>
  </si>
  <si>
    <t>C1M51_RS17240</t>
  </si>
  <si>
    <t>NZ_CP029606.1</t>
  </si>
  <si>
    <t>Methylibium sp. Pch-M chromosome</t>
  </si>
  <si>
    <t>WP_010813003.1</t>
  </si>
  <si>
    <t>WP_010805432.1</t>
  </si>
  <si>
    <t>C266_RS07120</t>
  </si>
  <si>
    <t>NZ_KB944429.1</t>
  </si>
  <si>
    <t>Pandoraea sp. SD6-2 scaffold15</t>
  </si>
  <si>
    <t>WP_108603033.1</t>
  </si>
  <si>
    <t>C2869_RS11265</t>
  </si>
  <si>
    <t>NZ_CP026604.1</t>
  </si>
  <si>
    <t>Catenovulum sp. CCB-QB4 chromosome</t>
  </si>
  <si>
    <t>Catenovulum</t>
  </si>
  <si>
    <t>WP_007587959.1</t>
  </si>
  <si>
    <t>C2L64_RS12185</t>
  </si>
  <si>
    <t>NZ_CP026105.1</t>
  </si>
  <si>
    <t>Paraburkholderia hospita strain DSM 17164 chromosome 1</t>
  </si>
  <si>
    <t>WP_042310375.1</t>
  </si>
  <si>
    <t>C2L65_RS11310</t>
  </si>
  <si>
    <t>NZ_CP026111.1</t>
  </si>
  <si>
    <t>Paraburkholderia terrae strain DSM 17804 chromosome 1</t>
  </si>
  <si>
    <t>WP_103244208.1</t>
  </si>
  <si>
    <t>C2U30_RS17855</t>
  </si>
  <si>
    <t>NZ_CP026122.1</t>
  </si>
  <si>
    <t>Aeromonas sp. ASNIH5 chromosome</t>
  </si>
  <si>
    <t>WP_103273940.1</t>
  </si>
  <si>
    <t>C2U31_RS17585</t>
  </si>
  <si>
    <t>NZ_CP026124.1</t>
  </si>
  <si>
    <t>Achromobacter sp. AONIH1 chromosome</t>
  </si>
  <si>
    <t>WP_104451882.1</t>
  </si>
  <si>
    <t>C2U37_RS04195</t>
  </si>
  <si>
    <t>NZ_CP026228.1</t>
  </si>
  <si>
    <t>Aeromonas sp. ASNIH1 chromosome</t>
  </si>
  <si>
    <t>WP_103260840.1</t>
  </si>
  <si>
    <t>C2U39_RS19085</t>
  </si>
  <si>
    <t>NZ_CP026222.1</t>
  </si>
  <si>
    <t>Aeromonas sp. ASNIH3 chromosome</t>
  </si>
  <si>
    <t>WP_103827807.1</t>
  </si>
  <si>
    <t>C2U40_RS01600</t>
  </si>
  <si>
    <t>NZ_CP026217.1</t>
  </si>
  <si>
    <t>Aeromonas sp. ASNIH4 chromosome</t>
  </si>
  <si>
    <t>WP_069785379.1</t>
  </si>
  <si>
    <t>C2U47_RS13360</t>
  </si>
  <si>
    <t>NZ_CP026226.1</t>
  </si>
  <si>
    <t>Aeromonas sp. ASNIH7 chromosome</t>
  </si>
  <si>
    <t>WP_108080659.1</t>
  </si>
  <si>
    <t>C3497_RS11805</t>
  </si>
  <si>
    <t>NZ_CP028425.1</t>
  </si>
  <si>
    <t>Zoogloeaceae bacteirum Par-f-2 chromosome</t>
  </si>
  <si>
    <t>WP_015013650.1</t>
  </si>
  <si>
    <t>C380_RS09575</t>
  </si>
  <si>
    <t>NC_018708.1</t>
  </si>
  <si>
    <t>Acidovorax sp. KKS102</t>
  </si>
  <si>
    <t>WP_104455246.1</t>
  </si>
  <si>
    <t>C3F36_RS13765</t>
  </si>
  <si>
    <t>NZ_CP026406.1</t>
  </si>
  <si>
    <t>Aeromonas sp. ASNIH2 chromosome</t>
  </si>
  <si>
    <t>C3F38_RS21645</t>
  </si>
  <si>
    <t>NZ_CP026383.1</t>
  </si>
  <si>
    <t>Serratia sp. SSNIH1 chromosome</t>
  </si>
  <si>
    <t>WP_007637499.1</t>
  </si>
  <si>
    <t>C427_RS07400</t>
  </si>
  <si>
    <t>NC_020514.1</t>
  </si>
  <si>
    <t>Paraglaciecola psychrophila 170</t>
  </si>
  <si>
    <t>WP_027785115.1</t>
  </si>
  <si>
    <t>C4B30_RS14810</t>
  </si>
  <si>
    <t>NZ_PREY01000011.1</t>
  </si>
  <si>
    <t>Burkholderia sp. BE12 NODE_11_length_220213_cov_34.4512</t>
  </si>
  <si>
    <t>WP_106934315.1</t>
  </si>
  <si>
    <t>C4F17_RS03720</t>
  </si>
  <si>
    <t>NZ_CP027773.1</t>
  </si>
  <si>
    <t>Variovorax sp. PMC12 chromosome 1</t>
  </si>
  <si>
    <t>WP_026317960.1</t>
  </si>
  <si>
    <t>C505_RS0113470</t>
  </si>
  <si>
    <t>NZ_KB894499.1</t>
  </si>
  <si>
    <t>Algicola sagamiensis DSM 14643 C505DRAFT_scaffold00009.9</t>
  </si>
  <si>
    <t>Algicola</t>
  </si>
  <si>
    <t>WP_018715465.1</t>
  </si>
  <si>
    <t>C513_RS0107675</t>
  </si>
  <si>
    <t>NZ_KB894770.1</t>
  </si>
  <si>
    <t>Brachymonas chironomi DSM 19884 C513DRAFT_scaffold00006.6</t>
  </si>
  <si>
    <t>WP_018719202.1</t>
  </si>
  <si>
    <t>C516_RS0114845</t>
  </si>
  <si>
    <t>NZ_KB894816.1</t>
  </si>
  <si>
    <t>Arhodomonas aquaeolei DSM 8974 C516DRAFT_scaffold00017.17</t>
  </si>
  <si>
    <t>Arhodomonas</t>
  </si>
  <si>
    <t>WP_132353132.1</t>
  </si>
  <si>
    <t>C5467_RS05595</t>
  </si>
  <si>
    <t>NZ_PUJY01000006.1</t>
  </si>
  <si>
    <t>Photorhabdus sp. MEX20-17 scaffold_0006</t>
  </si>
  <si>
    <t>WP_132347345.1</t>
  </si>
  <si>
    <t>C5468_RS18595</t>
  </si>
  <si>
    <t>NZ_PUJX01000022.1</t>
  </si>
  <si>
    <t>Photorhabdus sp. MEX47-22 scaffold_0022</t>
  </si>
  <si>
    <t>WP_105307790.1</t>
  </si>
  <si>
    <t>C5610_RS10080</t>
  </si>
  <si>
    <t>NZ_CP027188.1</t>
  </si>
  <si>
    <t>Idiomarina sp. OT37-5b chromosome</t>
  </si>
  <si>
    <t>WP_105377987.1</t>
  </si>
  <si>
    <t>C5614_RS14050</t>
  </si>
  <si>
    <t>NZ_PUIP01000007.1</t>
  </si>
  <si>
    <t>Massilia phosphatilytica strain 12-OD1 Scaffold7_1</t>
  </si>
  <si>
    <t>WP_105260364.1</t>
  </si>
  <si>
    <t>C5F53_RS01940</t>
  </si>
  <si>
    <t>NZ_PTQY01000001.1</t>
  </si>
  <si>
    <t>Rhodoferax sp. TS-BS-61-7 TS-BS-61-7-C1</t>
  </si>
  <si>
    <t>Rhodoferax</t>
  </si>
  <si>
    <t>WP_046546259.1</t>
  </si>
  <si>
    <t>C5O79_RS09340</t>
  </si>
  <si>
    <t>NZ_PTXM01000006.1</t>
  </si>
  <si>
    <t>Burkholderia sp. SRS-25 NODE_5_length_363711_cov_27.3988</t>
  </si>
  <si>
    <t>WP_132022095.1</t>
  </si>
  <si>
    <t>C5O80_RS19490</t>
  </si>
  <si>
    <t>NZ_PTXL01000006.1</t>
  </si>
  <si>
    <t>Burkholderia sp. SRS-46 NODE_5_length_671670_cov_24.4076</t>
  </si>
  <si>
    <t>WP_114973278.1</t>
  </si>
  <si>
    <t>C5P05_RS28615</t>
  </si>
  <si>
    <t>NZ_QEII01000318.1</t>
  </si>
  <si>
    <t>Rhodoferax sp. OTU1 NODE_7133845_length_146993_cov_46.3454</t>
  </si>
  <si>
    <t>WP_106703829.1</t>
  </si>
  <si>
    <t>C6570_RS14370</t>
  </si>
  <si>
    <t>NZ_CP027666.1</t>
  </si>
  <si>
    <t>Ottowia oryzae strain KADR8-3 chromosome</t>
  </si>
  <si>
    <t>Ottowia</t>
  </si>
  <si>
    <t>WP_106444853.1</t>
  </si>
  <si>
    <t>C6571_RS00215</t>
  </si>
  <si>
    <t>NZ_CP027669.1</t>
  </si>
  <si>
    <t>Simplicispira sp. SC1-8 chromosome</t>
  </si>
  <si>
    <t>Simplicispira</t>
  </si>
  <si>
    <t>WP_004253045.1</t>
  </si>
  <si>
    <t>C664_RS02910</t>
  </si>
  <si>
    <t>NZ_AMXC01000002.1</t>
  </si>
  <si>
    <t>Thauera sp. 63 Cont2</t>
  </si>
  <si>
    <t>WP_105729988.1</t>
  </si>
  <si>
    <t>C6P61_RS11045</t>
  </si>
  <si>
    <t>NZ_PVLR01000030.1</t>
  </si>
  <si>
    <t>Malikia spinosa strain 83 contig_30</t>
  </si>
  <si>
    <t>Malikia</t>
  </si>
  <si>
    <t>WP_105931693.1</t>
  </si>
  <si>
    <t>C6Y39_RS13085</t>
  </si>
  <si>
    <t>NZ_PVNO01000026.1</t>
  </si>
  <si>
    <t>Alteromonas gracilis strain 9a2 347</t>
  </si>
  <si>
    <t>WP_105935613.1</t>
  </si>
  <si>
    <t>C6Y40_RS17095</t>
  </si>
  <si>
    <t>NZ_PVNP01000188.1</t>
  </si>
  <si>
    <t>Alteromonas sp. 190 1718</t>
  </si>
  <si>
    <t>WP_017446038.1</t>
  </si>
  <si>
    <t>C727_RS0112770</t>
  </si>
  <si>
    <t>NZ_AMRX01000007.1</t>
  </si>
  <si>
    <t>Gayadomonas joobiniege G7 G7_contig7</t>
  </si>
  <si>
    <t>Gayadomonas</t>
  </si>
  <si>
    <t>WP_133592147.1</t>
  </si>
  <si>
    <t>C7389_RS13230</t>
  </si>
  <si>
    <t>NZ_SNVV01000010.1</t>
  </si>
  <si>
    <t>Azoarcus indigens strain DSM 12121 Ga0215687_110</t>
  </si>
  <si>
    <t>WP_116611906.1</t>
  </si>
  <si>
    <t>C7402_RS20835</t>
  </si>
  <si>
    <t>NZ_QEOB01000009.1</t>
  </si>
  <si>
    <t>Paraburkholderia unamae strain SCZa-39 Ga0215850_109</t>
  </si>
  <si>
    <t>WP_110388760.1</t>
  </si>
  <si>
    <t>C7411_RS35265</t>
  </si>
  <si>
    <t>NZ_QEOL01000042.1</t>
  </si>
  <si>
    <t>Paraburkholderia silvatlantica strain PSCR-88 Ga0215861_142</t>
  </si>
  <si>
    <t>WP_109580353.1</t>
  </si>
  <si>
    <t>C7419_RS01945</t>
  </si>
  <si>
    <t>NZ_QGGT01000001.1</t>
  </si>
  <si>
    <t>Cupriavidus plantarum strain SLV-132 Ga0215873_101</t>
  </si>
  <si>
    <t>WP_110848541.1</t>
  </si>
  <si>
    <t>WP_107870674.1</t>
  </si>
  <si>
    <t>WP_116567730.1</t>
  </si>
  <si>
    <t>C7513_RS26905</t>
  </si>
  <si>
    <t>NZ_QEOE01000029.1</t>
  </si>
  <si>
    <t>Paraburkholderia sp. OV555 Ga0215779_129</t>
  </si>
  <si>
    <t>WP_111483912.1</t>
  </si>
  <si>
    <t>C7514_RS09105</t>
  </si>
  <si>
    <t>NZ_QKTZ01000003.1</t>
  </si>
  <si>
    <t>Paraburkholderia sp. PDC91 Ga0215780_103</t>
  </si>
  <si>
    <t>WP_116575414.1</t>
  </si>
  <si>
    <t>C7515_RS06860</t>
  </si>
  <si>
    <t>NZ_QEOI01000004.1</t>
  </si>
  <si>
    <t>Ralstonia sp. GV074 Ga0215811_104</t>
  </si>
  <si>
    <t>WP_116608550.1</t>
  </si>
  <si>
    <t>C7516_RS23575</t>
  </si>
  <si>
    <t>NZ_QEOJ01000011.1</t>
  </si>
  <si>
    <t>Rhodoferax sp. YR267 Ga0215812_111</t>
  </si>
  <si>
    <t>WP_108134236.1</t>
  </si>
  <si>
    <t>WP_116907430.1</t>
  </si>
  <si>
    <t>WP_039786440.1</t>
  </si>
  <si>
    <t>C785_RS12405</t>
  </si>
  <si>
    <t>NZ_ANJR01000019.1</t>
  </si>
  <si>
    <t>Herbaspirillum huttiense subsp. putei IAM 15032 id_20_Contig</t>
  </si>
  <si>
    <t>WP_106760179.1</t>
  </si>
  <si>
    <t>C7C56_RS25635</t>
  </si>
  <si>
    <t>NZ_PXWF02000321.1</t>
  </si>
  <si>
    <t>Massilia glaciei strain B448-2 contig321</t>
  </si>
  <si>
    <t>WP_121859638.1</t>
  </si>
  <si>
    <t>C7H84_RS15760</t>
  </si>
  <si>
    <t>NZ_ML058605.1</t>
  </si>
  <si>
    <t>Burkholderia sp. Nafp2/4-1b contig_9</t>
  </si>
  <si>
    <t>WP_106730903.1</t>
  </si>
  <si>
    <t>C7H85_RS17045</t>
  </si>
  <si>
    <t>NZ_PXYG01000009.1</t>
  </si>
  <si>
    <t>Zobellella sp. 59N8 ZB100008</t>
  </si>
  <si>
    <t>Zobellella</t>
  </si>
  <si>
    <t>WP_106454062.1</t>
  </si>
  <si>
    <t>C7I36_RS12650</t>
  </si>
  <si>
    <t>NZ_PXYH01000018.1</t>
  </si>
  <si>
    <t>Zobellella taiwanensis strain JCM 13381 ZB100017</t>
  </si>
  <si>
    <t>WP_106884980.1</t>
  </si>
  <si>
    <t>C7N77_RS01050</t>
  </si>
  <si>
    <t>NZ_CP027856.1</t>
  </si>
  <si>
    <t>Aeromonas rivipollensis strain KN-Mc-11N1 chromosome</t>
  </si>
  <si>
    <t>WP_129149905.1</t>
  </si>
  <si>
    <t>C7R54_RS09315</t>
  </si>
  <si>
    <t>NZ_PYAL01000002.1</t>
  </si>
  <si>
    <t>Achromobacter aloeverae strain AVA-1 Scaffold2_1</t>
  </si>
  <si>
    <t>WP_108438449.1</t>
  </si>
  <si>
    <t>C7W93_RS01620</t>
  </si>
  <si>
    <t>NZ_PYFP01000001.1</t>
  </si>
  <si>
    <t>Glaciimonas sp. PCH181 1.</t>
  </si>
  <si>
    <t>Glaciimonas</t>
  </si>
  <si>
    <t>WP_107492664.1</t>
  </si>
  <si>
    <t>C8261_RS04295</t>
  </si>
  <si>
    <t>NZ_PZKC01000003.1</t>
  </si>
  <si>
    <t>Thauera sp. D20 Scaffold3</t>
  </si>
  <si>
    <t>WP_133992714.1</t>
  </si>
  <si>
    <t>C8C89_RS22790</t>
  </si>
  <si>
    <t>NZ_SORD01000001.1</t>
  </si>
  <si>
    <t>Janthinobacterium sp. 75 Ga0213532_11</t>
  </si>
  <si>
    <t>WP_099759971.1</t>
  </si>
  <si>
    <t>C8C92_RS10225</t>
  </si>
  <si>
    <t>NZ_QENT01000001.1</t>
  </si>
  <si>
    <t>Janthinobacterium sp. 78 Ga0213535_11</t>
  </si>
  <si>
    <t>WP_121508724.1</t>
  </si>
  <si>
    <t>C8C93_RS09635</t>
  </si>
  <si>
    <t>NZ_RBIT01000001.1</t>
  </si>
  <si>
    <t>Acidovorax sp. 93 Ga0213538_11</t>
  </si>
  <si>
    <t>WP_121422683.1</t>
  </si>
  <si>
    <t>C8C94_RS03955</t>
  </si>
  <si>
    <t>NZ_RBJA01000001.1</t>
  </si>
  <si>
    <t>Acidovorax sp. 94 Ga0213539_11</t>
  </si>
  <si>
    <t>WP_116749556.1</t>
  </si>
  <si>
    <t>C8C95_RS18670</t>
  </si>
  <si>
    <t>NZ_QEKU01000001.1</t>
  </si>
  <si>
    <t>Acidovorax sp. 99 Ga0213541_11</t>
  </si>
  <si>
    <t>WP_121943210.1</t>
  </si>
  <si>
    <t>C8C96_RS18175</t>
  </si>
  <si>
    <t>NZ_REFD01000001.1</t>
  </si>
  <si>
    <t>Acidovorax sp. 100 Ga0213542_11</t>
  </si>
  <si>
    <t>WP_121455768.1</t>
  </si>
  <si>
    <t>C8C98_RS20470</t>
  </si>
  <si>
    <t>NZ_RCCC01000001.1</t>
  </si>
  <si>
    <t>Acidovorax sp. 106 Ga0213546_11</t>
  </si>
  <si>
    <t>WP_108625788.1</t>
  </si>
  <si>
    <t>C8C99_RS11185</t>
  </si>
  <si>
    <t>NZ_QBTZ01000001.1</t>
  </si>
  <si>
    <t>Acidovorax sp. 107 Ga0213547_11</t>
  </si>
  <si>
    <t>WP_116004017.1</t>
  </si>
  <si>
    <t>C8D01_RS07435</t>
  </si>
  <si>
    <t>NZ_QUMV01000001.1</t>
  </si>
  <si>
    <t>Simplicispira sp. 110 Ga0213550_11</t>
  </si>
  <si>
    <t>WP_115458527.1</t>
  </si>
  <si>
    <t>C8D90_RS11205</t>
  </si>
  <si>
    <t>NZ_QRAP01000004.1</t>
  </si>
  <si>
    <t>Enterobacillus tribolii strain DSM 103736 Ga0215724_104</t>
  </si>
  <si>
    <t>Enterobacillus</t>
  </si>
  <si>
    <t>WP_109765005.1</t>
  </si>
  <si>
    <t>C8D97_RS17000</t>
  </si>
  <si>
    <t>NZ_QGGU01000015.1</t>
  </si>
  <si>
    <t>Pleionea mediterranea strain DSM 25350 Ga0215703_115</t>
  </si>
  <si>
    <t>Pleionea</t>
  </si>
  <si>
    <t>C8J99_RS10985</t>
  </si>
  <si>
    <t>NZ_QAYI01000003.1</t>
  </si>
  <si>
    <t>Massilia sp. GV016 Ga0189705_103</t>
  </si>
  <si>
    <t>WP_107980590.1</t>
  </si>
  <si>
    <t>C8K02_RS16900</t>
  </si>
  <si>
    <t>NZ_SMBW01000005.1</t>
  </si>
  <si>
    <t>Massilia sp. GV097 Ga0189708_105</t>
  </si>
  <si>
    <t>WP_107707164.1</t>
  </si>
  <si>
    <t>C8K20_RS07780</t>
  </si>
  <si>
    <t>NZ_SLYO01000003.1</t>
  </si>
  <si>
    <t>Paraburkholderia sp. GV073 Ga0189732_103</t>
  </si>
  <si>
    <t>WP_119045307.1</t>
  </si>
  <si>
    <t>C8K28_RS17105</t>
  </si>
  <si>
    <t>NZ_QXDH01000003.1</t>
  </si>
  <si>
    <t>Pelomonas sp. BT06 Ga0189742_13</t>
  </si>
  <si>
    <t>WP_132737475.1</t>
  </si>
  <si>
    <t>C8K39_RS17150</t>
  </si>
  <si>
    <t>NZ_SLVE01000008.1</t>
  </si>
  <si>
    <t>Variovorax sp. BT01 Ga0189766_108</t>
  </si>
  <si>
    <t>C8K40_RS02115</t>
  </si>
  <si>
    <t>NZ_SLYZ01000001.1</t>
  </si>
  <si>
    <t>Variovorax sp. GV008 Ga0189767_101</t>
  </si>
  <si>
    <t>C8K42_RS01560</t>
  </si>
  <si>
    <t>NZ_SLYJ01000001.1</t>
  </si>
  <si>
    <t>Variovorax sp. GV051 Ga0189769_101</t>
  </si>
  <si>
    <t>WP_007857853.1</t>
  </si>
  <si>
    <t>C8K43_RS20295</t>
  </si>
  <si>
    <t>NZ_QAXU01000011.1</t>
  </si>
  <si>
    <t>Acidovorax sp. CF301 Ga0189680_111</t>
  </si>
  <si>
    <t>C8K94_RS21245</t>
  </si>
  <si>
    <t>NZ_QLLJ01000005.1</t>
  </si>
  <si>
    <t>Duganella sp. GV066 Ga0189692_105</t>
  </si>
  <si>
    <t>WP_074630415.1</t>
  </si>
  <si>
    <t>C8R23_RS04300</t>
  </si>
  <si>
    <t>NZ_QAAC01000003.1</t>
  </si>
  <si>
    <t>Nitrosospira sp. Nsp6 Ga0181072_103</t>
  </si>
  <si>
    <t>WP_097065466.1</t>
  </si>
  <si>
    <t>WP_107729664.1</t>
  </si>
  <si>
    <t>C8R25_RS05365</t>
  </si>
  <si>
    <t>NZ_PZZR01000003.1</t>
  </si>
  <si>
    <t>Nitrosospira sp. Nsp22 Ga0181056_103</t>
  </si>
  <si>
    <t>WP_107694057.1</t>
  </si>
  <si>
    <t>C8R31_RS10715</t>
  </si>
  <si>
    <t>NZ_QAOU01000004.1</t>
  </si>
  <si>
    <t>Nitrosospira sp. Nsp2 Ga0181081_104</t>
  </si>
  <si>
    <t>WP_018862027.1</t>
  </si>
  <si>
    <t>C935_RS0108200</t>
  </si>
  <si>
    <t>NZ_KB897907.1</t>
  </si>
  <si>
    <t>Thioalkalivibrio sp. ALJ3 C935DRAFT_scaffold00003.3</t>
  </si>
  <si>
    <t>WP_018649261.1</t>
  </si>
  <si>
    <t>C936_RS0104995</t>
  </si>
  <si>
    <t>NZ_KB897917.1</t>
  </si>
  <si>
    <t>Thioalkalivibrio sp. ALJ4 C936DRAFT_scaffold00001.1</t>
  </si>
  <si>
    <t>WP_107227804.1</t>
  </si>
  <si>
    <t>C9411_RS20315</t>
  </si>
  <si>
    <t>NZ_PYTW01000010.1</t>
  </si>
  <si>
    <t>Serratia sp. Nf2 NODE_10_length_240613_cov_11.864</t>
  </si>
  <si>
    <t>WP_116729425.1</t>
  </si>
  <si>
    <t>C9426_RS19510</t>
  </si>
  <si>
    <t>NZ_PYUJ01000020.1</t>
  </si>
  <si>
    <t>Serratia sp. S1B NODE_20</t>
  </si>
  <si>
    <t>WP_018863502.1</t>
  </si>
  <si>
    <t>C995_RS0102870</t>
  </si>
  <si>
    <t>NZ_KB897947.1</t>
  </si>
  <si>
    <t>Thioalkalivibrio sp. ARh3 C995DRAFT_scaffold00001.1</t>
  </si>
  <si>
    <t>WP_018867142.1</t>
  </si>
  <si>
    <t>WP_018868404.1</t>
  </si>
  <si>
    <t>WP_018870363.1</t>
  </si>
  <si>
    <t>C998_RS0108115</t>
  </si>
  <si>
    <t>NZ_KB897980.1</t>
  </si>
  <si>
    <t>Thioalkalivibrio sp. ALgr3 C998DRAFT_scaffold00005.5</t>
  </si>
  <si>
    <t>WP_018138612.1</t>
  </si>
  <si>
    <t>WP_108566041.1</t>
  </si>
  <si>
    <t>WP_107141585.1</t>
  </si>
  <si>
    <t>C9I28_RS11355</t>
  </si>
  <si>
    <t>NZ_CP028324.1</t>
  </si>
  <si>
    <t>Massilia sp. ZMN-3 chromosome</t>
  </si>
  <si>
    <t>WP_042413362.1</t>
  </si>
  <si>
    <t>CA2_RS05165</t>
  </si>
  <si>
    <t>NZ_BBJR01000031.1</t>
  </si>
  <si>
    <t>Comamonas aquatica NBRC 14918</t>
  </si>
  <si>
    <t>WP_094697448.1</t>
  </si>
  <si>
    <t>CAK78_RS12235</t>
  </si>
  <si>
    <t>NZ_NEVB01000188.1</t>
  </si>
  <si>
    <t>Aeromonas sp. A35_P scaffold30_size34216</t>
  </si>
  <si>
    <t>WP_086093046.1</t>
  </si>
  <si>
    <t>CAL11_RS11900</t>
  </si>
  <si>
    <t>NZ_CP021107.1</t>
  </si>
  <si>
    <t>Bordetella genomosp. 6 strain AU22978 chromosome</t>
  </si>
  <si>
    <t>WP_015766779.1</t>
  </si>
  <si>
    <t>CAP2UW1_RS11475</t>
  </si>
  <si>
    <t>NC_013194.1</t>
  </si>
  <si>
    <t>Candidatus Accumulibacter phosphatis clade IIA str. UW-1</t>
  </si>
  <si>
    <t>Candidatus Accumulibacter</t>
  </si>
  <si>
    <t>WP_087446985.1</t>
  </si>
  <si>
    <t>CAP31_RS07570</t>
  </si>
  <si>
    <t>NZ_CP021138.1</t>
  </si>
  <si>
    <t>Sulfuriferula sp. AH1 chromosome</t>
  </si>
  <si>
    <t>Sulfuriferula</t>
  </si>
  <si>
    <t>Gallionellaceae</t>
  </si>
  <si>
    <t>WP_086120803.1</t>
  </si>
  <si>
    <t>CAP38_RS08275</t>
  </si>
  <si>
    <t>NZ_NFUT01000002.1</t>
  </si>
  <si>
    <t>Hydrogenophaga sp. IBVHS2 contig000002</t>
  </si>
  <si>
    <t>WP_100696951.1</t>
  </si>
  <si>
    <t>CAP48_RS11800</t>
  </si>
  <si>
    <t>NZ_NEXS01000005.1</t>
  </si>
  <si>
    <t>Advenella sp. S44 Contig_61</t>
  </si>
  <si>
    <t>Advenella</t>
  </si>
  <si>
    <t>WP_061532970.1</t>
  </si>
  <si>
    <t>CAter10_RS07765</t>
  </si>
  <si>
    <t>NZ_CP013233.1</t>
  </si>
  <si>
    <t>Collimonas arenae strain Ter10</t>
  </si>
  <si>
    <t>WP_100158392.1</t>
  </si>
  <si>
    <t>CBE70_RS04455</t>
  </si>
  <si>
    <t>NZ_NGVR01000009.1</t>
  </si>
  <si>
    <t>Proteus columbae strain 08MAS2615 scaffold4</t>
  </si>
  <si>
    <t>WP_088526967.1</t>
  </si>
  <si>
    <t>CBI30_RS02695</t>
  </si>
  <si>
    <t>NZ_NGUO01000004.1</t>
  </si>
  <si>
    <t>Polynucleobacter aenigmaticus strain MWH-K35W1 Ga0129263_104</t>
  </si>
  <si>
    <t>WP_088524736.1</t>
  </si>
  <si>
    <t>CBI31_RS01990</t>
  </si>
  <si>
    <t>NZ_NGUP01000001.1</t>
  </si>
  <si>
    <t>Polynucleobacter campilacus strain MWH-Feld-100 2590880318</t>
  </si>
  <si>
    <t>WP_086963923.1</t>
  </si>
  <si>
    <t>CBP12_RS07775</t>
  </si>
  <si>
    <t>NZ_CP021376.1</t>
  </si>
  <si>
    <t>Oceanisphaera sp. AMac2203 chromosome</t>
  </si>
  <si>
    <t>WP_087037030.1</t>
  </si>
  <si>
    <t>CBP31_RS10380</t>
  </si>
  <si>
    <t>NZ_CP021377.1</t>
  </si>
  <si>
    <t>Oceanisphaera profunda strain SM1222 chromosome</t>
  </si>
  <si>
    <t>WP_094099171.1</t>
  </si>
  <si>
    <t>CBP34_RS12530</t>
  </si>
  <si>
    <t>NZ_CP021361.1</t>
  </si>
  <si>
    <t>Acidovorax sp. NA3</t>
  </si>
  <si>
    <t>WP_086139430.1</t>
  </si>
  <si>
    <t>CBW47_RS18875</t>
  </si>
  <si>
    <t>NZ_NEGX01000024.1</t>
  </si>
  <si>
    <t>Janthinobacterium sp. GW460W scaffold24.1</t>
  </si>
  <si>
    <t>WP_086147590.1</t>
  </si>
  <si>
    <t>CBW50_RS22225</t>
  </si>
  <si>
    <t>NZ_NEGZ01000051.1</t>
  </si>
  <si>
    <t>Janthinobacterium sp. GW458P scaffold51.1</t>
  </si>
  <si>
    <t>WP_086425763.1</t>
  </si>
  <si>
    <t>CCE64_RS07885</t>
  </si>
  <si>
    <t>NZ_FJVN01000100.1</t>
  </si>
  <si>
    <t>Nitrospira cf. moscoviensis SBR1015 isolate 5</t>
  </si>
  <si>
    <t>Nitrospira</t>
  </si>
  <si>
    <t>Nitrospirae</t>
  </si>
  <si>
    <t>Nitrospirales</t>
  </si>
  <si>
    <t>Nitrospiraceae</t>
  </si>
  <si>
    <t>WP_087748223.1</t>
  </si>
  <si>
    <t>CCX87_RS06865</t>
  </si>
  <si>
    <t>NZ_CP021648.1</t>
  </si>
  <si>
    <t>Acidovorax sp. T1</t>
  </si>
  <si>
    <t>WP_088332144.1</t>
  </si>
  <si>
    <t>CCY32_RS15040</t>
  </si>
  <si>
    <t>NZ_NIWW01000010.1</t>
  </si>
  <si>
    <t>Lacimicrobium sp. SS2-24 contig10</t>
  </si>
  <si>
    <t>Lacimicrobium</t>
  </si>
  <si>
    <t>WP_096452403.1</t>
  </si>
  <si>
    <t>CCZ27_RS10220</t>
  </si>
  <si>
    <t>NZ_CP023439.1</t>
  </si>
  <si>
    <t>Thauera sp. K11 chromosome</t>
  </si>
  <si>
    <t>WP_051849004.1</t>
  </si>
  <si>
    <t>CD04_RS0107145</t>
  </si>
  <si>
    <t>NZ_JPOE01000002.1</t>
  </si>
  <si>
    <t>Thiomonas sp. FB-Cd CD04DRAFT_scf7180000000012_quiver_quiver.2_C</t>
  </si>
  <si>
    <t>WP_094446092.1</t>
  </si>
  <si>
    <t>CD932_RS27695</t>
  </si>
  <si>
    <t>NZ_NJGY01000005.1</t>
  </si>
  <si>
    <t>Janthinobacterium sp. PC23-8 NODE_5_length_313032_cov_200.273</t>
  </si>
  <si>
    <t>WP_121429696.1</t>
  </si>
  <si>
    <t>CDA09_RS16790</t>
  </si>
  <si>
    <t>NZ_CP021731.1</t>
  </si>
  <si>
    <t>Azoarcus sp. DN11 chromosome</t>
  </si>
  <si>
    <t>WP_099034865.1</t>
  </si>
  <si>
    <t>CDA54_RS09975</t>
  </si>
  <si>
    <t>NZ_NISX01000009.1</t>
  </si>
  <si>
    <t>Lacimicrobium alkaliphilum strain X13M-12 contig9</t>
  </si>
  <si>
    <t>WP_011002270.1</t>
  </si>
  <si>
    <t>CDC45_RS12000</t>
  </si>
  <si>
    <t>NZ_CP021762.1</t>
  </si>
  <si>
    <t>Ralstonia pseudosolanacearum strain RS 476 chromosome</t>
  </si>
  <si>
    <t>WP_066710231.1</t>
  </si>
  <si>
    <t>CDE01S_RS16620</t>
  </si>
  <si>
    <t>NZ_BCWP01000050.1</t>
  </si>
  <si>
    <t>Curvibacter delicatus NBRC 14919</t>
  </si>
  <si>
    <t>WP_088382497.1</t>
  </si>
  <si>
    <t>CDN99_RS02400</t>
  </si>
  <si>
    <t>NZ_NIOF01000001.1</t>
  </si>
  <si>
    <t>Roseateles aquatilis strain CCUG 48205 Scaffold1_1</t>
  </si>
  <si>
    <t>WP_087783253.1</t>
  </si>
  <si>
    <t>CDO44_RS26385</t>
  </si>
  <si>
    <t>NZ_NINW01000058.1</t>
  </si>
  <si>
    <t>Pigmentiphaga sp. NML080357 NML080357_S20_L001_001_13</t>
  </si>
  <si>
    <t>Pigmentiphaga</t>
  </si>
  <si>
    <t>WP_087839849.1</t>
  </si>
  <si>
    <t>WP_088483541.1</t>
  </si>
  <si>
    <t>CDO81_RS12465</t>
  </si>
  <si>
    <t>NZ_NISI01000004.1</t>
  </si>
  <si>
    <t>Pelomonas puraquae strain CCUG 52769 Scaffold3_2</t>
  </si>
  <si>
    <t>WP_087688616.1</t>
  </si>
  <si>
    <t>CDV44_RS14530</t>
  </si>
  <si>
    <t>NZ_NGUR01000010.1</t>
  </si>
  <si>
    <t>Pandoraea sp. PE-S2R-1 contig00010</t>
  </si>
  <si>
    <t>WP_087724554.1</t>
  </si>
  <si>
    <t>CDV46_RS20195</t>
  </si>
  <si>
    <t>NZ_NGUQ01000033.1</t>
  </si>
  <si>
    <t>Pandoraea sp. PE-S2T-3 contig00033</t>
  </si>
  <si>
    <t>WP_088749989.1</t>
  </si>
  <si>
    <t>CEJ42_RS03120</t>
  </si>
  <si>
    <t>NZ_NJGU01000001.1</t>
  </si>
  <si>
    <t>Herbaspirillum robiniae strain HZ10 Scaffold1_1</t>
  </si>
  <si>
    <t>WP_088754295.1</t>
  </si>
  <si>
    <t>CEJ45_RS06175</t>
  </si>
  <si>
    <t>NZ_NJGV01000004.1</t>
  </si>
  <si>
    <t>Herbaspirillum aquaticum strain IEH 4430 Scaffold3_2</t>
  </si>
  <si>
    <t>WP_041193788.1</t>
  </si>
  <si>
    <t>CENROD_RS01565</t>
  </si>
  <si>
    <t>NC_022576.1</t>
  </si>
  <si>
    <t>Candidatus Symbiobacter mobilis CR</t>
  </si>
  <si>
    <t>Candidatus Symbiobacter</t>
  </si>
  <si>
    <t>WP_088596126.1</t>
  </si>
  <si>
    <t>CEY05_RS04395</t>
  </si>
  <si>
    <t>NZ_NJIX01000001.1</t>
  </si>
  <si>
    <t>Achromobacter sp. HZ34 Scaffold1_1</t>
  </si>
  <si>
    <t>WP_088588421.1</t>
  </si>
  <si>
    <t>CEY09_RS09405</t>
  </si>
  <si>
    <t>NZ_NJIG01000003.1</t>
  </si>
  <si>
    <t>Achromobacter marplatensis strain B2 Scaffold3_1</t>
  </si>
  <si>
    <t>WP_088601759.1</t>
  </si>
  <si>
    <t>CEY11_RS02375</t>
  </si>
  <si>
    <t>NZ_NJIH01000002.1</t>
  </si>
  <si>
    <t>Candidimonas nitroreducens strain SC-089 Scaffold1_2</t>
  </si>
  <si>
    <t>Candidimonas</t>
  </si>
  <si>
    <t>WP_004543855.1</t>
  </si>
  <si>
    <t>CF650_RS30995</t>
  </si>
  <si>
    <t>NZ_NMVF01000030.1</t>
  </si>
  <si>
    <t>Burkholderia sp. 129 contig000030</t>
  </si>
  <si>
    <t>WP_059576632.1</t>
  </si>
  <si>
    <t>WP_089473368.1</t>
  </si>
  <si>
    <t>CFB39_RS13575</t>
  </si>
  <si>
    <t>NZ_NKFK01000004.1</t>
  </si>
  <si>
    <t>Burkholderia sp. AU6039 NODE_19_length_185953_cov_40.3255</t>
  </si>
  <si>
    <t>WP_089431876.1</t>
  </si>
  <si>
    <t>CFB40_RS13215</t>
  </si>
  <si>
    <t>NZ_NKFG01000004.1</t>
  </si>
  <si>
    <t>Burkholderia sp. AU31652 NODE_20_length_129531_cov_28.7882</t>
  </si>
  <si>
    <t>WP_089457188.1</t>
  </si>
  <si>
    <t>CFB41_RS12845</t>
  </si>
  <si>
    <t>NZ_NKFJ01000005.1</t>
  </si>
  <si>
    <t>Burkholderia sp. AU33803 node_05</t>
  </si>
  <si>
    <t>WP_089495412.1</t>
  </si>
  <si>
    <t>CFB43_RS13445</t>
  </si>
  <si>
    <t>NZ_NKEX01000004.1</t>
  </si>
  <si>
    <t>Burkholderia sp. AU15512 NODE_20_length_120344_cov_32.5686</t>
  </si>
  <si>
    <t>WP_089488726.1</t>
  </si>
  <si>
    <t>CFB44_RS12730</t>
  </si>
  <si>
    <t>NZ_NKFF01000004.1</t>
  </si>
  <si>
    <t>Burkholderia sp. AU31280 NODE_4_length_425174_cov_42.8454</t>
  </si>
  <si>
    <t>WP_089426634.1</t>
  </si>
  <si>
    <t>CFB45_RS13700</t>
  </si>
  <si>
    <t>NZ_NKFL01000005.1</t>
  </si>
  <si>
    <t>Burkholderia sp. HI2500 NODE_17_length_129663_cov_44.8068</t>
  </si>
  <si>
    <t>WP_089499100.1</t>
  </si>
  <si>
    <t>CFB46_RS00075</t>
  </si>
  <si>
    <t>NZ_NKFN01000001.1</t>
  </si>
  <si>
    <t>Burkholderia sp. HI2761 NODE_12_length_231613_cov_47.2742</t>
  </si>
  <si>
    <t>WP_089441316.1</t>
  </si>
  <si>
    <t>CFB48_RS13720</t>
  </si>
  <si>
    <t>NZ_NKFI01000004.1</t>
  </si>
  <si>
    <t>Burkholderia sp. AU33647 NODE_3_length_352738_cov_48.9401</t>
  </si>
  <si>
    <t>WP_089446198.1</t>
  </si>
  <si>
    <t>CFB50_RS13395</t>
  </si>
  <si>
    <t>NZ_NKFH01000005.1</t>
  </si>
  <si>
    <t>Burkholderia sp. AU33423 NODE_18_length_156589_cov_42.1346</t>
  </si>
  <si>
    <t>CFB52_RS12550</t>
  </si>
  <si>
    <t>NZ_NKFC02000005.1</t>
  </si>
  <si>
    <t>Burkholderia sp. AU18528 NODE_5_length_443626_cov_43.2145</t>
  </si>
  <si>
    <t>CFB81_RS12385</t>
  </si>
  <si>
    <t>NZ_NKFE01000004.1</t>
  </si>
  <si>
    <t>Burkholderia sp. AU28863 NODE_14_length_174632_cov_36.0725</t>
  </si>
  <si>
    <t>WP_089484398.1</t>
  </si>
  <si>
    <t>CFB82_RS13640</t>
  </si>
  <si>
    <t>NZ_NKFM01000024.1</t>
  </si>
  <si>
    <t>Burkholderia sp. HI2714 NODE_8_length_266290_cov_35.1302</t>
  </si>
  <si>
    <t>WP_089451093.1</t>
  </si>
  <si>
    <t>CFB84_RS14030</t>
  </si>
  <si>
    <t>NZ_NKFA01000006.1</t>
  </si>
  <si>
    <t>Burkholderia sp. AU17325 node_00</t>
  </si>
  <si>
    <t>WP_089468162.1</t>
  </si>
  <si>
    <t>CFB89_RS12515</t>
  </si>
  <si>
    <t>NZ_NKEZ01000004.1</t>
  </si>
  <si>
    <t>Burkholderia sp. AU16741 NODE_9_length_210182_cov_32.1667</t>
  </si>
  <si>
    <t>WP_088813612.1</t>
  </si>
  <si>
    <t>CFR83_RS08240</t>
  </si>
  <si>
    <t>NZ_FYEX01000002.1</t>
  </si>
  <si>
    <t>Polynucleobacter victoriensis strain MWH-VicM1</t>
  </si>
  <si>
    <t>N-carbamoylputrescine amidase</t>
  </si>
  <si>
    <t>WP_061540757.1</t>
  </si>
  <si>
    <t>CFter6_RS15905</t>
  </si>
  <si>
    <t>NZ_CP013232.1</t>
  </si>
  <si>
    <t>Collimonas fungivorans strain Ter6</t>
  </si>
  <si>
    <t>WP_094268908.1</t>
  </si>
  <si>
    <t>CGK74_RS13150</t>
  </si>
  <si>
    <t>NZ_NOIH01000015.1</t>
  </si>
  <si>
    <t>Thauera propionica strain KNDSS-Mac4 contig_15</t>
  </si>
  <si>
    <t>WP_042424419.1</t>
  </si>
  <si>
    <t>CGR01S_RS07285</t>
  </si>
  <si>
    <t>NZ_BBJX01000005.1</t>
  </si>
  <si>
    <t>Comamonas granuli NBRC 101663</t>
  </si>
  <si>
    <t>WP_089376134.1</t>
  </si>
  <si>
    <t>CHB59_RS10175</t>
  </si>
  <si>
    <t>NZ_FZOA01000008.1</t>
  </si>
  <si>
    <t>Methylobacillus rhizosphaerae strain Ca-68</t>
  </si>
  <si>
    <t>WP_094478503.1</t>
  </si>
  <si>
    <t>CHU94_RS07960</t>
  </si>
  <si>
    <t>NZ_NOXW01000020.1</t>
  </si>
  <si>
    <t>Rhodoferax sp. TH121 scaffold7</t>
  </si>
  <si>
    <t>WP_062126768.1</t>
  </si>
  <si>
    <t>CI15_RS09320</t>
  </si>
  <si>
    <t>NZ_LRBG01000005.1</t>
  </si>
  <si>
    <t>Paraburkholderia monticola strain JC2948 10.BMJC2948.1.00005</t>
  </si>
  <si>
    <t>WP_098980772.1</t>
  </si>
  <si>
    <t>CK910_RS01535</t>
  </si>
  <si>
    <t>NZ_CP023818.1</t>
  </si>
  <si>
    <t>Aeromonas sp. CA23 chromosome</t>
  </si>
  <si>
    <t>WP_098972185.1</t>
  </si>
  <si>
    <t>CK911_RS20010</t>
  </si>
  <si>
    <t>NZ_CP023817.1</t>
  </si>
  <si>
    <t>Aeromonas sp. CU5 chromosome</t>
  </si>
  <si>
    <t>WP_095098870.1</t>
  </si>
  <si>
    <t>CKW09_RS18815</t>
  </si>
  <si>
    <t>NZ_LT906479.1</t>
  </si>
  <si>
    <t>Serratia ficaria strain NCTC12148 genome assembly</t>
  </si>
  <si>
    <t>WP_112894649.1</t>
  </si>
  <si>
    <t>CKY02_RS06425</t>
  </si>
  <si>
    <t>NZ_NSCM01000006.1</t>
  </si>
  <si>
    <t>Photorhabdus bodei strain LJ24-63 LJ_63_scf0006</t>
  </si>
  <si>
    <t>WP_112876348.1</t>
  </si>
  <si>
    <t>CKY05_RS03755</t>
  </si>
  <si>
    <t>NZ_NSCJ01000004.1</t>
  </si>
  <si>
    <t>Photorhabdus sp. S10-54 S10_54_scf0004</t>
  </si>
  <si>
    <t>WP_011147502.1</t>
  </si>
  <si>
    <t>CKY14_RS21655</t>
  </si>
  <si>
    <t>NZ_NSCE01000066.1</t>
  </si>
  <si>
    <t>Photorhabdus sp. S14-60 S14_60_scf0066</t>
  </si>
  <si>
    <t>WP_046331115.1</t>
  </si>
  <si>
    <t>CL55_RS03035</t>
  </si>
  <si>
    <t>NZ_CP007501.1</t>
  </si>
  <si>
    <t>Polynucleobacter duraquae strain MWH-MoK4</t>
  </si>
  <si>
    <t>WP_105233484.1</t>
  </si>
  <si>
    <t>CLM71_RS17990</t>
  </si>
  <si>
    <t>NZ_CP023268.1</t>
  </si>
  <si>
    <t>Serratia sp. MYb239 chromosome</t>
  </si>
  <si>
    <t>WP_099737415.1</t>
  </si>
  <si>
    <t>CLU84_RS12325</t>
  </si>
  <si>
    <t>NZ_PEFL01000001.1</t>
  </si>
  <si>
    <t>Comamonas sp. 26 Ga0181122_11</t>
  </si>
  <si>
    <t>WP_100410761.1</t>
  </si>
  <si>
    <t>CLU85_RS13845</t>
  </si>
  <si>
    <t>NZ_PGEP01000001.1</t>
  </si>
  <si>
    <t>Acidovorax sp. 69 Ga0181135_11</t>
  </si>
  <si>
    <t>WP_099741379.1</t>
  </si>
  <si>
    <t>CLU86_RS08995</t>
  </si>
  <si>
    <t>NZ_PEFJ01000001.1</t>
  </si>
  <si>
    <t>Acidovorax sp. 62 Ga0181132_11</t>
  </si>
  <si>
    <t>WP_099658674.1</t>
  </si>
  <si>
    <t>CLU88_RS05655</t>
  </si>
  <si>
    <t>NZ_PEEV01000001.1</t>
  </si>
  <si>
    <t>Acidovorax sp. 56 Ga0181128_11</t>
  </si>
  <si>
    <t>CLU89_RS15950</t>
  </si>
  <si>
    <t>NZ_PJMZ01000001.1</t>
  </si>
  <si>
    <t>Acidovorax sp. 30 Ga0181124_11</t>
  </si>
  <si>
    <t>WP_100429312.1</t>
  </si>
  <si>
    <t>CLU90_RS27640</t>
  </si>
  <si>
    <t>NZ_PGES01000001.1</t>
  </si>
  <si>
    <t>Janthinobacterium sp. 67 Ga0181134_11</t>
  </si>
  <si>
    <t>WP_100876298.1</t>
  </si>
  <si>
    <t>CLU91_RS25165</t>
  </si>
  <si>
    <t>NZ_PHUG01000001.1</t>
  </si>
  <si>
    <t>Janthinobacterium sp. 64 Ga0181133_11</t>
  </si>
  <si>
    <t>WP_101480432.1</t>
  </si>
  <si>
    <t>CLU92_RS01485</t>
  </si>
  <si>
    <t>glutamine-dependent NAD(+) synthetase</t>
  </si>
  <si>
    <t>NZ_PJMQ01000001.1</t>
  </si>
  <si>
    <t>Janthinobacterium sp. 61 Ga0181131_11</t>
  </si>
  <si>
    <t>WP_099664818.1</t>
  </si>
  <si>
    <t>CLU94_RS04885</t>
  </si>
  <si>
    <t>NZ_PEEQ01000001.1</t>
  </si>
  <si>
    <t>Janthinobacterium sp. 13 Ga0181120_11</t>
  </si>
  <si>
    <t>WP_099789866.1</t>
  </si>
  <si>
    <t>CLU95_RS01770</t>
  </si>
  <si>
    <t>NZ_PEFF01000001.1</t>
  </si>
  <si>
    <t>Variovorax sp. 54 Ga0181127_11</t>
  </si>
  <si>
    <t>WP_099733127.1</t>
  </si>
  <si>
    <t>CLV01_RS22855</t>
  </si>
  <si>
    <t>NZ_PEFD01000001.1</t>
  </si>
  <si>
    <t>Delftia sp. 60 Ga0181130_11</t>
  </si>
  <si>
    <t>WP_120961304.1</t>
  </si>
  <si>
    <t>CLW98_RS09750</t>
  </si>
  <si>
    <t>NZ_RBXK01000002.1</t>
  </si>
  <si>
    <t>Alteromonas sp. DSM 26665 Ga0180961_102</t>
  </si>
  <si>
    <t>WP_058027573.1</t>
  </si>
  <si>
    <t>CMT41_RS13680</t>
  </si>
  <si>
    <t>NZ_CP013145.1</t>
  </si>
  <si>
    <t>Colwellia sp. MT41</t>
  </si>
  <si>
    <t>CN2_RS10085</t>
  </si>
  <si>
    <t>NZ_BCZN01000013.1</t>
  </si>
  <si>
    <t>Cupriavidus necator NBRC 102504</t>
  </si>
  <si>
    <t>WP_096234651.1</t>
  </si>
  <si>
    <t>CNX70_RS10560</t>
  </si>
  <si>
    <t>NZ_CP023422.1</t>
  </si>
  <si>
    <t>Janthinobacterium svalbardensis strain PAMC 27463 chromosome</t>
  </si>
  <si>
    <t>WP_096674468.1</t>
  </si>
  <si>
    <t>CP950_RS08205</t>
  </si>
  <si>
    <t>NZ_OANS01000004.1</t>
  </si>
  <si>
    <t>Polynucleobacter meluiroseus strain AP-Melu-1000-B4</t>
  </si>
  <si>
    <t>CPH57_RS15145</t>
  </si>
  <si>
    <t>NZ_LT907843.1</t>
  </si>
  <si>
    <t>Serratia sp. JKS000199 genome assembly</t>
  </si>
  <si>
    <t>WP_011044662.1</t>
  </si>
  <si>
    <t>CPS_RS17515</t>
  </si>
  <si>
    <t>NC_003910.7</t>
  </si>
  <si>
    <t>Colwellia psychrerythraea 34H</t>
  </si>
  <si>
    <t>WP_096388418.1</t>
  </si>
  <si>
    <t>CPY98_RS15910</t>
  </si>
  <si>
    <t>NZ_AP017469.1</t>
  </si>
  <si>
    <t>Hafnia sp. CBA7124 DNA</t>
  </si>
  <si>
    <t>Hafnia</t>
  </si>
  <si>
    <t>WP_061939346.1</t>
  </si>
  <si>
    <t>CPter91_RS08665</t>
  </si>
  <si>
    <t>NZ_CP013234.1</t>
  </si>
  <si>
    <t>Collimonas pratensis strain Ter91</t>
  </si>
  <si>
    <t>WP_105560118.1</t>
  </si>
  <si>
    <t>CQ050_RS28105</t>
  </si>
  <si>
    <t>NZ_PCOQ01000032.1</t>
  </si>
  <si>
    <t>Achromobacter sp. MYb9 MYb9_contig000032</t>
  </si>
  <si>
    <t>WP_099790015.1</t>
  </si>
  <si>
    <t>CR105_RS16205</t>
  </si>
  <si>
    <t>NZ_PDOC01000010.1</t>
  </si>
  <si>
    <t>Massilia eurypsychrophila strain JCM 30074 ZB100009</t>
  </si>
  <si>
    <t>WP_099880776.1</t>
  </si>
  <si>
    <t>CR152_RS28950</t>
  </si>
  <si>
    <t>NZ_CP024608.1</t>
  </si>
  <si>
    <t>Massilia sp. B2 chromosome</t>
  </si>
  <si>
    <t>WP_053823008.1</t>
  </si>
  <si>
    <t>CR3_RS03305</t>
  </si>
  <si>
    <t>NZ_CP010516.1</t>
  </si>
  <si>
    <t>Cupriavidus gilardii CR3 chromosome 1</t>
  </si>
  <si>
    <t>WP_098942291.1</t>
  </si>
  <si>
    <t>CRN77_RS09465</t>
  </si>
  <si>
    <t>NZ_CP023965.1</t>
  </si>
  <si>
    <t>Proteus vulgaris strain FDAARGOS_366 chromosome</t>
  </si>
  <si>
    <t>WP_097111873.1</t>
  </si>
  <si>
    <t>CRO03_RS12045</t>
  </si>
  <si>
    <t>NZ_OBEB01000005.1</t>
  </si>
  <si>
    <t>Rheinheimera tuosuensis strain CGMCC 1.12461</t>
  </si>
  <si>
    <t>CRO05_RS01150</t>
  </si>
  <si>
    <t>NZ_OCMZ01000001.1</t>
  </si>
  <si>
    <t>Nitrosovibrio sp. Nv4</t>
  </si>
  <si>
    <t>WP_016929779.1</t>
  </si>
  <si>
    <t>CRO23_RS05305</t>
  </si>
  <si>
    <t>NZ_OCMX01000001.1</t>
  </si>
  <si>
    <t>Serratia sp. JKS296</t>
  </si>
  <si>
    <t>WP_097190227.1</t>
  </si>
  <si>
    <t>CRP15_RS20240</t>
  </si>
  <si>
    <t>NZ_OCSU01000002.1</t>
  </si>
  <si>
    <t>Burkholderia sp. OK806</t>
  </si>
  <si>
    <t>WP_093054407.1</t>
  </si>
  <si>
    <t>CRP32_RS19950</t>
  </si>
  <si>
    <t>NZ_OCMW01000001.1</t>
  </si>
  <si>
    <t>Variovorax sp. YR752</t>
  </si>
  <si>
    <t>WP_097266280.1</t>
  </si>
  <si>
    <t>CRP38_RS16825</t>
  </si>
  <si>
    <t>NZ_OCSX01000001.1</t>
  </si>
  <si>
    <t>Burkholderia sp. D7</t>
  </si>
  <si>
    <t>CRP42_RS13285</t>
  </si>
  <si>
    <t>NZ_OCSV01000001.1</t>
  </si>
  <si>
    <t>Burkholderia sp. YR290</t>
  </si>
  <si>
    <t>WP_097391732.1</t>
  </si>
  <si>
    <t>CRV13_RS17540</t>
  </si>
  <si>
    <t>NZ_OCSR01000001.1</t>
  </si>
  <si>
    <t>Burkholderia sp. OK233</t>
  </si>
  <si>
    <t>WP_118995634.1</t>
  </si>
  <si>
    <t>CSC67_RS16945</t>
  </si>
  <si>
    <t>NZ_PDUW01000008.1</t>
  </si>
  <si>
    <t>Pusillimonas caeni strain KCTC 42353 NODE_8_length_214852_cov_59.9462</t>
  </si>
  <si>
    <t>Pusillimonas</t>
  </si>
  <si>
    <t>WP_026067712.1</t>
  </si>
  <si>
    <t>CSC72_RS15080</t>
  </si>
  <si>
    <t>NZ_PDUX01000004.1</t>
  </si>
  <si>
    <t>Pusillimonas noertemannii strain DSM 10065 NODE_4_length_440185_cov_34.9255</t>
  </si>
  <si>
    <t>WP_100656711.1</t>
  </si>
  <si>
    <t>CSH92_RS04130</t>
  </si>
  <si>
    <t>NZ_PEAX01000002.1</t>
  </si>
  <si>
    <t>Alteromonas flava strain P0211 contig2</t>
  </si>
  <si>
    <t>WP_100643406.1</t>
  </si>
  <si>
    <t>CSH93_RS11155</t>
  </si>
  <si>
    <t>NZ_PEAY01000003.1</t>
  </si>
  <si>
    <t>Alteromonas facilis strain P0213 contig3</t>
  </si>
  <si>
    <t>WP_099387145.1</t>
  </si>
  <si>
    <t>CSQ91_RS01170</t>
  </si>
  <si>
    <t>NZ_PDZJ01000001.1</t>
  </si>
  <si>
    <t>Janthinobacterium sp. BJB301 NODE_1_length_2999788_cov_56.383125</t>
  </si>
  <si>
    <t>WP_099393028.1</t>
  </si>
  <si>
    <t>CSQ92_RS01385</t>
  </si>
  <si>
    <t>NZ_PDZK01000001.1</t>
  </si>
  <si>
    <t>Janthinobacterium sp. BJB446 NODE_1_length_3551307_cov_34.322115</t>
  </si>
  <si>
    <t>WP_099380553.1</t>
  </si>
  <si>
    <t>CSQ93_RS26150</t>
  </si>
  <si>
    <t>NZ_PDZL01000027.1</t>
  </si>
  <si>
    <t>Janthinobacterium sp. BJB426 NODE_28_length_58278_cov_11.138570</t>
  </si>
  <si>
    <t>WP_099402652.1</t>
  </si>
  <si>
    <t>CSQ94_RS16830</t>
  </si>
  <si>
    <t>NZ_PDZM01000007.1</t>
  </si>
  <si>
    <t>Janthinobacterium sp. BJB312 NODE_7_length_462158_cov_98.964301</t>
  </si>
  <si>
    <t>WP_099410695.1</t>
  </si>
  <si>
    <t>CSQ95_RS19430</t>
  </si>
  <si>
    <t>NZ_PDZN01000016.1</t>
  </si>
  <si>
    <t>Janthinobacterium sp. BJB304 NODE_16_length_184066_cov_26.254970</t>
  </si>
  <si>
    <t>WP_066536217.1</t>
  </si>
  <si>
    <t>CT3_RS08185</t>
  </si>
  <si>
    <t>NZ_BCNR01000004.1</t>
  </si>
  <si>
    <t>Comamonas terrigena NBRC 13299</t>
  </si>
  <si>
    <t>WP_072063248.1</t>
  </si>
  <si>
    <t>CUB63_RS06810</t>
  </si>
  <si>
    <t>NZ_PHFJ01000004.1</t>
  </si>
  <si>
    <t>Proteus penneri strain ATCC 33519 Scaffold4_1</t>
  </si>
  <si>
    <t>WP_100861585.1</t>
  </si>
  <si>
    <t>CUC44_RS19815</t>
  </si>
  <si>
    <t>NZ_PGCP01000042.1</t>
  </si>
  <si>
    <t>Aeromonas lusitana strain MDC 2473 A_lusitana_712_R1_new_trimmed_contig_42</t>
  </si>
  <si>
    <t>WP_100855310.1</t>
  </si>
  <si>
    <t>CVS48_RS16125</t>
  </si>
  <si>
    <t>NZ_CP025030.1</t>
  </si>
  <si>
    <t>Achromobacter spanius strain DSM 23806 chromosome</t>
  </si>
  <si>
    <t>CW735_RS13140</t>
  </si>
  <si>
    <t>NZ_CP025115.1</t>
  </si>
  <si>
    <t>Alteromonas sp. MB-3u-76 chromosome</t>
  </si>
  <si>
    <t>WP_106646527.1</t>
  </si>
  <si>
    <t>CW740_RS05140</t>
  </si>
  <si>
    <t>NZ_CP025120.1</t>
  </si>
  <si>
    <t>Kangiella profundi strain FT102 chromosome</t>
  </si>
  <si>
    <t>WP_100692252.1</t>
  </si>
  <si>
    <t>CWC33_RS02215</t>
  </si>
  <si>
    <t>NZ_CP025000.1</t>
  </si>
  <si>
    <t>Idiomarina sp. X4 chromosome</t>
  </si>
  <si>
    <t>WP_126792813.1</t>
  </si>
  <si>
    <t>CWE06_RS07725</t>
  </si>
  <si>
    <t>NZ_PIPI01000004.1</t>
  </si>
  <si>
    <t>Aliidiomarina haloalkalitolerans strain AK5 contig4</t>
  </si>
  <si>
    <t>Aliidiomarina</t>
  </si>
  <si>
    <t>WP_126768390.1</t>
  </si>
  <si>
    <t>CWE08_RS11515</t>
  </si>
  <si>
    <t>NZ_PIPJ01000012.1</t>
  </si>
  <si>
    <t>Aliidiomarina iranensis strain GBPy7 contig12</t>
  </si>
  <si>
    <t>WP_126804220.1</t>
  </si>
  <si>
    <t>CWE09_RS11705</t>
  </si>
  <si>
    <t>NZ_PIPL01000002.1</t>
  </si>
  <si>
    <t>Aliidiomarina minuta strain MLST1 contig2</t>
  </si>
  <si>
    <t>WP_126777567.1</t>
  </si>
  <si>
    <t>CWE11_RS10425</t>
  </si>
  <si>
    <t>NZ_PIPM01000014.1</t>
  </si>
  <si>
    <t>Aliidiomarina sanyensis strain GYP-17 contig14</t>
  </si>
  <si>
    <t>WP_126799659.1</t>
  </si>
  <si>
    <t>CWE14_RS12415</t>
  </si>
  <si>
    <t>NZ_PIPO01000005.1</t>
  </si>
  <si>
    <t>Aliidiomarina soli strain Y4G10-17 contig5</t>
  </si>
  <si>
    <t>WP_126834146.1</t>
  </si>
  <si>
    <t>CWE21_RS09260</t>
  </si>
  <si>
    <t>NZ_PIPT01000006.1</t>
  </si>
  <si>
    <t>Idiomarina aquimaris strain SW15 contig6</t>
  </si>
  <si>
    <t>WP_126820278.1</t>
  </si>
  <si>
    <t>CWE23_RS11030</t>
  </si>
  <si>
    <t>NZ_PIPS01000003.1</t>
  </si>
  <si>
    <t>Idiomarina aquatica strain SN-14 contig3</t>
  </si>
  <si>
    <t>WP_092840583.1</t>
  </si>
  <si>
    <t>CWE24_RS09675</t>
  </si>
  <si>
    <t>NZ_PIPU01000004.1</t>
  </si>
  <si>
    <t>Idiomarina donghaiensis strain 908033 contig4</t>
  </si>
  <si>
    <t>WP_126753050.1</t>
  </si>
  <si>
    <t>CWI73_RS12290</t>
  </si>
  <si>
    <t>NZ_PIQA01000019.1</t>
  </si>
  <si>
    <t>Idiomarina piscisalsi strain TPS4-2 contig19</t>
  </si>
  <si>
    <t>WP_126760439.1</t>
  </si>
  <si>
    <t>CWI76_RS11180</t>
  </si>
  <si>
    <t>NZ_PIPZ01000005.1</t>
  </si>
  <si>
    <t>Idiomarina marina strain PIM1 contig5</t>
  </si>
  <si>
    <t>WP_126785321.1</t>
  </si>
  <si>
    <t>CWI81_RS10870</t>
  </si>
  <si>
    <t>NZ_PIQF01000003.1</t>
  </si>
  <si>
    <t>Idiomarina seosinensis strain CL-SP19 contig3</t>
  </si>
  <si>
    <t>WP_130203575.1</t>
  </si>
  <si>
    <t>CWI82_RS11040</t>
  </si>
  <si>
    <t>NZ_PIQJ01000003.1</t>
  </si>
  <si>
    <t>Idiomarina tainanensis strain PIN1 contig4</t>
  </si>
  <si>
    <t>WP_126828653.1</t>
  </si>
  <si>
    <t>CWI83_RS10180</t>
  </si>
  <si>
    <t>NZ_PIQG01000005.1</t>
  </si>
  <si>
    <t>Idiomarina taiwanensis strain PIT1 contig4</t>
  </si>
  <si>
    <t>WP_126841418.1</t>
  </si>
  <si>
    <t>CWI84_RS04710</t>
  </si>
  <si>
    <t>NZ_PIQH01000003.1</t>
  </si>
  <si>
    <t>Idiomarina tyrosinivorans strain CC-PW-9 contig3</t>
  </si>
  <si>
    <t>WP_101343700.1</t>
  </si>
  <si>
    <t>CWS31_RS06335</t>
  </si>
  <si>
    <t>NZ_PJAI01000022.1</t>
  </si>
  <si>
    <t>Colwellia echini strain A3 contig_7</t>
  </si>
  <si>
    <t>WP_101234281.1</t>
  </si>
  <si>
    <t>CXF71_RS17750</t>
  </si>
  <si>
    <t>NZ_PJAQ01000068.1</t>
  </si>
  <si>
    <t>Colwellia sp. 12G3 contig1</t>
  </si>
  <si>
    <t>WP_101181447.1</t>
  </si>
  <si>
    <t>CXF81_RS11295</t>
  </si>
  <si>
    <t>NZ_PJAR01000040.1</t>
  </si>
  <si>
    <t>Glaciecola sp. 33A contig5</t>
  </si>
  <si>
    <t>Glaciecola</t>
  </si>
  <si>
    <t>WP_101228583.1</t>
  </si>
  <si>
    <t>CXF85_RS11045</t>
  </si>
  <si>
    <t>NZ_PJAU01000048.1</t>
  </si>
  <si>
    <t>Colwellia sp. 75C3 contig10</t>
  </si>
  <si>
    <t>WP_101197291.1</t>
  </si>
  <si>
    <t>CXF95_RS02775</t>
  </si>
  <si>
    <t>NZ_PJCF01000002.1</t>
  </si>
  <si>
    <t>Paraglaciecola sp. MB-3u-78 contig6</t>
  </si>
  <si>
    <t>WP_045787419.1</t>
  </si>
  <si>
    <t>CXP34_RS13740</t>
  </si>
  <si>
    <t>NZ_PJEY01000001.1</t>
  </si>
  <si>
    <t>Ralstonia mannitolilytica strain GML-Rals1-TR NODE_1_length_2369032_cov_9.820978</t>
  </si>
  <si>
    <t>WP_102132840.1</t>
  </si>
  <si>
    <t>CY652_RS22000</t>
  </si>
  <si>
    <t>NZ_PNEO01000029.1</t>
  </si>
  <si>
    <t>Burkholderia sp. WAC0059</t>
  </si>
  <si>
    <t>WP_101491855.1</t>
  </si>
  <si>
    <t>CY658_RS20145</t>
  </si>
  <si>
    <t>NZ_PKMT01000003.1</t>
  </si>
  <si>
    <t>Variovorax sp. RO1 scaffold_2</t>
  </si>
  <si>
    <t>WP_102137533.1</t>
  </si>
  <si>
    <t>CYG50_RS01960</t>
  </si>
  <si>
    <t>NZ_CP031123.1</t>
  </si>
  <si>
    <t>Providencia sp. WCHPr000369 chromosome</t>
  </si>
  <si>
    <t>Providencia</t>
  </si>
  <si>
    <t>WP_018873354.1</t>
  </si>
  <si>
    <t>D000_RS0109800</t>
  </si>
  <si>
    <t>NZ_KB898047.1</t>
  </si>
  <si>
    <t>Thioalkalivibrio sp. ALJ16 D000DRAFT_scaffold00011.11</t>
  </si>
  <si>
    <t>WP_018874342.1</t>
  </si>
  <si>
    <t>D001_RS0104035</t>
  </si>
  <si>
    <t>NZ_KB898070.1</t>
  </si>
  <si>
    <t>Thioalkalivibrio sp. ALJ6 D001DRAFT_scaffold00002.2</t>
  </si>
  <si>
    <t>WP_018141963.1</t>
  </si>
  <si>
    <t>D002_RS0110925</t>
  </si>
  <si>
    <t>NZ_AQXQ01000012.1</t>
  </si>
  <si>
    <t>Thioalkalivibrio sp. ALJ7 D002DRAFT_scaffold00001.1_C</t>
  </si>
  <si>
    <t>WP_117336190.1</t>
  </si>
  <si>
    <t>D0B32_RS20995</t>
  </si>
  <si>
    <t>NZ_QVQV01000006.1</t>
  </si>
  <si>
    <t>Paraburkholderia sp. DHOC27 scaffold6</t>
  </si>
  <si>
    <t>WP_116994409.1</t>
  </si>
  <si>
    <t>D0T21_RS12015</t>
  </si>
  <si>
    <t>NZ_QVIO01000002.1</t>
  </si>
  <si>
    <t>Duganella sp. BJB476 NODE_2_length_825810_cov_20.350833</t>
  </si>
  <si>
    <t>WP_116989623.1</t>
  </si>
  <si>
    <t>D0T23_RS08620</t>
  </si>
  <si>
    <t>NZ_QVIP01000002.1</t>
  </si>
  <si>
    <t>Duganella sp. BJB475 NODE_2_length_765533_cov_39.253549</t>
  </si>
  <si>
    <t>WP_117009740.1</t>
  </si>
  <si>
    <t>D0T24_RS00600</t>
  </si>
  <si>
    <t>NZ_QVIN01000001.1</t>
  </si>
  <si>
    <t>Duganella sp. BJB480 NODE_1_length_1116600_cov_63.431877</t>
  </si>
  <si>
    <t>D0Y50_RS13160</t>
  </si>
  <si>
    <t>NZ_CP031769.1</t>
  </si>
  <si>
    <t>Salinimonas sp. N102 chromosome</t>
  </si>
  <si>
    <t>Salinimonas</t>
  </si>
  <si>
    <t>WP_018875862.1</t>
  </si>
  <si>
    <t>D103_RS0103660</t>
  </si>
  <si>
    <t>NZ_KB905021.1</t>
  </si>
  <si>
    <t>Thioalkalivibrio sp. ALE31 D103DRAFT_scaffold00002.2</t>
  </si>
  <si>
    <t>WP_018880150.1</t>
  </si>
  <si>
    <t>D106_RS0111765</t>
  </si>
  <si>
    <t>NZ_KB898132.1</t>
  </si>
  <si>
    <t>Thioalkalivibrio sp. ALE9 D106DRAFT_scaffold00011.11</t>
  </si>
  <si>
    <t>WP_018882752.1</t>
  </si>
  <si>
    <t>WP_118493369.1</t>
  </si>
  <si>
    <t>D1814_RS14230</t>
  </si>
  <si>
    <t>NZ_CP031967.1</t>
  </si>
  <si>
    <t>Alteromonas sp. BL110 chromosome</t>
  </si>
  <si>
    <t>WP_124150031.1</t>
  </si>
  <si>
    <t>D1Y85_RS05510</t>
  </si>
  <si>
    <t>NZ_RQIS01000003.1</t>
  </si>
  <si>
    <t>Paraburkholderia sp. DHOA04 scaffold3</t>
  </si>
  <si>
    <t>WP_118985390.1</t>
  </si>
  <si>
    <t>D3222_RS06255</t>
  </si>
  <si>
    <t>NZ_NMQR01000006.1</t>
  </si>
  <si>
    <t>Photorhabdus sp. CRCIA-P01 scaffold6.1</t>
  </si>
  <si>
    <t>WP_119737547.1</t>
  </si>
  <si>
    <t>D3870_RS06150</t>
  </si>
  <si>
    <t>NZ_QYUN01000002.1</t>
  </si>
  <si>
    <t>Herbaspirillum sp. K2R10-39 Segkk1</t>
  </si>
  <si>
    <t>WP_119768086.1</t>
  </si>
  <si>
    <t>D3871_RS06165</t>
  </si>
  <si>
    <t>NZ_QYUO01000001.1</t>
  </si>
  <si>
    <t>Herbaspirillum sp. K1R23-30 Segkk0</t>
  </si>
  <si>
    <t>WP_119783986.1</t>
  </si>
  <si>
    <t>D3878_RS02210</t>
  </si>
  <si>
    <t>NZ_QYUQ01000002.1</t>
  </si>
  <si>
    <t>Noviherbaspirillum sp. K1S02-23 Segkk1</t>
  </si>
  <si>
    <t>WP_119156047.1</t>
  </si>
  <si>
    <t>D3A59_RS16030</t>
  </si>
  <si>
    <t>NZ_QXMG01000029.1</t>
  </si>
  <si>
    <t>Aquabacterium sp. YIM 730274 contig029</t>
  </si>
  <si>
    <t>WP_119012254.1</t>
  </si>
  <si>
    <t>D3C67_RS02715</t>
  </si>
  <si>
    <t>NZ_QXNC01000004.1</t>
  </si>
  <si>
    <t>Simplicispira metamorpha strain NBRC 13960 Scaffold4</t>
  </si>
  <si>
    <t>WP_119552013.1</t>
  </si>
  <si>
    <t>D3H34_RS03200</t>
  </si>
  <si>
    <t>NZ_QXMN01000002.1</t>
  </si>
  <si>
    <t>Acidovorax cavernicola strain 1011MAR4D40.2 NODE_2_length_356569_cov_16.8088</t>
  </si>
  <si>
    <t>WP_065506489.1</t>
  </si>
  <si>
    <t>D4100_RS18020</t>
  </si>
  <si>
    <t>NZ_QYYG01000006.1</t>
  </si>
  <si>
    <t>Serratia sp. S40 scaffold_6</t>
  </si>
  <si>
    <t>WP_018911825.1</t>
  </si>
  <si>
    <t>D466_RS0101010</t>
  </si>
  <si>
    <t>NZ_KB898471.1</t>
  </si>
  <si>
    <t>Thiomonas sp. FB-6 D466DRAFT_scaffold00001.1</t>
  </si>
  <si>
    <t>WP_124552055.1</t>
  </si>
  <si>
    <t>D4A38_RS02980</t>
  </si>
  <si>
    <t>NZ_CP033953.1</t>
  </si>
  <si>
    <t>Methylomonas clara strain D22 chromosome</t>
  </si>
  <si>
    <t>Methylomonas</t>
  </si>
  <si>
    <t>Methylococcales</t>
  </si>
  <si>
    <t>Methylococcaceae</t>
  </si>
  <si>
    <t>WP_041484830.1</t>
  </si>
  <si>
    <t>D521_RS02715</t>
  </si>
  <si>
    <t>NC_020417.1</t>
  </si>
  <si>
    <t>Beta proteobacterium CB</t>
  </si>
  <si>
    <t>Beta</t>
  </si>
  <si>
    <t>WP_026287636.1</t>
  </si>
  <si>
    <t>D571_RS0106205</t>
  </si>
  <si>
    <t>NZ_KB898727.1</t>
  </si>
  <si>
    <t>Thioalkalivibrio sp. ALJ24 D571DRAFT_scaffold00004.4</t>
  </si>
  <si>
    <t>WP_018938989.1</t>
  </si>
  <si>
    <t>D573_RS0112675</t>
  </si>
  <si>
    <t>NZ_KB905118.1</t>
  </si>
  <si>
    <t>Thioalkalivibrio sp. AKL9 D573DRAFT_scaffold00016.16</t>
  </si>
  <si>
    <t>WP_018941168.1</t>
  </si>
  <si>
    <t>D574_RS0111295</t>
  </si>
  <si>
    <t>NZ_KB898752.1</t>
  </si>
  <si>
    <t>Thioalkalivibrio sp. AKL11 D574DRAFT_scaffold00009.9</t>
  </si>
  <si>
    <t>WP_018144138.1</t>
  </si>
  <si>
    <t>D575_RS0101485</t>
  </si>
  <si>
    <t>NZ_AQXS01000006.1</t>
  </si>
  <si>
    <t>Thioalkalivibrio sp. AKL6 D575DRAFT_scaffold00006.6_C</t>
  </si>
  <si>
    <t>WP_018946829.1</t>
  </si>
  <si>
    <t>D577_RS0107105</t>
  </si>
  <si>
    <t>NZ_KB898766.1</t>
  </si>
  <si>
    <t>Thioalkalivibrio sp. AKL17 D577DRAFT_scaffold00003.3</t>
  </si>
  <si>
    <t>WP_018949779.1</t>
  </si>
  <si>
    <t>D578_RS0109760</t>
  </si>
  <si>
    <t>NZ_KB898875.1</t>
  </si>
  <si>
    <t>Thioalkalivibrio sp. ALMg11 D578DRAFT_scaffold00005.5</t>
  </si>
  <si>
    <t>WP_129197866.1</t>
  </si>
  <si>
    <t>D5F51_RS16215</t>
  </si>
  <si>
    <t>NZ_CP032487.1</t>
  </si>
  <si>
    <t>Yersinia sp. CFS1934 chromosome</t>
  </si>
  <si>
    <t>WP_043753112.1</t>
  </si>
  <si>
    <t>D779_RS09520</t>
  </si>
  <si>
    <t>NZ_AONC01000028.1</t>
  </si>
  <si>
    <t>Imhoffiella purpurea strain AK35 contig28</t>
  </si>
  <si>
    <t>Imhoffiella</t>
  </si>
  <si>
    <t>D781_RS16300</t>
  </si>
  <si>
    <t>NC_020064.1</t>
  </si>
  <si>
    <t>Serratia sp. FGI94</t>
  </si>
  <si>
    <t>WP_061796443.1</t>
  </si>
  <si>
    <t>D7I37_RS01160</t>
  </si>
  <si>
    <t>NZ_CP032738.1</t>
  </si>
  <si>
    <t>Serratia sp. 1D1416 chromosome</t>
  </si>
  <si>
    <t>WP_121085900.1</t>
  </si>
  <si>
    <t>D7S86_RS10030</t>
  </si>
  <si>
    <t>NZ_RBZU01000003.1</t>
  </si>
  <si>
    <t>Robbsia sp. DHC34 scaffold3</t>
  </si>
  <si>
    <t>Robbsia</t>
  </si>
  <si>
    <t>WP_121280825.1</t>
  </si>
  <si>
    <t>D7S89_RS21185</t>
  </si>
  <si>
    <t>NZ_RBZV01000011.1</t>
  </si>
  <si>
    <t>Paraburkholderia sp. 7MK8-2 scaffold11</t>
  </si>
  <si>
    <t>WP_110618862.1</t>
  </si>
  <si>
    <t>D893_RS00360</t>
  </si>
  <si>
    <t>NZ_QKMA01000001.1</t>
  </si>
  <si>
    <t>Thioalkalivibrio sp. ALE21 D893DRAFT_scaffold00001.1</t>
  </si>
  <si>
    <t>WP_020167921.1</t>
  </si>
  <si>
    <t>D896_RS0111885</t>
  </si>
  <si>
    <t>NZ_ARWF01000001.1</t>
  </si>
  <si>
    <t>Methylotenera sp. 73s D896DRAFT_scaffold00001.1_C</t>
  </si>
  <si>
    <t>WP_122226799.1</t>
  </si>
  <si>
    <t>D8I35_RS06355</t>
  </si>
  <si>
    <t>NZ_RDQO01000001.1</t>
  </si>
  <si>
    <t>Corticibacter populi strain DSM 105136 DSM105136T_1</t>
  </si>
  <si>
    <t>Corticibacter</t>
  </si>
  <si>
    <t>WP_119964901.1</t>
  </si>
  <si>
    <t>D8S75_RS05255</t>
  </si>
  <si>
    <t>NZ_QXGR01000003.1</t>
  </si>
  <si>
    <t>Simplicispira sp. CPCC 100842 Scaffold3</t>
  </si>
  <si>
    <t>WP_121607580.1</t>
  </si>
  <si>
    <t>D9980_RS13650</t>
  </si>
  <si>
    <t>NZ_CP033055.1</t>
  </si>
  <si>
    <t>Serratia sp. 3ACOL1 chromosome</t>
  </si>
  <si>
    <t>WP_123324546.1</t>
  </si>
  <si>
    <t>D9T21_RS08290</t>
  </si>
  <si>
    <t>NZ_RCUA01000021.1</t>
  </si>
  <si>
    <t>Alteromonas oceani strain S35</t>
  </si>
  <si>
    <t>WP_034396061.1</t>
  </si>
  <si>
    <t>DA1_RS25090</t>
  </si>
  <si>
    <t>NZ_BCZP01000028.1</t>
  </si>
  <si>
    <t>Delftia acidovorans NBRC 14950</t>
  </si>
  <si>
    <t>WP_011287051.1</t>
  </si>
  <si>
    <t>DARO_RS06685</t>
  </si>
  <si>
    <t>NC_007298.1</t>
  </si>
  <si>
    <t>Dechloromonas aromatica RCB</t>
  </si>
  <si>
    <t>Dechloromonas</t>
  </si>
  <si>
    <t>Azonexaceae</t>
  </si>
  <si>
    <t>WP_064516823.1</t>
  </si>
  <si>
    <t>WP_108006384.1</t>
  </si>
  <si>
    <t>DBL07_RS12850</t>
  </si>
  <si>
    <t>NZ_QAYS01000042.1</t>
  </si>
  <si>
    <t>Achromobacter mucicolens strain KCJK8006 NODE_32_length_70749_cov_5.10549_ID_63</t>
  </si>
  <si>
    <t>WP_108456670.1</t>
  </si>
  <si>
    <t>DBO93_RS12670</t>
  </si>
  <si>
    <t>NZ_CP028924.1</t>
  </si>
  <si>
    <t>Colwellia sp. Arc7-D chromosome</t>
  </si>
  <si>
    <t>WP_108541572.1</t>
  </si>
  <si>
    <t>DBR07_RS11195</t>
  </si>
  <si>
    <t>NZ_QAIE01000151.1</t>
  </si>
  <si>
    <t>Aeromonas sp. HMWF036 NODE_192_length_70403_cov_11.162962</t>
  </si>
  <si>
    <t>WP_108572329.1</t>
  </si>
  <si>
    <t>DBR09_RS15205</t>
  </si>
  <si>
    <t>NZ_QAIN01000088.1</t>
  </si>
  <si>
    <t>Aeromonas sp. HMWF016 NODE_134_length_101592_cov_14.651931</t>
  </si>
  <si>
    <t>WP_124573627.1</t>
  </si>
  <si>
    <t>DBR37_RS06350</t>
  </si>
  <si>
    <t>NZ_QAJP01000004.1</t>
  </si>
  <si>
    <t>Herminiimonas sp. KBW02 KBW2_CGATGT_contig_4</t>
  </si>
  <si>
    <t>WP_124452673.1</t>
  </si>
  <si>
    <t>DBR47_RS18305</t>
  </si>
  <si>
    <t>NZ_QAJN01000014.1</t>
  </si>
  <si>
    <t>Paucibacter sp. KBW04 KBW4_TGACCA_contig_14</t>
  </si>
  <si>
    <t>WP_124514796.1</t>
  </si>
  <si>
    <t>DBV10_RS17075</t>
  </si>
  <si>
    <t>NZ_QAJR01000030.1</t>
  </si>
  <si>
    <t>Acidovorax sp. FJL06 F6_GGCTAC-1_contig_30</t>
  </si>
  <si>
    <t>WP_108620722.1</t>
  </si>
  <si>
    <t>DBV39_RS05780</t>
  </si>
  <si>
    <t>NZ_CP028901.1</t>
  </si>
  <si>
    <t>Bordetella sp. HZ20 chromosome</t>
  </si>
  <si>
    <t>WP_096502496.1</t>
  </si>
  <si>
    <t>DCN14_RS27470</t>
  </si>
  <si>
    <t>NZ_CP028963.1</t>
  </si>
  <si>
    <t>Burkholderia sp. IDO3 chromosome 2</t>
  </si>
  <si>
    <t>WP_116475053.1</t>
  </si>
  <si>
    <t>DCS96_RS14115</t>
  </si>
  <si>
    <t>NZ_QCZE01000003.1</t>
  </si>
  <si>
    <t>Zobellella maritima strain 102-Py4 scaffold_3</t>
  </si>
  <si>
    <t>WP_109060704.1</t>
  </si>
  <si>
    <t>DD235_RS03940</t>
  </si>
  <si>
    <t>NZ_QETA01000001.1</t>
  </si>
  <si>
    <t>Bordetella sp. 3d-2-2 Scaffold1</t>
  </si>
  <si>
    <t>WP_127806104.1</t>
  </si>
  <si>
    <t>DD542_RS14215</t>
  </si>
  <si>
    <t>NZ_CP029344.1</t>
  </si>
  <si>
    <t>Hydrogenophaga sp. NH-16 chromosome</t>
  </si>
  <si>
    <t>Desulfosporosinus</t>
  </si>
  <si>
    <t>WP_109036980.1</t>
  </si>
  <si>
    <t>DEH84_RS11505</t>
  </si>
  <si>
    <t>NZ_CP029210.1</t>
  </si>
  <si>
    <t>Aquabacterium olei strain NBRC 110486 chromosome</t>
  </si>
  <si>
    <t>WP_013801500.1</t>
  </si>
  <si>
    <t>DELCS14_RS09895</t>
  </si>
  <si>
    <t>NC_015563.1</t>
  </si>
  <si>
    <t>Delftia sp. Cs1-4</t>
  </si>
  <si>
    <t>WP_121145207.1</t>
  </si>
  <si>
    <t>DES39_RS07680</t>
  </si>
  <si>
    <t>NZ_RBWY01000003.1</t>
  </si>
  <si>
    <t>Orbus hercynius strain DSM 22228 Ga0244546_103</t>
  </si>
  <si>
    <t>Orbus</t>
  </si>
  <si>
    <t>WP_058937267.1</t>
  </si>
  <si>
    <t>DES44_RS24245</t>
  </si>
  <si>
    <t>NZ_QUMT01000009.1</t>
  </si>
  <si>
    <t>Roseateles depolymerans strain DSM 11813 Ga0244525_109</t>
  </si>
  <si>
    <t>WP_133701876.1</t>
  </si>
  <si>
    <t>DES47_RS16745</t>
  </si>
  <si>
    <t>NZ_SNXS01000004.1</t>
  </si>
  <si>
    <t>Paucibacter toxinivorans strain DSM 16998 Ga0244532_104</t>
  </si>
  <si>
    <t>WP_014826184.1</t>
  </si>
  <si>
    <t>DESACI_RS05520</t>
  </si>
  <si>
    <t>NC_018068.1</t>
  </si>
  <si>
    <t>Desulfosporosinus acidiphilus SJ4</t>
  </si>
  <si>
    <t>WP_110014329.1</t>
  </si>
  <si>
    <t>DET62_RS13820</t>
  </si>
  <si>
    <t>NZ_SNZY01000013.1</t>
  </si>
  <si>
    <t>Idiomarina sp. H2 Ga0227229_113</t>
  </si>
  <si>
    <t>WP_114982347.1</t>
  </si>
  <si>
    <t>DEU30_RS12550</t>
  </si>
  <si>
    <t>NZ_SNWT01000011.1</t>
  </si>
  <si>
    <t>Idiomarina sp. 017G Ga0222168_111</t>
  </si>
  <si>
    <t>WP_114862209.1</t>
  </si>
  <si>
    <t>DFO48_RS00385</t>
  </si>
  <si>
    <t>NZ_QQAS01000001.1</t>
  </si>
  <si>
    <t>Comamonas sp. AG1104 Ga0222365_101</t>
  </si>
  <si>
    <t>WP_114280086.1</t>
  </si>
  <si>
    <t>DFQ59_RS12675</t>
  </si>
  <si>
    <t>NZ_QPJY01000006.1</t>
  </si>
  <si>
    <t>Thioalbus denitrificans strain DSM 26407 Ga0244567_106</t>
  </si>
  <si>
    <t>Thioalbus</t>
  </si>
  <si>
    <t>WP_132974357.1</t>
  </si>
  <si>
    <t>DFR30_RS02805</t>
  </si>
  <si>
    <t>NZ_SMFX01000001.1</t>
  </si>
  <si>
    <t>Thiogranum longum strain DSM 19610 Ga0244536_11</t>
  </si>
  <si>
    <t>Thiogranum</t>
  </si>
  <si>
    <t>WP_121442599.1</t>
  </si>
  <si>
    <t>DFR31_RS10275</t>
  </si>
  <si>
    <t>NZ_RCDA01000003.1</t>
  </si>
  <si>
    <t>Alkalispirillum mobile strain DSM 12769 Ga0244526_103</t>
  </si>
  <si>
    <t>Alkalispirillum</t>
  </si>
  <si>
    <t>WP_113931391.1</t>
  </si>
  <si>
    <t>DFR37_RS01030</t>
  </si>
  <si>
    <t>NZ_QNRQ01000001.1</t>
  </si>
  <si>
    <t>Eoetvoesia caeni strain DSM 25520 Ga0244558_101</t>
  </si>
  <si>
    <t>Eoetvoesia</t>
  </si>
  <si>
    <t>WP_133605203.1</t>
  </si>
  <si>
    <t>DFR39_RS17900</t>
  </si>
  <si>
    <t>NZ_SNXE01000010.1</t>
  </si>
  <si>
    <t>Kinneretia asaccharophila strain DSM 25082 Ga0244555_110</t>
  </si>
  <si>
    <t>Kinneretia</t>
  </si>
  <si>
    <t>WP_121458883.1</t>
  </si>
  <si>
    <t>DFR40_RS12685</t>
  </si>
  <si>
    <t>NZ_RBXP01000017.1</t>
  </si>
  <si>
    <t>Azonexus fungiphilus strain DSM 23841 Ga0244549_106</t>
  </si>
  <si>
    <t>Azonexus</t>
  </si>
  <si>
    <t>WP_110253084.1</t>
  </si>
  <si>
    <t>DFR42_RS00945</t>
  </si>
  <si>
    <t>NZ_QJKB01000001.1</t>
  </si>
  <si>
    <t>Undibacterium pigrum strain DSM 19792 Ga0244539_101</t>
  </si>
  <si>
    <t>Undibacterium</t>
  </si>
  <si>
    <t>WP_133597440.1</t>
  </si>
  <si>
    <t>DFR43_RS07960</t>
  </si>
  <si>
    <t>NZ_SNYL01000008.1</t>
  </si>
  <si>
    <t>Tepidicella xavieri strain DSM 19605 Ga0244535_108</t>
  </si>
  <si>
    <t>Tepidicella</t>
  </si>
  <si>
    <t>WP_121039461.1</t>
  </si>
  <si>
    <t>DFS04_RS05865</t>
  </si>
  <si>
    <t>NZ_RBLK01000010.1</t>
  </si>
  <si>
    <t>Herbaspirillum sp. XFZ15 10_5 Ga0255717_101</t>
  </si>
  <si>
    <t>WP_117177034.1</t>
  </si>
  <si>
    <t>DIC66_RS10940</t>
  </si>
  <si>
    <t>NZ_QFZK01000005.1</t>
  </si>
  <si>
    <t>Rhodoferax sp. IMCC26218 NODE_5_length_301334_cov_81.5782_ID_2426</t>
  </si>
  <si>
    <t>WP_124488438.1</t>
  </si>
  <si>
    <t>WP_124571284.1</t>
  </si>
  <si>
    <t>DID98_RS19995</t>
  </si>
  <si>
    <t>NZ_QTQN01000019.1</t>
  </si>
  <si>
    <t>Burkholderia sp. Bp8984 BURSP-Bp8984-1304P2S1-EN-PRI-2017-064-DW_S14_147</t>
  </si>
  <si>
    <t>WP_124665995.1</t>
  </si>
  <si>
    <t>DID99_RS01980</t>
  </si>
  <si>
    <t>NZ_QTQM01000002.1</t>
  </si>
  <si>
    <t>Burkholderia sp. Bp8986 BURSP-Bp8986-1305P2S1-EN-PRI-2017-064-DW_S16_245</t>
  </si>
  <si>
    <t>WP_124452850.1</t>
  </si>
  <si>
    <t>DIE03_RS18595</t>
  </si>
  <si>
    <t>NZ_QTQI01000012.1</t>
  </si>
  <si>
    <t>Burkholderia sp. Bp8992 BURSP-Bp8992-1404P2S2-EN-PRI-2017-064-DW_S19_96</t>
  </si>
  <si>
    <t>DIE05_RS14210</t>
  </si>
  <si>
    <t>NZ_QTQG01000013.1</t>
  </si>
  <si>
    <t>Burkholderia sp. Bp8995 BURSP-Bp8995-1406P2S1-EN-PRI-2017-064-DW_S21_140</t>
  </si>
  <si>
    <t>WP_124662984.1</t>
  </si>
  <si>
    <t>DIE06_RS20925</t>
  </si>
  <si>
    <t>NZ_QTQF01000021.1</t>
  </si>
  <si>
    <t>Burkholderia sp. Bp8998 BURSP-Bp8998-1609P2S1-EN-PRI-2017-064-DW_S23_214</t>
  </si>
  <si>
    <t>WP_124883369.1</t>
  </si>
  <si>
    <t>DIE07_RS22540</t>
  </si>
  <si>
    <t>NZ_QTQE01000021.1</t>
  </si>
  <si>
    <t>Burkholderia sp. Bp9002 BURSP-Bp9002-2202P2S1-EN-PRI-2017-064-DW_S26_128</t>
  </si>
  <si>
    <t>WP_124621656.1</t>
  </si>
  <si>
    <t>DIE11_RS04120</t>
  </si>
  <si>
    <t>NZ_QTQA01000002.1</t>
  </si>
  <si>
    <t>Burkholderia sp. Bp9012 BURSP-Bp9012-5401P2S1-EN-PRI-2017-064-DW_S28_104</t>
  </si>
  <si>
    <t>WP_124827254.1</t>
  </si>
  <si>
    <t>DIE14_RS09295</t>
  </si>
  <si>
    <t>NZ_QTPX01000007.1</t>
  </si>
  <si>
    <t>Burkholderia sp. Bp9017 BURSP-Bp9017-5503P2S1-EN-PRI-2017-064-DW_S52_142</t>
  </si>
  <si>
    <t>WP_124834418.1</t>
  </si>
  <si>
    <t>DIE15_RS22870</t>
  </si>
  <si>
    <t>NZ_QTPW01000019.1</t>
  </si>
  <si>
    <t>Burkholderia sp. Bp9031 BURSP-Bp9031-6002P2S3-EN-PRI-2017-064-DW_S36_139</t>
  </si>
  <si>
    <t>WP_124894224.1</t>
  </si>
  <si>
    <t>DIE16_RS33360</t>
  </si>
  <si>
    <t>NZ_QTPV01000059.1</t>
  </si>
  <si>
    <t>Burkholderia sp. Bp9090 BURSP-Bp9090-3604P1S3-EN-PRI-2017-064-DW_S55_194</t>
  </si>
  <si>
    <t>WP_124509357.1</t>
  </si>
  <si>
    <t>DIE18_RS24115</t>
  </si>
  <si>
    <t>NZ_QTPT01000020.1</t>
  </si>
  <si>
    <t>Burkholderia sp. Bp9125 BURSP-Bp9125-3001P1S2-EN-PRI-2017-064-DW_S41_133</t>
  </si>
  <si>
    <t>WP_124650681.1</t>
  </si>
  <si>
    <t>DIE19_RS08110</t>
  </si>
  <si>
    <t>NZ_QTPS01000009.1</t>
  </si>
  <si>
    <t>Burkholderia sp. Bp9126 BURSP-Bp9126-3002P1S2-EN-PRI-2017-064-DW_S42_273</t>
  </si>
  <si>
    <t>WP_124500450.1</t>
  </si>
  <si>
    <t>DIE21_RS26375</t>
  </si>
  <si>
    <t>NZ_QTPQ01000034.1</t>
  </si>
  <si>
    <t>Burkholderia sp. Bp9140 BURSP-Bp9140-0508P2S2B-EN-PRI-2017-064-DW_S3_180</t>
  </si>
  <si>
    <t>WP_109344128.1</t>
  </si>
  <si>
    <t>DIR46_RS04265</t>
  </si>
  <si>
    <t>NZ_CP029343.1</t>
  </si>
  <si>
    <t>Massilia oculi strain CCUG 43427 chromosome</t>
  </si>
  <si>
    <t>WP_054499910.1</t>
  </si>
  <si>
    <t>DK459_RS20515</t>
  </si>
  <si>
    <t>NZ_QHHO01000049.1</t>
  </si>
  <si>
    <t>Achromobacter sp. RW408 NODE_178_length_2375756_cov_55.644108</t>
  </si>
  <si>
    <t>WP_109392984.1</t>
  </si>
  <si>
    <t>DK856_RS01400</t>
  </si>
  <si>
    <t>NZ_PENU01000001.1</t>
  </si>
  <si>
    <t>Proteus genomosp. 5 str. ATCC 51470 Scaffold1_1</t>
  </si>
  <si>
    <t>WP_109396376.1</t>
  </si>
  <si>
    <t>DK858_RS04445</t>
  </si>
  <si>
    <t>NZ_PENZ01000017.1</t>
  </si>
  <si>
    <t>Proteus sp. TJ1636 scaffold1</t>
  </si>
  <si>
    <t>WP_109419110.1</t>
  </si>
  <si>
    <t>DK860_RS03705</t>
  </si>
  <si>
    <t>NZ_PGWT01000003.1</t>
  </si>
  <si>
    <t>Proteus cibarius strain JCM 30699 Scaffold3_1</t>
  </si>
  <si>
    <t>WP_109399846.1</t>
  </si>
  <si>
    <t>DK861_RS08670</t>
  </si>
  <si>
    <t>NZ_PENY01000021.1</t>
  </si>
  <si>
    <t>Proteus sp. TJ1640 scaffold8</t>
  </si>
  <si>
    <t>WP_109392235.1</t>
  </si>
  <si>
    <t>DK865_RS14525</t>
  </si>
  <si>
    <t>NZ_PENW01000026.1</t>
  </si>
  <si>
    <t>Proteus sp. FJ2001126-3 scaffold10</t>
  </si>
  <si>
    <t>WP_110201845.1</t>
  </si>
  <si>
    <t>DL796_RS11440</t>
  </si>
  <si>
    <t>NZ_QICH01000004.1</t>
  </si>
  <si>
    <t>Kangiella spongicola strain ATCC BAA-2076 NODE_4_length_83637_cov_233.210190</t>
  </si>
  <si>
    <t>WP_115104245.1</t>
  </si>
  <si>
    <t>DLM46_RS23190</t>
  </si>
  <si>
    <t>NZ_QHKS01000015.1</t>
  </si>
  <si>
    <t>Paraburkholderia sp. S27 S27_15</t>
  </si>
  <si>
    <t>WP_111017858.1</t>
  </si>
  <si>
    <t>DM992_RS08060</t>
  </si>
  <si>
    <t>NZ_CP029824.1</t>
  </si>
  <si>
    <t>Burkholderia sp. JP2-270 chromosome 1</t>
  </si>
  <si>
    <t>WP_129561477.1</t>
  </si>
  <si>
    <t>DMB87_RS03640</t>
  </si>
  <si>
    <t>NZ_CP029640.1</t>
  </si>
  <si>
    <t>Paraburkholderia sp. DCR13 chromosome 1</t>
  </si>
  <si>
    <t>WP_115214964.1</t>
  </si>
  <si>
    <t>DN412_RS30415</t>
  </si>
  <si>
    <t>NZ_QKWJ01000058.1</t>
  </si>
  <si>
    <t>Cupriavidus sp. S23 Cupriavidus_S23_58</t>
  </si>
  <si>
    <t>WP_110523902.1</t>
  </si>
  <si>
    <t>DNK49_RS08515</t>
  </si>
  <si>
    <t>NZ_QKOE01000004.1</t>
  </si>
  <si>
    <t>Azoarcus communis SWub3 = DSM 12120 strain SWub3 NODE_4_length_328750_cov_144.618721</t>
  </si>
  <si>
    <t>WP_110959005.1</t>
  </si>
  <si>
    <t>DNK89_RS04190</t>
  </si>
  <si>
    <t>NZ_QKVP01000001.1</t>
  </si>
  <si>
    <t>Acidovorax sp. ST3 ST3_scaffold1</t>
  </si>
  <si>
    <t>WP_112184321.1</t>
  </si>
  <si>
    <t>DOD19_RS03350</t>
  </si>
  <si>
    <t>NZ_QMKS01000004.1</t>
  </si>
  <si>
    <t>Ralstonia sp. GX3-BWBA Scaffold1_4</t>
  </si>
  <si>
    <t>WP_025096601.1</t>
  </si>
  <si>
    <t>DP01_RS0100955</t>
  </si>
  <si>
    <t>NZ_JJMR01000001.1</t>
  </si>
  <si>
    <t>Burkholderia sp. A1 contig_1</t>
  </si>
  <si>
    <t>WP_112937741.1</t>
  </si>
  <si>
    <t>DPH57_RS10660</t>
  </si>
  <si>
    <t>NZ_CP030092.1</t>
  </si>
  <si>
    <t>Massilia sp. YMA4 chromosome</t>
  </si>
  <si>
    <t>WP_112314345.1</t>
  </si>
  <si>
    <t>DPM17_RS02655</t>
  </si>
  <si>
    <t>NZ_CP030087.1</t>
  </si>
  <si>
    <t>Polynucleobacter sp. MWH-CNW20-3 chromosome</t>
  </si>
  <si>
    <t>WP_059496626.1</t>
  </si>
  <si>
    <t>DPV79_RS31150</t>
  </si>
  <si>
    <t>NZ_QMFZ01000034.1</t>
  </si>
  <si>
    <t>Burkholderia reimsis strain BE51 NODE_34_length_100044_cov_41.3959</t>
  </si>
  <si>
    <t>WP_111976698.1</t>
  </si>
  <si>
    <t>DPX34_RS01865</t>
  </si>
  <si>
    <t>NZ_QMED01000001.1</t>
  </si>
  <si>
    <t>Catenovulum sp. RQJ05 RQJ50_scaffold1</t>
  </si>
  <si>
    <t>WP_111739446.1</t>
  </si>
  <si>
    <t>DQM29_RS04130</t>
  </si>
  <si>
    <t>NZ_LS483470.1</t>
  </si>
  <si>
    <t>Leminorella richardii strain NCTC12151 genome assembly</t>
  </si>
  <si>
    <t>Leminorella</t>
  </si>
  <si>
    <t>WP_006658651.1</t>
  </si>
  <si>
    <t>DQM72_RS13150</t>
  </si>
  <si>
    <t>NZ_LS483467.1</t>
  </si>
  <si>
    <t>Providencia alcalifaciens strain NCTC10286 genome assembly</t>
  </si>
  <si>
    <t>WP_004952129.1</t>
  </si>
  <si>
    <t>WP_068910062.1</t>
  </si>
  <si>
    <t>DQN80_RS07105</t>
  </si>
  <si>
    <t>NZ_LS483422.1</t>
  </si>
  <si>
    <t>Providencia heimbachae strain NCTC12003 genome assembly</t>
  </si>
  <si>
    <t>WP_130025240.1</t>
  </si>
  <si>
    <t>DRB87_RS06075</t>
  </si>
  <si>
    <t>NZ_CP030849.1</t>
  </si>
  <si>
    <t>Pandoraea sp. XY-2 chromosome</t>
  </si>
  <si>
    <t>WP_124028246.1</t>
  </si>
  <si>
    <t>DRW07_RS12350</t>
  </si>
  <si>
    <t>NZ_RPOK01000004.1</t>
  </si>
  <si>
    <t>Alteromonas sp. U0105 scaffold4</t>
  </si>
  <si>
    <t>WP_115782177.1</t>
  </si>
  <si>
    <t>DSC91_RS29980</t>
  </si>
  <si>
    <t>NZ_CP031467.1</t>
  </si>
  <si>
    <t>Paraburkholderia caffeinilytica strain CF1 chromosome 2</t>
  </si>
  <si>
    <t>WP_061553620.1</t>
  </si>
  <si>
    <t>DSM2777_RS07975</t>
  </si>
  <si>
    <t>NZ_CP014608.1</t>
  </si>
  <si>
    <t>Obesumbacterium proteus strain DSM 2777</t>
  </si>
  <si>
    <t>Obesumbacterium</t>
  </si>
  <si>
    <t>WP_014236772.1</t>
  </si>
  <si>
    <t>DSUI_RS08230</t>
  </si>
  <si>
    <t>NC_016616.1</t>
  </si>
  <si>
    <t>Dechlorosoma suillum PS</t>
  </si>
  <si>
    <t>Dechlorosoma</t>
  </si>
  <si>
    <t>WP_122956248.1</t>
  </si>
  <si>
    <t>DT070_RS15740</t>
  </si>
  <si>
    <t>NZ_CP031013.1</t>
  </si>
  <si>
    <t>Polaromonas sp. SP1 chromosome</t>
  </si>
  <si>
    <t>WP_112837071.1</t>
  </si>
  <si>
    <t>DT327_RS11350</t>
  </si>
  <si>
    <t>NZ_UAUA01000018.1</t>
  </si>
  <si>
    <t>Providencia rustigianii strain NCTC11667</t>
  </si>
  <si>
    <t>WP_015913462.1</t>
  </si>
  <si>
    <t>DTPSY_RS09850</t>
  </si>
  <si>
    <t>NC_011992.1</t>
  </si>
  <si>
    <t>Acidovorax ebreus TPSY</t>
  </si>
  <si>
    <t>WP_070269605.1</t>
  </si>
  <si>
    <t>DUGA2_RS12685</t>
  </si>
  <si>
    <t>NZ_LRON01000006.1</t>
  </si>
  <si>
    <t>Duganella sp. HH101 DUGA2_contig000006</t>
  </si>
  <si>
    <t>WP_070360157.1</t>
  </si>
  <si>
    <t>DUGA6_RS21650</t>
  </si>
  <si>
    <t>NZ_LRHV01000017.1</t>
  </si>
  <si>
    <t>Duganella sp. HH105 JAB7_contig000017</t>
  </si>
  <si>
    <t>WP_070251687.1</t>
  </si>
  <si>
    <t>DUPY_RS24085</t>
  </si>
  <si>
    <t>NZ_LROM01000147.1</t>
  </si>
  <si>
    <t>Duganella phyllosphaerae strain T54 DUPY_contig000147</t>
  </si>
  <si>
    <t>WP_046804600.1</t>
  </si>
  <si>
    <t>DVB37_RS09985</t>
  </si>
  <si>
    <t>NZ_CP032084.1</t>
  </si>
  <si>
    <t>Achromobacter sp. B7 chromosome</t>
  </si>
  <si>
    <t>WP_118276396.1</t>
  </si>
  <si>
    <t>DW133_RS09380</t>
  </si>
  <si>
    <t>NZ_QRLV01000015.1</t>
  </si>
  <si>
    <t>Sutterella sp. AM11-39 AM11-39.Scaf15</t>
  </si>
  <si>
    <t>Sutterella</t>
  </si>
  <si>
    <t>WP_114325388.1</t>
  </si>
  <si>
    <t>DWA31_RS04090</t>
  </si>
  <si>
    <t>NZ_QOLD01000024.1</t>
  </si>
  <si>
    <t>Candidatus Colwellia aromaticivorans strain Bin11-node4 NODE_347_length_46429_cov_35.8602_ID_3406780</t>
  </si>
  <si>
    <t>Candidatus Colwellia</t>
  </si>
  <si>
    <t>WP_115536007.1</t>
  </si>
  <si>
    <t>DWV00_RS23505</t>
  </si>
  <si>
    <t>NZ_QRGA01000014.1</t>
  </si>
  <si>
    <t>Paraburkholderia sp. DHOM06 scaffold14</t>
  </si>
  <si>
    <t>WP_116269965.1</t>
  </si>
  <si>
    <t>WP_004912723.1</t>
  </si>
  <si>
    <t>DX442_RS07285</t>
  </si>
  <si>
    <t>NZ_UGTZ01000001.1</t>
  </si>
  <si>
    <t>Providencia rettgeri strain NCTC11801</t>
  </si>
  <si>
    <t>WP_115184009.1</t>
  </si>
  <si>
    <t>DX552_RS17660</t>
  </si>
  <si>
    <t>NZ_UGYN01000002.1</t>
  </si>
  <si>
    <t>Serratia quinivorans strain NCTC11544</t>
  </si>
  <si>
    <t>WP_116136065.1</t>
  </si>
  <si>
    <t>DXT59_RS06300</t>
  </si>
  <si>
    <t>NZ_QUBS01000024.1</t>
  </si>
  <si>
    <t>Paraburkholderia sp. NEAU-SY24 scaffold21</t>
  </si>
  <si>
    <t>WP_115591759.1</t>
  </si>
  <si>
    <t>DXV75_RS02440</t>
  </si>
  <si>
    <t>NZ_QRHA01000001.1</t>
  </si>
  <si>
    <t>Alteromonas aestuariivivens strain KCTC 52655 Contig1</t>
  </si>
  <si>
    <t>WP_116007131.1</t>
  </si>
  <si>
    <t>DXX93_RS05125</t>
  </si>
  <si>
    <t>NZ_QUOU01000001.1</t>
  </si>
  <si>
    <t>Thalassotalea euphylliae strain H1</t>
  </si>
  <si>
    <t>WP_025514884.1</t>
  </si>
  <si>
    <t>DY259_RS09385</t>
  </si>
  <si>
    <t>NZ_UFUJ01000001.1</t>
  </si>
  <si>
    <t>Bordetella trematum strain NCTC12995</t>
  </si>
  <si>
    <t>WP_116433563.1</t>
  </si>
  <si>
    <t>DZB54_RS06595</t>
  </si>
  <si>
    <t>NZ_QUQN01000001.1</t>
  </si>
  <si>
    <t>Herbaspirillum sp. 3R-3a1 NODE_1_length_1780907_cov_65.297092</t>
  </si>
  <si>
    <t>WP_134387751.1</t>
  </si>
  <si>
    <t>E1742_RS25100</t>
  </si>
  <si>
    <t>NZ_CP038026.1</t>
  </si>
  <si>
    <t>Massilia plicata strain DSM 17505 chromosome</t>
  </si>
  <si>
    <t>WP_133650746.1</t>
  </si>
  <si>
    <t>E1748_RS29000</t>
  </si>
  <si>
    <t>NZ_SMRO01000004.1</t>
  </si>
  <si>
    <t>Paraburkholderia sp. LD6 contig4</t>
  </si>
  <si>
    <t>WP_134749840.1</t>
  </si>
  <si>
    <t>E1956_RS14270</t>
  </si>
  <si>
    <t>NZ_CP038148.1</t>
  </si>
  <si>
    <t>Paraburkholderia sp. 7MH5 chromosome 1</t>
  </si>
  <si>
    <t>WP_133181891.1</t>
  </si>
  <si>
    <t>E1N52_RS08520</t>
  </si>
  <si>
    <t>NZ_SMOD01000005.1</t>
  </si>
  <si>
    <t>Paraburkholderia sp. CNPSo 3008 scaffold5.1</t>
  </si>
  <si>
    <t>WP_134456799.1</t>
  </si>
  <si>
    <t>E2553_RS08305</t>
  </si>
  <si>
    <t>NZ_SNVI01000001.1</t>
  </si>
  <si>
    <t>Paraburkholderia dipogonis strain ICMP 19430 tig00000001</t>
  </si>
  <si>
    <t>WP_135191872.1</t>
  </si>
  <si>
    <t>E4O92_RS22465</t>
  </si>
  <si>
    <t>NZ_SPUM01000143.1</t>
  </si>
  <si>
    <t>Massilia sp. ONC3 EFN1C9VNJ7</t>
  </si>
  <si>
    <t>WP_121730378.1</t>
  </si>
  <si>
    <t>EAG14_RS08615</t>
  </si>
  <si>
    <t>NZ_CP033069.1</t>
  </si>
  <si>
    <t>Acidovorax sp. 1608163 chromosome</t>
  </si>
  <si>
    <t>WP_120969160.1</t>
  </si>
  <si>
    <t>EAO39_RS15870</t>
  </si>
  <si>
    <t>NZ_UOOB01000001.1</t>
  </si>
  <si>
    <t>Comamonas sp. lk</t>
  </si>
  <si>
    <t>WP_115058250.1</t>
  </si>
  <si>
    <t>EBA31_RS19805</t>
  </si>
  <si>
    <t>NZ_CP033162.1</t>
  </si>
  <si>
    <t>Serratia sp. P2ACOL2 chromosome</t>
  </si>
  <si>
    <t>WP_004180830.1</t>
  </si>
  <si>
    <t>EBAPG3_RS01140</t>
  </si>
  <si>
    <t>NZ_CP021106.3</t>
  </si>
  <si>
    <t>Nitrosospira lacus strain APG3</t>
  </si>
  <si>
    <t>WP_123140451.1</t>
  </si>
  <si>
    <t>EBL84_RS08610</t>
  </si>
  <si>
    <t>NZ_RHFI01000009.1</t>
  </si>
  <si>
    <t>Marichromatium sp. AB31 NODE_9_length_145600_cov_9.910939</t>
  </si>
  <si>
    <t>WP_043107132.1</t>
  </si>
  <si>
    <t>EBS_RS02375</t>
  </si>
  <si>
    <t>NZ_AP012978.1</t>
  </si>
  <si>
    <t>Endosymbiont of unidentified scaly snail isolate Monju DNA</t>
  </si>
  <si>
    <t>WP_011239770.1</t>
  </si>
  <si>
    <t>EB_RS19545</t>
  </si>
  <si>
    <t>NC_006513.1</t>
  </si>
  <si>
    <t>Azoarcus aromaticum EbN1 complete genome</t>
  </si>
  <si>
    <t>WP_123295910.1</t>
  </si>
  <si>
    <t>EC845_RS04090</t>
  </si>
  <si>
    <t>NZ_RJVF01000008.1</t>
  </si>
  <si>
    <t>Comamonas sp. BIGb0124 Ga0304810_101</t>
  </si>
  <si>
    <t>WP_029524601.1</t>
  </si>
  <si>
    <t>EC86_RS0105095</t>
  </si>
  <si>
    <t>NZ_KL448323.1</t>
  </si>
  <si>
    <t>Polaromonas glacialis strain R3-9 Scaffold1</t>
  </si>
  <si>
    <t>WP_026623556.1</t>
  </si>
  <si>
    <t>ECTHA_RS0105035</t>
  </si>
  <si>
    <t>NZ_KK214996.1</t>
  </si>
  <si>
    <t>Ectothiorhodospira haloalkaliphila ATCC 51935 EcthaDRAFT_EHB.2</t>
  </si>
  <si>
    <t>WP_063463637.1</t>
  </si>
  <si>
    <t>ECTOBSL9_RS01920</t>
  </si>
  <si>
    <t>NZ_CP011994.1</t>
  </si>
  <si>
    <t>Ectothiorhodospira sp. BSL-9</t>
  </si>
  <si>
    <t>WP_040404841.1</t>
  </si>
  <si>
    <t>ECTPHS_RS01970</t>
  </si>
  <si>
    <t>NZ_AGBG01000003.1</t>
  </si>
  <si>
    <t>Ectothiorhodospira sp. PHS-1 contig003</t>
  </si>
  <si>
    <t>WP_132585808.1</t>
  </si>
  <si>
    <t>EDC26_RS18830</t>
  </si>
  <si>
    <t>NZ_SMAJ01000023.1</t>
  </si>
  <si>
    <t>Paralcaligenes ureilyticus strain DSM 24591 Ga0244690_123</t>
  </si>
  <si>
    <t>Paralcaligenes</t>
  </si>
  <si>
    <t>WP_123290074.1</t>
  </si>
  <si>
    <t>EDC27_RS08065</t>
  </si>
  <si>
    <t>NZ_RJVA01000011.1</t>
  </si>
  <si>
    <t>Desulfosoma caldarium strain DSM 22027 Ga0244684_103</t>
  </si>
  <si>
    <t>Desulfosoma</t>
  </si>
  <si>
    <t>WP_132260023.1</t>
  </si>
  <si>
    <t>EDC30_RS16850</t>
  </si>
  <si>
    <t>NZ_SLZQ01000014.1</t>
  </si>
  <si>
    <t>Paucimonas lemoignei strain DSM 7445 Ga0244659_114</t>
  </si>
  <si>
    <t>Paucimonas</t>
  </si>
  <si>
    <t>WP_132978198.1</t>
  </si>
  <si>
    <t>EDC35_RS15635</t>
  </si>
  <si>
    <t>NZ_SMAO01000009.1</t>
  </si>
  <si>
    <t>Thiobaca trueperi strain DSM 13587 Ga0244666_109</t>
  </si>
  <si>
    <t>Thiobaca</t>
  </si>
  <si>
    <t>WP_132961447.1</t>
  </si>
  <si>
    <t>EDC36_RS01365</t>
  </si>
  <si>
    <t>NZ_SMAH01000001.1</t>
  </si>
  <si>
    <t>Tepidimonas ignava strain DSM 12034 Ga0244665_101</t>
  </si>
  <si>
    <t>WP_123400091.1</t>
  </si>
  <si>
    <t>EDC57_RS02985</t>
  </si>
  <si>
    <t>NZ_RJVI01000001.1</t>
  </si>
  <si>
    <t>Inmirania thermothiophila strain DSM 100275 Ga0244718_11</t>
  </si>
  <si>
    <t>Inmirania</t>
  </si>
  <si>
    <t>WP_123675745.1</t>
  </si>
  <si>
    <t>EDC60_RS08060</t>
  </si>
  <si>
    <t>NZ_RJVL01000003.1</t>
  </si>
  <si>
    <t>Diaphorobacter nitroreducens strain DSM 15985 Ga0244670_103</t>
  </si>
  <si>
    <t>WP_124219357.1</t>
  </si>
  <si>
    <t>EDC62_RS00715</t>
  </si>
  <si>
    <t>NZ_RKQL01000001.1</t>
  </si>
  <si>
    <t>Tibeticola sediminis strain DSM 101684 Ga0244725_101</t>
  </si>
  <si>
    <t>Tibeticola</t>
  </si>
  <si>
    <t>WP_124688497.1</t>
  </si>
  <si>
    <t>EGT29_RS07885</t>
  </si>
  <si>
    <t>NZ_CP033966.1</t>
  </si>
  <si>
    <t>Pigmentiphaga sp. H8 chromosome</t>
  </si>
  <si>
    <t>WP_123892398.1</t>
  </si>
  <si>
    <t>EGY12_RS01905</t>
  </si>
  <si>
    <t>NZ_CP033831.1</t>
  </si>
  <si>
    <t>Serratia sp. FDAARGOS_506 chromosome</t>
  </si>
  <si>
    <t>WP_128394129.1</t>
  </si>
  <si>
    <t>EHJ45_RS07485</t>
  </si>
  <si>
    <t>NZ_RQSO01000002.1</t>
  </si>
  <si>
    <t>Alcaligenes sp. RS4 NODE_2_length_685751_cov_22.8046</t>
  </si>
  <si>
    <t>Alcaligenes</t>
  </si>
  <si>
    <t>WP_125094838.1</t>
  </si>
  <si>
    <t>EHV23_RS04185</t>
  </si>
  <si>
    <t>NZ_RRUE01000001.1</t>
  </si>
  <si>
    <t>Lautropia sp. KCOM 2505 KCOM2505_1</t>
  </si>
  <si>
    <t>Lautropia</t>
  </si>
  <si>
    <t>WP_124705216.1</t>
  </si>
  <si>
    <t>EI185_RS11055</t>
  </si>
  <si>
    <t>NZ_BGOW01000019.1</t>
  </si>
  <si>
    <t>Sulfuriferula multivorans strain TTN NODE_19</t>
  </si>
  <si>
    <t>WP_003066221.1</t>
  </si>
  <si>
    <t>EIC84_RS00560</t>
  </si>
  <si>
    <t>NZ_RSDT01000001.1</t>
  </si>
  <si>
    <t>Comamonas sp. A23 NODE_1_length_973854_cov_27.348002</t>
  </si>
  <si>
    <t>WP_126076441.1</t>
  </si>
  <si>
    <t>EJB06_RS23420</t>
  </si>
  <si>
    <t>NZ_RXLQ01000014.1</t>
  </si>
  <si>
    <t>Massilia sp. SOD Scaffold14</t>
  </si>
  <si>
    <t>WP_124944381.1</t>
  </si>
  <si>
    <t>EJE64_RS04210</t>
  </si>
  <si>
    <t>NZ_BHWA01000009.1</t>
  </si>
  <si>
    <t>Sutterella sp. KCTC 15688 Contigs09</t>
  </si>
  <si>
    <t>WP_124947630.1</t>
  </si>
  <si>
    <t>EJE87_RS14895</t>
  </si>
  <si>
    <t>NZ_BHVT01000073.1</t>
  </si>
  <si>
    <t>Sulfurirhabdus autotrophica strain BiS0 BiS0_78</t>
  </si>
  <si>
    <t>Sulfurirhabdus</t>
  </si>
  <si>
    <t>WP_121239524.1</t>
  </si>
  <si>
    <t>EJE94_RS00385</t>
  </si>
  <si>
    <t>NZ_BHVV01000001.1</t>
  </si>
  <si>
    <t>Sulfurisoma sediminicola strain BSN1 BSN1_1</t>
  </si>
  <si>
    <t>Sulfurisoma</t>
  </si>
  <si>
    <t>WP_126774477.1</t>
  </si>
  <si>
    <t>EJG51_RS16915</t>
  </si>
  <si>
    <t>NZ_RXKK01000004.1</t>
  </si>
  <si>
    <t>Undibacterium sp. S11R28 contig2</t>
  </si>
  <si>
    <t>WP_126129149.1</t>
  </si>
  <si>
    <t>EJN92_RS18370</t>
  </si>
  <si>
    <t>NZ_CP034464.1</t>
  </si>
  <si>
    <t>Undibacterium parvum strain DSM 23061 chromosome</t>
  </si>
  <si>
    <t>WP_126184266.1</t>
  </si>
  <si>
    <t>EJO68_RS19970</t>
  </si>
  <si>
    <t>NZ_RXHT01000006.1</t>
  </si>
  <si>
    <t>Variovorax sp. 369</t>
  </si>
  <si>
    <t>WP_125950654.1</t>
  </si>
  <si>
    <t>EJO71_RS21235</t>
  </si>
  <si>
    <t>NZ_RXFS01000008.1</t>
  </si>
  <si>
    <t>Variovorax sp. 679</t>
  </si>
  <si>
    <t>WP_126019142.1</t>
  </si>
  <si>
    <t>EJP67_RS02705</t>
  </si>
  <si>
    <t>NZ_RXFT01000001.1</t>
  </si>
  <si>
    <t>Variovorax guangxiensis strain DSM 27352</t>
  </si>
  <si>
    <t>WP_126468848.1</t>
  </si>
  <si>
    <t>EJP69_RS04585</t>
  </si>
  <si>
    <t>NZ_RXOE01000001.1</t>
  </si>
  <si>
    <t>Variovorax gossypii strain DSM 100435</t>
  </si>
  <si>
    <t>WP_127025574.1</t>
  </si>
  <si>
    <t>EK374_RS16130</t>
  </si>
  <si>
    <t>NZ_CP034683.1</t>
  </si>
  <si>
    <t>Rheinheimera sp. LHK132 chromosome</t>
  </si>
  <si>
    <t>WP_128902230.1</t>
  </si>
  <si>
    <t>EKL02_RS11765</t>
  </si>
  <si>
    <t>NZ_CP035311.1</t>
  </si>
  <si>
    <t>Janthinobacterium sp. 17J80-10 chromosome</t>
  </si>
  <si>
    <t>WP_130593024.1</t>
  </si>
  <si>
    <t>EKN56_RS17735</t>
  </si>
  <si>
    <t>NZ_CP034752.1</t>
  </si>
  <si>
    <t>Pragia sp. CF-458 chromosome</t>
  </si>
  <si>
    <t>WP_126669430.1</t>
  </si>
  <si>
    <t>EKO29_RS13880</t>
  </si>
  <si>
    <t>NZ_CP034660.1</t>
  </si>
  <si>
    <t>Colwellia sp. Arc7-635 chromosome</t>
  </si>
  <si>
    <t>WP_004959602.1</t>
  </si>
  <si>
    <t>EL065_RS13420</t>
  </si>
  <si>
    <t>NZ_LR134117.1</t>
  </si>
  <si>
    <t>Serratia odorifera strain NCTC11214 genome assembly</t>
  </si>
  <si>
    <t>WP_005673215.1</t>
  </si>
  <si>
    <t>EL249_RS08075</t>
  </si>
  <si>
    <t>NZ_LR134378.1</t>
  </si>
  <si>
    <t>Lautropia mirabilis strain NCTC12852 genome assembly</t>
  </si>
  <si>
    <t>WP_042652143.1</t>
  </si>
  <si>
    <t>EL255_RS03140</t>
  </si>
  <si>
    <t>NZ_LR134376.1</t>
  </si>
  <si>
    <t>Aeromonas encheleia strain NCTC12917 genome assembly</t>
  </si>
  <si>
    <t>WP_126446066.1</t>
  </si>
  <si>
    <t>EL335_RS08850</t>
  </si>
  <si>
    <t>NZ_AP018718.1</t>
  </si>
  <si>
    <t>Sterolibacteriaceae bacterium J5B DNA</t>
  </si>
  <si>
    <t>WP_126453561.1</t>
  </si>
  <si>
    <t>EL386_RS03730</t>
  </si>
  <si>
    <t>NZ_AP018725.1</t>
  </si>
  <si>
    <t>Sulfuriflexus mobilis aks1 DNA</t>
  </si>
  <si>
    <t>Sulfuriflexus</t>
  </si>
  <si>
    <t>Granulosicoccaceae</t>
  </si>
  <si>
    <t>WP_126464066.1</t>
  </si>
  <si>
    <t>EL388_RS09210</t>
  </si>
  <si>
    <t>NZ_AP018721.1</t>
  </si>
  <si>
    <t>Sulfuritortus calidifontis J1A DNA</t>
  </si>
  <si>
    <t>Sulfuritortus</t>
  </si>
  <si>
    <t>WP_130600419.1</t>
  </si>
  <si>
    <t>EMK97_RS06200</t>
  </si>
  <si>
    <t>NZ_CP034759.1</t>
  </si>
  <si>
    <t>Litorilituus sediminis strain JCM 17549 chromosome</t>
  </si>
  <si>
    <t>Litorilituus</t>
  </si>
  <si>
    <t>WP_128196008.1</t>
  </si>
  <si>
    <t>ENE75_RS04500</t>
  </si>
  <si>
    <t>NZ_SACT01000001.1</t>
  </si>
  <si>
    <t>Rubrivivax sp. ICH-3 NODE_1_length_1339087_cov_67</t>
  </si>
  <si>
    <t>Rubrivivax</t>
  </si>
  <si>
    <t>WP_127681404.1</t>
  </si>
  <si>
    <t>EOD73_RS04925</t>
  </si>
  <si>
    <t>NZ_SACM01000001.1</t>
  </si>
  <si>
    <t>Inhella sp. CCP-18 NODE_1_length_1705764_cov_98</t>
  </si>
  <si>
    <t>Inhella</t>
  </si>
  <si>
    <t>WP_128229513.1</t>
  </si>
  <si>
    <t>EOE66_RS14940</t>
  </si>
  <si>
    <t>NZ_SACR01000004.1</t>
  </si>
  <si>
    <t>Ideonella sp. KYPY4 NODE_4_length_804604_cov_66</t>
  </si>
  <si>
    <t>Ideonella</t>
  </si>
  <si>
    <t>WP_127697151.1</t>
  </si>
  <si>
    <t>EOE67_RS00750</t>
  </si>
  <si>
    <t>NZ_SACS01000001.1</t>
  </si>
  <si>
    <t>Rheinheimera sp. KYPC3 NODE_1_length_569627_cov_91</t>
  </si>
  <si>
    <t>WP_088282873.1</t>
  </si>
  <si>
    <t>EOINJALH_RS18795</t>
  </si>
  <si>
    <t>NZ_MWLO01000134.1</t>
  </si>
  <si>
    <t>Ideonella sp. A 288 EOINJALH_134</t>
  </si>
  <si>
    <t>WP_044058961.1</t>
  </si>
  <si>
    <t>EP13_RS12400</t>
  </si>
  <si>
    <t>NZ_CP008849.1</t>
  </si>
  <si>
    <t>Alteromonas australica strain H 17</t>
  </si>
  <si>
    <t>WP_127477852.1</t>
  </si>
  <si>
    <t>EP379_RS10995</t>
  </si>
  <si>
    <t>NZ_AP018724.1</t>
  </si>
  <si>
    <t>Sulfurivermis fontis JG42 DNA</t>
  </si>
  <si>
    <t>Sulfurivermis</t>
  </si>
  <si>
    <t>Thioalkalispiraceae</t>
  </si>
  <si>
    <t>WP_010166104.1</t>
  </si>
  <si>
    <t>EPU_RS01490</t>
  </si>
  <si>
    <t>NZ_ABEQ01000005.3</t>
  </si>
  <si>
    <t>Epulopiscium sp. 'N.t. morphotype B' gcontig_1105717066860</t>
  </si>
  <si>
    <t>Epulopiscium</t>
  </si>
  <si>
    <t>WP_035598978.1</t>
  </si>
  <si>
    <t>ETATCC_RS10055</t>
  </si>
  <si>
    <t>NZ_AFJG01000093.1</t>
  </si>
  <si>
    <t>Edwardsiella tarda ATCC 15947 = NBRC 105688 strain ATCC 15947 NODE_103</t>
  </si>
  <si>
    <t>WP_034163250.1</t>
  </si>
  <si>
    <t>ETEE_RS11620</t>
  </si>
  <si>
    <t>NZ_CP006664.1</t>
  </si>
  <si>
    <t>Edwardsiella anguillarum ET080813 chromosome</t>
  </si>
  <si>
    <t>WP_130390849.1</t>
  </si>
  <si>
    <t>EV147_RS09635</t>
  </si>
  <si>
    <t>NZ_SGXM01000001.1</t>
  </si>
  <si>
    <t>Cupriavidus sp. ASC-9842 Ga0310579_101</t>
  </si>
  <si>
    <t>WP_132799850.1</t>
  </si>
  <si>
    <t>EV287_RS16325</t>
  </si>
  <si>
    <t>NZ_SLZJ01000005.1</t>
  </si>
  <si>
    <t>Variovorax sp. BK370 Ga0307667_105</t>
  </si>
  <si>
    <t>WP_130371703.1</t>
  </si>
  <si>
    <t>EV290_RS14525</t>
  </si>
  <si>
    <t>NZ_SGXQ01000001.1</t>
  </si>
  <si>
    <t>Variovorax sp. BK119 Ga0307672_11</t>
  </si>
  <si>
    <t>WP_132750829.1</t>
  </si>
  <si>
    <t>EV293_RS02865</t>
  </si>
  <si>
    <t>NZ_SLVO01000001.1</t>
  </si>
  <si>
    <t>Variovorax sp. BK151 Ga0307677_101</t>
  </si>
  <si>
    <t>WP_130313464.1</t>
  </si>
  <si>
    <t>EV297_RS14000</t>
  </si>
  <si>
    <t>NZ_SHKT01000002.1</t>
  </si>
  <si>
    <t>Duganella sp. BK054 Ga0307682_102</t>
  </si>
  <si>
    <t>WP_130424282.1</t>
  </si>
  <si>
    <t>EV564_RS11095</t>
  </si>
  <si>
    <t>NZ_SGWS01000004.1</t>
  </si>
  <si>
    <t>Variovorax sp. BK460 Ga0307688_104</t>
  </si>
  <si>
    <t>WP_130430783.1</t>
  </si>
  <si>
    <t>EV670_RS05565</t>
  </si>
  <si>
    <t>NZ_SHKP01000004.1</t>
  </si>
  <si>
    <t>Rivibacter subsaxonicus strain DSM 19570 Ga0310521_101</t>
  </si>
  <si>
    <t>Rivibacter</t>
  </si>
  <si>
    <t>WP_132571277.1</t>
  </si>
  <si>
    <t>EV671_RS10570</t>
  </si>
  <si>
    <t>NZ_SMBU01000010.1</t>
  </si>
  <si>
    <t>Pelomonas saccharophila strain DSM 654 Ga0310527_1010</t>
  </si>
  <si>
    <t>WP_133605631.1</t>
  </si>
  <si>
    <t>EV672_RS00440</t>
  </si>
  <si>
    <t>NZ_SNXW01000001.1</t>
  </si>
  <si>
    <t>Aquabacterium commune strain DSM 11901 Ga0310490_101</t>
  </si>
  <si>
    <t>WP_130556975.1</t>
  </si>
  <si>
    <t>EV673_RS03750</t>
  </si>
  <si>
    <t>NZ_SGWT01000001.1</t>
  </si>
  <si>
    <t>Limnobacter thiooxidans strain DSM 13612 Ga0310520_11</t>
  </si>
  <si>
    <t>Limnobacter</t>
  </si>
  <si>
    <t>WP_130358021.1</t>
  </si>
  <si>
    <t>EV675_RS13885</t>
  </si>
  <si>
    <t>NZ_SGXC01000001.1</t>
  </si>
  <si>
    <t>Pigmentiphaga kullae strain K24 Ga0310531_11</t>
  </si>
  <si>
    <t>WP_130303902.1</t>
  </si>
  <si>
    <t>EV681_RS10650</t>
  </si>
  <si>
    <t>NZ_SHKO01000001.1</t>
  </si>
  <si>
    <t>Advenella incenata strain DSM 23814 Ga0310505_101</t>
  </si>
  <si>
    <t>WP_132474222.1</t>
  </si>
  <si>
    <t>EV686_RS05190</t>
  </si>
  <si>
    <t>NZ_SMBX01000002.1</t>
  </si>
  <si>
    <t>Paracandidimonas soli strain DSM 100048 Ga0310543_102</t>
  </si>
  <si>
    <t>Paracandidimonas</t>
  </si>
  <si>
    <t>WP_133587127.1</t>
  </si>
  <si>
    <t>EV696_RS01215</t>
  </si>
  <si>
    <t>NZ_SNYM01000001.1</t>
  </si>
  <si>
    <t>Permianibacter aggregans strain DSM 103792 Ga0310476_101</t>
  </si>
  <si>
    <t>Permianibacter</t>
  </si>
  <si>
    <t>WP_130503390.1</t>
  </si>
  <si>
    <t>EV698_RS07070</t>
  </si>
  <si>
    <t>NZ_SHLI01000001.1</t>
  </si>
  <si>
    <t>Halopeptonella vilamensis strain DSM 21056 Ga0310522_11</t>
  </si>
  <si>
    <t>Halopeptonella</t>
  </si>
  <si>
    <t>WP_129958867.1</t>
  </si>
  <si>
    <t>EVC45_RS15570</t>
  </si>
  <si>
    <t>NZ_SELS01000014.1</t>
  </si>
  <si>
    <t>Paraburkholderia sp. UYCP14C strain UYCPa14C NODE_14_length_181654_cov_54.523</t>
  </si>
  <si>
    <t>WP_130185380.1</t>
  </si>
  <si>
    <t>EWM63_RS03965</t>
  </si>
  <si>
    <t>NZ_CP035913.1</t>
  </si>
  <si>
    <t>Massilia lutea strain DSM 17473 chromosome</t>
  </si>
  <si>
    <t>WP_047484634.1</t>
  </si>
  <si>
    <t>EX17_RS04255</t>
  </si>
  <si>
    <t>NZ_JUGM01000007.1</t>
  </si>
  <si>
    <t>Methylibium sp. CF059 EX17DRAFT_scaffold00004.4_C</t>
  </si>
  <si>
    <t>WP_047511817.1</t>
  </si>
  <si>
    <t>EX18_RS27980</t>
  </si>
  <si>
    <t>NZ_KN549108.1</t>
  </si>
  <si>
    <t>Methylibium sp. CF468 EX18DRAFT_scaffold00002.2</t>
  </si>
  <si>
    <t>WP_047588397.1</t>
  </si>
  <si>
    <t>EX26_RS10690</t>
  </si>
  <si>
    <t>NZ_JUHA01000006.1</t>
  </si>
  <si>
    <t>Methylibium sp. YR605 EX26DRAFT_scaffold00006.6_C</t>
  </si>
  <si>
    <t>WP_131377593.1</t>
  </si>
  <si>
    <t>EXU64_RS23615</t>
  </si>
  <si>
    <t>NZ_SJVU01000011.1</t>
  </si>
  <si>
    <t>Janthinobacterium sp. Y293_3_1 NODE_11_length_244663_cov_120.085347</t>
  </si>
  <si>
    <t>WP_131146792.1</t>
  </si>
  <si>
    <t>EYF70_RS18895</t>
  </si>
  <si>
    <t>NZ_CP036401.1</t>
  </si>
  <si>
    <t>Massilia albidiflava strain DSM 17472 chromosome</t>
  </si>
  <si>
    <t>WP_131092254.1</t>
  </si>
  <si>
    <t>EYR97_RS02560</t>
  </si>
  <si>
    <t>NZ_SIHM01000001.1</t>
  </si>
  <si>
    <t>Alteromonas sp. KUL42 contig00001_length_655484___numreads_18923</t>
  </si>
  <si>
    <t>WP_130636681.1</t>
  </si>
  <si>
    <t>EYS00_RS11145</t>
  </si>
  <si>
    <t>NZ_SIHN01000005.1</t>
  </si>
  <si>
    <t>Alteromonas sp. KUL49 contig00005</t>
  </si>
  <si>
    <t>WP_130966843.1</t>
  </si>
  <si>
    <t>EYS42_RS05470</t>
  </si>
  <si>
    <t>NZ_SIXI01000002.1</t>
  </si>
  <si>
    <t>Aquabacterium sp. KMB7 NODE_2_length_835774_cov_96</t>
  </si>
  <si>
    <t>WP_133197474.1</t>
  </si>
  <si>
    <t>EYW47_RS24735</t>
  </si>
  <si>
    <t>NZ_SMRP01000014.1</t>
  </si>
  <si>
    <t>Candidatus Paraburkholderia sp. 4M-K11 scaffold14</t>
  </si>
  <si>
    <t>Candidatus Paraburkholderia</t>
  </si>
  <si>
    <t>WP_131448613.1</t>
  </si>
  <si>
    <t>EZJ19_RS13935</t>
  </si>
  <si>
    <t>NZ_SJZB01000049.1</t>
  </si>
  <si>
    <t>Thiobacillaceae bacterium LSR1 tig00000009</t>
  </si>
  <si>
    <t>EZY13_RS07980</t>
  </si>
  <si>
    <t>NZ_SJZA01000003.1</t>
  </si>
  <si>
    <t>Pigmentiphaga sp. D-2 D_2_scaffold3</t>
  </si>
  <si>
    <t>WP_018982993.1</t>
  </si>
  <si>
    <t>F458_RS0108555</t>
  </si>
  <si>
    <t>NZ_KB899379.1</t>
  </si>
  <si>
    <t>Salinimonas chungwhensis DSM 16280 F458DRAFT_scaffold00004.4</t>
  </si>
  <si>
    <t>WP_019922030.1</t>
  </si>
  <si>
    <t>F460_RS0112350</t>
  </si>
  <si>
    <t>NZ_KB912922.1</t>
  </si>
  <si>
    <t>Duganella zoogloeoides ATCC 25935 F460DRAFT_scaffold00004.4</t>
  </si>
  <si>
    <t>WP_038051640.1</t>
  </si>
  <si>
    <t>F462_RS03575</t>
  </si>
  <si>
    <t>NZ_KN050684.1</t>
  </si>
  <si>
    <t>Thioalkalivibrio sp. ALJ1 F462DRAFT_scaffold00001.1</t>
  </si>
  <si>
    <t>WP_018985879.1</t>
  </si>
  <si>
    <t>F463_RS0104595</t>
  </si>
  <si>
    <t>NZ_KB905141.1</t>
  </si>
  <si>
    <t>Methylophilus methylotrophus DSM 46235 = ATCC 53528 F463DRAFT_scaffold00001.1</t>
  </si>
  <si>
    <t>WP_018991237.1</t>
  </si>
  <si>
    <t>F464_RS0117995</t>
  </si>
  <si>
    <t>NZ_KB899501.1</t>
  </si>
  <si>
    <t>Azoarcus toluclasticus ATCC 700605 strain MF63 F464DRAFT_scaffold00011.11</t>
  </si>
  <si>
    <t>WP_018994107.1</t>
  </si>
  <si>
    <t>F466_RS0110920</t>
  </si>
  <si>
    <t>NZ_KB905135.1</t>
  </si>
  <si>
    <t>Thioalkalivibrio sp. ALgr1 F466DRAFT_scaffold00004.4</t>
  </si>
  <si>
    <t>F467_RS0112110</t>
  </si>
  <si>
    <t>NZ_KB899540.1</t>
  </si>
  <si>
    <t>Thioalkalivibrio sp. ALJ12 F467DRAFT_scaffold00003.3</t>
  </si>
  <si>
    <t>WP_053196817.1</t>
  </si>
  <si>
    <t>F506_RS09195</t>
  </si>
  <si>
    <t>NZ_CP011409.1</t>
  </si>
  <si>
    <t>Herbaspirillum hiltneri N3</t>
  </si>
  <si>
    <t>WP_026300813.1</t>
  </si>
  <si>
    <t>F573_RS0105490</t>
  </si>
  <si>
    <t>NZ_KB900032.1</t>
  </si>
  <si>
    <t>Thioalkalivibrio sp. ALE23 F573DRAFT_scaffold00002.2</t>
  </si>
  <si>
    <t>WP_019024906.1</t>
  </si>
  <si>
    <t>WP_019028591.1</t>
  </si>
  <si>
    <t>F580_RS0115155</t>
  </si>
  <si>
    <t>NZ_KB905167.1</t>
  </si>
  <si>
    <t>Colwellia piezophila ATCC BAA-637 F580DRAFT_scaffold00008.8</t>
  </si>
  <si>
    <t>WP_019558978.1</t>
  </si>
  <si>
    <t>F614_RS0112275</t>
  </si>
  <si>
    <t>NZ_KB905915.1</t>
  </si>
  <si>
    <t>Thioalkalivibrio sp. ALE12 F614DRAFT_scaffold00011.11</t>
  </si>
  <si>
    <t>WP_019567779.1</t>
  </si>
  <si>
    <t>F618_RS0103720</t>
  </si>
  <si>
    <t>NZ_KB906102.1</t>
  </si>
  <si>
    <t>Thioalkalivibrio sp. ALMg13-2 F618DRAFT_scaffold00003.3</t>
  </si>
  <si>
    <t>WP_019569602.1</t>
  </si>
  <si>
    <t>F620_RS0104360</t>
  </si>
  <si>
    <t>NZ_KB906166.1</t>
  </si>
  <si>
    <t>Thioalkalivibrio sp. ALE11 F620DRAFT_scaffold00003.3</t>
  </si>
  <si>
    <t>WP_019571137.1</t>
  </si>
  <si>
    <t>F622_RS0100480</t>
  </si>
  <si>
    <t>NZ_KB906219.1</t>
  </si>
  <si>
    <t>Thioalkalivibrio sp. ALMg3 F622DRAFT_scaffold00001.1</t>
  </si>
  <si>
    <t>F623_RS0108160</t>
  </si>
  <si>
    <t>NZ_KB906243.1</t>
  </si>
  <si>
    <t>Thioalkalivibrio sp. ALD1 F623DRAFT_scaffold00003.3</t>
  </si>
  <si>
    <t>WP_031255229.1</t>
  </si>
  <si>
    <t>F624_RS0115940</t>
  </si>
  <si>
    <t>NZ_KB906260.1</t>
  </si>
  <si>
    <t>Curvibacter lanceolatus ATCC 14669 F624DRAFT_scaffold00008.8</t>
  </si>
  <si>
    <t>WP_019583923.1</t>
  </si>
  <si>
    <t>F627_RS0109400</t>
  </si>
  <si>
    <t>NZ_KB906363.1</t>
  </si>
  <si>
    <t>Thioalkalivibrio sp. ALE16 F627DRAFT_scaffold00010.10</t>
  </si>
  <si>
    <t>F628_RS0111850</t>
  </si>
  <si>
    <t>NZ_KB906395.1</t>
  </si>
  <si>
    <t>Thioalkalivibrio sp. AL21 F628DRAFT_scaffold00003.3</t>
  </si>
  <si>
    <t>WP_027210240.1</t>
  </si>
  <si>
    <t>F757_RS0103805</t>
  </si>
  <si>
    <t>NZ_AWZV01000004.1</t>
  </si>
  <si>
    <t>Burkholderia sp. WSM2232 BurW2232DRAFT_scaffold_2.3_C</t>
  </si>
  <si>
    <t>WP_027799774.1</t>
  </si>
  <si>
    <t>F759_RS0110270</t>
  </si>
  <si>
    <t>NZ_AWZT01000008.1</t>
  </si>
  <si>
    <t>Paraburkholderia dilworthii strain WSM3556 BurW3556DRAFT_scaffold_6.7_C</t>
  </si>
  <si>
    <t>WP_028491381.1</t>
  </si>
  <si>
    <t>F787_RS0104035</t>
  </si>
  <si>
    <t>NZ_AUAG01000008.1</t>
  </si>
  <si>
    <t>Thioalkalivibrio sp. ALE19 F787DRAFT_scaffold00007.7_C</t>
  </si>
  <si>
    <t>WP_019589779.1</t>
  </si>
  <si>
    <t>WP_026332869.1</t>
  </si>
  <si>
    <t>F790_RS0105885</t>
  </si>
  <si>
    <t>NZ_KB906473.1</t>
  </si>
  <si>
    <t>Thioalkalivibrio sp. ALE20 F790DRAFT_scaffold00003.3</t>
  </si>
  <si>
    <t>WP_019592467.1</t>
  </si>
  <si>
    <t>F791_RS0108760</t>
  </si>
  <si>
    <t>NZ_KB906520.1</t>
  </si>
  <si>
    <t>Thioalkalivibrio sp. ALRh F791DRAFT_scaffold00002.2</t>
  </si>
  <si>
    <t>WP_018168081.1</t>
  </si>
  <si>
    <t>F792_RS0101400</t>
  </si>
  <si>
    <t>NZ_AQYC01000005.1</t>
  </si>
  <si>
    <t>Thioalkalivibrio sp. ALMg9 F792DRAFT_scaffold00005.5_C</t>
  </si>
  <si>
    <t>F793_RS0104740</t>
  </si>
  <si>
    <t>NZ_KB906501.1</t>
  </si>
  <si>
    <t>Thioalkalivibrio sp. ALE22 F793DRAFT_scaffold00003.3</t>
  </si>
  <si>
    <t>WP_017925766.1</t>
  </si>
  <si>
    <t>F813_RS0104765</t>
  </si>
  <si>
    <t>NZ_KB822963.1</t>
  </si>
  <si>
    <t>Thioalkalivibrio sp. HL-Eb18 F813DRAFT_scaffold00004.4</t>
  </si>
  <si>
    <t>F814_RS0107475</t>
  </si>
  <si>
    <t>NZ_KB906536.1</t>
  </si>
  <si>
    <t>Thioalkalivibrio sp. ALE18 F814DRAFT_scaffold00004.4</t>
  </si>
  <si>
    <t>F815_RS0110490</t>
  </si>
  <si>
    <t>NZ_KB906591.1</t>
  </si>
  <si>
    <t>Thioalkalivibrio sp. ALgr5 F815DRAFT_scaffold00010.10</t>
  </si>
  <si>
    <t>WP_019595122.1</t>
  </si>
  <si>
    <t>F816_RS0113245</t>
  </si>
  <si>
    <t>NZ_KB906573.1</t>
  </si>
  <si>
    <t>Thioalkalivibrio sp. ALM2T F816DRAFT_scaffold00018.18</t>
  </si>
  <si>
    <t>WP_024326023.1</t>
  </si>
  <si>
    <t>F817_RS0101695</t>
  </si>
  <si>
    <t>NZ_ATUK01000005.1</t>
  </si>
  <si>
    <t>Thioalkalivibrio sp. AKL19 F817DRAFT_scaffold00014.14_C</t>
  </si>
  <si>
    <t>WP_025040871.1</t>
  </si>
  <si>
    <t>F822_RS09515</t>
  </si>
  <si>
    <t>NZ_CP012371.1</t>
  </si>
  <si>
    <t>Nitrosospira briensis C-128</t>
  </si>
  <si>
    <t>WP_036165869.1</t>
  </si>
  <si>
    <t>FA90_RS03195</t>
  </si>
  <si>
    <t>NZ_JQNN01000001.1</t>
  </si>
  <si>
    <t>Massilia sp. 9096 FA90DRAFT_scf7180000000010_quiver.1_C</t>
  </si>
  <si>
    <t>WP_035562147.1</t>
  </si>
  <si>
    <t>FA94_RS14535</t>
  </si>
  <si>
    <t>NZ_JQNA01000002.1</t>
  </si>
  <si>
    <t>Burkholderia sp. 9120 FA94DRAFT_unitig_0_quiver.2_C</t>
  </si>
  <si>
    <t>WP_013344309.1</t>
  </si>
  <si>
    <t>FBAL_RS04090</t>
  </si>
  <si>
    <t>NC_014541.1</t>
  </si>
  <si>
    <t>Ferrimonas balearica DSM 9799</t>
  </si>
  <si>
    <t>Ferrimonas</t>
  </si>
  <si>
    <t>Ferrimonadaceae</t>
  </si>
  <si>
    <t>WP_047532892.1</t>
  </si>
  <si>
    <t>FG11_RS02290</t>
  </si>
  <si>
    <t>NZ_JUGE01000001.1</t>
  </si>
  <si>
    <t>Methylotenera sp. N17 FG11DRAFT_unitig_0_quiver_dupTrim_6296.1_C</t>
  </si>
  <si>
    <t>WP_035826468.1</t>
  </si>
  <si>
    <t>FG13_RS27990</t>
  </si>
  <si>
    <t>NZ_JQNP01000001.1</t>
  </si>
  <si>
    <t>Janthinobacterium sp. RA13 FG13DRAFT_unitig_0_quiver_dupTrim_5945.1_C</t>
  </si>
  <si>
    <t>WP_036299993.1</t>
  </si>
  <si>
    <t>FG24_RS00825</t>
  </si>
  <si>
    <t>NZ_JQMG01000001.1</t>
  </si>
  <si>
    <t>Methylotenera sp. L2L1 FG24DRAFT_unitig_0_quiver.1_C</t>
  </si>
  <si>
    <t>WP_036211336.1</t>
  </si>
  <si>
    <t>FG94_RS11445</t>
  </si>
  <si>
    <t>NZ_JNNN01000039.1</t>
  </si>
  <si>
    <t>Massilia sp. LC238 contig44</t>
  </si>
  <si>
    <t>WP_031361079.1</t>
  </si>
  <si>
    <t>FH08_RS0125490</t>
  </si>
  <si>
    <t>NZ_JNFG01000029.1</t>
  </si>
  <si>
    <t>Caballeronia sordidicola strain S170 NODE_36</t>
  </si>
  <si>
    <t>WP_067664324.1</t>
  </si>
  <si>
    <t>FMA01S_RS18965</t>
  </si>
  <si>
    <t>NZ_BCTE01000032.1</t>
  </si>
  <si>
    <t>Ferrimonas marina NBRC 102583</t>
  </si>
  <si>
    <t>WP_039103559.1</t>
  </si>
  <si>
    <t>FPB0191_RS01760</t>
  </si>
  <si>
    <t>NZ_CP009056.1</t>
  </si>
  <si>
    <t>Frischella perrara strain PEB0191</t>
  </si>
  <si>
    <t>Frischella</t>
  </si>
  <si>
    <t>WP_020146358.1</t>
  </si>
  <si>
    <t>G015_RS0106870</t>
  </si>
  <si>
    <t>NZ_KB912058.1</t>
  </si>
  <si>
    <t>Thioalkalivibrio sp. ALJ15 G015DRAFT_scaffold00003.3</t>
  </si>
  <si>
    <t>WP_024328700.1</t>
  </si>
  <si>
    <t>G020_RS0103700</t>
  </si>
  <si>
    <t>NZ_ATUL01000005.1</t>
  </si>
  <si>
    <t>Thioalkalivibrio sp. ALR17-21 G020DRAFT_scaffold00005.5_C</t>
  </si>
  <si>
    <t>WP_005358834.1</t>
  </si>
  <si>
    <t>G114_RS16100</t>
  </si>
  <si>
    <t>NZ_APVG01000053.1</t>
  </si>
  <si>
    <t>Aeromonas diversa CDC 2478-85 Cont53</t>
  </si>
  <si>
    <t>WP_010181796.1</t>
  </si>
  <si>
    <t>G2999_RS11000</t>
  </si>
  <si>
    <t>NZ_DS989816.1</t>
  </si>
  <si>
    <t>Glaciecola sp. HTCC2999 scf_1100007007382</t>
  </si>
  <si>
    <t>WP_019612512.1</t>
  </si>
  <si>
    <t>G315_RS0110935</t>
  </si>
  <si>
    <t>NZ_KB906953.1</t>
  </si>
  <si>
    <t>Thioalkalivibrio sp. AKL7 G315DRAFT_scaffold00007.7</t>
  </si>
  <si>
    <t>WP_018175401.1</t>
  </si>
  <si>
    <t>G317_RS0112650</t>
  </si>
  <si>
    <t>NZ_AQYE01000009.1</t>
  </si>
  <si>
    <t>Thioalkalivibrio sp. ALJ9 G317DRAFT_scaffold00001.1_C</t>
  </si>
  <si>
    <t>WP_019625693.1</t>
  </si>
  <si>
    <t>G332_RS0103945</t>
  </si>
  <si>
    <t>NZ_KB907122.1</t>
  </si>
  <si>
    <t>Thioalkalivibrio sp. ALJT G332DRAFT_scaffold00002.2</t>
  </si>
  <si>
    <t>WP_018175813.1</t>
  </si>
  <si>
    <t>G335_RS0102295</t>
  </si>
  <si>
    <t>NZ_AQYF01000004.1</t>
  </si>
  <si>
    <t>Thioalkalivibrio sp. AKL8 G335DRAFT_scaffold00006.6_C</t>
  </si>
  <si>
    <t>WP_019641006.1</t>
  </si>
  <si>
    <t>G363_RS0101210</t>
  </si>
  <si>
    <t>NZ_KB907312.1</t>
  </si>
  <si>
    <t>Thioalkalivibrio sp. ALSr1 G363DRAFT_scaffold00001.1</t>
  </si>
  <si>
    <t>WP_026344949.1</t>
  </si>
  <si>
    <t>G364_RS0115430</t>
  </si>
  <si>
    <t>NZ_KB908472.1</t>
  </si>
  <si>
    <t>Oceanimonas smirnovii ATCC BAA-899 G364DRAFT_scaffold00019.19</t>
  </si>
  <si>
    <t>WP_026377010.1</t>
  </si>
  <si>
    <t>G441_RS0114435</t>
  </si>
  <si>
    <t>NZ_AUBH01000012.1</t>
  </si>
  <si>
    <t>Aestuariibacter salexigens DSM 15300 G441DRAFT_scaffold00011.11_C</t>
  </si>
  <si>
    <t>WP_026821704.1</t>
  </si>
  <si>
    <t>G468_RS0102160</t>
  </si>
  <si>
    <t>NZ_AUCC01000005.1</t>
  </si>
  <si>
    <t>Arsenophonus nasoniae DSM 15247 G468DRAFT_scaffold00005.5_C</t>
  </si>
  <si>
    <t>Arsenophonus</t>
  </si>
  <si>
    <t>WP_028995299.1</t>
  </si>
  <si>
    <t>G471_RS0110490</t>
  </si>
  <si>
    <t>NZ_AUCE01000018.1</t>
  </si>
  <si>
    <t>Azonexus hydrophilus DSM 23864 G471DRAFT_scaffold00008.8_C</t>
  </si>
  <si>
    <t>WP_026685478.1</t>
  </si>
  <si>
    <t>G474_RS0101690</t>
  </si>
  <si>
    <t>NZ_AUCH01000001.1</t>
  </si>
  <si>
    <t>Azovibrio restrictus DSM 23866 G474DRAFT_scaffold00001.1_C</t>
  </si>
  <si>
    <t>Azovibrio</t>
  </si>
  <si>
    <t>WP_027015864.1</t>
  </si>
  <si>
    <t>G486_RS0112595</t>
  </si>
  <si>
    <t>NZ_AUCQ01000018.1</t>
  </si>
  <si>
    <t>Comamonas composti DSM 21721 G486DRAFT_scaffold00014.14_C</t>
  </si>
  <si>
    <t>WP_028604570.1</t>
  </si>
  <si>
    <t>G518_RS0123220</t>
  </si>
  <si>
    <t>NZ_AUGX01000045.1</t>
  </si>
  <si>
    <t>Ottowia thiooxydans DSM 14619 G518DRAFT_scaffold00037.37_C</t>
  </si>
  <si>
    <t>WP_028990609.1</t>
  </si>
  <si>
    <t>G579_RS0113660</t>
  </si>
  <si>
    <t>NZ_KE384096.1</t>
  </si>
  <si>
    <t>Thermithiobacillus tepidarius DSM 3134 G579DRAFT_scaffold00001.1</t>
  </si>
  <si>
    <t>Thermithiobacillus</t>
  </si>
  <si>
    <t>Thermithiobacillaceae</t>
  </si>
  <si>
    <t>WP_091119865.1</t>
  </si>
  <si>
    <t>GA0061080_RS01430</t>
  </si>
  <si>
    <t>NZ_FMBA01000003.1</t>
  </si>
  <si>
    <t>Gilliamella intestini strain R-53144</t>
  </si>
  <si>
    <t>WP_091348264.1</t>
  </si>
  <si>
    <t>GA0061081_RS06045</t>
  </si>
  <si>
    <t>NZ_FMAQ01000005.1</t>
  </si>
  <si>
    <t>Gilliamella bombicola strain R-53248</t>
  </si>
  <si>
    <t>WP_092308117.1</t>
  </si>
  <si>
    <t>GA0116996_RS05805</t>
  </si>
  <si>
    <t>NZ_FMAD01000002.1</t>
  </si>
  <si>
    <t>Cupriavidus alkaliphilus strain ASC-732</t>
  </si>
  <si>
    <t>WP_007988663.1</t>
  </si>
  <si>
    <t>WP_038517007.1</t>
  </si>
  <si>
    <t>GAPWK_RS01280</t>
  </si>
  <si>
    <t>NZ_CP007445.1</t>
  </si>
  <si>
    <t>Gilliamella apicola strain wkB1</t>
  </si>
  <si>
    <t>GCHA_RS12380</t>
  </si>
  <si>
    <t>NZ_BAEM01000033.1</t>
  </si>
  <si>
    <t>Paraglaciecola chathamensis S18K6</t>
  </si>
  <si>
    <t>WP_038490182.1</t>
  </si>
  <si>
    <t>GJA_RS06675</t>
  </si>
  <si>
    <t>NZ_HG322949.1</t>
  </si>
  <si>
    <t>Janthinobacterium agaricidamnosum NBRC 102515 = DSM 9628</t>
  </si>
  <si>
    <t>WP_013753178.1</t>
  </si>
  <si>
    <t>GLAAG_RS05945</t>
  </si>
  <si>
    <t>NC_015497.1</t>
  </si>
  <si>
    <t>Glaciecola sp. 4H-3-7+YE-5</t>
  </si>
  <si>
    <t>WP_027274111.1</t>
  </si>
  <si>
    <t>GLGR_RS01995</t>
  </si>
  <si>
    <t>NZ_JMPN01000007.1</t>
  </si>
  <si>
    <t>Leminorella grimontii ATCC 33999 = DSM 5078 strain ATCC 33999 GLGR.assembly.07</t>
  </si>
  <si>
    <t>WP_008844920.1</t>
  </si>
  <si>
    <t>GLIP_RS12090</t>
  </si>
  <si>
    <t>NZ_BAEN01000049.1</t>
  </si>
  <si>
    <t>Aliiglaciecola lipolytica E3</t>
  </si>
  <si>
    <t>Aliiglaciecola</t>
  </si>
  <si>
    <t>WP_033186180.1</t>
  </si>
  <si>
    <t>WP_014108079.1</t>
  </si>
  <si>
    <t>GNIT_RS05095</t>
  </si>
  <si>
    <t>NC_016041.1</t>
  </si>
  <si>
    <t>Glaciecola nitratireducens FR1064</t>
  </si>
  <si>
    <t>WP_006009953.1</t>
  </si>
  <si>
    <t>GPAL_RS05475</t>
  </si>
  <si>
    <t>NZ_BAEQ01000019.1</t>
  </si>
  <si>
    <t>Glaciecola pallidula DSM 14239 = ACAM 615</t>
  </si>
  <si>
    <t>WP_007105313.1</t>
  </si>
  <si>
    <t>GPLA_RS12625</t>
  </si>
  <si>
    <t>NZ_BAER01000064.1</t>
  </si>
  <si>
    <t>Paraglaciecola polaris LMG 21857</t>
  </si>
  <si>
    <t>WP_006002681.1</t>
  </si>
  <si>
    <t>GPUN_RS01410</t>
  </si>
  <si>
    <t>NZ_BAET01000004.1</t>
  </si>
  <si>
    <t>Glaciecola punicea ACAM 611</t>
  </si>
  <si>
    <t>WP_047550501.1</t>
  </si>
  <si>
    <t>GQ51_RS04870</t>
  </si>
  <si>
    <t>NZ_JUHH01000001.1</t>
  </si>
  <si>
    <t>Methylotenera sp. G11 GQ51DRAFT_unitig_0_quiver_dupTrim_10755.1_C</t>
  </si>
  <si>
    <t>WP_047514375.1</t>
  </si>
  <si>
    <t>GQ52_RS01180</t>
  </si>
  <si>
    <t>NZ_JUHE01000001.1</t>
  </si>
  <si>
    <t>Methylophilus sp. Q8 GQ52DRAFT_scf7180000000002_quiver_dupTrim_7654.1_C</t>
  </si>
  <si>
    <t>WP_031398404.1</t>
  </si>
  <si>
    <t>GQ56_RS0109320</t>
  </si>
  <si>
    <t>NZ_JPGL01000013.1</t>
  </si>
  <si>
    <t>Burkholderia paludis strain MSh1 contigs13</t>
  </si>
  <si>
    <t>WP_034199080.1</t>
  </si>
  <si>
    <t>GQ57_RS22410</t>
  </si>
  <si>
    <t>NZ_JPGM01000035.1</t>
  </si>
  <si>
    <t>Burkholderia sp. MSh2 contig35</t>
  </si>
  <si>
    <t>WP_004941363.1</t>
  </si>
  <si>
    <t>GSMA_RS10275</t>
  </si>
  <si>
    <t>NZ_JMPQ01000037.1</t>
  </si>
  <si>
    <t>Serratia marcescens subsp. marcescens ATCC 13880 GSMA.assembly.40</t>
  </si>
  <si>
    <t>WP_014291453.1</t>
  </si>
  <si>
    <t>GU3_RS04975</t>
  </si>
  <si>
    <t>NC_016745.1</t>
  </si>
  <si>
    <t>Oceanimonas sp. GK1</t>
  </si>
  <si>
    <t>WP_008327905.1</t>
  </si>
  <si>
    <t>GWL_RS06395</t>
  </si>
  <si>
    <t>NZ_AJVC01000003.1</t>
  </si>
  <si>
    <t>Herbaspirillum sp. GW103 235_3</t>
  </si>
  <si>
    <t>WP_057956769.1</t>
  </si>
  <si>
    <t>Ga0074115_RS08855</t>
  </si>
  <si>
    <t>NZ_KQ557129.1</t>
  </si>
  <si>
    <t>Endosymbiont of Ridgeia piscesae isolate ind11 scaffold15</t>
  </si>
  <si>
    <t>WP_100277112.1</t>
  </si>
  <si>
    <t>Ga0123461_RS03785</t>
  </si>
  <si>
    <t>NZ_CP018799.1</t>
  </si>
  <si>
    <t>Mariprofundus aestuarium strain CP-5 chromosome</t>
  </si>
  <si>
    <t>Mariprofundus</t>
  </si>
  <si>
    <t>Zetaproteobacteria</t>
  </si>
  <si>
    <t>Mariprofundales</t>
  </si>
  <si>
    <t>Mariprofundaceae</t>
  </si>
  <si>
    <t>WP_100265770.1</t>
  </si>
  <si>
    <t>Ga0123462_RS07675</t>
  </si>
  <si>
    <t>NZ_CP018800.1</t>
  </si>
  <si>
    <t>Mariprofundus ferrinatatus strain CP-8 chromosome</t>
  </si>
  <si>
    <t>WP_019677117.1</t>
  </si>
  <si>
    <t>H141_RS0115085</t>
  </si>
  <si>
    <t>NZ_KB907723.1</t>
  </si>
  <si>
    <t>Rheinheimera perlucida DSM 18276 H141DRAFT_scaffold00023.23</t>
  </si>
  <si>
    <t>WP_019938764.1</t>
  </si>
  <si>
    <t>H143_RS0113420</t>
  </si>
  <si>
    <t>NZ_KB907784.1</t>
  </si>
  <si>
    <t>Bordetella sp. FB-8 H143DRAFT_scaffold00001.1</t>
  </si>
  <si>
    <t>WP_020654937.1</t>
  </si>
  <si>
    <t>H162_RS0118265</t>
  </si>
  <si>
    <t>NZ_KB908107.1</t>
  </si>
  <si>
    <t>Massilia niastensis DSM 21313 H162DRAFT_scaffold00032.32</t>
  </si>
  <si>
    <t>WP_028103925.1</t>
  </si>
  <si>
    <t>H597_RS0121435</t>
  </si>
  <si>
    <t>NZ_KE384357.1</t>
  </si>
  <si>
    <t>Pseudoduganella violaceinigra DSM 15887 H597DRAFT_scaffold00004.4</t>
  </si>
  <si>
    <t>Pseudoduganella</t>
  </si>
  <si>
    <t>WP_028874948.1</t>
  </si>
  <si>
    <t>H607_RS0107635</t>
  </si>
  <si>
    <t>NZ_AUDR01000018.1</t>
  </si>
  <si>
    <t>Tepidiphilus margaritifer DSM 15129 H607DRAFT_scaffold00007.7_C</t>
  </si>
  <si>
    <t>WP_053175374.1</t>
  </si>
  <si>
    <t>H663_RS32320</t>
  </si>
  <si>
    <t>NZ_LFYT02000014.1</t>
  </si>
  <si>
    <t>Limnohabitans planktonicus II-D5 LimC-II-D5-C14</t>
  </si>
  <si>
    <t>WP_029970041.1</t>
  </si>
  <si>
    <t>H960_RS0119195</t>
  </si>
  <si>
    <t>NZ_ATXV01000009.1</t>
  </si>
  <si>
    <t>Burkholderia sp. URHA0054 H960DRAFT_scaffold00009.9_C</t>
  </si>
  <si>
    <t>WP_025255858.1</t>
  </si>
  <si>
    <t>H978_RS14965</t>
  </si>
  <si>
    <t>NZ_JFBK01000001.1</t>
  </si>
  <si>
    <t>Alteromonas sp. ALT199 H978DRAFT_scaffold00001.1_C</t>
  </si>
  <si>
    <t>WP_102663944.1</t>
  </si>
  <si>
    <t>HBH1_RS18685</t>
  </si>
  <si>
    <t>NZ_PKOI01000016.1</t>
  </si>
  <si>
    <t>Herbaspirillum sp. BH-1 ctg16</t>
  </si>
  <si>
    <t>WP_011870533.1</t>
  </si>
  <si>
    <t>HEAR_RS04685</t>
  </si>
  <si>
    <t>NC_009138.1</t>
  </si>
  <si>
    <t>Herminiimonas arsenicoxydans chromosome</t>
  </si>
  <si>
    <t>WP_066263645.1</t>
  </si>
  <si>
    <t>HFL01S_RS23745</t>
  </si>
  <si>
    <t>NZ_BCTF01000043.1</t>
  </si>
  <si>
    <t>Hydrogenophaga flava NBRC 102514</t>
  </si>
  <si>
    <t>WP_006463536.1</t>
  </si>
  <si>
    <t>HFRIS_RS11595</t>
  </si>
  <si>
    <t>NZ_AEEC02000014.1</t>
  </si>
  <si>
    <t>Herbaspirillum frisingense GSF30 contig14</t>
  </si>
  <si>
    <t>WP_006298396.1</t>
  </si>
  <si>
    <t>HGR_RS11380</t>
  </si>
  <si>
    <t>NZ_AEGR01000069.1</t>
  </si>
  <si>
    <t>Hylemonella gracilis ATCC 19624 Contig47</t>
  </si>
  <si>
    <t>Hylemonella</t>
  </si>
  <si>
    <t>WP_096407326.1</t>
  </si>
  <si>
    <t>HH1059_RS01070</t>
  </si>
  <si>
    <t>NZ_AP017372.2</t>
  </si>
  <si>
    <t>Halorhodospira halochloris DNA</t>
  </si>
  <si>
    <t>Halorhodospira</t>
  </si>
  <si>
    <t>WP_011815024.1</t>
  </si>
  <si>
    <t>HHAL_RS11310</t>
  </si>
  <si>
    <t>NC_008789.1</t>
  </si>
  <si>
    <t>Halorhodospira halophila SL1</t>
  </si>
  <si>
    <t>WP_016833512.1</t>
  </si>
  <si>
    <t>HLUSI_RS0108195</t>
  </si>
  <si>
    <t>NZ_AJHH01000251.1</t>
  </si>
  <si>
    <t>Herbaspirillum lusitanum P6-12 Scaffold16.Contig15</t>
  </si>
  <si>
    <t>WP_109340216.1</t>
  </si>
  <si>
    <t>HMF8227_RS11005</t>
  </si>
  <si>
    <t>NZ_CP029347.1</t>
  </si>
  <si>
    <t>Salinimonas sp. HMF8227 chromosome</t>
  </si>
  <si>
    <t>WP_004243866.1</t>
  </si>
  <si>
    <t>HMPREF0693_RS04830</t>
  </si>
  <si>
    <t>NZ_GG668576.1</t>
  </si>
  <si>
    <t>Proteus mirabilis ATCC 29906 SCAFFOLD1</t>
  </si>
  <si>
    <t>WP_070714457.1</t>
  </si>
  <si>
    <t>HMPREF3091_RS04305</t>
  </si>
  <si>
    <t>NZ_KV824202.1</t>
  </si>
  <si>
    <t>Hafnia sp. HMSC23F03 Scaffold195</t>
  </si>
  <si>
    <t>WP_070580019.1</t>
  </si>
  <si>
    <t>HMPREF3119_RS13635</t>
  </si>
  <si>
    <t>NZ_KV791697.1</t>
  </si>
  <si>
    <t>Morganella sp. HMSC11D09 Scaffold474</t>
  </si>
  <si>
    <t>WP_004248444.1</t>
  </si>
  <si>
    <t>HMPREF3129_RS07550</t>
  </si>
  <si>
    <t>NZ_KV791984.1</t>
  </si>
  <si>
    <t>Proteus sp. HMSC14B05 Scaffold296</t>
  </si>
  <si>
    <t>WP_070476452.1</t>
  </si>
  <si>
    <t>HMPREF3144_RS03615</t>
  </si>
  <si>
    <t>NZ_KV792872.1</t>
  </si>
  <si>
    <t>Oligella sp. HMSC05A10 Scaffold20</t>
  </si>
  <si>
    <t>WP_005669565.1</t>
  </si>
  <si>
    <t>HMPREF9710_RS20540</t>
  </si>
  <si>
    <t>NZ_JH992925.1</t>
  </si>
  <si>
    <t>Massilia timonae CCUG 45783 supercont1.4</t>
  </si>
  <si>
    <t>WP_066265988.1</t>
  </si>
  <si>
    <t>HPA01S_RS02145</t>
  </si>
  <si>
    <t>NZ_BCTJ01000001.1</t>
  </si>
  <si>
    <t>Hydrogenophaga palleronii NBRC 102513</t>
  </si>
  <si>
    <t>WP_066151225.1</t>
  </si>
  <si>
    <t>HPS01S_RS03305</t>
  </si>
  <si>
    <t>NZ_BCWQ01000002.1</t>
  </si>
  <si>
    <t>Hydrogenophaga pseudoflava NBRC 102511</t>
  </si>
  <si>
    <t>WP_119334705.1</t>
  </si>
  <si>
    <t>HPTL_RS03305</t>
  </si>
  <si>
    <t>NZ_AP018558.1</t>
  </si>
  <si>
    <t>Hydrogenophilus thermoluteolus TH-1 DNA</t>
  </si>
  <si>
    <t>Hydrogenophilus</t>
  </si>
  <si>
    <t>WP_117609127.1</t>
  </si>
  <si>
    <t>HYN24_RS10080</t>
  </si>
  <si>
    <t>NZ_CP031842.1</t>
  </si>
  <si>
    <t>Dechloromonas sp. HYN0024 chromosome</t>
  </si>
  <si>
    <t>WP_108901577.1</t>
  </si>
  <si>
    <t>HYN51_RS03540</t>
  </si>
  <si>
    <t>NZ_CP029185.2</t>
  </si>
  <si>
    <t>Limnobaculum parvum strain HYN0051 chromosome</t>
  </si>
  <si>
    <t>Limnobaculum</t>
  </si>
  <si>
    <t>WP_112992000.1</t>
  </si>
  <si>
    <t>Hfont_RS08730</t>
  </si>
  <si>
    <t>NZ_PTLZ01000002.1</t>
  </si>
  <si>
    <t>Herminiimonas fonticola strain S-94 Contig0002</t>
  </si>
  <si>
    <t>WP_034734269.1</t>
  </si>
  <si>
    <t>IDAT_RS12505</t>
  </si>
  <si>
    <t>NZ_JPIN01000019.1</t>
  </si>
  <si>
    <t>Idiomarina atlantica strain MCCC 1A10513 contig19</t>
  </si>
  <si>
    <t>WP_034776980.1</t>
  </si>
  <si>
    <t>IDSA_RS11070</t>
  </si>
  <si>
    <t>NZ_JPER01000008.1</t>
  </si>
  <si>
    <t>Idiomarina salinarum strain ISL-52 contig8</t>
  </si>
  <si>
    <t>WP_011234437.1</t>
  </si>
  <si>
    <t>IL_RS06100</t>
  </si>
  <si>
    <t>NC_006512.1</t>
  </si>
  <si>
    <t>Idiomarina loihiensis L2TR</t>
  </si>
  <si>
    <t>WP_023489145.1</t>
  </si>
  <si>
    <t>IO95_RS20420</t>
  </si>
  <si>
    <t>NZ_AYKS02000108.1</t>
  </si>
  <si>
    <t>Serratia sp. DD3 SRDD_contig000108</t>
  </si>
  <si>
    <t>WP_054137441.1</t>
  </si>
  <si>
    <t>IP80_RS07820</t>
  </si>
  <si>
    <t>NZ_LJHW01000009.1</t>
  </si>
  <si>
    <t>Beta proteobacterium AAP65 AAP65_Contigs_9</t>
  </si>
  <si>
    <t>WP_054126952.1</t>
  </si>
  <si>
    <t>IP84_RS16010</t>
  </si>
  <si>
    <t>NZ_LJIA01000021.1</t>
  </si>
  <si>
    <t>Beta proteobacterium AAP99 AAP99_Contigs_21</t>
  </si>
  <si>
    <t>WP_054022348.1</t>
  </si>
  <si>
    <t>ISF6_RS24530</t>
  </si>
  <si>
    <t>NZ_BBYR01000077.1</t>
  </si>
  <si>
    <t>Ideonella sakaiensis strain 201-F6</t>
  </si>
  <si>
    <t>WP_037395375.1</t>
  </si>
  <si>
    <t>WP_038499975.1</t>
  </si>
  <si>
    <t>IX83_RS05335</t>
  </si>
  <si>
    <t>NZ_CP009238.1</t>
  </si>
  <si>
    <t>Basilea psittacipulmonis DSM 24701</t>
  </si>
  <si>
    <t>Basilea</t>
  </si>
  <si>
    <t>WP_034786157.1</t>
  </si>
  <si>
    <t>JAB1_RS03120</t>
  </si>
  <si>
    <t>NZ_LRHX01000004.1</t>
  </si>
  <si>
    <t>Janthinobacterium sp. MP5059B JAB1_contig000004</t>
  </si>
  <si>
    <t>WP_070291286.1</t>
  </si>
  <si>
    <t>JAB8_RS21040</t>
  </si>
  <si>
    <t>NZ_LRIC01000056.1</t>
  </si>
  <si>
    <t>Janthinobacterium sp. HH106 JAB8_contig000056</t>
  </si>
  <si>
    <t>WP_070313177.1</t>
  </si>
  <si>
    <t>JAB9_RS22815</t>
  </si>
  <si>
    <t>NZ_LRID01000101.1</t>
  </si>
  <si>
    <t>Janthinobacterium sp. HH107 JAB9_contig000101</t>
  </si>
  <si>
    <t>WP_008447009.1</t>
  </si>
  <si>
    <t>JAB_RS11355</t>
  </si>
  <si>
    <t>NZ_AMWD01000001.1</t>
  </si>
  <si>
    <t>Janthinobacterium sp. HH01 Jab_1c</t>
  </si>
  <si>
    <t>WP_017876599.1</t>
  </si>
  <si>
    <t>JANGC3_RS0111305</t>
  </si>
  <si>
    <t>NZ_KB467824.1</t>
  </si>
  <si>
    <t>Janthinobacterium sp. CG3 JANGC3DRAFT_scaffold1.1</t>
  </si>
  <si>
    <t>WP_070254945.1</t>
  </si>
  <si>
    <t>JANLI_RS08990</t>
  </si>
  <si>
    <t>NZ_LRHW01000051.1</t>
  </si>
  <si>
    <t>Janthinobacterium lividum strain H-24 JALI_contig000051</t>
  </si>
  <si>
    <t>WP_025870598.1</t>
  </si>
  <si>
    <t>JCM2850_RS06380</t>
  </si>
  <si>
    <t>NZ_BAMT01000003.1</t>
  </si>
  <si>
    <t>Methylobacillus glycogenes JCM 2850</t>
  </si>
  <si>
    <t>WP_033632314.1</t>
  </si>
  <si>
    <t>JL05_RS09980</t>
  </si>
  <si>
    <t>NZ_JPUX01000001.1</t>
  </si>
  <si>
    <t>Serratia nematodiphila DZ0503SBS1 strain DSM 21420 Contig001</t>
  </si>
  <si>
    <t>WP_043545645.1</t>
  </si>
  <si>
    <t>JL37_RS17290</t>
  </si>
  <si>
    <t>NZ_JPYO01000041.1</t>
  </si>
  <si>
    <t>Achromobacter sp. RTa CONTIG.183</t>
  </si>
  <si>
    <t>WP_032096953.1</t>
  </si>
  <si>
    <t>JV45_RS03120</t>
  </si>
  <si>
    <t>NZ_JQEJ01000006.1</t>
  </si>
  <si>
    <t>Serratia sp. Ag2 contig_6</t>
  </si>
  <si>
    <t>WP_081961468.1</t>
  </si>
  <si>
    <t>JY96_RS19705</t>
  </si>
  <si>
    <t>NZ_JRKM01000001.1</t>
  </si>
  <si>
    <t>Aquabacterium sp. NJ1 contig01</t>
  </si>
  <si>
    <t>WP_068323611.1</t>
  </si>
  <si>
    <t>JaK3_RS08725</t>
  </si>
  <si>
    <t>NZ_LOJI01000035.1</t>
  </si>
  <si>
    <t>Polynucleobacter yangtzensis strain MWH-JaK3 Ga0068521_135</t>
  </si>
  <si>
    <t>WP_026780181.1</t>
  </si>
  <si>
    <t>K216_RS0111770</t>
  </si>
  <si>
    <t>NZ_JIBH01000001.1</t>
  </si>
  <si>
    <t>Polaromonas sp. EUR3 1.2.1 K216DRAFT_scf7180000000006_quiver.1_C</t>
  </si>
  <si>
    <t>WP_026436764.1</t>
  </si>
  <si>
    <t>K225_RS0112650</t>
  </si>
  <si>
    <t>NZ_AUEX01000018.1</t>
  </si>
  <si>
    <t>Acidovorax sp. JHL-9 K225DRAFT_scaffold00017.17_C</t>
  </si>
  <si>
    <t>WP_024814717.1</t>
  </si>
  <si>
    <t>K226_RS0110215</t>
  </si>
  <si>
    <t>NZ_JAFU01000001.1</t>
  </si>
  <si>
    <t>Acidovorax sp. JHL-3 K226DRAFT_scf7180000000013_quiver.1_C</t>
  </si>
  <si>
    <t>WP_027458945.1</t>
  </si>
  <si>
    <t>K420_RS0116085</t>
  </si>
  <si>
    <t>NZ_KI912532.1</t>
  </si>
  <si>
    <t>Dechloromonas agitata is5 K420DRAFT_scaffold00001.1</t>
  </si>
  <si>
    <t>WP_009852285.1</t>
  </si>
  <si>
    <t>KB13_RS04780</t>
  </si>
  <si>
    <t>NZ_DS995299.1</t>
  </si>
  <si>
    <t>Beta proteobacterium KB13 scf_1106380163076</t>
  </si>
  <si>
    <t>WP_030103191.1</t>
  </si>
  <si>
    <t>KBK24_RS32980</t>
  </si>
  <si>
    <t>NZ_JMIK01000016.1</t>
  </si>
  <si>
    <t>Burkholderia sp. K24 contig16</t>
  </si>
  <si>
    <t>WP_088164132.1</t>
  </si>
  <si>
    <t>KDK82_RS04620</t>
  </si>
  <si>
    <t>NZ_MYFL01000001.1</t>
  </si>
  <si>
    <t>Delftia sp. K82 KDK82_1_1</t>
  </si>
  <si>
    <t>WP_041296143.1</t>
  </si>
  <si>
    <t>KKOR_RS05420</t>
  </si>
  <si>
    <t>NC_013166.1</t>
  </si>
  <si>
    <t>Kangiella koreensis DSM 16069</t>
  </si>
  <si>
    <t>WP_015876709.1</t>
  </si>
  <si>
    <t>KS03_RS13695</t>
  </si>
  <si>
    <t>NZ_CP009435.1</t>
  </si>
  <si>
    <t>Burkholderia glumae LMG 2196 = ATCC 33617 chromosome I</t>
  </si>
  <si>
    <t>WP_068991348.1</t>
  </si>
  <si>
    <t>KS2013_RS06465</t>
  </si>
  <si>
    <t>NZ_CP012418.1</t>
  </si>
  <si>
    <t>Kangiella sediminilitoris strain KCTC 23892</t>
  </si>
  <si>
    <t>WP_013522604.1</t>
  </si>
  <si>
    <t>KUI_RS04210</t>
  </si>
  <si>
    <t>NC_018108.1</t>
  </si>
  <si>
    <t>Taylorella equigenitalis ATCC 35865</t>
  </si>
  <si>
    <t>Taylorella</t>
  </si>
  <si>
    <t>WP_110428795.1</t>
  </si>
  <si>
    <t>KUL10_RS09985</t>
  </si>
  <si>
    <t>NZ_BGNG01000005.1</t>
  </si>
  <si>
    <t>Glaciecola sp. KUL10</t>
  </si>
  <si>
    <t>WP_131137741.1</t>
  </si>
  <si>
    <t>KUL49_RS14100</t>
  </si>
  <si>
    <t>NZ_SIHL01000016.1</t>
  </si>
  <si>
    <t>Alteromonas sp. KUL17 contig16</t>
  </si>
  <si>
    <t>WP_042586053.1</t>
  </si>
  <si>
    <t>KY49_RS18380</t>
  </si>
  <si>
    <t>NZ_JRFO01000006.1</t>
  </si>
  <si>
    <t>Burkholderia sp. MSHR3999 KY49.ctg7180000000022_quiver</t>
  </si>
  <si>
    <t>WP_008158935.1</t>
  </si>
  <si>
    <t>KYC_RS03590</t>
  </si>
  <si>
    <t>NZ_AGUF01000014.1</t>
  </si>
  <si>
    <t>Achromobacter arsenitoxydans SY8 Contig00015</t>
  </si>
  <si>
    <t>WP_055360497.1</t>
  </si>
  <si>
    <t>L103DPR2_RS07740</t>
  </si>
  <si>
    <t>NZ_CP011834.1</t>
  </si>
  <si>
    <t>Limnohabitans sp. 103DPR2</t>
  </si>
  <si>
    <t>WP_043208372.1</t>
  </si>
  <si>
    <t>L540_RS14240</t>
  </si>
  <si>
    <t>NZ_JHEP02000010.1</t>
  </si>
  <si>
    <t>Bordetella pseudohinzii strain 8-296-03 SAMN02263900_NODE_10.ctg_1197655</t>
  </si>
  <si>
    <t>WP_062405769.1</t>
  </si>
  <si>
    <t>L63ED372_RS09965</t>
  </si>
  <si>
    <t>NZ_CP011774.1</t>
  </si>
  <si>
    <t>Limnohabitans sp. 63ED37-2</t>
  </si>
  <si>
    <t>WP_021158487.1</t>
  </si>
  <si>
    <t>L810_RS11245</t>
  </si>
  <si>
    <t>NZ_ASSI01000049.1</t>
  </si>
  <si>
    <t>Burkholderia sp. AU4i contig49</t>
  </si>
  <si>
    <t>WP_027475429.1</t>
  </si>
  <si>
    <t>L880_RS0109190</t>
  </si>
  <si>
    <t>NZ_JADZ01000011.1</t>
  </si>
  <si>
    <t>Curvibacter gracilis ATCC BAA-807 L880DRAFT_scaffold00007.7_C</t>
  </si>
  <si>
    <t>WP_047437221.1</t>
  </si>
  <si>
    <t>L972_RS07690</t>
  </si>
  <si>
    <t>NZ_JRJY01000057.1</t>
  </si>
  <si>
    <t>Aeromonas sp. ZOR0001 L972_36</t>
  </si>
  <si>
    <t>WP_047708349.1</t>
  </si>
  <si>
    <t>L975_RS09580</t>
  </si>
  <si>
    <t>NZ_JRKB01000052.1</t>
  </si>
  <si>
    <t>Plesiomonas sp. ZOR0011 L975_55</t>
  </si>
  <si>
    <t>Plesiomonas</t>
  </si>
  <si>
    <t>WP_033135494.1</t>
  </si>
  <si>
    <t>LD28_RS0102760</t>
  </si>
  <si>
    <t>NZ_JRGK01000026.1</t>
  </si>
  <si>
    <t>Aeromonas finlandiensis strain 4287D contig26</t>
  </si>
  <si>
    <t>WP_046687666.1</t>
  </si>
  <si>
    <t>LG59_RS13630</t>
  </si>
  <si>
    <t>NZ_JSFB01000001.1</t>
  </si>
  <si>
    <t>Serratia ureilytica strain Lr5/4 LG59.unitig_0_quiver</t>
  </si>
  <si>
    <t>WP_090047180.1</t>
  </si>
  <si>
    <t>LHAB_RS13455</t>
  </si>
  <si>
    <t>NZ_CXOP01000002.1</t>
  </si>
  <si>
    <t>Limnohabitans sp. 2KL-27</t>
  </si>
  <si>
    <t>LO72_RS09820</t>
  </si>
  <si>
    <t>NZ_JRKG01000016.1</t>
  </si>
  <si>
    <t>Pseudoalteromonas sp. PLSV NODE_21</t>
  </si>
  <si>
    <t>Pseudoalteromonas</t>
  </si>
  <si>
    <t>WP_009892449.1</t>
  </si>
  <si>
    <t>LO74_RS11295</t>
  </si>
  <si>
    <t>NZ_CM000438.1</t>
  </si>
  <si>
    <t>Burkholderia thailandensis E264 strain ATCC 700388 chromosome 1</t>
  </si>
  <si>
    <t>WP_068545782.1</t>
  </si>
  <si>
    <t>LT090_RS11755</t>
  </si>
  <si>
    <t>NZ_CP017689.1</t>
  </si>
  <si>
    <t>Thalassotalea crassostreae strain LPB0090</t>
  </si>
  <si>
    <t>WP_038620338.1</t>
  </si>
  <si>
    <t>LV28_RS41595</t>
  </si>
  <si>
    <t>NZ_CP009553.3</t>
  </si>
  <si>
    <t>Pandoraea pnomenusa strain DSM 16536</t>
  </si>
  <si>
    <t>WP_013147501.1</t>
  </si>
  <si>
    <t>M301_RS04140</t>
  </si>
  <si>
    <t>NC_014207.1</t>
  </si>
  <si>
    <t>Methylotenera versatilis 301</t>
  </si>
  <si>
    <t>WP_020828185.1</t>
  </si>
  <si>
    <t>M495_RS18415</t>
  </si>
  <si>
    <t>NC_021741.1</t>
  </si>
  <si>
    <t>Serratia liquefaciens ATCC 27592</t>
  </si>
  <si>
    <t>M4NBBH2_RS05055</t>
  </si>
  <si>
    <t>NZ_BGZJ01000001.1</t>
  </si>
  <si>
    <t>Mesosutterella multiformis strain 4NBBH2 sequence1</t>
  </si>
  <si>
    <t>Mesosutterella</t>
  </si>
  <si>
    <t>WP_021247971.1</t>
  </si>
  <si>
    <t>M622_RS23280</t>
  </si>
  <si>
    <t>NZ_ATJV01000013.1</t>
  </si>
  <si>
    <t>Thauera terpenica 58Eu Cont11</t>
  </si>
  <si>
    <t>WP_066747156.1</t>
  </si>
  <si>
    <t>M983_RS03595</t>
  </si>
  <si>
    <t>NZ_LXEN01000031.1</t>
  </si>
  <si>
    <t>Cosenzaea myxofaciens ATCC 19692 Sequence00031</t>
  </si>
  <si>
    <t>Cosenzaea</t>
  </si>
  <si>
    <t>WP_053907991.1</t>
  </si>
  <si>
    <t>M992_RS07455</t>
  </si>
  <si>
    <t>NZ_LGAA01000016.1</t>
  </si>
  <si>
    <t>Moellerella wisconsensis ATCC 35017 Sequence00016</t>
  </si>
  <si>
    <t>Moellerella</t>
  </si>
  <si>
    <t>WP_064720587.1</t>
  </si>
  <si>
    <t>M997_RS13310</t>
  </si>
  <si>
    <t>NZ_LXEV01000030.1</t>
  </si>
  <si>
    <t>Proteus hauseri ATCC 700826 Sequence00030</t>
  </si>
  <si>
    <t>WP_036250486.1</t>
  </si>
  <si>
    <t>MA09_RS15820</t>
  </si>
  <si>
    <t>NZ_JPXI01000034.1</t>
  </si>
  <si>
    <t>Massilia sp. BSC265 scf7180000011480</t>
  </si>
  <si>
    <t>WP_012517510.1</t>
  </si>
  <si>
    <t>MADE_RS12870</t>
  </si>
  <si>
    <t>NC_011138.3</t>
  </si>
  <si>
    <t>Alteromonas mediterranea DE</t>
  </si>
  <si>
    <t>WP_007145714.1</t>
  </si>
  <si>
    <t>MAMP_RS08990</t>
  </si>
  <si>
    <t>NZ_AFIG01000001.1</t>
  </si>
  <si>
    <t>Methylophaga aminisulfidivorans MP 54_1</t>
  </si>
  <si>
    <t>WP_005224299.1</t>
  </si>
  <si>
    <t>MARPU_RS10210</t>
  </si>
  <si>
    <t>NZ_CP007031.1</t>
  </si>
  <si>
    <t>Marichromatium purpuratum 984</t>
  </si>
  <si>
    <t>MASE_RS12535</t>
  </si>
  <si>
    <t>NC_018632.1</t>
  </si>
  <si>
    <t>Alteromonas macleodii ATCC 27126</t>
  </si>
  <si>
    <t>MB45_RS0114465</t>
  </si>
  <si>
    <t>NZ_JQHG01000030.1</t>
  </si>
  <si>
    <t>Alteromonas sp. LTR NODE_38</t>
  </si>
  <si>
    <t>WP_046293491.1</t>
  </si>
  <si>
    <t>MB84_RS06520</t>
  </si>
  <si>
    <t>NZ_CP011253.3</t>
  </si>
  <si>
    <t>Pandoraea oxalativorans strain DSM 23570</t>
  </si>
  <si>
    <t>WP_036941013.1</t>
  </si>
  <si>
    <t>MC79_RS04760</t>
  </si>
  <si>
    <t>NZ_CP031508.1</t>
  </si>
  <si>
    <t>Providencia stuartii strain FDAARGOS_87 chromosome</t>
  </si>
  <si>
    <t>WP_067062354.1</t>
  </si>
  <si>
    <t>MCHT01_RS03310</t>
  </si>
  <si>
    <t>NZ_BCYP01000006.1</t>
  </si>
  <si>
    <t>Mitsuaria chitosanitabida NBRC 102408</t>
  </si>
  <si>
    <t>WP_043888031.1</t>
  </si>
  <si>
    <t>MDMS009_RS06580</t>
  </si>
  <si>
    <t>NZ_GG657896.1</t>
  </si>
  <si>
    <t>Methylophaga thiooxydans DMS010 scf_1104571000281</t>
  </si>
  <si>
    <t>Deinococcus-Thermus</t>
  </si>
  <si>
    <t>Deinococci</t>
  </si>
  <si>
    <t>Thermales</t>
  </si>
  <si>
    <t>Thermaceae</t>
  </si>
  <si>
    <t>WP_025223905.1</t>
  </si>
  <si>
    <t>METH11_RS06790</t>
  </si>
  <si>
    <t>NZ_JCKJ01000001.1</t>
  </si>
  <si>
    <t>Methylophilaceae bacterium 11 Meth11DRAFT_Scaffold1.1_C</t>
  </si>
  <si>
    <t>WP_029148399.1</t>
  </si>
  <si>
    <t>METH5_RS0110140</t>
  </si>
  <si>
    <t>NZ_KI911560.1</t>
  </si>
  <si>
    <t>Methylophilus sp. 5 scaffold1</t>
  </si>
  <si>
    <t>WP_011480107.1</t>
  </si>
  <si>
    <t>MFLA_RS09640</t>
  </si>
  <si>
    <t>NC_007947.1</t>
  </si>
  <si>
    <t>Methylobacillus flagellatus KT</t>
  </si>
  <si>
    <t>WP_025372850.1</t>
  </si>
  <si>
    <t>MIM_RS11205</t>
  </si>
  <si>
    <t>NZ_CP003915.1</t>
  </si>
  <si>
    <t>Advenella mimigardefordensis DPN7</t>
  </si>
  <si>
    <t>WP_011630282.1</t>
  </si>
  <si>
    <t>MLG_RS12890</t>
  </si>
  <si>
    <t>NC_008340.1</t>
  </si>
  <si>
    <t>Alkalilimnicola ehrlichii MLHE-1</t>
  </si>
  <si>
    <t>Alkalilimnicola</t>
  </si>
  <si>
    <t>WP_062772462.1</t>
  </si>
  <si>
    <t>MM4_RS09310</t>
  </si>
  <si>
    <t>NZ_BCZU01000003.1</t>
  </si>
  <si>
    <t>Morganella morganii subsp. morganii NBRC 3848</t>
  </si>
  <si>
    <t>WP_012079007.1</t>
  </si>
  <si>
    <t>MMA_RS05975</t>
  </si>
  <si>
    <t>NC_009659.1</t>
  </si>
  <si>
    <t>Janthinobacterium sp. Marseille</t>
  </si>
  <si>
    <t>WP_072658442.1</t>
  </si>
  <si>
    <t>MMIC_RS00970</t>
  </si>
  <si>
    <t>NZ_BDFD01000001.1</t>
  </si>
  <si>
    <t>Mariprofundus micogutta strain ET2</t>
  </si>
  <si>
    <t>WP_015831626.1</t>
  </si>
  <si>
    <t>MMOL_RS03465</t>
  </si>
  <si>
    <t>NC_012968.1</t>
  </si>
  <si>
    <t>Methylotenera mobilis JLW8</t>
  </si>
  <si>
    <t>WP_041930092.1</t>
  </si>
  <si>
    <t>MPE_RS10650</t>
  </si>
  <si>
    <t>NC_008825.1</t>
  </si>
  <si>
    <t>Methylibium petroleiphilum PM1</t>
  </si>
  <si>
    <t>WP_013441739.1</t>
  </si>
  <si>
    <t>MPQ_RS04655</t>
  </si>
  <si>
    <t>NC_014733.1</t>
  </si>
  <si>
    <t>Methylovorus sp. MP688</t>
  </si>
  <si>
    <t>WP_014857063.1</t>
  </si>
  <si>
    <t>MROS_RS12360</t>
  </si>
  <si>
    <t>nitrilase/cyanide hydratase and apolipoprotein N-acyltransferase</t>
  </si>
  <si>
    <t>NC_018178.1</t>
  </si>
  <si>
    <t>Melioribacter roseus P3M</t>
  </si>
  <si>
    <t>Melioribacter</t>
  </si>
  <si>
    <t>Ignavibacteriae</t>
  </si>
  <si>
    <t>Ignavibacteria</t>
  </si>
  <si>
    <t>Ignavibacteriales</t>
  </si>
  <si>
    <t>Melioribacteraceae</t>
  </si>
  <si>
    <t>WP_041370332.1</t>
  </si>
  <si>
    <t>MSIP34_RS04630</t>
  </si>
  <si>
    <t>NC_012969.1</t>
  </si>
  <si>
    <t>Methylovorus glucosetrophus SIP3-4</t>
  </si>
  <si>
    <t>WP_014723447.1</t>
  </si>
  <si>
    <t>MYA_RS10700</t>
  </si>
  <si>
    <t>NC_017920.1</t>
  </si>
  <si>
    <t>Burkholderia sp. KJ006 chromosome 1</t>
  </si>
  <si>
    <t>WP_027680824.1</t>
  </si>
  <si>
    <t>N511_RS0119590</t>
  </si>
  <si>
    <t>NZ_KK211140.1</t>
  </si>
  <si>
    <t>Ralstonia sp. UNC404CL21Col N511DRAFT_scaffold00003.3</t>
  </si>
  <si>
    <t>WP_039403917.1</t>
  </si>
  <si>
    <t>NA29_RS17465</t>
  </si>
  <si>
    <t>NZ_CP010431.2</t>
  </si>
  <si>
    <t>Pandoraea sputorum strain DSM 21091</t>
  </si>
  <si>
    <t>WP_005002082.1</t>
  </si>
  <si>
    <t>NB231_RS09370</t>
  </si>
  <si>
    <t>NZ_CH672427.1</t>
  </si>
  <si>
    <t>Nitrococcus mobilis Nb-231 scf_1099646003885</t>
  </si>
  <si>
    <t>Nitrococcus</t>
  </si>
  <si>
    <t>WP_064977247.1</t>
  </si>
  <si>
    <t>NCTC7364_RS02925</t>
  </si>
  <si>
    <t>NZ_LT575468.1</t>
  </si>
  <si>
    <t>Plesiomonas shigelloides strain NCTC10360 genome assembly</t>
  </si>
  <si>
    <t>WP_035527355.1</t>
  </si>
  <si>
    <t>NH14_RS13260</t>
  </si>
  <si>
    <t>NZ_JTDB01000008.1</t>
  </si>
  <si>
    <t>Paraburkholderia sacchari strain LMG 19450 contig00008</t>
  </si>
  <si>
    <t>WP_062484713.1</t>
  </si>
  <si>
    <t>NITINOP_RS08175</t>
  </si>
  <si>
    <t>NZ_LN885086.1</t>
  </si>
  <si>
    <t>Nitrospira sp. ENR4 genome assembly NiCh1</t>
  </si>
  <si>
    <t>WP_011381823.1</t>
  </si>
  <si>
    <t>NMUL_RS13210</t>
  </si>
  <si>
    <t>NC_007614.1</t>
  </si>
  <si>
    <t>Nitrosospira multiformis ATCC 25196</t>
  </si>
  <si>
    <t>WP_106855546.1</t>
  </si>
  <si>
    <t>NOV72_RS15635</t>
  </si>
  <si>
    <t>NZ_OGTP01000009.1</t>
  </si>
  <si>
    <t>Burkholderia novacaledonica isolate LMG 28615T</t>
  </si>
  <si>
    <t>WP_006411306.1</t>
  </si>
  <si>
    <t>NP80_RS25140</t>
  </si>
  <si>
    <t>NZ_CP009832.1</t>
  </si>
  <si>
    <t>Burkholderia multivorans ATCC BAA-247 chromosome 1</t>
  </si>
  <si>
    <t>WP_013456985.1</t>
  </si>
  <si>
    <t>OCEPR_RS01740</t>
  </si>
  <si>
    <t>NC_014761.1</t>
  </si>
  <si>
    <t>Oceanithermus profundus DSM 14977</t>
  </si>
  <si>
    <t>Oceanithermus</t>
  </si>
  <si>
    <t>WP_067751011.1</t>
  </si>
  <si>
    <t>ODI_RS10605</t>
  </si>
  <si>
    <t>NZ_LT907988.1</t>
  </si>
  <si>
    <t>Alcaligenaceae bacterium LMG 29303 isolate Orrdi1 genome assembly</t>
  </si>
  <si>
    <t>Orrella</t>
  </si>
  <si>
    <t>WP_024929655.1</t>
  </si>
  <si>
    <t>OH31_RS03545</t>
  </si>
  <si>
    <t>NZ_BAUS01000002.1</t>
  </si>
  <si>
    <t>Methylophilus sp. OH31</t>
  </si>
  <si>
    <t>WP_046566389.1</t>
  </si>
  <si>
    <t>OI25_RS08565</t>
  </si>
  <si>
    <t>NZ_CP010026.1</t>
  </si>
  <si>
    <t>Paraburkholderia fungorum strain ATCC BAA-463 chromosome 1</t>
  </si>
  <si>
    <t>WP_008916203.1</t>
  </si>
  <si>
    <t>OO7_RS12050</t>
  </si>
  <si>
    <t>NZ_CM001773.1</t>
  </si>
  <si>
    <t>Providencia sneebia DSM 19967 chromosome</t>
  </si>
  <si>
    <t>WP_008910565.1</t>
  </si>
  <si>
    <t>OOA_RS02570</t>
  </si>
  <si>
    <t>NZ_KB233222.1</t>
  </si>
  <si>
    <t>Providencia burhodogranariea DSM 19968 scaffold00001</t>
  </si>
  <si>
    <t>WP_040488069.1</t>
  </si>
  <si>
    <t>OS145_RS09435</t>
  </si>
  <si>
    <t>NZ_CH672407.1</t>
  </si>
  <si>
    <t>Idiomarina baltica OS145 scf_1099451322320</t>
  </si>
  <si>
    <t>WP_047351340.1</t>
  </si>
  <si>
    <t>OX89_RS15895</t>
  </si>
  <si>
    <t>NZ_JSYI01000130.1</t>
  </si>
  <si>
    <t>Diaphorobacter sp. J5-51 NODE_87</t>
  </si>
  <si>
    <t>WP_088178183.1</t>
  </si>
  <si>
    <t>OYT1_RS02985</t>
  </si>
  <si>
    <t>NZ_AP018738.1</t>
  </si>
  <si>
    <t>Ferriphaselus amnicola OYT1 DNA</t>
  </si>
  <si>
    <t>Ferriphaselus</t>
  </si>
  <si>
    <t>WP_053419550.1</t>
  </si>
  <si>
    <t>PA01_RS01755</t>
  </si>
  <si>
    <t>NZ_LARU01000002.1</t>
  </si>
  <si>
    <t>Azoarcus sp. PA01 Seq2</t>
  </si>
  <si>
    <t>WP_011575902.1</t>
  </si>
  <si>
    <t>PATL_RS16235</t>
  </si>
  <si>
    <t>NC_008228.1</t>
  </si>
  <si>
    <t>Pseudoalteromonas atlantica T6c</t>
  </si>
  <si>
    <t>WP_039597075.1</t>
  </si>
  <si>
    <t>PI87_RS07460</t>
  </si>
  <si>
    <t>NZ_JSZO01000003.1</t>
  </si>
  <si>
    <t>Ralstonia sp. A12 Contig3</t>
  </si>
  <si>
    <t>WP_124081179.1</t>
  </si>
  <si>
    <t>PIGHUM_RS18430</t>
  </si>
  <si>
    <t>NZ_UWPJ01000027.1</t>
  </si>
  <si>
    <t>Pigmentiphaga sp. IMT-318 isolate dnA1</t>
  </si>
  <si>
    <t>WP_053240426.1</t>
  </si>
  <si>
    <t>PISL_RS07455</t>
  </si>
  <si>
    <t>NC_008701.1</t>
  </si>
  <si>
    <t>Pyrobaculum islandicum DSM 4184</t>
  </si>
  <si>
    <t>Pyrobaculum</t>
  </si>
  <si>
    <t>Crenarchaeota</t>
  </si>
  <si>
    <t>Thermoprotei</t>
  </si>
  <si>
    <t>Thermoproteales</t>
  </si>
  <si>
    <t>Thermoproteaceae</t>
  </si>
  <si>
    <t>WP_068832526.1</t>
  </si>
  <si>
    <t>PJE01S_RS07520</t>
  </si>
  <si>
    <t>NZ_BCYO01000004.1</t>
  </si>
  <si>
    <t>Polaromonas jejuensis NBRC 106434</t>
  </si>
  <si>
    <t>PL78_RS15390</t>
  </si>
  <si>
    <t>NZ_CP010029.1</t>
  </si>
  <si>
    <t>Yersinia entomophaga strain MH96 genome</t>
  </si>
  <si>
    <t>WP_011801108.1</t>
  </si>
  <si>
    <t>PNAP_RS08540</t>
  </si>
  <si>
    <t>NC_008781.1</t>
  </si>
  <si>
    <t>Polaromonas naphthalenivorans CJ2</t>
  </si>
  <si>
    <t>WP_004304465.1</t>
  </si>
  <si>
    <t>WP_124381923.1</t>
  </si>
  <si>
    <t>PSUB009319_RS09265</t>
  </si>
  <si>
    <t>NZ_BHVX01000005.1</t>
  </si>
  <si>
    <t>Ralstonia sp. SET104 sequence05</t>
  </si>
  <si>
    <t>WP_036843099.1</t>
  </si>
  <si>
    <t>PTE_RS03025</t>
  </si>
  <si>
    <t>NZ_AYSJ01000002.1</t>
  </si>
  <si>
    <t>Photorhabdus khanii NC19 PTE_gnl_UNH_Scaf_2.2</t>
  </si>
  <si>
    <t>WP_112294818.1</t>
  </si>
  <si>
    <t>Pas1_RS06550</t>
  </si>
  <si>
    <t>NZ_CP030085.1</t>
  </si>
  <si>
    <t>Polynucleobacter asymbioticus strain MG-25-Pas1-D2 chromosome</t>
  </si>
  <si>
    <t>WP_065390251.1</t>
  </si>
  <si>
    <t>Phpb_RS10280</t>
  </si>
  <si>
    <t>NZ_LOIC01000061.1</t>
  </si>
  <si>
    <t>Photorhabdus namnaonensis strain PB45.5 Phpb_contig000062</t>
  </si>
  <si>
    <t>WP_038369441.1</t>
  </si>
  <si>
    <t>Q335_RS0106170</t>
  </si>
  <si>
    <t>NZ_KK211205.1</t>
  </si>
  <si>
    <t>Brackiella oedipodis DSM 13743 Q335DRAFT_scaffold00001.1</t>
  </si>
  <si>
    <t>Brackiella</t>
  </si>
  <si>
    <t>WP_027994928.1</t>
  </si>
  <si>
    <t>Q390_RS0104085</t>
  </si>
  <si>
    <t>NZ_JHYS01000003.1</t>
  </si>
  <si>
    <t>Simplicispira psychrophila DSM 11588 Q390DRAFT_scaffold00003.3_C</t>
  </si>
  <si>
    <t>WP_084260533.1</t>
  </si>
  <si>
    <t>Q394_RS0117920</t>
  </si>
  <si>
    <t>NZ_KK211258.1</t>
  </si>
  <si>
    <t>Thiothrix lacustris DSM 21227 Q394DRAFT_scaffold00008.8</t>
  </si>
  <si>
    <t>WP_031567602.1</t>
  </si>
  <si>
    <t>Q399_RS0108155</t>
  </si>
  <si>
    <t>NZ_JONU01000008.1</t>
  </si>
  <si>
    <t>Pararheinheimera texasensis DSM 17496 Q399DRAFT_scaffold00003.3_C</t>
  </si>
  <si>
    <t>Pararheinheimera</t>
  </si>
  <si>
    <t>WP_014706556.1</t>
  </si>
  <si>
    <t>Q7A_RS06590</t>
  </si>
  <si>
    <t>NC_017857.3</t>
  </si>
  <si>
    <t>Methylophaga nitratireducenticrescens strain JAM1</t>
  </si>
  <si>
    <t>WP_014703067.1</t>
  </si>
  <si>
    <t>Q7C_RS02135</t>
  </si>
  <si>
    <t>NC_017856.1</t>
  </si>
  <si>
    <t>Methylophaga frappieri strain JAM7</t>
  </si>
  <si>
    <t>WP_045425076.1</t>
  </si>
  <si>
    <t>QY76_RS16435</t>
  </si>
  <si>
    <t>NZ_CP011364.1</t>
  </si>
  <si>
    <t>Edwardsiella sp. EA181011</t>
  </si>
  <si>
    <t>WP_075587072.1</t>
  </si>
  <si>
    <t>RA876_RS08670</t>
  </si>
  <si>
    <t>NZ_CP019240.1</t>
  </si>
  <si>
    <t>Rhodoferax antarcticus strain DSM 24876</t>
  </si>
  <si>
    <t>WP_041232066.1</t>
  </si>
  <si>
    <t>RALTA_RS03550</t>
  </si>
  <si>
    <t>NC_010528.1</t>
  </si>
  <si>
    <t>Cupriavidus taiwanensis str. LMG19424 chromosome 1</t>
  </si>
  <si>
    <t>WP_013434390.1</t>
  </si>
  <si>
    <t>RBRH_RS02640</t>
  </si>
  <si>
    <t>NC_014722.1</t>
  </si>
  <si>
    <t>Burkholderia rhizoxinica HKI 454</t>
  </si>
  <si>
    <t>WP_061788767.1</t>
  </si>
  <si>
    <t>RC54_RS09260</t>
  </si>
  <si>
    <t>NZ_CP024996.1</t>
  </si>
  <si>
    <t>Herbaspirillum rubrisubalbicans strain DSM 11543 chromosome</t>
  </si>
  <si>
    <t>WP_076200095.1</t>
  </si>
  <si>
    <t>RD110_RS14250</t>
  </si>
  <si>
    <t>NZ_CP019236.1</t>
  </si>
  <si>
    <t>Rhodoferax sp. DCY110</t>
  </si>
  <si>
    <t>WP_078365770.1</t>
  </si>
  <si>
    <t>RF819_RS15225</t>
  </si>
  <si>
    <t>NZ_MTJN01000002.1</t>
  </si>
  <si>
    <t>Rhodoferax fermentans strain JCM 7819 contig02</t>
  </si>
  <si>
    <t>WP_011463997.1</t>
  </si>
  <si>
    <t>RFER_RS08600</t>
  </si>
  <si>
    <t>NC_007908.1</t>
  </si>
  <si>
    <t>Rhodoferax ferrireducens T118</t>
  </si>
  <si>
    <t>WP_014429015.1</t>
  </si>
  <si>
    <t>RGE_RS13715</t>
  </si>
  <si>
    <t>NC_017075.1</t>
  </si>
  <si>
    <t>Rubrivivax gelatinosus IL144 DNA</t>
  </si>
  <si>
    <t>WP_039216980.1</t>
  </si>
  <si>
    <t>RJ41_RS03505</t>
  </si>
  <si>
    <t>NZ_JWLW01000005.1</t>
  </si>
  <si>
    <t>Alteromonas marina strain AD001 Contig13</t>
  </si>
  <si>
    <t>WP_039011354.1</t>
  </si>
  <si>
    <t>RM96_RS14155</t>
  </si>
  <si>
    <t>NZ_JWMA01000042.1</t>
  </si>
  <si>
    <t>Cupriavidus sp. IDO NODE_47</t>
  </si>
  <si>
    <t>WP_029308370.1</t>
  </si>
  <si>
    <t>RMET_RS03430</t>
  </si>
  <si>
    <t>NC_007973.1</t>
  </si>
  <si>
    <t>Cupriavidus metallidurans CH34</t>
  </si>
  <si>
    <t>WP_017513219.1</t>
  </si>
  <si>
    <t>RN01_RS16840</t>
  </si>
  <si>
    <t>NZ_JWMB01000031.1</t>
  </si>
  <si>
    <t>Cupriavidus sp. SHE NODE_33</t>
  </si>
  <si>
    <t>WP_008219039.1</t>
  </si>
  <si>
    <t>RNAN_RS04060</t>
  </si>
  <si>
    <t>NZ_BAFK01000003.1</t>
  </si>
  <si>
    <t>Rheinheimera nanhaiensis E407-8</t>
  </si>
  <si>
    <t>WP_039409296.1</t>
  </si>
  <si>
    <t>RO07_RS07080</t>
  </si>
  <si>
    <t>NZ_CP010310.2</t>
  </si>
  <si>
    <t>Pandoraea pulmonicola strain DSM 16583</t>
  </si>
  <si>
    <t>WP_044396373.1</t>
  </si>
  <si>
    <t>RP29_RS04670</t>
  </si>
  <si>
    <t>NZ_JXYQ01000011.1</t>
  </si>
  <si>
    <t>Acidovorax temperans strain KY4 Contig_11</t>
  </si>
  <si>
    <t>WP_037028269.1</t>
  </si>
  <si>
    <t>RP3_RS18785</t>
  </si>
  <si>
    <t>NZ_BCPW01000019.1</t>
  </si>
  <si>
    <t>Ralstonia pickettii NBRC 102503</t>
  </si>
  <si>
    <t>WP_029705812.1</t>
  </si>
  <si>
    <t>RS694_RS07525</t>
  </si>
  <si>
    <t>NZ_CP019239.1</t>
  </si>
  <si>
    <t>Rhodoferax saidenbachensis strain DSM 22694 chromosome</t>
  </si>
  <si>
    <t>WP_014616429.1</t>
  </si>
  <si>
    <t>RSPO_RS05290</t>
  </si>
  <si>
    <t>NC_017574.1</t>
  </si>
  <si>
    <t>Ralstonia solanacearum Po82</t>
  </si>
  <si>
    <t>WP_041675431.1</t>
  </si>
  <si>
    <t>RTA_RS11795</t>
  </si>
  <si>
    <t>NC_015677.1</t>
  </si>
  <si>
    <t>Ramlibacter tataouinensis TTB310</t>
  </si>
  <si>
    <t>WP_034292132.1</t>
  </si>
  <si>
    <t>RV1423_RS00990</t>
  </si>
  <si>
    <t>NZ_CBXX010000001.1</t>
  </si>
  <si>
    <t>Herbaspirillum sp. RV1423</t>
  </si>
  <si>
    <t>WP_043851170.1</t>
  </si>
  <si>
    <t>RW26_RS13995</t>
  </si>
  <si>
    <t>NZ_JXIR01000045.1</t>
  </si>
  <si>
    <t>Aeromonas sp. L_1B5_3 contig_45</t>
  </si>
  <si>
    <t>WP_105533794.1</t>
  </si>
  <si>
    <t>S2091_RS20295</t>
  </si>
  <si>
    <t>NZ_PUGF01000026.1</t>
  </si>
  <si>
    <t>Solimicrobium silvestre strain S20-91 Contig0026</t>
  </si>
  <si>
    <t>Solimicrobium</t>
  </si>
  <si>
    <t>WP_009204850.1</t>
  </si>
  <si>
    <t>SCD_RS09140</t>
  </si>
  <si>
    <t>NC_022357.1</t>
  </si>
  <si>
    <t>Sulfuricella denitrificans skB26 DNA</t>
  </si>
  <si>
    <t>Sulfuricella</t>
  </si>
  <si>
    <t>WP_096361010.1</t>
  </si>
  <si>
    <t>SCL_RS09600</t>
  </si>
  <si>
    <t>NZ_AP014879.1</t>
  </si>
  <si>
    <t>Sulfuricaulis limicola DNA</t>
  </si>
  <si>
    <t>Sulfuricaulis</t>
  </si>
  <si>
    <t>Acidiferrobacterales</t>
  </si>
  <si>
    <t>Acidiferrobacteraceae</t>
  </si>
  <si>
    <t>WP_059419885.1</t>
  </si>
  <si>
    <t>SCT_RS05095</t>
  </si>
  <si>
    <t>NZ_DF967528.1</t>
  </si>
  <si>
    <t>Sulfuricella sp. T08</t>
  </si>
  <si>
    <t>WP_046518677.1</t>
  </si>
  <si>
    <t>SD53_RS02710</t>
  </si>
  <si>
    <t>NZ_LAVS01000003.1</t>
  </si>
  <si>
    <t>Pararheinheimera mesophila strain IITR-13 scf7180000000806</t>
  </si>
  <si>
    <t>SERAS12_RS19180</t>
  </si>
  <si>
    <t>NC_015566.1</t>
  </si>
  <si>
    <t>Serratia sp. AS12</t>
  </si>
  <si>
    <t>WP_042785221.1</t>
  </si>
  <si>
    <t>SERRSCBI_RS18260</t>
  </si>
  <si>
    <t>NZ_CP003424.1</t>
  </si>
  <si>
    <t>Serratia sp. SCBI</t>
  </si>
  <si>
    <t>WP_012146356.1</t>
  </si>
  <si>
    <t>WP_011697444.1</t>
  </si>
  <si>
    <t>SFUM_RS02950</t>
  </si>
  <si>
    <t>NC_008554.1</t>
  </si>
  <si>
    <t>Syntrophobacter fumaroxidans MPOB</t>
  </si>
  <si>
    <t>Syntrophobacter</t>
  </si>
  <si>
    <t>WP_044830331.1</t>
  </si>
  <si>
    <t>SG35_RS00050</t>
  </si>
  <si>
    <t>NZ_JYNI01000001.1</t>
  </si>
  <si>
    <t>Thalassomonas actiniarum strain A5K-106 contig_1</t>
  </si>
  <si>
    <t>Thalassomonas</t>
  </si>
  <si>
    <t>WP_013029785.1</t>
  </si>
  <si>
    <t>SLIT_RS08270</t>
  </si>
  <si>
    <t>NC_013959.1</t>
  </si>
  <si>
    <t>Sideroxydans lithotrophicus ES-1</t>
  </si>
  <si>
    <t>Sideroxydans</t>
  </si>
  <si>
    <t>WP_082027451.1</t>
  </si>
  <si>
    <t>SMCB_RS07450</t>
  </si>
  <si>
    <t>NZ_AP014569.1</t>
  </si>
  <si>
    <t>Comamonadaceae bacterium B1 DNA</t>
  </si>
  <si>
    <t>Serpentinomonas</t>
  </si>
  <si>
    <t>WP_023365531.1</t>
  </si>
  <si>
    <t>SPICUR_RS02000</t>
  </si>
  <si>
    <t>NC_022664.1</t>
  </si>
  <si>
    <t>Spiribacter curvatus strain UAH-SP71</t>
  </si>
  <si>
    <t>Spiribacter</t>
  </si>
  <si>
    <t>WP_016352790.1</t>
  </si>
  <si>
    <t>SPISAL_RS01920</t>
  </si>
  <si>
    <t>NC_021291.1</t>
  </si>
  <si>
    <t>Spiribacter salinus M19-40</t>
  </si>
  <si>
    <t>SPRO_RS18705</t>
  </si>
  <si>
    <t>NC_009832.1</t>
  </si>
  <si>
    <t>Serratia proteamaculans 568</t>
  </si>
  <si>
    <t>WP_040881736.1</t>
  </si>
  <si>
    <t>SPV1_RS07185</t>
  </si>
  <si>
    <t>NZ_DS022295.1</t>
  </si>
  <si>
    <t>Mariprofundus ferrooxydans PV-1 scf_1099921033918</t>
  </si>
  <si>
    <t>WP_041513395.1</t>
  </si>
  <si>
    <t>SQ11_RS06845</t>
  </si>
  <si>
    <t>NZ_JXQM01000008.1</t>
  </si>
  <si>
    <t>Nitrosospira sp. NpAV contig_8</t>
  </si>
  <si>
    <t>WP_041097370.1</t>
  </si>
  <si>
    <t>SUTH_RS04330</t>
  </si>
  <si>
    <t>NZ_AP012547.1</t>
  </si>
  <si>
    <t>Sulfuritalea hydrogenivorans sk43H DNA</t>
  </si>
  <si>
    <t>Sulfuritalea</t>
  </si>
  <si>
    <t>WP_096461265.1</t>
  </si>
  <si>
    <t>SVA_RS11000</t>
  </si>
  <si>
    <t>NZ_AP014936.1</t>
  </si>
  <si>
    <t>Sulfurifustis variabilis DNA</t>
  </si>
  <si>
    <t>Sulfurifustis</t>
  </si>
  <si>
    <t>WP_040266558.1</t>
  </si>
  <si>
    <t>SYMBAF_RS14975</t>
  </si>
  <si>
    <t>NZ_CCES01000031.1</t>
  </si>
  <si>
    <t>Serratia symbiotica strain type strain:CWBI-2.3</t>
  </si>
  <si>
    <t>WP_026431203.1</t>
  </si>
  <si>
    <t>T336_RS0101240</t>
  </si>
  <si>
    <t>NZ_JMKU01000001.1</t>
  </si>
  <si>
    <t>Acidovorax oryzae ATCC 19882 T336DRAFT_scaffold00001.1_C</t>
  </si>
  <si>
    <t>WP_028883732.1</t>
  </si>
  <si>
    <t>T432_RS0100550</t>
  </si>
  <si>
    <t>NZ_JHXN01000001.1</t>
  </si>
  <si>
    <t>Taylorella asinigenitalis ATCC 700933 T432DRAFT_scaffold00001.1_C</t>
  </si>
  <si>
    <t>WP_041068715.1</t>
  </si>
  <si>
    <t>TBH_RS12185</t>
  </si>
  <si>
    <t>NZ_AP012273.1</t>
  </si>
  <si>
    <t>Thiolapillus brandeum DNA</t>
  </si>
  <si>
    <t>Thiolapillus</t>
  </si>
  <si>
    <t>WP_006474479.1</t>
  </si>
  <si>
    <t>TEVJSYM_RS06375</t>
  </si>
  <si>
    <t>NZ_AFZB01000009.1</t>
  </si>
  <si>
    <t>Endosymbiont of Tevnia jerichonana (vent Tica) TevJSymai</t>
  </si>
  <si>
    <t>WP_012637390.1</t>
  </si>
  <si>
    <t>TGR7_RS04005</t>
  </si>
  <si>
    <t>NC_011901.1</t>
  </si>
  <si>
    <t>Thioalkalivibrio sulfidiphilus HL-EbGr7</t>
  </si>
  <si>
    <t>WP_094161356.1</t>
  </si>
  <si>
    <t>THIARS_RS13610</t>
  </si>
  <si>
    <t>NZ_LT592171.1</t>
  </si>
  <si>
    <t>Thiomonas delicata strain DSM 16361</t>
  </si>
  <si>
    <t>WP_007192076.1</t>
  </si>
  <si>
    <t>THIMADRAFT_RS05935</t>
  </si>
  <si>
    <t>NZ_AFWV01000003.1</t>
  </si>
  <si>
    <t>Thiocapsa marina 5811 ctg473</t>
  </si>
  <si>
    <t>WP_083884715.1</t>
  </si>
  <si>
    <t>THIMO_RS10495</t>
  </si>
  <si>
    <t>NC_019940.1</t>
  </si>
  <si>
    <t>Thioflavicoccus mobilis 8321</t>
  </si>
  <si>
    <t>Thioflavicoccus</t>
  </si>
  <si>
    <t>WP_093187992.1</t>
  </si>
  <si>
    <t>THIOKS1_RS11220</t>
  </si>
  <si>
    <t>NZ_LN848257.1</t>
  </si>
  <si>
    <t>Thiocapsa sp. KS1</t>
  </si>
  <si>
    <t>WP_018232360.1</t>
  </si>
  <si>
    <t>THITHI_RS0106970</t>
  </si>
  <si>
    <t>NZ_KB900536.1</t>
  </si>
  <si>
    <t>Thioalkalivibrio thiocyanodenitrificans ARhD 1 scaffold1</t>
  </si>
  <si>
    <t>WP_006747280.1</t>
  </si>
  <si>
    <t>THITH_RS13550</t>
  </si>
  <si>
    <t>NZ_CP007029.1</t>
  </si>
  <si>
    <t>Thioalkalivibrio paradoxus ARh 1</t>
  </si>
  <si>
    <t>WP_014779635.1</t>
  </si>
  <si>
    <t>THIVI_RS16290</t>
  </si>
  <si>
    <t>NC_018012.1</t>
  </si>
  <si>
    <t>Thiocystis violascens DSM 198</t>
  </si>
  <si>
    <t>Thiocystis</t>
  </si>
  <si>
    <t>WP_112487075.1</t>
  </si>
  <si>
    <t>THIX_RS16685</t>
  </si>
  <si>
    <t>NZ_LT605203.1</t>
  </si>
  <si>
    <t>Thiomonas sp. X19 chromosome THIX</t>
  </si>
  <si>
    <t>THI_RS10120</t>
  </si>
  <si>
    <t>NC_014145.1</t>
  </si>
  <si>
    <t>Thiomonas sp. str. 3As chromosome</t>
  </si>
  <si>
    <t>WP_038088856.1</t>
  </si>
  <si>
    <t>THPRO_RS06870</t>
  </si>
  <si>
    <t>NZ_JQSG02000003.1</t>
  </si>
  <si>
    <t>Acidihalobacter prosperus strain DSM 5130 contig_03</t>
  </si>
  <si>
    <t>WP_049584200.1</t>
  </si>
  <si>
    <t>TI10_RS14850</t>
  </si>
  <si>
    <t>NZ_JXSK01000006.1</t>
  </si>
  <si>
    <t>Photorhabdus luminescens subsp. luminescens strain DSM 3368 Contig007</t>
  </si>
  <si>
    <t>WP_131259290.1</t>
  </si>
  <si>
    <t>TK45_RS13090</t>
  </si>
  <si>
    <t>NZ_JXSY01000022.1</t>
  </si>
  <si>
    <t>Bowmanella sp. JS7-9 contig22</t>
  </si>
  <si>
    <t>Bowmanella</t>
  </si>
  <si>
    <t>WP_014750699.1</t>
  </si>
  <si>
    <t>TKWG_RS09880</t>
  </si>
  <si>
    <t>NC_017964.1</t>
  </si>
  <si>
    <t>Advenella kashmirensis WT001</t>
  </si>
  <si>
    <t>WP_014750698.1</t>
  </si>
  <si>
    <t>TKWG_RS23005</t>
  </si>
  <si>
    <t>TMZ1T_RS08695</t>
  </si>
  <si>
    <t>NC_011662.2</t>
  </si>
  <si>
    <t>Thauera sp. MZ1T</t>
  </si>
  <si>
    <t>WP_046561289.1</t>
  </si>
  <si>
    <t>TQ33_RS06235</t>
  </si>
  <si>
    <t>NZ_CP010975.1</t>
  </si>
  <si>
    <t>Kangiella geojedonensis strain YCS-5</t>
  </si>
  <si>
    <t>WP_040041075.1</t>
  </si>
  <si>
    <t>TSA66_RS18775</t>
  </si>
  <si>
    <t>NZ_JWJG01000028.1</t>
  </si>
  <si>
    <t>Noviherbaspirillum autotrophicum strain TSA66 contig01</t>
  </si>
  <si>
    <t>WP_014127173.1</t>
  </si>
  <si>
    <t>TTX_RS06140</t>
  </si>
  <si>
    <t>NC_016070.1</t>
  </si>
  <si>
    <t>Thermoproteus tenax Kra 1</t>
  </si>
  <si>
    <t>Thermoproteus</t>
  </si>
  <si>
    <t>WP_013679732.1</t>
  </si>
  <si>
    <t>TUZN_RS04370</t>
  </si>
  <si>
    <t>NC_015315.1</t>
  </si>
  <si>
    <t>Thermoproteus uzoniensis 768-20</t>
  </si>
  <si>
    <t>WP_043739683.1</t>
  </si>
  <si>
    <t>TVNIR_RS11705</t>
  </si>
  <si>
    <t>NC_019902.2</t>
  </si>
  <si>
    <t>Thioalkalivibrio nitratireducens DSM 14787</t>
  </si>
  <si>
    <t>WP_075149049.1</t>
  </si>
  <si>
    <t>Tchl_RS14670</t>
  </si>
  <si>
    <t>NZ_CP018839.1</t>
  </si>
  <si>
    <t>Thauera chlorobenzoica strain 3CB1 chromosome</t>
  </si>
  <si>
    <t>WP_107221008.1</t>
  </si>
  <si>
    <t>Tharo_RS09735</t>
  </si>
  <si>
    <t>NZ_CP028339.1</t>
  </si>
  <si>
    <t>Thauera aromatica K172 chromosome</t>
  </si>
  <si>
    <t>WP_025138966.1</t>
  </si>
  <si>
    <t>U858_RS0120150</t>
  </si>
  <si>
    <t>NZ_AYMF01000024.1</t>
  </si>
  <si>
    <t>Achromobacter sp. DH1f Contg24</t>
  </si>
  <si>
    <t>WP_025119827.1</t>
  </si>
  <si>
    <t>U869_RS0104975</t>
  </si>
  <si>
    <t>NZ_AYMQ01000031.1</t>
  </si>
  <si>
    <t>Serratia sp. H1w Contig31</t>
  </si>
  <si>
    <t>WP_045206242.1</t>
  </si>
  <si>
    <t>UB44_RS22475</t>
  </si>
  <si>
    <t>NZ_JYOB01000017.1</t>
  </si>
  <si>
    <t>Burkholderiaceae bacterium 26 contig17</t>
  </si>
  <si>
    <t>WP_044454831.1</t>
  </si>
  <si>
    <t>UC34_RS06665</t>
  </si>
  <si>
    <t>NZ_CP010897.2</t>
  </si>
  <si>
    <t>Pandoraea vervacti strain NS15</t>
  </si>
  <si>
    <t>WP_104485660.1</t>
  </si>
  <si>
    <t>UN63_RS04860</t>
  </si>
  <si>
    <t>NZ_MPZM01000007.1</t>
  </si>
  <si>
    <t>Oceanisphaera arctica strain V1-41 contig00007</t>
  </si>
  <si>
    <t>WP_048356904.1</t>
  </si>
  <si>
    <t>UZ34_RS01655</t>
  </si>
  <si>
    <t>NZ_CP011001.1</t>
  </si>
  <si>
    <t>Methylophilales bacterium MBRSF5 genome</t>
  </si>
  <si>
    <t>WP_011809498.1</t>
  </si>
  <si>
    <t>VEIS_RS08460</t>
  </si>
  <si>
    <t>NC_008786.1</t>
  </si>
  <si>
    <t>Verminephrobacter eiseniae EF01-2</t>
  </si>
  <si>
    <t>Verminephrobacter</t>
  </si>
  <si>
    <t>WP_089417212.1</t>
  </si>
  <si>
    <t>VITFI_RS12310</t>
  </si>
  <si>
    <t>NZ_CP022423.1</t>
  </si>
  <si>
    <t>Vitreoscilla filiformis strain ATCC 15551 chromosome</t>
  </si>
  <si>
    <t>Vitreoscilla</t>
  </si>
  <si>
    <t>Neisseriales</t>
  </si>
  <si>
    <t>Neisseriaceae</t>
  </si>
  <si>
    <t>WP_048025375.1</t>
  </si>
  <si>
    <t>VK92_RS25035</t>
  </si>
  <si>
    <t>NZ_LDUL01000050.1</t>
  </si>
  <si>
    <t>Burkholderia sp. LK4 50</t>
  </si>
  <si>
    <t>WP_046682493.1</t>
  </si>
  <si>
    <t>VM94_RS05280</t>
  </si>
  <si>
    <t>NZ_LBCO01000007.1</t>
  </si>
  <si>
    <t>Janthinobacterium sp. KBS0711 VM94_contig000008</t>
  </si>
  <si>
    <t>WP_018906100.1</t>
  </si>
  <si>
    <t>VPA02S_RS00715</t>
  </si>
  <si>
    <t>NZ_BCUT01000001.1</t>
  </si>
  <si>
    <t>Variovorax paradoxus NBRC 15149</t>
  </si>
  <si>
    <t>WP_046554538.1</t>
  </si>
  <si>
    <t>VT06_RS11930</t>
  </si>
  <si>
    <t>NZ_LAHP01000015.1</t>
  </si>
  <si>
    <t>Arsukibacterium sp. MJ3 EFN4V4QH</t>
  </si>
  <si>
    <t>Arsukibacterium</t>
  </si>
  <si>
    <t>WP_046975484.1</t>
  </si>
  <si>
    <t>VY86_RS14620</t>
  </si>
  <si>
    <t>NZ_CP011104.1</t>
  </si>
  <si>
    <t>Photorhabdus temperata subsp. thracensis strain DSM 15199</t>
  </si>
  <si>
    <t>WP_023873487.1</t>
  </si>
  <si>
    <t>W930_RS0104285</t>
  </si>
  <si>
    <t>NZ_AYXJ01000007.1</t>
  </si>
  <si>
    <t>Pandoraea sp. E26 Contig7</t>
  </si>
  <si>
    <t>WP_069226412.1</t>
  </si>
  <si>
    <t>WI26_RS11640</t>
  </si>
  <si>
    <t>NZ_CP013362.1</t>
  </si>
  <si>
    <t>Burkholderia diffusa strain RF2-non-BP9 chromosome 1</t>
  </si>
  <si>
    <t>WP_059560401.1</t>
  </si>
  <si>
    <t>WJ12_RS12140</t>
  </si>
  <si>
    <t>NZ_CP013398.1</t>
  </si>
  <si>
    <t>Burkholderia seminalis strain FL-5-4-10-S1-D7 chromosome 1</t>
  </si>
  <si>
    <t>WP_069257304.1</t>
  </si>
  <si>
    <t>WJ16_RS12430</t>
  </si>
  <si>
    <t>NZ_CP013401.1</t>
  </si>
  <si>
    <t>Burkholderia metallica strain FL-6-5-30-S1-D7 chromosome 1</t>
  </si>
  <si>
    <t>WP_069241628.1</t>
  </si>
  <si>
    <t>WK25_RS11700</t>
  </si>
  <si>
    <t>NZ_CP013435.1</t>
  </si>
  <si>
    <t>Burkholderia latens strain AU17928 chromosome 1</t>
  </si>
  <si>
    <t>WP_060063770.1</t>
  </si>
  <si>
    <t>WK57_RS12405</t>
  </si>
  <si>
    <t>NZ_CM003771.1</t>
  </si>
  <si>
    <t>Burkholderia ubonensis strain MSMB1157 chromosome 1</t>
  </si>
  <si>
    <t>WP_046154152.1</t>
  </si>
  <si>
    <t>WM40_RS23545</t>
  </si>
  <si>
    <t>NZ_LAQU01000046.1</t>
  </si>
  <si>
    <t>Robbsia andropogonis strain ICMP2807 contig00046</t>
  </si>
  <si>
    <t>WP_024484264.1</t>
  </si>
  <si>
    <t>WN53_RS00905</t>
  </si>
  <si>
    <t>NZ_CP011254.1</t>
  </si>
  <si>
    <t>Serratia fonticola strain DSM 4576</t>
  </si>
  <si>
    <t>WP_039368619.1</t>
  </si>
  <si>
    <t>WR31_RS05815</t>
  </si>
  <si>
    <t>NZ_LASD01000002.1</t>
  </si>
  <si>
    <t>Burkholderia contaminans LMG 23361 scf7180000000045</t>
  </si>
  <si>
    <t>WP_059528297.1</t>
  </si>
  <si>
    <t>WP_059692272.1</t>
  </si>
  <si>
    <t>WS46_RS26410</t>
  </si>
  <si>
    <t>NZ_LOSX01000074.1</t>
  </si>
  <si>
    <t>Burkholderia sp. RF4-BP95 RF4-BP95_77</t>
  </si>
  <si>
    <t>WS48_RS20435</t>
  </si>
  <si>
    <t>NZ_LOSZ01000053.1</t>
  </si>
  <si>
    <t>Burkholderia sp. RF7-non_BP1 RF7-non-BP1_56</t>
  </si>
  <si>
    <t>WP_059782325.1</t>
  </si>
  <si>
    <t>WS54_RS25610</t>
  </si>
  <si>
    <t>NZ_CP013373.1</t>
  </si>
  <si>
    <t>Burkholderia sp. NRF60-BP8 chromosome 1</t>
  </si>
  <si>
    <t>WP_059514951.1</t>
  </si>
  <si>
    <t>WS57_RS30855</t>
  </si>
  <si>
    <t>NZ_CP013378.1</t>
  </si>
  <si>
    <t>Burkholderia pseudomultivorans strain SUB-INT23-BP2 chromosome 1</t>
  </si>
  <si>
    <t>WP_059504862.1</t>
  </si>
  <si>
    <t>WS61_RS26400</t>
  </si>
  <si>
    <t>NZ_LOVM01000075.1</t>
  </si>
  <si>
    <t>Burkholderia sp. ABCPW 11 strain ABCPW11 ABCPW11_74</t>
  </si>
  <si>
    <t>WP_060311931.1</t>
  </si>
  <si>
    <t>WS64_RS15285</t>
  </si>
  <si>
    <t>NZ_CM003768.1</t>
  </si>
  <si>
    <t>Burkholderia anthina strain AZ-4-2-10-S1-D7 chromosome 1</t>
  </si>
  <si>
    <t>WP_059603711.1</t>
  </si>
  <si>
    <t>WS66_RS17070</t>
  </si>
  <si>
    <t>NZ_CP013384.1</t>
  </si>
  <si>
    <t>Burkholderia sp. LA-2-3-30-S1-D2 chromosome 1</t>
  </si>
  <si>
    <t>WP_059569368.1</t>
  </si>
  <si>
    <t>WS68_RS02990</t>
  </si>
  <si>
    <t>NZ_LOWB01000021.1</t>
  </si>
  <si>
    <t>Burkholderia sp. TSV86 TSV86_118</t>
  </si>
  <si>
    <t>WP_059469177.1</t>
  </si>
  <si>
    <t>WS70_RS05530</t>
  </si>
  <si>
    <t>NZ_CP013386.1</t>
  </si>
  <si>
    <t>Burkholderia sp. BDU6 chromosome 1</t>
  </si>
  <si>
    <t>WP_066494026.1</t>
  </si>
  <si>
    <t>WS71_RS30375</t>
  </si>
  <si>
    <t>NZ_CP013389.1</t>
  </si>
  <si>
    <t>Burkholderia sp. BDU8 chromosome 1</t>
  </si>
  <si>
    <t>WP_038751727.1</t>
  </si>
  <si>
    <t>WS72_RS13735</t>
  </si>
  <si>
    <t>NZ_LNJQ01000001.1</t>
  </si>
  <si>
    <t>Burkholderia sp. BDU18 BDU18_2</t>
  </si>
  <si>
    <t>WP_059574731.1</t>
  </si>
  <si>
    <t>WP_059680624.1</t>
  </si>
  <si>
    <t>WS75_RS10800</t>
  </si>
  <si>
    <t>NZ_LOWY01000022.1</t>
  </si>
  <si>
    <t>Burkholderia sp. FL-7-2-10-S1-D7 FL-7-2-10-S1-D7_27</t>
  </si>
  <si>
    <t>WP_015602241.1</t>
  </si>
  <si>
    <t>WS76_RS13840</t>
  </si>
  <si>
    <t>NZ_CM003626.1</t>
  </si>
  <si>
    <t>Burkholderia humptydooensis strain MSMB122 chromosome 1</t>
  </si>
  <si>
    <t>WS78_RS14355</t>
  </si>
  <si>
    <t>NZ_CP013417.1</t>
  </si>
  <si>
    <t>Burkholderia sp. MSMB0266 chromosome 1</t>
  </si>
  <si>
    <t>WP_059643686.1</t>
  </si>
  <si>
    <t>WS86_RS15110</t>
  </si>
  <si>
    <t>NZ_CP013424.1</t>
  </si>
  <si>
    <t>Burkholderia sp. MSMB0852 chromosome 1</t>
  </si>
  <si>
    <t>WP_059820293.1</t>
  </si>
  <si>
    <t>WS87_RS13445</t>
  </si>
  <si>
    <t>NZ_CP013427.1</t>
  </si>
  <si>
    <t>Burkholderia sp. MSMB0856 chromosome 1</t>
  </si>
  <si>
    <t>WP_059795830.1</t>
  </si>
  <si>
    <t>WP_059932170.1</t>
  </si>
  <si>
    <t>WS92_RS15700</t>
  </si>
  <si>
    <t>NZ_LNJS01000001.1</t>
  </si>
  <si>
    <t>Burkholderia sp. MSMB1588 MSMB1588_2</t>
  </si>
  <si>
    <t>WP_059824972.1</t>
  </si>
  <si>
    <t>WS95_RS18490</t>
  </si>
  <si>
    <t>NZ_LOYN01000029.1</t>
  </si>
  <si>
    <t>Burkholderia sp. MSMB1826 MSMB1826_36</t>
  </si>
  <si>
    <t>WP_059834873.1</t>
  </si>
  <si>
    <t>WS96_RS20230</t>
  </si>
  <si>
    <t>NZ_LOYP01000045.1</t>
  </si>
  <si>
    <t>Burkholderia sp. MSMB1835 MSMB1835_50</t>
  </si>
  <si>
    <t>WP_016954771.1</t>
  </si>
  <si>
    <t>WSC_RS0104775</t>
  </si>
  <si>
    <t>NZ_JH767523.1</t>
  </si>
  <si>
    <t>Catenovulum agarivorans YM01 Scaffold2</t>
  </si>
  <si>
    <t>WP_063532756.1</t>
  </si>
  <si>
    <t>WT16_RS04080</t>
  </si>
  <si>
    <t>NZ_LNJT01000006.1</t>
  </si>
  <si>
    <t>Burkholderia sp. MSMB1589WGS MSMB1589WGS_7</t>
  </si>
  <si>
    <t>WP_060036301.1</t>
  </si>
  <si>
    <t>WT24_RS26555</t>
  </si>
  <si>
    <t>NZ_LPDI01000100.1</t>
  </si>
  <si>
    <t>Burkholderia sp. MSMB1078WGS MSMB1078WGS_84</t>
  </si>
  <si>
    <t>WP_063550237.1</t>
  </si>
  <si>
    <t>WT52_RS11565</t>
  </si>
  <si>
    <t>NZ_CM004191.1</t>
  </si>
  <si>
    <t>Burkholderia territorii strain MSMB2203WGS chromosome 1</t>
  </si>
  <si>
    <t>WP_034208102.1</t>
  </si>
  <si>
    <t>WT53_RS03695</t>
  </si>
  <si>
    <t>NZ_LPJG01000010.1</t>
  </si>
  <si>
    <t>Burkholderia sp. MSMB2157WGS MSMB2157WGS_19</t>
  </si>
  <si>
    <t>WP_059564473.1</t>
  </si>
  <si>
    <t>WT74_RS12945</t>
  </si>
  <si>
    <t>NZ_CP013459.1</t>
  </si>
  <si>
    <t>Burkholderia stagnalis strain MSMB735WGS chromosome 1</t>
  </si>
  <si>
    <t>WT97_RS23770</t>
  </si>
  <si>
    <t>NZ_LPMU01000061.1</t>
  </si>
  <si>
    <t>Burkholderia sp. MSMB1459WGS MSMB1459WGS_65</t>
  </si>
  <si>
    <t>WP_036418507.1</t>
  </si>
  <si>
    <t>X965_RS13805</t>
  </si>
  <si>
    <t>NZ_AZRH01000013.1</t>
  </si>
  <si>
    <t>Morganella sp. EGD-HP17 contig13</t>
  </si>
  <si>
    <t>WP_012989425.1</t>
  </si>
  <si>
    <t>XBJ1_RS12845</t>
  </si>
  <si>
    <t>NC_013892.1</t>
  </si>
  <si>
    <t>Xenorhabdus bovienii SS-2004 chromosome</t>
  </si>
  <si>
    <t>WP_045973586.1</t>
  </si>
  <si>
    <t>XDD1_RS12945</t>
  </si>
  <si>
    <t>NZ_FO704550.1</t>
  </si>
  <si>
    <t>Xenorhabdus doucetiae str. FRM16 chromosome</t>
  </si>
  <si>
    <t>WP_010847154.1</t>
  </si>
  <si>
    <t>XNC1_RS13815</t>
  </si>
  <si>
    <t>NC_014228.1</t>
  </si>
  <si>
    <t>Xenorhabdus nematophila ATCC 19061 chromosome</t>
  </si>
  <si>
    <t>WP_045958054.1</t>
  </si>
  <si>
    <t>XPG1_RS04750</t>
  </si>
  <si>
    <t>NZ_FO704551.1</t>
  </si>
  <si>
    <t>Xenorhabdus poinarii str. G6 chromosome</t>
  </si>
  <si>
    <t>WP_038234586.1</t>
  </si>
  <si>
    <t>XSR1_RS02625</t>
  </si>
  <si>
    <t>NZ_CBXF010000013.1</t>
  </si>
  <si>
    <t>Xenorhabdus szentirmaii DSM 16338</t>
  </si>
  <si>
    <t>WP_086113168.1</t>
  </si>
  <si>
    <t>Xbed_RS12050</t>
  </si>
  <si>
    <t>NZ_MUBK01000019.1</t>
  </si>
  <si>
    <t>Xenorhabdus beddingii strain DSM 4764 Xbed_19</t>
  </si>
  <si>
    <t>WP_099136300.1</t>
  </si>
  <si>
    <t>Xbud_RS12130</t>
  </si>
  <si>
    <t>NZ_NIBS01000012.1</t>
  </si>
  <si>
    <t>Xenorhabdus budapestensis strain DSM 16342 Xbud_12</t>
  </si>
  <si>
    <t>WP_074023198.1</t>
  </si>
  <si>
    <t>Xedl_RS07485</t>
  </si>
  <si>
    <t>NZ_MKGQ01000007.1</t>
  </si>
  <si>
    <t>Xenorhabdus eapokensis strain DL20 Xedl_7</t>
  </si>
  <si>
    <t>WP_099110609.1</t>
  </si>
  <si>
    <t>Xekj_RS13555</t>
  </si>
  <si>
    <t>NZ_NJCW01000018.1</t>
  </si>
  <si>
    <t>Xenorhabdus sp. KJ12.1 Xekj_18</t>
  </si>
  <si>
    <t>WP_099121877.1</t>
  </si>
  <si>
    <t>Xekk_RS11620</t>
  </si>
  <si>
    <t>NZ_NJAH01000013.1</t>
  </si>
  <si>
    <t>Xenorhabdus sp. KK7.4 Xekk_13</t>
  </si>
  <si>
    <t>WP_074019778.1</t>
  </si>
  <si>
    <t>Xentx_RS08270</t>
  </si>
  <si>
    <t>NZ_MKGR01000009.1</t>
  </si>
  <si>
    <t>Xenorhabdus thuongxuanensis strain 30TX1 Xentx_9</t>
  </si>
  <si>
    <t>WP_069315061.1</t>
  </si>
  <si>
    <t>Xhom_RS14510</t>
  </si>
  <si>
    <t>NZ_NJAI01000004.1</t>
  </si>
  <si>
    <t>Xenorhabdus hominickii strain DSM 17903 Xhom_4</t>
  </si>
  <si>
    <t>WP_086956067.1</t>
  </si>
  <si>
    <t>Xinn_RS01880</t>
  </si>
  <si>
    <t>NZ_NIBU01000003.1</t>
  </si>
  <si>
    <t>Xenorhabdus innexi strain DSM 16336 Xinn_3</t>
  </si>
  <si>
    <t>WP_099118746.1</t>
  </si>
  <si>
    <t>Xish_RS12275</t>
  </si>
  <si>
    <t>NZ_NJAK01000001.1</t>
  </si>
  <si>
    <t>Xenorhabdus ishibashii strain DSM 22670 Xish_1</t>
  </si>
  <si>
    <t>WP_099141828.1</t>
  </si>
  <si>
    <t>Xkoz_RS08765</t>
  </si>
  <si>
    <t>NZ_NJCX01000010.1</t>
  </si>
  <si>
    <t>Xenorhabdus kozodoii strain DSM 17907 Xkoz_10</t>
  </si>
  <si>
    <t>WP_092507775.1</t>
  </si>
  <si>
    <t>Xmau_RS03270</t>
  </si>
  <si>
    <t>NZ_NITY01000001.1</t>
  </si>
  <si>
    <t>Xenorhabdus mauleonii strain DSM 17908 Xmau_1</t>
  </si>
  <si>
    <t>WP_099113770.1</t>
  </si>
  <si>
    <t>Xmir_RS07445</t>
  </si>
  <si>
    <t>NZ_NITZ01000006.1</t>
  </si>
  <si>
    <t>Xenorhabdus miraniensis strain DSM 17902 Xmir_6</t>
  </si>
  <si>
    <t>WP_099125472.1</t>
  </si>
  <si>
    <t>Xsto_RS14435</t>
  </si>
  <si>
    <t>NZ_NJAJ01000028.1</t>
  </si>
  <si>
    <t>Xenorhabdus stockiae strain DSM 17904 Xsto_28</t>
  </si>
  <si>
    <t>WP_086110578.1</t>
  </si>
  <si>
    <t>Xvie_RS18175</t>
  </si>
  <si>
    <t>NZ_MUBJ01000030.1</t>
  </si>
  <si>
    <t>Xenorhabdus vietnamensis strain DSM 22392 Xvie_30</t>
  </si>
  <si>
    <t>WP_005159458.1</t>
  </si>
  <si>
    <t>Y11_RS20260</t>
  </si>
  <si>
    <t>NC_017564.1</t>
  </si>
  <si>
    <t>Yersinia enterocolitica subsp. palearctica Y11</t>
  </si>
  <si>
    <t>WP_036231316.1</t>
  </si>
  <si>
    <t>Y694_RS07480</t>
  </si>
  <si>
    <t>NZ_AZSN01000031.1</t>
  </si>
  <si>
    <t>Methylibium sp. T29-B contig000031</t>
  </si>
  <si>
    <t>WP_004704018.1</t>
  </si>
  <si>
    <t>YALDO0001_RS13810</t>
  </si>
  <si>
    <t>NZ_ACCB01000029.1</t>
  </si>
  <si>
    <t>Yersinia aldovae ATCC 35236 contig00220</t>
  </si>
  <si>
    <t>WP_005274290.1</t>
  </si>
  <si>
    <t>YBERC0001_RS09620</t>
  </si>
  <si>
    <t>NZ_AALC02000019.1</t>
  </si>
  <si>
    <t>Yersinia bercovieri ATCC 43970 contig00459</t>
  </si>
  <si>
    <t>WP_004707945.1</t>
  </si>
  <si>
    <t>YFRED0001_RS12330</t>
  </si>
  <si>
    <t>NZ_AALE02000007.1</t>
  </si>
  <si>
    <t>Yersinia frederiksenii ATCC 33641 contig01240</t>
  </si>
  <si>
    <t>WP_004390534.1</t>
  </si>
  <si>
    <t>YKRIS0001_RS11935</t>
  </si>
  <si>
    <t>NZ_ACCA01000009.1</t>
  </si>
  <si>
    <t>Yersinia kristensenii ATCC 33638 contig00257</t>
  </si>
  <si>
    <t>WP_004874638.1</t>
  </si>
  <si>
    <t>YMOLL0001_RS11720</t>
  </si>
  <si>
    <t>NZ_AALD02000010.1</t>
  </si>
  <si>
    <t>Yersinia mollaretii ATCC 43969 contig01616</t>
  </si>
  <si>
    <t>WP_002211555.1</t>
  </si>
  <si>
    <t>YP1_RS16030</t>
  </si>
  <si>
    <t>NZ_BAUR01000012.1</t>
  </si>
  <si>
    <t>Yersinia pseudotuberculosis NBRC 105692</t>
  </si>
  <si>
    <t>YP_002347844.1</t>
  </si>
  <si>
    <t>YPO2912</t>
  </si>
  <si>
    <t>NC_003143.1</t>
  </si>
  <si>
    <t>Yersinia pestis CO92 chromosome</t>
  </si>
  <si>
    <t>WP_071324540.1</t>
  </si>
  <si>
    <t>YQ44_RS17940</t>
  </si>
  <si>
    <t>NZ_CP011319.1</t>
  </si>
  <si>
    <t>Janthinobacterium sp. 1_2014MBL_MicDiv</t>
  </si>
  <si>
    <t>WP_004713955.1</t>
  </si>
  <si>
    <t>YROHD0001_RS12295</t>
  </si>
  <si>
    <t>NZ_ACCD01000005.1</t>
  </si>
  <si>
    <t>Yersinia rohdei ATCC 43380 contig00116</t>
  </si>
  <si>
    <t>WP_038251533.1</t>
  </si>
  <si>
    <t>YRUCK0001_RS02960</t>
  </si>
  <si>
    <t>NZ_ACCC01000004.1</t>
  </si>
  <si>
    <t>Yersinia ruckeri ATCC 29473 contig00411</t>
  </si>
  <si>
    <t>WP_027866033.1</t>
  </si>
  <si>
    <t>YWC_RS0114520</t>
  </si>
  <si>
    <t>NZ_ATYR01000013.1</t>
  </si>
  <si>
    <t>Massilia alkalitolerans DSM 17462 YWCDRAFT_scaffold_12.13_C</t>
  </si>
  <si>
    <t>WP_024913172.1</t>
  </si>
  <si>
    <t>Z042_RS10655</t>
  </si>
  <si>
    <t>NZ_CP007044.2</t>
  </si>
  <si>
    <t>Chania multitudinisentens RB-25</t>
  </si>
  <si>
    <t>Chania</t>
  </si>
  <si>
    <t>WP_134960608.1</t>
  </si>
  <si>
    <t>bAD24_RS06740</t>
  </si>
  <si>
    <t>NZ_CP016434.1</t>
  </si>
  <si>
    <t>Burkholderia sp. AD24 chromosome I sequence</t>
  </si>
  <si>
    <t>WP_055139121.1</t>
  </si>
  <si>
    <t>bpln_RS14320</t>
  </si>
  <si>
    <t>NZ_CP007212.1</t>
  </si>
  <si>
    <t>Burkholderia plantarii strain ATCC 43733 chromosome 1</t>
  </si>
  <si>
    <t>WP_065340067.1</t>
  </si>
  <si>
    <t>dqs_RS07270</t>
  </si>
  <si>
    <t>NZ_CP016210.1</t>
  </si>
  <si>
    <t>Azoarcus olearius strain DQS4</t>
  </si>
  <si>
    <t>WP_094564747.1</t>
  </si>
  <si>
    <t>hmeg3_RS16875</t>
  </si>
  <si>
    <t>NZ_CP022736.1</t>
  </si>
  <si>
    <t>Herbaspirillum sp. meg3 chromosome</t>
  </si>
  <si>
    <t>Counts</t>
  </si>
  <si>
    <t>Domain</t>
  </si>
  <si>
    <t xml:space="preserve">Total </t>
  </si>
  <si>
    <t>Phylum and Class</t>
  </si>
  <si>
    <t xml:space="preserve">Phylum and class counts of the identified PII-nadE genomic islands </t>
  </si>
  <si>
    <t>Table S1 - Ocurrence of PII-nadE genetic islands in sequenced prokaryote gen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" fillId="0" borderId="0" xfId="0" applyFont="1"/>
    <xf numFmtId="0" fontId="0" fillId="0" borderId="0" xfId="0" applyAlignment="1">
      <alignment horizontal="left" inden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2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Luciano" refreshedDate="43669.623475925924" createdVersion="6" refreshedVersion="6" minRefreshableVersion="3" recordCount="1300" xr:uid="{8200D979-EFD8-45B8-8B25-6161EEB86B0B}">
  <cacheSource type="worksheet">
    <worksheetSource ref="A1:C1301" sheet="Taxonomy Distribution"/>
  </cacheSource>
  <cacheFields count="3">
    <cacheField name="superkingdom" numFmtId="0">
      <sharedItems count="2">
        <s v="Bacteria"/>
        <s v="Archaea"/>
      </sharedItems>
    </cacheField>
    <cacheField name="phylum" numFmtId="0">
      <sharedItems/>
    </cacheField>
    <cacheField name="class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Luciano" refreshedDate="43669.623731944448" createdVersion="6" refreshedVersion="6" minRefreshableVersion="3" recordCount="1300" xr:uid="{4EE1A8F8-2DCD-412C-B029-EAFB781004B5}">
  <cacheSource type="worksheet">
    <worksheetSource ref="A1:C1301" sheet="Taxonomy Distribution"/>
  </cacheSource>
  <cacheFields count="3">
    <cacheField name="superkingdom" numFmtId="0">
      <sharedItems count="2">
        <s v="Bacteria"/>
        <s v="Archaea"/>
      </sharedItems>
    </cacheField>
    <cacheField name="phylum" numFmtId="0">
      <sharedItems count="8">
        <s v="Proteobacteria"/>
        <s v="Actinobacteria"/>
        <s v="Euryarchaeota"/>
        <s v="Firmicutes"/>
        <s v="Deinococcus-Thermus"/>
        <s v="Crenarchaeota"/>
        <s v="Nitrospirae"/>
        <s v="Ignavibacteriae"/>
      </sharedItems>
    </cacheField>
    <cacheField name="class" numFmtId="0">
      <sharedItems count="13">
        <s v="Gammaproteobacteria"/>
        <s v="Betaproteobacteria"/>
        <s v="Actinobacteria"/>
        <s v="Thermoplasmata"/>
        <s v="Clostridia"/>
        <s v="Acidithiobacillia"/>
        <s v="Deltaproteobacteria"/>
        <s v="Deinococci"/>
        <s v="Thermoprotei"/>
        <s v="Hydrogenophilalia"/>
        <s v="Zetaproteobacteria"/>
        <s v="Nitrospira"/>
        <s v="Ignavibacteria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00"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Actinobacteria"/>
    <s v="Actinobacteria"/>
  </r>
  <r>
    <x v="1"/>
    <s v="Euryarchaeota"/>
    <s v="Thermoplasmat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Firmicutes"/>
    <s v="Clostrid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Acidithiobacill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Acidithiobacill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Del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Acidithiobacill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Deinococcus-Thermus"/>
    <s v="Deinococci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1"/>
    <s v="Crenarchaeota"/>
    <s v="Thermoprotei"/>
  </r>
  <r>
    <x v="0"/>
    <s v="Proteobacteria"/>
    <s v="Betaproteobacteria"/>
  </r>
  <r>
    <x v="0"/>
    <s v="Proteobacteria"/>
    <s v="Betaproteobacteria"/>
  </r>
  <r>
    <x v="1"/>
    <s v="Crenarchaeota"/>
    <s v="Thermoprotei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Hydrogenophilalia"/>
  </r>
  <r>
    <x v="0"/>
    <s v="Proteobacteria"/>
    <s v="Betaproteobacteria"/>
  </r>
  <r>
    <x v="0"/>
    <s v="Proteobacteria"/>
    <s v="Acidithiobacill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Acidithiobacill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Z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1"/>
    <s v="Crenarchaeota"/>
    <s v="Thermoprotei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Hydrogenophilal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Nitrospirae"/>
    <s v="Nitrospir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Z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Acidithiobacill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Del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Nitrospirae"/>
    <s v="Nitrospir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Del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Zetaproteobacteria"/>
  </r>
  <r>
    <x v="0"/>
    <s v="Proteobacteria"/>
    <s v="Z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Actinobacteria"/>
    <s v="Actin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Hydrogenophilal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Del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Acidithiobacill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Gammaproteobacteria"/>
  </r>
  <r>
    <x v="0"/>
    <s v="Proteobacteria"/>
    <s v="Gammaproteobacteria"/>
  </r>
  <r>
    <x v="0"/>
    <s v="Proteobacteria"/>
    <s v="Gamm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Proteobacteria"/>
    <s v="Betaproteobacteria"/>
  </r>
  <r>
    <x v="0"/>
    <s v="Firmicutes"/>
    <s v="Clostridia"/>
  </r>
  <r>
    <x v="0"/>
    <s v="Ignavibacteriae"/>
    <s v="Ignavibacteria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00"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1"/>
    <x v="2"/>
  </r>
  <r>
    <x v="1"/>
    <x v="2"/>
    <x v="3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3"/>
    <x v="4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5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5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6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5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4"/>
    <x v="7"/>
  </r>
  <r>
    <x v="0"/>
    <x v="0"/>
    <x v="1"/>
  </r>
  <r>
    <x v="0"/>
    <x v="0"/>
    <x v="1"/>
  </r>
  <r>
    <x v="0"/>
    <x v="0"/>
    <x v="1"/>
  </r>
  <r>
    <x v="0"/>
    <x v="0"/>
    <x v="1"/>
  </r>
  <r>
    <x v="1"/>
    <x v="5"/>
    <x v="8"/>
  </r>
  <r>
    <x v="0"/>
    <x v="0"/>
    <x v="1"/>
  </r>
  <r>
    <x v="0"/>
    <x v="0"/>
    <x v="1"/>
  </r>
  <r>
    <x v="1"/>
    <x v="5"/>
    <x v="8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9"/>
  </r>
  <r>
    <x v="0"/>
    <x v="0"/>
    <x v="1"/>
  </r>
  <r>
    <x v="0"/>
    <x v="0"/>
    <x v="5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5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1"/>
    <x v="5"/>
    <x v="8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9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6"/>
    <x v="1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5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6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6"/>
    <x v="11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6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0"/>
  </r>
  <r>
    <x v="0"/>
    <x v="0"/>
    <x v="1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1"/>
    <x v="2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9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6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5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1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0"/>
  </r>
  <r>
    <x v="0"/>
    <x v="0"/>
    <x v="0"/>
  </r>
  <r>
    <x v="0"/>
    <x v="0"/>
    <x v="0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0"/>
    <x v="1"/>
  </r>
  <r>
    <x v="0"/>
    <x v="3"/>
    <x v="4"/>
  </r>
  <r>
    <x v="0"/>
    <x v="7"/>
    <x v="12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105F135-B46C-4458-9D7A-40B4A490BBDA}" name="Tabela dinâmica18" cacheId="0" applyNumberFormats="0" applyBorderFormats="0" applyFontFormats="0" applyPatternFormats="0" applyAlignmentFormats="0" applyWidthHeightFormats="1" dataCaption="Valores" grandTotalCaption="Total " updatedVersion="6" minRefreshableVersion="3" useAutoFormatting="1" itemPrintTitles="1" createdVersion="6" indent="0" outline="1" outlineData="1" multipleFieldFilters="0" rowHeaderCaption="Domain">
  <location ref="A3:B6" firstHeaderRow="1" firstDataRow="1" firstDataCol="1"/>
  <pivotFields count="3">
    <pivotField axis="axisRow" dataField="1" showAll="0" sortType="descending">
      <items count="3">
        <item x="1"/>
        <item x="0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showAll="0"/>
    <pivotField showAll="0"/>
  </pivotFields>
  <rowFields count="1">
    <field x="0"/>
  </rowFields>
  <rowItems count="3">
    <i>
      <x v="1"/>
    </i>
    <i>
      <x/>
    </i>
    <i t="grand">
      <x/>
    </i>
  </rowItems>
  <colItems count="1">
    <i/>
  </colItems>
  <dataFields count="1">
    <dataField name="Counts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EE0CA88-D0CF-4235-AFA5-C61B7ECBCDAA}" name="Tabela dinâmica20" cacheId="1" applyNumberFormats="0" applyBorderFormats="0" applyFontFormats="0" applyPatternFormats="0" applyAlignmentFormats="0" applyWidthHeightFormats="1" dataCaption="Valores" grandTotalCaption="Total " updatedVersion="6" minRefreshableVersion="3" useAutoFormatting="1" itemPrintTitles="1" createdVersion="6" indent="0" outline="1" outlineData="1" multipleFieldFilters="0" rowHeaderCaption="Phylum and Class">
  <location ref="A3:B25" firstHeaderRow="1" firstDataRow="1" firstDataCol="1"/>
  <pivotFields count="3">
    <pivotField showAll="0">
      <items count="3">
        <item x="1"/>
        <item x="0"/>
        <item t="default"/>
      </items>
    </pivotField>
    <pivotField axis="axisRow" dataField="1" showAll="0" sortType="descending">
      <items count="9">
        <item x="1"/>
        <item x="5"/>
        <item x="4"/>
        <item x="2"/>
        <item x="3"/>
        <item x="7"/>
        <item x="6"/>
        <item x="0"/>
        <item t="default"/>
      </items>
      <autoSortScope>
        <pivotArea dataOnly="0" outline="0" fieldPosition="0">
          <references count="1">
            <reference field="4294967294" count="1" selected="0">
              <x v="0"/>
            </reference>
          </references>
        </pivotArea>
      </autoSortScope>
    </pivotField>
    <pivotField axis="axisRow" showAll="0">
      <items count="14">
        <item x="5"/>
        <item x="2"/>
        <item x="1"/>
        <item x="4"/>
        <item x="7"/>
        <item x="6"/>
        <item x="0"/>
        <item x="9"/>
        <item x="12"/>
        <item x="11"/>
        <item x="3"/>
        <item x="8"/>
        <item x="10"/>
        <item t="default"/>
      </items>
    </pivotField>
  </pivotFields>
  <rowFields count="2">
    <field x="1"/>
    <field x="2"/>
  </rowFields>
  <rowItems count="22">
    <i>
      <x v="7"/>
    </i>
    <i r="1">
      <x/>
    </i>
    <i r="1">
      <x v="2"/>
    </i>
    <i r="1">
      <x v="5"/>
    </i>
    <i r="1">
      <x v="6"/>
    </i>
    <i r="1">
      <x v="7"/>
    </i>
    <i r="1">
      <x v="12"/>
    </i>
    <i>
      <x v="1"/>
    </i>
    <i r="1">
      <x v="11"/>
    </i>
    <i>
      <x v="4"/>
    </i>
    <i r="1">
      <x v="3"/>
    </i>
    <i>
      <x v="6"/>
    </i>
    <i r="1">
      <x v="9"/>
    </i>
    <i>
      <x/>
    </i>
    <i r="1">
      <x v="1"/>
    </i>
    <i>
      <x v="2"/>
    </i>
    <i r="1">
      <x v="4"/>
    </i>
    <i>
      <x v="5"/>
    </i>
    <i r="1">
      <x v="8"/>
    </i>
    <i>
      <x v="3"/>
    </i>
    <i r="1">
      <x v="10"/>
    </i>
    <i t="grand">
      <x/>
    </i>
  </rowItems>
  <colItems count="1">
    <i/>
  </colItems>
  <dataFields count="1">
    <dataField name="Counts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I1303"/>
  <sheetViews>
    <sheetView tabSelected="1" zoomScaleNormal="100" workbookViewId="0">
      <pane ySplit="3" topLeftCell="A4" activePane="bottomLeft" state="frozen"/>
      <selection activeCell="N1" sqref="N1"/>
      <selection pane="bottomLeft"/>
    </sheetView>
  </sheetViews>
  <sheetFormatPr defaultRowHeight="12.5" x14ac:dyDescent="0.25"/>
  <cols>
    <col min="1" max="1" width="16.1796875" customWidth="1"/>
    <col min="2" max="2" width="21.1796875" customWidth="1"/>
    <col min="3" max="4" width="8.36328125" customWidth="1"/>
    <col min="5" max="5" width="53" customWidth="1"/>
    <col min="6" max="6" width="20.1796875" customWidth="1"/>
    <col min="7" max="7" width="48.1796875" customWidth="1"/>
    <col min="8" max="8" width="24.6328125" customWidth="1"/>
    <col min="9" max="9" width="12.81640625" customWidth="1"/>
    <col min="10" max="10" width="19.90625" customWidth="1"/>
    <col min="11" max="11" width="18.90625" customWidth="1"/>
    <col min="12" max="12" width="22.26953125" customWidth="1"/>
    <col min="13" max="13" width="23.81640625" customWidth="1"/>
    <col min="14" max="14" width="20.1796875" customWidth="1"/>
    <col min="15" max="15" width="7.90625" customWidth="1"/>
    <col min="16" max="16" width="7.26953125" customWidth="1"/>
    <col min="17" max="17" width="9.7265625" customWidth="1"/>
    <col min="18" max="18" width="9.90625" customWidth="1"/>
    <col min="19" max="19" width="20.6328125" customWidth="1"/>
    <col min="20" max="20" width="11.54296875"/>
    <col min="21" max="21" width="16.7265625" customWidth="1"/>
    <col min="22" max="22" width="9.7265625" customWidth="1"/>
    <col min="23" max="23" width="10.453125" customWidth="1"/>
    <col min="24" max="24" width="11.36328125" customWidth="1"/>
    <col min="25" max="25" width="16.7265625" customWidth="1"/>
    <col min="26" max="26" width="21.453125" customWidth="1"/>
    <col min="27" max="27" width="10.453125" customWidth="1"/>
    <col min="28" max="1024" width="11.54296875"/>
  </cols>
  <sheetData>
    <row r="1" spans="1:1023" ht="13" x14ac:dyDescent="0.3">
      <c r="A1" s="5" t="s">
        <v>5566</v>
      </c>
    </row>
    <row r="2" spans="1:1023" ht="13" x14ac:dyDescent="0.3">
      <c r="A2" s="5"/>
    </row>
    <row r="3" spans="1:1023" ht="13" x14ac:dyDescent="0.3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5" t="s">
        <v>22</v>
      </c>
      <c r="X3" s="5" t="s">
        <v>23</v>
      </c>
      <c r="Y3" s="5" t="s">
        <v>24</v>
      </c>
      <c r="Z3" s="5" t="s">
        <v>25</v>
      </c>
      <c r="AA3" s="5" t="s">
        <v>26</v>
      </c>
      <c r="AB3" s="5"/>
      <c r="AMH3" s="1"/>
      <c r="AMI3" s="1"/>
    </row>
    <row r="4" spans="1:1023" x14ac:dyDescent="0.25">
      <c r="A4" t="s">
        <v>523</v>
      </c>
      <c r="B4" t="s">
        <v>524</v>
      </c>
      <c r="C4">
        <v>213977</v>
      </c>
      <c r="D4">
        <v>214777</v>
      </c>
      <c r="E4" t="s">
        <v>525</v>
      </c>
      <c r="F4" t="s">
        <v>526</v>
      </c>
      <c r="G4" t="s">
        <v>527</v>
      </c>
      <c r="I4" t="s">
        <v>528</v>
      </c>
      <c r="J4" t="s">
        <v>529</v>
      </c>
      <c r="K4" t="s">
        <v>530</v>
      </c>
      <c r="N4" t="s">
        <v>526</v>
      </c>
      <c r="O4">
        <v>203642</v>
      </c>
      <c r="P4">
        <v>223950</v>
      </c>
      <c r="Q4">
        <v>213796</v>
      </c>
      <c r="R4">
        <v>214377</v>
      </c>
      <c r="S4">
        <v>581</v>
      </c>
      <c r="X4">
        <v>25.431000000000001</v>
      </c>
      <c r="Y4">
        <v>232</v>
      </c>
      <c r="Z4">
        <v>1.55E-7</v>
      </c>
      <c r="AA4">
        <v>55.8</v>
      </c>
    </row>
    <row r="5" spans="1:1023" x14ac:dyDescent="0.25">
      <c r="A5" t="s">
        <v>5195</v>
      </c>
      <c r="B5" t="s">
        <v>5196</v>
      </c>
      <c r="C5">
        <v>793869</v>
      </c>
      <c r="D5">
        <v>794696</v>
      </c>
      <c r="E5" t="s">
        <v>32</v>
      </c>
      <c r="F5" t="s">
        <v>5197</v>
      </c>
      <c r="G5" t="s">
        <v>5198</v>
      </c>
      <c r="H5" t="s">
        <v>5194</v>
      </c>
      <c r="I5" t="s">
        <v>528</v>
      </c>
      <c r="J5" t="s">
        <v>4869</v>
      </c>
      <c r="K5" t="s">
        <v>4870</v>
      </c>
      <c r="L5" t="s">
        <v>4871</v>
      </c>
      <c r="M5" t="s">
        <v>4872</v>
      </c>
      <c r="N5" t="s">
        <v>5197</v>
      </c>
      <c r="O5">
        <v>783523</v>
      </c>
      <c r="P5">
        <v>803840</v>
      </c>
      <c r="Q5">
        <v>793681.5</v>
      </c>
      <c r="R5">
        <v>794282.5</v>
      </c>
      <c r="S5">
        <v>601</v>
      </c>
      <c r="X5">
        <v>29.927</v>
      </c>
      <c r="Y5">
        <v>274</v>
      </c>
      <c r="Z5">
        <v>2.78E-11</v>
      </c>
      <c r="AA5">
        <v>67</v>
      </c>
    </row>
    <row r="6" spans="1:1023" x14ac:dyDescent="0.25">
      <c r="A6" t="s">
        <v>5190</v>
      </c>
      <c r="B6" t="s">
        <v>5191</v>
      </c>
      <c r="C6">
        <v>1122833</v>
      </c>
      <c r="D6">
        <v>1123660</v>
      </c>
      <c r="E6" t="s">
        <v>32</v>
      </c>
      <c r="F6" t="s">
        <v>5192</v>
      </c>
      <c r="G6" t="s">
        <v>5193</v>
      </c>
      <c r="H6" t="s">
        <v>5194</v>
      </c>
      <c r="I6" t="s">
        <v>528</v>
      </c>
      <c r="J6" t="s">
        <v>4869</v>
      </c>
      <c r="K6" t="s">
        <v>4870</v>
      </c>
      <c r="L6" t="s">
        <v>4871</v>
      </c>
      <c r="M6" t="s">
        <v>4872</v>
      </c>
      <c r="N6" t="s">
        <v>5192</v>
      </c>
      <c r="O6">
        <v>1113666</v>
      </c>
      <c r="P6">
        <v>1133983</v>
      </c>
      <c r="Q6">
        <v>1123824.5</v>
      </c>
      <c r="R6">
        <v>1123246.5</v>
      </c>
      <c r="S6">
        <v>578</v>
      </c>
      <c r="X6">
        <v>35.625</v>
      </c>
      <c r="Y6">
        <v>160</v>
      </c>
      <c r="Z6">
        <v>3.9299999999999999E-13</v>
      </c>
      <c r="AA6">
        <v>72.8</v>
      </c>
    </row>
    <row r="7" spans="1:1023" x14ac:dyDescent="0.25">
      <c r="A7" t="s">
        <v>4864</v>
      </c>
      <c r="B7" t="s">
        <v>4865</v>
      </c>
      <c r="C7">
        <v>1325610</v>
      </c>
      <c r="D7">
        <v>1326461</v>
      </c>
      <c r="E7" t="s">
        <v>32</v>
      </c>
      <c r="F7" t="s">
        <v>4866</v>
      </c>
      <c r="G7" t="s">
        <v>4867</v>
      </c>
      <c r="H7" t="s">
        <v>4868</v>
      </c>
      <c r="I7" t="s">
        <v>528</v>
      </c>
      <c r="J7" t="s">
        <v>4869</v>
      </c>
      <c r="K7" t="s">
        <v>4870</v>
      </c>
      <c r="L7" t="s">
        <v>4871</v>
      </c>
      <c r="M7" t="s">
        <v>4872</v>
      </c>
      <c r="N7" t="s">
        <v>4866</v>
      </c>
      <c r="O7">
        <v>1316431</v>
      </c>
      <c r="P7">
        <v>1336754</v>
      </c>
      <c r="Q7">
        <v>1326592.5</v>
      </c>
      <c r="R7">
        <v>1326035.5</v>
      </c>
      <c r="S7">
        <v>557</v>
      </c>
      <c r="X7">
        <v>33.976999999999997</v>
      </c>
      <c r="Y7">
        <v>259</v>
      </c>
      <c r="Z7">
        <v>2.2099999999999999E-16</v>
      </c>
      <c r="AA7">
        <v>82.4</v>
      </c>
    </row>
    <row r="8" spans="1:1023" x14ac:dyDescent="0.25">
      <c r="A8" t="s">
        <v>5223</v>
      </c>
      <c r="B8" t="s">
        <v>5224</v>
      </c>
      <c r="C8">
        <v>1479561</v>
      </c>
      <c r="D8">
        <v>1481720</v>
      </c>
      <c r="E8" t="s">
        <v>27</v>
      </c>
      <c r="F8" t="s">
        <v>5225</v>
      </c>
      <c r="G8" t="s">
        <v>5226</v>
      </c>
      <c r="H8" t="s">
        <v>180</v>
      </c>
      <c r="I8" t="s">
        <v>28</v>
      </c>
      <c r="J8" t="s">
        <v>29</v>
      </c>
      <c r="K8" t="s">
        <v>44</v>
      </c>
      <c r="L8" t="s">
        <v>45</v>
      </c>
      <c r="M8" t="s">
        <v>56</v>
      </c>
      <c r="N8" t="s">
        <v>5225</v>
      </c>
      <c r="O8">
        <v>1471844</v>
      </c>
      <c r="P8">
        <v>1492179</v>
      </c>
      <c r="Q8">
        <v>1482011.5</v>
      </c>
      <c r="R8">
        <v>1480640.5</v>
      </c>
      <c r="S8">
        <v>1371</v>
      </c>
      <c r="T8">
        <v>52.347999999999999</v>
      </c>
      <c r="U8">
        <v>724</v>
      </c>
      <c r="V8">
        <v>0</v>
      </c>
      <c r="W8">
        <v>704</v>
      </c>
      <c r="X8">
        <v>27.122</v>
      </c>
      <c r="Y8">
        <v>483</v>
      </c>
      <c r="Z8">
        <v>3.45E-29</v>
      </c>
      <c r="AA8">
        <v>125</v>
      </c>
    </row>
    <row r="9" spans="1:1023" x14ac:dyDescent="0.25">
      <c r="A9" t="s">
        <v>247</v>
      </c>
      <c r="B9" t="s">
        <v>248</v>
      </c>
      <c r="C9">
        <v>1381507</v>
      </c>
      <c r="D9">
        <v>1383669</v>
      </c>
      <c r="E9" t="s">
        <v>27</v>
      </c>
      <c r="F9" t="s">
        <v>249</v>
      </c>
      <c r="G9" t="s">
        <v>250</v>
      </c>
      <c r="H9" t="s">
        <v>180</v>
      </c>
      <c r="I9" t="s">
        <v>28</v>
      </c>
      <c r="J9" t="s">
        <v>29</v>
      </c>
      <c r="K9" t="s">
        <v>44</v>
      </c>
      <c r="L9" t="s">
        <v>45</v>
      </c>
      <c r="M9" t="s">
        <v>56</v>
      </c>
      <c r="N9" t="s">
        <v>249</v>
      </c>
      <c r="O9">
        <v>1373773</v>
      </c>
      <c r="P9">
        <v>1394108</v>
      </c>
      <c r="Q9">
        <v>1383940.5</v>
      </c>
      <c r="R9">
        <v>1382588</v>
      </c>
      <c r="S9">
        <v>1352.5</v>
      </c>
      <c r="T9">
        <v>52.006</v>
      </c>
      <c r="U9">
        <v>723</v>
      </c>
      <c r="V9">
        <v>0</v>
      </c>
      <c r="W9">
        <v>709</v>
      </c>
      <c r="X9">
        <v>28.285</v>
      </c>
      <c r="Y9">
        <v>548</v>
      </c>
      <c r="Z9">
        <v>1.02E-31</v>
      </c>
      <c r="AA9">
        <v>132</v>
      </c>
    </row>
    <row r="10" spans="1:1023" x14ac:dyDescent="0.25">
      <c r="A10" t="s">
        <v>4689</v>
      </c>
      <c r="B10" t="s">
        <v>4690</v>
      </c>
      <c r="C10">
        <v>1432922</v>
      </c>
      <c r="D10">
        <v>1435054</v>
      </c>
      <c r="E10" t="s">
        <v>27</v>
      </c>
      <c r="F10" t="s">
        <v>4691</v>
      </c>
      <c r="G10" t="s">
        <v>4692</v>
      </c>
      <c r="H10" t="s">
        <v>180</v>
      </c>
      <c r="I10" t="s">
        <v>28</v>
      </c>
      <c r="J10" t="s">
        <v>29</v>
      </c>
      <c r="K10" t="s">
        <v>44</v>
      </c>
      <c r="L10" t="s">
        <v>45</v>
      </c>
      <c r="M10" t="s">
        <v>56</v>
      </c>
      <c r="N10" t="s">
        <v>4691</v>
      </c>
      <c r="O10">
        <v>1425173</v>
      </c>
      <c r="P10">
        <v>1445508</v>
      </c>
      <c r="Q10">
        <v>1435340.5</v>
      </c>
      <c r="R10">
        <v>1433988</v>
      </c>
      <c r="S10">
        <v>1352.5</v>
      </c>
      <c r="T10">
        <v>51.960999999999999</v>
      </c>
      <c r="U10">
        <v>714</v>
      </c>
      <c r="V10">
        <v>0</v>
      </c>
      <c r="W10">
        <v>700</v>
      </c>
      <c r="X10">
        <v>26.914999999999999</v>
      </c>
      <c r="Y10">
        <v>483</v>
      </c>
      <c r="Z10">
        <v>2.95E-29</v>
      </c>
      <c r="AA10">
        <v>125</v>
      </c>
    </row>
    <row r="11" spans="1:1023" x14ac:dyDescent="0.25">
      <c r="A11" t="s">
        <v>5292</v>
      </c>
      <c r="B11" t="s">
        <v>5293</v>
      </c>
      <c r="C11">
        <v>14126</v>
      </c>
      <c r="D11">
        <v>15922</v>
      </c>
      <c r="E11" t="s">
        <v>32</v>
      </c>
      <c r="F11" t="s">
        <v>5294</v>
      </c>
      <c r="G11" t="s">
        <v>5295</v>
      </c>
      <c r="H11" t="s">
        <v>3180</v>
      </c>
      <c r="I11" t="s">
        <v>28</v>
      </c>
      <c r="J11" t="s">
        <v>29</v>
      </c>
      <c r="K11" t="s">
        <v>44</v>
      </c>
      <c r="L11" t="s">
        <v>45</v>
      </c>
      <c r="M11" t="s">
        <v>56</v>
      </c>
      <c r="N11" t="s">
        <v>5294</v>
      </c>
      <c r="O11">
        <v>5976</v>
      </c>
      <c r="P11">
        <v>26311</v>
      </c>
      <c r="Q11">
        <v>16143.5</v>
      </c>
      <c r="R11">
        <v>15024</v>
      </c>
      <c r="S11">
        <v>1119.5</v>
      </c>
      <c r="T11">
        <v>24.719000000000001</v>
      </c>
      <c r="U11">
        <v>712</v>
      </c>
      <c r="V11">
        <v>8.9999999999999996E-29</v>
      </c>
      <c r="W11">
        <v>124</v>
      </c>
      <c r="X11">
        <v>47.563000000000002</v>
      </c>
      <c r="Y11">
        <v>595</v>
      </c>
      <c r="Z11">
        <v>3.6200000000000001E-166</v>
      </c>
      <c r="AA11">
        <v>487</v>
      </c>
    </row>
    <row r="12" spans="1:1023" x14ac:dyDescent="0.25">
      <c r="A12" t="s">
        <v>4983</v>
      </c>
      <c r="B12" t="s">
        <v>4984</v>
      </c>
      <c r="C12">
        <v>1580950</v>
      </c>
      <c r="D12">
        <v>1583073</v>
      </c>
      <c r="E12" t="s">
        <v>27</v>
      </c>
      <c r="F12" t="s">
        <v>4985</v>
      </c>
      <c r="G12" t="s">
        <v>4986</v>
      </c>
      <c r="H12" t="s">
        <v>180</v>
      </c>
      <c r="I12" t="s">
        <v>28</v>
      </c>
      <c r="J12" t="s">
        <v>29</v>
      </c>
      <c r="K12" t="s">
        <v>44</v>
      </c>
      <c r="L12" t="s">
        <v>45</v>
      </c>
      <c r="M12" t="s">
        <v>56</v>
      </c>
      <c r="N12" t="s">
        <v>4985</v>
      </c>
      <c r="O12">
        <v>1573180</v>
      </c>
      <c r="P12">
        <v>1593515</v>
      </c>
      <c r="Q12">
        <v>1583347.5</v>
      </c>
      <c r="R12">
        <v>1582011.5</v>
      </c>
      <c r="S12">
        <v>1336</v>
      </c>
      <c r="T12">
        <v>52.534999999999997</v>
      </c>
      <c r="U12">
        <v>710</v>
      </c>
      <c r="V12">
        <v>0</v>
      </c>
      <c r="W12">
        <v>703</v>
      </c>
      <c r="X12">
        <v>27.536000000000001</v>
      </c>
      <c r="Y12">
        <v>483</v>
      </c>
      <c r="Z12">
        <v>5.2200000000000003E-30</v>
      </c>
      <c r="AA12">
        <v>127</v>
      </c>
    </row>
    <row r="13" spans="1:1023" x14ac:dyDescent="0.25">
      <c r="A13" t="s">
        <v>700</v>
      </c>
      <c r="B13" t="s">
        <v>701</v>
      </c>
      <c r="C13">
        <v>4446949</v>
      </c>
      <c r="D13">
        <v>4449069</v>
      </c>
      <c r="E13" t="s">
        <v>27</v>
      </c>
      <c r="F13" t="s">
        <v>702</v>
      </c>
      <c r="G13" t="s">
        <v>703</v>
      </c>
      <c r="H13" t="s">
        <v>180</v>
      </c>
      <c r="I13" t="s">
        <v>28</v>
      </c>
      <c r="J13" t="s">
        <v>29</v>
      </c>
      <c r="K13" t="s">
        <v>44</v>
      </c>
      <c r="L13" t="s">
        <v>45</v>
      </c>
      <c r="M13" t="s">
        <v>56</v>
      </c>
      <c r="N13" t="s">
        <v>702</v>
      </c>
      <c r="O13">
        <v>4436484</v>
      </c>
      <c r="P13">
        <v>4456819</v>
      </c>
      <c r="Q13">
        <v>4446651.5</v>
      </c>
      <c r="R13">
        <v>4448009</v>
      </c>
      <c r="S13">
        <v>1357.5</v>
      </c>
      <c r="T13">
        <v>52.609000000000002</v>
      </c>
      <c r="U13">
        <v>709</v>
      </c>
      <c r="V13">
        <v>0</v>
      </c>
      <c r="W13">
        <v>702</v>
      </c>
      <c r="X13">
        <v>27.120999999999999</v>
      </c>
      <c r="Y13">
        <v>601</v>
      </c>
      <c r="Z13">
        <v>6.1899999999999997E-31</v>
      </c>
      <c r="AA13">
        <v>130</v>
      </c>
    </row>
    <row r="14" spans="1:1023" x14ac:dyDescent="0.25">
      <c r="A14" t="s">
        <v>2126</v>
      </c>
      <c r="B14" t="s">
        <v>2127</v>
      </c>
      <c r="C14">
        <v>109502</v>
      </c>
      <c r="D14">
        <v>111601</v>
      </c>
      <c r="E14" t="s">
        <v>27</v>
      </c>
      <c r="F14" t="s">
        <v>2128</v>
      </c>
      <c r="G14" t="s">
        <v>2129</v>
      </c>
      <c r="H14" t="s">
        <v>180</v>
      </c>
      <c r="I14" t="s">
        <v>28</v>
      </c>
      <c r="J14" t="s">
        <v>29</v>
      </c>
      <c r="K14" t="s">
        <v>44</v>
      </c>
      <c r="L14" t="s">
        <v>45</v>
      </c>
      <c r="M14" t="s">
        <v>56</v>
      </c>
      <c r="N14" t="s">
        <v>2128</v>
      </c>
      <c r="O14">
        <v>99054</v>
      </c>
      <c r="P14">
        <v>119389</v>
      </c>
      <c r="Q14">
        <v>109221.5</v>
      </c>
      <c r="R14">
        <v>110551.5</v>
      </c>
      <c r="S14">
        <v>1330</v>
      </c>
      <c r="T14">
        <v>53.249000000000002</v>
      </c>
      <c r="U14">
        <v>708</v>
      </c>
      <c r="V14">
        <v>0</v>
      </c>
      <c r="W14">
        <v>711</v>
      </c>
      <c r="X14">
        <v>27.893000000000001</v>
      </c>
      <c r="Y14">
        <v>484</v>
      </c>
      <c r="Z14">
        <v>1.3700000000000001E-29</v>
      </c>
      <c r="AA14">
        <v>126</v>
      </c>
    </row>
    <row r="15" spans="1:1023" x14ac:dyDescent="0.25">
      <c r="A15" t="s">
        <v>4776</v>
      </c>
      <c r="B15" t="s">
        <v>4777</v>
      </c>
      <c r="C15">
        <v>3972687</v>
      </c>
      <c r="D15">
        <v>3974801</v>
      </c>
      <c r="E15" t="s">
        <v>27</v>
      </c>
      <c r="F15" t="s">
        <v>4778</v>
      </c>
      <c r="G15" t="s">
        <v>4779</v>
      </c>
      <c r="H15" t="s">
        <v>180</v>
      </c>
      <c r="I15" t="s">
        <v>28</v>
      </c>
      <c r="J15" t="s">
        <v>29</v>
      </c>
      <c r="K15" t="s">
        <v>44</v>
      </c>
      <c r="L15" t="s">
        <v>45</v>
      </c>
      <c r="M15" t="s">
        <v>56</v>
      </c>
      <c r="N15" t="s">
        <v>4778</v>
      </c>
      <c r="O15">
        <v>3962242</v>
      </c>
      <c r="P15">
        <v>3982577</v>
      </c>
      <c r="Q15">
        <v>3972409.5</v>
      </c>
      <c r="R15">
        <v>3973744</v>
      </c>
      <c r="S15">
        <v>1334.5</v>
      </c>
      <c r="T15">
        <v>52.966000000000001</v>
      </c>
      <c r="U15">
        <v>708</v>
      </c>
      <c r="V15">
        <v>0</v>
      </c>
      <c r="W15">
        <v>708</v>
      </c>
      <c r="X15">
        <v>27.122</v>
      </c>
      <c r="Y15">
        <v>483</v>
      </c>
      <c r="Z15">
        <v>9.5400000000000005E-30</v>
      </c>
      <c r="AA15">
        <v>127</v>
      </c>
    </row>
    <row r="16" spans="1:1023" x14ac:dyDescent="0.25">
      <c r="A16" t="s">
        <v>2597</v>
      </c>
      <c r="B16" t="s">
        <v>2598</v>
      </c>
      <c r="C16">
        <v>922792</v>
      </c>
      <c r="D16">
        <v>924903</v>
      </c>
      <c r="E16" t="s">
        <v>27</v>
      </c>
      <c r="F16" t="s">
        <v>2599</v>
      </c>
      <c r="G16" t="s">
        <v>2600</v>
      </c>
      <c r="H16" t="s">
        <v>180</v>
      </c>
      <c r="I16" t="s">
        <v>28</v>
      </c>
      <c r="J16" t="s">
        <v>29</v>
      </c>
      <c r="K16" t="s">
        <v>44</v>
      </c>
      <c r="L16" t="s">
        <v>45</v>
      </c>
      <c r="M16" t="s">
        <v>56</v>
      </c>
      <c r="N16" t="s">
        <v>2599</v>
      </c>
      <c r="O16">
        <v>912334</v>
      </c>
      <c r="P16">
        <v>932669</v>
      </c>
      <c r="Q16">
        <v>922501.5</v>
      </c>
      <c r="R16">
        <v>923847.5</v>
      </c>
      <c r="S16">
        <v>1346</v>
      </c>
      <c r="T16">
        <v>52.691000000000003</v>
      </c>
      <c r="U16">
        <v>706</v>
      </c>
      <c r="V16">
        <v>0</v>
      </c>
      <c r="W16">
        <v>701</v>
      </c>
      <c r="X16">
        <v>27.759</v>
      </c>
      <c r="Y16">
        <v>598</v>
      </c>
      <c r="Z16">
        <v>2.0600000000000001E-31</v>
      </c>
      <c r="AA16">
        <v>132</v>
      </c>
    </row>
    <row r="17" spans="1:27" x14ac:dyDescent="0.25">
      <c r="A17" t="s">
        <v>2601</v>
      </c>
      <c r="B17" t="s">
        <v>2602</v>
      </c>
      <c r="C17">
        <v>305198</v>
      </c>
      <c r="D17">
        <v>307309</v>
      </c>
      <c r="E17" t="s">
        <v>27</v>
      </c>
      <c r="F17" t="s">
        <v>2603</v>
      </c>
      <c r="G17" t="s">
        <v>2604</v>
      </c>
      <c r="H17" t="s">
        <v>180</v>
      </c>
      <c r="I17" t="s">
        <v>28</v>
      </c>
      <c r="J17" t="s">
        <v>29</v>
      </c>
      <c r="K17" t="s">
        <v>44</v>
      </c>
      <c r="L17" t="s">
        <v>45</v>
      </c>
      <c r="M17" t="s">
        <v>56</v>
      </c>
      <c r="N17" t="s">
        <v>2603</v>
      </c>
      <c r="O17">
        <v>294747</v>
      </c>
      <c r="P17">
        <v>315082</v>
      </c>
      <c r="Q17">
        <v>304914.5</v>
      </c>
      <c r="R17">
        <v>306253.5</v>
      </c>
      <c r="S17">
        <v>1339</v>
      </c>
      <c r="T17">
        <v>52.691000000000003</v>
      </c>
      <c r="U17">
        <v>706</v>
      </c>
      <c r="V17">
        <v>0</v>
      </c>
      <c r="W17">
        <v>700</v>
      </c>
      <c r="X17">
        <v>27.759</v>
      </c>
      <c r="Y17">
        <v>598</v>
      </c>
      <c r="Z17">
        <v>5.5999999999999998E-31</v>
      </c>
      <c r="AA17">
        <v>130</v>
      </c>
    </row>
    <row r="18" spans="1:27" x14ac:dyDescent="0.25">
      <c r="A18" t="s">
        <v>704</v>
      </c>
      <c r="B18" t="s">
        <v>705</v>
      </c>
      <c r="C18">
        <v>4118024</v>
      </c>
      <c r="D18">
        <v>4120129</v>
      </c>
      <c r="E18" t="s">
        <v>27</v>
      </c>
      <c r="F18" t="s">
        <v>706</v>
      </c>
      <c r="G18" t="s">
        <v>707</v>
      </c>
      <c r="H18" t="s">
        <v>180</v>
      </c>
      <c r="I18" t="s">
        <v>28</v>
      </c>
      <c r="J18" t="s">
        <v>29</v>
      </c>
      <c r="K18" t="s">
        <v>44</v>
      </c>
      <c r="L18" t="s">
        <v>45</v>
      </c>
      <c r="M18" t="s">
        <v>56</v>
      </c>
      <c r="N18" t="s">
        <v>706</v>
      </c>
      <c r="O18">
        <v>4107565</v>
      </c>
      <c r="P18">
        <v>4127900</v>
      </c>
      <c r="Q18">
        <v>4117732.5</v>
      </c>
      <c r="R18">
        <v>4119076.5</v>
      </c>
      <c r="S18">
        <v>1344</v>
      </c>
      <c r="T18">
        <v>52.841000000000001</v>
      </c>
      <c r="U18">
        <v>704</v>
      </c>
      <c r="V18">
        <v>0</v>
      </c>
      <c r="W18">
        <v>700</v>
      </c>
      <c r="X18">
        <v>32.417999999999999</v>
      </c>
      <c r="Y18">
        <v>182</v>
      </c>
      <c r="Z18">
        <v>1.0499999999999999E-15</v>
      </c>
      <c r="AA18">
        <v>83.2</v>
      </c>
    </row>
    <row r="19" spans="1:27" x14ac:dyDescent="0.25">
      <c r="A19" t="s">
        <v>176</v>
      </c>
      <c r="B19" t="s">
        <v>177</v>
      </c>
      <c r="C19">
        <v>56170</v>
      </c>
      <c r="D19">
        <v>58275</v>
      </c>
      <c r="E19" t="s">
        <v>27</v>
      </c>
      <c r="F19" t="s">
        <v>178</v>
      </c>
      <c r="G19" t="s">
        <v>179</v>
      </c>
      <c r="H19" t="s">
        <v>180</v>
      </c>
      <c r="I19" t="s">
        <v>28</v>
      </c>
      <c r="J19" t="s">
        <v>29</v>
      </c>
      <c r="K19" t="s">
        <v>44</v>
      </c>
      <c r="L19" t="s">
        <v>45</v>
      </c>
      <c r="M19" t="s">
        <v>56</v>
      </c>
      <c r="N19" t="s">
        <v>178</v>
      </c>
      <c r="O19">
        <v>45728</v>
      </c>
      <c r="P19">
        <v>66063</v>
      </c>
      <c r="Q19">
        <v>55895.5</v>
      </c>
      <c r="R19">
        <v>57222.5</v>
      </c>
      <c r="S19">
        <v>1327</v>
      </c>
      <c r="T19">
        <v>52.347000000000001</v>
      </c>
      <c r="U19">
        <v>703</v>
      </c>
      <c r="V19">
        <v>0</v>
      </c>
      <c r="W19">
        <v>707</v>
      </c>
      <c r="X19">
        <v>28.454000000000001</v>
      </c>
      <c r="Y19">
        <v>485</v>
      </c>
      <c r="Z19">
        <v>6.4999999999999997E-31</v>
      </c>
      <c r="AA19">
        <v>130</v>
      </c>
    </row>
    <row r="20" spans="1:27" x14ac:dyDescent="0.25">
      <c r="A20" t="s">
        <v>3602</v>
      </c>
      <c r="B20" t="s">
        <v>3603</v>
      </c>
      <c r="C20">
        <v>3141794</v>
      </c>
      <c r="D20">
        <v>3143929</v>
      </c>
      <c r="E20" t="s">
        <v>27</v>
      </c>
      <c r="F20" t="s">
        <v>3604</v>
      </c>
      <c r="G20" t="s">
        <v>3605</v>
      </c>
      <c r="H20" t="s">
        <v>79</v>
      </c>
      <c r="I20" t="s">
        <v>28</v>
      </c>
      <c r="J20" t="s">
        <v>29</v>
      </c>
      <c r="K20" t="s">
        <v>44</v>
      </c>
      <c r="L20" t="s">
        <v>45</v>
      </c>
      <c r="M20" t="s">
        <v>56</v>
      </c>
      <c r="N20" t="s">
        <v>3604</v>
      </c>
      <c r="O20">
        <v>3131360</v>
      </c>
      <c r="P20">
        <v>3151695</v>
      </c>
      <c r="Q20">
        <v>3141527.5</v>
      </c>
      <c r="R20">
        <v>3142861.5</v>
      </c>
      <c r="S20">
        <v>1334</v>
      </c>
      <c r="T20">
        <v>52.915999999999997</v>
      </c>
      <c r="U20">
        <v>703</v>
      </c>
      <c r="V20">
        <v>0</v>
      </c>
      <c r="W20">
        <v>708</v>
      </c>
      <c r="X20">
        <v>31.78</v>
      </c>
      <c r="Y20">
        <v>236</v>
      </c>
      <c r="Z20">
        <v>4.2399999999999998E-18</v>
      </c>
      <c r="AA20">
        <v>90.9</v>
      </c>
    </row>
    <row r="21" spans="1:27" x14ac:dyDescent="0.25">
      <c r="A21" t="s">
        <v>1988</v>
      </c>
      <c r="B21" t="s">
        <v>1989</v>
      </c>
      <c r="C21">
        <v>201959</v>
      </c>
      <c r="D21">
        <v>204061</v>
      </c>
      <c r="E21" t="s">
        <v>27</v>
      </c>
      <c r="F21" t="s">
        <v>1990</v>
      </c>
      <c r="G21" t="s">
        <v>1991</v>
      </c>
      <c r="H21" t="s">
        <v>79</v>
      </c>
      <c r="I21" t="s">
        <v>28</v>
      </c>
      <c r="J21" t="s">
        <v>29</v>
      </c>
      <c r="K21" t="s">
        <v>44</v>
      </c>
      <c r="L21" t="s">
        <v>45</v>
      </c>
      <c r="M21" t="s">
        <v>56</v>
      </c>
      <c r="N21" t="s">
        <v>1990</v>
      </c>
      <c r="O21">
        <v>191543</v>
      </c>
      <c r="P21">
        <v>211878</v>
      </c>
      <c r="Q21">
        <v>201710.5</v>
      </c>
      <c r="R21">
        <v>203010</v>
      </c>
      <c r="S21">
        <v>1299.5</v>
      </c>
      <c r="T21">
        <v>53.276000000000003</v>
      </c>
      <c r="U21">
        <v>702</v>
      </c>
      <c r="V21">
        <v>0</v>
      </c>
      <c r="W21">
        <v>709</v>
      </c>
      <c r="X21">
        <v>31.356000000000002</v>
      </c>
      <c r="Y21">
        <v>236</v>
      </c>
      <c r="Z21">
        <v>2.32E-17</v>
      </c>
      <c r="AA21">
        <v>88.6</v>
      </c>
    </row>
    <row r="22" spans="1:27" x14ac:dyDescent="0.25">
      <c r="A22" t="s">
        <v>181</v>
      </c>
      <c r="B22" t="s">
        <v>182</v>
      </c>
      <c r="C22">
        <v>19352</v>
      </c>
      <c r="D22">
        <v>21454</v>
      </c>
      <c r="E22" t="s">
        <v>27</v>
      </c>
      <c r="F22" t="s">
        <v>183</v>
      </c>
      <c r="G22" t="s">
        <v>184</v>
      </c>
      <c r="H22" t="s">
        <v>180</v>
      </c>
      <c r="I22" t="s">
        <v>28</v>
      </c>
      <c r="J22" t="s">
        <v>29</v>
      </c>
      <c r="K22" t="s">
        <v>44</v>
      </c>
      <c r="L22" t="s">
        <v>45</v>
      </c>
      <c r="M22" t="s">
        <v>56</v>
      </c>
      <c r="N22" t="s">
        <v>183</v>
      </c>
      <c r="O22">
        <v>11542</v>
      </c>
      <c r="P22">
        <v>31877</v>
      </c>
      <c r="Q22">
        <v>21709.5</v>
      </c>
      <c r="R22">
        <v>20403</v>
      </c>
      <c r="S22">
        <v>1306.5</v>
      </c>
      <c r="T22">
        <v>52.353999999999999</v>
      </c>
      <c r="U22">
        <v>701</v>
      </c>
      <c r="V22">
        <v>0</v>
      </c>
      <c r="W22">
        <v>691</v>
      </c>
      <c r="X22">
        <v>27.484000000000002</v>
      </c>
      <c r="Y22">
        <v>473</v>
      </c>
      <c r="Z22">
        <v>1.55E-25</v>
      </c>
      <c r="AA22">
        <v>114</v>
      </c>
    </row>
    <row r="23" spans="1:27" x14ac:dyDescent="0.25">
      <c r="A23" t="s">
        <v>3501</v>
      </c>
      <c r="B23" t="s">
        <v>3502</v>
      </c>
      <c r="C23">
        <v>1313777</v>
      </c>
      <c r="D23">
        <v>1315879</v>
      </c>
      <c r="E23" t="s">
        <v>27</v>
      </c>
      <c r="F23" t="s">
        <v>3503</v>
      </c>
      <c r="G23" t="s">
        <v>3504</v>
      </c>
      <c r="H23" t="s">
        <v>180</v>
      </c>
      <c r="I23" t="s">
        <v>28</v>
      </c>
      <c r="J23" t="s">
        <v>29</v>
      </c>
      <c r="K23" t="s">
        <v>44</v>
      </c>
      <c r="L23" t="s">
        <v>45</v>
      </c>
      <c r="M23" t="s">
        <v>56</v>
      </c>
      <c r="N23" t="s">
        <v>3503</v>
      </c>
      <c r="O23">
        <v>1305967</v>
      </c>
      <c r="P23">
        <v>1326302</v>
      </c>
      <c r="Q23">
        <v>1316134.5</v>
      </c>
      <c r="R23">
        <v>1314828</v>
      </c>
      <c r="S23">
        <v>1306.5</v>
      </c>
      <c r="T23">
        <v>52.067999999999998</v>
      </c>
      <c r="U23">
        <v>701</v>
      </c>
      <c r="V23">
        <v>0</v>
      </c>
      <c r="W23">
        <v>697</v>
      </c>
      <c r="X23">
        <v>28.041</v>
      </c>
      <c r="Y23">
        <v>485</v>
      </c>
      <c r="Z23">
        <v>2.04E-27</v>
      </c>
      <c r="AA23">
        <v>119</v>
      </c>
    </row>
    <row r="24" spans="1:27" x14ac:dyDescent="0.25">
      <c r="A24" t="s">
        <v>4789</v>
      </c>
      <c r="B24" t="s">
        <v>4790</v>
      </c>
      <c r="C24">
        <v>139433</v>
      </c>
      <c r="D24">
        <v>141553</v>
      </c>
      <c r="E24" t="s">
        <v>27</v>
      </c>
      <c r="F24" t="s">
        <v>4791</v>
      </c>
      <c r="G24" t="s">
        <v>4792</v>
      </c>
      <c r="H24" t="s">
        <v>79</v>
      </c>
      <c r="I24" t="s">
        <v>28</v>
      </c>
      <c r="J24" t="s">
        <v>29</v>
      </c>
      <c r="K24" t="s">
        <v>44</v>
      </c>
      <c r="L24" t="s">
        <v>45</v>
      </c>
      <c r="M24" t="s">
        <v>56</v>
      </c>
      <c r="N24" t="s">
        <v>4791</v>
      </c>
      <c r="O24">
        <v>129008</v>
      </c>
      <c r="P24">
        <v>149343</v>
      </c>
      <c r="Q24">
        <v>139175.5</v>
      </c>
      <c r="R24">
        <v>140493</v>
      </c>
      <c r="S24">
        <v>1317.5</v>
      </c>
      <c r="T24">
        <v>53</v>
      </c>
      <c r="U24">
        <v>700</v>
      </c>
      <c r="V24">
        <v>0</v>
      </c>
      <c r="W24">
        <v>692</v>
      </c>
      <c r="X24">
        <v>32.203000000000003</v>
      </c>
      <c r="Y24">
        <v>236</v>
      </c>
      <c r="Z24">
        <v>2.96E-18</v>
      </c>
      <c r="AA24">
        <v>91.3</v>
      </c>
    </row>
    <row r="25" spans="1:27" x14ac:dyDescent="0.25">
      <c r="A25" t="s">
        <v>4697</v>
      </c>
      <c r="B25" t="s">
        <v>4698</v>
      </c>
      <c r="C25">
        <v>80739</v>
      </c>
      <c r="D25">
        <v>82841</v>
      </c>
      <c r="E25" t="s">
        <v>27</v>
      </c>
      <c r="F25" t="s">
        <v>4699</v>
      </c>
      <c r="G25" t="s">
        <v>4700</v>
      </c>
      <c r="H25" t="s">
        <v>261</v>
      </c>
      <c r="I25" t="s">
        <v>28</v>
      </c>
      <c r="J25" t="s">
        <v>29</v>
      </c>
      <c r="K25" t="s">
        <v>44</v>
      </c>
      <c r="L25" t="s">
        <v>45</v>
      </c>
      <c r="N25" t="s">
        <v>4699</v>
      </c>
      <c r="O25">
        <v>72907</v>
      </c>
      <c r="P25">
        <v>93227</v>
      </c>
      <c r="Q25">
        <v>83067</v>
      </c>
      <c r="R25">
        <v>81790</v>
      </c>
      <c r="S25">
        <v>1277</v>
      </c>
      <c r="T25">
        <v>56.286000000000001</v>
      </c>
      <c r="U25">
        <v>700</v>
      </c>
      <c r="V25">
        <v>0</v>
      </c>
      <c r="W25">
        <v>746</v>
      </c>
      <c r="X25">
        <v>28.794</v>
      </c>
      <c r="Y25">
        <v>514</v>
      </c>
      <c r="Z25">
        <v>2.5800000000000001E-28</v>
      </c>
      <c r="AA25">
        <v>122</v>
      </c>
    </row>
    <row r="26" spans="1:27" x14ac:dyDescent="0.25">
      <c r="A26" t="s">
        <v>2091</v>
      </c>
      <c r="B26" t="s">
        <v>2092</v>
      </c>
      <c r="C26">
        <v>252870</v>
      </c>
      <c r="D26">
        <v>254969</v>
      </c>
      <c r="E26" t="s">
        <v>27</v>
      </c>
      <c r="F26" t="s">
        <v>2093</v>
      </c>
      <c r="G26" t="s">
        <v>2094</v>
      </c>
      <c r="H26" t="s">
        <v>2095</v>
      </c>
      <c r="I26" t="s">
        <v>28</v>
      </c>
      <c r="J26" t="s">
        <v>29</v>
      </c>
      <c r="K26" t="s">
        <v>44</v>
      </c>
      <c r="L26" t="s">
        <v>45</v>
      </c>
      <c r="M26" t="s">
        <v>56</v>
      </c>
      <c r="N26" t="s">
        <v>2093</v>
      </c>
      <c r="O26">
        <v>245072</v>
      </c>
      <c r="P26">
        <v>265407</v>
      </c>
      <c r="Q26">
        <v>255239.5</v>
      </c>
      <c r="R26">
        <v>253919.5</v>
      </c>
      <c r="S26">
        <v>1320</v>
      </c>
      <c r="T26">
        <v>51.713999999999999</v>
      </c>
      <c r="U26">
        <v>700</v>
      </c>
      <c r="V26">
        <v>0</v>
      </c>
      <c r="W26">
        <v>703</v>
      </c>
      <c r="X26">
        <v>25.155000000000001</v>
      </c>
      <c r="Y26">
        <v>485</v>
      </c>
      <c r="Z26">
        <v>3.6700000000000002E-25</v>
      </c>
      <c r="AA26">
        <v>112</v>
      </c>
    </row>
    <row r="27" spans="1:27" x14ac:dyDescent="0.25">
      <c r="A27" t="s">
        <v>5268</v>
      </c>
      <c r="B27" t="s">
        <v>5269</v>
      </c>
      <c r="C27">
        <v>66513</v>
      </c>
      <c r="D27">
        <v>68609</v>
      </c>
      <c r="E27" t="s">
        <v>27</v>
      </c>
      <c r="F27" t="s">
        <v>5270</v>
      </c>
      <c r="G27" t="s">
        <v>5271</v>
      </c>
      <c r="H27" t="s">
        <v>180</v>
      </c>
      <c r="I27" t="s">
        <v>28</v>
      </c>
      <c r="J27" t="s">
        <v>29</v>
      </c>
      <c r="K27" t="s">
        <v>44</v>
      </c>
      <c r="L27" t="s">
        <v>45</v>
      </c>
      <c r="M27" t="s">
        <v>56</v>
      </c>
      <c r="N27" t="s">
        <v>5270</v>
      </c>
      <c r="O27">
        <v>58728</v>
      </c>
      <c r="P27">
        <v>79063</v>
      </c>
      <c r="Q27">
        <v>68895.5</v>
      </c>
      <c r="R27">
        <v>67561</v>
      </c>
      <c r="S27">
        <v>1334.5</v>
      </c>
      <c r="T27">
        <v>53.505000000000003</v>
      </c>
      <c r="U27">
        <v>699</v>
      </c>
      <c r="V27">
        <v>0</v>
      </c>
      <c r="W27">
        <v>710</v>
      </c>
      <c r="X27">
        <v>27.321999999999999</v>
      </c>
      <c r="Y27">
        <v>549</v>
      </c>
      <c r="Z27">
        <v>5.5399999999999999E-29</v>
      </c>
      <c r="AA27">
        <v>124</v>
      </c>
    </row>
    <row r="28" spans="1:27" x14ac:dyDescent="0.25">
      <c r="A28" t="s">
        <v>4633</v>
      </c>
      <c r="B28" t="s">
        <v>4634</v>
      </c>
      <c r="C28">
        <v>3936267</v>
      </c>
      <c r="D28">
        <v>3938363</v>
      </c>
      <c r="E28" t="s">
        <v>27</v>
      </c>
      <c r="F28" t="s">
        <v>4635</v>
      </c>
      <c r="G28" t="s">
        <v>4636</v>
      </c>
      <c r="H28" t="s">
        <v>180</v>
      </c>
      <c r="I28" t="s">
        <v>28</v>
      </c>
      <c r="J28" t="s">
        <v>29</v>
      </c>
      <c r="K28" t="s">
        <v>44</v>
      </c>
      <c r="L28" t="s">
        <v>45</v>
      </c>
      <c r="M28" t="s">
        <v>56</v>
      </c>
      <c r="N28" t="s">
        <v>4635</v>
      </c>
      <c r="O28">
        <v>3925813</v>
      </c>
      <c r="P28">
        <v>3946148</v>
      </c>
      <c r="Q28">
        <v>3935980.5</v>
      </c>
      <c r="R28">
        <v>3937315</v>
      </c>
      <c r="S28">
        <v>1334.5</v>
      </c>
      <c r="T28">
        <v>53.505000000000003</v>
      </c>
      <c r="U28">
        <v>699</v>
      </c>
      <c r="V28">
        <v>0</v>
      </c>
      <c r="W28">
        <v>710</v>
      </c>
      <c r="X28">
        <v>27.321999999999999</v>
      </c>
      <c r="Y28">
        <v>549</v>
      </c>
      <c r="Z28">
        <v>4.2900000000000001E-29</v>
      </c>
      <c r="AA28">
        <v>124</v>
      </c>
    </row>
    <row r="29" spans="1:27" x14ac:dyDescent="0.25">
      <c r="A29" t="s">
        <v>2277</v>
      </c>
      <c r="B29" t="s">
        <v>2278</v>
      </c>
      <c r="C29">
        <v>368106</v>
      </c>
      <c r="D29">
        <v>370229</v>
      </c>
      <c r="E29" t="s">
        <v>27</v>
      </c>
      <c r="F29" t="s">
        <v>2279</v>
      </c>
      <c r="G29" t="s">
        <v>2280</v>
      </c>
      <c r="H29" t="s">
        <v>79</v>
      </c>
      <c r="I29" t="s">
        <v>28</v>
      </c>
      <c r="J29" t="s">
        <v>29</v>
      </c>
      <c r="K29" t="s">
        <v>44</v>
      </c>
      <c r="L29" t="s">
        <v>45</v>
      </c>
      <c r="M29" t="s">
        <v>56</v>
      </c>
      <c r="N29" t="s">
        <v>2279</v>
      </c>
      <c r="O29">
        <v>360305</v>
      </c>
      <c r="P29">
        <v>380640</v>
      </c>
      <c r="Q29">
        <v>370472.5</v>
      </c>
      <c r="R29">
        <v>369167.5</v>
      </c>
      <c r="S29">
        <v>1305</v>
      </c>
      <c r="T29">
        <v>53.790999999999997</v>
      </c>
      <c r="U29">
        <v>699</v>
      </c>
      <c r="V29">
        <v>0</v>
      </c>
      <c r="W29">
        <v>707</v>
      </c>
      <c r="X29">
        <v>27.85</v>
      </c>
      <c r="Y29">
        <v>535</v>
      </c>
      <c r="Z29">
        <v>4.13E-33</v>
      </c>
      <c r="AA29">
        <v>137</v>
      </c>
    </row>
    <row r="30" spans="1:27" x14ac:dyDescent="0.25">
      <c r="A30" t="s">
        <v>1992</v>
      </c>
      <c r="B30" t="s">
        <v>1993</v>
      </c>
      <c r="C30">
        <v>1028020</v>
      </c>
      <c r="D30">
        <v>1029813</v>
      </c>
      <c r="E30" t="s">
        <v>32</v>
      </c>
      <c r="F30" t="s">
        <v>1994</v>
      </c>
      <c r="G30" t="s">
        <v>1995</v>
      </c>
      <c r="H30" t="s">
        <v>79</v>
      </c>
      <c r="I30" t="s">
        <v>28</v>
      </c>
      <c r="J30" t="s">
        <v>29</v>
      </c>
      <c r="K30" t="s">
        <v>44</v>
      </c>
      <c r="L30" t="s">
        <v>45</v>
      </c>
      <c r="M30" t="s">
        <v>56</v>
      </c>
      <c r="N30" t="s">
        <v>1994</v>
      </c>
      <c r="O30">
        <v>1019928</v>
      </c>
      <c r="P30">
        <v>1040263</v>
      </c>
      <c r="Q30">
        <v>1030095.5</v>
      </c>
      <c r="R30">
        <v>1028916.5</v>
      </c>
      <c r="S30">
        <v>1179</v>
      </c>
      <c r="T30">
        <v>24.75</v>
      </c>
      <c r="U30">
        <v>699</v>
      </c>
      <c r="V30">
        <v>7.6400000000000004E-23</v>
      </c>
      <c r="W30">
        <v>106</v>
      </c>
      <c r="X30">
        <v>48.234999999999999</v>
      </c>
      <c r="Y30">
        <v>595</v>
      </c>
      <c r="Z30">
        <v>3.48E-168</v>
      </c>
      <c r="AA30">
        <v>492</v>
      </c>
    </row>
    <row r="31" spans="1:27" x14ac:dyDescent="0.25">
      <c r="A31" t="s">
        <v>2583</v>
      </c>
      <c r="B31" t="s">
        <v>2584</v>
      </c>
      <c r="C31">
        <v>550288</v>
      </c>
      <c r="D31">
        <v>552384</v>
      </c>
      <c r="E31" t="s">
        <v>27</v>
      </c>
      <c r="F31" t="s">
        <v>2585</v>
      </c>
      <c r="G31" t="s">
        <v>2586</v>
      </c>
      <c r="H31" t="s">
        <v>1741</v>
      </c>
      <c r="I31" t="s">
        <v>28</v>
      </c>
      <c r="J31" t="s">
        <v>29</v>
      </c>
      <c r="K31" t="s">
        <v>44</v>
      </c>
      <c r="L31" t="s">
        <v>45</v>
      </c>
      <c r="N31" t="s">
        <v>2585</v>
      </c>
      <c r="O31">
        <v>539846</v>
      </c>
      <c r="P31">
        <v>560166</v>
      </c>
      <c r="Q31">
        <v>550006</v>
      </c>
      <c r="R31">
        <v>551336</v>
      </c>
      <c r="S31">
        <v>1330</v>
      </c>
      <c r="T31">
        <v>57.02</v>
      </c>
      <c r="U31">
        <v>698</v>
      </c>
      <c r="V31">
        <v>0</v>
      </c>
      <c r="W31">
        <v>744</v>
      </c>
      <c r="X31">
        <v>26.19</v>
      </c>
      <c r="Y31">
        <v>546</v>
      </c>
      <c r="Z31">
        <v>6.5099999999999994E-30</v>
      </c>
      <c r="AA31">
        <v>127</v>
      </c>
    </row>
    <row r="32" spans="1:27" x14ac:dyDescent="0.25">
      <c r="A32" t="s">
        <v>3971</v>
      </c>
      <c r="B32" t="s">
        <v>3972</v>
      </c>
      <c r="C32">
        <v>82190</v>
      </c>
      <c r="D32">
        <v>84310</v>
      </c>
      <c r="E32" t="s">
        <v>27</v>
      </c>
      <c r="F32" t="s">
        <v>3973</v>
      </c>
      <c r="G32" t="s">
        <v>3974</v>
      </c>
      <c r="H32" t="s">
        <v>3975</v>
      </c>
      <c r="I32" t="s">
        <v>28</v>
      </c>
      <c r="J32" t="s">
        <v>29</v>
      </c>
      <c r="K32" t="s">
        <v>44</v>
      </c>
      <c r="L32" t="s">
        <v>45</v>
      </c>
      <c r="M32" t="s">
        <v>56</v>
      </c>
      <c r="N32" t="s">
        <v>3973</v>
      </c>
      <c r="O32">
        <v>71756</v>
      </c>
      <c r="P32">
        <v>92091</v>
      </c>
      <c r="Q32">
        <v>81923.5</v>
      </c>
      <c r="R32">
        <v>83250</v>
      </c>
      <c r="S32">
        <v>1326.5</v>
      </c>
      <c r="T32">
        <v>53.295000000000002</v>
      </c>
      <c r="U32">
        <v>698</v>
      </c>
      <c r="V32">
        <v>0</v>
      </c>
      <c r="W32">
        <v>709</v>
      </c>
      <c r="X32">
        <v>32.203000000000003</v>
      </c>
      <c r="Y32">
        <v>236</v>
      </c>
      <c r="Z32">
        <v>1.24E-18</v>
      </c>
      <c r="AA32">
        <v>92.4</v>
      </c>
    </row>
    <row r="33" spans="1:27" x14ac:dyDescent="0.25">
      <c r="A33" t="s">
        <v>3447</v>
      </c>
      <c r="B33" t="s">
        <v>3448</v>
      </c>
      <c r="C33">
        <v>808848</v>
      </c>
      <c r="D33">
        <v>810968</v>
      </c>
      <c r="E33" t="s">
        <v>27</v>
      </c>
      <c r="F33" t="s">
        <v>3449</v>
      </c>
      <c r="G33" t="s">
        <v>3450</v>
      </c>
      <c r="H33" t="s">
        <v>79</v>
      </c>
      <c r="I33" t="s">
        <v>28</v>
      </c>
      <c r="J33" t="s">
        <v>29</v>
      </c>
      <c r="K33" t="s">
        <v>44</v>
      </c>
      <c r="L33" t="s">
        <v>45</v>
      </c>
      <c r="M33" t="s">
        <v>56</v>
      </c>
      <c r="N33" t="s">
        <v>3449</v>
      </c>
      <c r="O33">
        <v>801092</v>
      </c>
      <c r="P33">
        <v>821427</v>
      </c>
      <c r="Q33">
        <v>811259.5</v>
      </c>
      <c r="R33">
        <v>809908</v>
      </c>
      <c r="S33">
        <v>1351.5</v>
      </c>
      <c r="T33">
        <v>53.228000000000002</v>
      </c>
      <c r="U33">
        <v>697</v>
      </c>
      <c r="V33">
        <v>0</v>
      </c>
      <c r="W33">
        <v>700</v>
      </c>
      <c r="X33">
        <v>31.78</v>
      </c>
      <c r="Y33">
        <v>236</v>
      </c>
      <c r="Z33">
        <v>1.31E-17</v>
      </c>
      <c r="AA33">
        <v>89.4</v>
      </c>
    </row>
    <row r="34" spans="1:27" x14ac:dyDescent="0.25">
      <c r="A34" t="s">
        <v>5393</v>
      </c>
      <c r="B34" t="s">
        <v>5394</v>
      </c>
      <c r="C34">
        <v>2567067</v>
      </c>
      <c r="D34">
        <v>2568818</v>
      </c>
      <c r="E34" t="s">
        <v>32</v>
      </c>
      <c r="F34" t="s">
        <v>5395</v>
      </c>
      <c r="G34" t="s">
        <v>5396</v>
      </c>
      <c r="H34" t="s">
        <v>70</v>
      </c>
      <c r="I34" t="s">
        <v>28</v>
      </c>
      <c r="J34" t="s">
        <v>29</v>
      </c>
      <c r="K34" t="s">
        <v>44</v>
      </c>
      <c r="L34" t="s">
        <v>45</v>
      </c>
      <c r="M34" t="s">
        <v>56</v>
      </c>
      <c r="N34" t="s">
        <v>5395</v>
      </c>
      <c r="O34">
        <v>2556648</v>
      </c>
      <c r="P34">
        <v>2576983</v>
      </c>
      <c r="Q34">
        <v>2566815.5</v>
      </c>
      <c r="R34">
        <v>2567942.5</v>
      </c>
      <c r="S34">
        <v>1127</v>
      </c>
      <c r="T34">
        <v>24.39</v>
      </c>
      <c r="U34">
        <v>697</v>
      </c>
      <c r="V34">
        <v>3.35E-19</v>
      </c>
      <c r="W34">
        <v>94.7</v>
      </c>
      <c r="X34">
        <v>48.210999999999999</v>
      </c>
      <c r="Y34">
        <v>587</v>
      </c>
      <c r="Z34">
        <v>1.81E-160</v>
      </c>
      <c r="AA34">
        <v>472</v>
      </c>
    </row>
    <row r="35" spans="1:27" x14ac:dyDescent="0.25">
      <c r="A35" t="s">
        <v>614</v>
      </c>
      <c r="B35" t="s">
        <v>615</v>
      </c>
      <c r="C35">
        <v>417277</v>
      </c>
      <c r="D35">
        <v>419343</v>
      </c>
      <c r="E35" t="s">
        <v>27</v>
      </c>
      <c r="F35" t="s">
        <v>616</v>
      </c>
      <c r="G35" t="s">
        <v>617</v>
      </c>
      <c r="H35" t="s">
        <v>139</v>
      </c>
      <c r="I35" t="s">
        <v>28</v>
      </c>
      <c r="J35" t="s">
        <v>29</v>
      </c>
      <c r="K35" t="s">
        <v>44</v>
      </c>
      <c r="L35" t="s">
        <v>45</v>
      </c>
      <c r="M35" t="s">
        <v>85</v>
      </c>
      <c r="N35" t="s">
        <v>616</v>
      </c>
      <c r="O35">
        <v>409512</v>
      </c>
      <c r="P35">
        <v>429847</v>
      </c>
      <c r="Q35">
        <v>419679.5</v>
      </c>
      <c r="R35">
        <v>418310</v>
      </c>
      <c r="S35">
        <v>1369.5</v>
      </c>
      <c r="T35">
        <v>55.171999999999997</v>
      </c>
      <c r="U35">
        <v>696</v>
      </c>
      <c r="V35">
        <v>0</v>
      </c>
      <c r="W35">
        <v>747</v>
      </c>
      <c r="X35">
        <v>30.901</v>
      </c>
      <c r="Y35">
        <v>233</v>
      </c>
      <c r="Z35">
        <v>1.24E-15</v>
      </c>
      <c r="AA35">
        <v>83.2</v>
      </c>
    </row>
    <row r="36" spans="1:27" x14ac:dyDescent="0.25">
      <c r="A36" t="s">
        <v>257</v>
      </c>
      <c r="B36" t="s">
        <v>258</v>
      </c>
      <c r="C36">
        <v>3250684</v>
      </c>
      <c r="D36">
        <v>3252789</v>
      </c>
      <c r="E36" t="s">
        <v>27</v>
      </c>
      <c r="F36" t="s">
        <v>259</v>
      </c>
      <c r="G36" t="s">
        <v>260</v>
      </c>
      <c r="H36" t="s">
        <v>261</v>
      </c>
      <c r="I36" t="s">
        <v>28</v>
      </c>
      <c r="J36" t="s">
        <v>29</v>
      </c>
      <c r="K36" t="s">
        <v>44</v>
      </c>
      <c r="L36" t="s">
        <v>45</v>
      </c>
      <c r="N36" t="s">
        <v>259</v>
      </c>
      <c r="O36">
        <v>3240250</v>
      </c>
      <c r="P36">
        <v>3260570</v>
      </c>
      <c r="Q36">
        <v>3250410</v>
      </c>
      <c r="R36">
        <v>3251736.5</v>
      </c>
      <c r="S36">
        <v>1326.5</v>
      </c>
      <c r="T36">
        <v>55.603000000000002</v>
      </c>
      <c r="U36">
        <v>696</v>
      </c>
      <c r="V36">
        <v>0</v>
      </c>
      <c r="W36">
        <v>731</v>
      </c>
      <c r="X36">
        <v>25.827999999999999</v>
      </c>
      <c r="Y36">
        <v>604</v>
      </c>
      <c r="Z36">
        <v>1.0299999999999999E-29</v>
      </c>
      <c r="AA36">
        <v>126</v>
      </c>
    </row>
    <row r="37" spans="1:27" x14ac:dyDescent="0.25">
      <c r="A37" t="s">
        <v>843</v>
      </c>
      <c r="B37" t="s">
        <v>844</v>
      </c>
      <c r="C37">
        <v>4412428</v>
      </c>
      <c r="D37">
        <v>4414482</v>
      </c>
      <c r="E37" t="s">
        <v>27</v>
      </c>
      <c r="F37" t="s">
        <v>845</v>
      </c>
      <c r="G37" t="s">
        <v>846</v>
      </c>
      <c r="H37" t="s">
        <v>625</v>
      </c>
      <c r="I37" t="s">
        <v>28</v>
      </c>
      <c r="J37" t="s">
        <v>29</v>
      </c>
      <c r="K37" t="s">
        <v>44</v>
      </c>
      <c r="L37" t="s">
        <v>45</v>
      </c>
      <c r="M37" t="s">
        <v>246</v>
      </c>
      <c r="N37" t="s">
        <v>845</v>
      </c>
      <c r="O37">
        <v>4404588</v>
      </c>
      <c r="P37">
        <v>4424923</v>
      </c>
      <c r="Q37">
        <v>4414755.5</v>
      </c>
      <c r="R37">
        <v>4413455</v>
      </c>
      <c r="S37">
        <v>1300.5</v>
      </c>
      <c r="T37">
        <v>53.591999999999999</v>
      </c>
      <c r="U37">
        <v>696</v>
      </c>
      <c r="V37">
        <v>0</v>
      </c>
      <c r="W37">
        <v>723</v>
      </c>
      <c r="X37">
        <v>26.071000000000002</v>
      </c>
      <c r="Y37">
        <v>560</v>
      </c>
      <c r="Z37">
        <v>2.29E-31</v>
      </c>
      <c r="AA37">
        <v>131</v>
      </c>
    </row>
    <row r="38" spans="1:27" x14ac:dyDescent="0.25">
      <c r="A38" t="s">
        <v>1505</v>
      </c>
      <c r="B38" t="s">
        <v>1506</v>
      </c>
      <c r="C38">
        <v>202174</v>
      </c>
      <c r="D38">
        <v>204279</v>
      </c>
      <c r="E38" t="s">
        <v>27</v>
      </c>
      <c r="F38" t="s">
        <v>1507</v>
      </c>
      <c r="G38" t="s">
        <v>1508</v>
      </c>
      <c r="H38" t="s">
        <v>70</v>
      </c>
      <c r="I38" t="s">
        <v>28</v>
      </c>
      <c r="J38" t="s">
        <v>29</v>
      </c>
      <c r="K38" t="s">
        <v>44</v>
      </c>
      <c r="L38" t="s">
        <v>45</v>
      </c>
      <c r="M38" t="s">
        <v>56</v>
      </c>
      <c r="N38" t="s">
        <v>1507</v>
      </c>
      <c r="O38">
        <v>194355</v>
      </c>
      <c r="P38">
        <v>214690</v>
      </c>
      <c r="Q38">
        <v>204522.5</v>
      </c>
      <c r="R38">
        <v>203226.5</v>
      </c>
      <c r="S38">
        <v>1296</v>
      </c>
      <c r="T38">
        <v>54.167000000000002</v>
      </c>
      <c r="U38">
        <v>696</v>
      </c>
      <c r="V38">
        <v>0</v>
      </c>
      <c r="W38">
        <v>726</v>
      </c>
      <c r="X38">
        <v>27.716999999999999</v>
      </c>
      <c r="Y38">
        <v>552</v>
      </c>
      <c r="Z38">
        <v>1.15E-37</v>
      </c>
      <c r="AA38">
        <v>150</v>
      </c>
    </row>
    <row r="39" spans="1:27" x14ac:dyDescent="0.25">
      <c r="A39" t="s">
        <v>1675</v>
      </c>
      <c r="B39" t="s">
        <v>1676</v>
      </c>
      <c r="C39">
        <v>1076127</v>
      </c>
      <c r="D39">
        <v>1078193</v>
      </c>
      <c r="E39" t="s">
        <v>27</v>
      </c>
      <c r="F39" t="s">
        <v>1677</v>
      </c>
      <c r="G39" t="s">
        <v>1678</v>
      </c>
      <c r="H39" t="s">
        <v>139</v>
      </c>
      <c r="I39" t="s">
        <v>28</v>
      </c>
      <c r="J39" t="s">
        <v>29</v>
      </c>
      <c r="K39" t="s">
        <v>44</v>
      </c>
      <c r="L39" t="s">
        <v>45</v>
      </c>
      <c r="M39" t="s">
        <v>85</v>
      </c>
      <c r="N39" t="s">
        <v>1677</v>
      </c>
      <c r="O39">
        <v>1068362</v>
      </c>
      <c r="P39">
        <v>1088697</v>
      </c>
      <c r="Q39">
        <v>1078529.5</v>
      </c>
      <c r="R39">
        <v>1077160</v>
      </c>
      <c r="S39">
        <v>1369.5</v>
      </c>
      <c r="T39">
        <v>55.171999999999997</v>
      </c>
      <c r="U39">
        <v>696</v>
      </c>
      <c r="V39">
        <v>0</v>
      </c>
      <c r="W39">
        <v>748</v>
      </c>
      <c r="X39">
        <v>30.901</v>
      </c>
      <c r="Y39">
        <v>233</v>
      </c>
      <c r="Z39">
        <v>1.19E-15</v>
      </c>
      <c r="AA39">
        <v>83.2</v>
      </c>
    </row>
    <row r="40" spans="1:27" x14ac:dyDescent="0.25">
      <c r="A40" t="s">
        <v>4053</v>
      </c>
      <c r="B40" t="s">
        <v>4054</v>
      </c>
      <c r="C40">
        <v>351839</v>
      </c>
      <c r="D40">
        <v>353602</v>
      </c>
      <c r="E40" t="s">
        <v>32</v>
      </c>
      <c r="F40" t="s">
        <v>4055</v>
      </c>
      <c r="G40" t="s">
        <v>4056</v>
      </c>
      <c r="H40" t="s">
        <v>70</v>
      </c>
      <c r="I40" t="s">
        <v>28</v>
      </c>
      <c r="J40" t="s">
        <v>29</v>
      </c>
      <c r="K40" t="s">
        <v>44</v>
      </c>
      <c r="L40" t="s">
        <v>45</v>
      </c>
      <c r="M40" t="s">
        <v>56</v>
      </c>
      <c r="N40" t="s">
        <v>4055</v>
      </c>
      <c r="O40">
        <v>343718</v>
      </c>
      <c r="P40">
        <v>364041</v>
      </c>
      <c r="Q40">
        <v>353879.5</v>
      </c>
      <c r="R40">
        <v>352720.5</v>
      </c>
      <c r="S40">
        <v>1159</v>
      </c>
      <c r="T40">
        <v>24.856000000000002</v>
      </c>
      <c r="U40">
        <v>696</v>
      </c>
      <c r="V40">
        <v>2.04E-25</v>
      </c>
      <c r="W40">
        <v>114</v>
      </c>
      <c r="X40">
        <v>49.402000000000001</v>
      </c>
      <c r="Y40">
        <v>585</v>
      </c>
      <c r="Z40">
        <v>9.3800000000000002E-177</v>
      </c>
      <c r="AA40">
        <v>513</v>
      </c>
    </row>
    <row r="41" spans="1:27" x14ac:dyDescent="0.25">
      <c r="A41" t="s">
        <v>75</v>
      </c>
      <c r="B41" t="s">
        <v>76</v>
      </c>
      <c r="C41">
        <v>13114</v>
      </c>
      <c r="D41">
        <v>15225</v>
      </c>
      <c r="E41" t="s">
        <v>27</v>
      </c>
      <c r="F41" t="s">
        <v>77</v>
      </c>
      <c r="G41" t="s">
        <v>78</v>
      </c>
      <c r="H41" t="s">
        <v>79</v>
      </c>
      <c r="I41" t="s">
        <v>28</v>
      </c>
      <c r="J41" t="s">
        <v>29</v>
      </c>
      <c r="K41" t="s">
        <v>44</v>
      </c>
      <c r="L41" t="s">
        <v>45</v>
      </c>
      <c r="M41" t="s">
        <v>56</v>
      </c>
      <c r="N41" t="s">
        <v>77</v>
      </c>
      <c r="O41">
        <v>2703</v>
      </c>
      <c r="P41">
        <v>23038</v>
      </c>
      <c r="Q41">
        <v>12870.5</v>
      </c>
      <c r="R41">
        <v>14169.5</v>
      </c>
      <c r="S41">
        <v>1299</v>
      </c>
      <c r="T41">
        <v>53.957000000000001</v>
      </c>
      <c r="U41">
        <v>695</v>
      </c>
      <c r="V41">
        <v>0</v>
      </c>
      <c r="W41">
        <v>712</v>
      </c>
      <c r="X41">
        <v>27.221</v>
      </c>
      <c r="Y41">
        <v>529</v>
      </c>
      <c r="Z41">
        <v>5.7100000000000004E-34</v>
      </c>
      <c r="AA41">
        <v>139</v>
      </c>
    </row>
    <row r="42" spans="1:27" x14ac:dyDescent="0.25">
      <c r="A42" t="s">
        <v>1667</v>
      </c>
      <c r="B42" t="s">
        <v>1668</v>
      </c>
      <c r="C42">
        <v>128815</v>
      </c>
      <c r="D42">
        <v>130917</v>
      </c>
      <c r="E42" t="s">
        <v>27</v>
      </c>
      <c r="F42" t="s">
        <v>1669</v>
      </c>
      <c r="G42" t="s">
        <v>1670</v>
      </c>
      <c r="H42" t="s">
        <v>79</v>
      </c>
      <c r="I42" t="s">
        <v>28</v>
      </c>
      <c r="J42" t="s">
        <v>29</v>
      </c>
      <c r="K42" t="s">
        <v>44</v>
      </c>
      <c r="L42" t="s">
        <v>45</v>
      </c>
      <c r="M42" t="s">
        <v>56</v>
      </c>
      <c r="N42" t="s">
        <v>1669</v>
      </c>
      <c r="O42">
        <v>120993</v>
      </c>
      <c r="P42">
        <v>141328</v>
      </c>
      <c r="Q42">
        <v>131160.5</v>
      </c>
      <c r="R42">
        <v>129866</v>
      </c>
      <c r="S42">
        <v>1294.5</v>
      </c>
      <c r="T42">
        <v>54.387999999999998</v>
      </c>
      <c r="U42">
        <v>695</v>
      </c>
      <c r="V42">
        <v>0</v>
      </c>
      <c r="W42">
        <v>717</v>
      </c>
      <c r="X42">
        <v>27.221</v>
      </c>
      <c r="Y42">
        <v>529</v>
      </c>
      <c r="Z42">
        <v>1.8300000000000001E-33</v>
      </c>
      <c r="AA42">
        <v>138</v>
      </c>
    </row>
    <row r="43" spans="1:27" x14ac:dyDescent="0.25">
      <c r="A43" t="s">
        <v>1390</v>
      </c>
      <c r="B43" t="s">
        <v>1391</v>
      </c>
      <c r="C43">
        <v>40202</v>
      </c>
      <c r="D43">
        <v>42304</v>
      </c>
      <c r="E43" t="s">
        <v>27</v>
      </c>
      <c r="F43" t="s">
        <v>1392</v>
      </c>
      <c r="G43" t="s">
        <v>1393</v>
      </c>
      <c r="H43" t="s">
        <v>79</v>
      </c>
      <c r="I43" t="s">
        <v>28</v>
      </c>
      <c r="J43" t="s">
        <v>29</v>
      </c>
      <c r="K43" t="s">
        <v>44</v>
      </c>
      <c r="L43" t="s">
        <v>45</v>
      </c>
      <c r="M43" t="s">
        <v>56</v>
      </c>
      <c r="N43" t="s">
        <v>1392</v>
      </c>
      <c r="O43">
        <v>32380</v>
      </c>
      <c r="P43">
        <v>52715</v>
      </c>
      <c r="Q43">
        <v>42547.5</v>
      </c>
      <c r="R43">
        <v>41253</v>
      </c>
      <c r="S43">
        <v>1294.5</v>
      </c>
      <c r="T43">
        <v>54.531999999999996</v>
      </c>
      <c r="U43">
        <v>695</v>
      </c>
      <c r="V43">
        <v>0</v>
      </c>
      <c r="W43">
        <v>716</v>
      </c>
      <c r="X43">
        <v>27.032</v>
      </c>
      <c r="Y43">
        <v>529</v>
      </c>
      <c r="Z43">
        <v>3.3000000000000003E-32</v>
      </c>
      <c r="AA43">
        <v>134</v>
      </c>
    </row>
    <row r="44" spans="1:27" x14ac:dyDescent="0.25">
      <c r="A44" t="s">
        <v>610</v>
      </c>
      <c r="B44" t="s">
        <v>611</v>
      </c>
      <c r="C44">
        <v>302316</v>
      </c>
      <c r="D44">
        <v>304382</v>
      </c>
      <c r="E44" t="s">
        <v>27</v>
      </c>
      <c r="F44" t="s">
        <v>612</v>
      </c>
      <c r="G44" t="s">
        <v>613</v>
      </c>
      <c r="H44" t="s">
        <v>139</v>
      </c>
      <c r="I44" t="s">
        <v>28</v>
      </c>
      <c r="J44" t="s">
        <v>29</v>
      </c>
      <c r="K44" t="s">
        <v>44</v>
      </c>
      <c r="L44" t="s">
        <v>45</v>
      </c>
      <c r="M44" t="s">
        <v>85</v>
      </c>
      <c r="N44" t="s">
        <v>612</v>
      </c>
      <c r="O44">
        <v>294572</v>
      </c>
      <c r="P44">
        <v>314907</v>
      </c>
      <c r="Q44">
        <v>304739.5</v>
      </c>
      <c r="R44">
        <v>303349</v>
      </c>
      <c r="S44">
        <v>1390.5</v>
      </c>
      <c r="T44">
        <v>55.107999999999997</v>
      </c>
      <c r="U44">
        <v>695</v>
      </c>
      <c r="V44">
        <v>0</v>
      </c>
      <c r="W44">
        <v>744</v>
      </c>
      <c r="X44">
        <v>27.007000000000001</v>
      </c>
      <c r="Y44">
        <v>548</v>
      </c>
      <c r="Z44">
        <v>7.82E-31</v>
      </c>
      <c r="AA44">
        <v>130</v>
      </c>
    </row>
    <row r="45" spans="1:27" x14ac:dyDescent="0.25">
      <c r="A45" t="s">
        <v>4947</v>
      </c>
      <c r="B45" t="s">
        <v>4948</v>
      </c>
      <c r="C45">
        <v>3065107</v>
      </c>
      <c r="D45">
        <v>3067173</v>
      </c>
      <c r="E45" t="s">
        <v>27</v>
      </c>
      <c r="F45" t="s">
        <v>4949</v>
      </c>
      <c r="G45" t="s">
        <v>4950</v>
      </c>
      <c r="H45" t="s">
        <v>2228</v>
      </c>
      <c r="I45" t="s">
        <v>28</v>
      </c>
      <c r="J45" t="s">
        <v>29</v>
      </c>
      <c r="K45" t="s">
        <v>44</v>
      </c>
      <c r="L45" t="s">
        <v>45</v>
      </c>
      <c r="M45" t="s">
        <v>46</v>
      </c>
      <c r="N45" t="s">
        <v>4949</v>
      </c>
      <c r="O45">
        <v>3054642</v>
      </c>
      <c r="P45">
        <v>3074977</v>
      </c>
      <c r="Q45">
        <v>3064809.5</v>
      </c>
      <c r="R45">
        <v>3066140</v>
      </c>
      <c r="S45">
        <v>1330.5</v>
      </c>
      <c r="T45">
        <v>53.668999999999997</v>
      </c>
      <c r="U45">
        <v>695</v>
      </c>
      <c r="V45">
        <v>0</v>
      </c>
      <c r="W45">
        <v>729</v>
      </c>
      <c r="X45">
        <v>25.285</v>
      </c>
      <c r="Y45">
        <v>613</v>
      </c>
      <c r="Z45">
        <v>1.83E-31</v>
      </c>
      <c r="AA45">
        <v>132</v>
      </c>
    </row>
    <row r="46" spans="1:27" x14ac:dyDescent="0.25">
      <c r="A46" t="s">
        <v>3221</v>
      </c>
      <c r="B46" t="s">
        <v>3222</v>
      </c>
      <c r="C46">
        <v>25383</v>
      </c>
      <c r="D46">
        <v>27449</v>
      </c>
      <c r="E46" t="s">
        <v>27</v>
      </c>
      <c r="F46" t="s">
        <v>3223</v>
      </c>
      <c r="G46" t="s">
        <v>3224</v>
      </c>
      <c r="H46" t="s">
        <v>139</v>
      </c>
      <c r="I46" t="s">
        <v>28</v>
      </c>
      <c r="J46" t="s">
        <v>29</v>
      </c>
      <c r="K46" t="s">
        <v>44</v>
      </c>
      <c r="L46" t="s">
        <v>45</v>
      </c>
      <c r="M46" t="s">
        <v>85</v>
      </c>
      <c r="N46" t="s">
        <v>3223</v>
      </c>
      <c r="O46">
        <v>14879</v>
      </c>
      <c r="P46">
        <v>35214</v>
      </c>
      <c r="Q46">
        <v>25046.5</v>
      </c>
      <c r="R46">
        <v>26416</v>
      </c>
      <c r="S46">
        <v>1369.5</v>
      </c>
      <c r="T46">
        <v>54.676000000000002</v>
      </c>
      <c r="U46">
        <v>695</v>
      </c>
      <c r="V46">
        <v>0</v>
      </c>
      <c r="W46">
        <v>744</v>
      </c>
      <c r="X46">
        <v>30.901</v>
      </c>
      <c r="Y46">
        <v>233</v>
      </c>
      <c r="Z46">
        <v>6.4699999999999996E-16</v>
      </c>
      <c r="AA46">
        <v>84</v>
      </c>
    </row>
    <row r="47" spans="1:27" x14ac:dyDescent="0.25">
      <c r="A47" t="s">
        <v>2281</v>
      </c>
      <c r="B47" t="s">
        <v>2282</v>
      </c>
      <c r="C47">
        <v>12817</v>
      </c>
      <c r="D47">
        <v>14919</v>
      </c>
      <c r="E47" t="s">
        <v>27</v>
      </c>
      <c r="F47" t="s">
        <v>2283</v>
      </c>
      <c r="G47" t="s">
        <v>2284</v>
      </c>
      <c r="H47" t="s">
        <v>79</v>
      </c>
      <c r="I47" t="s">
        <v>28</v>
      </c>
      <c r="J47" t="s">
        <v>29</v>
      </c>
      <c r="K47" t="s">
        <v>44</v>
      </c>
      <c r="L47" t="s">
        <v>45</v>
      </c>
      <c r="M47" t="s">
        <v>56</v>
      </c>
      <c r="N47" t="s">
        <v>2283</v>
      </c>
      <c r="O47">
        <v>2406</v>
      </c>
      <c r="P47">
        <v>22741</v>
      </c>
      <c r="Q47">
        <v>12573.5</v>
      </c>
      <c r="R47">
        <v>13868</v>
      </c>
      <c r="S47">
        <v>1294.5</v>
      </c>
      <c r="T47">
        <v>54.387999999999998</v>
      </c>
      <c r="U47">
        <v>695</v>
      </c>
      <c r="V47">
        <v>0</v>
      </c>
      <c r="W47">
        <v>716</v>
      </c>
      <c r="X47">
        <v>27.221</v>
      </c>
      <c r="Y47">
        <v>529</v>
      </c>
      <c r="Z47">
        <v>1.0599999999999999E-32</v>
      </c>
      <c r="AA47">
        <v>135</v>
      </c>
    </row>
    <row r="48" spans="1:27" x14ac:dyDescent="0.25">
      <c r="A48" t="s">
        <v>3606</v>
      </c>
      <c r="B48" t="s">
        <v>3607</v>
      </c>
      <c r="C48">
        <v>147663</v>
      </c>
      <c r="D48">
        <v>149774</v>
      </c>
      <c r="E48" t="s">
        <v>27</v>
      </c>
      <c r="F48" t="s">
        <v>3608</v>
      </c>
      <c r="G48" t="s">
        <v>3609</v>
      </c>
      <c r="H48" t="s">
        <v>79</v>
      </c>
      <c r="I48" t="s">
        <v>28</v>
      </c>
      <c r="J48" t="s">
        <v>29</v>
      </c>
      <c r="K48" t="s">
        <v>44</v>
      </c>
      <c r="L48" t="s">
        <v>45</v>
      </c>
      <c r="M48" t="s">
        <v>56</v>
      </c>
      <c r="N48" t="s">
        <v>3608</v>
      </c>
      <c r="O48">
        <v>139850</v>
      </c>
      <c r="P48">
        <v>160185</v>
      </c>
      <c r="Q48">
        <v>150017.5</v>
      </c>
      <c r="R48">
        <v>148718.5</v>
      </c>
      <c r="S48">
        <v>1299</v>
      </c>
      <c r="T48">
        <v>54.100999999999999</v>
      </c>
      <c r="U48">
        <v>695</v>
      </c>
      <c r="V48">
        <v>0</v>
      </c>
      <c r="W48">
        <v>712</v>
      </c>
      <c r="X48">
        <v>27.221</v>
      </c>
      <c r="Y48">
        <v>529</v>
      </c>
      <c r="Z48">
        <v>1.03E-33</v>
      </c>
      <c r="AA48">
        <v>139</v>
      </c>
    </row>
    <row r="49" spans="1:27" x14ac:dyDescent="0.25">
      <c r="A49" t="s">
        <v>1273</v>
      </c>
      <c r="B49" t="s">
        <v>1274</v>
      </c>
      <c r="C49">
        <v>960942</v>
      </c>
      <c r="D49">
        <v>962723</v>
      </c>
      <c r="E49" t="s">
        <v>32</v>
      </c>
      <c r="F49" t="s">
        <v>1275</v>
      </c>
      <c r="G49" t="s">
        <v>1276</v>
      </c>
      <c r="H49" t="s">
        <v>70</v>
      </c>
      <c r="I49" t="s">
        <v>28</v>
      </c>
      <c r="J49" t="s">
        <v>29</v>
      </c>
      <c r="K49" t="s">
        <v>44</v>
      </c>
      <c r="L49" t="s">
        <v>45</v>
      </c>
      <c r="M49" t="s">
        <v>56</v>
      </c>
      <c r="N49" t="s">
        <v>1275</v>
      </c>
      <c r="O49">
        <v>952838</v>
      </c>
      <c r="P49">
        <v>973173</v>
      </c>
      <c r="Q49">
        <v>963005.5</v>
      </c>
      <c r="R49">
        <v>961832.5</v>
      </c>
      <c r="S49">
        <v>1173</v>
      </c>
      <c r="T49">
        <v>25.18</v>
      </c>
      <c r="U49">
        <v>695</v>
      </c>
      <c r="V49">
        <v>5.2E-24</v>
      </c>
      <c r="W49">
        <v>109</v>
      </c>
      <c r="X49">
        <v>48.393000000000001</v>
      </c>
      <c r="Y49">
        <v>591</v>
      </c>
      <c r="Z49">
        <v>1.44E-166</v>
      </c>
      <c r="AA49">
        <v>488</v>
      </c>
    </row>
    <row r="50" spans="1:27" x14ac:dyDescent="0.25">
      <c r="A50" t="s">
        <v>1265</v>
      </c>
      <c r="B50" t="s">
        <v>1266</v>
      </c>
      <c r="C50">
        <v>70251</v>
      </c>
      <c r="D50">
        <v>72344</v>
      </c>
      <c r="E50" t="s">
        <v>27</v>
      </c>
      <c r="F50" t="s">
        <v>1267</v>
      </c>
      <c r="G50" t="s">
        <v>1268</v>
      </c>
      <c r="H50" t="s">
        <v>79</v>
      </c>
      <c r="I50" t="s">
        <v>28</v>
      </c>
      <c r="J50" t="s">
        <v>29</v>
      </c>
      <c r="K50" t="s">
        <v>44</v>
      </c>
      <c r="L50" t="s">
        <v>45</v>
      </c>
      <c r="M50" t="s">
        <v>56</v>
      </c>
      <c r="N50" t="s">
        <v>1267</v>
      </c>
      <c r="O50">
        <v>59785</v>
      </c>
      <c r="P50">
        <v>80120</v>
      </c>
      <c r="Q50">
        <v>69952.5</v>
      </c>
      <c r="R50">
        <v>71297.5</v>
      </c>
      <c r="S50">
        <v>1345</v>
      </c>
      <c r="T50">
        <v>53.457999999999998</v>
      </c>
      <c r="U50">
        <v>694</v>
      </c>
      <c r="V50">
        <v>0</v>
      </c>
      <c r="W50">
        <v>714</v>
      </c>
      <c r="X50">
        <v>27.016999999999999</v>
      </c>
      <c r="Y50">
        <v>533</v>
      </c>
      <c r="Z50">
        <v>6.3599999999999996E-33</v>
      </c>
      <c r="AA50">
        <v>136</v>
      </c>
    </row>
    <row r="51" spans="1:27" x14ac:dyDescent="0.25">
      <c r="A51" t="s">
        <v>1586</v>
      </c>
      <c r="B51" t="s">
        <v>1587</v>
      </c>
      <c r="C51">
        <v>154369</v>
      </c>
      <c r="D51">
        <v>156435</v>
      </c>
      <c r="E51" t="s">
        <v>27</v>
      </c>
      <c r="F51" t="s">
        <v>1588</v>
      </c>
      <c r="G51" t="s">
        <v>1589</v>
      </c>
      <c r="H51" t="s">
        <v>55</v>
      </c>
      <c r="I51" t="s">
        <v>28</v>
      </c>
      <c r="J51" t="s">
        <v>29</v>
      </c>
      <c r="K51" t="s">
        <v>44</v>
      </c>
      <c r="L51" t="s">
        <v>45</v>
      </c>
      <c r="M51" t="s">
        <v>56</v>
      </c>
      <c r="N51" t="s">
        <v>1588</v>
      </c>
      <c r="O51">
        <v>146539</v>
      </c>
      <c r="P51">
        <v>166874</v>
      </c>
      <c r="Q51">
        <v>156706.5</v>
      </c>
      <c r="R51">
        <v>155402</v>
      </c>
      <c r="S51">
        <v>1304.5</v>
      </c>
      <c r="T51">
        <v>55.331000000000003</v>
      </c>
      <c r="U51">
        <v>694</v>
      </c>
      <c r="V51">
        <v>0</v>
      </c>
      <c r="W51">
        <v>730</v>
      </c>
      <c r="X51">
        <v>24.960999999999999</v>
      </c>
      <c r="Y51">
        <v>633</v>
      </c>
      <c r="Z51">
        <v>5.8400000000000005E-29</v>
      </c>
      <c r="AA51">
        <v>124</v>
      </c>
    </row>
    <row r="52" spans="1:27" x14ac:dyDescent="0.25">
      <c r="A52" t="s">
        <v>937</v>
      </c>
      <c r="B52" t="s">
        <v>938</v>
      </c>
      <c r="C52">
        <v>197164</v>
      </c>
      <c r="D52">
        <v>199257</v>
      </c>
      <c r="E52" t="s">
        <v>27</v>
      </c>
      <c r="F52" t="s">
        <v>939</v>
      </c>
      <c r="G52" t="s">
        <v>940</v>
      </c>
      <c r="H52" t="s">
        <v>79</v>
      </c>
      <c r="I52" t="s">
        <v>28</v>
      </c>
      <c r="J52" t="s">
        <v>29</v>
      </c>
      <c r="K52" t="s">
        <v>44</v>
      </c>
      <c r="L52" t="s">
        <v>45</v>
      </c>
      <c r="M52" t="s">
        <v>56</v>
      </c>
      <c r="N52" t="s">
        <v>939</v>
      </c>
      <c r="O52">
        <v>186732</v>
      </c>
      <c r="P52">
        <v>207046</v>
      </c>
      <c r="Q52">
        <v>196889</v>
      </c>
      <c r="R52">
        <v>198210.5</v>
      </c>
      <c r="S52">
        <v>1321.5</v>
      </c>
      <c r="T52">
        <v>53.314</v>
      </c>
      <c r="U52">
        <v>694</v>
      </c>
      <c r="V52">
        <v>0</v>
      </c>
      <c r="W52">
        <v>707</v>
      </c>
      <c r="X52">
        <v>27.103000000000002</v>
      </c>
      <c r="Y52">
        <v>535</v>
      </c>
      <c r="Z52">
        <v>1.3999999999999999E-30</v>
      </c>
      <c r="AA52">
        <v>129</v>
      </c>
    </row>
    <row r="53" spans="1:27" x14ac:dyDescent="0.25">
      <c r="A53" t="s">
        <v>3509</v>
      </c>
      <c r="B53" t="s">
        <v>3510</v>
      </c>
      <c r="C53">
        <v>3067838</v>
      </c>
      <c r="D53">
        <v>3069562</v>
      </c>
      <c r="E53" t="s">
        <v>32</v>
      </c>
      <c r="F53" t="s">
        <v>3511</v>
      </c>
      <c r="G53" t="s">
        <v>3512</v>
      </c>
      <c r="H53" t="s">
        <v>79</v>
      </c>
      <c r="I53" t="s">
        <v>28</v>
      </c>
      <c r="J53" t="s">
        <v>29</v>
      </c>
      <c r="K53" t="s">
        <v>44</v>
      </c>
      <c r="L53" t="s">
        <v>45</v>
      </c>
      <c r="M53" t="s">
        <v>56</v>
      </c>
      <c r="N53" t="s">
        <v>3511</v>
      </c>
      <c r="O53">
        <v>3059700</v>
      </c>
      <c r="P53">
        <v>3080035</v>
      </c>
      <c r="Q53">
        <v>3069867.5</v>
      </c>
      <c r="R53">
        <v>3068700</v>
      </c>
      <c r="S53">
        <v>1167.5</v>
      </c>
      <c r="T53">
        <v>24.352</v>
      </c>
      <c r="U53">
        <v>694</v>
      </c>
      <c r="V53">
        <v>4.43E-23</v>
      </c>
      <c r="W53">
        <v>106</v>
      </c>
      <c r="X53">
        <v>47.750999999999998</v>
      </c>
      <c r="Y53">
        <v>578</v>
      </c>
      <c r="Z53">
        <v>9.1899999999999996E-162</v>
      </c>
      <c r="AA53">
        <v>475</v>
      </c>
    </row>
    <row r="54" spans="1:27" x14ac:dyDescent="0.25">
      <c r="A54" t="s">
        <v>4483</v>
      </c>
      <c r="B54" t="s">
        <v>4484</v>
      </c>
      <c r="C54">
        <v>2554473</v>
      </c>
      <c r="D54">
        <v>2556536</v>
      </c>
      <c r="E54" t="s">
        <v>27</v>
      </c>
      <c r="F54" t="s">
        <v>4485</v>
      </c>
      <c r="G54" t="s">
        <v>4486</v>
      </c>
      <c r="H54" t="s">
        <v>695</v>
      </c>
      <c r="I54" t="s">
        <v>28</v>
      </c>
      <c r="J54" t="s">
        <v>29</v>
      </c>
      <c r="K54" t="s">
        <v>44</v>
      </c>
      <c r="L54" t="s">
        <v>45</v>
      </c>
      <c r="M54" t="s">
        <v>246</v>
      </c>
      <c r="N54" t="s">
        <v>4485</v>
      </c>
      <c r="O54">
        <v>2546648</v>
      </c>
      <c r="P54">
        <v>2566983</v>
      </c>
      <c r="Q54">
        <v>2556815.5</v>
      </c>
      <c r="R54">
        <v>2555504.5</v>
      </c>
      <c r="S54">
        <v>1311</v>
      </c>
      <c r="T54">
        <v>53.390999999999998</v>
      </c>
      <c r="U54">
        <v>693</v>
      </c>
      <c r="V54">
        <v>0</v>
      </c>
      <c r="W54">
        <v>707</v>
      </c>
      <c r="X54">
        <v>25.236999999999998</v>
      </c>
      <c r="Y54">
        <v>527</v>
      </c>
      <c r="Z54">
        <v>2.7100000000000001E-25</v>
      </c>
      <c r="AA54">
        <v>113</v>
      </c>
    </row>
    <row r="55" spans="1:27" x14ac:dyDescent="0.25">
      <c r="A55" t="s">
        <v>4971</v>
      </c>
      <c r="B55" t="s">
        <v>4972</v>
      </c>
      <c r="C55">
        <v>752251</v>
      </c>
      <c r="D55">
        <v>754314</v>
      </c>
      <c r="E55" t="s">
        <v>27</v>
      </c>
      <c r="F55" t="s">
        <v>4973</v>
      </c>
      <c r="G55" t="s">
        <v>4974</v>
      </c>
      <c r="H55" t="s">
        <v>55</v>
      </c>
      <c r="I55" t="s">
        <v>28</v>
      </c>
      <c r="J55" t="s">
        <v>29</v>
      </c>
      <c r="K55" t="s">
        <v>44</v>
      </c>
      <c r="L55" t="s">
        <v>45</v>
      </c>
      <c r="M55" t="s">
        <v>56</v>
      </c>
      <c r="N55" t="s">
        <v>4973</v>
      </c>
      <c r="O55">
        <v>744428</v>
      </c>
      <c r="P55">
        <v>764763</v>
      </c>
      <c r="Q55">
        <v>754595.5</v>
      </c>
      <c r="R55">
        <v>753282.5</v>
      </c>
      <c r="S55">
        <v>1313</v>
      </c>
      <c r="T55">
        <v>54.113</v>
      </c>
      <c r="U55">
        <v>693</v>
      </c>
      <c r="V55">
        <v>0</v>
      </c>
      <c r="W55">
        <v>728</v>
      </c>
      <c r="X55">
        <v>27.507999999999999</v>
      </c>
      <c r="Y55">
        <v>309</v>
      </c>
      <c r="Z55">
        <v>3.8199999999999998E-15</v>
      </c>
      <c r="AA55">
        <v>81.3</v>
      </c>
    </row>
    <row r="56" spans="1:27" x14ac:dyDescent="0.25">
      <c r="A56" t="s">
        <v>198</v>
      </c>
      <c r="B56" t="s">
        <v>199</v>
      </c>
      <c r="C56">
        <v>110752</v>
      </c>
      <c r="D56">
        <v>112824</v>
      </c>
      <c r="E56" t="s">
        <v>27</v>
      </c>
      <c r="F56" t="s">
        <v>200</v>
      </c>
      <c r="G56" t="s">
        <v>201</v>
      </c>
      <c r="H56" t="s">
        <v>55</v>
      </c>
      <c r="I56" t="s">
        <v>28</v>
      </c>
      <c r="J56" t="s">
        <v>29</v>
      </c>
      <c r="K56" t="s">
        <v>44</v>
      </c>
      <c r="L56" t="s">
        <v>45</v>
      </c>
      <c r="M56" t="s">
        <v>56</v>
      </c>
      <c r="N56" t="s">
        <v>200</v>
      </c>
      <c r="O56">
        <v>100300</v>
      </c>
      <c r="P56">
        <v>120635</v>
      </c>
      <c r="Q56">
        <v>110467.5</v>
      </c>
      <c r="R56">
        <v>111788</v>
      </c>
      <c r="S56">
        <v>1320.5</v>
      </c>
      <c r="T56">
        <v>54.69</v>
      </c>
      <c r="U56">
        <v>693</v>
      </c>
      <c r="V56">
        <v>0</v>
      </c>
      <c r="W56">
        <v>733</v>
      </c>
      <c r="X56">
        <v>24.759</v>
      </c>
      <c r="Y56">
        <v>622</v>
      </c>
      <c r="Z56">
        <v>7.1400000000000004E-26</v>
      </c>
      <c r="AA56">
        <v>115</v>
      </c>
    </row>
    <row r="57" spans="1:27" x14ac:dyDescent="0.25">
      <c r="A57" t="s">
        <v>3543</v>
      </c>
      <c r="B57" t="s">
        <v>3544</v>
      </c>
      <c r="C57">
        <v>10206</v>
      </c>
      <c r="D57">
        <v>12260</v>
      </c>
      <c r="E57" t="s">
        <v>27</v>
      </c>
      <c r="F57" t="s">
        <v>3545</v>
      </c>
      <c r="G57" t="s">
        <v>3546</v>
      </c>
      <c r="H57" t="s">
        <v>597</v>
      </c>
      <c r="I57" t="s">
        <v>28</v>
      </c>
      <c r="J57" t="s">
        <v>29</v>
      </c>
      <c r="K57" t="s">
        <v>44</v>
      </c>
      <c r="L57" t="s">
        <v>45</v>
      </c>
      <c r="M57" t="s">
        <v>246</v>
      </c>
      <c r="N57" t="s">
        <v>3545</v>
      </c>
      <c r="O57">
        <v>2371</v>
      </c>
      <c r="P57">
        <v>22706</v>
      </c>
      <c r="Q57">
        <v>12538.5</v>
      </c>
      <c r="R57">
        <v>11233</v>
      </c>
      <c r="S57">
        <v>1305.5</v>
      </c>
      <c r="T57">
        <v>54.978000000000002</v>
      </c>
      <c r="U57">
        <v>693</v>
      </c>
      <c r="V57">
        <v>0</v>
      </c>
      <c r="W57">
        <v>716</v>
      </c>
      <c r="X57">
        <v>25.041</v>
      </c>
      <c r="Y57">
        <v>611</v>
      </c>
      <c r="Z57">
        <v>3.1299999999999999E-27</v>
      </c>
      <c r="AA57">
        <v>119</v>
      </c>
    </row>
    <row r="58" spans="1:27" x14ac:dyDescent="0.25">
      <c r="A58" t="s">
        <v>585</v>
      </c>
      <c r="B58" t="s">
        <v>586</v>
      </c>
      <c r="C58">
        <v>534493</v>
      </c>
      <c r="D58">
        <v>536496</v>
      </c>
      <c r="E58" t="s">
        <v>27</v>
      </c>
      <c r="F58" t="s">
        <v>587</v>
      </c>
      <c r="G58" t="s">
        <v>588</v>
      </c>
      <c r="H58" t="s">
        <v>565</v>
      </c>
      <c r="I58" t="s">
        <v>28</v>
      </c>
      <c r="J58" t="s">
        <v>29</v>
      </c>
      <c r="K58" t="s">
        <v>44</v>
      </c>
      <c r="L58" t="s">
        <v>45</v>
      </c>
      <c r="M58" t="s">
        <v>46</v>
      </c>
      <c r="N58" t="s">
        <v>587</v>
      </c>
      <c r="O58">
        <v>526530</v>
      </c>
      <c r="P58">
        <v>546847</v>
      </c>
      <c r="Q58">
        <v>536688.5</v>
      </c>
      <c r="R58">
        <v>535494.5</v>
      </c>
      <c r="S58">
        <v>1194</v>
      </c>
      <c r="T58">
        <v>55.988</v>
      </c>
      <c r="U58">
        <v>693</v>
      </c>
      <c r="V58">
        <v>0</v>
      </c>
      <c r="W58">
        <v>724</v>
      </c>
      <c r="X58">
        <v>33.69</v>
      </c>
      <c r="Y58">
        <v>187</v>
      </c>
      <c r="Z58">
        <v>8.7699999999999995E-16</v>
      </c>
      <c r="AA58">
        <v>83.6</v>
      </c>
    </row>
    <row r="59" spans="1:27" x14ac:dyDescent="0.25">
      <c r="A59" t="s">
        <v>1643</v>
      </c>
      <c r="B59" t="s">
        <v>1644</v>
      </c>
      <c r="C59">
        <v>1033780</v>
      </c>
      <c r="D59">
        <v>1035876</v>
      </c>
      <c r="E59" t="s">
        <v>27</v>
      </c>
      <c r="F59" t="s">
        <v>1645</v>
      </c>
      <c r="G59" t="s">
        <v>1646</v>
      </c>
      <c r="H59" t="s">
        <v>261</v>
      </c>
      <c r="I59" t="s">
        <v>28</v>
      </c>
      <c r="J59" t="s">
        <v>29</v>
      </c>
      <c r="K59" t="s">
        <v>44</v>
      </c>
      <c r="L59" t="s">
        <v>45</v>
      </c>
      <c r="N59" t="s">
        <v>1645</v>
      </c>
      <c r="O59">
        <v>1025985</v>
      </c>
      <c r="P59">
        <v>1046320</v>
      </c>
      <c r="Q59">
        <v>1036152.5</v>
      </c>
      <c r="R59">
        <v>1034828</v>
      </c>
      <c r="S59">
        <v>1324.5</v>
      </c>
      <c r="T59">
        <v>56.133000000000003</v>
      </c>
      <c r="U59">
        <v>693</v>
      </c>
      <c r="V59">
        <v>0</v>
      </c>
      <c r="W59">
        <v>738</v>
      </c>
      <c r="X59">
        <v>27.239000000000001</v>
      </c>
      <c r="Y59">
        <v>547</v>
      </c>
      <c r="Z59">
        <v>9.7300000000000005E-29</v>
      </c>
      <c r="AA59">
        <v>123</v>
      </c>
    </row>
    <row r="60" spans="1:27" x14ac:dyDescent="0.25">
      <c r="A60" t="s">
        <v>3059</v>
      </c>
      <c r="B60" t="s">
        <v>3060</v>
      </c>
      <c r="C60">
        <v>268121</v>
      </c>
      <c r="D60">
        <v>270184</v>
      </c>
      <c r="E60" t="s">
        <v>27</v>
      </c>
      <c r="F60" t="s">
        <v>3061</v>
      </c>
      <c r="G60" t="s">
        <v>3062</v>
      </c>
      <c r="H60" t="s">
        <v>597</v>
      </c>
      <c r="I60" t="s">
        <v>28</v>
      </c>
      <c r="J60" t="s">
        <v>29</v>
      </c>
      <c r="K60" t="s">
        <v>44</v>
      </c>
      <c r="L60" t="s">
        <v>45</v>
      </c>
      <c r="M60" t="s">
        <v>246</v>
      </c>
      <c r="N60" t="s">
        <v>3061</v>
      </c>
      <c r="O60">
        <v>260298</v>
      </c>
      <c r="P60">
        <v>280633</v>
      </c>
      <c r="Q60">
        <v>270465.5</v>
      </c>
      <c r="R60">
        <v>269152.5</v>
      </c>
      <c r="S60">
        <v>1313</v>
      </c>
      <c r="T60">
        <v>53.534999999999997</v>
      </c>
      <c r="U60">
        <v>693</v>
      </c>
      <c r="V60">
        <v>0</v>
      </c>
      <c r="W60">
        <v>705</v>
      </c>
      <c r="X60">
        <v>24.858000000000001</v>
      </c>
      <c r="Y60">
        <v>527</v>
      </c>
      <c r="Z60">
        <v>1.8599999999999999E-24</v>
      </c>
      <c r="AA60">
        <v>110</v>
      </c>
    </row>
    <row r="61" spans="1:27" x14ac:dyDescent="0.25">
      <c r="A61" t="s">
        <v>3055</v>
      </c>
      <c r="B61" t="s">
        <v>3056</v>
      </c>
      <c r="C61">
        <v>555616</v>
      </c>
      <c r="D61">
        <v>557679</v>
      </c>
      <c r="E61" t="s">
        <v>27</v>
      </c>
      <c r="F61" t="s">
        <v>3057</v>
      </c>
      <c r="G61" t="s">
        <v>3058</v>
      </c>
      <c r="H61" t="s">
        <v>597</v>
      </c>
      <c r="I61" t="s">
        <v>28</v>
      </c>
      <c r="J61" t="s">
        <v>29</v>
      </c>
      <c r="K61" t="s">
        <v>44</v>
      </c>
      <c r="L61" t="s">
        <v>45</v>
      </c>
      <c r="M61" t="s">
        <v>246</v>
      </c>
      <c r="N61" t="s">
        <v>3057</v>
      </c>
      <c r="O61">
        <v>545167</v>
      </c>
      <c r="P61">
        <v>565502</v>
      </c>
      <c r="Q61">
        <v>555334.5</v>
      </c>
      <c r="R61">
        <v>556647.5</v>
      </c>
      <c r="S61">
        <v>1313</v>
      </c>
      <c r="T61">
        <v>53.68</v>
      </c>
      <c r="U61">
        <v>693</v>
      </c>
      <c r="V61">
        <v>0</v>
      </c>
      <c r="W61">
        <v>709</v>
      </c>
      <c r="X61">
        <v>24.858000000000001</v>
      </c>
      <c r="Y61">
        <v>527</v>
      </c>
      <c r="Z61">
        <v>1.8599999999999999E-24</v>
      </c>
      <c r="AA61">
        <v>110</v>
      </c>
    </row>
    <row r="62" spans="1:27" x14ac:dyDescent="0.25">
      <c r="A62" t="s">
        <v>3866</v>
      </c>
      <c r="B62" t="s">
        <v>3867</v>
      </c>
      <c r="C62">
        <v>2115584</v>
      </c>
      <c r="D62">
        <v>2117647</v>
      </c>
      <c r="E62" t="s">
        <v>27</v>
      </c>
      <c r="F62" t="s">
        <v>3868</v>
      </c>
      <c r="G62" t="s">
        <v>3869</v>
      </c>
      <c r="H62" t="s">
        <v>55</v>
      </c>
      <c r="I62" t="s">
        <v>28</v>
      </c>
      <c r="J62" t="s">
        <v>29</v>
      </c>
      <c r="K62" t="s">
        <v>44</v>
      </c>
      <c r="L62" t="s">
        <v>45</v>
      </c>
      <c r="M62" t="s">
        <v>56</v>
      </c>
      <c r="N62" t="s">
        <v>3868</v>
      </c>
      <c r="O62">
        <v>2105145</v>
      </c>
      <c r="P62">
        <v>2125480</v>
      </c>
      <c r="Q62">
        <v>2115312.5</v>
      </c>
      <c r="R62">
        <v>2116615.5</v>
      </c>
      <c r="S62">
        <v>1303</v>
      </c>
      <c r="T62">
        <v>54.401000000000003</v>
      </c>
      <c r="U62">
        <v>693</v>
      </c>
      <c r="V62">
        <v>0</v>
      </c>
      <c r="W62">
        <v>726</v>
      </c>
      <c r="X62">
        <v>26.003</v>
      </c>
      <c r="Y62">
        <v>573</v>
      </c>
      <c r="Z62">
        <v>5.2299999999999997E-27</v>
      </c>
      <c r="AA62">
        <v>118</v>
      </c>
    </row>
    <row r="63" spans="1:27" x14ac:dyDescent="0.25">
      <c r="A63" t="s">
        <v>3327</v>
      </c>
      <c r="B63" t="s">
        <v>3328</v>
      </c>
      <c r="C63">
        <v>119480</v>
      </c>
      <c r="D63">
        <v>121531</v>
      </c>
      <c r="E63" t="s">
        <v>27</v>
      </c>
      <c r="F63" t="s">
        <v>3329</v>
      </c>
      <c r="G63" t="s">
        <v>3330</v>
      </c>
      <c r="H63" t="s">
        <v>3331</v>
      </c>
      <c r="I63" t="s">
        <v>28</v>
      </c>
      <c r="J63" t="s">
        <v>29</v>
      </c>
      <c r="K63" t="s">
        <v>44</v>
      </c>
      <c r="L63" t="s">
        <v>45</v>
      </c>
      <c r="M63" t="s">
        <v>46</v>
      </c>
      <c r="N63" t="s">
        <v>3329</v>
      </c>
      <c r="O63">
        <v>111592</v>
      </c>
      <c r="P63">
        <v>131909</v>
      </c>
      <c r="Q63">
        <v>121750.5</v>
      </c>
      <c r="R63">
        <v>120505.5</v>
      </c>
      <c r="S63">
        <v>1245</v>
      </c>
      <c r="T63">
        <v>56.71</v>
      </c>
      <c r="U63">
        <v>693</v>
      </c>
      <c r="V63">
        <v>0</v>
      </c>
      <c r="W63">
        <v>717</v>
      </c>
      <c r="X63">
        <v>29.07</v>
      </c>
      <c r="Y63">
        <v>516</v>
      </c>
      <c r="Z63">
        <v>9.7900000000000008E-22</v>
      </c>
      <c r="AA63">
        <v>102</v>
      </c>
    </row>
    <row r="64" spans="1:27" x14ac:dyDescent="0.25">
      <c r="A64" t="s">
        <v>4975</v>
      </c>
      <c r="B64" t="s">
        <v>4976</v>
      </c>
      <c r="C64">
        <v>25217</v>
      </c>
      <c r="D64">
        <v>27280</v>
      </c>
      <c r="E64" t="s">
        <v>27</v>
      </c>
      <c r="F64" t="s">
        <v>4977</v>
      </c>
      <c r="G64" t="s">
        <v>4978</v>
      </c>
      <c r="H64" t="s">
        <v>55</v>
      </c>
      <c r="I64" t="s">
        <v>28</v>
      </c>
      <c r="J64" t="s">
        <v>29</v>
      </c>
      <c r="K64" t="s">
        <v>44</v>
      </c>
      <c r="L64" t="s">
        <v>45</v>
      </c>
      <c r="M64" t="s">
        <v>56</v>
      </c>
      <c r="N64" t="s">
        <v>4977</v>
      </c>
      <c r="O64">
        <v>14768</v>
      </c>
      <c r="P64">
        <v>35103</v>
      </c>
      <c r="Q64">
        <v>24935.5</v>
      </c>
      <c r="R64">
        <v>26248.5</v>
      </c>
      <c r="S64">
        <v>1313</v>
      </c>
      <c r="T64">
        <v>53.756999999999998</v>
      </c>
      <c r="U64">
        <v>692</v>
      </c>
      <c r="V64">
        <v>0</v>
      </c>
      <c r="W64">
        <v>727</v>
      </c>
      <c r="X64">
        <v>24.716999999999999</v>
      </c>
      <c r="Y64">
        <v>619</v>
      </c>
      <c r="Z64">
        <v>9.3300000000000003E-27</v>
      </c>
      <c r="AA64">
        <v>117</v>
      </c>
    </row>
    <row r="65" spans="1:27" x14ac:dyDescent="0.25">
      <c r="A65" t="s">
        <v>4103</v>
      </c>
      <c r="B65" t="s">
        <v>4104</v>
      </c>
      <c r="C65">
        <v>734887</v>
      </c>
      <c r="D65">
        <v>736959</v>
      </c>
      <c r="E65" t="s">
        <v>27</v>
      </c>
      <c r="F65" t="s">
        <v>4105</v>
      </c>
      <c r="G65" t="s">
        <v>4106</v>
      </c>
      <c r="H65" t="s">
        <v>245</v>
      </c>
      <c r="I65" t="s">
        <v>28</v>
      </c>
      <c r="J65" t="s">
        <v>29</v>
      </c>
      <c r="K65" t="s">
        <v>44</v>
      </c>
      <c r="L65" t="s">
        <v>45</v>
      </c>
      <c r="M65" t="s">
        <v>246</v>
      </c>
      <c r="N65" t="s">
        <v>4105</v>
      </c>
      <c r="O65">
        <v>727010</v>
      </c>
      <c r="P65">
        <v>747345</v>
      </c>
      <c r="Q65">
        <v>737177.5</v>
      </c>
      <c r="R65">
        <v>735923</v>
      </c>
      <c r="S65">
        <v>1254.5</v>
      </c>
      <c r="T65">
        <v>52.167999999999999</v>
      </c>
      <c r="U65">
        <v>692</v>
      </c>
      <c r="V65">
        <v>0</v>
      </c>
      <c r="W65">
        <v>698</v>
      </c>
      <c r="X65">
        <v>27.388999999999999</v>
      </c>
      <c r="Y65">
        <v>314</v>
      </c>
      <c r="Z65">
        <v>4.2700000000000002E-17</v>
      </c>
      <c r="AA65">
        <v>87.8</v>
      </c>
    </row>
    <row r="66" spans="1:27" x14ac:dyDescent="0.25">
      <c r="A66" t="s">
        <v>1857</v>
      </c>
      <c r="B66" t="s">
        <v>1858</v>
      </c>
      <c r="C66">
        <v>1449875</v>
      </c>
      <c r="D66">
        <v>1451944</v>
      </c>
      <c r="E66" t="s">
        <v>27</v>
      </c>
      <c r="F66" t="s">
        <v>1859</v>
      </c>
      <c r="G66" t="s">
        <v>1860</v>
      </c>
      <c r="H66" t="s">
        <v>695</v>
      </c>
      <c r="I66" t="s">
        <v>28</v>
      </c>
      <c r="J66" t="s">
        <v>29</v>
      </c>
      <c r="K66" t="s">
        <v>44</v>
      </c>
      <c r="L66" t="s">
        <v>45</v>
      </c>
      <c r="M66" t="s">
        <v>246</v>
      </c>
      <c r="N66" t="s">
        <v>1859</v>
      </c>
      <c r="O66">
        <v>1439457</v>
      </c>
      <c r="P66">
        <v>1459792</v>
      </c>
      <c r="Q66">
        <v>1449624.5</v>
      </c>
      <c r="R66">
        <v>1450909.5</v>
      </c>
      <c r="S66">
        <v>1285</v>
      </c>
      <c r="T66">
        <v>53.756999999999998</v>
      </c>
      <c r="U66">
        <v>692</v>
      </c>
      <c r="V66">
        <v>0</v>
      </c>
      <c r="W66">
        <v>712</v>
      </c>
      <c r="X66">
        <v>26.603000000000002</v>
      </c>
      <c r="Y66">
        <v>312</v>
      </c>
      <c r="Z66">
        <v>9.3200000000000003E-17</v>
      </c>
      <c r="AA66">
        <v>86.7</v>
      </c>
    </row>
    <row r="67" spans="1:27" x14ac:dyDescent="0.25">
      <c r="A67" t="s">
        <v>606</v>
      </c>
      <c r="B67" t="s">
        <v>607</v>
      </c>
      <c r="C67">
        <v>653138</v>
      </c>
      <c r="D67">
        <v>655132</v>
      </c>
      <c r="E67" t="s">
        <v>27</v>
      </c>
      <c r="F67" t="s">
        <v>608</v>
      </c>
      <c r="G67" t="s">
        <v>609</v>
      </c>
      <c r="H67" t="s">
        <v>565</v>
      </c>
      <c r="I67" t="s">
        <v>28</v>
      </c>
      <c r="J67" t="s">
        <v>29</v>
      </c>
      <c r="K67" t="s">
        <v>44</v>
      </c>
      <c r="L67" t="s">
        <v>45</v>
      </c>
      <c r="M67" t="s">
        <v>46</v>
      </c>
      <c r="N67" t="s">
        <v>608</v>
      </c>
      <c r="O67">
        <v>642787</v>
      </c>
      <c r="P67">
        <v>663104</v>
      </c>
      <c r="Q67">
        <v>652945.5</v>
      </c>
      <c r="R67">
        <v>654135</v>
      </c>
      <c r="S67">
        <v>1189.5</v>
      </c>
      <c r="T67">
        <v>56.792000000000002</v>
      </c>
      <c r="U67">
        <v>692</v>
      </c>
      <c r="V67">
        <v>0</v>
      </c>
      <c r="W67">
        <v>721</v>
      </c>
      <c r="X67">
        <v>27.702999999999999</v>
      </c>
      <c r="Y67">
        <v>296</v>
      </c>
      <c r="Z67">
        <v>7.4000000000000003E-15</v>
      </c>
      <c r="AA67">
        <v>80.5</v>
      </c>
    </row>
    <row r="68" spans="1:27" x14ac:dyDescent="0.25">
      <c r="A68" t="s">
        <v>3539</v>
      </c>
      <c r="B68" t="s">
        <v>3540</v>
      </c>
      <c r="C68">
        <v>72235</v>
      </c>
      <c r="D68">
        <v>74298</v>
      </c>
      <c r="E68" t="s">
        <v>27</v>
      </c>
      <c r="F68" t="s">
        <v>3541</v>
      </c>
      <c r="G68" t="s">
        <v>3542</v>
      </c>
      <c r="H68" t="s">
        <v>597</v>
      </c>
      <c r="I68" t="s">
        <v>28</v>
      </c>
      <c r="J68" t="s">
        <v>29</v>
      </c>
      <c r="K68" t="s">
        <v>44</v>
      </c>
      <c r="L68" t="s">
        <v>45</v>
      </c>
      <c r="M68" t="s">
        <v>246</v>
      </c>
      <c r="N68" t="s">
        <v>3541</v>
      </c>
      <c r="O68">
        <v>64410</v>
      </c>
      <c r="P68">
        <v>84745</v>
      </c>
      <c r="Q68">
        <v>74577.5</v>
      </c>
      <c r="R68">
        <v>73266.5</v>
      </c>
      <c r="S68">
        <v>1311</v>
      </c>
      <c r="T68">
        <v>53.756999999999998</v>
      </c>
      <c r="U68">
        <v>692</v>
      </c>
      <c r="V68">
        <v>0</v>
      </c>
      <c r="W68">
        <v>706</v>
      </c>
      <c r="X68">
        <v>25.617000000000001</v>
      </c>
      <c r="Y68">
        <v>527</v>
      </c>
      <c r="Z68">
        <v>9.5400000000000005E-26</v>
      </c>
      <c r="AA68">
        <v>114</v>
      </c>
    </row>
    <row r="69" spans="1:27" x14ac:dyDescent="0.25">
      <c r="A69" t="s">
        <v>1476</v>
      </c>
      <c r="B69" t="s">
        <v>1477</v>
      </c>
      <c r="C69">
        <v>454683</v>
      </c>
      <c r="D69">
        <v>456737</v>
      </c>
      <c r="E69" t="s">
        <v>27</v>
      </c>
      <c r="F69" t="s">
        <v>1478</v>
      </c>
      <c r="G69" t="s">
        <v>1479</v>
      </c>
      <c r="H69" t="s">
        <v>597</v>
      </c>
      <c r="I69" t="s">
        <v>28</v>
      </c>
      <c r="J69" t="s">
        <v>29</v>
      </c>
      <c r="K69" t="s">
        <v>44</v>
      </c>
      <c r="L69" t="s">
        <v>45</v>
      </c>
      <c r="M69" t="s">
        <v>246</v>
      </c>
      <c r="N69" t="s">
        <v>1478</v>
      </c>
      <c r="O69">
        <v>444232</v>
      </c>
      <c r="P69">
        <v>464567</v>
      </c>
      <c r="Q69">
        <v>454399.5</v>
      </c>
      <c r="R69">
        <v>455710</v>
      </c>
      <c r="S69">
        <v>1310.5</v>
      </c>
      <c r="T69">
        <v>53.756999999999998</v>
      </c>
      <c r="U69">
        <v>692</v>
      </c>
      <c r="V69">
        <v>0</v>
      </c>
      <c r="W69">
        <v>705</v>
      </c>
      <c r="X69">
        <v>25.379000000000001</v>
      </c>
      <c r="Y69">
        <v>528</v>
      </c>
      <c r="Z69">
        <v>2.73E-23</v>
      </c>
      <c r="AA69">
        <v>107</v>
      </c>
    </row>
    <row r="70" spans="1:27" x14ac:dyDescent="0.25">
      <c r="A70" t="s">
        <v>1472</v>
      </c>
      <c r="B70" t="s">
        <v>1473</v>
      </c>
      <c r="C70">
        <v>622525</v>
      </c>
      <c r="D70">
        <v>624588</v>
      </c>
      <c r="E70" t="s">
        <v>27</v>
      </c>
      <c r="F70" t="s">
        <v>1474</v>
      </c>
      <c r="G70" t="s">
        <v>1475</v>
      </c>
      <c r="H70" t="s">
        <v>55</v>
      </c>
      <c r="I70" t="s">
        <v>28</v>
      </c>
      <c r="J70" t="s">
        <v>29</v>
      </c>
      <c r="K70" t="s">
        <v>44</v>
      </c>
      <c r="L70" t="s">
        <v>45</v>
      </c>
      <c r="M70" t="s">
        <v>56</v>
      </c>
      <c r="N70" t="s">
        <v>1474</v>
      </c>
      <c r="O70">
        <v>614756</v>
      </c>
      <c r="P70">
        <v>635091</v>
      </c>
      <c r="Q70">
        <v>624923.5</v>
      </c>
      <c r="R70">
        <v>623556.5</v>
      </c>
      <c r="S70">
        <v>1367</v>
      </c>
      <c r="T70">
        <v>53.902000000000001</v>
      </c>
      <c r="U70">
        <v>692</v>
      </c>
      <c r="V70">
        <v>0</v>
      </c>
      <c r="W70">
        <v>723</v>
      </c>
      <c r="X70">
        <v>26.151</v>
      </c>
      <c r="Y70">
        <v>543</v>
      </c>
      <c r="Z70">
        <v>1.9499999999999999E-27</v>
      </c>
      <c r="AA70">
        <v>119</v>
      </c>
    </row>
    <row r="71" spans="1:27" x14ac:dyDescent="0.25">
      <c r="A71" t="s">
        <v>1737</v>
      </c>
      <c r="B71" t="s">
        <v>1738</v>
      </c>
      <c r="C71">
        <v>362172</v>
      </c>
      <c r="D71">
        <v>364265</v>
      </c>
      <c r="E71" t="s">
        <v>27</v>
      </c>
      <c r="F71" t="s">
        <v>1739</v>
      </c>
      <c r="G71" t="s">
        <v>1740</v>
      </c>
      <c r="H71" t="s">
        <v>1741</v>
      </c>
      <c r="I71" t="s">
        <v>28</v>
      </c>
      <c r="J71" t="s">
        <v>29</v>
      </c>
      <c r="K71" t="s">
        <v>44</v>
      </c>
      <c r="L71" t="s">
        <v>45</v>
      </c>
      <c r="N71" t="s">
        <v>1739</v>
      </c>
      <c r="O71">
        <v>354380</v>
      </c>
      <c r="P71">
        <v>374700</v>
      </c>
      <c r="Q71">
        <v>364540</v>
      </c>
      <c r="R71">
        <v>363218.5</v>
      </c>
      <c r="S71">
        <v>1321.5</v>
      </c>
      <c r="T71">
        <v>58.381999999999998</v>
      </c>
      <c r="U71">
        <v>692</v>
      </c>
      <c r="V71">
        <v>0</v>
      </c>
      <c r="W71">
        <v>772</v>
      </c>
      <c r="X71">
        <v>29.167000000000002</v>
      </c>
      <c r="Y71">
        <v>312</v>
      </c>
      <c r="Z71">
        <v>1.9899999999999998E-18</v>
      </c>
      <c r="AA71">
        <v>91.7</v>
      </c>
    </row>
    <row r="72" spans="1:27" x14ac:dyDescent="0.25">
      <c r="A72" t="s">
        <v>2838</v>
      </c>
      <c r="B72" t="s">
        <v>2839</v>
      </c>
      <c r="C72">
        <v>6712958</v>
      </c>
      <c r="D72">
        <v>6715027</v>
      </c>
      <c r="E72" t="s">
        <v>27</v>
      </c>
      <c r="F72" t="s">
        <v>2840</v>
      </c>
      <c r="G72" t="s">
        <v>2841</v>
      </c>
      <c r="H72" t="s">
        <v>245</v>
      </c>
      <c r="I72" t="s">
        <v>28</v>
      </c>
      <c r="J72" t="s">
        <v>29</v>
      </c>
      <c r="K72" t="s">
        <v>44</v>
      </c>
      <c r="L72" t="s">
        <v>45</v>
      </c>
      <c r="M72" t="s">
        <v>246</v>
      </c>
      <c r="N72" t="s">
        <v>2840</v>
      </c>
      <c r="O72">
        <v>6702540</v>
      </c>
      <c r="P72">
        <v>6722875</v>
      </c>
      <c r="Q72">
        <v>6712707.5</v>
      </c>
      <c r="R72">
        <v>6713992.5</v>
      </c>
      <c r="S72">
        <v>1285</v>
      </c>
      <c r="T72">
        <v>53.179000000000002</v>
      </c>
      <c r="U72">
        <v>692</v>
      </c>
      <c r="V72">
        <v>0</v>
      </c>
      <c r="W72">
        <v>708</v>
      </c>
      <c r="X72">
        <v>27.157</v>
      </c>
      <c r="Y72">
        <v>313</v>
      </c>
      <c r="Z72">
        <v>4.34E-18</v>
      </c>
      <c r="AA72">
        <v>90.9</v>
      </c>
    </row>
    <row r="73" spans="1:27" x14ac:dyDescent="0.25">
      <c r="A73" t="s">
        <v>3026</v>
      </c>
      <c r="B73" t="s">
        <v>3027</v>
      </c>
      <c r="C73">
        <v>24584</v>
      </c>
      <c r="D73">
        <v>26638</v>
      </c>
      <c r="E73" t="s">
        <v>27</v>
      </c>
      <c r="F73" t="s">
        <v>3028</v>
      </c>
      <c r="G73" t="s">
        <v>3029</v>
      </c>
      <c r="H73" t="s">
        <v>70</v>
      </c>
      <c r="I73" t="s">
        <v>28</v>
      </c>
      <c r="J73" t="s">
        <v>29</v>
      </c>
      <c r="K73" t="s">
        <v>44</v>
      </c>
      <c r="L73" t="s">
        <v>45</v>
      </c>
      <c r="M73" t="s">
        <v>56</v>
      </c>
      <c r="N73" t="s">
        <v>3028</v>
      </c>
      <c r="O73">
        <v>16748</v>
      </c>
      <c r="P73">
        <v>37083</v>
      </c>
      <c r="Q73">
        <v>26915.5</v>
      </c>
      <c r="R73">
        <v>25611</v>
      </c>
      <c r="S73">
        <v>1304.5</v>
      </c>
      <c r="T73">
        <v>54.191000000000003</v>
      </c>
      <c r="U73">
        <v>692</v>
      </c>
      <c r="V73">
        <v>0</v>
      </c>
      <c r="W73">
        <v>724</v>
      </c>
      <c r="X73">
        <v>29.082000000000001</v>
      </c>
      <c r="Y73">
        <v>588</v>
      </c>
      <c r="Z73">
        <v>1.2E-37</v>
      </c>
      <c r="AA73">
        <v>150</v>
      </c>
    </row>
    <row r="74" spans="1:27" x14ac:dyDescent="0.25">
      <c r="A74" t="s">
        <v>2290</v>
      </c>
      <c r="B74" t="s">
        <v>2393</v>
      </c>
      <c r="C74">
        <v>341464</v>
      </c>
      <c r="D74">
        <v>343536</v>
      </c>
      <c r="E74" t="s">
        <v>27</v>
      </c>
      <c r="F74" t="s">
        <v>2394</v>
      </c>
      <c r="G74" t="s">
        <v>2395</v>
      </c>
      <c r="H74" t="s">
        <v>245</v>
      </c>
      <c r="I74" t="s">
        <v>28</v>
      </c>
      <c r="J74" t="s">
        <v>29</v>
      </c>
      <c r="K74" t="s">
        <v>44</v>
      </c>
      <c r="L74" t="s">
        <v>45</v>
      </c>
      <c r="M74" t="s">
        <v>246</v>
      </c>
      <c r="N74" t="s">
        <v>2394</v>
      </c>
      <c r="O74">
        <v>331096</v>
      </c>
      <c r="P74">
        <v>351431</v>
      </c>
      <c r="Q74">
        <v>341263.5</v>
      </c>
      <c r="R74">
        <v>342500</v>
      </c>
      <c r="S74">
        <v>1236.5</v>
      </c>
      <c r="T74">
        <v>53.034999999999997</v>
      </c>
      <c r="U74">
        <v>692</v>
      </c>
      <c r="V74">
        <v>0</v>
      </c>
      <c r="W74">
        <v>706</v>
      </c>
      <c r="X74">
        <v>24.917000000000002</v>
      </c>
      <c r="Y74">
        <v>602</v>
      </c>
      <c r="Z74">
        <v>3.0700000000000001E-27</v>
      </c>
      <c r="AA74">
        <v>119</v>
      </c>
    </row>
    <row r="75" spans="1:27" x14ac:dyDescent="0.25">
      <c r="A75" t="s">
        <v>2396</v>
      </c>
      <c r="B75" t="s">
        <v>2397</v>
      </c>
      <c r="C75">
        <v>310812</v>
      </c>
      <c r="D75">
        <v>312884</v>
      </c>
      <c r="E75" t="s">
        <v>27</v>
      </c>
      <c r="F75" t="s">
        <v>2398</v>
      </c>
      <c r="G75" t="s">
        <v>2399</v>
      </c>
      <c r="H75" t="s">
        <v>245</v>
      </c>
      <c r="I75" t="s">
        <v>28</v>
      </c>
      <c r="J75" t="s">
        <v>29</v>
      </c>
      <c r="K75" t="s">
        <v>44</v>
      </c>
      <c r="L75" t="s">
        <v>45</v>
      </c>
      <c r="M75" t="s">
        <v>246</v>
      </c>
      <c r="N75" t="s">
        <v>2398</v>
      </c>
      <c r="O75">
        <v>302917</v>
      </c>
      <c r="P75">
        <v>323252</v>
      </c>
      <c r="Q75">
        <v>313084.5</v>
      </c>
      <c r="R75">
        <v>311848</v>
      </c>
      <c r="S75">
        <v>1236.5</v>
      </c>
      <c r="T75">
        <v>52.746000000000002</v>
      </c>
      <c r="U75">
        <v>692</v>
      </c>
      <c r="V75">
        <v>0</v>
      </c>
      <c r="W75">
        <v>702</v>
      </c>
      <c r="X75">
        <v>25.082999999999998</v>
      </c>
      <c r="Y75">
        <v>602</v>
      </c>
      <c r="Z75">
        <v>8.8700000000000006E-28</v>
      </c>
      <c r="AA75">
        <v>120</v>
      </c>
    </row>
    <row r="76" spans="1:27" x14ac:dyDescent="0.25">
      <c r="A76" t="s">
        <v>2285</v>
      </c>
      <c r="B76" t="s">
        <v>2286</v>
      </c>
      <c r="C76">
        <v>418460</v>
      </c>
      <c r="D76">
        <v>420523</v>
      </c>
      <c r="E76" t="s">
        <v>27</v>
      </c>
      <c r="F76" t="s">
        <v>2287</v>
      </c>
      <c r="G76" t="s">
        <v>2288</v>
      </c>
      <c r="H76" t="s">
        <v>55</v>
      </c>
      <c r="I76" t="s">
        <v>28</v>
      </c>
      <c r="J76" t="s">
        <v>29</v>
      </c>
      <c r="K76" t="s">
        <v>44</v>
      </c>
      <c r="L76" t="s">
        <v>45</v>
      </c>
      <c r="M76" t="s">
        <v>56</v>
      </c>
      <c r="N76" t="s">
        <v>2287</v>
      </c>
      <c r="O76">
        <v>410602</v>
      </c>
      <c r="P76">
        <v>430937</v>
      </c>
      <c r="Q76">
        <v>420769.5</v>
      </c>
      <c r="R76">
        <v>419491.5</v>
      </c>
      <c r="S76">
        <v>1278</v>
      </c>
      <c r="T76">
        <v>54.912999999999997</v>
      </c>
      <c r="U76">
        <v>692</v>
      </c>
      <c r="V76">
        <v>0</v>
      </c>
      <c r="W76">
        <v>736</v>
      </c>
      <c r="X76">
        <v>27.893000000000001</v>
      </c>
      <c r="Y76">
        <v>484</v>
      </c>
      <c r="Z76">
        <v>6.2499999999999996E-31</v>
      </c>
      <c r="AA76">
        <v>130</v>
      </c>
    </row>
    <row r="77" spans="1:27" x14ac:dyDescent="0.25">
      <c r="A77" t="s">
        <v>2289</v>
      </c>
      <c r="B77" t="s">
        <v>2422</v>
      </c>
      <c r="C77">
        <v>546288</v>
      </c>
      <c r="D77">
        <v>548342</v>
      </c>
      <c r="E77" t="s">
        <v>27</v>
      </c>
      <c r="F77" t="s">
        <v>2423</v>
      </c>
      <c r="G77" t="s">
        <v>2424</v>
      </c>
      <c r="H77" t="s">
        <v>597</v>
      </c>
      <c r="I77" t="s">
        <v>28</v>
      </c>
      <c r="J77" t="s">
        <v>29</v>
      </c>
      <c r="K77" t="s">
        <v>44</v>
      </c>
      <c r="L77" t="s">
        <v>45</v>
      </c>
      <c r="M77" t="s">
        <v>246</v>
      </c>
      <c r="N77" t="s">
        <v>2423</v>
      </c>
      <c r="O77">
        <v>535849</v>
      </c>
      <c r="P77">
        <v>556184</v>
      </c>
      <c r="Q77">
        <v>546016.5</v>
      </c>
      <c r="R77">
        <v>547315</v>
      </c>
      <c r="S77">
        <v>1298.5</v>
      </c>
      <c r="T77">
        <v>53.468000000000004</v>
      </c>
      <c r="U77">
        <v>692</v>
      </c>
      <c r="V77">
        <v>0</v>
      </c>
      <c r="W77">
        <v>702</v>
      </c>
      <c r="X77">
        <v>29.661000000000001</v>
      </c>
      <c r="Y77">
        <v>236</v>
      </c>
      <c r="Z77">
        <v>1.52E-15</v>
      </c>
      <c r="AA77">
        <v>82.8</v>
      </c>
    </row>
    <row r="78" spans="1:27" x14ac:dyDescent="0.25">
      <c r="A78" t="s">
        <v>3063</v>
      </c>
      <c r="B78" t="s">
        <v>3064</v>
      </c>
      <c r="C78">
        <v>110011</v>
      </c>
      <c r="D78">
        <v>112074</v>
      </c>
      <c r="E78" t="s">
        <v>27</v>
      </c>
      <c r="F78" t="s">
        <v>3065</v>
      </c>
      <c r="G78" t="s">
        <v>3066</v>
      </c>
      <c r="H78" t="s">
        <v>597</v>
      </c>
      <c r="I78" t="s">
        <v>28</v>
      </c>
      <c r="J78" t="s">
        <v>29</v>
      </c>
      <c r="K78" t="s">
        <v>44</v>
      </c>
      <c r="L78" t="s">
        <v>45</v>
      </c>
      <c r="M78" t="s">
        <v>246</v>
      </c>
      <c r="N78" t="s">
        <v>3065</v>
      </c>
      <c r="O78">
        <v>102179</v>
      </c>
      <c r="P78">
        <v>122514</v>
      </c>
      <c r="Q78">
        <v>112346.5</v>
      </c>
      <c r="R78">
        <v>111042.5</v>
      </c>
      <c r="S78">
        <v>1304</v>
      </c>
      <c r="T78">
        <v>54.191000000000003</v>
      </c>
      <c r="U78">
        <v>692</v>
      </c>
      <c r="V78">
        <v>0</v>
      </c>
      <c r="W78">
        <v>712</v>
      </c>
      <c r="X78">
        <v>25.995999999999999</v>
      </c>
      <c r="Y78">
        <v>527</v>
      </c>
      <c r="Z78">
        <v>1.83E-27</v>
      </c>
      <c r="AA78">
        <v>119</v>
      </c>
    </row>
    <row r="79" spans="1:27" x14ac:dyDescent="0.25">
      <c r="A79" t="s">
        <v>3676</v>
      </c>
      <c r="B79" t="s">
        <v>3677</v>
      </c>
      <c r="C79">
        <v>67944</v>
      </c>
      <c r="D79">
        <v>70022</v>
      </c>
      <c r="E79" t="s">
        <v>27</v>
      </c>
      <c r="F79" t="s">
        <v>3678</v>
      </c>
      <c r="G79" t="s">
        <v>3679</v>
      </c>
      <c r="H79" t="s">
        <v>3680</v>
      </c>
      <c r="I79" t="s">
        <v>28</v>
      </c>
      <c r="J79" t="s">
        <v>29</v>
      </c>
      <c r="K79" t="s">
        <v>44</v>
      </c>
      <c r="L79" t="s">
        <v>45</v>
      </c>
      <c r="M79" t="s">
        <v>56</v>
      </c>
      <c r="N79" t="s">
        <v>3678</v>
      </c>
      <c r="O79">
        <v>60068</v>
      </c>
      <c r="P79">
        <v>80403</v>
      </c>
      <c r="Q79">
        <v>70235.5</v>
      </c>
      <c r="R79">
        <v>68983</v>
      </c>
      <c r="S79">
        <v>1252.5</v>
      </c>
      <c r="T79">
        <v>54.48</v>
      </c>
      <c r="U79">
        <v>692</v>
      </c>
      <c r="V79">
        <v>0</v>
      </c>
      <c r="W79">
        <v>741</v>
      </c>
      <c r="X79">
        <v>30.931999999999999</v>
      </c>
      <c r="Y79">
        <v>236</v>
      </c>
      <c r="Z79">
        <v>6.5000000000000001E-16</v>
      </c>
      <c r="AA79">
        <v>84</v>
      </c>
    </row>
    <row r="80" spans="1:27" x14ac:dyDescent="0.25">
      <c r="A80" t="s">
        <v>1418</v>
      </c>
      <c r="B80" t="s">
        <v>1419</v>
      </c>
      <c r="C80">
        <v>12046</v>
      </c>
      <c r="D80">
        <v>13773</v>
      </c>
      <c r="E80" t="s">
        <v>32</v>
      </c>
      <c r="F80" t="s">
        <v>1420</v>
      </c>
      <c r="G80" t="s">
        <v>1421</v>
      </c>
      <c r="H80" t="s">
        <v>79</v>
      </c>
      <c r="I80" t="s">
        <v>28</v>
      </c>
      <c r="J80" t="s">
        <v>29</v>
      </c>
      <c r="K80" t="s">
        <v>44</v>
      </c>
      <c r="L80" t="s">
        <v>45</v>
      </c>
      <c r="M80" t="s">
        <v>56</v>
      </c>
      <c r="N80" t="s">
        <v>1420</v>
      </c>
      <c r="O80">
        <v>1639</v>
      </c>
      <c r="P80">
        <v>21974</v>
      </c>
      <c r="Q80">
        <v>11806.5</v>
      </c>
      <c r="R80">
        <v>12909.5</v>
      </c>
      <c r="S80">
        <v>1103</v>
      </c>
      <c r="T80">
        <v>24.710999999999999</v>
      </c>
      <c r="U80">
        <v>692</v>
      </c>
      <c r="V80">
        <v>1.7200000000000001E-23</v>
      </c>
      <c r="W80">
        <v>108</v>
      </c>
      <c r="X80">
        <v>49.652999999999999</v>
      </c>
      <c r="Y80">
        <v>576</v>
      </c>
      <c r="Z80">
        <v>1.99E-165</v>
      </c>
      <c r="AA80">
        <v>484</v>
      </c>
    </row>
    <row r="81" spans="1:27" x14ac:dyDescent="0.25">
      <c r="A81" t="s">
        <v>4823</v>
      </c>
      <c r="B81" t="s">
        <v>4824</v>
      </c>
      <c r="C81">
        <v>728897</v>
      </c>
      <c r="D81">
        <v>730627</v>
      </c>
      <c r="E81" t="s">
        <v>32</v>
      </c>
      <c r="F81" t="s">
        <v>4825</v>
      </c>
      <c r="G81" t="s">
        <v>4826</v>
      </c>
      <c r="H81" t="s">
        <v>79</v>
      </c>
      <c r="I81" t="s">
        <v>28</v>
      </c>
      <c r="J81" t="s">
        <v>29</v>
      </c>
      <c r="K81" t="s">
        <v>44</v>
      </c>
      <c r="L81" t="s">
        <v>45</v>
      </c>
      <c r="M81" t="s">
        <v>56</v>
      </c>
      <c r="N81" t="s">
        <v>4825</v>
      </c>
      <c r="O81">
        <v>718415</v>
      </c>
      <c r="P81">
        <v>738750</v>
      </c>
      <c r="Q81">
        <v>728582.5</v>
      </c>
      <c r="R81">
        <v>729762</v>
      </c>
      <c r="S81">
        <v>1179.5</v>
      </c>
      <c r="T81">
        <v>24.855</v>
      </c>
      <c r="U81">
        <v>692</v>
      </c>
      <c r="V81">
        <v>1.9899999999999999E-23</v>
      </c>
      <c r="W81">
        <v>107</v>
      </c>
      <c r="X81">
        <v>47.759</v>
      </c>
      <c r="Y81">
        <v>580</v>
      </c>
      <c r="Z81">
        <v>3.1100000000000001E-163</v>
      </c>
      <c r="AA81">
        <v>479</v>
      </c>
    </row>
    <row r="82" spans="1:27" x14ac:dyDescent="0.25">
      <c r="A82" t="s">
        <v>2058</v>
      </c>
      <c r="B82" t="s">
        <v>2059</v>
      </c>
      <c r="C82">
        <v>118148</v>
      </c>
      <c r="D82">
        <v>119878</v>
      </c>
      <c r="E82" t="s">
        <v>32</v>
      </c>
      <c r="F82" t="s">
        <v>2060</v>
      </c>
      <c r="G82" t="s">
        <v>2061</v>
      </c>
      <c r="H82" t="s">
        <v>79</v>
      </c>
      <c r="I82" t="s">
        <v>28</v>
      </c>
      <c r="J82" t="s">
        <v>29</v>
      </c>
      <c r="K82" t="s">
        <v>44</v>
      </c>
      <c r="L82" t="s">
        <v>45</v>
      </c>
      <c r="M82" t="s">
        <v>56</v>
      </c>
      <c r="N82" t="s">
        <v>2060</v>
      </c>
      <c r="O82">
        <v>110025</v>
      </c>
      <c r="P82">
        <v>130360</v>
      </c>
      <c r="Q82">
        <v>120192.5</v>
      </c>
      <c r="R82">
        <v>119013</v>
      </c>
      <c r="S82">
        <v>1179.5</v>
      </c>
      <c r="T82">
        <v>25</v>
      </c>
      <c r="U82">
        <v>692</v>
      </c>
      <c r="V82">
        <v>2.34E-23</v>
      </c>
      <c r="W82">
        <v>107</v>
      </c>
      <c r="X82">
        <v>47.759</v>
      </c>
      <c r="Y82">
        <v>580</v>
      </c>
      <c r="Z82">
        <v>3.2100000000000003E-163</v>
      </c>
      <c r="AA82">
        <v>479</v>
      </c>
    </row>
    <row r="83" spans="1:27" x14ac:dyDescent="0.25">
      <c r="A83" t="s">
        <v>4576</v>
      </c>
      <c r="B83" t="s">
        <v>4577</v>
      </c>
      <c r="C83">
        <v>8094</v>
      </c>
      <c r="D83">
        <v>10160</v>
      </c>
      <c r="E83" t="s">
        <v>27</v>
      </c>
      <c r="F83" t="s">
        <v>4578</v>
      </c>
      <c r="G83" t="s">
        <v>4579</v>
      </c>
      <c r="H83" t="s">
        <v>139</v>
      </c>
      <c r="I83" t="s">
        <v>28</v>
      </c>
      <c r="J83" t="s">
        <v>29</v>
      </c>
      <c r="K83" t="s">
        <v>44</v>
      </c>
      <c r="L83" t="s">
        <v>45</v>
      </c>
      <c r="M83" t="s">
        <v>85</v>
      </c>
      <c r="N83" t="s">
        <v>4578</v>
      </c>
      <c r="O83">
        <v>336</v>
      </c>
      <c r="P83">
        <v>20671</v>
      </c>
      <c r="Q83">
        <v>10503.5</v>
      </c>
      <c r="R83">
        <v>9127</v>
      </c>
      <c r="S83">
        <v>1376.5</v>
      </c>
      <c r="T83">
        <v>55.281999999999996</v>
      </c>
      <c r="U83">
        <v>691</v>
      </c>
      <c r="V83">
        <v>0</v>
      </c>
      <c r="W83">
        <v>745</v>
      </c>
      <c r="X83">
        <v>27.087</v>
      </c>
      <c r="Y83">
        <v>539</v>
      </c>
      <c r="Z83">
        <v>4.0700000000000002E-30</v>
      </c>
      <c r="AA83">
        <v>127</v>
      </c>
    </row>
    <row r="84" spans="1:27" x14ac:dyDescent="0.25">
      <c r="A84" t="s">
        <v>241</v>
      </c>
      <c r="B84" t="s">
        <v>242</v>
      </c>
      <c r="C84">
        <v>11850</v>
      </c>
      <c r="D84">
        <v>13931</v>
      </c>
      <c r="E84" t="s">
        <v>27</v>
      </c>
      <c r="F84" t="s">
        <v>243</v>
      </c>
      <c r="G84" t="s">
        <v>244</v>
      </c>
      <c r="H84" t="s">
        <v>245</v>
      </c>
      <c r="I84" t="s">
        <v>28</v>
      </c>
      <c r="J84" t="s">
        <v>29</v>
      </c>
      <c r="K84" t="s">
        <v>44</v>
      </c>
      <c r="L84" t="s">
        <v>45</v>
      </c>
      <c r="M84" t="s">
        <v>246</v>
      </c>
      <c r="N84" t="s">
        <v>243</v>
      </c>
      <c r="O84">
        <v>1480</v>
      </c>
      <c r="P84">
        <v>21818</v>
      </c>
      <c r="Q84">
        <v>11649</v>
      </c>
      <c r="R84">
        <v>12890.5</v>
      </c>
      <c r="S84">
        <v>1241.5</v>
      </c>
      <c r="T84">
        <v>53.545999999999999</v>
      </c>
      <c r="U84">
        <v>691</v>
      </c>
      <c r="V84">
        <v>0</v>
      </c>
      <c r="W84">
        <v>709</v>
      </c>
      <c r="X84">
        <v>27.986999999999998</v>
      </c>
      <c r="Y84">
        <v>318</v>
      </c>
      <c r="Z84">
        <v>1.2600000000000001E-17</v>
      </c>
      <c r="AA84">
        <v>89.4</v>
      </c>
    </row>
    <row r="85" spans="1:27" x14ac:dyDescent="0.25">
      <c r="A85" t="s">
        <v>593</v>
      </c>
      <c r="B85" t="s">
        <v>594</v>
      </c>
      <c r="C85">
        <v>120887</v>
      </c>
      <c r="D85">
        <v>122941</v>
      </c>
      <c r="E85" t="s">
        <v>27</v>
      </c>
      <c r="F85" t="s">
        <v>595</v>
      </c>
      <c r="G85" t="s">
        <v>596</v>
      </c>
      <c r="H85" t="s">
        <v>597</v>
      </c>
      <c r="I85" t="s">
        <v>28</v>
      </c>
      <c r="J85" t="s">
        <v>29</v>
      </c>
      <c r="K85" t="s">
        <v>44</v>
      </c>
      <c r="L85" t="s">
        <v>45</v>
      </c>
      <c r="M85" t="s">
        <v>246</v>
      </c>
      <c r="N85" t="s">
        <v>595</v>
      </c>
      <c r="O85">
        <v>110531</v>
      </c>
      <c r="P85">
        <v>130866</v>
      </c>
      <c r="Q85">
        <v>120698.5</v>
      </c>
      <c r="R85">
        <v>121914</v>
      </c>
      <c r="S85">
        <v>1215.5</v>
      </c>
      <c r="T85">
        <v>53.401000000000003</v>
      </c>
      <c r="U85">
        <v>691</v>
      </c>
      <c r="V85">
        <v>0</v>
      </c>
      <c r="W85">
        <v>715</v>
      </c>
      <c r="X85">
        <v>26.393999999999998</v>
      </c>
      <c r="Y85">
        <v>538</v>
      </c>
      <c r="Z85">
        <v>2.68E-31</v>
      </c>
      <c r="AA85">
        <v>131</v>
      </c>
    </row>
    <row r="86" spans="1:27" x14ac:dyDescent="0.25">
      <c r="A86" t="s">
        <v>3535</v>
      </c>
      <c r="B86" t="s">
        <v>3536</v>
      </c>
      <c r="C86">
        <v>312309</v>
      </c>
      <c r="D86">
        <v>314372</v>
      </c>
      <c r="E86" t="s">
        <v>27</v>
      </c>
      <c r="F86" t="s">
        <v>3537</v>
      </c>
      <c r="G86" t="s">
        <v>3538</v>
      </c>
      <c r="H86" t="s">
        <v>597</v>
      </c>
      <c r="I86" t="s">
        <v>28</v>
      </c>
      <c r="J86" t="s">
        <v>29</v>
      </c>
      <c r="K86" t="s">
        <v>44</v>
      </c>
      <c r="L86" t="s">
        <v>45</v>
      </c>
      <c r="M86" t="s">
        <v>246</v>
      </c>
      <c r="N86" t="s">
        <v>3537</v>
      </c>
      <c r="O86">
        <v>301862</v>
      </c>
      <c r="P86">
        <v>322197</v>
      </c>
      <c r="Q86">
        <v>312029.5</v>
      </c>
      <c r="R86">
        <v>313340.5</v>
      </c>
      <c r="S86">
        <v>1311</v>
      </c>
      <c r="T86">
        <v>53.545999999999999</v>
      </c>
      <c r="U86">
        <v>691</v>
      </c>
      <c r="V86">
        <v>0</v>
      </c>
      <c r="W86">
        <v>706</v>
      </c>
      <c r="X86">
        <v>25.047000000000001</v>
      </c>
      <c r="Y86">
        <v>527</v>
      </c>
      <c r="Z86">
        <v>8.7700000000000009E-25</v>
      </c>
      <c r="AA86">
        <v>111</v>
      </c>
    </row>
    <row r="87" spans="1:27" x14ac:dyDescent="0.25">
      <c r="A87" t="s">
        <v>2869</v>
      </c>
      <c r="B87" t="s">
        <v>2870</v>
      </c>
      <c r="C87">
        <v>3695062</v>
      </c>
      <c r="D87">
        <v>3697113</v>
      </c>
      <c r="E87" t="s">
        <v>27</v>
      </c>
      <c r="F87" t="s">
        <v>2871</v>
      </c>
      <c r="G87" t="s">
        <v>2872</v>
      </c>
      <c r="H87" t="s">
        <v>70</v>
      </c>
      <c r="I87" t="s">
        <v>28</v>
      </c>
      <c r="J87" t="s">
        <v>29</v>
      </c>
      <c r="K87" t="s">
        <v>44</v>
      </c>
      <c r="L87" t="s">
        <v>45</v>
      </c>
      <c r="M87" t="s">
        <v>56</v>
      </c>
      <c r="N87" t="s">
        <v>2871</v>
      </c>
      <c r="O87">
        <v>3684563</v>
      </c>
      <c r="P87">
        <v>3704898</v>
      </c>
      <c r="Q87">
        <v>3694730.5</v>
      </c>
      <c r="R87">
        <v>3696087.5</v>
      </c>
      <c r="S87">
        <v>1357</v>
      </c>
      <c r="T87">
        <v>53.98</v>
      </c>
      <c r="U87">
        <v>691</v>
      </c>
      <c r="V87">
        <v>0</v>
      </c>
      <c r="W87">
        <v>719</v>
      </c>
      <c r="X87">
        <v>27.757000000000001</v>
      </c>
      <c r="Y87">
        <v>544</v>
      </c>
      <c r="Z87">
        <v>1.04E-30</v>
      </c>
      <c r="AA87">
        <v>129</v>
      </c>
    </row>
    <row r="88" spans="1:27" x14ac:dyDescent="0.25">
      <c r="A88" t="s">
        <v>2404</v>
      </c>
      <c r="B88" t="s">
        <v>2405</v>
      </c>
      <c r="C88">
        <v>272704</v>
      </c>
      <c r="D88">
        <v>274698</v>
      </c>
      <c r="E88" t="s">
        <v>27</v>
      </c>
      <c r="F88" t="s">
        <v>2406</v>
      </c>
      <c r="G88" t="s">
        <v>2407</v>
      </c>
      <c r="H88" t="s">
        <v>565</v>
      </c>
      <c r="I88" t="s">
        <v>28</v>
      </c>
      <c r="J88" t="s">
        <v>29</v>
      </c>
      <c r="K88" t="s">
        <v>44</v>
      </c>
      <c r="L88" t="s">
        <v>45</v>
      </c>
      <c r="M88" t="s">
        <v>46</v>
      </c>
      <c r="N88" t="s">
        <v>2406</v>
      </c>
      <c r="O88">
        <v>264732</v>
      </c>
      <c r="P88">
        <v>285049</v>
      </c>
      <c r="Q88">
        <v>274890.5</v>
      </c>
      <c r="R88">
        <v>273701</v>
      </c>
      <c r="S88">
        <v>1189.5</v>
      </c>
      <c r="T88">
        <v>55.716000000000001</v>
      </c>
      <c r="U88">
        <v>691</v>
      </c>
      <c r="V88">
        <v>0</v>
      </c>
      <c r="W88">
        <v>723</v>
      </c>
      <c r="X88">
        <v>28.041</v>
      </c>
      <c r="Y88">
        <v>296</v>
      </c>
      <c r="Z88">
        <v>1.7599999999999999E-14</v>
      </c>
      <c r="AA88">
        <v>79.3</v>
      </c>
    </row>
    <row r="89" spans="1:27" x14ac:dyDescent="0.25">
      <c r="A89" t="s">
        <v>4341</v>
      </c>
      <c r="B89" t="s">
        <v>4342</v>
      </c>
      <c r="C89">
        <v>300493</v>
      </c>
      <c r="D89">
        <v>302250</v>
      </c>
      <c r="E89" t="s">
        <v>32</v>
      </c>
      <c r="F89" t="s">
        <v>4343</v>
      </c>
      <c r="G89" t="s">
        <v>4344</v>
      </c>
      <c r="H89" t="s">
        <v>70</v>
      </c>
      <c r="I89" t="s">
        <v>28</v>
      </c>
      <c r="J89" t="s">
        <v>29</v>
      </c>
      <c r="K89" t="s">
        <v>44</v>
      </c>
      <c r="L89" t="s">
        <v>45</v>
      </c>
      <c r="M89" t="s">
        <v>56</v>
      </c>
      <c r="N89" t="s">
        <v>4343</v>
      </c>
      <c r="O89">
        <v>290054</v>
      </c>
      <c r="P89">
        <v>310377</v>
      </c>
      <c r="Q89">
        <v>300215.5</v>
      </c>
      <c r="R89">
        <v>301371.5</v>
      </c>
      <c r="S89">
        <v>1156</v>
      </c>
      <c r="T89">
        <v>25.181000000000001</v>
      </c>
      <c r="U89">
        <v>691</v>
      </c>
      <c r="V89">
        <v>1.29E-24</v>
      </c>
      <c r="W89">
        <v>111</v>
      </c>
      <c r="X89">
        <v>48.027000000000001</v>
      </c>
      <c r="Y89">
        <v>583</v>
      </c>
      <c r="Z89">
        <v>1.9599999999999999E-170</v>
      </c>
      <c r="AA89">
        <v>497</v>
      </c>
    </row>
    <row r="90" spans="1:27" x14ac:dyDescent="0.25">
      <c r="A90" t="s">
        <v>271</v>
      </c>
      <c r="B90" t="s">
        <v>272</v>
      </c>
      <c r="C90">
        <v>971468</v>
      </c>
      <c r="D90">
        <v>973225</v>
      </c>
      <c r="E90" t="s">
        <v>32</v>
      </c>
      <c r="F90" t="s">
        <v>273</v>
      </c>
      <c r="G90" t="s">
        <v>274</v>
      </c>
      <c r="H90" t="s">
        <v>70</v>
      </c>
      <c r="I90" t="s">
        <v>28</v>
      </c>
      <c r="J90" t="s">
        <v>29</v>
      </c>
      <c r="K90" t="s">
        <v>44</v>
      </c>
      <c r="L90" t="s">
        <v>45</v>
      </c>
      <c r="M90" t="s">
        <v>56</v>
      </c>
      <c r="N90" t="s">
        <v>273</v>
      </c>
      <c r="O90">
        <v>963341</v>
      </c>
      <c r="P90">
        <v>983664</v>
      </c>
      <c r="Q90">
        <v>973502.5</v>
      </c>
      <c r="R90">
        <v>972346.5</v>
      </c>
      <c r="S90">
        <v>1156</v>
      </c>
      <c r="T90">
        <v>25.47</v>
      </c>
      <c r="U90">
        <v>691</v>
      </c>
      <c r="V90">
        <v>1.39E-25</v>
      </c>
      <c r="W90">
        <v>114</v>
      </c>
      <c r="X90">
        <v>48.198999999999998</v>
      </c>
      <c r="Y90">
        <v>583</v>
      </c>
      <c r="Z90">
        <v>3.8300000000000001E-171</v>
      </c>
      <c r="AA90">
        <v>499</v>
      </c>
    </row>
    <row r="91" spans="1:27" x14ac:dyDescent="0.25">
      <c r="A91" t="s">
        <v>2400</v>
      </c>
      <c r="B91" t="s">
        <v>2401</v>
      </c>
      <c r="C91">
        <v>38978</v>
      </c>
      <c r="D91">
        <v>40735</v>
      </c>
      <c r="E91" t="s">
        <v>32</v>
      </c>
      <c r="F91" t="s">
        <v>2402</v>
      </c>
      <c r="G91" t="s">
        <v>2403</v>
      </c>
      <c r="H91" t="s">
        <v>79</v>
      </c>
      <c r="I91" t="s">
        <v>28</v>
      </c>
      <c r="J91" t="s">
        <v>29</v>
      </c>
      <c r="K91" t="s">
        <v>44</v>
      </c>
      <c r="L91" t="s">
        <v>45</v>
      </c>
      <c r="M91" t="s">
        <v>56</v>
      </c>
      <c r="N91" t="s">
        <v>2402</v>
      </c>
      <c r="O91">
        <v>28539</v>
      </c>
      <c r="P91">
        <v>48862</v>
      </c>
      <c r="Q91">
        <v>38700.5</v>
      </c>
      <c r="R91">
        <v>39856.5</v>
      </c>
      <c r="S91">
        <v>1156</v>
      </c>
      <c r="T91">
        <v>25.47</v>
      </c>
      <c r="U91">
        <v>691</v>
      </c>
      <c r="V91">
        <v>1.15E-25</v>
      </c>
      <c r="W91">
        <v>114</v>
      </c>
      <c r="X91">
        <v>48.027000000000001</v>
      </c>
      <c r="Y91">
        <v>583</v>
      </c>
      <c r="Z91">
        <v>2.5899999999999999E-170</v>
      </c>
      <c r="AA91">
        <v>497</v>
      </c>
    </row>
    <row r="92" spans="1:27" x14ac:dyDescent="0.25">
      <c r="A92" t="s">
        <v>2000</v>
      </c>
      <c r="B92" t="s">
        <v>2001</v>
      </c>
      <c r="C92">
        <v>397992</v>
      </c>
      <c r="D92">
        <v>400046</v>
      </c>
      <c r="E92" t="s">
        <v>27</v>
      </c>
      <c r="F92" t="s">
        <v>2002</v>
      </c>
      <c r="G92" t="s">
        <v>2003</v>
      </c>
      <c r="H92" t="s">
        <v>70</v>
      </c>
      <c r="I92" t="s">
        <v>28</v>
      </c>
      <c r="J92" t="s">
        <v>29</v>
      </c>
      <c r="K92" t="s">
        <v>44</v>
      </c>
      <c r="L92" t="s">
        <v>45</v>
      </c>
      <c r="M92" t="s">
        <v>56</v>
      </c>
      <c r="N92" t="s">
        <v>2002</v>
      </c>
      <c r="O92">
        <v>387527</v>
      </c>
      <c r="P92">
        <v>407862</v>
      </c>
      <c r="Q92">
        <v>397694.5</v>
      </c>
      <c r="R92">
        <v>399019</v>
      </c>
      <c r="S92">
        <v>1324.5</v>
      </c>
      <c r="T92">
        <v>52.899000000000001</v>
      </c>
      <c r="U92">
        <v>690</v>
      </c>
      <c r="V92">
        <v>0</v>
      </c>
      <c r="W92">
        <v>727</v>
      </c>
      <c r="X92">
        <v>28.571000000000002</v>
      </c>
      <c r="Y92">
        <v>294</v>
      </c>
      <c r="Z92">
        <v>1.9300000000000001E-16</v>
      </c>
      <c r="AA92">
        <v>85.5</v>
      </c>
    </row>
    <row r="93" spans="1:27" x14ac:dyDescent="0.25">
      <c r="A93" t="s">
        <v>5211</v>
      </c>
      <c r="B93" t="s">
        <v>5212</v>
      </c>
      <c r="C93">
        <v>191441</v>
      </c>
      <c r="D93">
        <v>193507</v>
      </c>
      <c r="E93" t="s">
        <v>27</v>
      </c>
      <c r="F93" t="s">
        <v>5213</v>
      </c>
      <c r="G93" t="s">
        <v>5214</v>
      </c>
      <c r="H93" t="s">
        <v>139</v>
      </c>
      <c r="I93" t="s">
        <v>28</v>
      </c>
      <c r="J93" t="s">
        <v>29</v>
      </c>
      <c r="K93" t="s">
        <v>44</v>
      </c>
      <c r="L93" t="s">
        <v>45</v>
      </c>
      <c r="M93" t="s">
        <v>85</v>
      </c>
      <c r="N93" t="s">
        <v>5213</v>
      </c>
      <c r="O93">
        <v>180961</v>
      </c>
      <c r="P93">
        <v>201296</v>
      </c>
      <c r="Q93">
        <v>191128.5</v>
      </c>
      <c r="R93">
        <v>192474</v>
      </c>
      <c r="S93">
        <v>1345.5</v>
      </c>
      <c r="T93">
        <v>53.912999999999997</v>
      </c>
      <c r="U93">
        <v>690</v>
      </c>
      <c r="V93">
        <v>0</v>
      </c>
      <c r="W93">
        <v>727</v>
      </c>
      <c r="X93">
        <v>27.323</v>
      </c>
      <c r="Y93">
        <v>538</v>
      </c>
      <c r="Z93">
        <v>1.58E-34</v>
      </c>
      <c r="AA93">
        <v>141</v>
      </c>
    </row>
    <row r="94" spans="1:27" x14ac:dyDescent="0.25">
      <c r="A94" t="s">
        <v>4328</v>
      </c>
      <c r="B94" t="s">
        <v>4329</v>
      </c>
      <c r="C94">
        <v>382172</v>
      </c>
      <c r="D94">
        <v>384226</v>
      </c>
      <c r="E94" t="s">
        <v>27</v>
      </c>
      <c r="F94" t="s">
        <v>4330</v>
      </c>
      <c r="G94" t="s">
        <v>4331</v>
      </c>
      <c r="H94" t="s">
        <v>4332</v>
      </c>
      <c r="I94" t="s">
        <v>28</v>
      </c>
      <c r="J94" t="s">
        <v>29</v>
      </c>
      <c r="K94" t="s">
        <v>44</v>
      </c>
      <c r="L94" t="s">
        <v>45</v>
      </c>
      <c r="M94" t="s">
        <v>246</v>
      </c>
      <c r="N94" t="s">
        <v>4330</v>
      </c>
      <c r="O94">
        <v>371817</v>
      </c>
      <c r="P94">
        <v>392152</v>
      </c>
      <c r="Q94">
        <v>381984.5</v>
      </c>
      <c r="R94">
        <v>383199</v>
      </c>
      <c r="S94">
        <v>1214.5</v>
      </c>
      <c r="T94">
        <v>54.493000000000002</v>
      </c>
      <c r="U94">
        <v>690</v>
      </c>
      <c r="V94">
        <v>0</v>
      </c>
      <c r="W94">
        <v>719</v>
      </c>
      <c r="X94">
        <v>31.169</v>
      </c>
      <c r="Y94">
        <v>231</v>
      </c>
      <c r="Z94">
        <v>5.9999999999999999E-16</v>
      </c>
      <c r="AA94">
        <v>84</v>
      </c>
    </row>
    <row r="95" spans="1:27" x14ac:dyDescent="0.25">
      <c r="A95" t="s">
        <v>1360</v>
      </c>
      <c r="B95" t="s">
        <v>1361</v>
      </c>
      <c r="C95">
        <v>102038</v>
      </c>
      <c r="D95">
        <v>104092</v>
      </c>
      <c r="E95" t="s">
        <v>27</v>
      </c>
      <c r="F95" t="s">
        <v>1362</v>
      </c>
      <c r="G95" t="s">
        <v>1363</v>
      </c>
      <c r="H95" t="s">
        <v>756</v>
      </c>
      <c r="I95" t="s">
        <v>28</v>
      </c>
      <c r="J95" t="s">
        <v>29</v>
      </c>
      <c r="K95" t="s">
        <v>44</v>
      </c>
      <c r="L95" t="s">
        <v>45</v>
      </c>
      <c r="M95" t="s">
        <v>56</v>
      </c>
      <c r="N95" t="s">
        <v>1362</v>
      </c>
      <c r="O95">
        <v>91573</v>
      </c>
      <c r="P95">
        <v>111908</v>
      </c>
      <c r="Q95">
        <v>101740.5</v>
      </c>
      <c r="R95">
        <v>103065</v>
      </c>
      <c r="S95">
        <v>1324.5</v>
      </c>
      <c r="T95">
        <v>52.899000000000001</v>
      </c>
      <c r="U95">
        <v>690</v>
      </c>
      <c r="V95">
        <v>0</v>
      </c>
      <c r="W95">
        <v>727</v>
      </c>
      <c r="X95">
        <v>28.571000000000002</v>
      </c>
      <c r="Y95">
        <v>294</v>
      </c>
      <c r="Z95">
        <v>2.08E-16</v>
      </c>
      <c r="AA95">
        <v>85.5</v>
      </c>
    </row>
    <row r="96" spans="1:27" x14ac:dyDescent="0.25">
      <c r="A96" t="s">
        <v>1356</v>
      </c>
      <c r="B96" t="s">
        <v>1357</v>
      </c>
      <c r="C96">
        <v>26468</v>
      </c>
      <c r="D96">
        <v>28522</v>
      </c>
      <c r="E96" t="s">
        <v>27</v>
      </c>
      <c r="F96" t="s">
        <v>1358</v>
      </c>
      <c r="G96" t="s">
        <v>1359</v>
      </c>
      <c r="H96" t="s">
        <v>756</v>
      </c>
      <c r="I96" t="s">
        <v>28</v>
      </c>
      <c r="J96" t="s">
        <v>29</v>
      </c>
      <c r="K96" t="s">
        <v>44</v>
      </c>
      <c r="L96" t="s">
        <v>45</v>
      </c>
      <c r="M96" t="s">
        <v>56</v>
      </c>
      <c r="N96" t="s">
        <v>1358</v>
      </c>
      <c r="O96">
        <v>18661</v>
      </c>
      <c r="P96">
        <v>38996</v>
      </c>
      <c r="Q96">
        <v>28828.5</v>
      </c>
      <c r="R96">
        <v>27495</v>
      </c>
      <c r="S96">
        <v>1333.5</v>
      </c>
      <c r="T96">
        <v>53.332999999999998</v>
      </c>
      <c r="U96">
        <v>690</v>
      </c>
      <c r="V96">
        <v>0</v>
      </c>
      <c r="W96">
        <v>733</v>
      </c>
      <c r="X96">
        <v>26.440999999999999</v>
      </c>
      <c r="Y96">
        <v>590</v>
      </c>
      <c r="Z96">
        <v>2.2799999999999999E-33</v>
      </c>
      <c r="AA96">
        <v>137</v>
      </c>
    </row>
    <row r="97" spans="1:27" x14ac:dyDescent="0.25">
      <c r="A97" t="s">
        <v>4503</v>
      </c>
      <c r="B97" t="s">
        <v>4504</v>
      </c>
      <c r="C97">
        <v>357610</v>
      </c>
      <c r="D97">
        <v>359670</v>
      </c>
      <c r="E97" t="s">
        <v>27</v>
      </c>
      <c r="F97" t="s">
        <v>4505</v>
      </c>
      <c r="G97" t="s">
        <v>4506</v>
      </c>
      <c r="H97" t="s">
        <v>139</v>
      </c>
      <c r="I97" t="s">
        <v>28</v>
      </c>
      <c r="J97" t="s">
        <v>29</v>
      </c>
      <c r="K97" t="s">
        <v>44</v>
      </c>
      <c r="L97" t="s">
        <v>45</v>
      </c>
      <c r="M97" t="s">
        <v>85</v>
      </c>
      <c r="N97" t="s">
        <v>4505</v>
      </c>
      <c r="O97">
        <v>349750</v>
      </c>
      <c r="P97">
        <v>370085</v>
      </c>
      <c r="Q97">
        <v>359917.5</v>
      </c>
      <c r="R97">
        <v>358640</v>
      </c>
      <c r="S97">
        <v>1277.5</v>
      </c>
      <c r="T97">
        <v>54.637999999999998</v>
      </c>
      <c r="U97">
        <v>690</v>
      </c>
      <c r="V97">
        <v>0</v>
      </c>
      <c r="W97">
        <v>741</v>
      </c>
      <c r="X97">
        <v>29.181000000000001</v>
      </c>
      <c r="Y97">
        <v>281</v>
      </c>
      <c r="Z97">
        <v>1.07E-15</v>
      </c>
      <c r="AA97">
        <v>83.2</v>
      </c>
    </row>
    <row r="98" spans="1:27" x14ac:dyDescent="0.25">
      <c r="A98" t="s">
        <v>867</v>
      </c>
      <c r="B98" t="s">
        <v>868</v>
      </c>
      <c r="C98">
        <v>3695870</v>
      </c>
      <c r="D98">
        <v>3697936</v>
      </c>
      <c r="E98" t="s">
        <v>27</v>
      </c>
      <c r="F98" t="s">
        <v>869</v>
      </c>
      <c r="G98" t="s">
        <v>870</v>
      </c>
      <c r="H98" t="s">
        <v>139</v>
      </c>
      <c r="I98" t="s">
        <v>28</v>
      </c>
      <c r="J98" t="s">
        <v>29</v>
      </c>
      <c r="K98" t="s">
        <v>44</v>
      </c>
      <c r="L98" t="s">
        <v>45</v>
      </c>
      <c r="M98" t="s">
        <v>85</v>
      </c>
      <c r="N98" t="s">
        <v>869</v>
      </c>
      <c r="O98">
        <v>3685300</v>
      </c>
      <c r="P98">
        <v>3705635</v>
      </c>
      <c r="Q98">
        <v>3695467.5</v>
      </c>
      <c r="R98">
        <v>3696903</v>
      </c>
      <c r="S98">
        <v>1435.5</v>
      </c>
      <c r="T98">
        <v>53.622999999999998</v>
      </c>
      <c r="U98">
        <v>690</v>
      </c>
      <c r="V98">
        <v>0</v>
      </c>
      <c r="W98">
        <v>716</v>
      </c>
      <c r="X98">
        <v>27.087</v>
      </c>
      <c r="Y98">
        <v>587</v>
      </c>
      <c r="Z98">
        <v>7.7499999999999995E-35</v>
      </c>
      <c r="AA98">
        <v>142</v>
      </c>
    </row>
    <row r="99" spans="1:27" x14ac:dyDescent="0.25">
      <c r="A99" t="s">
        <v>494</v>
      </c>
      <c r="B99" t="s">
        <v>495</v>
      </c>
      <c r="C99">
        <v>109677</v>
      </c>
      <c r="D99">
        <v>111734</v>
      </c>
      <c r="E99" t="s">
        <v>27</v>
      </c>
      <c r="F99" t="s">
        <v>496</v>
      </c>
      <c r="G99" t="s">
        <v>497</v>
      </c>
      <c r="H99" t="s">
        <v>139</v>
      </c>
      <c r="I99" t="s">
        <v>28</v>
      </c>
      <c r="J99" t="s">
        <v>29</v>
      </c>
      <c r="K99" t="s">
        <v>44</v>
      </c>
      <c r="L99" t="s">
        <v>45</v>
      </c>
      <c r="M99" t="s">
        <v>85</v>
      </c>
      <c r="N99" t="s">
        <v>496</v>
      </c>
      <c r="O99">
        <v>101862</v>
      </c>
      <c r="P99">
        <v>122197</v>
      </c>
      <c r="Q99">
        <v>112029.5</v>
      </c>
      <c r="R99">
        <v>110705.5</v>
      </c>
      <c r="S99">
        <v>1324</v>
      </c>
      <c r="T99">
        <v>54.347999999999999</v>
      </c>
      <c r="U99">
        <v>690</v>
      </c>
      <c r="V99">
        <v>0</v>
      </c>
      <c r="W99">
        <v>739</v>
      </c>
      <c r="X99">
        <v>26.917000000000002</v>
      </c>
      <c r="Y99">
        <v>587</v>
      </c>
      <c r="Z99">
        <v>2.4100000000000001E-34</v>
      </c>
      <c r="AA99">
        <v>140</v>
      </c>
    </row>
    <row r="100" spans="1:27" x14ac:dyDescent="0.25">
      <c r="A100" t="s">
        <v>634</v>
      </c>
      <c r="B100" t="s">
        <v>635</v>
      </c>
      <c r="C100">
        <v>314920</v>
      </c>
      <c r="D100">
        <v>316986</v>
      </c>
      <c r="E100" t="s">
        <v>27</v>
      </c>
      <c r="F100" t="s">
        <v>636</v>
      </c>
      <c r="G100" t="s">
        <v>637</v>
      </c>
      <c r="H100" t="s">
        <v>139</v>
      </c>
      <c r="I100" t="s">
        <v>28</v>
      </c>
      <c r="J100" t="s">
        <v>29</v>
      </c>
      <c r="K100" t="s">
        <v>44</v>
      </c>
      <c r="L100" t="s">
        <v>45</v>
      </c>
      <c r="M100" t="s">
        <v>85</v>
      </c>
      <c r="N100" t="s">
        <v>636</v>
      </c>
      <c r="O100">
        <v>307113</v>
      </c>
      <c r="P100">
        <v>327448</v>
      </c>
      <c r="Q100">
        <v>317280.5</v>
      </c>
      <c r="R100">
        <v>315953</v>
      </c>
      <c r="S100">
        <v>1327.5</v>
      </c>
      <c r="T100">
        <v>54.058</v>
      </c>
      <c r="U100">
        <v>690</v>
      </c>
      <c r="V100">
        <v>0</v>
      </c>
      <c r="W100">
        <v>734</v>
      </c>
      <c r="X100">
        <v>26.065000000000001</v>
      </c>
      <c r="Y100">
        <v>587</v>
      </c>
      <c r="Z100">
        <v>2.0499999999999999E-29</v>
      </c>
      <c r="AA100">
        <v>125</v>
      </c>
    </row>
    <row r="101" spans="1:27" x14ac:dyDescent="0.25">
      <c r="A101" t="s">
        <v>769</v>
      </c>
      <c r="B101" t="s">
        <v>770</v>
      </c>
      <c r="C101">
        <v>26049</v>
      </c>
      <c r="D101">
        <v>28103</v>
      </c>
      <c r="E101" t="s">
        <v>27</v>
      </c>
      <c r="F101" t="s">
        <v>771</v>
      </c>
      <c r="G101" t="s">
        <v>772</v>
      </c>
      <c r="H101" t="s">
        <v>756</v>
      </c>
      <c r="I101" t="s">
        <v>28</v>
      </c>
      <c r="J101" t="s">
        <v>29</v>
      </c>
      <c r="K101" t="s">
        <v>44</v>
      </c>
      <c r="L101" t="s">
        <v>45</v>
      </c>
      <c r="M101" t="s">
        <v>56</v>
      </c>
      <c r="N101" t="s">
        <v>771</v>
      </c>
      <c r="O101">
        <v>18254</v>
      </c>
      <c r="P101">
        <v>38589</v>
      </c>
      <c r="Q101">
        <v>28421.5</v>
      </c>
      <c r="R101">
        <v>27076</v>
      </c>
      <c r="S101">
        <v>1345.5</v>
      </c>
      <c r="T101">
        <v>53.188000000000002</v>
      </c>
      <c r="U101">
        <v>690</v>
      </c>
      <c r="V101">
        <v>0</v>
      </c>
      <c r="W101">
        <v>728</v>
      </c>
      <c r="X101">
        <v>26.173999999999999</v>
      </c>
      <c r="Y101">
        <v>596</v>
      </c>
      <c r="Z101">
        <v>3.8599999999999998E-33</v>
      </c>
      <c r="AA101">
        <v>137</v>
      </c>
    </row>
    <row r="102" spans="1:27" x14ac:dyDescent="0.25">
      <c r="A102" t="s">
        <v>785</v>
      </c>
      <c r="B102" t="s">
        <v>786</v>
      </c>
      <c r="C102">
        <v>48093</v>
      </c>
      <c r="D102">
        <v>50147</v>
      </c>
      <c r="E102" t="s">
        <v>27</v>
      </c>
      <c r="F102" t="s">
        <v>787</v>
      </c>
      <c r="G102" t="s">
        <v>788</v>
      </c>
      <c r="H102" t="s">
        <v>756</v>
      </c>
      <c r="I102" t="s">
        <v>28</v>
      </c>
      <c r="J102" t="s">
        <v>29</v>
      </c>
      <c r="K102" t="s">
        <v>44</v>
      </c>
      <c r="L102" t="s">
        <v>45</v>
      </c>
      <c r="M102" t="s">
        <v>56</v>
      </c>
      <c r="N102" t="s">
        <v>787</v>
      </c>
      <c r="O102">
        <v>37629</v>
      </c>
      <c r="P102">
        <v>57964</v>
      </c>
      <c r="Q102">
        <v>47796.5</v>
      </c>
      <c r="R102">
        <v>49120</v>
      </c>
      <c r="S102">
        <v>1323.5</v>
      </c>
      <c r="T102">
        <v>53.622999999999998</v>
      </c>
      <c r="U102">
        <v>690</v>
      </c>
      <c r="V102">
        <v>0</v>
      </c>
      <c r="W102">
        <v>727</v>
      </c>
      <c r="X102">
        <v>30.213000000000001</v>
      </c>
      <c r="Y102">
        <v>235</v>
      </c>
      <c r="Z102">
        <v>3.58E-16</v>
      </c>
      <c r="AA102">
        <v>84.7</v>
      </c>
    </row>
    <row r="103" spans="1:27" x14ac:dyDescent="0.25">
      <c r="A103" t="s">
        <v>781</v>
      </c>
      <c r="B103" t="s">
        <v>782</v>
      </c>
      <c r="C103">
        <v>185999</v>
      </c>
      <c r="D103">
        <v>188053</v>
      </c>
      <c r="E103" t="s">
        <v>27</v>
      </c>
      <c r="F103" t="s">
        <v>783</v>
      </c>
      <c r="G103" t="s">
        <v>784</v>
      </c>
      <c r="H103" t="s">
        <v>756</v>
      </c>
      <c r="I103" t="s">
        <v>28</v>
      </c>
      <c r="J103" t="s">
        <v>29</v>
      </c>
      <c r="K103" t="s">
        <v>44</v>
      </c>
      <c r="L103" t="s">
        <v>45</v>
      </c>
      <c r="M103" t="s">
        <v>56</v>
      </c>
      <c r="N103" t="s">
        <v>783</v>
      </c>
      <c r="O103">
        <v>175534</v>
      </c>
      <c r="P103">
        <v>195869</v>
      </c>
      <c r="Q103">
        <v>185701.5</v>
      </c>
      <c r="R103">
        <v>187026</v>
      </c>
      <c r="S103">
        <v>1324.5</v>
      </c>
      <c r="T103">
        <v>53.188000000000002</v>
      </c>
      <c r="U103">
        <v>690</v>
      </c>
      <c r="V103">
        <v>0</v>
      </c>
      <c r="W103">
        <v>728</v>
      </c>
      <c r="X103">
        <v>30.738</v>
      </c>
      <c r="Y103">
        <v>244</v>
      </c>
      <c r="Z103">
        <v>6.7199999999999997E-16</v>
      </c>
      <c r="AA103">
        <v>84</v>
      </c>
    </row>
    <row r="104" spans="1:27" x14ac:dyDescent="0.25">
      <c r="A104" t="s">
        <v>789</v>
      </c>
      <c r="B104" t="s">
        <v>790</v>
      </c>
      <c r="C104">
        <v>137671</v>
      </c>
      <c r="D104">
        <v>139725</v>
      </c>
      <c r="E104" t="s">
        <v>27</v>
      </c>
      <c r="F104" t="s">
        <v>791</v>
      </c>
      <c r="G104" t="s">
        <v>792</v>
      </c>
      <c r="H104" t="s">
        <v>756</v>
      </c>
      <c r="I104" t="s">
        <v>28</v>
      </c>
      <c r="J104" t="s">
        <v>29</v>
      </c>
      <c r="K104" t="s">
        <v>44</v>
      </c>
      <c r="L104" t="s">
        <v>45</v>
      </c>
      <c r="M104" t="s">
        <v>56</v>
      </c>
      <c r="N104" t="s">
        <v>791</v>
      </c>
      <c r="O104">
        <v>127197</v>
      </c>
      <c r="P104">
        <v>147532</v>
      </c>
      <c r="Q104">
        <v>137364.5</v>
      </c>
      <c r="R104">
        <v>138698</v>
      </c>
      <c r="S104">
        <v>1333.5</v>
      </c>
      <c r="T104">
        <v>53.768000000000001</v>
      </c>
      <c r="U104">
        <v>690</v>
      </c>
      <c r="V104">
        <v>0</v>
      </c>
      <c r="W104">
        <v>736</v>
      </c>
      <c r="X104">
        <v>26.332999999999998</v>
      </c>
      <c r="Y104">
        <v>600</v>
      </c>
      <c r="Z104">
        <v>6.3100000000000004E-33</v>
      </c>
      <c r="AA104">
        <v>136</v>
      </c>
    </row>
    <row r="105" spans="1:27" x14ac:dyDescent="0.25">
      <c r="A105" t="s">
        <v>329</v>
      </c>
      <c r="B105" t="s">
        <v>330</v>
      </c>
      <c r="C105">
        <v>25258</v>
      </c>
      <c r="D105">
        <v>27318</v>
      </c>
      <c r="E105" t="s">
        <v>27</v>
      </c>
      <c r="F105" t="s">
        <v>331</v>
      </c>
      <c r="G105" t="s">
        <v>332</v>
      </c>
      <c r="H105" t="s">
        <v>139</v>
      </c>
      <c r="I105" t="s">
        <v>28</v>
      </c>
      <c r="J105" t="s">
        <v>29</v>
      </c>
      <c r="K105" t="s">
        <v>44</v>
      </c>
      <c r="L105" t="s">
        <v>45</v>
      </c>
      <c r="M105" t="s">
        <v>85</v>
      </c>
      <c r="N105" t="s">
        <v>331</v>
      </c>
      <c r="O105">
        <v>14794</v>
      </c>
      <c r="P105">
        <v>35129</v>
      </c>
      <c r="Q105">
        <v>24961.5</v>
      </c>
      <c r="R105">
        <v>26288</v>
      </c>
      <c r="S105">
        <v>1326.5</v>
      </c>
      <c r="T105">
        <v>54.347999999999999</v>
      </c>
      <c r="U105">
        <v>690</v>
      </c>
      <c r="V105">
        <v>0</v>
      </c>
      <c r="W105">
        <v>722</v>
      </c>
      <c r="X105">
        <v>26.620999999999999</v>
      </c>
      <c r="Y105">
        <v>586</v>
      </c>
      <c r="Z105">
        <v>2.23E-28</v>
      </c>
      <c r="AA105">
        <v>122</v>
      </c>
    </row>
    <row r="106" spans="1:27" x14ac:dyDescent="0.25">
      <c r="A106" t="s">
        <v>2008</v>
      </c>
      <c r="B106" t="s">
        <v>2009</v>
      </c>
      <c r="C106">
        <v>736659</v>
      </c>
      <c r="D106">
        <v>738716</v>
      </c>
      <c r="E106" t="s">
        <v>27</v>
      </c>
      <c r="F106" t="s">
        <v>2010</v>
      </c>
      <c r="G106" t="s">
        <v>2011</v>
      </c>
      <c r="H106" t="s">
        <v>139</v>
      </c>
      <c r="I106" t="s">
        <v>28</v>
      </c>
      <c r="J106" t="s">
        <v>29</v>
      </c>
      <c r="K106" t="s">
        <v>44</v>
      </c>
      <c r="L106" t="s">
        <v>45</v>
      </c>
      <c r="M106" t="s">
        <v>85</v>
      </c>
      <c r="N106" t="s">
        <v>2010</v>
      </c>
      <c r="O106">
        <v>728846</v>
      </c>
      <c r="P106">
        <v>749181</v>
      </c>
      <c r="Q106">
        <v>739013.5</v>
      </c>
      <c r="R106">
        <v>737687.5</v>
      </c>
      <c r="S106">
        <v>1326</v>
      </c>
      <c r="T106">
        <v>54.637999999999998</v>
      </c>
      <c r="U106">
        <v>690</v>
      </c>
      <c r="V106">
        <v>0</v>
      </c>
      <c r="W106">
        <v>742</v>
      </c>
      <c r="X106">
        <v>26.917000000000002</v>
      </c>
      <c r="Y106">
        <v>587</v>
      </c>
      <c r="Z106">
        <v>2.8600000000000001E-33</v>
      </c>
      <c r="AA106">
        <v>137</v>
      </c>
    </row>
    <row r="107" spans="1:27" x14ac:dyDescent="0.25">
      <c r="A107" t="s">
        <v>1455</v>
      </c>
      <c r="B107" t="s">
        <v>1456</v>
      </c>
      <c r="C107">
        <v>270510</v>
      </c>
      <c r="D107">
        <v>272591</v>
      </c>
      <c r="E107" t="s">
        <v>27</v>
      </c>
      <c r="F107" t="s">
        <v>1457</v>
      </c>
      <c r="G107" t="s">
        <v>1458</v>
      </c>
      <c r="H107" t="s">
        <v>310</v>
      </c>
      <c r="I107" t="s">
        <v>28</v>
      </c>
      <c r="J107" t="s">
        <v>29</v>
      </c>
      <c r="K107" t="s">
        <v>44</v>
      </c>
      <c r="L107" t="s">
        <v>45</v>
      </c>
      <c r="M107" t="s">
        <v>56</v>
      </c>
      <c r="N107" t="s">
        <v>1457</v>
      </c>
      <c r="O107">
        <v>260058</v>
      </c>
      <c r="P107">
        <v>280393</v>
      </c>
      <c r="Q107">
        <v>270225.5</v>
      </c>
      <c r="R107">
        <v>271550.5</v>
      </c>
      <c r="S107">
        <v>1325</v>
      </c>
      <c r="T107">
        <v>54.493000000000002</v>
      </c>
      <c r="U107">
        <v>690</v>
      </c>
      <c r="V107">
        <v>0</v>
      </c>
      <c r="W107">
        <v>725</v>
      </c>
      <c r="X107">
        <v>25.856000000000002</v>
      </c>
      <c r="Y107">
        <v>584</v>
      </c>
      <c r="Z107">
        <v>4.5999999999999999E-27</v>
      </c>
      <c r="AA107">
        <v>118</v>
      </c>
    </row>
    <row r="108" spans="1:27" x14ac:dyDescent="0.25">
      <c r="A108" t="s">
        <v>4801</v>
      </c>
      <c r="B108" t="s">
        <v>4802</v>
      </c>
      <c r="C108">
        <v>180215</v>
      </c>
      <c r="D108">
        <v>182269</v>
      </c>
      <c r="E108" t="s">
        <v>27</v>
      </c>
      <c r="F108" t="s">
        <v>4803</v>
      </c>
      <c r="G108" t="s">
        <v>4804</v>
      </c>
      <c r="H108" t="s">
        <v>70</v>
      </c>
      <c r="I108" t="s">
        <v>28</v>
      </c>
      <c r="J108" t="s">
        <v>29</v>
      </c>
      <c r="K108" t="s">
        <v>44</v>
      </c>
      <c r="L108" t="s">
        <v>45</v>
      </c>
      <c r="M108" t="s">
        <v>56</v>
      </c>
      <c r="N108" t="s">
        <v>4803</v>
      </c>
      <c r="O108">
        <v>172410</v>
      </c>
      <c r="P108">
        <v>192745</v>
      </c>
      <c r="Q108">
        <v>182577.5</v>
      </c>
      <c r="R108">
        <v>181242</v>
      </c>
      <c r="S108">
        <v>1335.5</v>
      </c>
      <c r="T108">
        <v>53.042999999999999</v>
      </c>
      <c r="U108">
        <v>690</v>
      </c>
      <c r="V108">
        <v>0</v>
      </c>
      <c r="W108">
        <v>729</v>
      </c>
      <c r="X108">
        <v>26.341999999999999</v>
      </c>
      <c r="Y108">
        <v>596</v>
      </c>
      <c r="Z108">
        <v>4.0100000000000002E-33</v>
      </c>
      <c r="AA108">
        <v>137</v>
      </c>
    </row>
    <row r="109" spans="1:27" x14ac:dyDescent="0.25">
      <c r="A109" t="s">
        <v>1397</v>
      </c>
      <c r="B109" t="s">
        <v>1398</v>
      </c>
      <c r="C109">
        <v>1981359</v>
      </c>
      <c r="D109">
        <v>1983071</v>
      </c>
      <c r="E109" t="s">
        <v>32</v>
      </c>
      <c r="F109" t="s">
        <v>1399</v>
      </c>
      <c r="G109" t="s">
        <v>1400</v>
      </c>
      <c r="H109" t="s">
        <v>79</v>
      </c>
      <c r="I109" t="s">
        <v>28</v>
      </c>
      <c r="J109" t="s">
        <v>29</v>
      </c>
      <c r="K109" t="s">
        <v>44</v>
      </c>
      <c r="L109" t="s">
        <v>45</v>
      </c>
      <c r="M109" t="s">
        <v>56</v>
      </c>
      <c r="N109" t="s">
        <v>1399</v>
      </c>
      <c r="O109">
        <v>1970923</v>
      </c>
      <c r="P109">
        <v>1991258</v>
      </c>
      <c r="Q109">
        <v>1981090.5</v>
      </c>
      <c r="R109">
        <v>1982215</v>
      </c>
      <c r="S109">
        <v>1124.5</v>
      </c>
      <c r="T109">
        <v>25.071999999999999</v>
      </c>
      <c r="U109">
        <v>690</v>
      </c>
      <c r="V109">
        <v>5.2599999999999998E-24</v>
      </c>
      <c r="W109">
        <v>109</v>
      </c>
      <c r="X109">
        <v>47.561</v>
      </c>
      <c r="Y109">
        <v>574</v>
      </c>
      <c r="Z109">
        <v>7.0200000000000003E-165</v>
      </c>
      <c r="AA109">
        <v>483</v>
      </c>
    </row>
    <row r="110" spans="1:27" x14ac:dyDescent="0.25">
      <c r="A110" t="s">
        <v>1501</v>
      </c>
      <c r="B110" t="s">
        <v>1502</v>
      </c>
      <c r="C110">
        <v>2534642</v>
      </c>
      <c r="D110">
        <v>2536354</v>
      </c>
      <c r="E110" t="s">
        <v>32</v>
      </c>
      <c r="F110" t="s">
        <v>1503</v>
      </c>
      <c r="G110" t="s">
        <v>1504</v>
      </c>
      <c r="H110" t="s">
        <v>79</v>
      </c>
      <c r="I110" t="s">
        <v>28</v>
      </c>
      <c r="J110" t="s">
        <v>29</v>
      </c>
      <c r="K110" t="s">
        <v>44</v>
      </c>
      <c r="L110" t="s">
        <v>45</v>
      </c>
      <c r="M110" t="s">
        <v>56</v>
      </c>
      <c r="N110" t="s">
        <v>1503</v>
      </c>
      <c r="O110">
        <v>2526457</v>
      </c>
      <c r="P110">
        <v>2546792</v>
      </c>
      <c r="Q110">
        <v>2536624.5</v>
      </c>
      <c r="R110">
        <v>2535498</v>
      </c>
      <c r="S110">
        <v>1126.5</v>
      </c>
      <c r="T110">
        <v>24.783000000000001</v>
      </c>
      <c r="U110">
        <v>690</v>
      </c>
      <c r="V110">
        <v>4.05E-26</v>
      </c>
      <c r="W110">
        <v>116</v>
      </c>
      <c r="X110">
        <v>47.561</v>
      </c>
      <c r="Y110">
        <v>574</v>
      </c>
      <c r="Z110">
        <v>7.4200000000000002E-168</v>
      </c>
      <c r="AA110">
        <v>490</v>
      </c>
    </row>
    <row r="111" spans="1:27" x14ac:dyDescent="0.25">
      <c r="A111" t="s">
        <v>3931</v>
      </c>
      <c r="B111" t="s">
        <v>3932</v>
      </c>
      <c r="C111">
        <v>149065</v>
      </c>
      <c r="D111">
        <v>150777</v>
      </c>
      <c r="E111" t="s">
        <v>32</v>
      </c>
      <c r="F111" t="s">
        <v>3933</v>
      </c>
      <c r="G111" t="s">
        <v>3934</v>
      </c>
      <c r="H111" t="s">
        <v>79</v>
      </c>
      <c r="I111" t="s">
        <v>28</v>
      </c>
      <c r="J111" t="s">
        <v>29</v>
      </c>
      <c r="K111" t="s">
        <v>44</v>
      </c>
      <c r="L111" t="s">
        <v>45</v>
      </c>
      <c r="M111" t="s">
        <v>56</v>
      </c>
      <c r="N111" t="s">
        <v>3933</v>
      </c>
      <c r="O111">
        <v>140879</v>
      </c>
      <c r="P111">
        <v>161199</v>
      </c>
      <c r="Q111">
        <v>151039</v>
      </c>
      <c r="R111">
        <v>149921</v>
      </c>
      <c r="S111">
        <v>1118</v>
      </c>
      <c r="T111">
        <v>24.492999999999999</v>
      </c>
      <c r="U111">
        <v>690</v>
      </c>
      <c r="V111">
        <v>9.1699999999999997E-23</v>
      </c>
      <c r="W111">
        <v>105</v>
      </c>
      <c r="X111">
        <v>47.037999999999997</v>
      </c>
      <c r="Y111">
        <v>574</v>
      </c>
      <c r="Z111">
        <v>2.53E-164</v>
      </c>
      <c r="AA111">
        <v>481</v>
      </c>
    </row>
    <row r="112" spans="1:27" x14ac:dyDescent="0.25">
      <c r="A112" t="s">
        <v>3987</v>
      </c>
      <c r="B112" t="s">
        <v>3988</v>
      </c>
      <c r="C112">
        <v>118510</v>
      </c>
      <c r="D112">
        <v>120564</v>
      </c>
      <c r="E112" t="s">
        <v>27</v>
      </c>
      <c r="F112" t="s">
        <v>3989</v>
      </c>
      <c r="G112" t="s">
        <v>3990</v>
      </c>
      <c r="H112" t="s">
        <v>597</v>
      </c>
      <c r="I112" t="s">
        <v>28</v>
      </c>
      <c r="J112" t="s">
        <v>29</v>
      </c>
      <c r="K112" t="s">
        <v>44</v>
      </c>
      <c r="L112" t="s">
        <v>45</v>
      </c>
      <c r="M112" t="s">
        <v>246</v>
      </c>
      <c r="N112" t="s">
        <v>3989</v>
      </c>
      <c r="O112">
        <v>110676</v>
      </c>
      <c r="P112">
        <v>131011</v>
      </c>
      <c r="Q112">
        <v>120843.5</v>
      </c>
      <c r="R112">
        <v>119537</v>
      </c>
      <c r="S112">
        <v>1306.5</v>
      </c>
      <c r="T112">
        <v>55.006999999999998</v>
      </c>
      <c r="U112">
        <v>689</v>
      </c>
      <c r="V112">
        <v>0</v>
      </c>
      <c r="W112">
        <v>721</v>
      </c>
      <c r="X112">
        <v>26.062999999999999</v>
      </c>
      <c r="Y112">
        <v>541</v>
      </c>
      <c r="Z112">
        <v>1.6400000000000001E-29</v>
      </c>
      <c r="AA112">
        <v>125</v>
      </c>
    </row>
    <row r="113" spans="1:27" x14ac:dyDescent="0.25">
      <c r="A113" t="s">
        <v>650</v>
      </c>
      <c r="B113" t="s">
        <v>651</v>
      </c>
      <c r="C113">
        <v>197399</v>
      </c>
      <c r="D113">
        <v>199453</v>
      </c>
      <c r="E113" t="s">
        <v>27</v>
      </c>
      <c r="F113" t="s">
        <v>652</v>
      </c>
      <c r="G113" t="s">
        <v>653</v>
      </c>
      <c r="H113" t="s">
        <v>597</v>
      </c>
      <c r="I113" t="s">
        <v>28</v>
      </c>
      <c r="J113" t="s">
        <v>29</v>
      </c>
      <c r="K113" t="s">
        <v>44</v>
      </c>
      <c r="L113" t="s">
        <v>45</v>
      </c>
      <c r="M113" t="s">
        <v>246</v>
      </c>
      <c r="N113" t="s">
        <v>652</v>
      </c>
      <c r="O113">
        <v>186952</v>
      </c>
      <c r="P113">
        <v>207287</v>
      </c>
      <c r="Q113">
        <v>197119.5</v>
      </c>
      <c r="R113">
        <v>198426</v>
      </c>
      <c r="S113">
        <v>1306.5</v>
      </c>
      <c r="T113">
        <v>55.006999999999998</v>
      </c>
      <c r="U113">
        <v>689</v>
      </c>
      <c r="V113">
        <v>0</v>
      </c>
      <c r="W113">
        <v>720</v>
      </c>
      <c r="X113">
        <v>26.111000000000001</v>
      </c>
      <c r="Y113">
        <v>540</v>
      </c>
      <c r="Z113">
        <v>1.9899999999999999E-29</v>
      </c>
      <c r="AA113">
        <v>125</v>
      </c>
    </row>
    <row r="114" spans="1:27" x14ac:dyDescent="0.25">
      <c r="A114" t="s">
        <v>683</v>
      </c>
      <c r="B114" t="s">
        <v>684</v>
      </c>
      <c r="C114">
        <v>52116</v>
      </c>
      <c r="D114">
        <v>54167</v>
      </c>
      <c r="E114" t="s">
        <v>27</v>
      </c>
      <c r="F114" t="s">
        <v>685</v>
      </c>
      <c r="G114" t="s">
        <v>686</v>
      </c>
      <c r="H114" t="s">
        <v>70</v>
      </c>
      <c r="I114" t="s">
        <v>28</v>
      </c>
      <c r="J114" t="s">
        <v>29</v>
      </c>
      <c r="K114" t="s">
        <v>44</v>
      </c>
      <c r="L114" t="s">
        <v>45</v>
      </c>
      <c r="M114" t="s">
        <v>56</v>
      </c>
      <c r="N114" t="s">
        <v>685</v>
      </c>
      <c r="O114">
        <v>41601</v>
      </c>
      <c r="P114">
        <v>61921</v>
      </c>
      <c r="Q114">
        <v>51761</v>
      </c>
      <c r="R114">
        <v>53141.5</v>
      </c>
      <c r="S114">
        <v>1380.5</v>
      </c>
      <c r="T114">
        <v>53.411000000000001</v>
      </c>
      <c r="U114">
        <v>689</v>
      </c>
      <c r="V114">
        <v>0</v>
      </c>
      <c r="W114">
        <v>728</v>
      </c>
      <c r="X114">
        <v>27.643999999999998</v>
      </c>
      <c r="Y114">
        <v>539</v>
      </c>
      <c r="Z114">
        <v>2.57E-31</v>
      </c>
      <c r="AA114">
        <v>131</v>
      </c>
    </row>
    <row r="115" spans="1:27" x14ac:dyDescent="0.25">
      <c r="A115" t="s">
        <v>3283</v>
      </c>
      <c r="B115" t="s">
        <v>3284</v>
      </c>
      <c r="C115">
        <v>44568</v>
      </c>
      <c r="D115">
        <v>46667</v>
      </c>
      <c r="E115" t="s">
        <v>27</v>
      </c>
      <c r="F115" t="s">
        <v>3285</v>
      </c>
      <c r="G115" t="s">
        <v>3286</v>
      </c>
      <c r="H115" t="s">
        <v>1741</v>
      </c>
      <c r="I115" t="s">
        <v>28</v>
      </c>
      <c r="J115" t="s">
        <v>29</v>
      </c>
      <c r="K115" t="s">
        <v>44</v>
      </c>
      <c r="L115" t="s">
        <v>45</v>
      </c>
      <c r="N115" t="s">
        <v>3285</v>
      </c>
      <c r="O115">
        <v>34142</v>
      </c>
      <c r="P115">
        <v>54459</v>
      </c>
      <c r="Q115">
        <v>44300.5</v>
      </c>
      <c r="R115">
        <v>45617.5</v>
      </c>
      <c r="S115">
        <v>1317</v>
      </c>
      <c r="T115">
        <v>56.893999999999998</v>
      </c>
      <c r="U115">
        <v>689</v>
      </c>
      <c r="V115">
        <v>0</v>
      </c>
      <c r="W115">
        <v>760</v>
      </c>
      <c r="X115">
        <v>26.992000000000001</v>
      </c>
      <c r="Y115">
        <v>615</v>
      </c>
      <c r="Z115">
        <v>4.75E-32</v>
      </c>
      <c r="AA115">
        <v>134</v>
      </c>
    </row>
    <row r="116" spans="1:27" x14ac:dyDescent="0.25">
      <c r="A116" t="s">
        <v>830</v>
      </c>
      <c r="B116" t="s">
        <v>831</v>
      </c>
      <c r="C116">
        <v>341133</v>
      </c>
      <c r="D116">
        <v>343184</v>
      </c>
      <c r="E116" t="s">
        <v>27</v>
      </c>
      <c r="F116" t="s">
        <v>832</v>
      </c>
      <c r="G116" t="s">
        <v>833</v>
      </c>
      <c r="H116" t="s">
        <v>70</v>
      </c>
      <c r="I116" t="s">
        <v>28</v>
      </c>
      <c r="J116" t="s">
        <v>29</v>
      </c>
      <c r="K116" t="s">
        <v>44</v>
      </c>
      <c r="L116" t="s">
        <v>45</v>
      </c>
      <c r="M116" t="s">
        <v>56</v>
      </c>
      <c r="N116" t="s">
        <v>832</v>
      </c>
      <c r="O116">
        <v>330617</v>
      </c>
      <c r="P116">
        <v>350937</v>
      </c>
      <c r="Q116">
        <v>340777</v>
      </c>
      <c r="R116">
        <v>342158.5</v>
      </c>
      <c r="S116">
        <v>1381.5</v>
      </c>
      <c r="T116">
        <v>52.975000000000001</v>
      </c>
      <c r="U116">
        <v>689</v>
      </c>
      <c r="V116">
        <v>0</v>
      </c>
      <c r="W116">
        <v>726</v>
      </c>
      <c r="X116">
        <v>26.420999999999999</v>
      </c>
      <c r="Y116">
        <v>598</v>
      </c>
      <c r="Z116">
        <v>1.3199999999999999E-33</v>
      </c>
      <c r="AA116">
        <v>138</v>
      </c>
    </row>
    <row r="117" spans="1:27" x14ac:dyDescent="0.25">
      <c r="A117" t="s">
        <v>1975</v>
      </c>
      <c r="B117" t="s">
        <v>1976</v>
      </c>
      <c r="C117">
        <v>194657</v>
      </c>
      <c r="D117">
        <v>196711</v>
      </c>
      <c r="E117" t="s">
        <v>27</v>
      </c>
      <c r="F117" t="s">
        <v>1977</v>
      </c>
      <c r="G117" t="s">
        <v>1978</v>
      </c>
      <c r="H117" t="s">
        <v>597</v>
      </c>
      <c r="I117" t="s">
        <v>28</v>
      </c>
      <c r="J117" t="s">
        <v>29</v>
      </c>
      <c r="K117" t="s">
        <v>44</v>
      </c>
      <c r="L117" t="s">
        <v>45</v>
      </c>
      <c r="M117" t="s">
        <v>246</v>
      </c>
      <c r="N117" t="s">
        <v>1977</v>
      </c>
      <c r="O117">
        <v>186812</v>
      </c>
      <c r="P117">
        <v>207147</v>
      </c>
      <c r="Q117">
        <v>196979.5</v>
      </c>
      <c r="R117">
        <v>195684</v>
      </c>
      <c r="S117">
        <v>1295.5</v>
      </c>
      <c r="T117">
        <v>52.83</v>
      </c>
      <c r="U117">
        <v>689</v>
      </c>
      <c r="V117">
        <v>0</v>
      </c>
      <c r="W117">
        <v>697</v>
      </c>
      <c r="X117">
        <v>25.568000000000001</v>
      </c>
      <c r="Y117">
        <v>528</v>
      </c>
      <c r="Z117">
        <v>1.9699999999999999E-24</v>
      </c>
      <c r="AA117">
        <v>110</v>
      </c>
    </row>
    <row r="118" spans="1:27" x14ac:dyDescent="0.25">
      <c r="A118" t="s">
        <v>2016</v>
      </c>
      <c r="B118" t="s">
        <v>2017</v>
      </c>
      <c r="C118">
        <v>6150614</v>
      </c>
      <c r="D118">
        <v>6152677</v>
      </c>
      <c r="E118" t="s">
        <v>27</v>
      </c>
      <c r="F118" t="s">
        <v>2018</v>
      </c>
      <c r="G118" t="s">
        <v>2019</v>
      </c>
      <c r="H118" t="s">
        <v>245</v>
      </c>
      <c r="I118" t="s">
        <v>28</v>
      </c>
      <c r="J118" t="s">
        <v>29</v>
      </c>
      <c r="K118" t="s">
        <v>44</v>
      </c>
      <c r="L118" t="s">
        <v>45</v>
      </c>
      <c r="M118" t="s">
        <v>246</v>
      </c>
      <c r="N118" t="s">
        <v>2018</v>
      </c>
      <c r="O118">
        <v>6142722</v>
      </c>
      <c r="P118">
        <v>6163057</v>
      </c>
      <c r="Q118">
        <v>6152889.5</v>
      </c>
      <c r="R118">
        <v>6151645.5</v>
      </c>
      <c r="S118">
        <v>1244</v>
      </c>
      <c r="T118">
        <v>53.411000000000001</v>
      </c>
      <c r="U118">
        <v>689</v>
      </c>
      <c r="V118">
        <v>0</v>
      </c>
      <c r="W118">
        <v>701</v>
      </c>
      <c r="X118">
        <v>27.832000000000001</v>
      </c>
      <c r="Y118">
        <v>309</v>
      </c>
      <c r="Z118">
        <v>1.44E-17</v>
      </c>
      <c r="AA118">
        <v>89</v>
      </c>
    </row>
    <row r="119" spans="1:27" x14ac:dyDescent="0.25">
      <c r="A119" t="s">
        <v>1722</v>
      </c>
      <c r="B119" t="s">
        <v>1723</v>
      </c>
      <c r="C119">
        <v>147844</v>
      </c>
      <c r="D119">
        <v>149898</v>
      </c>
      <c r="E119" t="s">
        <v>27</v>
      </c>
      <c r="F119" t="s">
        <v>1724</v>
      </c>
      <c r="G119" t="s">
        <v>1725</v>
      </c>
      <c r="H119" t="s">
        <v>597</v>
      </c>
      <c r="I119" t="s">
        <v>28</v>
      </c>
      <c r="J119" t="s">
        <v>29</v>
      </c>
      <c r="K119" t="s">
        <v>44</v>
      </c>
      <c r="L119" t="s">
        <v>45</v>
      </c>
      <c r="M119" t="s">
        <v>246</v>
      </c>
      <c r="N119" t="s">
        <v>1724</v>
      </c>
      <c r="O119">
        <v>140053</v>
      </c>
      <c r="P119">
        <v>160388</v>
      </c>
      <c r="Q119">
        <v>150220.5</v>
      </c>
      <c r="R119">
        <v>148871</v>
      </c>
      <c r="S119">
        <v>1349.5</v>
      </c>
      <c r="T119">
        <v>53.991</v>
      </c>
      <c r="U119">
        <v>689</v>
      </c>
      <c r="V119">
        <v>0</v>
      </c>
      <c r="W119">
        <v>703</v>
      </c>
      <c r="X119">
        <v>26.654</v>
      </c>
      <c r="Y119">
        <v>529</v>
      </c>
      <c r="Z119">
        <v>3.0699999999999999E-26</v>
      </c>
      <c r="AA119">
        <v>115</v>
      </c>
    </row>
    <row r="120" spans="1:27" x14ac:dyDescent="0.25">
      <c r="A120" t="s">
        <v>1480</v>
      </c>
      <c r="B120" t="s">
        <v>1481</v>
      </c>
      <c r="C120">
        <v>107520</v>
      </c>
      <c r="D120">
        <v>109583</v>
      </c>
      <c r="E120" t="s">
        <v>27</v>
      </c>
      <c r="F120" t="s">
        <v>1482</v>
      </c>
      <c r="G120" t="s">
        <v>1483</v>
      </c>
      <c r="H120" t="s">
        <v>245</v>
      </c>
      <c r="I120" t="s">
        <v>28</v>
      </c>
      <c r="J120" t="s">
        <v>29</v>
      </c>
      <c r="K120" t="s">
        <v>44</v>
      </c>
      <c r="L120" t="s">
        <v>45</v>
      </c>
      <c r="M120" t="s">
        <v>246</v>
      </c>
      <c r="N120" t="s">
        <v>1482</v>
      </c>
      <c r="O120">
        <v>99629</v>
      </c>
      <c r="P120">
        <v>119964</v>
      </c>
      <c r="Q120">
        <v>109796.5</v>
      </c>
      <c r="R120">
        <v>108551.5</v>
      </c>
      <c r="S120">
        <v>1245</v>
      </c>
      <c r="T120">
        <v>53.411000000000001</v>
      </c>
      <c r="U120">
        <v>689</v>
      </c>
      <c r="V120">
        <v>0</v>
      </c>
      <c r="W120">
        <v>709</v>
      </c>
      <c r="X120">
        <v>27.707000000000001</v>
      </c>
      <c r="Y120">
        <v>314</v>
      </c>
      <c r="Z120">
        <v>1.9099999999999999E-17</v>
      </c>
      <c r="AA120">
        <v>88.6</v>
      </c>
    </row>
    <row r="121" spans="1:27" x14ac:dyDescent="0.25">
      <c r="A121" t="s">
        <v>3096</v>
      </c>
      <c r="B121" t="s">
        <v>3097</v>
      </c>
      <c r="C121">
        <v>1294071</v>
      </c>
      <c r="D121">
        <v>1296122</v>
      </c>
      <c r="E121" t="s">
        <v>27</v>
      </c>
      <c r="F121" t="s">
        <v>3098</v>
      </c>
      <c r="G121" t="s">
        <v>3099</v>
      </c>
      <c r="H121" t="s">
        <v>305</v>
      </c>
      <c r="I121" t="s">
        <v>28</v>
      </c>
      <c r="J121" t="s">
        <v>29</v>
      </c>
      <c r="K121" t="s">
        <v>44</v>
      </c>
      <c r="L121" t="s">
        <v>45</v>
      </c>
      <c r="M121" t="s">
        <v>246</v>
      </c>
      <c r="N121" t="s">
        <v>3098</v>
      </c>
      <c r="O121">
        <v>1286233</v>
      </c>
      <c r="P121">
        <v>1306568</v>
      </c>
      <c r="Q121">
        <v>1296400.5</v>
      </c>
      <c r="R121">
        <v>1295096.5</v>
      </c>
      <c r="S121">
        <v>1304</v>
      </c>
      <c r="T121">
        <v>54.427</v>
      </c>
      <c r="U121">
        <v>689</v>
      </c>
      <c r="V121">
        <v>0</v>
      </c>
      <c r="W121">
        <v>719</v>
      </c>
      <c r="X121">
        <v>26.079000000000001</v>
      </c>
      <c r="Y121">
        <v>533</v>
      </c>
      <c r="Z121">
        <v>1.22E-29</v>
      </c>
      <c r="AA121">
        <v>126</v>
      </c>
    </row>
    <row r="122" spans="1:27" x14ac:dyDescent="0.25">
      <c r="A122" t="s">
        <v>1277</v>
      </c>
      <c r="B122" t="s">
        <v>1278</v>
      </c>
      <c r="C122">
        <v>885839</v>
      </c>
      <c r="D122">
        <v>887551</v>
      </c>
      <c r="E122" t="s">
        <v>32</v>
      </c>
      <c r="F122" t="s">
        <v>1279</v>
      </c>
      <c r="G122" t="s">
        <v>1280</v>
      </c>
      <c r="H122" t="s">
        <v>70</v>
      </c>
      <c r="I122" t="s">
        <v>28</v>
      </c>
      <c r="J122" t="s">
        <v>29</v>
      </c>
      <c r="K122" t="s">
        <v>44</v>
      </c>
      <c r="L122" t="s">
        <v>45</v>
      </c>
      <c r="M122" t="s">
        <v>56</v>
      </c>
      <c r="N122" t="s">
        <v>1279</v>
      </c>
      <c r="O122">
        <v>877654</v>
      </c>
      <c r="P122">
        <v>897977</v>
      </c>
      <c r="Q122">
        <v>887815.5</v>
      </c>
      <c r="R122">
        <v>886695</v>
      </c>
      <c r="S122">
        <v>1120.5</v>
      </c>
      <c r="T122">
        <v>24.963999999999999</v>
      </c>
      <c r="U122">
        <v>689</v>
      </c>
      <c r="V122">
        <v>1.63E-23</v>
      </c>
      <c r="W122">
        <v>108</v>
      </c>
      <c r="X122">
        <v>47.387</v>
      </c>
      <c r="Y122">
        <v>574</v>
      </c>
      <c r="Z122">
        <v>2.9100000000000001E-165</v>
      </c>
      <c r="AA122">
        <v>484</v>
      </c>
    </row>
    <row r="123" spans="1:27" x14ac:dyDescent="0.25">
      <c r="A123" t="s">
        <v>1269</v>
      </c>
      <c r="B123" t="s">
        <v>1270</v>
      </c>
      <c r="C123">
        <v>3597581</v>
      </c>
      <c r="D123">
        <v>3599302</v>
      </c>
      <c r="E123" t="s">
        <v>32</v>
      </c>
      <c r="F123" t="s">
        <v>1271</v>
      </c>
      <c r="G123" t="s">
        <v>1272</v>
      </c>
      <c r="H123" t="s">
        <v>70</v>
      </c>
      <c r="I123" t="s">
        <v>28</v>
      </c>
      <c r="J123" t="s">
        <v>29</v>
      </c>
      <c r="K123" t="s">
        <v>44</v>
      </c>
      <c r="L123" t="s">
        <v>45</v>
      </c>
      <c r="M123" t="s">
        <v>56</v>
      </c>
      <c r="N123" t="s">
        <v>1271</v>
      </c>
      <c r="O123">
        <v>3589368</v>
      </c>
      <c r="P123">
        <v>3609703</v>
      </c>
      <c r="Q123">
        <v>3599535.5</v>
      </c>
      <c r="R123">
        <v>3598441.5</v>
      </c>
      <c r="S123">
        <v>1094</v>
      </c>
      <c r="T123">
        <v>24.382999999999999</v>
      </c>
      <c r="U123">
        <v>689</v>
      </c>
      <c r="V123">
        <v>4.8500000000000004E-22</v>
      </c>
      <c r="W123">
        <v>103</v>
      </c>
      <c r="X123">
        <v>48.353999999999999</v>
      </c>
      <c r="Y123">
        <v>577</v>
      </c>
      <c r="Z123">
        <v>2.8300000000000001E-160</v>
      </c>
      <c r="AA123">
        <v>471</v>
      </c>
    </row>
    <row r="124" spans="1:27" x14ac:dyDescent="0.25">
      <c r="A124" t="s">
        <v>1024</v>
      </c>
      <c r="B124" t="s">
        <v>1025</v>
      </c>
      <c r="C124">
        <v>332123</v>
      </c>
      <c r="D124">
        <v>333835</v>
      </c>
      <c r="E124" t="s">
        <v>32</v>
      </c>
      <c r="F124" t="s">
        <v>1026</v>
      </c>
      <c r="G124" t="s">
        <v>1027</v>
      </c>
      <c r="H124" t="s">
        <v>70</v>
      </c>
      <c r="I124" t="s">
        <v>28</v>
      </c>
      <c r="J124" t="s">
        <v>29</v>
      </c>
      <c r="K124" t="s">
        <v>44</v>
      </c>
      <c r="L124" t="s">
        <v>45</v>
      </c>
      <c r="M124" t="s">
        <v>56</v>
      </c>
      <c r="N124" t="s">
        <v>1026</v>
      </c>
      <c r="O124">
        <v>321653</v>
      </c>
      <c r="P124">
        <v>341988</v>
      </c>
      <c r="Q124">
        <v>331820.5</v>
      </c>
      <c r="R124">
        <v>332979</v>
      </c>
      <c r="S124">
        <v>1158.5</v>
      </c>
      <c r="T124">
        <v>25.254000000000001</v>
      </c>
      <c r="U124">
        <v>689</v>
      </c>
      <c r="V124">
        <v>3.49E-24</v>
      </c>
      <c r="W124">
        <v>110</v>
      </c>
      <c r="X124">
        <v>48.78</v>
      </c>
      <c r="Y124">
        <v>574</v>
      </c>
      <c r="Z124">
        <v>1.03E-167</v>
      </c>
      <c r="AA124">
        <v>490</v>
      </c>
    </row>
    <row r="125" spans="1:27" x14ac:dyDescent="0.25">
      <c r="A125" t="s">
        <v>490</v>
      </c>
      <c r="B125" t="s">
        <v>491</v>
      </c>
      <c r="C125">
        <v>293175</v>
      </c>
      <c r="D125">
        <v>295241</v>
      </c>
      <c r="E125" t="s">
        <v>27</v>
      </c>
      <c r="F125" t="s">
        <v>492</v>
      </c>
      <c r="G125" t="s">
        <v>493</v>
      </c>
      <c r="H125" t="s">
        <v>139</v>
      </c>
      <c r="I125" t="s">
        <v>28</v>
      </c>
      <c r="J125" t="s">
        <v>29</v>
      </c>
      <c r="K125" t="s">
        <v>44</v>
      </c>
      <c r="L125" t="s">
        <v>45</v>
      </c>
      <c r="M125" t="s">
        <v>85</v>
      </c>
      <c r="N125" t="s">
        <v>492</v>
      </c>
      <c r="O125">
        <v>282702</v>
      </c>
      <c r="P125">
        <v>303037</v>
      </c>
      <c r="Q125">
        <v>292869.5</v>
      </c>
      <c r="R125">
        <v>294208</v>
      </c>
      <c r="S125">
        <v>1338.5</v>
      </c>
      <c r="T125">
        <v>54.796999999999997</v>
      </c>
      <c r="U125">
        <v>688</v>
      </c>
      <c r="V125">
        <v>0</v>
      </c>
      <c r="W125">
        <v>736</v>
      </c>
      <c r="X125">
        <v>26.745999999999999</v>
      </c>
      <c r="Y125">
        <v>587</v>
      </c>
      <c r="Z125">
        <v>5.91E-34</v>
      </c>
      <c r="AA125">
        <v>139</v>
      </c>
    </row>
    <row r="126" spans="1:27" x14ac:dyDescent="0.25">
      <c r="A126" t="s">
        <v>2826</v>
      </c>
      <c r="B126" t="s">
        <v>2827</v>
      </c>
      <c r="C126">
        <v>1875018</v>
      </c>
      <c r="D126">
        <v>1877075</v>
      </c>
      <c r="E126" t="s">
        <v>27</v>
      </c>
      <c r="F126" t="s">
        <v>2828</v>
      </c>
      <c r="G126" t="s">
        <v>2829</v>
      </c>
      <c r="H126" t="s">
        <v>1301</v>
      </c>
      <c r="I126" t="s">
        <v>28</v>
      </c>
      <c r="J126" t="s">
        <v>29</v>
      </c>
      <c r="K126" t="s">
        <v>44</v>
      </c>
      <c r="L126" t="s">
        <v>45</v>
      </c>
      <c r="M126" t="s">
        <v>246</v>
      </c>
      <c r="N126" t="s">
        <v>2828</v>
      </c>
      <c r="O126">
        <v>1867257</v>
      </c>
      <c r="P126">
        <v>1887592</v>
      </c>
      <c r="Q126">
        <v>1877424.5</v>
      </c>
      <c r="R126">
        <v>1876046.5</v>
      </c>
      <c r="S126">
        <v>1378</v>
      </c>
      <c r="T126">
        <v>53.343000000000004</v>
      </c>
      <c r="U126">
        <v>688</v>
      </c>
      <c r="V126">
        <v>0</v>
      </c>
      <c r="W126">
        <v>700</v>
      </c>
      <c r="X126">
        <v>26.888999999999999</v>
      </c>
      <c r="Y126">
        <v>569</v>
      </c>
      <c r="Z126">
        <v>2.62E-27</v>
      </c>
      <c r="AA126">
        <v>119</v>
      </c>
    </row>
    <row r="127" spans="1:27" x14ac:dyDescent="0.25">
      <c r="A127" t="s">
        <v>1297</v>
      </c>
      <c r="B127" t="s">
        <v>1298</v>
      </c>
      <c r="C127">
        <v>4479981</v>
      </c>
      <c r="D127">
        <v>4482038</v>
      </c>
      <c r="E127" t="s">
        <v>27</v>
      </c>
      <c r="F127" t="s">
        <v>1299</v>
      </c>
      <c r="G127" t="s">
        <v>1300</v>
      </c>
      <c r="H127" t="s">
        <v>1301</v>
      </c>
      <c r="I127" t="s">
        <v>28</v>
      </c>
      <c r="J127" t="s">
        <v>29</v>
      </c>
      <c r="K127" t="s">
        <v>44</v>
      </c>
      <c r="L127" t="s">
        <v>45</v>
      </c>
      <c r="M127" t="s">
        <v>246</v>
      </c>
      <c r="N127" t="s">
        <v>1299</v>
      </c>
      <c r="O127">
        <v>4472219</v>
      </c>
      <c r="P127">
        <v>4492554</v>
      </c>
      <c r="Q127">
        <v>4482386.5</v>
      </c>
      <c r="R127">
        <v>4481009.5</v>
      </c>
      <c r="S127">
        <v>1377</v>
      </c>
      <c r="T127">
        <v>53.634</v>
      </c>
      <c r="U127">
        <v>688</v>
      </c>
      <c r="V127">
        <v>0</v>
      </c>
      <c r="W127">
        <v>715</v>
      </c>
      <c r="X127">
        <v>26.224</v>
      </c>
      <c r="Y127">
        <v>572</v>
      </c>
      <c r="Z127">
        <v>2.2199999999999999E-29</v>
      </c>
      <c r="AA127">
        <v>125</v>
      </c>
    </row>
    <row r="128" spans="1:27" x14ac:dyDescent="0.25">
      <c r="A128" t="s">
        <v>4768</v>
      </c>
      <c r="B128" t="s">
        <v>4769</v>
      </c>
      <c r="C128">
        <v>2370849</v>
      </c>
      <c r="D128">
        <v>2372561</v>
      </c>
      <c r="E128" t="s">
        <v>32</v>
      </c>
      <c r="F128" t="s">
        <v>4770</v>
      </c>
      <c r="G128" t="s">
        <v>4771</v>
      </c>
      <c r="H128" t="s">
        <v>70</v>
      </c>
      <c r="I128" t="s">
        <v>28</v>
      </c>
      <c r="J128" t="s">
        <v>29</v>
      </c>
      <c r="K128" t="s">
        <v>44</v>
      </c>
      <c r="L128" t="s">
        <v>45</v>
      </c>
      <c r="M128" t="s">
        <v>56</v>
      </c>
      <c r="N128" t="s">
        <v>4770</v>
      </c>
      <c r="O128">
        <v>2360408</v>
      </c>
      <c r="P128">
        <v>2380743</v>
      </c>
      <c r="Q128">
        <v>2370575.5</v>
      </c>
      <c r="R128">
        <v>2371705</v>
      </c>
      <c r="S128">
        <v>1129.5</v>
      </c>
      <c r="T128">
        <v>24.709</v>
      </c>
      <c r="U128">
        <v>688</v>
      </c>
      <c r="V128">
        <v>3.9799999999999998E-23</v>
      </c>
      <c r="W128">
        <v>107</v>
      </c>
      <c r="X128">
        <v>48.606000000000002</v>
      </c>
      <c r="Y128">
        <v>574</v>
      </c>
      <c r="Z128">
        <v>2.7300000000000001E-163</v>
      </c>
      <c r="AA128">
        <v>478</v>
      </c>
    </row>
    <row r="129" spans="1:27" x14ac:dyDescent="0.25">
      <c r="A129" t="s">
        <v>4280</v>
      </c>
      <c r="B129" t="s">
        <v>4281</v>
      </c>
      <c r="C129">
        <v>13881</v>
      </c>
      <c r="D129">
        <v>15602</v>
      </c>
      <c r="E129" t="s">
        <v>32</v>
      </c>
      <c r="F129" t="s">
        <v>4282</v>
      </c>
      <c r="G129" t="s">
        <v>4283</v>
      </c>
      <c r="H129" t="s">
        <v>70</v>
      </c>
      <c r="I129" t="s">
        <v>28</v>
      </c>
      <c r="J129" t="s">
        <v>29</v>
      </c>
      <c r="K129" t="s">
        <v>44</v>
      </c>
      <c r="L129" t="s">
        <v>45</v>
      </c>
      <c r="M129" t="s">
        <v>56</v>
      </c>
      <c r="N129" t="s">
        <v>4282</v>
      </c>
      <c r="O129">
        <v>3462</v>
      </c>
      <c r="P129">
        <v>23797</v>
      </c>
      <c r="Q129">
        <v>13629.5</v>
      </c>
      <c r="R129">
        <v>14741.5</v>
      </c>
      <c r="S129">
        <v>1112</v>
      </c>
      <c r="T129">
        <v>24.273</v>
      </c>
      <c r="U129">
        <v>688</v>
      </c>
      <c r="V129">
        <v>1.5699999999999999E-22</v>
      </c>
      <c r="W129">
        <v>105</v>
      </c>
      <c r="X129">
        <v>48.7</v>
      </c>
      <c r="Y129">
        <v>577</v>
      </c>
      <c r="Z129">
        <v>2.0599999999999998E-164</v>
      </c>
      <c r="AA129">
        <v>481</v>
      </c>
    </row>
    <row r="130" spans="1:27" x14ac:dyDescent="0.25">
      <c r="A130" t="s">
        <v>1946</v>
      </c>
      <c r="B130" t="s">
        <v>1947</v>
      </c>
      <c r="C130">
        <v>369211</v>
      </c>
      <c r="D130">
        <v>370923</v>
      </c>
      <c r="E130" t="s">
        <v>32</v>
      </c>
      <c r="F130" t="s">
        <v>1948</v>
      </c>
      <c r="G130" t="s">
        <v>1949</v>
      </c>
      <c r="H130" t="s">
        <v>70</v>
      </c>
      <c r="I130" t="s">
        <v>28</v>
      </c>
      <c r="J130" t="s">
        <v>29</v>
      </c>
      <c r="K130" t="s">
        <v>44</v>
      </c>
      <c r="L130" t="s">
        <v>45</v>
      </c>
      <c r="M130" t="s">
        <v>56</v>
      </c>
      <c r="N130" t="s">
        <v>1948</v>
      </c>
      <c r="O130">
        <v>361029</v>
      </c>
      <c r="P130">
        <v>381364</v>
      </c>
      <c r="Q130">
        <v>371196.5</v>
      </c>
      <c r="R130">
        <v>370067</v>
      </c>
      <c r="S130">
        <v>1129.5</v>
      </c>
      <c r="T130">
        <v>24.709</v>
      </c>
      <c r="U130">
        <v>688</v>
      </c>
      <c r="V130">
        <v>1.36E-22</v>
      </c>
      <c r="W130">
        <v>105</v>
      </c>
      <c r="X130">
        <v>48.606000000000002</v>
      </c>
      <c r="Y130">
        <v>574</v>
      </c>
      <c r="Z130">
        <v>5.3500000000000002E-163</v>
      </c>
      <c r="AA130">
        <v>478</v>
      </c>
    </row>
    <row r="131" spans="1:27" x14ac:dyDescent="0.25">
      <c r="A131" t="s">
        <v>4284</v>
      </c>
      <c r="B131" t="s">
        <v>4285</v>
      </c>
      <c r="C131">
        <v>14011</v>
      </c>
      <c r="D131">
        <v>15732</v>
      </c>
      <c r="E131" t="s">
        <v>32</v>
      </c>
      <c r="F131" t="s">
        <v>4286</v>
      </c>
      <c r="G131" t="s">
        <v>4287</v>
      </c>
      <c r="H131" t="s">
        <v>70</v>
      </c>
      <c r="I131" t="s">
        <v>28</v>
      </c>
      <c r="J131" t="s">
        <v>29</v>
      </c>
      <c r="K131" t="s">
        <v>44</v>
      </c>
      <c r="L131" t="s">
        <v>45</v>
      </c>
      <c r="M131" t="s">
        <v>56</v>
      </c>
      <c r="N131" t="s">
        <v>4286</v>
      </c>
      <c r="O131">
        <v>3592</v>
      </c>
      <c r="P131">
        <v>23927</v>
      </c>
      <c r="Q131">
        <v>13759.5</v>
      </c>
      <c r="R131">
        <v>14871.5</v>
      </c>
      <c r="S131">
        <v>1112</v>
      </c>
      <c r="T131">
        <v>24.273</v>
      </c>
      <c r="U131">
        <v>688</v>
      </c>
      <c r="V131">
        <v>1.7999999999999999E-22</v>
      </c>
      <c r="W131">
        <v>104</v>
      </c>
      <c r="X131">
        <v>48.7</v>
      </c>
      <c r="Y131">
        <v>577</v>
      </c>
      <c r="Z131">
        <v>3.7800000000000001E-164</v>
      </c>
      <c r="AA131">
        <v>481</v>
      </c>
    </row>
    <row r="132" spans="1:27" x14ac:dyDescent="0.25">
      <c r="A132" t="s">
        <v>386</v>
      </c>
      <c r="B132" t="s">
        <v>387</v>
      </c>
      <c r="C132">
        <v>1615663</v>
      </c>
      <c r="D132">
        <v>1617375</v>
      </c>
      <c r="E132" t="s">
        <v>32</v>
      </c>
      <c r="F132" t="s">
        <v>388</v>
      </c>
      <c r="G132" t="s">
        <v>389</v>
      </c>
      <c r="H132" t="s">
        <v>70</v>
      </c>
      <c r="I132" t="s">
        <v>28</v>
      </c>
      <c r="J132" t="s">
        <v>29</v>
      </c>
      <c r="K132" t="s">
        <v>44</v>
      </c>
      <c r="L132" t="s">
        <v>45</v>
      </c>
      <c r="M132" t="s">
        <v>56</v>
      </c>
      <c r="N132" t="s">
        <v>388</v>
      </c>
      <c r="O132">
        <v>1607468</v>
      </c>
      <c r="P132">
        <v>1627803</v>
      </c>
      <c r="Q132">
        <v>1617635.5</v>
      </c>
      <c r="R132">
        <v>1616519</v>
      </c>
      <c r="S132">
        <v>1116.5</v>
      </c>
      <c r="T132">
        <v>24.709</v>
      </c>
      <c r="U132">
        <v>688</v>
      </c>
      <c r="V132">
        <v>3.9799999999999998E-23</v>
      </c>
      <c r="W132">
        <v>107</v>
      </c>
      <c r="X132">
        <v>48.606000000000002</v>
      </c>
      <c r="Y132">
        <v>574</v>
      </c>
      <c r="Z132">
        <v>2.7300000000000001E-163</v>
      </c>
      <c r="AA132">
        <v>478</v>
      </c>
    </row>
    <row r="133" spans="1:27" x14ac:dyDescent="0.25">
      <c r="A133" t="s">
        <v>2108</v>
      </c>
      <c r="B133" t="s">
        <v>2109</v>
      </c>
      <c r="C133">
        <v>99369</v>
      </c>
      <c r="D133">
        <v>101072</v>
      </c>
      <c r="E133" t="s">
        <v>32</v>
      </c>
      <c r="F133" t="s">
        <v>2110</v>
      </c>
      <c r="G133" t="s">
        <v>2111</v>
      </c>
      <c r="H133" t="s">
        <v>79</v>
      </c>
      <c r="I133" t="s">
        <v>28</v>
      </c>
      <c r="J133" t="s">
        <v>29</v>
      </c>
      <c r="K133" t="s">
        <v>44</v>
      </c>
      <c r="L133" t="s">
        <v>45</v>
      </c>
      <c r="M133" t="s">
        <v>56</v>
      </c>
      <c r="N133" t="s">
        <v>2110</v>
      </c>
      <c r="O133">
        <v>88925</v>
      </c>
      <c r="P133">
        <v>109260</v>
      </c>
      <c r="Q133">
        <v>99092.5</v>
      </c>
      <c r="R133">
        <v>100220.5</v>
      </c>
      <c r="S133">
        <v>1128</v>
      </c>
      <c r="T133">
        <v>25.291</v>
      </c>
      <c r="U133">
        <v>688</v>
      </c>
      <c r="V133">
        <v>1.01E-28</v>
      </c>
      <c r="W133">
        <v>124</v>
      </c>
      <c r="X133">
        <v>50.173999999999999</v>
      </c>
      <c r="Y133">
        <v>576</v>
      </c>
      <c r="Z133">
        <v>1.8200000000000002E-170</v>
      </c>
      <c r="AA133">
        <v>497</v>
      </c>
    </row>
    <row r="134" spans="1:27" x14ac:dyDescent="0.25">
      <c r="A134" t="s">
        <v>3371</v>
      </c>
      <c r="B134" t="s">
        <v>3372</v>
      </c>
      <c r="C134">
        <v>13912</v>
      </c>
      <c r="D134">
        <v>15633</v>
      </c>
      <c r="E134" t="s">
        <v>32</v>
      </c>
      <c r="F134" t="s">
        <v>3373</v>
      </c>
      <c r="G134" t="s">
        <v>3374</v>
      </c>
      <c r="H134" t="s">
        <v>70</v>
      </c>
      <c r="I134" t="s">
        <v>28</v>
      </c>
      <c r="J134" t="s">
        <v>29</v>
      </c>
      <c r="K134" t="s">
        <v>44</v>
      </c>
      <c r="L134" t="s">
        <v>45</v>
      </c>
      <c r="M134" t="s">
        <v>56</v>
      </c>
      <c r="N134" t="s">
        <v>3373</v>
      </c>
      <c r="O134">
        <v>3486</v>
      </c>
      <c r="P134">
        <v>23821</v>
      </c>
      <c r="Q134">
        <v>13653.5</v>
      </c>
      <c r="R134">
        <v>14772.5</v>
      </c>
      <c r="S134">
        <v>1119</v>
      </c>
      <c r="T134">
        <v>25.145</v>
      </c>
      <c r="U134">
        <v>688</v>
      </c>
      <c r="V134">
        <v>2.4499999999999999E-22</v>
      </c>
      <c r="W134">
        <v>104</v>
      </c>
      <c r="X134">
        <v>48.527000000000001</v>
      </c>
      <c r="Y134">
        <v>577</v>
      </c>
      <c r="Z134">
        <v>2.7500000000000001E-161</v>
      </c>
      <c r="AA134">
        <v>473</v>
      </c>
    </row>
    <row r="135" spans="1:27" x14ac:dyDescent="0.25">
      <c r="A135" t="s">
        <v>3360</v>
      </c>
      <c r="B135" t="s">
        <v>3361</v>
      </c>
      <c r="C135">
        <v>12101</v>
      </c>
      <c r="D135">
        <v>13822</v>
      </c>
      <c r="E135" t="s">
        <v>32</v>
      </c>
      <c r="F135" t="s">
        <v>3362</v>
      </c>
      <c r="G135" t="s">
        <v>3363</v>
      </c>
      <c r="H135" t="s">
        <v>70</v>
      </c>
      <c r="I135" t="s">
        <v>28</v>
      </c>
      <c r="J135" t="s">
        <v>29</v>
      </c>
      <c r="K135" t="s">
        <v>44</v>
      </c>
      <c r="L135" t="s">
        <v>45</v>
      </c>
      <c r="M135" t="s">
        <v>56</v>
      </c>
      <c r="N135" t="s">
        <v>3362</v>
      </c>
      <c r="O135">
        <v>1662</v>
      </c>
      <c r="P135">
        <v>21997</v>
      </c>
      <c r="Q135">
        <v>11829.5</v>
      </c>
      <c r="R135">
        <v>12961.5</v>
      </c>
      <c r="S135">
        <v>1132</v>
      </c>
      <c r="T135">
        <v>25</v>
      </c>
      <c r="U135">
        <v>688</v>
      </c>
      <c r="V135">
        <v>1.7399999999999999E-21</v>
      </c>
      <c r="W135">
        <v>101</v>
      </c>
      <c r="X135">
        <v>48.353999999999999</v>
      </c>
      <c r="Y135">
        <v>577</v>
      </c>
      <c r="Z135">
        <v>1.7000000000000001E-160</v>
      </c>
      <c r="AA135">
        <v>471</v>
      </c>
    </row>
    <row r="136" spans="1:27" x14ac:dyDescent="0.25">
      <c r="A136" t="s">
        <v>4361</v>
      </c>
      <c r="B136" t="s">
        <v>4362</v>
      </c>
      <c r="C136">
        <v>51038</v>
      </c>
      <c r="D136">
        <v>53095</v>
      </c>
      <c r="E136" t="s">
        <v>27</v>
      </c>
      <c r="F136" t="s">
        <v>4363</v>
      </c>
      <c r="G136" t="s">
        <v>4364</v>
      </c>
      <c r="H136" t="s">
        <v>305</v>
      </c>
      <c r="I136" t="s">
        <v>28</v>
      </c>
      <c r="J136" t="s">
        <v>29</v>
      </c>
      <c r="K136" t="s">
        <v>44</v>
      </c>
      <c r="L136" t="s">
        <v>45</v>
      </c>
      <c r="M136" t="s">
        <v>246</v>
      </c>
      <c r="N136" t="s">
        <v>4363</v>
      </c>
      <c r="O136">
        <v>40523</v>
      </c>
      <c r="P136">
        <v>60858</v>
      </c>
      <c r="Q136">
        <v>50690.5</v>
      </c>
      <c r="R136">
        <v>52066.5</v>
      </c>
      <c r="S136">
        <v>1376</v>
      </c>
      <c r="T136">
        <v>54.875999999999998</v>
      </c>
      <c r="U136">
        <v>687</v>
      </c>
      <c r="V136">
        <v>0</v>
      </c>
      <c r="W136">
        <v>733</v>
      </c>
      <c r="X136">
        <v>26.367000000000001</v>
      </c>
      <c r="Y136">
        <v>311</v>
      </c>
      <c r="Z136">
        <v>4.1000000000000001E-17</v>
      </c>
      <c r="AA136">
        <v>87.8</v>
      </c>
    </row>
    <row r="137" spans="1:27" x14ac:dyDescent="0.25">
      <c r="A137" t="s">
        <v>1241</v>
      </c>
      <c r="B137" t="s">
        <v>1242</v>
      </c>
      <c r="C137">
        <v>98349</v>
      </c>
      <c r="D137">
        <v>100421</v>
      </c>
      <c r="E137" t="s">
        <v>27</v>
      </c>
      <c r="F137" t="s">
        <v>1243</v>
      </c>
      <c r="G137" t="s">
        <v>1244</v>
      </c>
      <c r="H137" t="s">
        <v>79</v>
      </c>
      <c r="I137" t="s">
        <v>28</v>
      </c>
      <c r="J137" t="s">
        <v>29</v>
      </c>
      <c r="K137" t="s">
        <v>44</v>
      </c>
      <c r="L137" t="s">
        <v>45</v>
      </c>
      <c r="M137" t="s">
        <v>56</v>
      </c>
      <c r="N137" t="s">
        <v>1243</v>
      </c>
      <c r="O137">
        <v>87929</v>
      </c>
      <c r="P137">
        <v>108264</v>
      </c>
      <c r="Q137">
        <v>98096.5</v>
      </c>
      <c r="R137">
        <v>99385</v>
      </c>
      <c r="S137">
        <v>1288.5</v>
      </c>
      <c r="T137">
        <v>54.003</v>
      </c>
      <c r="U137">
        <v>687</v>
      </c>
      <c r="V137">
        <v>0</v>
      </c>
      <c r="W137">
        <v>722</v>
      </c>
      <c r="X137">
        <v>27.542000000000002</v>
      </c>
      <c r="Y137">
        <v>541</v>
      </c>
      <c r="Z137">
        <v>6.3099999999999996E-37</v>
      </c>
      <c r="AA137">
        <v>148</v>
      </c>
    </row>
    <row r="138" spans="1:27" x14ac:dyDescent="0.25">
      <c r="A138" t="s">
        <v>1343</v>
      </c>
      <c r="B138" t="s">
        <v>1344</v>
      </c>
      <c r="C138">
        <v>125692</v>
      </c>
      <c r="D138">
        <v>127782</v>
      </c>
      <c r="E138" t="s">
        <v>27</v>
      </c>
      <c r="F138" t="s">
        <v>1345</v>
      </c>
      <c r="G138" t="s">
        <v>1346</v>
      </c>
      <c r="H138" t="s">
        <v>79</v>
      </c>
      <c r="I138" t="s">
        <v>28</v>
      </c>
      <c r="J138" t="s">
        <v>29</v>
      </c>
      <c r="K138" t="s">
        <v>44</v>
      </c>
      <c r="L138" t="s">
        <v>45</v>
      </c>
      <c r="M138" t="s">
        <v>56</v>
      </c>
      <c r="N138" t="s">
        <v>1345</v>
      </c>
      <c r="O138">
        <v>117856</v>
      </c>
      <c r="P138">
        <v>138191</v>
      </c>
      <c r="Q138">
        <v>128023.5</v>
      </c>
      <c r="R138">
        <v>126737</v>
      </c>
      <c r="S138">
        <v>1286.5</v>
      </c>
      <c r="T138">
        <v>54.148000000000003</v>
      </c>
      <c r="U138">
        <v>687</v>
      </c>
      <c r="V138">
        <v>0</v>
      </c>
      <c r="W138">
        <v>724</v>
      </c>
      <c r="X138">
        <v>27.911000000000001</v>
      </c>
      <c r="Y138">
        <v>541</v>
      </c>
      <c r="Z138">
        <v>9.3600000000000002E-38</v>
      </c>
      <c r="AA138">
        <v>150</v>
      </c>
    </row>
    <row r="139" spans="1:27" x14ac:dyDescent="0.25">
      <c r="A139" t="s">
        <v>1352</v>
      </c>
      <c r="B139" t="s">
        <v>1353</v>
      </c>
      <c r="C139">
        <v>369890</v>
      </c>
      <c r="D139">
        <v>371944</v>
      </c>
      <c r="E139" t="s">
        <v>27</v>
      </c>
      <c r="F139" t="s">
        <v>1354</v>
      </c>
      <c r="G139" t="s">
        <v>1355</v>
      </c>
      <c r="H139" t="s">
        <v>756</v>
      </c>
      <c r="I139" t="s">
        <v>28</v>
      </c>
      <c r="J139" t="s">
        <v>29</v>
      </c>
      <c r="K139" t="s">
        <v>44</v>
      </c>
      <c r="L139" t="s">
        <v>45</v>
      </c>
      <c r="M139" t="s">
        <v>56</v>
      </c>
      <c r="N139" t="s">
        <v>1354</v>
      </c>
      <c r="O139">
        <v>359437</v>
      </c>
      <c r="P139">
        <v>379772</v>
      </c>
      <c r="Q139">
        <v>369604.5</v>
      </c>
      <c r="R139">
        <v>370917</v>
      </c>
      <c r="S139">
        <v>1312.5</v>
      </c>
      <c r="T139">
        <v>53.712000000000003</v>
      </c>
      <c r="U139">
        <v>687</v>
      </c>
      <c r="V139">
        <v>0</v>
      </c>
      <c r="W139">
        <v>723</v>
      </c>
      <c r="X139">
        <v>25.815999999999999</v>
      </c>
      <c r="Y139">
        <v>643</v>
      </c>
      <c r="Z139">
        <v>1.9200000000000001E-31</v>
      </c>
      <c r="AA139">
        <v>132</v>
      </c>
    </row>
    <row r="140" spans="1:27" x14ac:dyDescent="0.25">
      <c r="A140" t="s">
        <v>317</v>
      </c>
      <c r="B140" t="s">
        <v>318</v>
      </c>
      <c r="C140">
        <v>2527993</v>
      </c>
      <c r="D140">
        <v>2530047</v>
      </c>
      <c r="E140" t="s">
        <v>27</v>
      </c>
      <c r="F140" t="s">
        <v>319</v>
      </c>
      <c r="G140" t="s">
        <v>320</v>
      </c>
      <c r="H140" t="s">
        <v>245</v>
      </c>
      <c r="I140" t="s">
        <v>28</v>
      </c>
      <c r="J140" t="s">
        <v>29</v>
      </c>
      <c r="K140" t="s">
        <v>44</v>
      </c>
      <c r="L140" t="s">
        <v>45</v>
      </c>
      <c r="M140" t="s">
        <v>246</v>
      </c>
      <c r="N140" t="s">
        <v>319</v>
      </c>
      <c r="O140">
        <v>2517631</v>
      </c>
      <c r="P140">
        <v>2537966</v>
      </c>
      <c r="Q140">
        <v>2527798.5</v>
      </c>
      <c r="R140">
        <v>2529020</v>
      </c>
      <c r="S140">
        <v>1221.5</v>
      </c>
      <c r="T140">
        <v>53.856999999999999</v>
      </c>
      <c r="U140">
        <v>687</v>
      </c>
      <c r="V140">
        <v>0</v>
      </c>
      <c r="W140">
        <v>717</v>
      </c>
      <c r="X140">
        <v>26.045999999999999</v>
      </c>
      <c r="Y140">
        <v>526</v>
      </c>
      <c r="Z140">
        <v>9.43E-27</v>
      </c>
      <c r="AA140">
        <v>117</v>
      </c>
    </row>
    <row r="141" spans="1:27" x14ac:dyDescent="0.25">
      <c r="A141" t="s">
        <v>3411</v>
      </c>
      <c r="B141" t="s">
        <v>3412</v>
      </c>
      <c r="C141">
        <v>223771</v>
      </c>
      <c r="D141">
        <v>225837</v>
      </c>
      <c r="E141" t="s">
        <v>27</v>
      </c>
      <c r="F141" t="s">
        <v>3413</v>
      </c>
      <c r="G141" t="s">
        <v>3414</v>
      </c>
      <c r="H141" t="s">
        <v>139</v>
      </c>
      <c r="I141" t="s">
        <v>28</v>
      </c>
      <c r="J141" t="s">
        <v>29</v>
      </c>
      <c r="K141" t="s">
        <v>44</v>
      </c>
      <c r="L141" t="s">
        <v>45</v>
      </c>
      <c r="M141" t="s">
        <v>85</v>
      </c>
      <c r="N141" t="s">
        <v>3413</v>
      </c>
      <c r="O141">
        <v>213297</v>
      </c>
      <c r="P141">
        <v>233632</v>
      </c>
      <c r="Q141">
        <v>223464.5</v>
      </c>
      <c r="R141">
        <v>224804</v>
      </c>
      <c r="S141">
        <v>1339.5</v>
      </c>
      <c r="T141">
        <v>54.003</v>
      </c>
      <c r="U141">
        <v>687</v>
      </c>
      <c r="V141">
        <v>0</v>
      </c>
      <c r="W141">
        <v>719</v>
      </c>
      <c r="X141">
        <v>27.257000000000001</v>
      </c>
      <c r="Y141">
        <v>587</v>
      </c>
      <c r="Z141">
        <v>1.13E-34</v>
      </c>
      <c r="AA141">
        <v>141</v>
      </c>
    </row>
    <row r="142" spans="1:27" x14ac:dyDescent="0.25">
      <c r="A142" t="s">
        <v>478</v>
      </c>
      <c r="B142" t="s">
        <v>479</v>
      </c>
      <c r="C142">
        <v>191403</v>
      </c>
      <c r="D142">
        <v>193469</v>
      </c>
      <c r="E142" t="s">
        <v>27</v>
      </c>
      <c r="F142" t="s">
        <v>480</v>
      </c>
      <c r="G142" t="s">
        <v>481</v>
      </c>
      <c r="H142" t="s">
        <v>139</v>
      </c>
      <c r="I142" t="s">
        <v>28</v>
      </c>
      <c r="J142" t="s">
        <v>29</v>
      </c>
      <c r="K142" t="s">
        <v>44</v>
      </c>
      <c r="L142" t="s">
        <v>45</v>
      </c>
      <c r="M142" t="s">
        <v>85</v>
      </c>
      <c r="N142" t="s">
        <v>480</v>
      </c>
      <c r="O142">
        <v>183608</v>
      </c>
      <c r="P142">
        <v>203943</v>
      </c>
      <c r="Q142">
        <v>193775.5</v>
      </c>
      <c r="R142">
        <v>192436</v>
      </c>
      <c r="S142">
        <v>1339.5</v>
      </c>
      <c r="T142">
        <v>53.712000000000003</v>
      </c>
      <c r="U142">
        <v>687</v>
      </c>
      <c r="V142">
        <v>0</v>
      </c>
      <c r="W142">
        <v>716</v>
      </c>
      <c r="X142">
        <v>27.257000000000001</v>
      </c>
      <c r="Y142">
        <v>587</v>
      </c>
      <c r="Z142">
        <v>6.0799999999999995E-35</v>
      </c>
      <c r="AA142">
        <v>142</v>
      </c>
    </row>
    <row r="143" spans="1:27" x14ac:dyDescent="0.25">
      <c r="A143" t="s">
        <v>712</v>
      </c>
      <c r="B143" t="s">
        <v>713</v>
      </c>
      <c r="C143">
        <v>2594156</v>
      </c>
      <c r="D143">
        <v>2596222</v>
      </c>
      <c r="E143" t="s">
        <v>27</v>
      </c>
      <c r="F143" t="s">
        <v>714</v>
      </c>
      <c r="G143" t="s">
        <v>715</v>
      </c>
      <c r="H143" t="s">
        <v>139</v>
      </c>
      <c r="I143" t="s">
        <v>28</v>
      </c>
      <c r="J143" t="s">
        <v>29</v>
      </c>
      <c r="K143" t="s">
        <v>44</v>
      </c>
      <c r="L143" t="s">
        <v>45</v>
      </c>
      <c r="M143" t="s">
        <v>85</v>
      </c>
      <c r="N143" t="s">
        <v>714</v>
      </c>
      <c r="O143">
        <v>2586360</v>
      </c>
      <c r="P143">
        <v>2606695</v>
      </c>
      <c r="Q143">
        <v>2596527.5</v>
      </c>
      <c r="R143">
        <v>2595189</v>
      </c>
      <c r="S143">
        <v>1338.5</v>
      </c>
      <c r="T143">
        <v>54.148000000000003</v>
      </c>
      <c r="U143">
        <v>687</v>
      </c>
      <c r="V143">
        <v>0</v>
      </c>
      <c r="W143">
        <v>720</v>
      </c>
      <c r="X143">
        <v>27.257000000000001</v>
      </c>
      <c r="Y143">
        <v>587</v>
      </c>
      <c r="Z143">
        <v>1.3E-34</v>
      </c>
      <c r="AA143">
        <v>141</v>
      </c>
    </row>
    <row r="144" spans="1:27" x14ac:dyDescent="0.25">
      <c r="A144" t="s">
        <v>1957</v>
      </c>
      <c r="B144" t="s">
        <v>1958</v>
      </c>
      <c r="C144">
        <v>134478</v>
      </c>
      <c r="D144">
        <v>136535</v>
      </c>
      <c r="E144" t="s">
        <v>27</v>
      </c>
      <c r="F144" t="s">
        <v>1959</v>
      </c>
      <c r="G144" t="s">
        <v>1960</v>
      </c>
      <c r="H144" t="s">
        <v>305</v>
      </c>
      <c r="I144" t="s">
        <v>28</v>
      </c>
      <c r="J144" t="s">
        <v>29</v>
      </c>
      <c r="K144" t="s">
        <v>44</v>
      </c>
      <c r="L144" t="s">
        <v>45</v>
      </c>
      <c r="M144" t="s">
        <v>246</v>
      </c>
      <c r="N144" t="s">
        <v>1959</v>
      </c>
      <c r="O144">
        <v>126715</v>
      </c>
      <c r="P144">
        <v>147050</v>
      </c>
      <c r="Q144">
        <v>136882.5</v>
      </c>
      <c r="R144">
        <v>135506.5</v>
      </c>
      <c r="S144">
        <v>1376</v>
      </c>
      <c r="T144">
        <v>54.731000000000002</v>
      </c>
      <c r="U144">
        <v>687</v>
      </c>
      <c r="V144">
        <v>0</v>
      </c>
      <c r="W144">
        <v>731</v>
      </c>
      <c r="X144">
        <v>26.367000000000001</v>
      </c>
      <c r="Y144">
        <v>311</v>
      </c>
      <c r="Z144">
        <v>4.3600000000000002E-17</v>
      </c>
      <c r="AA144">
        <v>87.4</v>
      </c>
    </row>
    <row r="145" spans="1:27" x14ac:dyDescent="0.25">
      <c r="A145" t="s">
        <v>1626</v>
      </c>
      <c r="B145" t="s">
        <v>1627</v>
      </c>
      <c r="C145">
        <v>147877</v>
      </c>
      <c r="D145">
        <v>149931</v>
      </c>
      <c r="E145" t="s">
        <v>27</v>
      </c>
      <c r="F145" t="s">
        <v>1628</v>
      </c>
      <c r="G145" t="s">
        <v>1629</v>
      </c>
      <c r="H145" t="s">
        <v>597</v>
      </c>
      <c r="I145" t="s">
        <v>28</v>
      </c>
      <c r="J145" t="s">
        <v>29</v>
      </c>
      <c r="K145" t="s">
        <v>44</v>
      </c>
      <c r="L145" t="s">
        <v>45</v>
      </c>
      <c r="M145" t="s">
        <v>246</v>
      </c>
      <c r="N145" t="s">
        <v>1628</v>
      </c>
      <c r="O145">
        <v>139952</v>
      </c>
      <c r="P145">
        <v>160287</v>
      </c>
      <c r="Q145">
        <v>150119.5</v>
      </c>
      <c r="R145">
        <v>148904</v>
      </c>
      <c r="S145">
        <v>1215.5</v>
      </c>
      <c r="T145">
        <v>53.13</v>
      </c>
      <c r="U145">
        <v>687</v>
      </c>
      <c r="V145">
        <v>0</v>
      </c>
      <c r="W145">
        <v>708</v>
      </c>
      <c r="X145">
        <v>26.010999999999999</v>
      </c>
      <c r="Y145">
        <v>569</v>
      </c>
      <c r="Z145">
        <v>7.3899999999999996E-33</v>
      </c>
      <c r="AA145">
        <v>136</v>
      </c>
    </row>
    <row r="146" spans="1:27" x14ac:dyDescent="0.25">
      <c r="A146" t="s">
        <v>1530</v>
      </c>
      <c r="B146" t="s">
        <v>1531</v>
      </c>
      <c r="C146">
        <v>3117015</v>
      </c>
      <c r="D146">
        <v>3119081</v>
      </c>
      <c r="E146" t="s">
        <v>27</v>
      </c>
      <c r="F146" t="s">
        <v>1532</v>
      </c>
      <c r="G146" t="s">
        <v>1533</v>
      </c>
      <c r="H146" t="s">
        <v>79</v>
      </c>
      <c r="I146" t="s">
        <v>28</v>
      </c>
      <c r="J146" t="s">
        <v>29</v>
      </c>
      <c r="K146" t="s">
        <v>44</v>
      </c>
      <c r="L146" t="s">
        <v>45</v>
      </c>
      <c r="M146" t="s">
        <v>56</v>
      </c>
      <c r="N146" t="s">
        <v>1532</v>
      </c>
      <c r="O146">
        <v>3106593</v>
      </c>
      <c r="P146">
        <v>3126928</v>
      </c>
      <c r="Q146">
        <v>3116760.5</v>
      </c>
      <c r="R146">
        <v>3118048</v>
      </c>
      <c r="S146">
        <v>1287.5</v>
      </c>
      <c r="T146">
        <v>54.731000000000002</v>
      </c>
      <c r="U146">
        <v>687</v>
      </c>
      <c r="V146">
        <v>0</v>
      </c>
      <c r="W146">
        <v>727</v>
      </c>
      <c r="X146">
        <v>27.323</v>
      </c>
      <c r="Y146">
        <v>538</v>
      </c>
      <c r="Z146">
        <v>4.9500000000000004E-34</v>
      </c>
      <c r="AA146">
        <v>139</v>
      </c>
    </row>
    <row r="147" spans="1:27" x14ac:dyDescent="0.25">
      <c r="A147" t="s">
        <v>1569</v>
      </c>
      <c r="B147" t="s">
        <v>1570</v>
      </c>
      <c r="C147">
        <v>260921</v>
      </c>
      <c r="D147">
        <v>262975</v>
      </c>
      <c r="E147" t="s">
        <v>27</v>
      </c>
      <c r="F147" t="s">
        <v>1571</v>
      </c>
      <c r="G147" t="s">
        <v>1572</v>
      </c>
      <c r="H147" t="s">
        <v>1301</v>
      </c>
      <c r="I147" t="s">
        <v>28</v>
      </c>
      <c r="J147" t="s">
        <v>29</v>
      </c>
      <c r="K147" t="s">
        <v>44</v>
      </c>
      <c r="L147" t="s">
        <v>45</v>
      </c>
      <c r="M147" t="s">
        <v>246</v>
      </c>
      <c r="N147" t="s">
        <v>1571</v>
      </c>
      <c r="O147">
        <v>253166</v>
      </c>
      <c r="P147">
        <v>273501</v>
      </c>
      <c r="Q147">
        <v>263333.5</v>
      </c>
      <c r="R147">
        <v>261948</v>
      </c>
      <c r="S147">
        <v>1385.5</v>
      </c>
      <c r="T147">
        <v>53.712000000000003</v>
      </c>
      <c r="U147">
        <v>687</v>
      </c>
      <c r="V147">
        <v>0</v>
      </c>
      <c r="W147">
        <v>716</v>
      </c>
      <c r="X147">
        <v>26.451000000000001</v>
      </c>
      <c r="Y147">
        <v>586</v>
      </c>
      <c r="Z147">
        <v>1.5500000000000001E-29</v>
      </c>
      <c r="AA147">
        <v>126</v>
      </c>
    </row>
    <row r="148" spans="1:27" x14ac:dyDescent="0.25">
      <c r="A148" t="s">
        <v>2929</v>
      </c>
      <c r="B148" t="s">
        <v>2930</v>
      </c>
      <c r="C148">
        <v>3544806</v>
      </c>
      <c r="D148">
        <v>3546869</v>
      </c>
      <c r="E148" t="s">
        <v>27</v>
      </c>
      <c r="F148" t="s">
        <v>2931</v>
      </c>
      <c r="G148" t="s">
        <v>2932</v>
      </c>
      <c r="H148" t="s">
        <v>139</v>
      </c>
      <c r="I148" t="s">
        <v>28</v>
      </c>
      <c r="J148" t="s">
        <v>29</v>
      </c>
      <c r="K148" t="s">
        <v>44</v>
      </c>
      <c r="L148" t="s">
        <v>45</v>
      </c>
      <c r="M148" t="s">
        <v>85</v>
      </c>
      <c r="N148" t="s">
        <v>2931</v>
      </c>
      <c r="O148">
        <v>3537007</v>
      </c>
      <c r="P148">
        <v>3557342</v>
      </c>
      <c r="Q148">
        <v>3547174.5</v>
      </c>
      <c r="R148">
        <v>3545837.5</v>
      </c>
      <c r="S148">
        <v>1337</v>
      </c>
      <c r="T148">
        <v>53.566000000000003</v>
      </c>
      <c r="U148">
        <v>687</v>
      </c>
      <c r="V148">
        <v>0</v>
      </c>
      <c r="W148">
        <v>721</v>
      </c>
      <c r="X148">
        <v>27.273</v>
      </c>
      <c r="Y148">
        <v>539</v>
      </c>
      <c r="Z148">
        <v>6.4000000000000001E-34</v>
      </c>
      <c r="AA148">
        <v>139</v>
      </c>
    </row>
    <row r="149" spans="1:27" x14ac:dyDescent="0.25">
      <c r="A149" t="s">
        <v>4349</v>
      </c>
      <c r="B149" t="s">
        <v>4350</v>
      </c>
      <c r="C149">
        <v>14183</v>
      </c>
      <c r="D149">
        <v>16240</v>
      </c>
      <c r="E149" t="s">
        <v>27</v>
      </c>
      <c r="F149" t="s">
        <v>4351</v>
      </c>
      <c r="G149" t="s">
        <v>4352</v>
      </c>
      <c r="H149" t="s">
        <v>305</v>
      </c>
      <c r="I149" t="s">
        <v>28</v>
      </c>
      <c r="J149" t="s">
        <v>29</v>
      </c>
      <c r="K149" t="s">
        <v>44</v>
      </c>
      <c r="L149" t="s">
        <v>45</v>
      </c>
      <c r="M149" t="s">
        <v>246</v>
      </c>
      <c r="N149" t="s">
        <v>4351</v>
      </c>
      <c r="O149">
        <v>6420</v>
      </c>
      <c r="P149">
        <v>26755</v>
      </c>
      <c r="Q149">
        <v>16587.5</v>
      </c>
      <c r="R149">
        <v>15211.5</v>
      </c>
      <c r="S149">
        <v>1376</v>
      </c>
      <c r="T149">
        <v>54.585000000000001</v>
      </c>
      <c r="U149">
        <v>687</v>
      </c>
      <c r="V149">
        <v>0</v>
      </c>
      <c r="W149">
        <v>729</v>
      </c>
      <c r="X149">
        <v>26.367000000000001</v>
      </c>
      <c r="Y149">
        <v>311</v>
      </c>
      <c r="Z149">
        <v>4.0199999999999999E-17</v>
      </c>
      <c r="AA149">
        <v>87.8</v>
      </c>
    </row>
    <row r="150" spans="1:27" x14ac:dyDescent="0.25">
      <c r="A150" t="s">
        <v>3084</v>
      </c>
      <c r="B150" t="s">
        <v>3085</v>
      </c>
      <c r="C150">
        <v>198868</v>
      </c>
      <c r="D150">
        <v>200952</v>
      </c>
      <c r="E150" t="s">
        <v>27</v>
      </c>
      <c r="F150" t="s">
        <v>3086</v>
      </c>
      <c r="G150" t="s">
        <v>3087</v>
      </c>
      <c r="H150" t="s">
        <v>79</v>
      </c>
      <c r="I150" t="s">
        <v>28</v>
      </c>
      <c r="J150" t="s">
        <v>29</v>
      </c>
      <c r="K150" t="s">
        <v>44</v>
      </c>
      <c r="L150" t="s">
        <v>45</v>
      </c>
      <c r="M150" t="s">
        <v>56</v>
      </c>
      <c r="N150" t="s">
        <v>3086</v>
      </c>
      <c r="O150">
        <v>191047</v>
      </c>
      <c r="P150">
        <v>211382</v>
      </c>
      <c r="Q150">
        <v>201214.5</v>
      </c>
      <c r="R150">
        <v>199910</v>
      </c>
      <c r="S150">
        <v>1304.5</v>
      </c>
      <c r="T150">
        <v>53.566000000000003</v>
      </c>
      <c r="U150">
        <v>687</v>
      </c>
      <c r="V150">
        <v>0</v>
      </c>
      <c r="W150">
        <v>722</v>
      </c>
      <c r="X150">
        <v>27.542000000000002</v>
      </c>
      <c r="Y150">
        <v>541</v>
      </c>
      <c r="Z150">
        <v>1.2000000000000001E-35</v>
      </c>
      <c r="AA150">
        <v>144</v>
      </c>
    </row>
    <row r="151" spans="1:27" x14ac:dyDescent="0.25">
      <c r="A151" t="s">
        <v>3730</v>
      </c>
      <c r="B151" t="s">
        <v>3731</v>
      </c>
      <c r="C151">
        <v>60508</v>
      </c>
      <c r="D151">
        <v>62592</v>
      </c>
      <c r="E151" t="s">
        <v>27</v>
      </c>
      <c r="F151" t="s">
        <v>3732</v>
      </c>
      <c r="G151" t="s">
        <v>3733</v>
      </c>
      <c r="H151" t="s">
        <v>245</v>
      </c>
      <c r="I151" t="s">
        <v>28</v>
      </c>
      <c r="J151" t="s">
        <v>29</v>
      </c>
      <c r="K151" t="s">
        <v>44</v>
      </c>
      <c r="L151" t="s">
        <v>45</v>
      </c>
      <c r="M151" t="s">
        <v>246</v>
      </c>
      <c r="N151" t="s">
        <v>3732</v>
      </c>
      <c r="O151">
        <v>52675</v>
      </c>
      <c r="P151">
        <v>73010</v>
      </c>
      <c r="Q151">
        <v>62842.5</v>
      </c>
      <c r="R151">
        <v>61550</v>
      </c>
      <c r="S151">
        <v>1292.5</v>
      </c>
      <c r="T151">
        <v>53.13</v>
      </c>
      <c r="U151">
        <v>687</v>
      </c>
      <c r="V151">
        <v>0</v>
      </c>
      <c r="W151">
        <v>701</v>
      </c>
      <c r="X151">
        <v>26.402999999999999</v>
      </c>
      <c r="Y151">
        <v>303</v>
      </c>
      <c r="Z151">
        <v>2.4199999999999999E-16</v>
      </c>
      <c r="AA151">
        <v>85.1</v>
      </c>
    </row>
    <row r="152" spans="1:27" x14ac:dyDescent="0.25">
      <c r="A152" t="s">
        <v>3882</v>
      </c>
      <c r="B152" t="s">
        <v>3883</v>
      </c>
      <c r="C152">
        <v>281278</v>
      </c>
      <c r="D152">
        <v>283332</v>
      </c>
      <c r="E152" t="s">
        <v>27</v>
      </c>
      <c r="F152" t="s">
        <v>3884</v>
      </c>
      <c r="G152" t="s">
        <v>3885</v>
      </c>
      <c r="H152" t="s">
        <v>597</v>
      </c>
      <c r="I152" t="s">
        <v>28</v>
      </c>
      <c r="J152" t="s">
        <v>29</v>
      </c>
      <c r="K152" t="s">
        <v>44</v>
      </c>
      <c r="L152" t="s">
        <v>45</v>
      </c>
      <c r="M152" t="s">
        <v>246</v>
      </c>
      <c r="N152" t="s">
        <v>3884</v>
      </c>
      <c r="O152">
        <v>273353</v>
      </c>
      <c r="P152">
        <v>293688</v>
      </c>
      <c r="Q152">
        <v>283520.5</v>
      </c>
      <c r="R152">
        <v>282305</v>
      </c>
      <c r="S152">
        <v>1215.5</v>
      </c>
      <c r="T152">
        <v>54.44</v>
      </c>
      <c r="U152">
        <v>687</v>
      </c>
      <c r="V152">
        <v>0</v>
      </c>
      <c r="W152">
        <v>716</v>
      </c>
      <c r="X152">
        <v>30.131</v>
      </c>
      <c r="Y152">
        <v>229</v>
      </c>
      <c r="Z152">
        <v>4.3800000000000002E-15</v>
      </c>
      <c r="AA152">
        <v>81.3</v>
      </c>
    </row>
    <row r="153" spans="1:27" x14ac:dyDescent="0.25">
      <c r="A153" t="s">
        <v>933</v>
      </c>
      <c r="B153" t="s">
        <v>934</v>
      </c>
      <c r="C153">
        <v>174753</v>
      </c>
      <c r="D153">
        <v>176468</v>
      </c>
      <c r="E153" t="s">
        <v>32</v>
      </c>
      <c r="F153" t="s">
        <v>935</v>
      </c>
      <c r="G153" t="s">
        <v>936</v>
      </c>
      <c r="H153" t="s">
        <v>79</v>
      </c>
      <c r="I153" t="s">
        <v>28</v>
      </c>
      <c r="J153" t="s">
        <v>29</v>
      </c>
      <c r="K153" t="s">
        <v>44</v>
      </c>
      <c r="L153" t="s">
        <v>45</v>
      </c>
      <c r="M153" t="s">
        <v>56</v>
      </c>
      <c r="N153" t="s">
        <v>935</v>
      </c>
      <c r="O153">
        <v>164352</v>
      </c>
      <c r="P153">
        <v>184687</v>
      </c>
      <c r="Q153">
        <v>174519.5</v>
      </c>
      <c r="R153">
        <v>175610.5</v>
      </c>
      <c r="S153">
        <v>1091</v>
      </c>
      <c r="T153">
        <v>25.472999999999999</v>
      </c>
      <c r="U153">
        <v>687</v>
      </c>
      <c r="V153">
        <v>4.1099999999999998E-25</v>
      </c>
      <c r="W153">
        <v>113</v>
      </c>
      <c r="X153">
        <v>49.738999999999997</v>
      </c>
      <c r="Y153">
        <v>575</v>
      </c>
      <c r="Z153">
        <v>4.08E-168</v>
      </c>
      <c r="AA153">
        <v>491</v>
      </c>
    </row>
    <row r="154" spans="1:27" x14ac:dyDescent="0.25">
      <c r="A154" t="s">
        <v>4539</v>
      </c>
      <c r="B154" t="s">
        <v>4540</v>
      </c>
      <c r="C154">
        <v>90898</v>
      </c>
      <c r="D154">
        <v>92613</v>
      </c>
      <c r="E154" t="s">
        <v>32</v>
      </c>
      <c r="F154" t="s">
        <v>4541</v>
      </c>
      <c r="G154" t="s">
        <v>4542</v>
      </c>
      <c r="H154" t="s">
        <v>70</v>
      </c>
      <c r="I154" t="s">
        <v>28</v>
      </c>
      <c r="J154" t="s">
        <v>29</v>
      </c>
      <c r="K154" t="s">
        <v>44</v>
      </c>
      <c r="L154" t="s">
        <v>45</v>
      </c>
      <c r="M154" t="s">
        <v>56</v>
      </c>
      <c r="N154" t="s">
        <v>4541</v>
      </c>
      <c r="O154">
        <v>80416</v>
      </c>
      <c r="P154">
        <v>100751</v>
      </c>
      <c r="Q154">
        <v>90583.5</v>
      </c>
      <c r="R154">
        <v>91755.5</v>
      </c>
      <c r="S154">
        <v>1172</v>
      </c>
      <c r="T154">
        <v>24.890999999999998</v>
      </c>
      <c r="U154">
        <v>687</v>
      </c>
      <c r="V154">
        <v>2.2400000000000001E-23</v>
      </c>
      <c r="W154">
        <v>107</v>
      </c>
      <c r="X154">
        <v>48.173999999999999</v>
      </c>
      <c r="Y154">
        <v>575</v>
      </c>
      <c r="Z154">
        <v>4.54E-163</v>
      </c>
      <c r="AA154">
        <v>478</v>
      </c>
    </row>
    <row r="155" spans="1:27" x14ac:dyDescent="0.25">
      <c r="A155" t="s">
        <v>5328</v>
      </c>
      <c r="B155" t="s">
        <v>5329</v>
      </c>
      <c r="C155">
        <v>953685</v>
      </c>
      <c r="D155">
        <v>955406</v>
      </c>
      <c r="E155" t="s">
        <v>32</v>
      </c>
      <c r="F155" t="s">
        <v>5330</v>
      </c>
      <c r="G155" t="s">
        <v>5331</v>
      </c>
      <c r="H155" t="s">
        <v>70</v>
      </c>
      <c r="I155" t="s">
        <v>28</v>
      </c>
      <c r="J155" t="s">
        <v>29</v>
      </c>
      <c r="K155" t="s">
        <v>44</v>
      </c>
      <c r="L155" t="s">
        <v>45</v>
      </c>
      <c r="M155" t="s">
        <v>56</v>
      </c>
      <c r="N155" t="s">
        <v>5330</v>
      </c>
      <c r="O155">
        <v>945490</v>
      </c>
      <c r="P155">
        <v>965825</v>
      </c>
      <c r="Q155">
        <v>955657.5</v>
      </c>
      <c r="R155">
        <v>954545.5</v>
      </c>
      <c r="S155">
        <v>1112</v>
      </c>
      <c r="T155">
        <v>25.036000000000001</v>
      </c>
      <c r="U155">
        <v>687</v>
      </c>
      <c r="V155">
        <v>6.2899999999999996E-23</v>
      </c>
      <c r="W155">
        <v>106</v>
      </c>
      <c r="X155">
        <v>48.7</v>
      </c>
      <c r="Y155">
        <v>577</v>
      </c>
      <c r="Z155">
        <v>4.9399999999999997E-161</v>
      </c>
      <c r="AA155">
        <v>473</v>
      </c>
    </row>
    <row r="156" spans="1:27" x14ac:dyDescent="0.25">
      <c r="A156" t="s">
        <v>2004</v>
      </c>
      <c r="B156" t="s">
        <v>2005</v>
      </c>
      <c r="C156">
        <v>3990339</v>
      </c>
      <c r="D156">
        <v>3992054</v>
      </c>
      <c r="E156" t="s">
        <v>32</v>
      </c>
      <c r="F156" t="s">
        <v>2006</v>
      </c>
      <c r="G156" t="s">
        <v>2007</v>
      </c>
      <c r="H156" t="s">
        <v>70</v>
      </c>
      <c r="I156" t="s">
        <v>28</v>
      </c>
      <c r="J156" t="s">
        <v>29</v>
      </c>
      <c r="K156" t="s">
        <v>44</v>
      </c>
      <c r="L156" t="s">
        <v>45</v>
      </c>
      <c r="M156" t="s">
        <v>56</v>
      </c>
      <c r="N156" t="s">
        <v>2006</v>
      </c>
      <c r="O156">
        <v>3979866</v>
      </c>
      <c r="P156">
        <v>4000201</v>
      </c>
      <c r="Q156">
        <v>3990033.5</v>
      </c>
      <c r="R156">
        <v>3991196.5</v>
      </c>
      <c r="S156">
        <v>1163</v>
      </c>
      <c r="T156">
        <v>25.181999999999999</v>
      </c>
      <c r="U156">
        <v>687</v>
      </c>
      <c r="V156">
        <v>1.69E-25</v>
      </c>
      <c r="W156">
        <v>114</v>
      </c>
      <c r="X156">
        <v>48.521999999999998</v>
      </c>
      <c r="Y156">
        <v>575</v>
      </c>
      <c r="Z156">
        <v>1.21E-167</v>
      </c>
      <c r="AA156">
        <v>489</v>
      </c>
    </row>
    <row r="157" spans="1:27" x14ac:dyDescent="0.25">
      <c r="A157" t="s">
        <v>3547</v>
      </c>
      <c r="B157" t="s">
        <v>3548</v>
      </c>
      <c r="C157">
        <v>2214802</v>
      </c>
      <c r="D157">
        <v>2216868</v>
      </c>
      <c r="E157" t="s">
        <v>27</v>
      </c>
      <c r="F157" t="s">
        <v>3549</v>
      </c>
      <c r="G157" t="s">
        <v>3550</v>
      </c>
      <c r="H157" t="s">
        <v>139</v>
      </c>
      <c r="I157" t="s">
        <v>28</v>
      </c>
      <c r="J157" t="s">
        <v>29</v>
      </c>
      <c r="K157" t="s">
        <v>44</v>
      </c>
      <c r="L157" t="s">
        <v>45</v>
      </c>
      <c r="M157" t="s">
        <v>85</v>
      </c>
      <c r="N157" t="s">
        <v>3549</v>
      </c>
      <c r="O157">
        <v>2207007</v>
      </c>
      <c r="P157">
        <v>2227342</v>
      </c>
      <c r="Q157">
        <v>2217174.5</v>
      </c>
      <c r="R157">
        <v>2215835</v>
      </c>
      <c r="S157">
        <v>1339.5</v>
      </c>
      <c r="T157">
        <v>53.353000000000002</v>
      </c>
      <c r="U157">
        <v>686</v>
      </c>
      <c r="V157">
        <v>0</v>
      </c>
      <c r="W157">
        <v>720</v>
      </c>
      <c r="X157">
        <v>26.620999999999999</v>
      </c>
      <c r="Y157">
        <v>586</v>
      </c>
      <c r="Z157">
        <v>1.6500000000000001E-32</v>
      </c>
      <c r="AA157">
        <v>135</v>
      </c>
    </row>
    <row r="158" spans="1:27" x14ac:dyDescent="0.25">
      <c r="A158" t="s">
        <v>506</v>
      </c>
      <c r="B158" t="s">
        <v>507</v>
      </c>
      <c r="C158">
        <v>13937</v>
      </c>
      <c r="D158">
        <v>16003</v>
      </c>
      <c r="E158" t="s">
        <v>27</v>
      </c>
      <c r="F158" t="s">
        <v>508</v>
      </c>
      <c r="G158" t="s">
        <v>509</v>
      </c>
      <c r="H158" t="s">
        <v>139</v>
      </c>
      <c r="I158" t="s">
        <v>28</v>
      </c>
      <c r="J158" t="s">
        <v>29</v>
      </c>
      <c r="K158" t="s">
        <v>44</v>
      </c>
      <c r="L158" t="s">
        <v>45</v>
      </c>
      <c r="M158" t="s">
        <v>85</v>
      </c>
      <c r="N158" t="s">
        <v>508</v>
      </c>
      <c r="O158">
        <v>3463</v>
      </c>
      <c r="P158">
        <v>23798</v>
      </c>
      <c r="Q158">
        <v>13630.5</v>
      </c>
      <c r="R158">
        <v>14970</v>
      </c>
      <c r="S158">
        <v>1339.5</v>
      </c>
      <c r="T158">
        <v>53.499000000000002</v>
      </c>
      <c r="U158">
        <v>686</v>
      </c>
      <c r="V158">
        <v>0</v>
      </c>
      <c r="W158">
        <v>723</v>
      </c>
      <c r="X158">
        <v>26.451000000000001</v>
      </c>
      <c r="Y158">
        <v>586</v>
      </c>
      <c r="Z158">
        <v>2.5700000000000002E-32</v>
      </c>
      <c r="AA158">
        <v>134</v>
      </c>
    </row>
    <row r="159" spans="1:27" x14ac:dyDescent="0.25">
      <c r="A159" t="s">
        <v>598</v>
      </c>
      <c r="B159" t="s">
        <v>599</v>
      </c>
      <c r="C159">
        <v>381159</v>
      </c>
      <c r="D159">
        <v>383213</v>
      </c>
      <c r="E159" t="s">
        <v>27</v>
      </c>
      <c r="F159" t="s">
        <v>600</v>
      </c>
      <c r="G159" t="s">
        <v>601</v>
      </c>
      <c r="H159" t="s">
        <v>245</v>
      </c>
      <c r="I159" t="s">
        <v>28</v>
      </c>
      <c r="J159" t="s">
        <v>29</v>
      </c>
      <c r="K159" t="s">
        <v>44</v>
      </c>
      <c r="L159" t="s">
        <v>45</v>
      </c>
      <c r="M159" t="s">
        <v>246</v>
      </c>
      <c r="N159" t="s">
        <v>600</v>
      </c>
      <c r="O159">
        <v>373257</v>
      </c>
      <c r="P159">
        <v>393592</v>
      </c>
      <c r="Q159">
        <v>383424.5</v>
      </c>
      <c r="R159">
        <v>382186</v>
      </c>
      <c r="S159">
        <v>1238.5</v>
      </c>
      <c r="T159">
        <v>53.643999999999998</v>
      </c>
      <c r="U159">
        <v>686</v>
      </c>
      <c r="V159">
        <v>0</v>
      </c>
      <c r="W159">
        <v>714</v>
      </c>
      <c r="X159">
        <v>27.885000000000002</v>
      </c>
      <c r="Y159">
        <v>312</v>
      </c>
      <c r="Z159">
        <v>5.0400000000000001E-18</v>
      </c>
      <c r="AA159">
        <v>90.5</v>
      </c>
    </row>
    <row r="160" spans="1:27" x14ac:dyDescent="0.25">
      <c r="A160" t="s">
        <v>581</v>
      </c>
      <c r="B160" t="s">
        <v>582</v>
      </c>
      <c r="C160">
        <v>98678</v>
      </c>
      <c r="D160">
        <v>100732</v>
      </c>
      <c r="E160" t="s">
        <v>27</v>
      </c>
      <c r="F160" t="s">
        <v>583</v>
      </c>
      <c r="G160" t="s">
        <v>584</v>
      </c>
      <c r="H160" t="s">
        <v>245</v>
      </c>
      <c r="I160" t="s">
        <v>28</v>
      </c>
      <c r="J160" t="s">
        <v>29</v>
      </c>
      <c r="K160" t="s">
        <v>44</v>
      </c>
      <c r="L160" t="s">
        <v>45</v>
      </c>
      <c r="M160" t="s">
        <v>246</v>
      </c>
      <c r="N160" t="s">
        <v>583</v>
      </c>
      <c r="O160">
        <v>90777</v>
      </c>
      <c r="P160">
        <v>111106</v>
      </c>
      <c r="Q160">
        <v>100941.5</v>
      </c>
      <c r="R160">
        <v>99705</v>
      </c>
      <c r="S160">
        <v>1236.5</v>
      </c>
      <c r="T160">
        <v>53.936</v>
      </c>
      <c r="U160">
        <v>686</v>
      </c>
      <c r="V160">
        <v>0</v>
      </c>
      <c r="W160">
        <v>713</v>
      </c>
      <c r="X160">
        <v>28.013000000000002</v>
      </c>
      <c r="Y160">
        <v>307</v>
      </c>
      <c r="Z160">
        <v>8.4799999999999996E-18</v>
      </c>
      <c r="AA160">
        <v>89.7</v>
      </c>
    </row>
    <row r="161" spans="1:27" x14ac:dyDescent="0.25">
      <c r="A161" t="s">
        <v>2695</v>
      </c>
      <c r="B161" t="s">
        <v>2696</v>
      </c>
      <c r="C161">
        <v>3720557</v>
      </c>
      <c r="D161">
        <v>3722620</v>
      </c>
      <c r="E161" t="s">
        <v>27</v>
      </c>
      <c r="F161" t="s">
        <v>2697</v>
      </c>
      <c r="G161" t="s">
        <v>2698</v>
      </c>
      <c r="H161" t="s">
        <v>1301</v>
      </c>
      <c r="I161" t="s">
        <v>28</v>
      </c>
      <c r="J161" t="s">
        <v>29</v>
      </c>
      <c r="K161" t="s">
        <v>44</v>
      </c>
      <c r="L161" t="s">
        <v>45</v>
      </c>
      <c r="M161" t="s">
        <v>246</v>
      </c>
      <c r="N161" t="s">
        <v>2697</v>
      </c>
      <c r="O161">
        <v>3710037</v>
      </c>
      <c r="P161">
        <v>3730372</v>
      </c>
      <c r="Q161">
        <v>3720204.5</v>
      </c>
      <c r="R161">
        <v>3721588.5</v>
      </c>
      <c r="S161">
        <v>1384</v>
      </c>
      <c r="T161">
        <v>54.226999999999997</v>
      </c>
      <c r="U161">
        <v>686</v>
      </c>
      <c r="V161">
        <v>0</v>
      </c>
      <c r="W161">
        <v>718</v>
      </c>
      <c r="X161">
        <v>26.454999999999998</v>
      </c>
      <c r="Y161">
        <v>567</v>
      </c>
      <c r="Z161">
        <v>4.9199999999999999E-31</v>
      </c>
      <c r="AA161">
        <v>130</v>
      </c>
    </row>
    <row r="162" spans="1:27" x14ac:dyDescent="0.25">
      <c r="A162" t="s">
        <v>898</v>
      </c>
      <c r="B162" t="s">
        <v>899</v>
      </c>
      <c r="C162">
        <v>2155268</v>
      </c>
      <c r="D162">
        <v>2157325</v>
      </c>
      <c r="E162" t="s">
        <v>27</v>
      </c>
      <c r="F162" t="s">
        <v>900</v>
      </c>
      <c r="G162" t="s">
        <v>901</v>
      </c>
      <c r="H162" t="s">
        <v>245</v>
      </c>
      <c r="I162" t="s">
        <v>28</v>
      </c>
      <c r="J162" t="s">
        <v>29</v>
      </c>
      <c r="K162" t="s">
        <v>44</v>
      </c>
      <c r="L162" t="s">
        <v>45</v>
      </c>
      <c r="M162" t="s">
        <v>246</v>
      </c>
      <c r="N162" t="s">
        <v>900</v>
      </c>
      <c r="O162">
        <v>2144900</v>
      </c>
      <c r="P162">
        <v>2165235</v>
      </c>
      <c r="Q162">
        <v>2155067.5</v>
      </c>
      <c r="R162">
        <v>2156296.5</v>
      </c>
      <c r="S162">
        <v>1229</v>
      </c>
      <c r="T162">
        <v>53.499000000000002</v>
      </c>
      <c r="U162">
        <v>686</v>
      </c>
      <c r="V162">
        <v>0</v>
      </c>
      <c r="W162">
        <v>718</v>
      </c>
      <c r="X162">
        <v>25.199000000000002</v>
      </c>
      <c r="Y162">
        <v>627</v>
      </c>
      <c r="Z162">
        <v>5.7200000000000002E-34</v>
      </c>
      <c r="AA162">
        <v>139</v>
      </c>
    </row>
    <row r="163" spans="1:27" x14ac:dyDescent="0.25">
      <c r="A163" t="s">
        <v>2587</v>
      </c>
      <c r="B163" t="s">
        <v>2588</v>
      </c>
      <c r="C163">
        <v>34272</v>
      </c>
      <c r="D163">
        <v>36335</v>
      </c>
      <c r="E163" t="s">
        <v>27</v>
      </c>
      <c r="F163" t="s">
        <v>2589</v>
      </c>
      <c r="G163" t="s">
        <v>2590</v>
      </c>
      <c r="H163" t="s">
        <v>2591</v>
      </c>
      <c r="I163" t="s">
        <v>28</v>
      </c>
      <c r="J163" t="s">
        <v>29</v>
      </c>
      <c r="K163" t="s">
        <v>44</v>
      </c>
      <c r="L163" t="s">
        <v>45</v>
      </c>
      <c r="M163" t="s">
        <v>85</v>
      </c>
      <c r="N163" t="s">
        <v>2589</v>
      </c>
      <c r="O163">
        <v>23860</v>
      </c>
      <c r="P163">
        <v>44195</v>
      </c>
      <c r="Q163">
        <v>34027.5</v>
      </c>
      <c r="R163">
        <v>35303.5</v>
      </c>
      <c r="S163">
        <v>1276</v>
      </c>
      <c r="T163">
        <v>55.101999999999997</v>
      </c>
      <c r="U163">
        <v>686</v>
      </c>
      <c r="V163">
        <v>0</v>
      </c>
      <c r="W163">
        <v>708</v>
      </c>
      <c r="X163">
        <v>26.986999999999998</v>
      </c>
      <c r="Y163">
        <v>604</v>
      </c>
      <c r="Z163">
        <v>1.9299999999999999E-33</v>
      </c>
      <c r="AA163">
        <v>137</v>
      </c>
    </row>
    <row r="164" spans="1:27" x14ac:dyDescent="0.25">
      <c r="A164" t="s">
        <v>2592</v>
      </c>
      <c r="B164" t="s">
        <v>3980</v>
      </c>
      <c r="C164">
        <v>462143</v>
      </c>
      <c r="D164">
        <v>464203</v>
      </c>
      <c r="E164" t="s">
        <v>27</v>
      </c>
      <c r="F164" t="s">
        <v>3981</v>
      </c>
      <c r="G164" t="s">
        <v>3982</v>
      </c>
      <c r="H164" t="s">
        <v>2591</v>
      </c>
      <c r="I164" t="s">
        <v>28</v>
      </c>
      <c r="J164" t="s">
        <v>29</v>
      </c>
      <c r="K164" t="s">
        <v>44</v>
      </c>
      <c r="L164" t="s">
        <v>45</v>
      </c>
      <c r="M164" t="s">
        <v>85</v>
      </c>
      <c r="N164" t="s">
        <v>3981</v>
      </c>
      <c r="O164">
        <v>454282</v>
      </c>
      <c r="P164">
        <v>474617</v>
      </c>
      <c r="Q164">
        <v>464449.5</v>
      </c>
      <c r="R164">
        <v>463173</v>
      </c>
      <c r="S164">
        <v>1276.5</v>
      </c>
      <c r="T164">
        <v>55.539000000000001</v>
      </c>
      <c r="U164">
        <v>686</v>
      </c>
      <c r="V164">
        <v>0</v>
      </c>
      <c r="W164">
        <v>711</v>
      </c>
      <c r="X164">
        <v>26.577999999999999</v>
      </c>
      <c r="Y164">
        <v>602</v>
      </c>
      <c r="Z164">
        <v>7.1199999999999998E-30</v>
      </c>
      <c r="AA164">
        <v>127</v>
      </c>
    </row>
    <row r="165" spans="1:27" x14ac:dyDescent="0.25">
      <c r="A165" t="s">
        <v>1618</v>
      </c>
      <c r="B165" t="s">
        <v>1619</v>
      </c>
      <c r="C165">
        <v>187149</v>
      </c>
      <c r="D165">
        <v>189203</v>
      </c>
      <c r="E165" t="s">
        <v>27</v>
      </c>
      <c r="F165" t="s">
        <v>1620</v>
      </c>
      <c r="G165" t="s">
        <v>1621</v>
      </c>
      <c r="H165" t="s">
        <v>1301</v>
      </c>
      <c r="I165" t="s">
        <v>28</v>
      </c>
      <c r="J165" t="s">
        <v>29</v>
      </c>
      <c r="K165" t="s">
        <v>44</v>
      </c>
      <c r="L165" t="s">
        <v>45</v>
      </c>
      <c r="M165" t="s">
        <v>246</v>
      </c>
      <c r="N165" t="s">
        <v>1620</v>
      </c>
      <c r="O165">
        <v>179400</v>
      </c>
      <c r="P165">
        <v>199735</v>
      </c>
      <c r="Q165">
        <v>189567.5</v>
      </c>
      <c r="R165">
        <v>188176</v>
      </c>
      <c r="S165">
        <v>1391.5</v>
      </c>
      <c r="T165">
        <v>54.372999999999998</v>
      </c>
      <c r="U165">
        <v>686</v>
      </c>
      <c r="V165">
        <v>0</v>
      </c>
      <c r="W165">
        <v>726</v>
      </c>
      <c r="X165">
        <v>30.533999999999999</v>
      </c>
      <c r="Y165">
        <v>262</v>
      </c>
      <c r="Z165">
        <v>1.34E-17</v>
      </c>
      <c r="AA165">
        <v>89.4</v>
      </c>
    </row>
    <row r="166" spans="1:27" x14ac:dyDescent="0.25">
      <c r="A166" t="s">
        <v>1564</v>
      </c>
      <c r="B166" t="s">
        <v>1565</v>
      </c>
      <c r="C166">
        <v>38837</v>
      </c>
      <c r="D166">
        <v>40891</v>
      </c>
      <c r="E166" t="s">
        <v>27</v>
      </c>
      <c r="F166" t="s">
        <v>1566</v>
      </c>
      <c r="G166" t="s">
        <v>1567</v>
      </c>
      <c r="H166" t="s">
        <v>1301</v>
      </c>
      <c r="I166" t="s">
        <v>28</v>
      </c>
      <c r="J166" t="s">
        <v>29</v>
      </c>
      <c r="K166" t="s">
        <v>44</v>
      </c>
      <c r="L166" t="s">
        <v>45</v>
      </c>
      <c r="M166" t="s">
        <v>246</v>
      </c>
      <c r="N166" t="s">
        <v>1566</v>
      </c>
      <c r="O166">
        <v>31088</v>
      </c>
      <c r="P166">
        <v>51423</v>
      </c>
      <c r="Q166">
        <v>41255.5</v>
      </c>
      <c r="R166">
        <v>39864</v>
      </c>
      <c r="S166">
        <v>1391.5</v>
      </c>
      <c r="T166">
        <v>54.082000000000001</v>
      </c>
      <c r="U166">
        <v>686</v>
      </c>
      <c r="V166">
        <v>0</v>
      </c>
      <c r="W166">
        <v>719</v>
      </c>
      <c r="X166">
        <v>30.533999999999999</v>
      </c>
      <c r="Y166">
        <v>262</v>
      </c>
      <c r="Z166">
        <v>1.4800000000000001E-17</v>
      </c>
      <c r="AA166">
        <v>89</v>
      </c>
    </row>
    <row r="167" spans="1:27" x14ac:dyDescent="0.25">
      <c r="A167" t="s">
        <v>2220</v>
      </c>
      <c r="B167" t="s">
        <v>2221</v>
      </c>
      <c r="C167">
        <v>127516</v>
      </c>
      <c r="D167">
        <v>129570</v>
      </c>
      <c r="E167" t="s">
        <v>27</v>
      </c>
      <c r="F167" t="s">
        <v>2222</v>
      </c>
      <c r="G167" t="s">
        <v>2223</v>
      </c>
      <c r="H167" t="s">
        <v>245</v>
      </c>
      <c r="I167" t="s">
        <v>28</v>
      </c>
      <c r="J167" t="s">
        <v>29</v>
      </c>
      <c r="K167" t="s">
        <v>44</v>
      </c>
      <c r="L167" t="s">
        <v>45</v>
      </c>
      <c r="M167" t="s">
        <v>246</v>
      </c>
      <c r="N167" t="s">
        <v>2222</v>
      </c>
      <c r="O167">
        <v>117137</v>
      </c>
      <c r="P167">
        <v>137472</v>
      </c>
      <c r="Q167">
        <v>127304.5</v>
      </c>
      <c r="R167">
        <v>128543</v>
      </c>
      <c r="S167">
        <v>1238.5</v>
      </c>
      <c r="T167">
        <v>53.936</v>
      </c>
      <c r="U167">
        <v>686</v>
      </c>
      <c r="V167">
        <v>0</v>
      </c>
      <c r="W167">
        <v>713</v>
      </c>
      <c r="X167">
        <v>27.564</v>
      </c>
      <c r="Y167">
        <v>312</v>
      </c>
      <c r="Z167">
        <v>1.41E-16</v>
      </c>
      <c r="AA167">
        <v>85.9</v>
      </c>
    </row>
    <row r="168" spans="1:27" x14ac:dyDescent="0.25">
      <c r="A168" t="s">
        <v>2830</v>
      </c>
      <c r="B168" t="s">
        <v>2831</v>
      </c>
      <c r="C168">
        <v>33701</v>
      </c>
      <c r="D168">
        <v>35767</v>
      </c>
      <c r="E168" t="s">
        <v>27</v>
      </c>
      <c r="F168" t="s">
        <v>2832</v>
      </c>
      <c r="G168" t="s">
        <v>2833</v>
      </c>
      <c r="H168" t="s">
        <v>139</v>
      </c>
      <c r="I168" t="s">
        <v>28</v>
      </c>
      <c r="J168" t="s">
        <v>29</v>
      </c>
      <c r="K168" t="s">
        <v>44</v>
      </c>
      <c r="L168" t="s">
        <v>45</v>
      </c>
      <c r="M168" t="s">
        <v>85</v>
      </c>
      <c r="N168" t="s">
        <v>2832</v>
      </c>
      <c r="O168">
        <v>25886</v>
      </c>
      <c r="P168">
        <v>46221</v>
      </c>
      <c r="Q168">
        <v>36053.5</v>
      </c>
      <c r="R168">
        <v>34734</v>
      </c>
      <c r="S168">
        <v>1319.5</v>
      </c>
      <c r="T168">
        <v>54.664999999999999</v>
      </c>
      <c r="U168">
        <v>686</v>
      </c>
      <c r="V168">
        <v>0</v>
      </c>
      <c r="W168">
        <v>735</v>
      </c>
      <c r="X168">
        <v>29.286000000000001</v>
      </c>
      <c r="Y168">
        <v>280</v>
      </c>
      <c r="Z168">
        <v>1.09E-15</v>
      </c>
      <c r="AA168">
        <v>83.2</v>
      </c>
    </row>
    <row r="169" spans="1:27" x14ac:dyDescent="0.25">
      <c r="A169" t="s">
        <v>2466</v>
      </c>
      <c r="B169" t="s">
        <v>2467</v>
      </c>
      <c r="C169">
        <v>2596719</v>
      </c>
      <c r="D169">
        <v>2598776</v>
      </c>
      <c r="E169" t="s">
        <v>27</v>
      </c>
      <c r="F169" t="s">
        <v>2468</v>
      </c>
      <c r="G169" t="s">
        <v>2469</v>
      </c>
      <c r="H169" t="s">
        <v>245</v>
      </c>
      <c r="I169" t="s">
        <v>28</v>
      </c>
      <c r="J169" t="s">
        <v>29</v>
      </c>
      <c r="K169" t="s">
        <v>44</v>
      </c>
      <c r="L169" t="s">
        <v>45</v>
      </c>
      <c r="M169" t="s">
        <v>246</v>
      </c>
      <c r="N169" t="s">
        <v>2468</v>
      </c>
      <c r="O169">
        <v>2588804</v>
      </c>
      <c r="P169">
        <v>2609139</v>
      </c>
      <c r="Q169">
        <v>2598971.5</v>
      </c>
      <c r="R169">
        <v>2597747.5</v>
      </c>
      <c r="S169">
        <v>1224</v>
      </c>
      <c r="T169">
        <v>54.81</v>
      </c>
      <c r="U169">
        <v>686</v>
      </c>
      <c r="V169">
        <v>0</v>
      </c>
      <c r="W169">
        <v>733</v>
      </c>
      <c r="X169">
        <v>25.856000000000002</v>
      </c>
      <c r="Y169">
        <v>526</v>
      </c>
      <c r="Z169">
        <v>9.54E-27</v>
      </c>
      <c r="AA169">
        <v>117</v>
      </c>
    </row>
    <row r="170" spans="1:27" x14ac:dyDescent="0.25">
      <c r="A170" t="s">
        <v>3471</v>
      </c>
      <c r="B170" t="s">
        <v>3472</v>
      </c>
      <c r="C170">
        <v>2514167</v>
      </c>
      <c r="D170">
        <v>2516224</v>
      </c>
      <c r="E170" t="s">
        <v>27</v>
      </c>
      <c r="F170" t="s">
        <v>3473</v>
      </c>
      <c r="G170" t="s">
        <v>3474</v>
      </c>
      <c r="H170" t="s">
        <v>245</v>
      </c>
      <c r="I170" t="s">
        <v>28</v>
      </c>
      <c r="J170" t="s">
        <v>29</v>
      </c>
      <c r="K170" t="s">
        <v>44</v>
      </c>
      <c r="L170" t="s">
        <v>45</v>
      </c>
      <c r="M170" t="s">
        <v>246</v>
      </c>
      <c r="N170" t="s">
        <v>3473</v>
      </c>
      <c r="O170">
        <v>2503804</v>
      </c>
      <c r="P170">
        <v>2524139</v>
      </c>
      <c r="Q170">
        <v>2513971.5</v>
      </c>
      <c r="R170">
        <v>2515195.5</v>
      </c>
      <c r="S170">
        <v>1224</v>
      </c>
      <c r="T170">
        <v>54.81</v>
      </c>
      <c r="U170">
        <v>686</v>
      </c>
      <c r="V170">
        <v>0</v>
      </c>
      <c r="W170">
        <v>732</v>
      </c>
      <c r="X170">
        <v>25.856000000000002</v>
      </c>
      <c r="Y170">
        <v>526</v>
      </c>
      <c r="Z170">
        <v>3.3399999999999997E-26</v>
      </c>
      <c r="AA170">
        <v>115</v>
      </c>
    </row>
    <row r="171" spans="1:27" x14ac:dyDescent="0.25">
      <c r="A171" t="s">
        <v>3176</v>
      </c>
      <c r="B171" t="s">
        <v>3177</v>
      </c>
      <c r="C171">
        <v>426431</v>
      </c>
      <c r="D171">
        <v>428482</v>
      </c>
      <c r="E171" t="s">
        <v>27</v>
      </c>
      <c r="F171" t="s">
        <v>3178</v>
      </c>
      <c r="G171" t="s">
        <v>3179</v>
      </c>
      <c r="H171" t="s">
        <v>3180</v>
      </c>
      <c r="I171" t="s">
        <v>28</v>
      </c>
      <c r="J171" t="s">
        <v>29</v>
      </c>
      <c r="K171" t="s">
        <v>44</v>
      </c>
      <c r="L171" t="s">
        <v>45</v>
      </c>
      <c r="M171" t="s">
        <v>56</v>
      </c>
      <c r="N171" t="s">
        <v>3178</v>
      </c>
      <c r="O171">
        <v>415889</v>
      </c>
      <c r="P171">
        <v>436224</v>
      </c>
      <c r="Q171">
        <v>426056.5</v>
      </c>
      <c r="R171">
        <v>427456.5</v>
      </c>
      <c r="S171">
        <v>1400</v>
      </c>
      <c r="T171">
        <v>56.997</v>
      </c>
      <c r="U171">
        <v>686</v>
      </c>
      <c r="V171">
        <v>0</v>
      </c>
      <c r="W171">
        <v>746</v>
      </c>
      <c r="X171">
        <v>30.085000000000001</v>
      </c>
      <c r="Y171">
        <v>236</v>
      </c>
      <c r="Z171">
        <v>4.2599999999999998E-15</v>
      </c>
      <c r="AA171">
        <v>81.3</v>
      </c>
    </row>
    <row r="172" spans="1:27" x14ac:dyDescent="0.25">
      <c r="A172" t="s">
        <v>4860</v>
      </c>
      <c r="B172" t="s">
        <v>4861</v>
      </c>
      <c r="C172">
        <v>165675</v>
      </c>
      <c r="D172">
        <v>167741</v>
      </c>
      <c r="E172" t="s">
        <v>27</v>
      </c>
      <c r="F172" t="s">
        <v>4862</v>
      </c>
      <c r="G172" t="s">
        <v>4863</v>
      </c>
      <c r="H172" t="s">
        <v>2591</v>
      </c>
      <c r="I172" t="s">
        <v>28</v>
      </c>
      <c r="J172" t="s">
        <v>29</v>
      </c>
      <c r="K172" t="s">
        <v>44</v>
      </c>
      <c r="L172" t="s">
        <v>45</v>
      </c>
      <c r="M172" t="s">
        <v>85</v>
      </c>
      <c r="N172" t="s">
        <v>4862</v>
      </c>
      <c r="O172">
        <v>157813</v>
      </c>
      <c r="P172">
        <v>178148</v>
      </c>
      <c r="Q172">
        <v>167980.5</v>
      </c>
      <c r="R172">
        <v>166708</v>
      </c>
      <c r="S172">
        <v>1272.5</v>
      </c>
      <c r="T172">
        <v>55.101999999999997</v>
      </c>
      <c r="U172">
        <v>686</v>
      </c>
      <c r="V172">
        <v>0</v>
      </c>
      <c r="W172">
        <v>722</v>
      </c>
      <c r="X172">
        <v>27.634</v>
      </c>
      <c r="Y172">
        <v>579</v>
      </c>
      <c r="Z172">
        <v>1.65E-31</v>
      </c>
      <c r="AA172">
        <v>132</v>
      </c>
    </row>
    <row r="173" spans="1:27" x14ac:dyDescent="0.25">
      <c r="A173" t="s">
        <v>3704</v>
      </c>
      <c r="B173" t="s">
        <v>3705</v>
      </c>
      <c r="C173">
        <v>1668559</v>
      </c>
      <c r="D173">
        <v>1670619</v>
      </c>
      <c r="E173" t="s">
        <v>27</v>
      </c>
      <c r="F173" t="s">
        <v>3706</v>
      </c>
      <c r="G173" t="s">
        <v>3707</v>
      </c>
      <c r="H173" t="s">
        <v>2591</v>
      </c>
      <c r="I173" t="s">
        <v>28</v>
      </c>
      <c r="J173" t="s">
        <v>29</v>
      </c>
      <c r="K173" t="s">
        <v>44</v>
      </c>
      <c r="L173" t="s">
        <v>45</v>
      </c>
      <c r="M173" t="s">
        <v>85</v>
      </c>
      <c r="N173" t="s">
        <v>3706</v>
      </c>
      <c r="O173">
        <v>1660698</v>
      </c>
      <c r="P173">
        <v>1681033</v>
      </c>
      <c r="Q173">
        <v>1670865.5</v>
      </c>
      <c r="R173">
        <v>1669589</v>
      </c>
      <c r="S173">
        <v>1276.5</v>
      </c>
      <c r="T173">
        <v>55.247999999999998</v>
      </c>
      <c r="U173">
        <v>686</v>
      </c>
      <c r="V173">
        <v>0</v>
      </c>
      <c r="W173">
        <v>719</v>
      </c>
      <c r="X173">
        <v>26.677</v>
      </c>
      <c r="Y173">
        <v>626</v>
      </c>
      <c r="Z173">
        <v>6.2500000000000005E-33</v>
      </c>
      <c r="AA173">
        <v>136</v>
      </c>
    </row>
    <row r="174" spans="1:27" x14ac:dyDescent="0.25">
      <c r="A174" t="s">
        <v>3935</v>
      </c>
      <c r="B174" t="s">
        <v>3936</v>
      </c>
      <c r="C174">
        <v>960482</v>
      </c>
      <c r="D174">
        <v>962533</v>
      </c>
      <c r="E174" t="s">
        <v>27</v>
      </c>
      <c r="F174" t="s">
        <v>3937</v>
      </c>
      <c r="G174" t="s">
        <v>3938</v>
      </c>
      <c r="H174" t="s">
        <v>245</v>
      </c>
      <c r="I174" t="s">
        <v>28</v>
      </c>
      <c r="J174" t="s">
        <v>29</v>
      </c>
      <c r="K174" t="s">
        <v>44</v>
      </c>
      <c r="L174" t="s">
        <v>45</v>
      </c>
      <c r="M174" t="s">
        <v>246</v>
      </c>
      <c r="N174" t="s">
        <v>3937</v>
      </c>
      <c r="O174">
        <v>950098</v>
      </c>
      <c r="P174">
        <v>970433</v>
      </c>
      <c r="Q174">
        <v>960265.5</v>
      </c>
      <c r="R174">
        <v>961507.5</v>
      </c>
      <c r="S174">
        <v>1242</v>
      </c>
      <c r="T174">
        <v>54.81</v>
      </c>
      <c r="U174">
        <v>686</v>
      </c>
      <c r="V174">
        <v>0</v>
      </c>
      <c r="W174">
        <v>739</v>
      </c>
      <c r="X174">
        <v>26.062999999999999</v>
      </c>
      <c r="Y174">
        <v>541</v>
      </c>
      <c r="Z174">
        <v>2.4800000000000001E-31</v>
      </c>
      <c r="AA174">
        <v>131</v>
      </c>
    </row>
    <row r="175" spans="1:27" x14ac:dyDescent="0.25">
      <c r="A175" t="s">
        <v>3908</v>
      </c>
      <c r="B175" t="s">
        <v>3909</v>
      </c>
      <c r="C175">
        <v>2882380</v>
      </c>
      <c r="D175">
        <v>2884440</v>
      </c>
      <c r="E175" t="s">
        <v>27</v>
      </c>
      <c r="F175" t="s">
        <v>3910</v>
      </c>
      <c r="G175" t="s">
        <v>3911</v>
      </c>
      <c r="H175" t="s">
        <v>2591</v>
      </c>
      <c r="I175" t="s">
        <v>28</v>
      </c>
      <c r="J175" t="s">
        <v>29</v>
      </c>
      <c r="K175" t="s">
        <v>44</v>
      </c>
      <c r="L175" t="s">
        <v>45</v>
      </c>
      <c r="M175" t="s">
        <v>85</v>
      </c>
      <c r="N175" t="s">
        <v>3910</v>
      </c>
      <c r="O175">
        <v>2874519</v>
      </c>
      <c r="P175">
        <v>2894854</v>
      </c>
      <c r="Q175">
        <v>2884686.5</v>
      </c>
      <c r="R175">
        <v>2883410</v>
      </c>
      <c r="S175">
        <v>1276.5</v>
      </c>
      <c r="T175">
        <v>55.247999999999998</v>
      </c>
      <c r="U175">
        <v>686</v>
      </c>
      <c r="V175">
        <v>0</v>
      </c>
      <c r="W175">
        <v>710</v>
      </c>
      <c r="X175">
        <v>26.324999999999999</v>
      </c>
      <c r="Y175">
        <v>604</v>
      </c>
      <c r="Z175">
        <v>1.7699999999999999E-29</v>
      </c>
      <c r="AA175">
        <v>125</v>
      </c>
    </row>
    <row r="176" spans="1:27" x14ac:dyDescent="0.25">
      <c r="A176" t="s">
        <v>3955</v>
      </c>
      <c r="B176" t="s">
        <v>3956</v>
      </c>
      <c r="C176">
        <v>4586354</v>
      </c>
      <c r="D176">
        <v>4588405</v>
      </c>
      <c r="E176" t="s">
        <v>27</v>
      </c>
      <c r="F176" t="s">
        <v>3957</v>
      </c>
      <c r="G176" t="s">
        <v>3958</v>
      </c>
      <c r="H176" t="s">
        <v>245</v>
      </c>
      <c r="I176" t="s">
        <v>28</v>
      </c>
      <c r="J176" t="s">
        <v>29</v>
      </c>
      <c r="K176" t="s">
        <v>44</v>
      </c>
      <c r="L176" t="s">
        <v>45</v>
      </c>
      <c r="M176" t="s">
        <v>246</v>
      </c>
      <c r="N176" t="s">
        <v>3957</v>
      </c>
      <c r="O176">
        <v>4575945</v>
      </c>
      <c r="P176">
        <v>4596280</v>
      </c>
      <c r="Q176">
        <v>4586112.5</v>
      </c>
      <c r="R176">
        <v>4587379.5</v>
      </c>
      <c r="S176">
        <v>1267</v>
      </c>
      <c r="T176">
        <v>55.393999999999998</v>
      </c>
      <c r="U176">
        <v>686</v>
      </c>
      <c r="V176">
        <v>0</v>
      </c>
      <c r="W176">
        <v>746</v>
      </c>
      <c r="X176">
        <v>26.062999999999999</v>
      </c>
      <c r="Y176">
        <v>541</v>
      </c>
      <c r="Z176">
        <v>2.15E-28</v>
      </c>
      <c r="AA176">
        <v>122</v>
      </c>
    </row>
    <row r="177" spans="1:27" x14ac:dyDescent="0.25">
      <c r="A177" t="s">
        <v>3594</v>
      </c>
      <c r="B177" t="s">
        <v>3595</v>
      </c>
      <c r="C177">
        <v>5697729</v>
      </c>
      <c r="D177">
        <v>5699783</v>
      </c>
      <c r="E177" t="s">
        <v>27</v>
      </c>
      <c r="F177" t="s">
        <v>3596</v>
      </c>
      <c r="G177" t="s">
        <v>3597</v>
      </c>
      <c r="H177" t="s">
        <v>245</v>
      </c>
      <c r="I177" t="s">
        <v>28</v>
      </c>
      <c r="J177" t="s">
        <v>29</v>
      </c>
      <c r="K177" t="s">
        <v>44</v>
      </c>
      <c r="L177" t="s">
        <v>45</v>
      </c>
      <c r="M177" t="s">
        <v>246</v>
      </c>
      <c r="N177" t="s">
        <v>3596</v>
      </c>
      <c r="O177">
        <v>5689818</v>
      </c>
      <c r="P177">
        <v>5710153</v>
      </c>
      <c r="Q177">
        <v>5699985.5</v>
      </c>
      <c r="R177">
        <v>5698756</v>
      </c>
      <c r="S177">
        <v>1229.5</v>
      </c>
      <c r="T177">
        <v>54.518999999999998</v>
      </c>
      <c r="U177">
        <v>686</v>
      </c>
      <c r="V177">
        <v>0</v>
      </c>
      <c r="W177">
        <v>721</v>
      </c>
      <c r="X177">
        <v>24.866</v>
      </c>
      <c r="Y177">
        <v>559</v>
      </c>
      <c r="Z177">
        <v>5.6199999999999997E-25</v>
      </c>
      <c r="AA177">
        <v>112</v>
      </c>
    </row>
    <row r="178" spans="1:27" x14ac:dyDescent="0.25">
      <c r="A178" t="s">
        <v>1281</v>
      </c>
      <c r="B178" t="s">
        <v>1282</v>
      </c>
      <c r="C178">
        <v>1061201</v>
      </c>
      <c r="D178">
        <v>1062940</v>
      </c>
      <c r="E178" t="s">
        <v>32</v>
      </c>
      <c r="F178" t="s">
        <v>1283</v>
      </c>
      <c r="G178" t="s">
        <v>1284</v>
      </c>
      <c r="H178" t="s">
        <v>70</v>
      </c>
      <c r="I178" t="s">
        <v>28</v>
      </c>
      <c r="J178" t="s">
        <v>29</v>
      </c>
      <c r="K178" t="s">
        <v>44</v>
      </c>
      <c r="L178" t="s">
        <v>45</v>
      </c>
      <c r="M178" t="s">
        <v>56</v>
      </c>
      <c r="N178" t="s">
        <v>1283</v>
      </c>
      <c r="O178">
        <v>1053056</v>
      </c>
      <c r="P178">
        <v>1073379</v>
      </c>
      <c r="Q178">
        <v>1063217.5</v>
      </c>
      <c r="R178">
        <v>1062070.5</v>
      </c>
      <c r="S178">
        <v>1147</v>
      </c>
      <c r="T178">
        <v>24.635999999999999</v>
      </c>
      <c r="U178">
        <v>686</v>
      </c>
      <c r="V178">
        <v>2.37E-27</v>
      </c>
      <c r="W178">
        <v>120</v>
      </c>
      <c r="X178">
        <v>49.567</v>
      </c>
      <c r="Y178">
        <v>577</v>
      </c>
      <c r="Z178">
        <v>4.7700000000000002E-176</v>
      </c>
      <c r="AA178">
        <v>511</v>
      </c>
    </row>
    <row r="179" spans="1:27" x14ac:dyDescent="0.25">
      <c r="A179" t="s">
        <v>1289</v>
      </c>
      <c r="B179" t="s">
        <v>1290</v>
      </c>
      <c r="C179">
        <v>629615</v>
      </c>
      <c r="D179">
        <v>631336</v>
      </c>
      <c r="E179" t="s">
        <v>32</v>
      </c>
      <c r="F179" t="s">
        <v>1291</v>
      </c>
      <c r="G179" t="s">
        <v>1292</v>
      </c>
      <c r="H179" t="s">
        <v>79</v>
      </c>
      <c r="I179" t="s">
        <v>28</v>
      </c>
      <c r="J179" t="s">
        <v>29</v>
      </c>
      <c r="K179" t="s">
        <v>44</v>
      </c>
      <c r="L179" t="s">
        <v>45</v>
      </c>
      <c r="M179" t="s">
        <v>56</v>
      </c>
      <c r="N179" t="s">
        <v>1291</v>
      </c>
      <c r="O179">
        <v>619133</v>
      </c>
      <c r="P179">
        <v>639468</v>
      </c>
      <c r="Q179">
        <v>629300.5</v>
      </c>
      <c r="R179">
        <v>630475.5</v>
      </c>
      <c r="S179">
        <v>1175</v>
      </c>
      <c r="T179">
        <v>25.364000000000001</v>
      </c>
      <c r="U179">
        <v>686</v>
      </c>
      <c r="V179">
        <v>4.0900000000000003E-27</v>
      </c>
      <c r="W179">
        <v>119</v>
      </c>
      <c r="X179">
        <v>49.216999999999999</v>
      </c>
      <c r="Y179">
        <v>575</v>
      </c>
      <c r="Z179">
        <v>5.1699999999999999E-172</v>
      </c>
      <c r="AA179">
        <v>501</v>
      </c>
    </row>
    <row r="180" spans="1:27" x14ac:dyDescent="0.25">
      <c r="A180" t="s">
        <v>2559</v>
      </c>
      <c r="B180" t="s">
        <v>2560</v>
      </c>
      <c r="C180">
        <v>1450225</v>
      </c>
      <c r="D180">
        <v>1451946</v>
      </c>
      <c r="E180" t="s">
        <v>32</v>
      </c>
      <c r="F180" t="s">
        <v>2561</v>
      </c>
      <c r="G180" t="s">
        <v>2562</v>
      </c>
      <c r="H180" t="s">
        <v>300</v>
      </c>
      <c r="I180" t="s">
        <v>28</v>
      </c>
      <c r="J180" t="s">
        <v>29</v>
      </c>
      <c r="K180" t="s">
        <v>44</v>
      </c>
      <c r="L180" t="s">
        <v>45</v>
      </c>
      <c r="N180" t="s">
        <v>2561</v>
      </c>
      <c r="O180">
        <v>1439848</v>
      </c>
      <c r="P180">
        <v>1460171</v>
      </c>
      <c r="Q180">
        <v>1450009.5</v>
      </c>
      <c r="R180">
        <v>1451085.5</v>
      </c>
      <c r="S180">
        <v>1076</v>
      </c>
      <c r="T180">
        <v>25.655999999999999</v>
      </c>
      <c r="U180">
        <v>686</v>
      </c>
      <c r="V180">
        <v>4.4000000000000002E-31</v>
      </c>
      <c r="W180">
        <v>131</v>
      </c>
      <c r="X180">
        <v>48.929000000000002</v>
      </c>
      <c r="Y180">
        <v>560</v>
      </c>
      <c r="Z180">
        <v>1.25E-165</v>
      </c>
      <c r="AA180">
        <v>484</v>
      </c>
    </row>
    <row r="181" spans="1:27" x14ac:dyDescent="0.25">
      <c r="A181" t="s">
        <v>5336</v>
      </c>
      <c r="B181" t="s">
        <v>5337</v>
      </c>
      <c r="C181">
        <v>1111810</v>
      </c>
      <c r="D181">
        <v>1113510</v>
      </c>
      <c r="E181" t="s">
        <v>32</v>
      </c>
      <c r="F181" t="s">
        <v>5338</v>
      </c>
      <c r="G181" t="s">
        <v>5339</v>
      </c>
      <c r="H181" t="s">
        <v>70</v>
      </c>
      <c r="I181" t="s">
        <v>28</v>
      </c>
      <c r="J181" t="s">
        <v>29</v>
      </c>
      <c r="K181" t="s">
        <v>44</v>
      </c>
      <c r="L181" t="s">
        <v>45</v>
      </c>
      <c r="M181" t="s">
        <v>56</v>
      </c>
      <c r="N181" t="s">
        <v>5338</v>
      </c>
      <c r="O181">
        <v>1103571</v>
      </c>
      <c r="P181">
        <v>1123906</v>
      </c>
      <c r="Q181">
        <v>1113738.5</v>
      </c>
      <c r="R181">
        <v>1112660</v>
      </c>
      <c r="S181">
        <v>1078.5</v>
      </c>
      <c r="T181">
        <v>24.780999999999999</v>
      </c>
      <c r="U181">
        <v>686</v>
      </c>
      <c r="V181">
        <v>1.11E-22</v>
      </c>
      <c r="W181">
        <v>105</v>
      </c>
      <c r="X181">
        <v>48.246000000000002</v>
      </c>
      <c r="Y181">
        <v>570</v>
      </c>
      <c r="Z181">
        <v>2.0499999999999999E-161</v>
      </c>
      <c r="AA181">
        <v>474</v>
      </c>
    </row>
    <row r="182" spans="1:27" x14ac:dyDescent="0.25">
      <c r="A182" t="s">
        <v>5401</v>
      </c>
      <c r="B182" t="s">
        <v>5402</v>
      </c>
      <c r="C182">
        <v>2899894</v>
      </c>
      <c r="D182">
        <v>2901594</v>
      </c>
      <c r="E182" t="s">
        <v>32</v>
      </c>
      <c r="F182" t="s">
        <v>5403</v>
      </c>
      <c r="G182" t="s">
        <v>5404</v>
      </c>
      <c r="H182" t="s">
        <v>70</v>
      </c>
      <c r="I182" t="s">
        <v>28</v>
      </c>
      <c r="J182" t="s">
        <v>29</v>
      </c>
      <c r="K182" t="s">
        <v>44</v>
      </c>
      <c r="L182" t="s">
        <v>45</v>
      </c>
      <c r="M182" t="s">
        <v>56</v>
      </c>
      <c r="N182" t="s">
        <v>5403</v>
      </c>
      <c r="O182">
        <v>2889493</v>
      </c>
      <c r="P182">
        <v>2909828</v>
      </c>
      <c r="Q182">
        <v>2899660.5</v>
      </c>
      <c r="R182">
        <v>2900744</v>
      </c>
      <c r="S182">
        <v>1083.5</v>
      </c>
      <c r="T182">
        <v>24.927</v>
      </c>
      <c r="U182">
        <v>686</v>
      </c>
      <c r="V182">
        <v>5.0899999999999996E-22</v>
      </c>
      <c r="W182">
        <v>103</v>
      </c>
      <c r="X182">
        <v>49.558999999999997</v>
      </c>
      <c r="Y182">
        <v>567</v>
      </c>
      <c r="Z182">
        <v>2.19E-161</v>
      </c>
      <c r="AA182">
        <v>473</v>
      </c>
    </row>
    <row r="183" spans="1:27" x14ac:dyDescent="0.25">
      <c r="A183" t="s">
        <v>2715</v>
      </c>
      <c r="B183" t="s">
        <v>2716</v>
      </c>
      <c r="C183">
        <v>218414</v>
      </c>
      <c r="D183">
        <v>220114</v>
      </c>
      <c r="E183" t="s">
        <v>32</v>
      </c>
      <c r="F183" t="s">
        <v>2717</v>
      </c>
      <c r="G183" t="s">
        <v>2718</v>
      </c>
      <c r="H183" t="s">
        <v>79</v>
      </c>
      <c r="I183" t="s">
        <v>28</v>
      </c>
      <c r="J183" t="s">
        <v>29</v>
      </c>
      <c r="K183" t="s">
        <v>44</v>
      </c>
      <c r="L183" t="s">
        <v>45</v>
      </c>
      <c r="M183" t="s">
        <v>56</v>
      </c>
      <c r="N183" t="s">
        <v>2717</v>
      </c>
      <c r="O183">
        <v>207978</v>
      </c>
      <c r="P183">
        <v>228313</v>
      </c>
      <c r="Q183">
        <v>218145.5</v>
      </c>
      <c r="R183">
        <v>219264</v>
      </c>
      <c r="S183">
        <v>1118.5</v>
      </c>
      <c r="T183">
        <v>25.073</v>
      </c>
      <c r="U183">
        <v>686</v>
      </c>
      <c r="V183">
        <v>2.86E-24</v>
      </c>
      <c r="W183">
        <v>110</v>
      </c>
      <c r="X183">
        <v>47.543999999999997</v>
      </c>
      <c r="Y183">
        <v>570</v>
      </c>
      <c r="Z183">
        <v>2.9100000000000001E-165</v>
      </c>
      <c r="AA183">
        <v>483</v>
      </c>
    </row>
    <row r="184" spans="1:27" x14ac:dyDescent="0.25">
      <c r="A184" t="s">
        <v>5284</v>
      </c>
      <c r="B184" t="s">
        <v>5285</v>
      </c>
      <c r="C184">
        <v>2516099</v>
      </c>
      <c r="D184">
        <v>2517805</v>
      </c>
      <c r="E184" t="s">
        <v>32</v>
      </c>
      <c r="F184" t="s">
        <v>5286</v>
      </c>
      <c r="G184" t="s">
        <v>5287</v>
      </c>
      <c r="H184" t="s">
        <v>70</v>
      </c>
      <c r="I184" t="s">
        <v>28</v>
      </c>
      <c r="J184" t="s">
        <v>29</v>
      </c>
      <c r="K184" t="s">
        <v>44</v>
      </c>
      <c r="L184" t="s">
        <v>45</v>
      </c>
      <c r="M184" t="s">
        <v>56</v>
      </c>
      <c r="N184" t="s">
        <v>5286</v>
      </c>
      <c r="O184">
        <v>2505665</v>
      </c>
      <c r="P184">
        <v>2526000</v>
      </c>
      <c r="Q184">
        <v>2515832.5</v>
      </c>
      <c r="R184">
        <v>2516952</v>
      </c>
      <c r="S184">
        <v>1119.5</v>
      </c>
      <c r="T184">
        <v>24.780999999999999</v>
      </c>
      <c r="U184">
        <v>686</v>
      </c>
      <c r="V184">
        <v>1.76E-21</v>
      </c>
      <c r="W184">
        <v>101</v>
      </c>
      <c r="X184">
        <v>48.951000000000001</v>
      </c>
      <c r="Y184">
        <v>572</v>
      </c>
      <c r="Z184">
        <v>3.6899999999999997E-161</v>
      </c>
      <c r="AA184">
        <v>473</v>
      </c>
    </row>
    <row r="185" spans="1:27" x14ac:dyDescent="0.25">
      <c r="A185" t="s">
        <v>2054</v>
      </c>
      <c r="B185" t="s">
        <v>2055</v>
      </c>
      <c r="C185">
        <v>63657</v>
      </c>
      <c r="D185">
        <v>65390</v>
      </c>
      <c r="E185" t="s">
        <v>32</v>
      </c>
      <c r="F185" t="s">
        <v>2056</v>
      </c>
      <c r="G185" t="s">
        <v>2057</v>
      </c>
      <c r="H185" t="s">
        <v>70</v>
      </c>
      <c r="I185" t="s">
        <v>28</v>
      </c>
      <c r="J185" t="s">
        <v>29</v>
      </c>
      <c r="K185" t="s">
        <v>44</v>
      </c>
      <c r="L185" t="s">
        <v>45</v>
      </c>
      <c r="M185" t="s">
        <v>56</v>
      </c>
      <c r="N185" t="s">
        <v>2056</v>
      </c>
      <c r="O185">
        <v>53173</v>
      </c>
      <c r="P185">
        <v>73508</v>
      </c>
      <c r="Q185">
        <v>63340.5</v>
      </c>
      <c r="R185">
        <v>64523.5</v>
      </c>
      <c r="S185">
        <v>1183</v>
      </c>
      <c r="T185">
        <v>24.927</v>
      </c>
      <c r="U185">
        <v>686</v>
      </c>
      <c r="V185">
        <v>6.4299999999999997E-28</v>
      </c>
      <c r="W185">
        <v>121</v>
      </c>
      <c r="X185">
        <v>49.564999999999998</v>
      </c>
      <c r="Y185">
        <v>575</v>
      </c>
      <c r="Z185">
        <v>8.3700000000000004E-177</v>
      </c>
      <c r="AA185">
        <v>513</v>
      </c>
    </row>
    <row r="186" spans="1:27" x14ac:dyDescent="0.25">
      <c r="A186" t="s">
        <v>2876</v>
      </c>
      <c r="B186" t="s">
        <v>2877</v>
      </c>
      <c r="C186">
        <v>3733357</v>
      </c>
      <c r="D186">
        <v>3735057</v>
      </c>
      <c r="E186" t="s">
        <v>32</v>
      </c>
      <c r="F186" t="s">
        <v>2878</v>
      </c>
      <c r="G186" t="s">
        <v>2879</v>
      </c>
      <c r="H186" t="s">
        <v>70</v>
      </c>
      <c r="I186" t="s">
        <v>28</v>
      </c>
      <c r="J186" t="s">
        <v>29</v>
      </c>
      <c r="K186" t="s">
        <v>44</v>
      </c>
      <c r="L186" t="s">
        <v>45</v>
      </c>
      <c r="M186" t="s">
        <v>56</v>
      </c>
      <c r="N186" t="s">
        <v>2878</v>
      </c>
      <c r="O186">
        <v>3725196</v>
      </c>
      <c r="P186">
        <v>3745531</v>
      </c>
      <c r="Q186">
        <v>3735363.5</v>
      </c>
      <c r="R186">
        <v>3734207</v>
      </c>
      <c r="S186">
        <v>1156.5</v>
      </c>
      <c r="T186">
        <v>24.927</v>
      </c>
      <c r="U186">
        <v>686</v>
      </c>
      <c r="V186">
        <v>4.9499999999999998E-25</v>
      </c>
      <c r="W186">
        <v>112</v>
      </c>
      <c r="X186">
        <v>48.420999999999999</v>
      </c>
      <c r="Y186">
        <v>570</v>
      </c>
      <c r="Z186">
        <v>4.2099999999999999E-166</v>
      </c>
      <c r="AA186">
        <v>486</v>
      </c>
    </row>
    <row r="187" spans="1:27" x14ac:dyDescent="0.25">
      <c r="A187" t="s">
        <v>3399</v>
      </c>
      <c r="B187" t="s">
        <v>3400</v>
      </c>
      <c r="C187">
        <v>131875</v>
      </c>
      <c r="D187">
        <v>133575</v>
      </c>
      <c r="E187" t="s">
        <v>32</v>
      </c>
      <c r="F187" t="s">
        <v>3401</v>
      </c>
      <c r="G187" t="s">
        <v>3402</v>
      </c>
      <c r="H187" t="s">
        <v>70</v>
      </c>
      <c r="I187" t="s">
        <v>28</v>
      </c>
      <c r="J187" t="s">
        <v>29</v>
      </c>
      <c r="K187" t="s">
        <v>44</v>
      </c>
      <c r="L187" t="s">
        <v>45</v>
      </c>
      <c r="M187" t="s">
        <v>56</v>
      </c>
      <c r="N187" t="s">
        <v>3401</v>
      </c>
      <c r="O187">
        <v>123641</v>
      </c>
      <c r="P187">
        <v>143976</v>
      </c>
      <c r="Q187">
        <v>133808.5</v>
      </c>
      <c r="R187">
        <v>132725</v>
      </c>
      <c r="S187">
        <v>1083.5</v>
      </c>
      <c r="T187">
        <v>25.073</v>
      </c>
      <c r="U187">
        <v>686</v>
      </c>
      <c r="V187">
        <v>6.3600000000000005E-23</v>
      </c>
      <c r="W187">
        <v>106</v>
      </c>
      <c r="X187">
        <v>49.383000000000003</v>
      </c>
      <c r="Y187">
        <v>567</v>
      </c>
      <c r="Z187">
        <v>1.8399999999999999E-162</v>
      </c>
      <c r="AA187">
        <v>476</v>
      </c>
    </row>
    <row r="188" spans="1:27" x14ac:dyDescent="0.25">
      <c r="A188" t="s">
        <v>3387</v>
      </c>
      <c r="B188" t="s">
        <v>3388</v>
      </c>
      <c r="C188">
        <v>13724</v>
      </c>
      <c r="D188">
        <v>15442</v>
      </c>
      <c r="E188" t="s">
        <v>32</v>
      </c>
      <c r="F188" t="s">
        <v>3389</v>
      </c>
      <c r="G188" t="s">
        <v>3390</v>
      </c>
      <c r="H188" t="s">
        <v>70</v>
      </c>
      <c r="I188" t="s">
        <v>28</v>
      </c>
      <c r="J188" t="s">
        <v>29</v>
      </c>
      <c r="K188" t="s">
        <v>44</v>
      </c>
      <c r="L188" t="s">
        <v>45</v>
      </c>
      <c r="M188" t="s">
        <v>56</v>
      </c>
      <c r="N188" t="s">
        <v>3389</v>
      </c>
      <c r="O188">
        <v>3305</v>
      </c>
      <c r="P188">
        <v>23640</v>
      </c>
      <c r="Q188">
        <v>13472.5</v>
      </c>
      <c r="R188">
        <v>14583</v>
      </c>
      <c r="S188">
        <v>1110.5</v>
      </c>
      <c r="T188">
        <v>25.073</v>
      </c>
      <c r="U188">
        <v>686</v>
      </c>
      <c r="V188">
        <v>7.2599999999999996E-22</v>
      </c>
      <c r="W188">
        <v>102</v>
      </c>
      <c r="X188">
        <v>48.784999999999997</v>
      </c>
      <c r="Y188">
        <v>576</v>
      </c>
      <c r="Z188">
        <v>2.7299999999999999E-164</v>
      </c>
      <c r="AA188">
        <v>481</v>
      </c>
    </row>
    <row r="189" spans="1:27" x14ac:dyDescent="0.25">
      <c r="A189" t="s">
        <v>1889</v>
      </c>
      <c r="B189" t="s">
        <v>1890</v>
      </c>
      <c r="C189">
        <v>2430833</v>
      </c>
      <c r="D189">
        <v>2432890</v>
      </c>
      <c r="E189" t="s">
        <v>27</v>
      </c>
      <c r="F189" t="s">
        <v>1891</v>
      </c>
      <c r="G189" t="s">
        <v>1892</v>
      </c>
      <c r="H189" t="s">
        <v>79</v>
      </c>
      <c r="I189" t="s">
        <v>28</v>
      </c>
      <c r="J189" t="s">
        <v>29</v>
      </c>
      <c r="K189" t="s">
        <v>44</v>
      </c>
      <c r="L189" t="s">
        <v>45</v>
      </c>
      <c r="M189" t="s">
        <v>56</v>
      </c>
      <c r="N189" t="s">
        <v>1891</v>
      </c>
      <c r="O189">
        <v>2420368</v>
      </c>
      <c r="P189">
        <v>2440703</v>
      </c>
      <c r="Q189">
        <v>2430535.5</v>
      </c>
      <c r="R189">
        <v>2431861.5</v>
      </c>
      <c r="S189">
        <v>1326</v>
      </c>
      <c r="T189">
        <v>54.015000000000001</v>
      </c>
      <c r="U189">
        <v>685</v>
      </c>
      <c r="V189">
        <v>0</v>
      </c>
      <c r="W189">
        <v>701</v>
      </c>
      <c r="X189">
        <v>24.751000000000001</v>
      </c>
      <c r="Y189">
        <v>602</v>
      </c>
      <c r="Z189">
        <v>1.47E-27</v>
      </c>
      <c r="AA189">
        <v>120</v>
      </c>
    </row>
    <row r="190" spans="1:27" x14ac:dyDescent="0.25">
      <c r="A190" t="s">
        <v>66</v>
      </c>
      <c r="B190" t="s">
        <v>67</v>
      </c>
      <c r="C190">
        <v>156525</v>
      </c>
      <c r="D190">
        <v>158582</v>
      </c>
      <c r="E190" t="s">
        <v>27</v>
      </c>
      <c r="F190" t="s">
        <v>68</v>
      </c>
      <c r="G190" t="s">
        <v>69</v>
      </c>
      <c r="H190" t="s">
        <v>70</v>
      </c>
      <c r="I190" t="s">
        <v>28</v>
      </c>
      <c r="J190" t="s">
        <v>29</v>
      </c>
      <c r="K190" t="s">
        <v>44</v>
      </c>
      <c r="L190" t="s">
        <v>45</v>
      </c>
      <c r="M190" t="s">
        <v>56</v>
      </c>
      <c r="N190" t="s">
        <v>68</v>
      </c>
      <c r="O190">
        <v>146070</v>
      </c>
      <c r="P190">
        <v>166393</v>
      </c>
      <c r="Q190">
        <v>156231.5</v>
      </c>
      <c r="R190">
        <v>157553.5</v>
      </c>
      <c r="S190">
        <v>1322</v>
      </c>
      <c r="T190">
        <v>54.015000000000001</v>
      </c>
      <c r="U190">
        <v>685</v>
      </c>
      <c r="V190">
        <v>0</v>
      </c>
      <c r="W190">
        <v>704</v>
      </c>
      <c r="X190">
        <v>24.103999999999999</v>
      </c>
      <c r="Y190">
        <v>614</v>
      </c>
      <c r="Z190">
        <v>2.15E-23</v>
      </c>
      <c r="AA190">
        <v>107</v>
      </c>
    </row>
    <row r="191" spans="1:27" x14ac:dyDescent="0.25">
      <c r="A191" t="s">
        <v>4133</v>
      </c>
      <c r="B191" t="s">
        <v>4134</v>
      </c>
      <c r="C191">
        <v>67301</v>
      </c>
      <c r="D191">
        <v>69352</v>
      </c>
      <c r="E191" t="s">
        <v>27</v>
      </c>
      <c r="F191" t="s">
        <v>4135</v>
      </c>
      <c r="G191" t="s">
        <v>4136</v>
      </c>
      <c r="H191" t="s">
        <v>756</v>
      </c>
      <c r="I191" t="s">
        <v>28</v>
      </c>
      <c r="J191" t="s">
        <v>29</v>
      </c>
      <c r="K191" t="s">
        <v>44</v>
      </c>
      <c r="L191" t="s">
        <v>45</v>
      </c>
      <c r="M191" t="s">
        <v>56</v>
      </c>
      <c r="N191" t="s">
        <v>4135</v>
      </c>
      <c r="O191">
        <v>56820</v>
      </c>
      <c r="P191">
        <v>77137</v>
      </c>
      <c r="Q191">
        <v>66978.5</v>
      </c>
      <c r="R191">
        <v>68326.5</v>
      </c>
      <c r="S191">
        <v>1348</v>
      </c>
      <c r="T191">
        <v>54.015000000000001</v>
      </c>
      <c r="U191">
        <v>685</v>
      </c>
      <c r="V191">
        <v>0</v>
      </c>
      <c r="W191">
        <v>719</v>
      </c>
      <c r="X191">
        <v>31.356000000000002</v>
      </c>
      <c r="Y191">
        <v>236</v>
      </c>
      <c r="Z191">
        <v>5.0899999999999999E-17</v>
      </c>
      <c r="AA191">
        <v>87.4</v>
      </c>
    </row>
    <row r="192" spans="1:27" x14ac:dyDescent="0.25">
      <c r="A192" t="s">
        <v>4129</v>
      </c>
      <c r="B192" t="s">
        <v>4130</v>
      </c>
      <c r="C192">
        <v>136512</v>
      </c>
      <c r="D192">
        <v>138560</v>
      </c>
      <c r="E192" t="s">
        <v>27</v>
      </c>
      <c r="F192" t="s">
        <v>4131</v>
      </c>
      <c r="G192" t="s">
        <v>4132</v>
      </c>
      <c r="H192" t="s">
        <v>245</v>
      </c>
      <c r="I192" t="s">
        <v>28</v>
      </c>
      <c r="J192" t="s">
        <v>29</v>
      </c>
      <c r="K192" t="s">
        <v>44</v>
      </c>
      <c r="L192" t="s">
        <v>45</v>
      </c>
      <c r="M192" t="s">
        <v>246</v>
      </c>
      <c r="N192" t="s">
        <v>4131</v>
      </c>
      <c r="O192">
        <v>126150</v>
      </c>
      <c r="P192">
        <v>146485</v>
      </c>
      <c r="Q192">
        <v>136317.5</v>
      </c>
      <c r="R192">
        <v>137536</v>
      </c>
      <c r="S192">
        <v>1218.5</v>
      </c>
      <c r="T192">
        <v>52.993000000000002</v>
      </c>
      <c r="U192">
        <v>685</v>
      </c>
      <c r="V192">
        <v>0</v>
      </c>
      <c r="W192">
        <v>707</v>
      </c>
      <c r="X192">
        <v>24.84</v>
      </c>
      <c r="Y192">
        <v>624</v>
      </c>
      <c r="Z192">
        <v>3.2299999999999999E-28</v>
      </c>
      <c r="AA192">
        <v>122</v>
      </c>
    </row>
    <row r="193" spans="1:27" x14ac:dyDescent="0.25">
      <c r="A193" t="s">
        <v>765</v>
      </c>
      <c r="B193" t="s">
        <v>766</v>
      </c>
      <c r="C193">
        <v>142225</v>
      </c>
      <c r="D193">
        <v>144279</v>
      </c>
      <c r="E193" t="s">
        <v>27</v>
      </c>
      <c r="F193" t="s">
        <v>767</v>
      </c>
      <c r="G193" t="s">
        <v>768</v>
      </c>
      <c r="H193" t="s">
        <v>756</v>
      </c>
      <c r="I193" t="s">
        <v>28</v>
      </c>
      <c r="J193" t="s">
        <v>29</v>
      </c>
      <c r="K193" t="s">
        <v>44</v>
      </c>
      <c r="L193" t="s">
        <v>45</v>
      </c>
      <c r="M193" t="s">
        <v>56</v>
      </c>
      <c r="N193" t="s">
        <v>767</v>
      </c>
      <c r="O193">
        <v>131770</v>
      </c>
      <c r="P193">
        <v>152105</v>
      </c>
      <c r="Q193">
        <v>141937.5</v>
      </c>
      <c r="R193">
        <v>143252</v>
      </c>
      <c r="S193">
        <v>1314.5</v>
      </c>
      <c r="T193">
        <v>53.430999999999997</v>
      </c>
      <c r="U193">
        <v>685</v>
      </c>
      <c r="V193">
        <v>0</v>
      </c>
      <c r="W193">
        <v>721</v>
      </c>
      <c r="X193">
        <v>25.504999999999999</v>
      </c>
      <c r="Y193">
        <v>643</v>
      </c>
      <c r="Z193">
        <v>1.49E-30</v>
      </c>
      <c r="AA193">
        <v>129</v>
      </c>
    </row>
    <row r="194" spans="1:27" x14ac:dyDescent="0.25">
      <c r="A194" t="s">
        <v>1916</v>
      </c>
      <c r="B194" t="s">
        <v>1917</v>
      </c>
      <c r="C194">
        <v>2187950</v>
      </c>
      <c r="D194">
        <v>2190004</v>
      </c>
      <c r="E194" t="s">
        <v>27</v>
      </c>
      <c r="F194" t="s">
        <v>1918</v>
      </c>
      <c r="G194" t="s">
        <v>1919</v>
      </c>
      <c r="H194" t="s">
        <v>70</v>
      </c>
      <c r="I194" t="s">
        <v>28</v>
      </c>
      <c r="J194" t="s">
        <v>29</v>
      </c>
      <c r="K194" t="s">
        <v>44</v>
      </c>
      <c r="L194" t="s">
        <v>45</v>
      </c>
      <c r="M194" t="s">
        <v>56</v>
      </c>
      <c r="N194" t="s">
        <v>1918</v>
      </c>
      <c r="O194">
        <v>2177490</v>
      </c>
      <c r="P194">
        <v>2197825</v>
      </c>
      <c r="Q194">
        <v>2187657.5</v>
      </c>
      <c r="R194">
        <v>2188977</v>
      </c>
      <c r="S194">
        <v>1319.5</v>
      </c>
      <c r="T194">
        <v>53.430999999999997</v>
      </c>
      <c r="U194">
        <v>685</v>
      </c>
      <c r="V194">
        <v>0</v>
      </c>
      <c r="W194">
        <v>724</v>
      </c>
      <c r="X194">
        <v>25.838999999999999</v>
      </c>
      <c r="Y194">
        <v>596</v>
      </c>
      <c r="Z194">
        <v>1.5500000000000001E-32</v>
      </c>
      <c r="AA194">
        <v>135</v>
      </c>
    </row>
    <row r="195" spans="1:27" x14ac:dyDescent="0.25">
      <c r="A195" t="s">
        <v>486</v>
      </c>
      <c r="B195" t="s">
        <v>487</v>
      </c>
      <c r="C195">
        <v>81000</v>
      </c>
      <c r="D195">
        <v>83066</v>
      </c>
      <c r="E195" t="s">
        <v>27</v>
      </c>
      <c r="F195" t="s">
        <v>488</v>
      </c>
      <c r="G195" t="s">
        <v>489</v>
      </c>
      <c r="H195" t="s">
        <v>139</v>
      </c>
      <c r="I195" t="s">
        <v>28</v>
      </c>
      <c r="J195" t="s">
        <v>29</v>
      </c>
      <c r="K195" t="s">
        <v>44</v>
      </c>
      <c r="L195" t="s">
        <v>45</v>
      </c>
      <c r="M195" t="s">
        <v>85</v>
      </c>
      <c r="N195" t="s">
        <v>488</v>
      </c>
      <c r="O195">
        <v>70524</v>
      </c>
      <c r="P195">
        <v>90859</v>
      </c>
      <c r="Q195">
        <v>80691.5</v>
      </c>
      <c r="R195">
        <v>82033</v>
      </c>
      <c r="S195">
        <v>1341.5</v>
      </c>
      <c r="T195">
        <v>53.869</v>
      </c>
      <c r="U195">
        <v>685</v>
      </c>
      <c r="V195">
        <v>0</v>
      </c>
      <c r="W195">
        <v>719</v>
      </c>
      <c r="X195">
        <v>27.087</v>
      </c>
      <c r="Y195">
        <v>587</v>
      </c>
      <c r="Z195">
        <v>1.21E-34</v>
      </c>
      <c r="AA195">
        <v>141</v>
      </c>
    </row>
    <row r="196" spans="1:27" x14ac:dyDescent="0.25">
      <c r="A196" t="s">
        <v>482</v>
      </c>
      <c r="B196" t="s">
        <v>483</v>
      </c>
      <c r="C196">
        <v>81034</v>
      </c>
      <c r="D196">
        <v>83100</v>
      </c>
      <c r="E196" t="s">
        <v>27</v>
      </c>
      <c r="F196" t="s">
        <v>484</v>
      </c>
      <c r="G196" t="s">
        <v>485</v>
      </c>
      <c r="H196" t="s">
        <v>139</v>
      </c>
      <c r="I196" t="s">
        <v>28</v>
      </c>
      <c r="J196" t="s">
        <v>29</v>
      </c>
      <c r="K196" t="s">
        <v>44</v>
      </c>
      <c r="L196" t="s">
        <v>45</v>
      </c>
      <c r="M196" t="s">
        <v>85</v>
      </c>
      <c r="N196" t="s">
        <v>484</v>
      </c>
      <c r="O196">
        <v>70558</v>
      </c>
      <c r="P196">
        <v>90893</v>
      </c>
      <c r="Q196">
        <v>80725.5</v>
      </c>
      <c r="R196">
        <v>82067</v>
      </c>
      <c r="S196">
        <v>1341.5</v>
      </c>
      <c r="T196">
        <v>54.015000000000001</v>
      </c>
      <c r="U196">
        <v>685</v>
      </c>
      <c r="V196">
        <v>0</v>
      </c>
      <c r="W196">
        <v>722</v>
      </c>
      <c r="X196">
        <v>27.087</v>
      </c>
      <c r="Y196">
        <v>587</v>
      </c>
      <c r="Z196">
        <v>2.0100000000000001E-34</v>
      </c>
      <c r="AA196">
        <v>140</v>
      </c>
    </row>
    <row r="197" spans="1:27" x14ac:dyDescent="0.25">
      <c r="A197" t="s">
        <v>659</v>
      </c>
      <c r="B197" t="s">
        <v>660</v>
      </c>
      <c r="C197">
        <v>82388</v>
      </c>
      <c r="D197">
        <v>84445</v>
      </c>
      <c r="E197" t="s">
        <v>27</v>
      </c>
      <c r="F197" t="s">
        <v>661</v>
      </c>
      <c r="G197" t="s">
        <v>662</v>
      </c>
      <c r="H197" t="s">
        <v>597</v>
      </c>
      <c r="I197" t="s">
        <v>28</v>
      </c>
      <c r="J197" t="s">
        <v>29</v>
      </c>
      <c r="K197" t="s">
        <v>44</v>
      </c>
      <c r="L197" t="s">
        <v>45</v>
      </c>
      <c r="M197" t="s">
        <v>246</v>
      </c>
      <c r="N197" t="s">
        <v>661</v>
      </c>
      <c r="O197">
        <v>74560</v>
      </c>
      <c r="P197">
        <v>94895</v>
      </c>
      <c r="Q197">
        <v>84727.5</v>
      </c>
      <c r="R197">
        <v>83416.5</v>
      </c>
      <c r="S197">
        <v>1311</v>
      </c>
      <c r="T197">
        <v>54.453000000000003</v>
      </c>
      <c r="U197">
        <v>685</v>
      </c>
      <c r="V197">
        <v>0</v>
      </c>
      <c r="W197">
        <v>704</v>
      </c>
      <c r="X197">
        <v>25.751999999999999</v>
      </c>
      <c r="Y197">
        <v>532</v>
      </c>
      <c r="Z197">
        <v>8.7900000000000007E-27</v>
      </c>
      <c r="AA197">
        <v>117</v>
      </c>
    </row>
    <row r="198" spans="1:27" x14ac:dyDescent="0.25">
      <c r="A198" t="s">
        <v>663</v>
      </c>
      <c r="B198" t="s">
        <v>664</v>
      </c>
      <c r="C198">
        <v>311949</v>
      </c>
      <c r="D198">
        <v>314003</v>
      </c>
      <c r="E198" t="s">
        <v>27</v>
      </c>
      <c r="F198" t="s">
        <v>665</v>
      </c>
      <c r="G198" t="s">
        <v>666</v>
      </c>
      <c r="H198" t="s">
        <v>245</v>
      </c>
      <c r="I198" t="s">
        <v>28</v>
      </c>
      <c r="J198" t="s">
        <v>29</v>
      </c>
      <c r="K198" t="s">
        <v>44</v>
      </c>
      <c r="L198" t="s">
        <v>45</v>
      </c>
      <c r="M198" t="s">
        <v>246</v>
      </c>
      <c r="N198" t="s">
        <v>665</v>
      </c>
      <c r="O198">
        <v>304032</v>
      </c>
      <c r="P198">
        <v>324367</v>
      </c>
      <c r="Q198">
        <v>314199.5</v>
      </c>
      <c r="R198">
        <v>312976</v>
      </c>
      <c r="S198">
        <v>1223.5</v>
      </c>
      <c r="T198">
        <v>53.576999999999998</v>
      </c>
      <c r="U198">
        <v>685</v>
      </c>
      <c r="V198">
        <v>0</v>
      </c>
      <c r="W198">
        <v>701</v>
      </c>
      <c r="X198">
        <v>27.244</v>
      </c>
      <c r="Y198">
        <v>312</v>
      </c>
      <c r="Z198">
        <v>2.8299999999999999E-17</v>
      </c>
      <c r="AA198">
        <v>88.2</v>
      </c>
    </row>
    <row r="199" spans="1:27" x14ac:dyDescent="0.25">
      <c r="A199" t="s">
        <v>1414</v>
      </c>
      <c r="B199" t="s">
        <v>1415</v>
      </c>
      <c r="C199">
        <v>1581613</v>
      </c>
      <c r="D199">
        <v>1583685</v>
      </c>
      <c r="E199" t="s">
        <v>27</v>
      </c>
      <c r="F199" t="s">
        <v>1416</v>
      </c>
      <c r="G199" t="s">
        <v>1417</v>
      </c>
      <c r="H199" t="s">
        <v>55</v>
      </c>
      <c r="I199" t="s">
        <v>28</v>
      </c>
      <c r="J199" t="s">
        <v>29</v>
      </c>
      <c r="K199" t="s">
        <v>44</v>
      </c>
      <c r="L199" t="s">
        <v>45</v>
      </c>
      <c r="M199" t="s">
        <v>56</v>
      </c>
      <c r="N199" t="s">
        <v>1416</v>
      </c>
      <c r="O199">
        <v>1573797</v>
      </c>
      <c r="P199">
        <v>1594117</v>
      </c>
      <c r="Q199">
        <v>1583957</v>
      </c>
      <c r="R199">
        <v>1582649</v>
      </c>
      <c r="S199">
        <v>1308</v>
      </c>
      <c r="T199">
        <v>56.204000000000001</v>
      </c>
      <c r="U199">
        <v>685</v>
      </c>
      <c r="V199">
        <v>0</v>
      </c>
      <c r="W199">
        <v>741</v>
      </c>
      <c r="X199">
        <v>26.817</v>
      </c>
      <c r="Y199">
        <v>619</v>
      </c>
      <c r="Z199">
        <v>1.7699999999999999E-33</v>
      </c>
      <c r="AA199">
        <v>138</v>
      </c>
    </row>
    <row r="200" spans="1:27" x14ac:dyDescent="0.25">
      <c r="A200" t="s">
        <v>1406</v>
      </c>
      <c r="B200" t="s">
        <v>1407</v>
      </c>
      <c r="C200">
        <v>1337843</v>
      </c>
      <c r="D200">
        <v>1339915</v>
      </c>
      <c r="E200" t="s">
        <v>27</v>
      </c>
      <c r="F200" t="s">
        <v>1408</v>
      </c>
      <c r="G200" t="s">
        <v>1409</v>
      </c>
      <c r="H200" t="s">
        <v>55</v>
      </c>
      <c r="I200" t="s">
        <v>28</v>
      </c>
      <c r="J200" t="s">
        <v>29</v>
      </c>
      <c r="K200" t="s">
        <v>44</v>
      </c>
      <c r="L200" t="s">
        <v>45</v>
      </c>
      <c r="M200" t="s">
        <v>56</v>
      </c>
      <c r="N200" t="s">
        <v>1408</v>
      </c>
      <c r="O200">
        <v>1327411</v>
      </c>
      <c r="P200">
        <v>1347731</v>
      </c>
      <c r="Q200">
        <v>1337571</v>
      </c>
      <c r="R200">
        <v>1338879</v>
      </c>
      <c r="S200">
        <v>1308</v>
      </c>
      <c r="T200">
        <v>56.204000000000001</v>
      </c>
      <c r="U200">
        <v>685</v>
      </c>
      <c r="V200">
        <v>0</v>
      </c>
      <c r="W200">
        <v>733</v>
      </c>
      <c r="X200">
        <v>26.524000000000001</v>
      </c>
      <c r="Y200">
        <v>607</v>
      </c>
      <c r="Z200">
        <v>7.1199999999999996E-31</v>
      </c>
      <c r="AA200">
        <v>130</v>
      </c>
    </row>
    <row r="201" spans="1:27" x14ac:dyDescent="0.25">
      <c r="A201" t="s">
        <v>1410</v>
      </c>
      <c r="B201" t="s">
        <v>1411</v>
      </c>
      <c r="C201">
        <v>1437862</v>
      </c>
      <c r="D201">
        <v>1439934</v>
      </c>
      <c r="E201" t="s">
        <v>27</v>
      </c>
      <c r="F201" t="s">
        <v>1412</v>
      </c>
      <c r="G201" t="s">
        <v>1413</v>
      </c>
      <c r="H201" t="s">
        <v>55</v>
      </c>
      <c r="I201" t="s">
        <v>28</v>
      </c>
      <c r="J201" t="s">
        <v>29</v>
      </c>
      <c r="K201" t="s">
        <v>44</v>
      </c>
      <c r="L201" t="s">
        <v>45</v>
      </c>
      <c r="M201" t="s">
        <v>56</v>
      </c>
      <c r="N201" t="s">
        <v>1412</v>
      </c>
      <c r="O201">
        <v>1430046</v>
      </c>
      <c r="P201">
        <v>1450366</v>
      </c>
      <c r="Q201">
        <v>1440206</v>
      </c>
      <c r="R201">
        <v>1438898</v>
      </c>
      <c r="S201">
        <v>1308</v>
      </c>
      <c r="T201">
        <v>56.35</v>
      </c>
      <c r="U201">
        <v>685</v>
      </c>
      <c r="V201">
        <v>0</v>
      </c>
      <c r="W201">
        <v>735</v>
      </c>
      <c r="X201">
        <v>26.524000000000001</v>
      </c>
      <c r="Y201">
        <v>607</v>
      </c>
      <c r="Z201">
        <v>4.0999999999999996E-31</v>
      </c>
      <c r="AA201">
        <v>130</v>
      </c>
    </row>
    <row r="202" spans="1:27" x14ac:dyDescent="0.25">
      <c r="A202" t="s">
        <v>761</v>
      </c>
      <c r="B202" t="s">
        <v>762</v>
      </c>
      <c r="C202">
        <v>127534</v>
      </c>
      <c r="D202">
        <v>129588</v>
      </c>
      <c r="E202" t="s">
        <v>27</v>
      </c>
      <c r="F202" t="s">
        <v>763</v>
      </c>
      <c r="G202" t="s">
        <v>764</v>
      </c>
      <c r="H202" t="s">
        <v>756</v>
      </c>
      <c r="I202" t="s">
        <v>28</v>
      </c>
      <c r="J202" t="s">
        <v>29</v>
      </c>
      <c r="K202" t="s">
        <v>44</v>
      </c>
      <c r="L202" t="s">
        <v>45</v>
      </c>
      <c r="M202" t="s">
        <v>56</v>
      </c>
      <c r="N202" t="s">
        <v>763</v>
      </c>
      <c r="O202">
        <v>119708</v>
      </c>
      <c r="P202">
        <v>140043</v>
      </c>
      <c r="Q202">
        <v>129875.5</v>
      </c>
      <c r="R202">
        <v>128561</v>
      </c>
      <c r="S202">
        <v>1314.5</v>
      </c>
      <c r="T202">
        <v>53.869</v>
      </c>
      <c r="U202">
        <v>685</v>
      </c>
      <c r="V202">
        <v>0</v>
      </c>
      <c r="W202">
        <v>724</v>
      </c>
      <c r="X202">
        <v>26.341999999999999</v>
      </c>
      <c r="Y202">
        <v>596</v>
      </c>
      <c r="Z202">
        <v>1.62E-32</v>
      </c>
      <c r="AA202">
        <v>135</v>
      </c>
    </row>
    <row r="203" spans="1:27" x14ac:dyDescent="0.25">
      <c r="A203" t="s">
        <v>2622</v>
      </c>
      <c r="B203" t="s">
        <v>2623</v>
      </c>
      <c r="C203">
        <v>523299</v>
      </c>
      <c r="D203">
        <v>525365</v>
      </c>
      <c r="E203" t="s">
        <v>27</v>
      </c>
      <c r="F203" t="s">
        <v>2624</v>
      </c>
      <c r="G203" t="s">
        <v>2625</v>
      </c>
      <c r="H203" t="s">
        <v>139</v>
      </c>
      <c r="I203" t="s">
        <v>28</v>
      </c>
      <c r="J203" t="s">
        <v>29</v>
      </c>
      <c r="K203" t="s">
        <v>44</v>
      </c>
      <c r="L203" t="s">
        <v>45</v>
      </c>
      <c r="M203" t="s">
        <v>85</v>
      </c>
      <c r="N203" t="s">
        <v>2624</v>
      </c>
      <c r="O203">
        <v>512845</v>
      </c>
      <c r="P203">
        <v>533180</v>
      </c>
      <c r="Q203">
        <v>523012.5</v>
      </c>
      <c r="R203">
        <v>524332</v>
      </c>
      <c r="S203">
        <v>1319.5</v>
      </c>
      <c r="T203">
        <v>54.453000000000003</v>
      </c>
      <c r="U203">
        <v>685</v>
      </c>
      <c r="V203">
        <v>0</v>
      </c>
      <c r="W203">
        <v>736</v>
      </c>
      <c r="X203">
        <v>26.745999999999999</v>
      </c>
      <c r="Y203">
        <v>587</v>
      </c>
      <c r="Z203">
        <v>1.17E-32</v>
      </c>
      <c r="AA203">
        <v>135</v>
      </c>
    </row>
    <row r="204" spans="1:27" x14ac:dyDescent="0.25">
      <c r="A204" t="s">
        <v>1521</v>
      </c>
      <c r="B204" t="s">
        <v>1522</v>
      </c>
      <c r="C204">
        <v>32311</v>
      </c>
      <c r="D204">
        <v>34365</v>
      </c>
      <c r="E204" t="s">
        <v>27</v>
      </c>
      <c r="F204" t="s">
        <v>1523</v>
      </c>
      <c r="G204" t="s">
        <v>1524</v>
      </c>
      <c r="H204" t="s">
        <v>1301</v>
      </c>
      <c r="I204" t="s">
        <v>28</v>
      </c>
      <c r="J204" t="s">
        <v>29</v>
      </c>
      <c r="K204" t="s">
        <v>44</v>
      </c>
      <c r="L204" t="s">
        <v>45</v>
      </c>
      <c r="M204" t="s">
        <v>246</v>
      </c>
      <c r="N204" t="s">
        <v>1523</v>
      </c>
      <c r="O204">
        <v>21776</v>
      </c>
      <c r="P204">
        <v>42111</v>
      </c>
      <c r="Q204">
        <v>31943.5</v>
      </c>
      <c r="R204">
        <v>33338</v>
      </c>
      <c r="S204">
        <v>1394.5</v>
      </c>
      <c r="T204">
        <v>53.869</v>
      </c>
      <c r="U204">
        <v>685</v>
      </c>
      <c r="V204">
        <v>0</v>
      </c>
      <c r="W204">
        <v>713</v>
      </c>
      <c r="X204">
        <v>26.95</v>
      </c>
      <c r="Y204">
        <v>564</v>
      </c>
      <c r="Z204">
        <v>5.7499999999999996E-34</v>
      </c>
      <c r="AA204">
        <v>139</v>
      </c>
    </row>
    <row r="205" spans="1:27" x14ac:dyDescent="0.25">
      <c r="A205" t="s">
        <v>2117</v>
      </c>
      <c r="B205" t="s">
        <v>2118</v>
      </c>
      <c r="C205">
        <v>61561</v>
      </c>
      <c r="D205">
        <v>63621</v>
      </c>
      <c r="E205" t="s">
        <v>27</v>
      </c>
      <c r="F205" t="s">
        <v>2119</v>
      </c>
      <c r="G205" t="s">
        <v>2120</v>
      </c>
      <c r="H205" t="s">
        <v>139</v>
      </c>
      <c r="I205" t="s">
        <v>28</v>
      </c>
      <c r="J205" t="s">
        <v>29</v>
      </c>
      <c r="K205" t="s">
        <v>44</v>
      </c>
      <c r="L205" t="s">
        <v>45</v>
      </c>
      <c r="M205" t="s">
        <v>85</v>
      </c>
      <c r="N205" t="s">
        <v>2119</v>
      </c>
      <c r="O205">
        <v>53793</v>
      </c>
      <c r="P205">
        <v>74110</v>
      </c>
      <c r="Q205">
        <v>63951.5</v>
      </c>
      <c r="R205">
        <v>62591</v>
      </c>
      <c r="S205">
        <v>1360.5</v>
      </c>
      <c r="T205">
        <v>55.036000000000001</v>
      </c>
      <c r="U205">
        <v>685</v>
      </c>
      <c r="V205">
        <v>0</v>
      </c>
      <c r="W205">
        <v>736</v>
      </c>
      <c r="X205">
        <v>26.576000000000001</v>
      </c>
      <c r="Y205">
        <v>587</v>
      </c>
      <c r="Z205">
        <v>2.8400000000000001E-33</v>
      </c>
      <c r="AA205">
        <v>137</v>
      </c>
    </row>
    <row r="206" spans="1:27" x14ac:dyDescent="0.25">
      <c r="A206" t="s">
        <v>135</v>
      </c>
      <c r="B206" t="s">
        <v>136</v>
      </c>
      <c r="C206">
        <v>1564581</v>
      </c>
      <c r="D206">
        <v>1566641</v>
      </c>
      <c r="E206" t="s">
        <v>27</v>
      </c>
      <c r="F206" t="s">
        <v>137</v>
      </c>
      <c r="G206" t="s">
        <v>138</v>
      </c>
      <c r="H206" t="s">
        <v>139</v>
      </c>
      <c r="I206" t="s">
        <v>28</v>
      </c>
      <c r="J206" t="s">
        <v>29</v>
      </c>
      <c r="K206" t="s">
        <v>44</v>
      </c>
      <c r="L206" t="s">
        <v>45</v>
      </c>
      <c r="M206" t="s">
        <v>85</v>
      </c>
      <c r="N206" t="s">
        <v>137</v>
      </c>
      <c r="O206">
        <v>1554092</v>
      </c>
      <c r="P206">
        <v>1574409</v>
      </c>
      <c r="Q206">
        <v>1564250.5</v>
      </c>
      <c r="R206">
        <v>1565611</v>
      </c>
      <c r="S206">
        <v>1360.5</v>
      </c>
      <c r="T206">
        <v>55.036000000000001</v>
      </c>
      <c r="U206">
        <v>685</v>
      </c>
      <c r="V206">
        <v>0</v>
      </c>
      <c r="W206">
        <v>736</v>
      </c>
      <c r="X206">
        <v>29.893000000000001</v>
      </c>
      <c r="Y206">
        <v>281</v>
      </c>
      <c r="Z206">
        <v>8.8100000000000004E-17</v>
      </c>
      <c r="AA206">
        <v>86.7</v>
      </c>
    </row>
    <row r="207" spans="1:27" x14ac:dyDescent="0.25">
      <c r="A207" t="s">
        <v>3287</v>
      </c>
      <c r="B207" t="s">
        <v>3288</v>
      </c>
      <c r="C207">
        <v>344491</v>
      </c>
      <c r="D207">
        <v>346545</v>
      </c>
      <c r="E207" t="s">
        <v>27</v>
      </c>
      <c r="F207" t="s">
        <v>3289</v>
      </c>
      <c r="G207" t="s">
        <v>3290</v>
      </c>
      <c r="H207" t="s">
        <v>720</v>
      </c>
      <c r="I207" t="s">
        <v>28</v>
      </c>
      <c r="J207" t="s">
        <v>29</v>
      </c>
      <c r="K207" t="s">
        <v>44</v>
      </c>
      <c r="L207" t="s">
        <v>45</v>
      </c>
      <c r="N207" t="s">
        <v>3289</v>
      </c>
      <c r="O207">
        <v>336714</v>
      </c>
      <c r="P207">
        <v>357031</v>
      </c>
      <c r="Q207">
        <v>346872.5</v>
      </c>
      <c r="R207">
        <v>345518</v>
      </c>
      <c r="S207">
        <v>1354.5</v>
      </c>
      <c r="T207">
        <v>55.328000000000003</v>
      </c>
      <c r="U207">
        <v>685</v>
      </c>
      <c r="V207">
        <v>0</v>
      </c>
      <c r="W207">
        <v>723</v>
      </c>
      <c r="X207">
        <v>28.571000000000002</v>
      </c>
      <c r="Y207">
        <v>301</v>
      </c>
      <c r="Z207">
        <v>9.1699999999999997E-18</v>
      </c>
      <c r="AA207">
        <v>89.7</v>
      </c>
    </row>
    <row r="208" spans="1:27" x14ac:dyDescent="0.25">
      <c r="A208" t="s">
        <v>880</v>
      </c>
      <c r="B208" t="s">
        <v>881</v>
      </c>
      <c r="C208">
        <v>219170</v>
      </c>
      <c r="D208">
        <v>220870</v>
      </c>
      <c r="E208" t="s">
        <v>32</v>
      </c>
      <c r="F208" t="s">
        <v>882</v>
      </c>
      <c r="G208" t="s">
        <v>883</v>
      </c>
      <c r="H208" t="s">
        <v>70</v>
      </c>
      <c r="I208" t="s">
        <v>28</v>
      </c>
      <c r="J208" t="s">
        <v>29</v>
      </c>
      <c r="K208" t="s">
        <v>44</v>
      </c>
      <c r="L208" t="s">
        <v>45</v>
      </c>
      <c r="M208" t="s">
        <v>56</v>
      </c>
      <c r="N208" t="s">
        <v>882</v>
      </c>
      <c r="O208">
        <v>208744</v>
      </c>
      <c r="P208">
        <v>229067</v>
      </c>
      <c r="Q208">
        <v>218905.5</v>
      </c>
      <c r="R208">
        <v>220020</v>
      </c>
      <c r="S208">
        <v>1114.5</v>
      </c>
      <c r="T208">
        <v>25.109000000000002</v>
      </c>
      <c r="U208">
        <v>685</v>
      </c>
      <c r="V208">
        <v>8.3400000000000006E-24</v>
      </c>
      <c r="W208">
        <v>108</v>
      </c>
      <c r="X208">
        <v>47.719000000000001</v>
      </c>
      <c r="Y208">
        <v>570</v>
      </c>
      <c r="Z208">
        <v>1.85E-165</v>
      </c>
      <c r="AA208">
        <v>484</v>
      </c>
    </row>
    <row r="209" spans="1:27" x14ac:dyDescent="0.25">
      <c r="A209" t="s">
        <v>4407</v>
      </c>
      <c r="B209" t="s">
        <v>4408</v>
      </c>
      <c r="C209">
        <v>80230</v>
      </c>
      <c r="D209">
        <v>82278</v>
      </c>
      <c r="E209" t="s">
        <v>27</v>
      </c>
      <c r="F209" t="s">
        <v>4409</v>
      </c>
      <c r="G209" t="s">
        <v>4410</v>
      </c>
      <c r="H209" t="s">
        <v>245</v>
      </c>
      <c r="I209" t="s">
        <v>28</v>
      </c>
      <c r="J209" t="s">
        <v>29</v>
      </c>
      <c r="K209" t="s">
        <v>44</v>
      </c>
      <c r="L209" t="s">
        <v>45</v>
      </c>
      <c r="M209" t="s">
        <v>246</v>
      </c>
      <c r="N209" t="s">
        <v>4409</v>
      </c>
      <c r="O209">
        <v>72305</v>
      </c>
      <c r="P209">
        <v>92640</v>
      </c>
      <c r="Q209">
        <v>82472.5</v>
      </c>
      <c r="R209">
        <v>81254</v>
      </c>
      <c r="S209">
        <v>1218.5</v>
      </c>
      <c r="T209">
        <v>54.094000000000001</v>
      </c>
      <c r="U209">
        <v>684</v>
      </c>
      <c r="V209">
        <v>0</v>
      </c>
      <c r="W209">
        <v>698</v>
      </c>
      <c r="X209">
        <v>25.564</v>
      </c>
      <c r="Y209">
        <v>532</v>
      </c>
      <c r="Z209">
        <v>1.0200000000000001E-23</v>
      </c>
      <c r="AA209">
        <v>108</v>
      </c>
    </row>
    <row r="210" spans="1:27" x14ac:dyDescent="0.25">
      <c r="A210" t="s">
        <v>4296</v>
      </c>
      <c r="B210" t="s">
        <v>4297</v>
      </c>
      <c r="C210">
        <v>641859</v>
      </c>
      <c r="D210">
        <v>643916</v>
      </c>
      <c r="E210" t="s">
        <v>27</v>
      </c>
      <c r="F210" t="s">
        <v>4298</v>
      </c>
      <c r="G210" t="s">
        <v>4299</v>
      </c>
      <c r="H210" t="s">
        <v>305</v>
      </c>
      <c r="I210" t="s">
        <v>28</v>
      </c>
      <c r="J210" t="s">
        <v>29</v>
      </c>
      <c r="K210" t="s">
        <v>44</v>
      </c>
      <c r="L210" t="s">
        <v>45</v>
      </c>
      <c r="M210" t="s">
        <v>246</v>
      </c>
      <c r="N210" t="s">
        <v>4298</v>
      </c>
      <c r="O210">
        <v>634096</v>
      </c>
      <c r="P210">
        <v>654431</v>
      </c>
      <c r="Q210">
        <v>644263.5</v>
      </c>
      <c r="R210">
        <v>642887.5</v>
      </c>
      <c r="S210">
        <v>1376</v>
      </c>
      <c r="T210">
        <v>54.970999999999997</v>
      </c>
      <c r="U210">
        <v>684</v>
      </c>
      <c r="V210">
        <v>0</v>
      </c>
      <c r="W210">
        <v>732</v>
      </c>
      <c r="X210">
        <v>26.367000000000001</v>
      </c>
      <c r="Y210">
        <v>311</v>
      </c>
      <c r="Z210">
        <v>6.3000000000000001E-17</v>
      </c>
      <c r="AA210">
        <v>87</v>
      </c>
    </row>
    <row r="211" spans="1:27" x14ac:dyDescent="0.25">
      <c r="A211" t="s">
        <v>2125</v>
      </c>
      <c r="B211" t="s">
        <v>2803</v>
      </c>
      <c r="C211">
        <v>198982</v>
      </c>
      <c r="D211">
        <v>201030</v>
      </c>
      <c r="E211" t="s">
        <v>27</v>
      </c>
      <c r="F211" t="s">
        <v>2804</v>
      </c>
      <c r="G211" t="s">
        <v>2805</v>
      </c>
      <c r="H211" t="s">
        <v>55</v>
      </c>
      <c r="I211" t="s">
        <v>28</v>
      </c>
      <c r="J211" t="s">
        <v>29</v>
      </c>
      <c r="K211" t="s">
        <v>44</v>
      </c>
      <c r="L211" t="s">
        <v>45</v>
      </c>
      <c r="M211" t="s">
        <v>56</v>
      </c>
      <c r="N211" t="s">
        <v>2804</v>
      </c>
      <c r="O211">
        <v>188398</v>
      </c>
      <c r="P211">
        <v>208733</v>
      </c>
      <c r="Q211">
        <v>198565.5</v>
      </c>
      <c r="R211">
        <v>200006</v>
      </c>
      <c r="S211">
        <v>1440.5</v>
      </c>
      <c r="T211">
        <v>55.555999999999997</v>
      </c>
      <c r="U211">
        <v>684</v>
      </c>
      <c r="V211">
        <v>0</v>
      </c>
      <c r="W211">
        <v>733</v>
      </c>
      <c r="X211">
        <v>27.036999999999999</v>
      </c>
      <c r="Y211">
        <v>540</v>
      </c>
      <c r="Z211">
        <v>5.1199999999999997E-27</v>
      </c>
      <c r="AA211">
        <v>118</v>
      </c>
    </row>
    <row r="212" spans="1:27" x14ac:dyDescent="0.25">
      <c r="A212" t="s">
        <v>301</v>
      </c>
      <c r="B212" t="s">
        <v>302</v>
      </c>
      <c r="C212">
        <v>2149600</v>
      </c>
      <c r="D212">
        <v>2151657</v>
      </c>
      <c r="E212" t="s">
        <v>27</v>
      </c>
      <c r="F212" t="s">
        <v>303</v>
      </c>
      <c r="G212" t="s">
        <v>304</v>
      </c>
      <c r="H212" t="s">
        <v>305</v>
      </c>
      <c r="I212" t="s">
        <v>28</v>
      </c>
      <c r="J212" t="s">
        <v>29</v>
      </c>
      <c r="K212" t="s">
        <v>44</v>
      </c>
      <c r="L212" t="s">
        <v>45</v>
      </c>
      <c r="M212" t="s">
        <v>246</v>
      </c>
      <c r="N212" t="s">
        <v>303</v>
      </c>
      <c r="O212">
        <v>2141834</v>
      </c>
      <c r="P212">
        <v>2162169</v>
      </c>
      <c r="Q212">
        <v>2152001.5</v>
      </c>
      <c r="R212">
        <v>2150628.5</v>
      </c>
      <c r="S212">
        <v>1373</v>
      </c>
      <c r="T212">
        <v>53.947000000000003</v>
      </c>
      <c r="U212">
        <v>684</v>
      </c>
      <c r="V212">
        <v>0</v>
      </c>
      <c r="W212">
        <v>725</v>
      </c>
      <c r="X212">
        <v>25</v>
      </c>
      <c r="Y212">
        <v>628</v>
      </c>
      <c r="Z212">
        <v>2.9500000000000002E-31</v>
      </c>
      <c r="AA212">
        <v>131</v>
      </c>
    </row>
    <row r="213" spans="1:27" x14ac:dyDescent="0.25">
      <c r="A213" t="s">
        <v>62</v>
      </c>
      <c r="B213" t="s">
        <v>63</v>
      </c>
      <c r="C213">
        <v>175709</v>
      </c>
      <c r="D213">
        <v>177757</v>
      </c>
      <c r="E213" t="s">
        <v>27</v>
      </c>
      <c r="F213" t="s">
        <v>64</v>
      </c>
      <c r="G213" t="s">
        <v>65</v>
      </c>
      <c r="H213" t="s">
        <v>55</v>
      </c>
      <c r="I213" t="s">
        <v>28</v>
      </c>
      <c r="J213" t="s">
        <v>29</v>
      </c>
      <c r="K213" t="s">
        <v>44</v>
      </c>
      <c r="L213" t="s">
        <v>45</v>
      </c>
      <c r="M213" t="s">
        <v>56</v>
      </c>
      <c r="N213" t="s">
        <v>64</v>
      </c>
      <c r="O213">
        <v>165125</v>
      </c>
      <c r="P213">
        <v>185460</v>
      </c>
      <c r="Q213">
        <v>175292.5</v>
      </c>
      <c r="R213">
        <v>176733</v>
      </c>
      <c r="S213">
        <v>1440.5</v>
      </c>
      <c r="T213">
        <v>55.408999999999999</v>
      </c>
      <c r="U213">
        <v>684</v>
      </c>
      <c r="V213">
        <v>0</v>
      </c>
      <c r="W213">
        <v>733</v>
      </c>
      <c r="X213">
        <v>26.902000000000001</v>
      </c>
      <c r="Y213">
        <v>539</v>
      </c>
      <c r="Z213">
        <v>4.6400000000000002E-27</v>
      </c>
      <c r="AA213">
        <v>118</v>
      </c>
    </row>
    <row r="214" spans="1:27" x14ac:dyDescent="0.25">
      <c r="A214" t="s">
        <v>4324</v>
      </c>
      <c r="B214" t="s">
        <v>4325</v>
      </c>
      <c r="C214">
        <v>61053</v>
      </c>
      <c r="D214">
        <v>63101</v>
      </c>
      <c r="E214" t="s">
        <v>27</v>
      </c>
      <c r="F214" t="s">
        <v>4326</v>
      </c>
      <c r="G214" t="s">
        <v>4327</v>
      </c>
      <c r="H214" t="s">
        <v>245</v>
      </c>
      <c r="I214" t="s">
        <v>28</v>
      </c>
      <c r="J214" t="s">
        <v>29</v>
      </c>
      <c r="K214" t="s">
        <v>44</v>
      </c>
      <c r="L214" t="s">
        <v>45</v>
      </c>
      <c r="M214" t="s">
        <v>246</v>
      </c>
      <c r="N214" t="s">
        <v>4326</v>
      </c>
      <c r="O214">
        <v>53129</v>
      </c>
      <c r="P214">
        <v>73464</v>
      </c>
      <c r="Q214">
        <v>63296.5</v>
      </c>
      <c r="R214">
        <v>62077</v>
      </c>
      <c r="S214">
        <v>1219.5</v>
      </c>
      <c r="T214">
        <v>54.094000000000001</v>
      </c>
      <c r="U214">
        <v>684</v>
      </c>
      <c r="V214">
        <v>0</v>
      </c>
      <c r="W214">
        <v>717</v>
      </c>
      <c r="X214">
        <v>27.244</v>
      </c>
      <c r="Y214">
        <v>312</v>
      </c>
      <c r="Z214">
        <v>2.17E-17</v>
      </c>
      <c r="AA214">
        <v>88.6</v>
      </c>
    </row>
    <row r="215" spans="1:27" x14ac:dyDescent="0.25">
      <c r="A215" t="s">
        <v>5536</v>
      </c>
      <c r="B215" t="s">
        <v>5537</v>
      </c>
      <c r="C215">
        <v>26696</v>
      </c>
      <c r="D215">
        <v>28744</v>
      </c>
      <c r="E215" t="s">
        <v>27</v>
      </c>
      <c r="F215" t="s">
        <v>5538</v>
      </c>
      <c r="G215" t="s">
        <v>5539</v>
      </c>
      <c r="H215" t="s">
        <v>245</v>
      </c>
      <c r="I215" t="s">
        <v>28</v>
      </c>
      <c r="J215" t="s">
        <v>29</v>
      </c>
      <c r="K215" t="s">
        <v>44</v>
      </c>
      <c r="L215" t="s">
        <v>45</v>
      </c>
      <c r="M215" t="s">
        <v>246</v>
      </c>
      <c r="N215" t="s">
        <v>5538</v>
      </c>
      <c r="O215">
        <v>16334</v>
      </c>
      <c r="P215">
        <v>36669</v>
      </c>
      <c r="Q215">
        <v>26501.5</v>
      </c>
      <c r="R215">
        <v>27720</v>
      </c>
      <c r="S215">
        <v>1218.5</v>
      </c>
      <c r="T215">
        <v>52.631999999999998</v>
      </c>
      <c r="U215">
        <v>684</v>
      </c>
      <c r="V215">
        <v>0</v>
      </c>
      <c r="W215">
        <v>707</v>
      </c>
      <c r="X215">
        <v>26.71</v>
      </c>
      <c r="Y215">
        <v>307</v>
      </c>
      <c r="Z215">
        <v>7.0300000000000003E-17</v>
      </c>
      <c r="AA215">
        <v>87</v>
      </c>
    </row>
    <row r="216" spans="1:27" x14ac:dyDescent="0.25">
      <c r="A216" t="s">
        <v>4667</v>
      </c>
      <c r="B216" t="s">
        <v>4668</v>
      </c>
      <c r="C216">
        <v>150070</v>
      </c>
      <c r="D216">
        <v>152118</v>
      </c>
      <c r="E216" t="s">
        <v>27</v>
      </c>
      <c r="F216" t="s">
        <v>4669</v>
      </c>
      <c r="G216" t="s">
        <v>4670</v>
      </c>
      <c r="H216" t="s">
        <v>245</v>
      </c>
      <c r="I216" t="s">
        <v>28</v>
      </c>
      <c r="J216" t="s">
        <v>29</v>
      </c>
      <c r="K216" t="s">
        <v>44</v>
      </c>
      <c r="L216" t="s">
        <v>45</v>
      </c>
      <c r="M216" t="s">
        <v>246</v>
      </c>
      <c r="N216" t="s">
        <v>4669</v>
      </c>
      <c r="O216">
        <v>142144</v>
      </c>
      <c r="P216">
        <v>162479</v>
      </c>
      <c r="Q216">
        <v>152311.5</v>
      </c>
      <c r="R216">
        <v>151094</v>
      </c>
      <c r="S216">
        <v>1217.5</v>
      </c>
      <c r="T216">
        <v>53.509</v>
      </c>
      <c r="U216">
        <v>684</v>
      </c>
      <c r="V216">
        <v>0</v>
      </c>
      <c r="W216">
        <v>716</v>
      </c>
      <c r="X216">
        <v>26.282</v>
      </c>
      <c r="Y216">
        <v>312</v>
      </c>
      <c r="Z216">
        <v>1.7399999999999999E-16</v>
      </c>
      <c r="AA216">
        <v>85.5</v>
      </c>
    </row>
    <row r="217" spans="1:27" x14ac:dyDescent="0.25">
      <c r="A217" t="s">
        <v>4967</v>
      </c>
      <c r="B217" t="s">
        <v>4968</v>
      </c>
      <c r="C217">
        <v>69771</v>
      </c>
      <c r="D217">
        <v>71819</v>
      </c>
      <c r="E217" t="s">
        <v>27</v>
      </c>
      <c r="F217" t="s">
        <v>4969</v>
      </c>
      <c r="G217" t="s">
        <v>4970</v>
      </c>
      <c r="H217" t="s">
        <v>55</v>
      </c>
      <c r="I217" t="s">
        <v>28</v>
      </c>
      <c r="J217" t="s">
        <v>29</v>
      </c>
      <c r="K217" t="s">
        <v>44</v>
      </c>
      <c r="L217" t="s">
        <v>45</v>
      </c>
      <c r="M217" t="s">
        <v>56</v>
      </c>
      <c r="N217" t="s">
        <v>4969</v>
      </c>
      <c r="O217">
        <v>59144</v>
      </c>
      <c r="P217">
        <v>79479</v>
      </c>
      <c r="Q217">
        <v>69311.5</v>
      </c>
      <c r="R217">
        <v>70795</v>
      </c>
      <c r="S217">
        <v>1483.5</v>
      </c>
      <c r="T217">
        <v>54.677999999999997</v>
      </c>
      <c r="U217">
        <v>684</v>
      </c>
      <c r="V217">
        <v>0</v>
      </c>
      <c r="W217">
        <v>736</v>
      </c>
      <c r="X217">
        <v>26.530999999999999</v>
      </c>
      <c r="Y217">
        <v>588</v>
      </c>
      <c r="Z217">
        <v>4.9100000000000001E-29</v>
      </c>
      <c r="AA217">
        <v>124</v>
      </c>
    </row>
    <row r="218" spans="1:27" x14ac:dyDescent="0.25">
      <c r="A218" t="s">
        <v>2309</v>
      </c>
      <c r="B218" t="s">
        <v>2310</v>
      </c>
      <c r="C218">
        <v>168894</v>
      </c>
      <c r="D218">
        <v>170951</v>
      </c>
      <c r="E218" t="s">
        <v>27</v>
      </c>
      <c r="F218" t="s">
        <v>2311</v>
      </c>
      <c r="G218" t="s">
        <v>2312</v>
      </c>
      <c r="H218" t="s">
        <v>305</v>
      </c>
      <c r="I218" t="s">
        <v>28</v>
      </c>
      <c r="J218" t="s">
        <v>29</v>
      </c>
      <c r="K218" t="s">
        <v>44</v>
      </c>
      <c r="L218" t="s">
        <v>45</v>
      </c>
      <c r="M218" t="s">
        <v>246</v>
      </c>
      <c r="N218" t="s">
        <v>2311</v>
      </c>
      <c r="O218">
        <v>158378</v>
      </c>
      <c r="P218">
        <v>178713</v>
      </c>
      <c r="Q218">
        <v>168545.5</v>
      </c>
      <c r="R218">
        <v>169922.5</v>
      </c>
      <c r="S218">
        <v>1377</v>
      </c>
      <c r="T218">
        <v>55.116999999999997</v>
      </c>
      <c r="U218">
        <v>684</v>
      </c>
      <c r="V218">
        <v>0</v>
      </c>
      <c r="W218">
        <v>734</v>
      </c>
      <c r="X218">
        <v>24.754000000000001</v>
      </c>
      <c r="Y218">
        <v>610</v>
      </c>
      <c r="Z218">
        <v>1.0399999999999999E-29</v>
      </c>
      <c r="AA218">
        <v>126</v>
      </c>
    </row>
    <row r="219" spans="1:27" x14ac:dyDescent="0.25">
      <c r="A219" t="s">
        <v>4935</v>
      </c>
      <c r="B219" t="s">
        <v>4936</v>
      </c>
      <c r="C219">
        <v>759232</v>
      </c>
      <c r="D219">
        <v>761280</v>
      </c>
      <c r="E219" t="s">
        <v>27</v>
      </c>
      <c r="F219" t="s">
        <v>4937</v>
      </c>
      <c r="G219" t="s">
        <v>4938</v>
      </c>
      <c r="H219" t="s">
        <v>55</v>
      </c>
      <c r="I219" t="s">
        <v>28</v>
      </c>
      <c r="J219" t="s">
        <v>29</v>
      </c>
      <c r="K219" t="s">
        <v>44</v>
      </c>
      <c r="L219" t="s">
        <v>45</v>
      </c>
      <c r="M219" t="s">
        <v>56</v>
      </c>
      <c r="N219" t="s">
        <v>4937</v>
      </c>
      <c r="O219">
        <v>751527</v>
      </c>
      <c r="P219">
        <v>771862</v>
      </c>
      <c r="Q219">
        <v>761694.5</v>
      </c>
      <c r="R219">
        <v>760256</v>
      </c>
      <c r="S219">
        <v>1438.5</v>
      </c>
      <c r="T219">
        <v>54.531999999999996</v>
      </c>
      <c r="U219">
        <v>684</v>
      </c>
      <c r="V219">
        <v>0</v>
      </c>
      <c r="W219">
        <v>720</v>
      </c>
      <c r="X219">
        <v>30.736000000000001</v>
      </c>
      <c r="Y219">
        <v>231</v>
      </c>
      <c r="Z219">
        <v>2.89E-15</v>
      </c>
      <c r="AA219">
        <v>81.599999999999994</v>
      </c>
    </row>
    <row r="220" spans="1:27" x14ac:dyDescent="0.25">
      <c r="A220" t="s">
        <v>2842</v>
      </c>
      <c r="B220" t="s">
        <v>2843</v>
      </c>
      <c r="C220">
        <v>744492</v>
      </c>
      <c r="D220">
        <v>746609</v>
      </c>
      <c r="E220" t="s">
        <v>27</v>
      </c>
      <c r="F220" t="s">
        <v>2844</v>
      </c>
      <c r="G220" t="s">
        <v>2845</v>
      </c>
      <c r="H220" t="s">
        <v>55</v>
      </c>
      <c r="I220" t="s">
        <v>28</v>
      </c>
      <c r="J220" t="s">
        <v>29</v>
      </c>
      <c r="K220" t="s">
        <v>44</v>
      </c>
      <c r="L220" t="s">
        <v>45</v>
      </c>
      <c r="M220" t="s">
        <v>56</v>
      </c>
      <c r="N220" t="s">
        <v>2844</v>
      </c>
      <c r="O220">
        <v>736691</v>
      </c>
      <c r="P220">
        <v>757026</v>
      </c>
      <c r="Q220">
        <v>746858.5</v>
      </c>
      <c r="R220">
        <v>745550.5</v>
      </c>
      <c r="S220">
        <v>1308</v>
      </c>
      <c r="T220">
        <v>56.433</v>
      </c>
      <c r="U220">
        <v>684</v>
      </c>
      <c r="V220">
        <v>0</v>
      </c>
      <c r="W220">
        <v>735</v>
      </c>
      <c r="X220">
        <v>27.186</v>
      </c>
      <c r="Y220">
        <v>526</v>
      </c>
      <c r="Z220">
        <v>9.5600000000000001E-28</v>
      </c>
      <c r="AA220">
        <v>120</v>
      </c>
    </row>
    <row r="221" spans="1:27" x14ac:dyDescent="0.25">
      <c r="A221" t="s">
        <v>498</v>
      </c>
      <c r="B221" t="s">
        <v>499</v>
      </c>
      <c r="C221">
        <v>68131</v>
      </c>
      <c r="D221">
        <v>70188</v>
      </c>
      <c r="E221" t="s">
        <v>27</v>
      </c>
      <c r="F221" t="s">
        <v>500</v>
      </c>
      <c r="G221" t="s">
        <v>501</v>
      </c>
      <c r="H221" t="s">
        <v>70</v>
      </c>
      <c r="I221" t="s">
        <v>28</v>
      </c>
      <c r="J221" t="s">
        <v>29</v>
      </c>
      <c r="K221" t="s">
        <v>44</v>
      </c>
      <c r="L221" t="s">
        <v>45</v>
      </c>
      <c r="M221" t="s">
        <v>56</v>
      </c>
      <c r="N221" t="s">
        <v>500</v>
      </c>
      <c r="O221">
        <v>60321</v>
      </c>
      <c r="P221">
        <v>80656</v>
      </c>
      <c r="Q221">
        <v>70488.5</v>
      </c>
      <c r="R221">
        <v>69159.5</v>
      </c>
      <c r="S221">
        <v>1329</v>
      </c>
      <c r="T221">
        <v>54.094000000000001</v>
      </c>
      <c r="U221">
        <v>684</v>
      </c>
      <c r="V221">
        <v>0</v>
      </c>
      <c r="W221">
        <v>707</v>
      </c>
      <c r="X221">
        <v>24.585000000000001</v>
      </c>
      <c r="Y221">
        <v>602</v>
      </c>
      <c r="Z221">
        <v>1.51E-26</v>
      </c>
      <c r="AA221">
        <v>117</v>
      </c>
    </row>
    <row r="222" spans="1:27" x14ac:dyDescent="0.25">
      <c r="A222" t="s">
        <v>444</v>
      </c>
      <c r="B222" t="s">
        <v>445</v>
      </c>
      <c r="C222">
        <v>1547900</v>
      </c>
      <c r="D222">
        <v>1549957</v>
      </c>
      <c r="E222" t="s">
        <v>27</v>
      </c>
      <c r="F222" t="s">
        <v>446</v>
      </c>
      <c r="G222" t="s">
        <v>447</v>
      </c>
      <c r="H222" t="s">
        <v>79</v>
      </c>
      <c r="I222" t="s">
        <v>28</v>
      </c>
      <c r="J222" t="s">
        <v>29</v>
      </c>
      <c r="K222" t="s">
        <v>44</v>
      </c>
      <c r="L222" t="s">
        <v>45</v>
      </c>
      <c r="M222" t="s">
        <v>56</v>
      </c>
      <c r="N222" t="s">
        <v>446</v>
      </c>
      <c r="O222">
        <v>1540090</v>
      </c>
      <c r="P222">
        <v>1560425</v>
      </c>
      <c r="Q222">
        <v>1550257.5</v>
      </c>
      <c r="R222">
        <v>1548928.5</v>
      </c>
      <c r="S222">
        <v>1329</v>
      </c>
      <c r="T222">
        <v>54.094000000000001</v>
      </c>
      <c r="U222">
        <v>684</v>
      </c>
      <c r="V222">
        <v>0</v>
      </c>
      <c r="W222">
        <v>707</v>
      </c>
      <c r="X222">
        <v>24.585000000000001</v>
      </c>
      <c r="Y222">
        <v>602</v>
      </c>
      <c r="Z222">
        <v>1.42E-26</v>
      </c>
      <c r="AA222">
        <v>117</v>
      </c>
    </row>
    <row r="223" spans="1:27" x14ac:dyDescent="0.25">
      <c r="A223" t="s">
        <v>4943</v>
      </c>
      <c r="B223" t="s">
        <v>4944</v>
      </c>
      <c r="C223">
        <v>2079496</v>
      </c>
      <c r="D223">
        <v>2081553</v>
      </c>
      <c r="E223" t="s">
        <v>27</v>
      </c>
      <c r="F223" t="s">
        <v>4945</v>
      </c>
      <c r="G223" t="s">
        <v>4946</v>
      </c>
      <c r="H223" t="s">
        <v>305</v>
      </c>
      <c r="I223" t="s">
        <v>28</v>
      </c>
      <c r="J223" t="s">
        <v>29</v>
      </c>
      <c r="K223" t="s">
        <v>44</v>
      </c>
      <c r="L223" t="s">
        <v>45</v>
      </c>
      <c r="M223" t="s">
        <v>246</v>
      </c>
      <c r="N223" t="s">
        <v>4945</v>
      </c>
      <c r="O223">
        <v>2071725</v>
      </c>
      <c r="P223">
        <v>2092060</v>
      </c>
      <c r="Q223">
        <v>2081892.5</v>
      </c>
      <c r="R223">
        <v>2080524.5</v>
      </c>
      <c r="S223">
        <v>1368</v>
      </c>
      <c r="T223">
        <v>54.386000000000003</v>
      </c>
      <c r="U223">
        <v>684</v>
      </c>
      <c r="V223">
        <v>0</v>
      </c>
      <c r="W223">
        <v>724</v>
      </c>
      <c r="X223">
        <v>24.754000000000001</v>
      </c>
      <c r="Y223">
        <v>610</v>
      </c>
      <c r="Z223">
        <v>2.87E-29</v>
      </c>
      <c r="AA223">
        <v>125</v>
      </c>
    </row>
    <row r="224" spans="1:27" x14ac:dyDescent="0.25">
      <c r="A224" t="s">
        <v>51</v>
      </c>
      <c r="B224" t="s">
        <v>52</v>
      </c>
      <c r="C224">
        <v>1074678</v>
      </c>
      <c r="D224">
        <v>1076726</v>
      </c>
      <c r="E224" t="s">
        <v>27</v>
      </c>
      <c r="F224" t="s">
        <v>53</v>
      </c>
      <c r="G224" t="s">
        <v>54</v>
      </c>
      <c r="H224" t="s">
        <v>55</v>
      </c>
      <c r="I224" t="s">
        <v>28</v>
      </c>
      <c r="J224" t="s">
        <v>29</v>
      </c>
      <c r="K224" t="s">
        <v>44</v>
      </c>
      <c r="L224" t="s">
        <v>45</v>
      </c>
      <c r="M224" t="s">
        <v>56</v>
      </c>
      <c r="N224" t="s">
        <v>53</v>
      </c>
      <c r="O224">
        <v>1066973</v>
      </c>
      <c r="P224">
        <v>1087308</v>
      </c>
      <c r="Q224">
        <v>1077140.5</v>
      </c>
      <c r="R224">
        <v>1075702</v>
      </c>
      <c r="S224">
        <v>1438.5</v>
      </c>
      <c r="T224">
        <v>54.386000000000003</v>
      </c>
      <c r="U224">
        <v>684</v>
      </c>
      <c r="V224">
        <v>0</v>
      </c>
      <c r="W224">
        <v>721</v>
      </c>
      <c r="X224">
        <v>30.736000000000001</v>
      </c>
      <c r="Y224">
        <v>231</v>
      </c>
      <c r="Z224">
        <v>1.82E-15</v>
      </c>
      <c r="AA224">
        <v>82.4</v>
      </c>
    </row>
    <row r="225" spans="1:27" x14ac:dyDescent="0.25">
      <c r="A225" t="s">
        <v>1382</v>
      </c>
      <c r="B225" t="s">
        <v>1383</v>
      </c>
      <c r="C225">
        <v>3547476</v>
      </c>
      <c r="D225">
        <v>3549533</v>
      </c>
      <c r="E225" t="s">
        <v>27</v>
      </c>
      <c r="F225" t="s">
        <v>1384</v>
      </c>
      <c r="G225" t="s">
        <v>1385</v>
      </c>
      <c r="H225" t="s">
        <v>305</v>
      </c>
      <c r="I225" t="s">
        <v>28</v>
      </c>
      <c r="J225" t="s">
        <v>29</v>
      </c>
      <c r="K225" t="s">
        <v>44</v>
      </c>
      <c r="L225" t="s">
        <v>45</v>
      </c>
      <c r="M225" t="s">
        <v>246</v>
      </c>
      <c r="N225" t="s">
        <v>1384</v>
      </c>
      <c r="O225">
        <v>3539702</v>
      </c>
      <c r="P225">
        <v>3560037</v>
      </c>
      <c r="Q225">
        <v>3549869.5</v>
      </c>
      <c r="R225">
        <v>3548504.5</v>
      </c>
      <c r="S225">
        <v>1365</v>
      </c>
      <c r="T225">
        <v>54.386000000000003</v>
      </c>
      <c r="U225">
        <v>684</v>
      </c>
      <c r="V225">
        <v>0</v>
      </c>
      <c r="W225">
        <v>729</v>
      </c>
      <c r="X225">
        <v>25</v>
      </c>
      <c r="Y225">
        <v>628</v>
      </c>
      <c r="Z225">
        <v>8.7099999999999996E-31</v>
      </c>
      <c r="AA225">
        <v>129</v>
      </c>
    </row>
    <row r="226" spans="1:27" x14ac:dyDescent="0.25">
      <c r="A226" t="s">
        <v>1067</v>
      </c>
      <c r="B226" t="s">
        <v>1068</v>
      </c>
      <c r="C226">
        <v>3183376</v>
      </c>
      <c r="D226">
        <v>3185433</v>
      </c>
      <c r="E226" t="s">
        <v>27</v>
      </c>
      <c r="F226" t="s">
        <v>1069</v>
      </c>
      <c r="G226" t="s">
        <v>1070</v>
      </c>
      <c r="H226" t="s">
        <v>70</v>
      </c>
      <c r="I226" t="s">
        <v>28</v>
      </c>
      <c r="J226" t="s">
        <v>29</v>
      </c>
      <c r="K226" t="s">
        <v>44</v>
      </c>
      <c r="L226" t="s">
        <v>45</v>
      </c>
      <c r="M226" t="s">
        <v>56</v>
      </c>
      <c r="N226" t="s">
        <v>1069</v>
      </c>
      <c r="O226">
        <v>3172908</v>
      </c>
      <c r="P226">
        <v>3193243</v>
      </c>
      <c r="Q226">
        <v>3183075.5</v>
      </c>
      <c r="R226">
        <v>3184404.5</v>
      </c>
      <c r="S226">
        <v>1329</v>
      </c>
      <c r="T226">
        <v>53.947000000000003</v>
      </c>
      <c r="U226">
        <v>684</v>
      </c>
      <c r="V226">
        <v>0</v>
      </c>
      <c r="W226">
        <v>708</v>
      </c>
      <c r="X226">
        <v>24.751000000000001</v>
      </c>
      <c r="Y226">
        <v>602</v>
      </c>
      <c r="Z226">
        <v>3.7300000000000003E-27</v>
      </c>
      <c r="AA226">
        <v>119</v>
      </c>
    </row>
    <row r="227" spans="1:27" x14ac:dyDescent="0.25">
      <c r="A227" t="s">
        <v>1071</v>
      </c>
      <c r="B227" t="s">
        <v>2873</v>
      </c>
      <c r="C227">
        <v>2961010</v>
      </c>
      <c r="D227">
        <v>2963067</v>
      </c>
      <c r="E227" t="s">
        <v>27</v>
      </c>
      <c r="F227" t="s">
        <v>2874</v>
      </c>
      <c r="G227" t="s">
        <v>2875</v>
      </c>
      <c r="H227" t="s">
        <v>70</v>
      </c>
      <c r="I227" t="s">
        <v>28</v>
      </c>
      <c r="J227" t="s">
        <v>29</v>
      </c>
      <c r="K227" t="s">
        <v>44</v>
      </c>
      <c r="L227" t="s">
        <v>45</v>
      </c>
      <c r="M227" t="s">
        <v>56</v>
      </c>
      <c r="N227" t="s">
        <v>2874</v>
      </c>
      <c r="O227">
        <v>2953200</v>
      </c>
      <c r="P227">
        <v>2973535</v>
      </c>
      <c r="Q227">
        <v>2963367.5</v>
      </c>
      <c r="R227">
        <v>2962038.5</v>
      </c>
      <c r="S227">
        <v>1329</v>
      </c>
      <c r="T227">
        <v>54.094000000000001</v>
      </c>
      <c r="U227">
        <v>684</v>
      </c>
      <c r="V227">
        <v>0</v>
      </c>
      <c r="W227">
        <v>709</v>
      </c>
      <c r="X227">
        <v>24.751000000000001</v>
      </c>
      <c r="Y227">
        <v>602</v>
      </c>
      <c r="Z227">
        <v>3.3999999999999997E-27</v>
      </c>
      <c r="AA227">
        <v>119</v>
      </c>
    </row>
    <row r="228" spans="1:27" x14ac:dyDescent="0.25">
      <c r="A228" t="s">
        <v>801</v>
      </c>
      <c r="B228" t="s">
        <v>802</v>
      </c>
      <c r="C228">
        <v>12477</v>
      </c>
      <c r="D228">
        <v>14531</v>
      </c>
      <c r="E228" t="s">
        <v>27</v>
      </c>
      <c r="F228" t="s">
        <v>803</v>
      </c>
      <c r="G228" t="s">
        <v>804</v>
      </c>
      <c r="H228" t="s">
        <v>756</v>
      </c>
      <c r="I228" t="s">
        <v>28</v>
      </c>
      <c r="J228" t="s">
        <v>29</v>
      </c>
      <c r="K228" t="s">
        <v>44</v>
      </c>
      <c r="L228" t="s">
        <v>45</v>
      </c>
      <c r="M228" t="s">
        <v>56</v>
      </c>
      <c r="N228" t="s">
        <v>803</v>
      </c>
      <c r="O228">
        <v>4646</v>
      </c>
      <c r="P228">
        <v>24981</v>
      </c>
      <c r="Q228">
        <v>14813.5</v>
      </c>
      <c r="R228">
        <v>13504</v>
      </c>
      <c r="S228">
        <v>1309.5</v>
      </c>
      <c r="T228">
        <v>54.094000000000001</v>
      </c>
      <c r="U228">
        <v>684</v>
      </c>
      <c r="V228">
        <v>0</v>
      </c>
      <c r="W228">
        <v>738</v>
      </c>
      <c r="X228">
        <v>26.734000000000002</v>
      </c>
      <c r="Y228">
        <v>591</v>
      </c>
      <c r="Z228">
        <v>3.1700000000000002E-34</v>
      </c>
      <c r="AA228">
        <v>140</v>
      </c>
    </row>
    <row r="229" spans="1:27" x14ac:dyDescent="0.25">
      <c r="A229" t="s">
        <v>1849</v>
      </c>
      <c r="B229" t="s">
        <v>1850</v>
      </c>
      <c r="C229">
        <v>125865</v>
      </c>
      <c r="D229">
        <v>127922</v>
      </c>
      <c r="E229" t="s">
        <v>27</v>
      </c>
      <c r="F229" t="s">
        <v>1851</v>
      </c>
      <c r="G229" t="s">
        <v>1852</v>
      </c>
      <c r="H229" t="s">
        <v>79</v>
      </c>
      <c r="I229" t="s">
        <v>28</v>
      </c>
      <c r="J229" t="s">
        <v>29</v>
      </c>
      <c r="K229" t="s">
        <v>44</v>
      </c>
      <c r="L229" t="s">
        <v>45</v>
      </c>
      <c r="M229" t="s">
        <v>56</v>
      </c>
      <c r="N229" t="s">
        <v>1851</v>
      </c>
      <c r="O229">
        <v>118053</v>
      </c>
      <c r="P229">
        <v>138388</v>
      </c>
      <c r="Q229">
        <v>128220.5</v>
      </c>
      <c r="R229">
        <v>126893.5</v>
      </c>
      <c r="S229">
        <v>1327</v>
      </c>
      <c r="T229">
        <v>53.509</v>
      </c>
      <c r="U229">
        <v>684</v>
      </c>
      <c r="V229">
        <v>0</v>
      </c>
      <c r="W229">
        <v>698</v>
      </c>
      <c r="X229">
        <v>24.917000000000002</v>
      </c>
      <c r="Y229">
        <v>602</v>
      </c>
      <c r="Z229">
        <v>1.24E-27</v>
      </c>
      <c r="AA229">
        <v>120</v>
      </c>
    </row>
    <row r="230" spans="1:27" x14ac:dyDescent="0.25">
      <c r="A230" t="s">
        <v>2609</v>
      </c>
      <c r="B230" t="s">
        <v>2610</v>
      </c>
      <c r="C230">
        <v>344342</v>
      </c>
      <c r="D230">
        <v>346399</v>
      </c>
      <c r="E230" t="s">
        <v>27</v>
      </c>
      <c r="F230" t="s">
        <v>2611</v>
      </c>
      <c r="G230" t="s">
        <v>2612</v>
      </c>
      <c r="H230" t="s">
        <v>305</v>
      </c>
      <c r="I230" t="s">
        <v>28</v>
      </c>
      <c r="J230" t="s">
        <v>29</v>
      </c>
      <c r="K230" t="s">
        <v>44</v>
      </c>
      <c r="L230" t="s">
        <v>45</v>
      </c>
      <c r="M230" t="s">
        <v>246</v>
      </c>
      <c r="N230" t="s">
        <v>2611</v>
      </c>
      <c r="O230">
        <v>336581</v>
      </c>
      <c r="P230">
        <v>356916</v>
      </c>
      <c r="Q230">
        <v>346748.5</v>
      </c>
      <c r="R230">
        <v>345370.5</v>
      </c>
      <c r="S230">
        <v>1378</v>
      </c>
      <c r="T230">
        <v>54.970999999999997</v>
      </c>
      <c r="U230">
        <v>684</v>
      </c>
      <c r="V230">
        <v>0</v>
      </c>
      <c r="W230">
        <v>733</v>
      </c>
      <c r="X230">
        <v>24.754000000000001</v>
      </c>
      <c r="Y230">
        <v>610</v>
      </c>
      <c r="Z230">
        <v>1.14E-29</v>
      </c>
      <c r="AA230">
        <v>126</v>
      </c>
    </row>
    <row r="231" spans="1:27" x14ac:dyDescent="0.25">
      <c r="A231" t="s">
        <v>1699</v>
      </c>
      <c r="B231" t="s">
        <v>1700</v>
      </c>
      <c r="C231">
        <v>236669</v>
      </c>
      <c r="D231">
        <v>238726</v>
      </c>
      <c r="E231" t="s">
        <v>27</v>
      </c>
      <c r="F231" t="s">
        <v>1701</v>
      </c>
      <c r="G231" t="s">
        <v>1702</v>
      </c>
      <c r="H231" t="s">
        <v>79</v>
      </c>
      <c r="I231" t="s">
        <v>28</v>
      </c>
      <c r="J231" t="s">
        <v>29</v>
      </c>
      <c r="K231" t="s">
        <v>44</v>
      </c>
      <c r="L231" t="s">
        <v>45</v>
      </c>
      <c r="M231" t="s">
        <v>56</v>
      </c>
      <c r="N231" t="s">
        <v>1701</v>
      </c>
      <c r="O231">
        <v>226203</v>
      </c>
      <c r="P231">
        <v>246538</v>
      </c>
      <c r="Q231">
        <v>236370.5</v>
      </c>
      <c r="R231">
        <v>237697.5</v>
      </c>
      <c r="S231">
        <v>1327</v>
      </c>
      <c r="T231">
        <v>53.509</v>
      </c>
      <c r="U231">
        <v>684</v>
      </c>
      <c r="V231">
        <v>0</v>
      </c>
      <c r="W231">
        <v>699</v>
      </c>
      <c r="X231">
        <v>24.917000000000002</v>
      </c>
      <c r="Y231">
        <v>602</v>
      </c>
      <c r="Z231">
        <v>7.3300000000000003E-29</v>
      </c>
      <c r="AA231">
        <v>124</v>
      </c>
    </row>
    <row r="232" spans="1:27" x14ac:dyDescent="0.25">
      <c r="A232" t="s">
        <v>1753</v>
      </c>
      <c r="B232" t="s">
        <v>1754</v>
      </c>
      <c r="C232">
        <v>254506</v>
      </c>
      <c r="D232">
        <v>256560</v>
      </c>
      <c r="E232" t="s">
        <v>27</v>
      </c>
      <c r="F232" t="s">
        <v>1755</v>
      </c>
      <c r="G232" t="s">
        <v>1756</v>
      </c>
      <c r="H232" t="s">
        <v>597</v>
      </c>
      <c r="I232" t="s">
        <v>28</v>
      </c>
      <c r="J232" t="s">
        <v>29</v>
      </c>
      <c r="K232" t="s">
        <v>44</v>
      </c>
      <c r="L232" t="s">
        <v>45</v>
      </c>
      <c r="M232" t="s">
        <v>246</v>
      </c>
      <c r="N232" t="s">
        <v>1755</v>
      </c>
      <c r="O232">
        <v>246633</v>
      </c>
      <c r="P232">
        <v>266968</v>
      </c>
      <c r="Q232">
        <v>256800.5</v>
      </c>
      <c r="R232">
        <v>255533</v>
      </c>
      <c r="S232">
        <v>1267.5</v>
      </c>
      <c r="T232">
        <v>53.509</v>
      </c>
      <c r="U232">
        <v>684</v>
      </c>
      <c r="V232">
        <v>0</v>
      </c>
      <c r="W232">
        <v>699</v>
      </c>
      <c r="X232">
        <v>25.709</v>
      </c>
      <c r="Y232">
        <v>529</v>
      </c>
      <c r="Z232">
        <v>9.5199999999999995E-24</v>
      </c>
      <c r="AA232">
        <v>108</v>
      </c>
    </row>
    <row r="233" spans="1:27" x14ac:dyDescent="0.25">
      <c r="A233" t="s">
        <v>4226</v>
      </c>
      <c r="B233" t="s">
        <v>4227</v>
      </c>
      <c r="C233">
        <v>498846</v>
      </c>
      <c r="D233">
        <v>500894</v>
      </c>
      <c r="E233" t="s">
        <v>27</v>
      </c>
      <c r="F233" t="s">
        <v>4228</v>
      </c>
      <c r="G233" t="s">
        <v>4229</v>
      </c>
      <c r="H233" t="s">
        <v>55</v>
      </c>
      <c r="I233" t="s">
        <v>28</v>
      </c>
      <c r="J233" t="s">
        <v>29</v>
      </c>
      <c r="K233" t="s">
        <v>44</v>
      </c>
      <c r="L233" t="s">
        <v>45</v>
      </c>
      <c r="M233" t="s">
        <v>56</v>
      </c>
      <c r="N233" t="s">
        <v>4228</v>
      </c>
      <c r="O233">
        <v>491141</v>
      </c>
      <c r="P233">
        <v>511476</v>
      </c>
      <c r="Q233">
        <v>501308.5</v>
      </c>
      <c r="R233">
        <v>499870</v>
      </c>
      <c r="S233">
        <v>1438.5</v>
      </c>
      <c r="T233">
        <v>54.386000000000003</v>
      </c>
      <c r="U233">
        <v>684</v>
      </c>
      <c r="V233">
        <v>0</v>
      </c>
      <c r="W233">
        <v>721</v>
      </c>
      <c r="X233">
        <v>30.736000000000001</v>
      </c>
      <c r="Y233">
        <v>231</v>
      </c>
      <c r="Z233">
        <v>1.87E-15</v>
      </c>
      <c r="AA233">
        <v>82.4</v>
      </c>
    </row>
    <row r="234" spans="1:27" x14ac:dyDescent="0.25">
      <c r="A234" t="s">
        <v>3451</v>
      </c>
      <c r="B234" t="s">
        <v>3452</v>
      </c>
      <c r="C234">
        <v>22327</v>
      </c>
      <c r="D234">
        <v>24375</v>
      </c>
      <c r="E234" t="s">
        <v>27</v>
      </c>
      <c r="F234" t="s">
        <v>3453</v>
      </c>
      <c r="G234" t="s">
        <v>3454</v>
      </c>
      <c r="H234" t="s">
        <v>55</v>
      </c>
      <c r="I234" t="s">
        <v>28</v>
      </c>
      <c r="J234" t="s">
        <v>29</v>
      </c>
      <c r="K234" t="s">
        <v>44</v>
      </c>
      <c r="L234" t="s">
        <v>45</v>
      </c>
      <c r="M234" t="s">
        <v>56</v>
      </c>
      <c r="N234" t="s">
        <v>3453</v>
      </c>
      <c r="O234">
        <v>14623</v>
      </c>
      <c r="P234">
        <v>34958</v>
      </c>
      <c r="Q234">
        <v>24790.5</v>
      </c>
      <c r="R234">
        <v>23351</v>
      </c>
      <c r="S234">
        <v>1439.5</v>
      </c>
      <c r="T234">
        <v>55.116999999999997</v>
      </c>
      <c r="U234">
        <v>684</v>
      </c>
      <c r="V234">
        <v>0</v>
      </c>
      <c r="W234">
        <v>727</v>
      </c>
      <c r="X234">
        <v>30.736000000000001</v>
      </c>
      <c r="Y234">
        <v>231</v>
      </c>
      <c r="Z234">
        <v>2.2999999999999999E-15</v>
      </c>
      <c r="AA234">
        <v>82</v>
      </c>
    </row>
    <row r="235" spans="1:27" x14ac:dyDescent="0.25">
      <c r="A235" t="s">
        <v>3104</v>
      </c>
      <c r="B235" t="s">
        <v>3105</v>
      </c>
      <c r="C235">
        <v>17422</v>
      </c>
      <c r="D235">
        <v>19503</v>
      </c>
      <c r="E235" t="s">
        <v>27</v>
      </c>
      <c r="F235" t="s">
        <v>3106</v>
      </c>
      <c r="G235" t="s">
        <v>3107</v>
      </c>
      <c r="H235" t="s">
        <v>266</v>
      </c>
      <c r="I235" t="s">
        <v>28</v>
      </c>
      <c r="J235" t="s">
        <v>29</v>
      </c>
      <c r="K235" t="s">
        <v>44</v>
      </c>
      <c r="L235" t="s">
        <v>45</v>
      </c>
      <c r="N235" t="s">
        <v>3106</v>
      </c>
      <c r="O235">
        <v>6965</v>
      </c>
      <c r="P235">
        <v>27300</v>
      </c>
      <c r="Q235">
        <v>17132.5</v>
      </c>
      <c r="R235">
        <v>18462.5</v>
      </c>
      <c r="S235">
        <v>1330</v>
      </c>
      <c r="T235">
        <v>56.579000000000001</v>
      </c>
      <c r="U235">
        <v>684</v>
      </c>
      <c r="V235">
        <v>0</v>
      </c>
      <c r="W235">
        <v>744</v>
      </c>
      <c r="X235">
        <v>26.71</v>
      </c>
      <c r="Y235">
        <v>307</v>
      </c>
      <c r="Z235">
        <v>1.67E-16</v>
      </c>
      <c r="AA235">
        <v>85.9</v>
      </c>
    </row>
    <row r="236" spans="1:27" x14ac:dyDescent="0.25">
      <c r="A236" t="s">
        <v>3347</v>
      </c>
      <c r="B236" t="s">
        <v>3348</v>
      </c>
      <c r="C236">
        <v>898989</v>
      </c>
      <c r="D236">
        <v>901046</v>
      </c>
      <c r="E236" t="s">
        <v>27</v>
      </c>
      <c r="F236" t="s">
        <v>3349</v>
      </c>
      <c r="G236" t="s">
        <v>3350</v>
      </c>
      <c r="H236" t="s">
        <v>305</v>
      </c>
      <c r="I236" t="s">
        <v>28</v>
      </c>
      <c r="J236" t="s">
        <v>29</v>
      </c>
      <c r="K236" t="s">
        <v>44</v>
      </c>
      <c r="L236" t="s">
        <v>45</v>
      </c>
      <c r="M236" t="s">
        <v>246</v>
      </c>
      <c r="N236" t="s">
        <v>3349</v>
      </c>
      <c r="O236">
        <v>891227</v>
      </c>
      <c r="P236">
        <v>911562</v>
      </c>
      <c r="Q236">
        <v>901394.5</v>
      </c>
      <c r="R236">
        <v>900017.5</v>
      </c>
      <c r="S236">
        <v>1377</v>
      </c>
      <c r="T236">
        <v>55.116999999999997</v>
      </c>
      <c r="U236">
        <v>684</v>
      </c>
      <c r="V236">
        <v>0</v>
      </c>
      <c r="W236">
        <v>733</v>
      </c>
      <c r="X236">
        <v>26.367000000000001</v>
      </c>
      <c r="Y236">
        <v>311</v>
      </c>
      <c r="Z236">
        <v>6.7600000000000004E-17</v>
      </c>
      <c r="AA236">
        <v>87</v>
      </c>
    </row>
    <row r="237" spans="1:27" x14ac:dyDescent="0.25">
      <c r="A237" t="s">
        <v>3614</v>
      </c>
      <c r="B237" t="s">
        <v>3615</v>
      </c>
      <c r="C237">
        <v>41762</v>
      </c>
      <c r="D237">
        <v>43816</v>
      </c>
      <c r="E237" t="s">
        <v>27</v>
      </c>
      <c r="F237" t="s">
        <v>3616</v>
      </c>
      <c r="G237" t="s">
        <v>3617</v>
      </c>
      <c r="H237" t="s">
        <v>245</v>
      </c>
      <c r="I237" t="s">
        <v>28</v>
      </c>
      <c r="J237" t="s">
        <v>29</v>
      </c>
      <c r="K237" t="s">
        <v>44</v>
      </c>
      <c r="L237" t="s">
        <v>45</v>
      </c>
      <c r="M237" t="s">
        <v>246</v>
      </c>
      <c r="N237" t="s">
        <v>3616</v>
      </c>
      <c r="O237">
        <v>33848</v>
      </c>
      <c r="P237">
        <v>54183</v>
      </c>
      <c r="Q237">
        <v>44015.5</v>
      </c>
      <c r="R237">
        <v>42789</v>
      </c>
      <c r="S237">
        <v>1226.5</v>
      </c>
      <c r="T237">
        <v>52.923999999999999</v>
      </c>
      <c r="U237">
        <v>684</v>
      </c>
      <c r="V237">
        <v>0</v>
      </c>
      <c r="W237">
        <v>694</v>
      </c>
      <c r="X237">
        <v>29.279</v>
      </c>
      <c r="Y237">
        <v>222</v>
      </c>
      <c r="Z237">
        <v>4.1000000000000002E-14</v>
      </c>
      <c r="AA237">
        <v>78.2</v>
      </c>
    </row>
    <row r="238" spans="1:27" x14ac:dyDescent="0.25">
      <c r="A238" t="s">
        <v>4939</v>
      </c>
      <c r="B238" t="s">
        <v>4940</v>
      </c>
      <c r="C238">
        <v>604427</v>
      </c>
      <c r="D238">
        <v>606106</v>
      </c>
      <c r="E238" t="s">
        <v>32</v>
      </c>
      <c r="F238" t="s">
        <v>4941</v>
      </c>
      <c r="G238" t="s">
        <v>4942</v>
      </c>
      <c r="H238" t="s">
        <v>70</v>
      </c>
      <c r="I238" t="s">
        <v>28</v>
      </c>
      <c r="J238" t="s">
        <v>29</v>
      </c>
      <c r="K238" t="s">
        <v>44</v>
      </c>
      <c r="L238" t="s">
        <v>45</v>
      </c>
      <c r="M238" t="s">
        <v>56</v>
      </c>
      <c r="N238" t="s">
        <v>4941</v>
      </c>
      <c r="O238">
        <v>596247</v>
      </c>
      <c r="P238">
        <v>616582</v>
      </c>
      <c r="Q238">
        <v>606414.5</v>
      </c>
      <c r="R238">
        <v>605266.5</v>
      </c>
      <c r="S238">
        <v>1148</v>
      </c>
      <c r="T238">
        <v>25.439</v>
      </c>
      <c r="U238">
        <v>684</v>
      </c>
      <c r="V238">
        <v>3.3200000000000001E-28</v>
      </c>
      <c r="W238">
        <v>122</v>
      </c>
      <c r="X238">
        <v>50.177</v>
      </c>
      <c r="Y238">
        <v>564</v>
      </c>
      <c r="Z238">
        <v>7.8200000000000003E-177</v>
      </c>
      <c r="AA238">
        <v>513</v>
      </c>
    </row>
    <row r="239" spans="1:27" x14ac:dyDescent="0.25">
      <c r="A239" t="s">
        <v>1703</v>
      </c>
      <c r="B239" t="s">
        <v>1704</v>
      </c>
      <c r="C239">
        <v>179804</v>
      </c>
      <c r="D239">
        <v>181513</v>
      </c>
      <c r="E239" t="s">
        <v>32</v>
      </c>
      <c r="F239" t="s">
        <v>1705</v>
      </c>
      <c r="G239" t="s">
        <v>1706</v>
      </c>
      <c r="H239" t="s">
        <v>70</v>
      </c>
      <c r="I239" t="s">
        <v>28</v>
      </c>
      <c r="J239" t="s">
        <v>29</v>
      </c>
      <c r="K239" t="s">
        <v>44</v>
      </c>
      <c r="L239" t="s">
        <v>45</v>
      </c>
      <c r="M239" t="s">
        <v>56</v>
      </c>
      <c r="N239" t="s">
        <v>1705</v>
      </c>
      <c r="O239">
        <v>169385</v>
      </c>
      <c r="P239">
        <v>189720</v>
      </c>
      <c r="Q239">
        <v>179552.5</v>
      </c>
      <c r="R239">
        <v>180658.5</v>
      </c>
      <c r="S239">
        <v>1106</v>
      </c>
      <c r="T239">
        <v>25.292000000000002</v>
      </c>
      <c r="U239">
        <v>684</v>
      </c>
      <c r="V239">
        <v>4.03E-21</v>
      </c>
      <c r="W239">
        <v>100</v>
      </c>
      <c r="X239">
        <v>48.866</v>
      </c>
      <c r="Y239">
        <v>573</v>
      </c>
      <c r="Z239">
        <v>4.0400000000000003E-158</v>
      </c>
      <c r="AA239">
        <v>465</v>
      </c>
    </row>
    <row r="240" spans="1:27" x14ac:dyDescent="0.25">
      <c r="A240" t="s">
        <v>2664</v>
      </c>
      <c r="B240" t="s">
        <v>2665</v>
      </c>
      <c r="C240">
        <v>201838</v>
      </c>
      <c r="D240">
        <v>203544</v>
      </c>
      <c r="E240" t="s">
        <v>32</v>
      </c>
      <c r="F240" t="s">
        <v>2666</v>
      </c>
      <c r="G240" t="s">
        <v>2667</v>
      </c>
      <c r="H240" t="s">
        <v>70</v>
      </c>
      <c r="I240" t="s">
        <v>28</v>
      </c>
      <c r="J240" t="s">
        <v>29</v>
      </c>
      <c r="K240" t="s">
        <v>44</v>
      </c>
      <c r="L240" t="s">
        <v>45</v>
      </c>
      <c r="M240" t="s">
        <v>56</v>
      </c>
      <c r="N240" t="s">
        <v>2666</v>
      </c>
      <c r="O240">
        <v>191419</v>
      </c>
      <c r="P240">
        <v>211754</v>
      </c>
      <c r="Q240">
        <v>201586.5</v>
      </c>
      <c r="R240">
        <v>202691</v>
      </c>
      <c r="S240">
        <v>1104.5</v>
      </c>
      <c r="T240">
        <v>24.268999999999998</v>
      </c>
      <c r="U240">
        <v>684</v>
      </c>
      <c r="V240">
        <v>2.2499999999999999E-22</v>
      </c>
      <c r="W240">
        <v>104</v>
      </c>
      <c r="X240">
        <v>49.475999999999999</v>
      </c>
      <c r="Y240">
        <v>572</v>
      </c>
      <c r="Z240">
        <v>4.6499999999999997E-165</v>
      </c>
      <c r="AA240">
        <v>483</v>
      </c>
    </row>
    <row r="241" spans="1:27" x14ac:dyDescent="0.25">
      <c r="A241" t="s">
        <v>2668</v>
      </c>
      <c r="B241" t="s">
        <v>2669</v>
      </c>
      <c r="C241">
        <v>196205</v>
      </c>
      <c r="D241">
        <v>197911</v>
      </c>
      <c r="E241" t="s">
        <v>32</v>
      </c>
      <c r="F241" t="s">
        <v>2670</v>
      </c>
      <c r="G241" t="s">
        <v>2671</v>
      </c>
      <c r="H241" t="s">
        <v>70</v>
      </c>
      <c r="I241" t="s">
        <v>28</v>
      </c>
      <c r="J241" t="s">
        <v>29</v>
      </c>
      <c r="K241" t="s">
        <v>44</v>
      </c>
      <c r="L241" t="s">
        <v>45</v>
      </c>
      <c r="M241" t="s">
        <v>56</v>
      </c>
      <c r="N241" t="s">
        <v>2670</v>
      </c>
      <c r="O241">
        <v>185786</v>
      </c>
      <c r="P241">
        <v>206121</v>
      </c>
      <c r="Q241">
        <v>195953.5</v>
      </c>
      <c r="R241">
        <v>197058</v>
      </c>
      <c r="S241">
        <v>1104.5</v>
      </c>
      <c r="T241">
        <v>24.414999999999999</v>
      </c>
      <c r="U241">
        <v>684</v>
      </c>
      <c r="V241">
        <v>3.84E-21</v>
      </c>
      <c r="W241">
        <v>100</v>
      </c>
      <c r="X241">
        <v>49.475999999999999</v>
      </c>
      <c r="Y241">
        <v>572</v>
      </c>
      <c r="Z241">
        <v>1.4799999999999999E-160</v>
      </c>
      <c r="AA241">
        <v>471</v>
      </c>
    </row>
    <row r="242" spans="1:27" x14ac:dyDescent="0.25">
      <c r="A242" t="s">
        <v>2682</v>
      </c>
      <c r="B242" t="s">
        <v>2683</v>
      </c>
      <c r="C242">
        <v>63372</v>
      </c>
      <c r="D242">
        <v>65078</v>
      </c>
      <c r="E242" t="s">
        <v>32</v>
      </c>
      <c r="F242" t="s">
        <v>2684</v>
      </c>
      <c r="G242" t="s">
        <v>2685</v>
      </c>
      <c r="H242" t="s">
        <v>70</v>
      </c>
      <c r="I242" t="s">
        <v>28</v>
      </c>
      <c r="J242" t="s">
        <v>29</v>
      </c>
      <c r="K242" t="s">
        <v>44</v>
      </c>
      <c r="L242" t="s">
        <v>45</v>
      </c>
      <c r="M242" t="s">
        <v>56</v>
      </c>
      <c r="N242" t="s">
        <v>2684</v>
      </c>
      <c r="O242">
        <v>52953</v>
      </c>
      <c r="P242">
        <v>73288</v>
      </c>
      <c r="Q242">
        <v>63120.5</v>
      </c>
      <c r="R242">
        <v>64225</v>
      </c>
      <c r="S242">
        <v>1104.5</v>
      </c>
      <c r="T242">
        <v>24.414999999999999</v>
      </c>
      <c r="U242">
        <v>684</v>
      </c>
      <c r="V242">
        <v>3.8299999999999998E-22</v>
      </c>
      <c r="W242">
        <v>103</v>
      </c>
      <c r="X242">
        <v>49.825000000000003</v>
      </c>
      <c r="Y242">
        <v>572</v>
      </c>
      <c r="Z242">
        <v>6.3599999999999995E-163</v>
      </c>
      <c r="AA242">
        <v>478</v>
      </c>
    </row>
    <row r="243" spans="1:27" x14ac:dyDescent="0.25">
      <c r="A243" t="s">
        <v>2644</v>
      </c>
      <c r="B243" t="s">
        <v>2645</v>
      </c>
      <c r="C243">
        <v>211388</v>
      </c>
      <c r="D243">
        <v>213094</v>
      </c>
      <c r="E243" t="s">
        <v>32</v>
      </c>
      <c r="F243" t="s">
        <v>2646</v>
      </c>
      <c r="G243" t="s">
        <v>2647</v>
      </c>
      <c r="H243" t="s">
        <v>70</v>
      </c>
      <c r="I243" t="s">
        <v>28</v>
      </c>
      <c r="J243" t="s">
        <v>29</v>
      </c>
      <c r="K243" t="s">
        <v>44</v>
      </c>
      <c r="L243" t="s">
        <v>45</v>
      </c>
      <c r="M243" t="s">
        <v>56</v>
      </c>
      <c r="N243" t="s">
        <v>2646</v>
      </c>
      <c r="O243">
        <v>200969</v>
      </c>
      <c r="P243">
        <v>221304</v>
      </c>
      <c r="Q243">
        <v>211136.5</v>
      </c>
      <c r="R243">
        <v>212241</v>
      </c>
      <c r="S243">
        <v>1104.5</v>
      </c>
      <c r="T243">
        <v>24.268999999999998</v>
      </c>
      <c r="U243">
        <v>684</v>
      </c>
      <c r="V243">
        <v>2.9500000000000001E-21</v>
      </c>
      <c r="W243">
        <v>100</v>
      </c>
      <c r="X243">
        <v>49.65</v>
      </c>
      <c r="Y243">
        <v>572</v>
      </c>
      <c r="Z243">
        <v>4.12E-162</v>
      </c>
      <c r="AA243">
        <v>475</v>
      </c>
    </row>
    <row r="244" spans="1:27" x14ac:dyDescent="0.25">
      <c r="A244" t="s">
        <v>3443</v>
      </c>
      <c r="B244" t="s">
        <v>3444</v>
      </c>
      <c r="C244">
        <v>1693201</v>
      </c>
      <c r="D244">
        <v>1694907</v>
      </c>
      <c r="E244" t="s">
        <v>32</v>
      </c>
      <c r="F244" t="s">
        <v>3445</v>
      </c>
      <c r="G244" t="s">
        <v>3446</v>
      </c>
      <c r="H244" t="s">
        <v>70</v>
      </c>
      <c r="I244" t="s">
        <v>28</v>
      </c>
      <c r="J244" t="s">
        <v>29</v>
      </c>
      <c r="K244" t="s">
        <v>44</v>
      </c>
      <c r="L244" t="s">
        <v>45</v>
      </c>
      <c r="M244" t="s">
        <v>56</v>
      </c>
      <c r="N244" t="s">
        <v>3445</v>
      </c>
      <c r="O244">
        <v>1684985</v>
      </c>
      <c r="P244">
        <v>1705320</v>
      </c>
      <c r="Q244">
        <v>1695152.5</v>
      </c>
      <c r="R244">
        <v>1694054</v>
      </c>
      <c r="S244">
        <v>1098.5</v>
      </c>
      <c r="T244">
        <v>24.123000000000001</v>
      </c>
      <c r="U244">
        <v>684</v>
      </c>
      <c r="V244">
        <v>4.4999999999999999E-22</v>
      </c>
      <c r="W244">
        <v>103</v>
      </c>
      <c r="X244">
        <v>49.65</v>
      </c>
      <c r="Y244">
        <v>572</v>
      </c>
      <c r="Z244">
        <v>1.23E-162</v>
      </c>
      <c r="AA244">
        <v>477</v>
      </c>
    </row>
    <row r="245" spans="1:27" x14ac:dyDescent="0.25">
      <c r="A245" t="s">
        <v>3241</v>
      </c>
      <c r="B245" t="s">
        <v>3242</v>
      </c>
      <c r="C245">
        <v>298937</v>
      </c>
      <c r="D245">
        <v>300649</v>
      </c>
      <c r="E245" t="s">
        <v>32</v>
      </c>
      <c r="F245" t="s">
        <v>3243</v>
      </c>
      <c r="G245" t="s">
        <v>3244</v>
      </c>
      <c r="H245" t="s">
        <v>720</v>
      </c>
      <c r="I245" t="s">
        <v>28</v>
      </c>
      <c r="J245" t="s">
        <v>29</v>
      </c>
      <c r="K245" t="s">
        <v>44</v>
      </c>
      <c r="L245" t="s">
        <v>45</v>
      </c>
      <c r="N245" t="s">
        <v>3243</v>
      </c>
      <c r="O245">
        <v>288562</v>
      </c>
      <c r="P245">
        <v>308897</v>
      </c>
      <c r="Q245">
        <v>298729.5</v>
      </c>
      <c r="R245">
        <v>299793</v>
      </c>
      <c r="S245">
        <v>1063.5</v>
      </c>
      <c r="T245">
        <v>27.632000000000001</v>
      </c>
      <c r="U245">
        <v>684</v>
      </c>
      <c r="V245">
        <v>2.2100000000000001E-32</v>
      </c>
      <c r="W245">
        <v>135</v>
      </c>
      <c r="X245">
        <v>49.387</v>
      </c>
      <c r="Y245">
        <v>571</v>
      </c>
      <c r="Z245">
        <v>1.8E-171</v>
      </c>
      <c r="AA245">
        <v>499</v>
      </c>
    </row>
    <row r="246" spans="1:27" x14ac:dyDescent="0.25">
      <c r="A246" t="s">
        <v>2135</v>
      </c>
      <c r="B246" t="s">
        <v>2136</v>
      </c>
      <c r="C246">
        <v>2691438</v>
      </c>
      <c r="D246">
        <v>2693495</v>
      </c>
      <c r="E246" t="s">
        <v>27</v>
      </c>
      <c r="F246" t="s">
        <v>2137</v>
      </c>
      <c r="G246" t="s">
        <v>2138</v>
      </c>
      <c r="H246" t="s">
        <v>79</v>
      </c>
      <c r="I246" t="s">
        <v>28</v>
      </c>
      <c r="J246" t="s">
        <v>29</v>
      </c>
      <c r="K246" t="s">
        <v>44</v>
      </c>
      <c r="L246" t="s">
        <v>45</v>
      </c>
      <c r="M246" t="s">
        <v>56</v>
      </c>
      <c r="N246" t="s">
        <v>2137</v>
      </c>
      <c r="O246">
        <v>2680970</v>
      </c>
      <c r="P246">
        <v>2701305</v>
      </c>
      <c r="Q246">
        <v>2691137.5</v>
      </c>
      <c r="R246">
        <v>2692466.5</v>
      </c>
      <c r="S246">
        <v>1329</v>
      </c>
      <c r="T246">
        <v>53.88</v>
      </c>
      <c r="U246">
        <v>683</v>
      </c>
      <c r="V246">
        <v>0</v>
      </c>
      <c r="W246">
        <v>711</v>
      </c>
      <c r="X246">
        <v>24.751000000000001</v>
      </c>
      <c r="Y246">
        <v>602</v>
      </c>
      <c r="Z246">
        <v>2.3500000000000002E-27</v>
      </c>
      <c r="AA246">
        <v>119</v>
      </c>
    </row>
    <row r="247" spans="1:27" x14ac:dyDescent="0.25">
      <c r="A247" t="s">
        <v>2139</v>
      </c>
      <c r="B247" t="s">
        <v>2140</v>
      </c>
      <c r="C247">
        <v>2558537</v>
      </c>
      <c r="D247">
        <v>2560594</v>
      </c>
      <c r="E247" t="s">
        <v>27</v>
      </c>
      <c r="F247" t="s">
        <v>2141</v>
      </c>
      <c r="G247" t="s">
        <v>2142</v>
      </c>
      <c r="H247" t="s">
        <v>79</v>
      </c>
      <c r="I247" t="s">
        <v>28</v>
      </c>
      <c r="J247" t="s">
        <v>29</v>
      </c>
      <c r="K247" t="s">
        <v>44</v>
      </c>
      <c r="L247" t="s">
        <v>45</v>
      </c>
      <c r="M247" t="s">
        <v>56</v>
      </c>
      <c r="N247" t="s">
        <v>2141</v>
      </c>
      <c r="O247">
        <v>2548069</v>
      </c>
      <c r="P247">
        <v>2568404</v>
      </c>
      <c r="Q247">
        <v>2558236.5</v>
      </c>
      <c r="R247">
        <v>2559565.5</v>
      </c>
      <c r="S247">
        <v>1329</v>
      </c>
      <c r="T247">
        <v>54.026000000000003</v>
      </c>
      <c r="U247">
        <v>683</v>
      </c>
      <c r="V247">
        <v>0</v>
      </c>
      <c r="W247">
        <v>712</v>
      </c>
      <c r="X247">
        <v>24.419</v>
      </c>
      <c r="Y247">
        <v>602</v>
      </c>
      <c r="Z247">
        <v>1.22E-26</v>
      </c>
      <c r="AA247">
        <v>117</v>
      </c>
    </row>
    <row r="248" spans="1:27" x14ac:dyDescent="0.25">
      <c r="A248" t="s">
        <v>621</v>
      </c>
      <c r="B248" t="s">
        <v>622</v>
      </c>
      <c r="C248">
        <v>114409</v>
      </c>
      <c r="D248">
        <v>116475</v>
      </c>
      <c r="E248" t="s">
        <v>27</v>
      </c>
      <c r="F248" t="s">
        <v>623</v>
      </c>
      <c r="G248" t="s">
        <v>624</v>
      </c>
      <c r="H248" t="s">
        <v>625</v>
      </c>
      <c r="I248" t="s">
        <v>28</v>
      </c>
      <c r="J248" t="s">
        <v>29</v>
      </c>
      <c r="K248" t="s">
        <v>44</v>
      </c>
      <c r="L248" t="s">
        <v>45</v>
      </c>
      <c r="M248" t="s">
        <v>246</v>
      </c>
      <c r="N248" t="s">
        <v>623</v>
      </c>
      <c r="O248">
        <v>104012</v>
      </c>
      <c r="P248">
        <v>124347</v>
      </c>
      <c r="Q248">
        <v>114179.5</v>
      </c>
      <c r="R248">
        <v>115442</v>
      </c>
      <c r="S248">
        <v>1262.5</v>
      </c>
      <c r="T248">
        <v>54.758000000000003</v>
      </c>
      <c r="U248">
        <v>683</v>
      </c>
      <c r="V248">
        <v>0</v>
      </c>
      <c r="W248">
        <v>728</v>
      </c>
      <c r="X248">
        <v>30.931999999999999</v>
      </c>
      <c r="Y248">
        <v>236</v>
      </c>
      <c r="Z248">
        <v>1.7999999999999999E-16</v>
      </c>
      <c r="AA248">
        <v>85.5</v>
      </c>
    </row>
    <row r="249" spans="1:27" x14ac:dyDescent="0.25">
      <c r="A249" t="s">
        <v>2502</v>
      </c>
      <c r="B249" t="s">
        <v>2503</v>
      </c>
      <c r="C249">
        <v>1634325</v>
      </c>
      <c r="D249">
        <v>1636376</v>
      </c>
      <c r="E249" t="s">
        <v>27</v>
      </c>
      <c r="F249" t="s">
        <v>2504</v>
      </c>
      <c r="G249" t="s">
        <v>2505</v>
      </c>
      <c r="H249" t="s">
        <v>1301</v>
      </c>
      <c r="I249" t="s">
        <v>28</v>
      </c>
      <c r="J249" t="s">
        <v>29</v>
      </c>
      <c r="K249" t="s">
        <v>44</v>
      </c>
      <c r="L249" t="s">
        <v>45</v>
      </c>
      <c r="M249" t="s">
        <v>246</v>
      </c>
      <c r="N249" t="s">
        <v>2504</v>
      </c>
      <c r="O249">
        <v>1626569</v>
      </c>
      <c r="P249">
        <v>1646904</v>
      </c>
      <c r="Q249">
        <v>1636736.5</v>
      </c>
      <c r="R249">
        <v>1635350.5</v>
      </c>
      <c r="S249">
        <v>1386</v>
      </c>
      <c r="T249">
        <v>53.441000000000003</v>
      </c>
      <c r="U249">
        <v>683</v>
      </c>
      <c r="V249">
        <v>0</v>
      </c>
      <c r="W249">
        <v>712</v>
      </c>
      <c r="X249">
        <v>26.021999999999998</v>
      </c>
      <c r="Y249">
        <v>538</v>
      </c>
      <c r="Z249">
        <v>4.3199999999999998E-27</v>
      </c>
      <c r="AA249">
        <v>118</v>
      </c>
    </row>
    <row r="250" spans="1:27" x14ac:dyDescent="0.25">
      <c r="A250" t="s">
        <v>1488</v>
      </c>
      <c r="B250" t="s">
        <v>1489</v>
      </c>
      <c r="C250">
        <v>118589</v>
      </c>
      <c r="D250">
        <v>120646</v>
      </c>
      <c r="E250" t="s">
        <v>27</v>
      </c>
      <c r="F250" t="s">
        <v>1490</v>
      </c>
      <c r="G250" t="s">
        <v>1491</v>
      </c>
      <c r="H250" t="s">
        <v>70</v>
      </c>
      <c r="I250" t="s">
        <v>28</v>
      </c>
      <c r="J250" t="s">
        <v>29</v>
      </c>
      <c r="K250" t="s">
        <v>44</v>
      </c>
      <c r="L250" t="s">
        <v>45</v>
      </c>
      <c r="M250" t="s">
        <v>56</v>
      </c>
      <c r="N250" t="s">
        <v>1490</v>
      </c>
      <c r="O250">
        <v>108133</v>
      </c>
      <c r="P250">
        <v>128456</v>
      </c>
      <c r="Q250">
        <v>118294.5</v>
      </c>
      <c r="R250">
        <v>119617.5</v>
      </c>
      <c r="S250">
        <v>1323</v>
      </c>
      <c r="T250">
        <v>54.026000000000003</v>
      </c>
      <c r="U250">
        <v>683</v>
      </c>
      <c r="V250">
        <v>0</v>
      </c>
      <c r="W250">
        <v>711</v>
      </c>
      <c r="X250">
        <v>24.251999999999999</v>
      </c>
      <c r="Y250">
        <v>602</v>
      </c>
      <c r="Z250">
        <v>5.5400000000000004E-26</v>
      </c>
      <c r="AA250">
        <v>115</v>
      </c>
    </row>
    <row r="251" spans="1:27" x14ac:dyDescent="0.25">
      <c r="A251" t="s">
        <v>3407</v>
      </c>
      <c r="B251" t="s">
        <v>3408</v>
      </c>
      <c r="C251">
        <v>912819</v>
      </c>
      <c r="D251">
        <v>914867</v>
      </c>
      <c r="E251" t="s">
        <v>27</v>
      </c>
      <c r="F251" t="s">
        <v>3409</v>
      </c>
      <c r="G251" t="s">
        <v>3410</v>
      </c>
      <c r="H251" t="s">
        <v>245</v>
      </c>
      <c r="I251" t="s">
        <v>28</v>
      </c>
      <c r="J251" t="s">
        <v>29</v>
      </c>
      <c r="K251" t="s">
        <v>44</v>
      </c>
      <c r="L251" t="s">
        <v>45</v>
      </c>
      <c r="M251" t="s">
        <v>246</v>
      </c>
      <c r="N251" t="s">
        <v>3409</v>
      </c>
      <c r="O251">
        <v>902459</v>
      </c>
      <c r="P251">
        <v>922794</v>
      </c>
      <c r="Q251">
        <v>912626.5</v>
      </c>
      <c r="R251">
        <v>913843</v>
      </c>
      <c r="S251">
        <v>1216.5</v>
      </c>
      <c r="T251">
        <v>53.734000000000002</v>
      </c>
      <c r="U251">
        <v>683</v>
      </c>
      <c r="V251">
        <v>0</v>
      </c>
      <c r="W251">
        <v>692</v>
      </c>
      <c r="X251">
        <v>25.751999999999999</v>
      </c>
      <c r="Y251">
        <v>532</v>
      </c>
      <c r="Z251">
        <v>5.96E-24</v>
      </c>
      <c r="AA251">
        <v>108</v>
      </c>
    </row>
    <row r="252" spans="1:27" x14ac:dyDescent="0.25">
      <c r="A252" t="s">
        <v>1293</v>
      </c>
      <c r="B252" t="s">
        <v>1294</v>
      </c>
      <c r="C252">
        <v>2843696</v>
      </c>
      <c r="D252">
        <v>2845402</v>
      </c>
      <c r="E252" t="s">
        <v>32</v>
      </c>
      <c r="F252" t="s">
        <v>1295</v>
      </c>
      <c r="G252" t="s">
        <v>1296</v>
      </c>
      <c r="H252" t="s">
        <v>70</v>
      </c>
      <c r="I252" t="s">
        <v>28</v>
      </c>
      <c r="J252" t="s">
        <v>29</v>
      </c>
      <c r="K252" t="s">
        <v>44</v>
      </c>
      <c r="L252" t="s">
        <v>45</v>
      </c>
      <c r="M252" t="s">
        <v>56</v>
      </c>
      <c r="N252" t="s">
        <v>1295</v>
      </c>
      <c r="O252">
        <v>2833277</v>
      </c>
      <c r="P252">
        <v>2853612</v>
      </c>
      <c r="Q252">
        <v>2843444.5</v>
      </c>
      <c r="R252">
        <v>2844549</v>
      </c>
      <c r="S252">
        <v>1104.5</v>
      </c>
      <c r="T252">
        <v>24.451000000000001</v>
      </c>
      <c r="U252">
        <v>683</v>
      </c>
      <c r="V252">
        <v>1.6599999999999999E-21</v>
      </c>
      <c r="W252">
        <v>102</v>
      </c>
      <c r="X252">
        <v>48.776000000000003</v>
      </c>
      <c r="Y252">
        <v>572</v>
      </c>
      <c r="Z252">
        <v>2.51E-159</v>
      </c>
      <c r="AA252">
        <v>468</v>
      </c>
    </row>
    <row r="253" spans="1:27" x14ac:dyDescent="0.25">
      <c r="A253" t="s">
        <v>510</v>
      </c>
      <c r="B253" t="s">
        <v>511</v>
      </c>
      <c r="C253">
        <v>3750360</v>
      </c>
      <c r="D253">
        <v>3752069</v>
      </c>
      <c r="E253" t="s">
        <v>32</v>
      </c>
      <c r="F253" t="s">
        <v>512</v>
      </c>
      <c r="G253" t="s">
        <v>513</v>
      </c>
      <c r="H253" t="s">
        <v>70</v>
      </c>
      <c r="I253" t="s">
        <v>28</v>
      </c>
      <c r="J253" t="s">
        <v>29</v>
      </c>
      <c r="K253" t="s">
        <v>44</v>
      </c>
      <c r="L253" t="s">
        <v>45</v>
      </c>
      <c r="M253" t="s">
        <v>56</v>
      </c>
      <c r="N253" t="s">
        <v>512</v>
      </c>
      <c r="O253">
        <v>3739941</v>
      </c>
      <c r="P253">
        <v>3760276</v>
      </c>
      <c r="Q253">
        <v>3750108.5</v>
      </c>
      <c r="R253">
        <v>3751214.5</v>
      </c>
      <c r="S253">
        <v>1106</v>
      </c>
      <c r="T253">
        <v>25.036999999999999</v>
      </c>
      <c r="U253">
        <v>683</v>
      </c>
      <c r="V253">
        <v>7.1699999999999994E-21</v>
      </c>
      <c r="W253">
        <v>99.8</v>
      </c>
      <c r="X253">
        <v>48.691000000000003</v>
      </c>
      <c r="Y253">
        <v>573</v>
      </c>
      <c r="Z253">
        <v>6.7300000000000003E-158</v>
      </c>
      <c r="AA253">
        <v>465</v>
      </c>
    </row>
    <row r="254" spans="1:27" x14ac:dyDescent="0.25">
      <c r="A254" t="s">
        <v>5300</v>
      </c>
      <c r="B254" t="s">
        <v>5301</v>
      </c>
      <c r="C254">
        <v>488181</v>
      </c>
      <c r="D254">
        <v>489887</v>
      </c>
      <c r="E254" t="s">
        <v>32</v>
      </c>
      <c r="F254" t="s">
        <v>5302</v>
      </c>
      <c r="G254" t="s">
        <v>5303</v>
      </c>
      <c r="H254" t="s">
        <v>70</v>
      </c>
      <c r="I254" t="s">
        <v>28</v>
      </c>
      <c r="J254" t="s">
        <v>29</v>
      </c>
      <c r="K254" t="s">
        <v>44</v>
      </c>
      <c r="L254" t="s">
        <v>45</v>
      </c>
      <c r="M254" t="s">
        <v>56</v>
      </c>
      <c r="N254" t="s">
        <v>5302</v>
      </c>
      <c r="O254">
        <v>479971</v>
      </c>
      <c r="P254">
        <v>500306</v>
      </c>
      <c r="Q254">
        <v>490138.5</v>
      </c>
      <c r="R254">
        <v>489034</v>
      </c>
      <c r="S254">
        <v>1104.5</v>
      </c>
      <c r="T254">
        <v>24.305</v>
      </c>
      <c r="U254">
        <v>683</v>
      </c>
      <c r="V254">
        <v>4.54E-21</v>
      </c>
      <c r="W254">
        <v>100</v>
      </c>
      <c r="X254">
        <v>49.911999999999999</v>
      </c>
      <c r="Y254">
        <v>571</v>
      </c>
      <c r="Z254">
        <v>3.3499999999999998E-162</v>
      </c>
      <c r="AA254">
        <v>476</v>
      </c>
    </row>
    <row r="255" spans="1:27" x14ac:dyDescent="0.25">
      <c r="A255" t="s">
        <v>2229</v>
      </c>
      <c r="B255" t="s">
        <v>2230</v>
      </c>
      <c r="C255">
        <v>182586</v>
      </c>
      <c r="D255">
        <v>184292</v>
      </c>
      <c r="E255" t="s">
        <v>32</v>
      </c>
      <c r="F255" t="s">
        <v>2231</v>
      </c>
      <c r="G255" t="s">
        <v>2232</v>
      </c>
      <c r="H255" t="s">
        <v>70</v>
      </c>
      <c r="I255" t="s">
        <v>28</v>
      </c>
      <c r="J255" t="s">
        <v>29</v>
      </c>
      <c r="K255" t="s">
        <v>44</v>
      </c>
      <c r="L255" t="s">
        <v>45</v>
      </c>
      <c r="M255" t="s">
        <v>56</v>
      </c>
      <c r="N255" t="s">
        <v>2231</v>
      </c>
      <c r="O255">
        <v>174376</v>
      </c>
      <c r="P255">
        <v>194711</v>
      </c>
      <c r="Q255">
        <v>184543.5</v>
      </c>
      <c r="R255">
        <v>183439</v>
      </c>
      <c r="S255">
        <v>1104.5</v>
      </c>
      <c r="T255">
        <v>24.305</v>
      </c>
      <c r="U255">
        <v>683</v>
      </c>
      <c r="V255">
        <v>5.3300000000000003E-21</v>
      </c>
      <c r="W255">
        <v>100</v>
      </c>
      <c r="X255">
        <v>49.737000000000002</v>
      </c>
      <c r="Y255">
        <v>571</v>
      </c>
      <c r="Z255">
        <v>7.8899999999999996E-162</v>
      </c>
      <c r="AA255">
        <v>475</v>
      </c>
    </row>
    <row r="256" spans="1:27" x14ac:dyDescent="0.25">
      <c r="A256" t="s">
        <v>267</v>
      </c>
      <c r="B256" t="s">
        <v>268</v>
      </c>
      <c r="C256">
        <v>1247592</v>
      </c>
      <c r="D256">
        <v>1249271</v>
      </c>
      <c r="E256" t="s">
        <v>32</v>
      </c>
      <c r="F256" t="s">
        <v>269</v>
      </c>
      <c r="G256" t="s">
        <v>270</v>
      </c>
      <c r="H256" t="s">
        <v>180</v>
      </c>
      <c r="I256" t="s">
        <v>28</v>
      </c>
      <c r="J256" t="s">
        <v>29</v>
      </c>
      <c r="K256" t="s">
        <v>44</v>
      </c>
      <c r="L256" t="s">
        <v>45</v>
      </c>
      <c r="M256" t="s">
        <v>56</v>
      </c>
      <c r="N256" t="s">
        <v>269</v>
      </c>
      <c r="O256">
        <v>1239355</v>
      </c>
      <c r="P256">
        <v>1259690</v>
      </c>
      <c r="Q256">
        <v>1249522.5</v>
      </c>
      <c r="R256">
        <v>1248431.5</v>
      </c>
      <c r="S256">
        <v>1091</v>
      </c>
      <c r="T256">
        <v>24.451000000000001</v>
      </c>
      <c r="U256">
        <v>683</v>
      </c>
      <c r="V256">
        <v>2.45E-26</v>
      </c>
      <c r="W256">
        <v>116</v>
      </c>
      <c r="X256">
        <v>48.41</v>
      </c>
      <c r="Y256">
        <v>566</v>
      </c>
      <c r="Z256">
        <v>2.4999999999999999E-163</v>
      </c>
      <c r="AA256">
        <v>478</v>
      </c>
    </row>
    <row r="257" spans="1:27" x14ac:dyDescent="0.25">
      <c r="A257" t="s">
        <v>5364</v>
      </c>
      <c r="B257" t="s">
        <v>5365</v>
      </c>
      <c r="C257">
        <v>2606460</v>
      </c>
      <c r="D257">
        <v>2608166</v>
      </c>
      <c r="E257" t="s">
        <v>32</v>
      </c>
      <c r="F257" t="s">
        <v>5366</v>
      </c>
      <c r="G257" t="s">
        <v>5367</v>
      </c>
      <c r="H257" t="s">
        <v>70</v>
      </c>
      <c r="I257" t="s">
        <v>28</v>
      </c>
      <c r="J257" t="s">
        <v>29</v>
      </c>
      <c r="K257" t="s">
        <v>44</v>
      </c>
      <c r="L257" t="s">
        <v>45</v>
      </c>
      <c r="M257" t="s">
        <v>56</v>
      </c>
      <c r="N257" t="s">
        <v>5366</v>
      </c>
      <c r="O257">
        <v>2596041</v>
      </c>
      <c r="P257">
        <v>2616376</v>
      </c>
      <c r="Q257">
        <v>2606208.5</v>
      </c>
      <c r="R257">
        <v>2607313</v>
      </c>
      <c r="S257">
        <v>1104.5</v>
      </c>
      <c r="T257">
        <v>25.183</v>
      </c>
      <c r="U257">
        <v>683</v>
      </c>
      <c r="V257">
        <v>4.5800000000000001E-23</v>
      </c>
      <c r="W257">
        <v>106</v>
      </c>
      <c r="X257">
        <v>49.125999999999998</v>
      </c>
      <c r="Y257">
        <v>572</v>
      </c>
      <c r="Z257">
        <v>5.2299999999999999E-163</v>
      </c>
      <c r="AA257">
        <v>478</v>
      </c>
    </row>
    <row r="258" spans="1:27" x14ac:dyDescent="0.25">
      <c r="A258" t="s">
        <v>3261</v>
      </c>
      <c r="B258" t="s">
        <v>3262</v>
      </c>
      <c r="C258">
        <v>825916</v>
      </c>
      <c r="D258">
        <v>827712</v>
      </c>
      <c r="E258" t="s">
        <v>32</v>
      </c>
      <c r="F258" t="s">
        <v>3263</v>
      </c>
      <c r="G258" t="s">
        <v>3264</v>
      </c>
      <c r="H258" t="s">
        <v>134</v>
      </c>
      <c r="I258" t="s">
        <v>28</v>
      </c>
      <c r="J258" t="s">
        <v>29</v>
      </c>
      <c r="K258" t="s">
        <v>44</v>
      </c>
      <c r="L258" t="s">
        <v>45</v>
      </c>
      <c r="M258" t="s">
        <v>85</v>
      </c>
      <c r="N258" t="s">
        <v>3263</v>
      </c>
      <c r="O258">
        <v>817779</v>
      </c>
      <c r="P258">
        <v>838114</v>
      </c>
      <c r="Q258">
        <v>827946.5</v>
      </c>
      <c r="R258">
        <v>826814</v>
      </c>
      <c r="S258">
        <v>1132.5</v>
      </c>
      <c r="T258">
        <v>26.501000000000001</v>
      </c>
      <c r="U258">
        <v>683</v>
      </c>
      <c r="V258">
        <v>1.0599999999999999E-32</v>
      </c>
      <c r="W258">
        <v>136</v>
      </c>
      <c r="X258">
        <v>46.844000000000001</v>
      </c>
      <c r="Y258">
        <v>602</v>
      </c>
      <c r="Z258">
        <v>1.08E-160</v>
      </c>
      <c r="AA258">
        <v>473</v>
      </c>
    </row>
    <row r="259" spans="1:27" x14ac:dyDescent="0.25">
      <c r="A259" t="s">
        <v>1695</v>
      </c>
      <c r="B259" t="s">
        <v>1696</v>
      </c>
      <c r="C259">
        <v>72801</v>
      </c>
      <c r="D259">
        <v>74867</v>
      </c>
      <c r="E259" t="s">
        <v>27</v>
      </c>
      <c r="F259" t="s">
        <v>1697</v>
      </c>
      <c r="G259" t="s">
        <v>1698</v>
      </c>
      <c r="H259" t="s">
        <v>139</v>
      </c>
      <c r="I259" t="s">
        <v>28</v>
      </c>
      <c r="J259" t="s">
        <v>29</v>
      </c>
      <c r="K259" t="s">
        <v>44</v>
      </c>
      <c r="L259" t="s">
        <v>45</v>
      </c>
      <c r="M259" t="s">
        <v>85</v>
      </c>
      <c r="N259" t="s">
        <v>1697</v>
      </c>
      <c r="O259">
        <v>65063</v>
      </c>
      <c r="P259">
        <v>85398</v>
      </c>
      <c r="Q259">
        <v>75230.5</v>
      </c>
      <c r="R259">
        <v>73834</v>
      </c>
      <c r="S259">
        <v>1396.5</v>
      </c>
      <c r="T259">
        <v>55.279000000000003</v>
      </c>
      <c r="U259">
        <v>682</v>
      </c>
      <c r="V259">
        <v>0</v>
      </c>
      <c r="W259">
        <v>743</v>
      </c>
      <c r="X259">
        <v>27.457999999999998</v>
      </c>
      <c r="Y259">
        <v>539</v>
      </c>
      <c r="Z259">
        <v>4.9000000000000002E-31</v>
      </c>
      <c r="AA259">
        <v>130</v>
      </c>
    </row>
    <row r="260" spans="1:27" x14ac:dyDescent="0.25">
      <c r="A260" t="s">
        <v>2605</v>
      </c>
      <c r="B260" t="s">
        <v>2606</v>
      </c>
      <c r="C260">
        <v>708508</v>
      </c>
      <c r="D260">
        <v>710562</v>
      </c>
      <c r="E260" t="s">
        <v>27</v>
      </c>
      <c r="F260" t="s">
        <v>2607</v>
      </c>
      <c r="G260" t="s">
        <v>2608</v>
      </c>
      <c r="H260" t="s">
        <v>305</v>
      </c>
      <c r="I260" t="s">
        <v>28</v>
      </c>
      <c r="J260" t="s">
        <v>29</v>
      </c>
      <c r="K260" t="s">
        <v>44</v>
      </c>
      <c r="L260" t="s">
        <v>45</v>
      </c>
      <c r="M260" t="s">
        <v>246</v>
      </c>
      <c r="N260" t="s">
        <v>2607</v>
      </c>
      <c r="O260">
        <v>697911</v>
      </c>
      <c r="P260">
        <v>718246</v>
      </c>
      <c r="Q260">
        <v>708078.5</v>
      </c>
      <c r="R260">
        <v>709535</v>
      </c>
      <c r="S260">
        <v>1456.5</v>
      </c>
      <c r="T260">
        <v>53.225999999999999</v>
      </c>
      <c r="U260">
        <v>682</v>
      </c>
      <c r="V260">
        <v>0</v>
      </c>
      <c r="W260">
        <v>710</v>
      </c>
      <c r="X260">
        <v>26.538</v>
      </c>
      <c r="Y260">
        <v>569</v>
      </c>
      <c r="Z260">
        <v>2.0300000000000001E-31</v>
      </c>
      <c r="AA260">
        <v>131</v>
      </c>
    </row>
    <row r="261" spans="1:27" x14ac:dyDescent="0.25">
      <c r="A261" t="s">
        <v>2295</v>
      </c>
      <c r="B261" t="s">
        <v>2296</v>
      </c>
      <c r="C261">
        <v>565401</v>
      </c>
      <c r="D261">
        <v>567452</v>
      </c>
      <c r="E261" t="s">
        <v>27</v>
      </c>
      <c r="F261" t="s">
        <v>2297</v>
      </c>
      <c r="G261" t="s">
        <v>2298</v>
      </c>
      <c r="H261" t="s">
        <v>79</v>
      </c>
      <c r="I261" t="s">
        <v>28</v>
      </c>
      <c r="J261" t="s">
        <v>29</v>
      </c>
      <c r="K261" t="s">
        <v>44</v>
      </c>
      <c r="L261" t="s">
        <v>45</v>
      </c>
      <c r="M261" t="s">
        <v>56</v>
      </c>
      <c r="N261" t="s">
        <v>2297</v>
      </c>
      <c r="O261">
        <v>557560</v>
      </c>
      <c r="P261">
        <v>577880</v>
      </c>
      <c r="Q261">
        <v>567720</v>
      </c>
      <c r="R261">
        <v>566426.5</v>
      </c>
      <c r="S261">
        <v>1293.5</v>
      </c>
      <c r="T261">
        <v>54.692</v>
      </c>
      <c r="U261">
        <v>682</v>
      </c>
      <c r="V261">
        <v>0</v>
      </c>
      <c r="W261">
        <v>715</v>
      </c>
      <c r="X261">
        <v>27.323</v>
      </c>
      <c r="Y261">
        <v>538</v>
      </c>
      <c r="Z261">
        <v>8.3399999999999997E-31</v>
      </c>
      <c r="AA261">
        <v>130</v>
      </c>
    </row>
    <row r="262" spans="1:27" x14ac:dyDescent="0.25">
      <c r="A262" t="s">
        <v>1885</v>
      </c>
      <c r="B262" t="s">
        <v>1886</v>
      </c>
      <c r="C262">
        <v>1258558</v>
      </c>
      <c r="D262">
        <v>1260258</v>
      </c>
      <c r="E262" t="s">
        <v>32</v>
      </c>
      <c r="F262" t="s">
        <v>1887</v>
      </c>
      <c r="G262" t="s">
        <v>1888</v>
      </c>
      <c r="H262" t="s">
        <v>79</v>
      </c>
      <c r="I262" t="s">
        <v>28</v>
      </c>
      <c r="J262" t="s">
        <v>29</v>
      </c>
      <c r="K262" t="s">
        <v>44</v>
      </c>
      <c r="L262" t="s">
        <v>45</v>
      </c>
      <c r="M262" t="s">
        <v>56</v>
      </c>
      <c r="N262" t="s">
        <v>1887</v>
      </c>
      <c r="O262">
        <v>1250385</v>
      </c>
      <c r="P262">
        <v>1270720</v>
      </c>
      <c r="Q262">
        <v>1260552.5</v>
      </c>
      <c r="R262">
        <v>1259408</v>
      </c>
      <c r="S262">
        <v>1144.5</v>
      </c>
      <c r="T262">
        <v>23.9</v>
      </c>
      <c r="U262">
        <v>682</v>
      </c>
      <c r="V262">
        <v>1.26E-23</v>
      </c>
      <c r="W262">
        <v>108</v>
      </c>
      <c r="X262">
        <v>48.246000000000002</v>
      </c>
      <c r="Y262">
        <v>570</v>
      </c>
      <c r="Z262">
        <v>8.54E-166</v>
      </c>
      <c r="AA262">
        <v>485</v>
      </c>
    </row>
    <row r="263" spans="1:27" x14ac:dyDescent="0.25">
      <c r="A263" t="s">
        <v>777</v>
      </c>
      <c r="B263" t="s">
        <v>778</v>
      </c>
      <c r="C263">
        <v>302348</v>
      </c>
      <c r="D263">
        <v>304033</v>
      </c>
      <c r="E263" t="s">
        <v>32</v>
      </c>
      <c r="F263" t="s">
        <v>779</v>
      </c>
      <c r="G263" t="s">
        <v>780</v>
      </c>
      <c r="H263" t="s">
        <v>756</v>
      </c>
      <c r="I263" t="s">
        <v>28</v>
      </c>
      <c r="J263" t="s">
        <v>29</v>
      </c>
      <c r="K263" t="s">
        <v>44</v>
      </c>
      <c r="L263" t="s">
        <v>45</v>
      </c>
      <c r="M263" t="s">
        <v>56</v>
      </c>
      <c r="N263" t="s">
        <v>779</v>
      </c>
      <c r="O263">
        <v>294113</v>
      </c>
      <c r="P263">
        <v>314448</v>
      </c>
      <c r="Q263">
        <v>304280.5</v>
      </c>
      <c r="R263">
        <v>303190.5</v>
      </c>
      <c r="S263">
        <v>1090</v>
      </c>
      <c r="T263">
        <v>25.513000000000002</v>
      </c>
      <c r="U263">
        <v>682</v>
      </c>
      <c r="V263">
        <v>1.93E-26</v>
      </c>
      <c r="W263">
        <v>117</v>
      </c>
      <c r="X263">
        <v>49.734999999999999</v>
      </c>
      <c r="Y263">
        <v>565</v>
      </c>
      <c r="Z263">
        <v>2.1400000000000001E-170</v>
      </c>
      <c r="AA263">
        <v>496</v>
      </c>
    </row>
    <row r="264" spans="1:27" x14ac:dyDescent="0.25">
      <c r="A264" t="s">
        <v>773</v>
      </c>
      <c r="B264" t="s">
        <v>774</v>
      </c>
      <c r="C264">
        <v>49266</v>
      </c>
      <c r="D264">
        <v>50951</v>
      </c>
      <c r="E264" t="s">
        <v>32</v>
      </c>
      <c r="F264" t="s">
        <v>775</v>
      </c>
      <c r="G264" t="s">
        <v>776</v>
      </c>
      <c r="H264" t="s">
        <v>756</v>
      </c>
      <c r="I264" t="s">
        <v>28</v>
      </c>
      <c r="J264" t="s">
        <v>29</v>
      </c>
      <c r="K264" t="s">
        <v>44</v>
      </c>
      <c r="L264" t="s">
        <v>45</v>
      </c>
      <c r="M264" t="s">
        <v>56</v>
      </c>
      <c r="N264" t="s">
        <v>775</v>
      </c>
      <c r="O264">
        <v>38866</v>
      </c>
      <c r="P264">
        <v>59186</v>
      </c>
      <c r="Q264">
        <v>49026</v>
      </c>
      <c r="R264">
        <v>50108.5</v>
      </c>
      <c r="S264">
        <v>1082.5</v>
      </c>
      <c r="T264">
        <v>25.806000000000001</v>
      </c>
      <c r="U264">
        <v>682</v>
      </c>
      <c r="V264">
        <v>8.8099999999999997E-27</v>
      </c>
      <c r="W264">
        <v>118</v>
      </c>
      <c r="X264">
        <v>49.212000000000003</v>
      </c>
      <c r="Y264">
        <v>571</v>
      </c>
      <c r="Z264">
        <v>1.6299999999999999E-169</v>
      </c>
      <c r="AA264">
        <v>494</v>
      </c>
    </row>
    <row r="265" spans="1:27" x14ac:dyDescent="0.25">
      <c r="A265" t="s">
        <v>793</v>
      </c>
      <c r="B265" t="s">
        <v>794</v>
      </c>
      <c r="C265">
        <v>158773</v>
      </c>
      <c r="D265">
        <v>160473</v>
      </c>
      <c r="E265" t="s">
        <v>32</v>
      </c>
      <c r="F265" t="s">
        <v>795</v>
      </c>
      <c r="G265" t="s">
        <v>796</v>
      </c>
      <c r="H265" t="s">
        <v>756</v>
      </c>
      <c r="I265" t="s">
        <v>28</v>
      </c>
      <c r="J265" t="s">
        <v>29</v>
      </c>
      <c r="K265" t="s">
        <v>44</v>
      </c>
      <c r="L265" t="s">
        <v>45</v>
      </c>
      <c r="M265" t="s">
        <v>56</v>
      </c>
      <c r="N265" t="s">
        <v>795</v>
      </c>
      <c r="O265">
        <v>150551</v>
      </c>
      <c r="P265">
        <v>170886</v>
      </c>
      <c r="Q265">
        <v>160718.5</v>
      </c>
      <c r="R265">
        <v>159623</v>
      </c>
      <c r="S265">
        <v>1095.5</v>
      </c>
      <c r="T265">
        <v>25.513000000000002</v>
      </c>
      <c r="U265">
        <v>682</v>
      </c>
      <c r="V265">
        <v>1.12E-24</v>
      </c>
      <c r="W265">
        <v>111</v>
      </c>
      <c r="X265">
        <v>49.116999999999997</v>
      </c>
      <c r="Y265">
        <v>566</v>
      </c>
      <c r="Z265">
        <v>2.7499999999999997E-169</v>
      </c>
      <c r="AA265">
        <v>494</v>
      </c>
    </row>
    <row r="266" spans="1:27" x14ac:dyDescent="0.25">
      <c r="A266" t="s">
        <v>5340</v>
      </c>
      <c r="B266" t="s">
        <v>5341</v>
      </c>
      <c r="C266">
        <v>3473429</v>
      </c>
      <c r="D266">
        <v>3475129</v>
      </c>
      <c r="E266" t="s">
        <v>32</v>
      </c>
      <c r="F266" t="s">
        <v>5342</v>
      </c>
      <c r="G266" t="s">
        <v>5343</v>
      </c>
      <c r="H266" t="s">
        <v>70</v>
      </c>
      <c r="I266" t="s">
        <v>28</v>
      </c>
      <c r="J266" t="s">
        <v>29</v>
      </c>
      <c r="K266" t="s">
        <v>44</v>
      </c>
      <c r="L266" t="s">
        <v>45</v>
      </c>
      <c r="M266" t="s">
        <v>56</v>
      </c>
      <c r="N266" t="s">
        <v>5342</v>
      </c>
      <c r="O266">
        <v>3463033</v>
      </c>
      <c r="P266">
        <v>3483368</v>
      </c>
      <c r="Q266">
        <v>3473200.5</v>
      </c>
      <c r="R266">
        <v>3474279</v>
      </c>
      <c r="S266">
        <v>1078.5</v>
      </c>
      <c r="T266">
        <v>24.78</v>
      </c>
      <c r="U266">
        <v>682</v>
      </c>
      <c r="V266">
        <v>6.8600000000000004E-24</v>
      </c>
      <c r="W266">
        <v>109</v>
      </c>
      <c r="X266">
        <v>48.420999999999999</v>
      </c>
      <c r="Y266">
        <v>570</v>
      </c>
      <c r="Z266">
        <v>6.6299999999999998E-161</v>
      </c>
      <c r="AA266">
        <v>472</v>
      </c>
    </row>
    <row r="267" spans="1:27" x14ac:dyDescent="0.25">
      <c r="A267" t="s">
        <v>390</v>
      </c>
      <c r="B267" t="s">
        <v>391</v>
      </c>
      <c r="C267">
        <v>3220740</v>
      </c>
      <c r="D267">
        <v>3222416</v>
      </c>
      <c r="E267" t="s">
        <v>32</v>
      </c>
      <c r="F267" t="s">
        <v>392</v>
      </c>
      <c r="G267" t="s">
        <v>393</v>
      </c>
      <c r="H267" t="s">
        <v>134</v>
      </c>
      <c r="I267" t="s">
        <v>28</v>
      </c>
      <c r="J267" t="s">
        <v>29</v>
      </c>
      <c r="K267" t="s">
        <v>44</v>
      </c>
      <c r="L267" t="s">
        <v>45</v>
      </c>
      <c r="M267" t="s">
        <v>85</v>
      </c>
      <c r="N267" t="s">
        <v>392</v>
      </c>
      <c r="O267">
        <v>3210326</v>
      </c>
      <c r="P267">
        <v>3230661</v>
      </c>
      <c r="Q267">
        <v>3220493.5</v>
      </c>
      <c r="R267">
        <v>3221578</v>
      </c>
      <c r="S267">
        <v>1084.5</v>
      </c>
      <c r="T267">
        <v>25.806000000000001</v>
      </c>
      <c r="U267">
        <v>682</v>
      </c>
      <c r="V267">
        <v>9.2499999999999994E-30</v>
      </c>
      <c r="W267">
        <v>127</v>
      </c>
      <c r="X267">
        <v>49.286000000000001</v>
      </c>
      <c r="Y267">
        <v>560</v>
      </c>
      <c r="Z267">
        <v>1.4700000000000001E-175</v>
      </c>
      <c r="AA267">
        <v>509</v>
      </c>
    </row>
    <row r="268" spans="1:27" x14ac:dyDescent="0.25">
      <c r="A268" t="s">
        <v>202</v>
      </c>
      <c r="B268" t="s">
        <v>203</v>
      </c>
      <c r="C268">
        <v>684464</v>
      </c>
      <c r="D268">
        <v>686155</v>
      </c>
      <c r="E268" t="s">
        <v>32</v>
      </c>
      <c r="F268" t="s">
        <v>204</v>
      </c>
      <c r="G268" t="s">
        <v>205</v>
      </c>
      <c r="H268" t="s">
        <v>206</v>
      </c>
      <c r="I268" t="s">
        <v>28</v>
      </c>
      <c r="J268" t="s">
        <v>29</v>
      </c>
      <c r="K268" t="s">
        <v>44</v>
      </c>
      <c r="L268" t="s">
        <v>45</v>
      </c>
      <c r="N268" t="s">
        <v>204</v>
      </c>
      <c r="O268">
        <v>676275</v>
      </c>
      <c r="P268">
        <v>696610</v>
      </c>
      <c r="Q268">
        <v>686442.5</v>
      </c>
      <c r="R268">
        <v>685309.5</v>
      </c>
      <c r="S268">
        <v>1133</v>
      </c>
      <c r="T268">
        <v>27.273</v>
      </c>
      <c r="U268">
        <v>682</v>
      </c>
      <c r="V268">
        <v>1.7000000000000001E-36</v>
      </c>
      <c r="W268">
        <v>147</v>
      </c>
      <c r="X268">
        <v>48.936</v>
      </c>
      <c r="Y268">
        <v>564</v>
      </c>
      <c r="Z268">
        <v>1.5400000000000001E-159</v>
      </c>
      <c r="AA268">
        <v>469</v>
      </c>
    </row>
    <row r="269" spans="1:27" x14ac:dyDescent="0.25">
      <c r="A269" t="s">
        <v>1953</v>
      </c>
      <c r="B269" t="s">
        <v>1954</v>
      </c>
      <c r="C269">
        <v>302869</v>
      </c>
      <c r="D269">
        <v>304569</v>
      </c>
      <c r="E269" t="s">
        <v>32</v>
      </c>
      <c r="F269" t="s">
        <v>1955</v>
      </c>
      <c r="G269" t="s">
        <v>1956</v>
      </c>
      <c r="H269" t="s">
        <v>70</v>
      </c>
      <c r="I269" t="s">
        <v>28</v>
      </c>
      <c r="J269" t="s">
        <v>29</v>
      </c>
      <c r="K269" t="s">
        <v>44</v>
      </c>
      <c r="L269" t="s">
        <v>45</v>
      </c>
      <c r="M269" t="s">
        <v>56</v>
      </c>
      <c r="N269" t="s">
        <v>1955</v>
      </c>
      <c r="O269">
        <v>294744</v>
      </c>
      <c r="P269">
        <v>315064</v>
      </c>
      <c r="Q269">
        <v>304904</v>
      </c>
      <c r="R269">
        <v>303719</v>
      </c>
      <c r="S269">
        <v>1185</v>
      </c>
      <c r="T269">
        <v>24.486999999999998</v>
      </c>
      <c r="U269">
        <v>682</v>
      </c>
      <c r="V269">
        <v>5.5600000000000002E-22</v>
      </c>
      <c r="W269">
        <v>103</v>
      </c>
      <c r="X269">
        <v>47.543999999999997</v>
      </c>
      <c r="Y269">
        <v>570</v>
      </c>
      <c r="Z269">
        <v>5.4100000000000001E-166</v>
      </c>
      <c r="AA269">
        <v>485</v>
      </c>
    </row>
    <row r="270" spans="1:27" x14ac:dyDescent="0.25">
      <c r="A270" t="s">
        <v>1845</v>
      </c>
      <c r="B270" t="s">
        <v>1846</v>
      </c>
      <c r="C270">
        <v>29836</v>
      </c>
      <c r="D270">
        <v>31536</v>
      </c>
      <c r="E270" t="s">
        <v>32</v>
      </c>
      <c r="F270" t="s">
        <v>1847</v>
      </c>
      <c r="G270" t="s">
        <v>1848</v>
      </c>
      <c r="H270" t="s">
        <v>79</v>
      </c>
      <c r="I270" t="s">
        <v>28</v>
      </c>
      <c r="J270" t="s">
        <v>29</v>
      </c>
      <c r="K270" t="s">
        <v>44</v>
      </c>
      <c r="L270" t="s">
        <v>45</v>
      </c>
      <c r="M270" t="s">
        <v>56</v>
      </c>
      <c r="N270" t="s">
        <v>1847</v>
      </c>
      <c r="O270">
        <v>21685</v>
      </c>
      <c r="P270">
        <v>42020</v>
      </c>
      <c r="Q270">
        <v>31852.5</v>
      </c>
      <c r="R270">
        <v>30686</v>
      </c>
      <c r="S270">
        <v>1166.5</v>
      </c>
      <c r="T270">
        <v>25.073</v>
      </c>
      <c r="U270">
        <v>682</v>
      </c>
      <c r="V270">
        <v>9.1799999999999997E-25</v>
      </c>
      <c r="W270">
        <v>112</v>
      </c>
      <c r="X270">
        <v>48.084000000000003</v>
      </c>
      <c r="Y270">
        <v>574</v>
      </c>
      <c r="Z270">
        <v>1.33E-166</v>
      </c>
      <c r="AA270">
        <v>487</v>
      </c>
    </row>
    <row r="271" spans="1:27" x14ac:dyDescent="0.25">
      <c r="A271" t="s">
        <v>2048</v>
      </c>
      <c r="B271" t="s">
        <v>2049</v>
      </c>
      <c r="C271">
        <v>208834</v>
      </c>
      <c r="D271">
        <v>210522</v>
      </c>
      <c r="E271" t="s">
        <v>32</v>
      </c>
      <c r="F271" t="s">
        <v>2050</v>
      </c>
      <c r="G271" t="s">
        <v>2051</v>
      </c>
      <c r="H271" t="s">
        <v>2052</v>
      </c>
      <c r="I271" t="s">
        <v>28</v>
      </c>
      <c r="J271" t="s">
        <v>29</v>
      </c>
      <c r="K271" t="s">
        <v>36</v>
      </c>
      <c r="L271" t="s">
        <v>879</v>
      </c>
      <c r="M271" t="s">
        <v>2053</v>
      </c>
      <c r="N271" t="s">
        <v>2050</v>
      </c>
      <c r="O271">
        <v>198421</v>
      </c>
      <c r="P271">
        <v>218735</v>
      </c>
      <c r="Q271">
        <v>208578</v>
      </c>
      <c r="R271">
        <v>209678</v>
      </c>
      <c r="S271">
        <v>1100</v>
      </c>
      <c r="T271">
        <v>25.22</v>
      </c>
      <c r="U271">
        <v>682</v>
      </c>
      <c r="V271">
        <v>4.9700000000000001E-28</v>
      </c>
      <c r="W271">
        <v>122</v>
      </c>
      <c r="X271">
        <v>49.734999999999999</v>
      </c>
      <c r="Y271">
        <v>567</v>
      </c>
      <c r="Z271">
        <v>4.1E-171</v>
      </c>
      <c r="AA271">
        <v>498</v>
      </c>
    </row>
    <row r="272" spans="1:27" x14ac:dyDescent="0.25">
      <c r="A272" t="s">
        <v>949</v>
      </c>
      <c r="B272" t="s">
        <v>970</v>
      </c>
      <c r="C272">
        <v>6755862</v>
      </c>
      <c r="D272">
        <v>6757562</v>
      </c>
      <c r="E272" t="s">
        <v>32</v>
      </c>
      <c r="F272" t="s">
        <v>971</v>
      </c>
      <c r="G272" t="s">
        <v>972</v>
      </c>
      <c r="H272" t="s">
        <v>79</v>
      </c>
      <c r="I272" t="s">
        <v>28</v>
      </c>
      <c r="J272" t="s">
        <v>29</v>
      </c>
      <c r="K272" t="s">
        <v>44</v>
      </c>
      <c r="L272" t="s">
        <v>45</v>
      </c>
      <c r="M272" t="s">
        <v>56</v>
      </c>
      <c r="N272" t="s">
        <v>971</v>
      </c>
      <c r="O272">
        <v>6747689</v>
      </c>
      <c r="P272">
        <v>6768024</v>
      </c>
      <c r="Q272">
        <v>6757856.5</v>
      </c>
      <c r="R272">
        <v>6756712</v>
      </c>
      <c r="S272">
        <v>1144.5</v>
      </c>
      <c r="T272">
        <v>24.193999999999999</v>
      </c>
      <c r="U272">
        <v>682</v>
      </c>
      <c r="V272">
        <v>1.2499999999999999E-22</v>
      </c>
      <c r="W272">
        <v>105</v>
      </c>
      <c r="X272">
        <v>48.595999999999997</v>
      </c>
      <c r="Y272">
        <v>570</v>
      </c>
      <c r="Z272">
        <v>1.8399999999999999E-163</v>
      </c>
      <c r="AA272">
        <v>479</v>
      </c>
    </row>
    <row r="273" spans="1:27" x14ac:dyDescent="0.25">
      <c r="A273" t="s">
        <v>3439</v>
      </c>
      <c r="B273" t="s">
        <v>3440</v>
      </c>
      <c r="C273">
        <v>164139</v>
      </c>
      <c r="D273">
        <v>165827</v>
      </c>
      <c r="E273" t="s">
        <v>32</v>
      </c>
      <c r="F273" t="s">
        <v>3441</v>
      </c>
      <c r="G273" t="s">
        <v>3442</v>
      </c>
      <c r="H273" t="s">
        <v>79</v>
      </c>
      <c r="I273" t="s">
        <v>28</v>
      </c>
      <c r="J273" t="s">
        <v>29</v>
      </c>
      <c r="K273" t="s">
        <v>44</v>
      </c>
      <c r="L273" t="s">
        <v>45</v>
      </c>
      <c r="M273" t="s">
        <v>56</v>
      </c>
      <c r="N273" t="s">
        <v>3441</v>
      </c>
      <c r="O273">
        <v>153676</v>
      </c>
      <c r="P273">
        <v>173990</v>
      </c>
      <c r="Q273">
        <v>163833</v>
      </c>
      <c r="R273">
        <v>164983</v>
      </c>
      <c r="S273">
        <v>1150</v>
      </c>
      <c r="T273">
        <v>25.073</v>
      </c>
      <c r="U273">
        <v>682</v>
      </c>
      <c r="V273">
        <v>5.1499999999999996E-28</v>
      </c>
      <c r="W273">
        <v>122</v>
      </c>
      <c r="X273">
        <v>48.94</v>
      </c>
      <c r="Y273">
        <v>566</v>
      </c>
      <c r="Z273">
        <v>3.02E-172</v>
      </c>
      <c r="AA273">
        <v>501</v>
      </c>
    </row>
    <row r="274" spans="1:27" x14ac:dyDescent="0.25">
      <c r="A274" t="s">
        <v>966</v>
      </c>
      <c r="B274" t="s">
        <v>967</v>
      </c>
      <c r="C274">
        <v>4689634</v>
      </c>
      <c r="D274">
        <v>4691334</v>
      </c>
      <c r="E274" t="s">
        <v>32</v>
      </c>
      <c r="F274" t="s">
        <v>968</v>
      </c>
      <c r="G274" t="s">
        <v>969</v>
      </c>
      <c r="H274" t="s">
        <v>79</v>
      </c>
      <c r="I274" t="s">
        <v>28</v>
      </c>
      <c r="J274" t="s">
        <v>29</v>
      </c>
      <c r="K274" t="s">
        <v>44</v>
      </c>
      <c r="L274" t="s">
        <v>45</v>
      </c>
      <c r="M274" t="s">
        <v>56</v>
      </c>
      <c r="N274" t="s">
        <v>968</v>
      </c>
      <c r="O274">
        <v>4681461</v>
      </c>
      <c r="P274">
        <v>4701796</v>
      </c>
      <c r="Q274">
        <v>4691628.5</v>
      </c>
      <c r="R274">
        <v>4690484</v>
      </c>
      <c r="S274">
        <v>1144.5</v>
      </c>
      <c r="T274">
        <v>24.193999999999999</v>
      </c>
      <c r="U274">
        <v>682</v>
      </c>
      <c r="V274">
        <v>2.8299999999999998E-23</v>
      </c>
      <c r="W274">
        <v>107</v>
      </c>
      <c r="X274">
        <v>48.420999999999999</v>
      </c>
      <c r="Y274">
        <v>570</v>
      </c>
      <c r="Z274">
        <v>9.9300000000000006E-164</v>
      </c>
      <c r="AA274">
        <v>479</v>
      </c>
    </row>
    <row r="275" spans="1:27" x14ac:dyDescent="0.25">
      <c r="A275" t="s">
        <v>945</v>
      </c>
      <c r="B275" t="s">
        <v>946</v>
      </c>
      <c r="C275">
        <v>3274240</v>
      </c>
      <c r="D275">
        <v>3275940</v>
      </c>
      <c r="E275" t="s">
        <v>32</v>
      </c>
      <c r="F275" t="s">
        <v>947</v>
      </c>
      <c r="G275" t="s">
        <v>948</v>
      </c>
      <c r="H275" t="s">
        <v>79</v>
      </c>
      <c r="I275" t="s">
        <v>28</v>
      </c>
      <c r="J275" t="s">
        <v>29</v>
      </c>
      <c r="K275" t="s">
        <v>44</v>
      </c>
      <c r="L275" t="s">
        <v>45</v>
      </c>
      <c r="M275" t="s">
        <v>56</v>
      </c>
      <c r="N275" t="s">
        <v>947</v>
      </c>
      <c r="O275">
        <v>3263778</v>
      </c>
      <c r="P275">
        <v>3284113</v>
      </c>
      <c r="Q275">
        <v>3273945.5</v>
      </c>
      <c r="R275">
        <v>3275090</v>
      </c>
      <c r="S275">
        <v>1144.5</v>
      </c>
      <c r="T275">
        <v>24.193999999999999</v>
      </c>
      <c r="U275">
        <v>682</v>
      </c>
      <c r="V275">
        <v>5.6199999999999995E-23</v>
      </c>
      <c r="W275">
        <v>106</v>
      </c>
      <c r="X275">
        <v>48.246000000000002</v>
      </c>
      <c r="Y275">
        <v>570</v>
      </c>
      <c r="Z275">
        <v>4.9499999999999997E-163</v>
      </c>
      <c r="AA275">
        <v>478</v>
      </c>
    </row>
    <row r="276" spans="1:27" x14ac:dyDescent="0.25">
      <c r="A276" t="s">
        <v>958</v>
      </c>
      <c r="B276" t="s">
        <v>959</v>
      </c>
      <c r="C276">
        <v>296619</v>
      </c>
      <c r="D276">
        <v>298319</v>
      </c>
      <c r="E276" t="s">
        <v>32</v>
      </c>
      <c r="F276" t="s">
        <v>960</v>
      </c>
      <c r="G276" t="s">
        <v>961</v>
      </c>
      <c r="H276" t="s">
        <v>79</v>
      </c>
      <c r="I276" t="s">
        <v>28</v>
      </c>
      <c r="J276" t="s">
        <v>29</v>
      </c>
      <c r="K276" t="s">
        <v>44</v>
      </c>
      <c r="L276" t="s">
        <v>45</v>
      </c>
      <c r="M276" t="s">
        <v>56</v>
      </c>
      <c r="N276" t="s">
        <v>960</v>
      </c>
      <c r="O276">
        <v>286133</v>
      </c>
      <c r="P276">
        <v>306468</v>
      </c>
      <c r="Q276">
        <v>296300.5</v>
      </c>
      <c r="R276">
        <v>297469</v>
      </c>
      <c r="S276">
        <v>1168.5</v>
      </c>
      <c r="T276">
        <v>24.927</v>
      </c>
      <c r="U276">
        <v>682</v>
      </c>
      <c r="V276">
        <v>1.52E-26</v>
      </c>
      <c r="W276">
        <v>117</v>
      </c>
      <c r="X276">
        <v>48.420999999999999</v>
      </c>
      <c r="Y276">
        <v>570</v>
      </c>
      <c r="Z276">
        <v>9.41E-167</v>
      </c>
      <c r="AA276">
        <v>487</v>
      </c>
    </row>
    <row r="277" spans="1:27" x14ac:dyDescent="0.25">
      <c r="A277" t="s">
        <v>973</v>
      </c>
      <c r="B277" t="s">
        <v>974</v>
      </c>
      <c r="C277">
        <v>265653</v>
      </c>
      <c r="D277">
        <v>267353</v>
      </c>
      <c r="E277" t="s">
        <v>32</v>
      </c>
      <c r="F277" t="s">
        <v>975</v>
      </c>
      <c r="G277" t="s">
        <v>976</v>
      </c>
      <c r="H277" t="s">
        <v>79</v>
      </c>
      <c r="I277" t="s">
        <v>28</v>
      </c>
      <c r="J277" t="s">
        <v>29</v>
      </c>
      <c r="K277" t="s">
        <v>44</v>
      </c>
      <c r="L277" t="s">
        <v>45</v>
      </c>
      <c r="M277" t="s">
        <v>56</v>
      </c>
      <c r="N277" t="s">
        <v>975</v>
      </c>
      <c r="O277">
        <v>255191</v>
      </c>
      <c r="P277">
        <v>275526</v>
      </c>
      <c r="Q277">
        <v>265358.5</v>
      </c>
      <c r="R277">
        <v>266503</v>
      </c>
      <c r="S277">
        <v>1144.5</v>
      </c>
      <c r="T277">
        <v>24.193999999999999</v>
      </c>
      <c r="U277">
        <v>682</v>
      </c>
      <c r="V277">
        <v>2.4499999999999999E-23</v>
      </c>
      <c r="W277">
        <v>107</v>
      </c>
      <c r="X277">
        <v>48.420999999999999</v>
      </c>
      <c r="Y277">
        <v>570</v>
      </c>
      <c r="Z277">
        <v>5.4699999999999997E-164</v>
      </c>
      <c r="AA277">
        <v>480</v>
      </c>
    </row>
    <row r="278" spans="1:27" x14ac:dyDescent="0.25">
      <c r="A278" t="s">
        <v>2233</v>
      </c>
      <c r="B278" t="s">
        <v>2234</v>
      </c>
      <c r="C278">
        <v>70681</v>
      </c>
      <c r="D278">
        <v>72381</v>
      </c>
      <c r="E278" t="s">
        <v>32</v>
      </c>
      <c r="F278" t="s">
        <v>2235</v>
      </c>
      <c r="G278" t="s">
        <v>2236</v>
      </c>
      <c r="H278" t="s">
        <v>70</v>
      </c>
      <c r="I278" t="s">
        <v>28</v>
      </c>
      <c r="J278" t="s">
        <v>29</v>
      </c>
      <c r="K278" t="s">
        <v>44</v>
      </c>
      <c r="L278" t="s">
        <v>45</v>
      </c>
      <c r="M278" t="s">
        <v>56</v>
      </c>
      <c r="N278" t="s">
        <v>2235</v>
      </c>
      <c r="O278">
        <v>60280</v>
      </c>
      <c r="P278">
        <v>80615</v>
      </c>
      <c r="Q278">
        <v>70447.5</v>
      </c>
      <c r="R278">
        <v>71531</v>
      </c>
      <c r="S278">
        <v>1083.5</v>
      </c>
      <c r="T278">
        <v>24.486999999999998</v>
      </c>
      <c r="U278">
        <v>682</v>
      </c>
      <c r="V278">
        <v>9.2300000000000004E-21</v>
      </c>
      <c r="W278">
        <v>99.4</v>
      </c>
      <c r="X278">
        <v>49.734999999999999</v>
      </c>
      <c r="Y278">
        <v>567</v>
      </c>
      <c r="Z278">
        <v>3.13E-161</v>
      </c>
      <c r="AA278">
        <v>473</v>
      </c>
    </row>
    <row r="279" spans="1:27" x14ac:dyDescent="0.25">
      <c r="A279" t="s">
        <v>950</v>
      </c>
      <c r="B279" t="s">
        <v>951</v>
      </c>
      <c r="C279">
        <v>3193323</v>
      </c>
      <c r="D279">
        <v>3195023</v>
      </c>
      <c r="E279" t="s">
        <v>32</v>
      </c>
      <c r="F279" t="s">
        <v>952</v>
      </c>
      <c r="G279" t="s">
        <v>953</v>
      </c>
      <c r="H279" t="s">
        <v>79</v>
      </c>
      <c r="I279" t="s">
        <v>28</v>
      </c>
      <c r="J279" t="s">
        <v>29</v>
      </c>
      <c r="K279" t="s">
        <v>44</v>
      </c>
      <c r="L279" t="s">
        <v>45</v>
      </c>
      <c r="M279" t="s">
        <v>56</v>
      </c>
      <c r="N279" t="s">
        <v>952</v>
      </c>
      <c r="O279">
        <v>3182863</v>
      </c>
      <c r="P279">
        <v>3203198</v>
      </c>
      <c r="Q279">
        <v>3193030.5</v>
      </c>
      <c r="R279">
        <v>3194173</v>
      </c>
      <c r="S279">
        <v>1142.5</v>
      </c>
      <c r="T279">
        <v>24.193999999999999</v>
      </c>
      <c r="U279">
        <v>682</v>
      </c>
      <c r="V279">
        <v>1.7800000000000001E-23</v>
      </c>
      <c r="W279">
        <v>107</v>
      </c>
      <c r="X279">
        <v>48.07</v>
      </c>
      <c r="Y279">
        <v>570</v>
      </c>
      <c r="Z279">
        <v>6.22E-162</v>
      </c>
      <c r="AA279">
        <v>475</v>
      </c>
    </row>
    <row r="280" spans="1:27" x14ac:dyDescent="0.25">
      <c r="A280" t="s">
        <v>1368</v>
      </c>
      <c r="B280" t="s">
        <v>1369</v>
      </c>
      <c r="C280">
        <v>615460</v>
      </c>
      <c r="D280">
        <v>617160</v>
      </c>
      <c r="E280" t="s">
        <v>32</v>
      </c>
      <c r="F280" t="s">
        <v>1370</v>
      </c>
      <c r="G280" t="s">
        <v>1371</v>
      </c>
      <c r="H280" t="s">
        <v>70</v>
      </c>
      <c r="I280" t="s">
        <v>28</v>
      </c>
      <c r="J280" t="s">
        <v>29</v>
      </c>
      <c r="K280" t="s">
        <v>44</v>
      </c>
      <c r="L280" t="s">
        <v>45</v>
      </c>
      <c r="M280" t="s">
        <v>56</v>
      </c>
      <c r="N280" t="s">
        <v>1370</v>
      </c>
      <c r="O280">
        <v>605064</v>
      </c>
      <c r="P280">
        <v>625399</v>
      </c>
      <c r="Q280">
        <v>615231.5</v>
      </c>
      <c r="R280">
        <v>616310</v>
      </c>
      <c r="S280">
        <v>1078.5</v>
      </c>
      <c r="T280">
        <v>25.257000000000001</v>
      </c>
      <c r="U280">
        <v>681</v>
      </c>
      <c r="V280">
        <v>1.8399999999999999E-24</v>
      </c>
      <c r="W280">
        <v>110</v>
      </c>
      <c r="X280">
        <v>48.246000000000002</v>
      </c>
      <c r="Y280">
        <v>570</v>
      </c>
      <c r="Z280">
        <v>1.32E-163</v>
      </c>
      <c r="AA280">
        <v>479</v>
      </c>
    </row>
    <row r="281" spans="1:27" x14ac:dyDescent="0.25">
      <c r="A281" t="s">
        <v>5344</v>
      </c>
      <c r="B281" t="s">
        <v>5345</v>
      </c>
      <c r="C281">
        <v>3050302</v>
      </c>
      <c r="D281">
        <v>3052005</v>
      </c>
      <c r="E281" t="s">
        <v>32</v>
      </c>
      <c r="F281" t="s">
        <v>5346</v>
      </c>
      <c r="G281" t="s">
        <v>5347</v>
      </c>
      <c r="H281" t="s">
        <v>70</v>
      </c>
      <c r="I281" t="s">
        <v>28</v>
      </c>
      <c r="J281" t="s">
        <v>29</v>
      </c>
      <c r="K281" t="s">
        <v>44</v>
      </c>
      <c r="L281" t="s">
        <v>45</v>
      </c>
      <c r="M281" t="s">
        <v>56</v>
      </c>
      <c r="N281" t="s">
        <v>5346</v>
      </c>
      <c r="O281">
        <v>3039906</v>
      </c>
      <c r="P281">
        <v>3060241</v>
      </c>
      <c r="Q281">
        <v>3050073.5</v>
      </c>
      <c r="R281">
        <v>3051153.5</v>
      </c>
      <c r="S281">
        <v>1080</v>
      </c>
      <c r="T281">
        <v>25.257000000000001</v>
      </c>
      <c r="U281">
        <v>681</v>
      </c>
      <c r="V281">
        <v>1.8400000000000001E-23</v>
      </c>
      <c r="W281">
        <v>107</v>
      </c>
      <c r="X281">
        <v>48.500999999999998</v>
      </c>
      <c r="Y281">
        <v>567</v>
      </c>
      <c r="Z281">
        <v>1.75E-164</v>
      </c>
      <c r="AA281">
        <v>481</v>
      </c>
    </row>
    <row r="282" spans="1:27" x14ac:dyDescent="0.25">
      <c r="A282" t="s">
        <v>5348</v>
      </c>
      <c r="B282" t="s">
        <v>5357</v>
      </c>
      <c r="C282">
        <v>2906796</v>
      </c>
      <c r="D282">
        <v>2908499</v>
      </c>
      <c r="E282" t="s">
        <v>32</v>
      </c>
      <c r="F282" t="s">
        <v>5358</v>
      </c>
      <c r="G282" t="s">
        <v>5359</v>
      </c>
      <c r="H282" t="s">
        <v>70</v>
      </c>
      <c r="I282" t="s">
        <v>28</v>
      </c>
      <c r="J282" t="s">
        <v>29</v>
      </c>
      <c r="K282" t="s">
        <v>44</v>
      </c>
      <c r="L282" t="s">
        <v>45</v>
      </c>
      <c r="M282" t="s">
        <v>56</v>
      </c>
      <c r="N282" t="s">
        <v>5358</v>
      </c>
      <c r="O282">
        <v>2896400</v>
      </c>
      <c r="P282">
        <v>2916735</v>
      </c>
      <c r="Q282">
        <v>2906567.5</v>
      </c>
      <c r="R282">
        <v>2907647.5</v>
      </c>
      <c r="S282">
        <v>1080</v>
      </c>
      <c r="T282">
        <v>25.11</v>
      </c>
      <c r="U282">
        <v>681</v>
      </c>
      <c r="V282">
        <v>4.1000000000000003E-23</v>
      </c>
      <c r="W282">
        <v>107</v>
      </c>
      <c r="X282">
        <v>48.677</v>
      </c>
      <c r="Y282">
        <v>567</v>
      </c>
      <c r="Z282">
        <v>6.8E-165</v>
      </c>
      <c r="AA282">
        <v>483</v>
      </c>
    </row>
    <row r="283" spans="1:27" x14ac:dyDescent="0.25">
      <c r="A283" t="s">
        <v>5360</v>
      </c>
      <c r="B283" t="s">
        <v>5361</v>
      </c>
      <c r="C283">
        <v>3022867</v>
      </c>
      <c r="D283">
        <v>3024570</v>
      </c>
      <c r="E283" t="s">
        <v>32</v>
      </c>
      <c r="F283" t="s">
        <v>5362</v>
      </c>
      <c r="G283" t="s">
        <v>5363</v>
      </c>
      <c r="H283" t="s">
        <v>70</v>
      </c>
      <c r="I283" t="s">
        <v>28</v>
      </c>
      <c r="J283" t="s">
        <v>29</v>
      </c>
      <c r="K283" t="s">
        <v>44</v>
      </c>
      <c r="L283" t="s">
        <v>45</v>
      </c>
      <c r="M283" t="s">
        <v>56</v>
      </c>
      <c r="N283" t="s">
        <v>5362</v>
      </c>
      <c r="O283">
        <v>3012471</v>
      </c>
      <c r="P283">
        <v>3032806</v>
      </c>
      <c r="Q283">
        <v>3022638.5</v>
      </c>
      <c r="R283">
        <v>3023718.5</v>
      </c>
      <c r="S283">
        <v>1080</v>
      </c>
      <c r="T283">
        <v>25.257000000000001</v>
      </c>
      <c r="U283">
        <v>681</v>
      </c>
      <c r="V283">
        <v>1.43E-23</v>
      </c>
      <c r="W283">
        <v>108</v>
      </c>
      <c r="X283">
        <v>48.677</v>
      </c>
      <c r="Y283">
        <v>567</v>
      </c>
      <c r="Z283">
        <v>7.2500000000000003E-165</v>
      </c>
      <c r="AA283">
        <v>483</v>
      </c>
    </row>
    <row r="284" spans="1:27" x14ac:dyDescent="0.25">
      <c r="A284" t="s">
        <v>1610</v>
      </c>
      <c r="B284" t="s">
        <v>1611</v>
      </c>
      <c r="C284">
        <v>226706</v>
      </c>
      <c r="D284">
        <v>228394</v>
      </c>
      <c r="E284" t="s">
        <v>32</v>
      </c>
      <c r="F284" t="s">
        <v>1612</v>
      </c>
      <c r="G284" t="s">
        <v>1613</v>
      </c>
      <c r="H284" t="s">
        <v>79</v>
      </c>
      <c r="I284" t="s">
        <v>28</v>
      </c>
      <c r="J284" t="s">
        <v>29</v>
      </c>
      <c r="K284" t="s">
        <v>44</v>
      </c>
      <c r="L284" t="s">
        <v>45</v>
      </c>
      <c r="M284" t="s">
        <v>56</v>
      </c>
      <c r="N284" t="s">
        <v>1612</v>
      </c>
      <c r="O284">
        <v>216260</v>
      </c>
      <c r="P284">
        <v>236595</v>
      </c>
      <c r="Q284">
        <v>226427.5</v>
      </c>
      <c r="R284">
        <v>227550</v>
      </c>
      <c r="S284">
        <v>1122.5</v>
      </c>
      <c r="T284">
        <v>24.963000000000001</v>
      </c>
      <c r="U284">
        <v>681</v>
      </c>
      <c r="V284">
        <v>3.6500000000000003E-24</v>
      </c>
      <c r="W284">
        <v>110</v>
      </c>
      <c r="X284">
        <v>49.911999999999999</v>
      </c>
      <c r="Y284">
        <v>567</v>
      </c>
      <c r="Z284">
        <v>8.5299999999999997E-167</v>
      </c>
      <c r="AA284">
        <v>487</v>
      </c>
    </row>
    <row r="285" spans="1:27" x14ac:dyDescent="0.25">
      <c r="A285" t="s">
        <v>995</v>
      </c>
      <c r="B285" t="s">
        <v>996</v>
      </c>
      <c r="C285">
        <v>115654</v>
      </c>
      <c r="D285">
        <v>117333</v>
      </c>
      <c r="E285" t="s">
        <v>32</v>
      </c>
      <c r="F285" t="s">
        <v>997</v>
      </c>
      <c r="G285" t="s">
        <v>998</v>
      </c>
      <c r="H285" t="s">
        <v>79</v>
      </c>
      <c r="I285" t="s">
        <v>28</v>
      </c>
      <c r="J285" t="s">
        <v>29</v>
      </c>
      <c r="K285" t="s">
        <v>44</v>
      </c>
      <c r="L285" t="s">
        <v>45</v>
      </c>
      <c r="M285" t="s">
        <v>56</v>
      </c>
      <c r="N285" t="s">
        <v>997</v>
      </c>
      <c r="O285">
        <v>107474</v>
      </c>
      <c r="P285">
        <v>127809</v>
      </c>
      <c r="Q285">
        <v>117641.5</v>
      </c>
      <c r="R285">
        <v>116493.5</v>
      </c>
      <c r="S285">
        <v>1148</v>
      </c>
      <c r="T285">
        <v>24.228999999999999</v>
      </c>
      <c r="U285">
        <v>681</v>
      </c>
      <c r="V285">
        <v>1.8999999999999999E-25</v>
      </c>
      <c r="W285">
        <v>114</v>
      </c>
      <c r="X285">
        <v>50.354999999999997</v>
      </c>
      <c r="Y285">
        <v>564</v>
      </c>
      <c r="Z285">
        <v>9.4099999999999998E-177</v>
      </c>
      <c r="AA285">
        <v>513</v>
      </c>
    </row>
    <row r="286" spans="1:27" x14ac:dyDescent="0.25">
      <c r="A286" t="s">
        <v>954</v>
      </c>
      <c r="B286" t="s">
        <v>955</v>
      </c>
      <c r="C286">
        <v>253284</v>
      </c>
      <c r="D286">
        <v>254984</v>
      </c>
      <c r="E286" t="s">
        <v>32</v>
      </c>
      <c r="F286" t="s">
        <v>956</v>
      </c>
      <c r="G286" t="s">
        <v>957</v>
      </c>
      <c r="H286" t="s">
        <v>79</v>
      </c>
      <c r="I286" t="s">
        <v>28</v>
      </c>
      <c r="J286" t="s">
        <v>29</v>
      </c>
      <c r="K286" t="s">
        <v>44</v>
      </c>
      <c r="L286" t="s">
        <v>45</v>
      </c>
      <c r="M286" t="s">
        <v>56</v>
      </c>
      <c r="N286" t="s">
        <v>956</v>
      </c>
      <c r="O286">
        <v>245111</v>
      </c>
      <c r="P286">
        <v>265446</v>
      </c>
      <c r="Q286">
        <v>255278.5</v>
      </c>
      <c r="R286">
        <v>254134</v>
      </c>
      <c r="S286">
        <v>1144.5</v>
      </c>
      <c r="T286">
        <v>24.67</v>
      </c>
      <c r="U286">
        <v>681</v>
      </c>
      <c r="V286">
        <v>1.7400000000000001E-22</v>
      </c>
      <c r="W286">
        <v>104</v>
      </c>
      <c r="X286">
        <v>48.420999999999999</v>
      </c>
      <c r="Y286">
        <v>570</v>
      </c>
      <c r="Z286">
        <v>1.7999999999999999E-163</v>
      </c>
      <c r="AA286">
        <v>479</v>
      </c>
    </row>
    <row r="287" spans="1:27" x14ac:dyDescent="0.25">
      <c r="A287" t="s">
        <v>3610</v>
      </c>
      <c r="B287" t="s">
        <v>3611</v>
      </c>
      <c r="C287">
        <v>1858031</v>
      </c>
      <c r="D287">
        <v>1859731</v>
      </c>
      <c r="E287" t="s">
        <v>32</v>
      </c>
      <c r="F287" t="s">
        <v>3612</v>
      </c>
      <c r="G287" t="s">
        <v>3613</v>
      </c>
      <c r="H287" t="s">
        <v>79</v>
      </c>
      <c r="I287" t="s">
        <v>28</v>
      </c>
      <c r="J287" t="s">
        <v>29</v>
      </c>
      <c r="K287" t="s">
        <v>44</v>
      </c>
      <c r="L287" t="s">
        <v>45</v>
      </c>
      <c r="M287" t="s">
        <v>56</v>
      </c>
      <c r="N287" t="s">
        <v>3612</v>
      </c>
      <c r="O287">
        <v>1847569</v>
      </c>
      <c r="P287">
        <v>1867904</v>
      </c>
      <c r="Q287">
        <v>1857736.5</v>
      </c>
      <c r="R287">
        <v>1858881</v>
      </c>
      <c r="S287">
        <v>1144.5</v>
      </c>
      <c r="T287">
        <v>24.376000000000001</v>
      </c>
      <c r="U287">
        <v>681</v>
      </c>
      <c r="V287">
        <v>4.9099999999999998E-23</v>
      </c>
      <c r="W287">
        <v>106</v>
      </c>
      <c r="X287">
        <v>47.378</v>
      </c>
      <c r="Y287">
        <v>572</v>
      </c>
      <c r="Z287">
        <v>2.7799999999999999E-162</v>
      </c>
      <c r="AA287">
        <v>476</v>
      </c>
    </row>
    <row r="288" spans="1:27" x14ac:dyDescent="0.25">
      <c r="A288" t="s">
        <v>1660</v>
      </c>
      <c r="B288" t="s">
        <v>1661</v>
      </c>
      <c r="C288">
        <v>771669</v>
      </c>
      <c r="D288">
        <v>773369</v>
      </c>
      <c r="E288" t="s">
        <v>378</v>
      </c>
      <c r="F288" t="s">
        <v>1662</v>
      </c>
      <c r="G288" t="s">
        <v>1663</v>
      </c>
      <c r="H288" t="s">
        <v>70</v>
      </c>
      <c r="I288" t="s">
        <v>28</v>
      </c>
      <c r="J288" t="s">
        <v>29</v>
      </c>
      <c r="K288" t="s">
        <v>44</v>
      </c>
      <c r="L288" t="s">
        <v>45</v>
      </c>
      <c r="M288" t="s">
        <v>56</v>
      </c>
      <c r="N288" t="s">
        <v>1662</v>
      </c>
      <c r="O288">
        <v>763430</v>
      </c>
      <c r="P288">
        <v>783765</v>
      </c>
      <c r="Q288">
        <v>773597.5</v>
      </c>
      <c r="R288">
        <v>772519</v>
      </c>
      <c r="S288">
        <v>1078.5</v>
      </c>
      <c r="T288">
        <v>25.146999999999998</v>
      </c>
      <c r="U288">
        <v>680</v>
      </c>
      <c r="V288">
        <v>5.6199999999999995E-23</v>
      </c>
      <c r="W288">
        <v>106</v>
      </c>
      <c r="X288">
        <v>49.473999999999997</v>
      </c>
      <c r="Y288">
        <v>570</v>
      </c>
      <c r="Z288">
        <v>3.9499999999999999E-168</v>
      </c>
      <c r="AA288">
        <v>491</v>
      </c>
    </row>
    <row r="289" spans="1:27" x14ac:dyDescent="0.25">
      <c r="A289" t="s">
        <v>368</v>
      </c>
      <c r="B289" t="s">
        <v>369</v>
      </c>
      <c r="C289">
        <v>218464</v>
      </c>
      <c r="D289">
        <v>220164</v>
      </c>
      <c r="E289" t="s">
        <v>32</v>
      </c>
      <c r="F289" t="s">
        <v>370</v>
      </c>
      <c r="G289" t="s">
        <v>371</v>
      </c>
      <c r="H289" t="s">
        <v>70</v>
      </c>
      <c r="I289" t="s">
        <v>28</v>
      </c>
      <c r="J289" t="s">
        <v>29</v>
      </c>
      <c r="K289" t="s">
        <v>44</v>
      </c>
      <c r="L289" t="s">
        <v>45</v>
      </c>
      <c r="M289" t="s">
        <v>56</v>
      </c>
      <c r="N289" t="s">
        <v>370</v>
      </c>
      <c r="O289">
        <v>208068</v>
      </c>
      <c r="P289">
        <v>228403</v>
      </c>
      <c r="Q289">
        <v>218235.5</v>
      </c>
      <c r="R289">
        <v>219314</v>
      </c>
      <c r="S289">
        <v>1078.5</v>
      </c>
      <c r="T289">
        <v>25.146999999999998</v>
      </c>
      <c r="U289">
        <v>680</v>
      </c>
      <c r="V289">
        <v>5.6199999999999995E-23</v>
      </c>
      <c r="W289">
        <v>106</v>
      </c>
      <c r="X289">
        <v>49.473999999999997</v>
      </c>
      <c r="Y289">
        <v>570</v>
      </c>
      <c r="Z289">
        <v>3.9499999999999999E-168</v>
      </c>
      <c r="AA289">
        <v>491</v>
      </c>
    </row>
    <row r="290" spans="1:27" x14ac:dyDescent="0.25">
      <c r="A290" t="s">
        <v>2631</v>
      </c>
      <c r="B290" t="s">
        <v>2632</v>
      </c>
      <c r="C290">
        <v>92214</v>
      </c>
      <c r="D290">
        <v>93914</v>
      </c>
      <c r="E290" t="s">
        <v>32</v>
      </c>
      <c r="F290" t="s">
        <v>2633</v>
      </c>
      <c r="G290" t="s">
        <v>2634</v>
      </c>
      <c r="H290" t="s">
        <v>70</v>
      </c>
      <c r="I290" t="s">
        <v>28</v>
      </c>
      <c r="J290" t="s">
        <v>29</v>
      </c>
      <c r="K290" t="s">
        <v>44</v>
      </c>
      <c r="L290" t="s">
        <v>45</v>
      </c>
      <c r="M290" t="s">
        <v>56</v>
      </c>
      <c r="N290" t="s">
        <v>2633</v>
      </c>
      <c r="O290">
        <v>81818</v>
      </c>
      <c r="P290">
        <v>102153</v>
      </c>
      <c r="Q290">
        <v>91985.5</v>
      </c>
      <c r="R290">
        <v>93064</v>
      </c>
      <c r="S290">
        <v>1078.5</v>
      </c>
      <c r="T290">
        <v>25.146999999999998</v>
      </c>
      <c r="U290">
        <v>680</v>
      </c>
      <c r="V290">
        <v>2.54E-23</v>
      </c>
      <c r="W290">
        <v>107</v>
      </c>
      <c r="X290">
        <v>49.473999999999997</v>
      </c>
      <c r="Y290">
        <v>570</v>
      </c>
      <c r="Z290">
        <v>1.5700000000000001E-168</v>
      </c>
      <c r="AA290">
        <v>492</v>
      </c>
    </row>
    <row r="291" spans="1:27" x14ac:dyDescent="0.25">
      <c r="A291" t="s">
        <v>4805</v>
      </c>
      <c r="B291" t="s">
        <v>4806</v>
      </c>
      <c r="C291">
        <v>2724340</v>
      </c>
      <c r="D291">
        <v>2726064</v>
      </c>
      <c r="E291" t="s">
        <v>32</v>
      </c>
      <c r="F291" t="s">
        <v>4807</v>
      </c>
      <c r="G291" t="s">
        <v>4808</v>
      </c>
      <c r="H291" t="s">
        <v>70</v>
      </c>
      <c r="I291" t="s">
        <v>28</v>
      </c>
      <c r="J291" t="s">
        <v>29</v>
      </c>
      <c r="K291" t="s">
        <v>44</v>
      </c>
      <c r="L291" t="s">
        <v>45</v>
      </c>
      <c r="M291" t="s">
        <v>56</v>
      </c>
      <c r="N291" t="s">
        <v>4807</v>
      </c>
      <c r="O291">
        <v>2713929</v>
      </c>
      <c r="P291">
        <v>2734264</v>
      </c>
      <c r="Q291">
        <v>2724096.5</v>
      </c>
      <c r="R291">
        <v>2725202</v>
      </c>
      <c r="S291">
        <v>1105.5</v>
      </c>
      <c r="T291">
        <v>25.734999999999999</v>
      </c>
      <c r="U291">
        <v>680</v>
      </c>
      <c r="V291">
        <v>4.6299999999999997E-23</v>
      </c>
      <c r="W291">
        <v>106</v>
      </c>
      <c r="X291">
        <v>50.53</v>
      </c>
      <c r="Y291">
        <v>566</v>
      </c>
      <c r="Z291">
        <v>6.38E-166</v>
      </c>
      <c r="AA291">
        <v>485</v>
      </c>
    </row>
    <row r="292" spans="1:27" x14ac:dyDescent="0.25">
      <c r="A292" t="s">
        <v>1364</v>
      </c>
      <c r="B292" t="s">
        <v>1365</v>
      </c>
      <c r="C292">
        <v>17851</v>
      </c>
      <c r="D292">
        <v>19536</v>
      </c>
      <c r="E292" t="s">
        <v>32</v>
      </c>
      <c r="F292" t="s">
        <v>1366</v>
      </c>
      <c r="G292" t="s">
        <v>1367</v>
      </c>
      <c r="H292" t="s">
        <v>756</v>
      </c>
      <c r="I292" t="s">
        <v>28</v>
      </c>
      <c r="J292" t="s">
        <v>29</v>
      </c>
      <c r="K292" t="s">
        <v>44</v>
      </c>
      <c r="L292" t="s">
        <v>45</v>
      </c>
      <c r="M292" t="s">
        <v>56</v>
      </c>
      <c r="N292" t="s">
        <v>1366</v>
      </c>
      <c r="O292">
        <v>9613</v>
      </c>
      <c r="P292">
        <v>29948</v>
      </c>
      <c r="Q292">
        <v>19780.5</v>
      </c>
      <c r="R292">
        <v>18693.5</v>
      </c>
      <c r="S292">
        <v>1087</v>
      </c>
      <c r="T292">
        <v>24.706</v>
      </c>
      <c r="U292">
        <v>680</v>
      </c>
      <c r="V292">
        <v>4.66E-26</v>
      </c>
      <c r="W292">
        <v>115</v>
      </c>
      <c r="X292">
        <v>49.468000000000004</v>
      </c>
      <c r="Y292">
        <v>564</v>
      </c>
      <c r="Z292">
        <v>3.49E-169</v>
      </c>
      <c r="AA292">
        <v>493</v>
      </c>
    </row>
    <row r="293" spans="1:27" x14ac:dyDescent="0.25">
      <c r="A293" t="s">
        <v>5332</v>
      </c>
      <c r="B293" t="s">
        <v>5333</v>
      </c>
      <c r="C293">
        <v>189914</v>
      </c>
      <c r="D293">
        <v>191614</v>
      </c>
      <c r="E293" t="s">
        <v>32</v>
      </c>
      <c r="F293" t="s">
        <v>5334</v>
      </c>
      <c r="G293" t="s">
        <v>5335</v>
      </c>
      <c r="H293" t="s">
        <v>70</v>
      </c>
      <c r="I293" t="s">
        <v>28</v>
      </c>
      <c r="J293" t="s">
        <v>29</v>
      </c>
      <c r="K293" t="s">
        <v>44</v>
      </c>
      <c r="L293" t="s">
        <v>45</v>
      </c>
      <c r="M293" t="s">
        <v>56</v>
      </c>
      <c r="N293" t="s">
        <v>5334</v>
      </c>
      <c r="O293">
        <v>179531</v>
      </c>
      <c r="P293">
        <v>199854</v>
      </c>
      <c r="Q293">
        <v>189692.5</v>
      </c>
      <c r="R293">
        <v>190764</v>
      </c>
      <c r="S293">
        <v>1071.5</v>
      </c>
      <c r="T293">
        <v>25.734999999999999</v>
      </c>
      <c r="U293">
        <v>680</v>
      </c>
      <c r="V293">
        <v>2.4000000000000001E-25</v>
      </c>
      <c r="W293">
        <v>113</v>
      </c>
      <c r="X293">
        <v>49.825000000000003</v>
      </c>
      <c r="Y293">
        <v>570</v>
      </c>
      <c r="Z293">
        <v>4.8999999999999996E-164</v>
      </c>
      <c r="AA293">
        <v>480</v>
      </c>
    </row>
    <row r="294" spans="1:27" x14ac:dyDescent="0.25">
      <c r="A294" t="s">
        <v>1310</v>
      </c>
      <c r="B294" t="s">
        <v>1311</v>
      </c>
      <c r="C294">
        <v>2450079</v>
      </c>
      <c r="D294">
        <v>2451791</v>
      </c>
      <c r="E294" t="s">
        <v>32</v>
      </c>
      <c r="F294" t="s">
        <v>1312</v>
      </c>
      <c r="G294" t="s">
        <v>1313</v>
      </c>
      <c r="H294" t="s">
        <v>70</v>
      </c>
      <c r="I294" t="s">
        <v>28</v>
      </c>
      <c r="J294" t="s">
        <v>29</v>
      </c>
      <c r="K294" t="s">
        <v>44</v>
      </c>
      <c r="L294" t="s">
        <v>45</v>
      </c>
      <c r="M294" t="s">
        <v>56</v>
      </c>
      <c r="N294" t="s">
        <v>1312</v>
      </c>
      <c r="O294">
        <v>2441867</v>
      </c>
      <c r="P294">
        <v>2462202</v>
      </c>
      <c r="Q294">
        <v>2452034.5</v>
      </c>
      <c r="R294">
        <v>2450935</v>
      </c>
      <c r="S294">
        <v>1099.5</v>
      </c>
      <c r="T294">
        <v>25.734999999999999</v>
      </c>
      <c r="U294">
        <v>680</v>
      </c>
      <c r="V294">
        <v>4.3299999999999999E-24</v>
      </c>
      <c r="W294">
        <v>109</v>
      </c>
      <c r="X294">
        <v>50.265000000000001</v>
      </c>
      <c r="Y294">
        <v>565</v>
      </c>
      <c r="Z294">
        <v>3.01E-164</v>
      </c>
      <c r="AA294">
        <v>481</v>
      </c>
    </row>
    <row r="295" spans="1:27" x14ac:dyDescent="0.25">
      <c r="A295" t="s">
        <v>381</v>
      </c>
      <c r="B295" t="s">
        <v>520</v>
      </c>
      <c r="C295">
        <v>3100547</v>
      </c>
      <c r="D295">
        <v>3102247</v>
      </c>
      <c r="E295" t="s">
        <v>32</v>
      </c>
      <c r="F295" t="s">
        <v>521</v>
      </c>
      <c r="G295" t="s">
        <v>522</v>
      </c>
      <c r="H295" t="s">
        <v>70</v>
      </c>
      <c r="I295" t="s">
        <v>28</v>
      </c>
      <c r="J295" t="s">
        <v>29</v>
      </c>
      <c r="K295" t="s">
        <v>44</v>
      </c>
      <c r="L295" t="s">
        <v>45</v>
      </c>
      <c r="M295" t="s">
        <v>56</v>
      </c>
      <c r="N295" t="s">
        <v>521</v>
      </c>
      <c r="O295">
        <v>3090165</v>
      </c>
      <c r="P295">
        <v>3110488</v>
      </c>
      <c r="Q295">
        <v>3100326.5</v>
      </c>
      <c r="R295">
        <v>3101397</v>
      </c>
      <c r="S295">
        <v>1070.5</v>
      </c>
      <c r="T295">
        <v>25.440999999999999</v>
      </c>
      <c r="U295">
        <v>680</v>
      </c>
      <c r="V295">
        <v>1.28E-25</v>
      </c>
      <c r="W295">
        <v>114</v>
      </c>
      <c r="X295">
        <v>50</v>
      </c>
      <c r="Y295">
        <v>570</v>
      </c>
      <c r="Z295">
        <v>2.85E-165</v>
      </c>
      <c r="AA295">
        <v>483</v>
      </c>
    </row>
    <row r="296" spans="1:27" x14ac:dyDescent="0.25">
      <c r="A296" t="s">
        <v>207</v>
      </c>
      <c r="B296" t="s">
        <v>208</v>
      </c>
      <c r="C296">
        <v>2430356</v>
      </c>
      <c r="D296">
        <v>2432056</v>
      </c>
      <c r="E296" t="s">
        <v>32</v>
      </c>
      <c r="F296" t="s">
        <v>209</v>
      </c>
      <c r="G296" t="s">
        <v>210</v>
      </c>
      <c r="H296" t="s">
        <v>70</v>
      </c>
      <c r="I296" t="s">
        <v>28</v>
      </c>
      <c r="J296" t="s">
        <v>29</v>
      </c>
      <c r="K296" t="s">
        <v>44</v>
      </c>
      <c r="L296" t="s">
        <v>45</v>
      </c>
      <c r="M296" t="s">
        <v>56</v>
      </c>
      <c r="N296" t="s">
        <v>209</v>
      </c>
      <c r="O296">
        <v>2419956</v>
      </c>
      <c r="P296">
        <v>2440279</v>
      </c>
      <c r="Q296">
        <v>2430117.5</v>
      </c>
      <c r="R296">
        <v>2431206</v>
      </c>
      <c r="S296">
        <v>1088.5</v>
      </c>
      <c r="T296">
        <v>25.588000000000001</v>
      </c>
      <c r="U296">
        <v>680</v>
      </c>
      <c r="V296">
        <v>8.3200000000000003E-25</v>
      </c>
      <c r="W296">
        <v>112</v>
      </c>
      <c r="X296">
        <v>48.947000000000003</v>
      </c>
      <c r="Y296">
        <v>570</v>
      </c>
      <c r="Z296">
        <v>8.2500000000000003E-163</v>
      </c>
      <c r="AA296">
        <v>477</v>
      </c>
    </row>
    <row r="297" spans="1:27" x14ac:dyDescent="0.25">
      <c r="A297" t="s">
        <v>2104</v>
      </c>
      <c r="B297" t="s">
        <v>2105</v>
      </c>
      <c r="C297">
        <v>67571</v>
      </c>
      <c r="D297">
        <v>69271</v>
      </c>
      <c r="E297" t="s">
        <v>32</v>
      </c>
      <c r="F297" t="s">
        <v>2106</v>
      </c>
      <c r="G297" t="s">
        <v>2107</v>
      </c>
      <c r="H297" t="s">
        <v>70</v>
      </c>
      <c r="I297" t="s">
        <v>28</v>
      </c>
      <c r="J297" t="s">
        <v>29</v>
      </c>
      <c r="K297" t="s">
        <v>44</v>
      </c>
      <c r="L297" t="s">
        <v>45</v>
      </c>
      <c r="M297" t="s">
        <v>56</v>
      </c>
      <c r="N297" t="s">
        <v>2106</v>
      </c>
      <c r="O297">
        <v>59333</v>
      </c>
      <c r="P297">
        <v>79668</v>
      </c>
      <c r="Q297">
        <v>69500.5</v>
      </c>
      <c r="R297">
        <v>68421</v>
      </c>
      <c r="S297">
        <v>1079.5</v>
      </c>
      <c r="T297">
        <v>25.294</v>
      </c>
      <c r="U297">
        <v>680</v>
      </c>
      <c r="V297">
        <v>2.7500000000000001E-27</v>
      </c>
      <c r="W297">
        <v>119</v>
      </c>
      <c r="X297">
        <v>49.393000000000001</v>
      </c>
      <c r="Y297">
        <v>577</v>
      </c>
      <c r="Z297">
        <v>3.1600000000000002E-171</v>
      </c>
      <c r="AA297">
        <v>499</v>
      </c>
    </row>
    <row r="298" spans="1:27" x14ac:dyDescent="0.25">
      <c r="A298" t="s">
        <v>3561</v>
      </c>
      <c r="B298" t="s">
        <v>3562</v>
      </c>
      <c r="C298">
        <v>206158</v>
      </c>
      <c r="D298">
        <v>207852</v>
      </c>
      <c r="E298" t="s">
        <v>32</v>
      </c>
      <c r="F298" t="s">
        <v>3563</v>
      </c>
      <c r="G298" t="s">
        <v>3564</v>
      </c>
      <c r="H298" t="s">
        <v>79</v>
      </c>
      <c r="I298" t="s">
        <v>28</v>
      </c>
      <c r="J298" t="s">
        <v>29</v>
      </c>
      <c r="K298" t="s">
        <v>44</v>
      </c>
      <c r="L298" t="s">
        <v>45</v>
      </c>
      <c r="M298" t="s">
        <v>56</v>
      </c>
      <c r="N298" t="s">
        <v>3563</v>
      </c>
      <c r="O298">
        <v>195727</v>
      </c>
      <c r="P298">
        <v>216062</v>
      </c>
      <c r="Q298">
        <v>205894.5</v>
      </c>
      <c r="R298">
        <v>207005</v>
      </c>
      <c r="S298">
        <v>1110.5</v>
      </c>
      <c r="T298">
        <v>25.882000000000001</v>
      </c>
      <c r="U298">
        <v>680</v>
      </c>
      <c r="V298">
        <v>7.5199999999999995E-29</v>
      </c>
      <c r="W298">
        <v>124</v>
      </c>
      <c r="X298">
        <v>51.142000000000003</v>
      </c>
      <c r="Y298">
        <v>569</v>
      </c>
      <c r="Z298">
        <v>6.4499999999999998E-173</v>
      </c>
      <c r="AA298">
        <v>503</v>
      </c>
    </row>
    <row r="299" spans="1:27" x14ac:dyDescent="0.25">
      <c r="A299" t="s">
        <v>3181</v>
      </c>
      <c r="B299" t="s">
        <v>3182</v>
      </c>
      <c r="C299">
        <v>59736</v>
      </c>
      <c r="D299">
        <v>61433</v>
      </c>
      <c r="E299" t="s">
        <v>32</v>
      </c>
      <c r="F299" t="s">
        <v>3183</v>
      </c>
      <c r="G299" t="s">
        <v>3184</v>
      </c>
      <c r="H299" t="s">
        <v>79</v>
      </c>
      <c r="I299" t="s">
        <v>28</v>
      </c>
      <c r="J299" t="s">
        <v>29</v>
      </c>
      <c r="K299" t="s">
        <v>44</v>
      </c>
      <c r="L299" t="s">
        <v>45</v>
      </c>
      <c r="M299" t="s">
        <v>56</v>
      </c>
      <c r="N299" t="s">
        <v>3183</v>
      </c>
      <c r="O299">
        <v>51517</v>
      </c>
      <c r="P299">
        <v>71831</v>
      </c>
      <c r="Q299">
        <v>61674</v>
      </c>
      <c r="R299">
        <v>60584.5</v>
      </c>
      <c r="S299">
        <v>1089.5</v>
      </c>
      <c r="T299">
        <v>25.294</v>
      </c>
      <c r="U299">
        <v>680</v>
      </c>
      <c r="V299">
        <v>6.0400000000000005E-29</v>
      </c>
      <c r="W299">
        <v>124</v>
      </c>
      <c r="X299">
        <v>50.264000000000003</v>
      </c>
      <c r="Y299">
        <v>569</v>
      </c>
      <c r="Z299">
        <v>3.7700000000000003E-170</v>
      </c>
      <c r="AA299">
        <v>496</v>
      </c>
    </row>
    <row r="300" spans="1:27" x14ac:dyDescent="0.25">
      <c r="A300" t="s">
        <v>981</v>
      </c>
      <c r="B300" t="s">
        <v>982</v>
      </c>
      <c r="C300">
        <v>1203937</v>
      </c>
      <c r="D300">
        <v>1205622</v>
      </c>
      <c r="E300" t="s">
        <v>32</v>
      </c>
      <c r="F300" t="s">
        <v>983</v>
      </c>
      <c r="G300" t="s">
        <v>984</v>
      </c>
      <c r="H300" t="s">
        <v>79</v>
      </c>
      <c r="I300" t="s">
        <v>28</v>
      </c>
      <c r="J300" t="s">
        <v>29</v>
      </c>
      <c r="K300" t="s">
        <v>44</v>
      </c>
      <c r="L300" t="s">
        <v>45</v>
      </c>
      <c r="M300" t="s">
        <v>56</v>
      </c>
      <c r="N300" t="s">
        <v>983</v>
      </c>
      <c r="O300">
        <v>1195699</v>
      </c>
      <c r="P300">
        <v>1216034</v>
      </c>
      <c r="Q300">
        <v>1205866.5</v>
      </c>
      <c r="R300">
        <v>1204779.5</v>
      </c>
      <c r="S300">
        <v>1087</v>
      </c>
      <c r="T300">
        <v>24.853000000000002</v>
      </c>
      <c r="U300">
        <v>680</v>
      </c>
      <c r="V300">
        <v>7.8300000000000002E-27</v>
      </c>
      <c r="W300">
        <v>118</v>
      </c>
      <c r="X300">
        <v>49.468000000000004</v>
      </c>
      <c r="Y300">
        <v>564</v>
      </c>
      <c r="Z300">
        <v>1.4000000000000001E-168</v>
      </c>
      <c r="AA300">
        <v>492</v>
      </c>
    </row>
    <row r="301" spans="1:27" x14ac:dyDescent="0.25">
      <c r="A301" t="s">
        <v>733</v>
      </c>
      <c r="B301" t="s">
        <v>734</v>
      </c>
      <c r="C301">
        <v>47956</v>
      </c>
      <c r="D301">
        <v>49647</v>
      </c>
      <c r="E301" t="s">
        <v>32</v>
      </c>
      <c r="F301" t="s">
        <v>735</v>
      </c>
      <c r="G301" t="s">
        <v>736</v>
      </c>
      <c r="H301" t="s">
        <v>206</v>
      </c>
      <c r="I301" t="s">
        <v>28</v>
      </c>
      <c r="J301" t="s">
        <v>29</v>
      </c>
      <c r="K301" t="s">
        <v>44</v>
      </c>
      <c r="L301" t="s">
        <v>45</v>
      </c>
      <c r="N301" t="s">
        <v>735</v>
      </c>
      <c r="O301">
        <v>39794</v>
      </c>
      <c r="P301">
        <v>60111</v>
      </c>
      <c r="Q301">
        <v>49952.5</v>
      </c>
      <c r="R301">
        <v>48801.5</v>
      </c>
      <c r="S301">
        <v>1151</v>
      </c>
      <c r="T301">
        <v>27.245999999999999</v>
      </c>
      <c r="U301">
        <v>679</v>
      </c>
      <c r="V301">
        <v>5.6000000000000002E-37</v>
      </c>
      <c r="W301">
        <v>149</v>
      </c>
      <c r="X301">
        <v>49.734000000000002</v>
      </c>
      <c r="Y301">
        <v>563</v>
      </c>
      <c r="Z301">
        <v>1.0699999999999999E-168</v>
      </c>
      <c r="AA301">
        <v>492</v>
      </c>
    </row>
    <row r="302" spans="1:27" x14ac:dyDescent="0.25">
      <c r="A302" t="s">
        <v>1253</v>
      </c>
      <c r="B302" t="s">
        <v>1254</v>
      </c>
      <c r="C302">
        <v>2591248</v>
      </c>
      <c r="D302">
        <v>2592924</v>
      </c>
      <c r="E302" t="s">
        <v>32</v>
      </c>
      <c r="F302" t="s">
        <v>1255</v>
      </c>
      <c r="G302" t="s">
        <v>1256</v>
      </c>
      <c r="H302" t="s">
        <v>134</v>
      </c>
      <c r="I302" t="s">
        <v>28</v>
      </c>
      <c r="J302" t="s">
        <v>29</v>
      </c>
      <c r="K302" t="s">
        <v>44</v>
      </c>
      <c r="L302" t="s">
        <v>45</v>
      </c>
      <c r="M302" t="s">
        <v>85</v>
      </c>
      <c r="N302" t="s">
        <v>1255</v>
      </c>
      <c r="O302">
        <v>2582965</v>
      </c>
      <c r="P302">
        <v>2603300</v>
      </c>
      <c r="Q302">
        <v>2593132.5</v>
      </c>
      <c r="R302">
        <v>2592086</v>
      </c>
      <c r="S302">
        <v>1046.5</v>
      </c>
      <c r="T302">
        <v>25.331</v>
      </c>
      <c r="U302">
        <v>679</v>
      </c>
      <c r="V302">
        <v>3.1400000000000003E-29</v>
      </c>
      <c r="W302">
        <v>125</v>
      </c>
      <c r="X302">
        <v>49.466000000000001</v>
      </c>
      <c r="Y302">
        <v>562</v>
      </c>
      <c r="Z302">
        <v>4.3899999999999998E-173</v>
      </c>
      <c r="AA302">
        <v>503</v>
      </c>
    </row>
    <row r="303" spans="1:27" x14ac:dyDescent="0.25">
      <c r="A303" t="s">
        <v>1582</v>
      </c>
      <c r="B303" t="s">
        <v>1583</v>
      </c>
      <c r="C303">
        <v>86329</v>
      </c>
      <c r="D303">
        <v>88020</v>
      </c>
      <c r="E303" t="s">
        <v>32</v>
      </c>
      <c r="F303" t="s">
        <v>1584</v>
      </c>
      <c r="G303" t="s">
        <v>1585</v>
      </c>
      <c r="H303" t="s">
        <v>580</v>
      </c>
      <c r="I303" t="s">
        <v>28</v>
      </c>
      <c r="J303" t="s">
        <v>29</v>
      </c>
      <c r="K303" t="s">
        <v>44</v>
      </c>
      <c r="L303" t="s">
        <v>45</v>
      </c>
      <c r="M303" t="s">
        <v>46</v>
      </c>
      <c r="N303" t="s">
        <v>1584</v>
      </c>
      <c r="O303">
        <v>78017</v>
      </c>
      <c r="P303">
        <v>98352</v>
      </c>
      <c r="Q303">
        <v>88184.5</v>
      </c>
      <c r="R303">
        <v>87174.5</v>
      </c>
      <c r="S303">
        <v>1010</v>
      </c>
      <c r="T303">
        <v>26.803999999999998</v>
      </c>
      <c r="U303">
        <v>679</v>
      </c>
      <c r="V303">
        <v>5.4599999999999998E-35</v>
      </c>
      <c r="W303">
        <v>142</v>
      </c>
      <c r="X303">
        <v>50.268000000000001</v>
      </c>
      <c r="Y303">
        <v>559</v>
      </c>
      <c r="Z303">
        <v>7.9599999999999996E-176</v>
      </c>
      <c r="AA303">
        <v>510</v>
      </c>
    </row>
    <row r="304" spans="1:27" x14ac:dyDescent="0.25">
      <c r="A304" t="s">
        <v>5153</v>
      </c>
      <c r="B304" t="s">
        <v>5154</v>
      </c>
      <c r="C304">
        <v>3455342</v>
      </c>
      <c r="D304">
        <v>3457054</v>
      </c>
      <c r="E304" t="s">
        <v>32</v>
      </c>
      <c r="F304" t="s">
        <v>5155</v>
      </c>
      <c r="G304" t="s">
        <v>5156</v>
      </c>
      <c r="H304" t="s">
        <v>300</v>
      </c>
      <c r="I304" t="s">
        <v>28</v>
      </c>
      <c r="J304" t="s">
        <v>29</v>
      </c>
      <c r="K304" t="s">
        <v>44</v>
      </c>
      <c r="L304" t="s">
        <v>45</v>
      </c>
      <c r="N304" t="s">
        <v>5155</v>
      </c>
      <c r="O304">
        <v>3444944</v>
      </c>
      <c r="P304">
        <v>3465279</v>
      </c>
      <c r="Q304">
        <v>3455111.5</v>
      </c>
      <c r="R304">
        <v>3456198</v>
      </c>
      <c r="S304">
        <v>1086.5</v>
      </c>
      <c r="T304">
        <v>25.184000000000001</v>
      </c>
      <c r="U304">
        <v>679</v>
      </c>
      <c r="V304">
        <v>1.6999999999999999E-27</v>
      </c>
      <c r="W304">
        <v>120</v>
      </c>
      <c r="X304">
        <v>48.936</v>
      </c>
      <c r="Y304">
        <v>564</v>
      </c>
      <c r="Z304">
        <v>2.7300000000000001E-163</v>
      </c>
      <c r="AA304">
        <v>478</v>
      </c>
    </row>
    <row r="305" spans="1:27" x14ac:dyDescent="0.25">
      <c r="A305" t="s">
        <v>3574</v>
      </c>
      <c r="B305" t="s">
        <v>3575</v>
      </c>
      <c r="C305">
        <v>68759</v>
      </c>
      <c r="D305">
        <v>70453</v>
      </c>
      <c r="E305" t="s">
        <v>32</v>
      </c>
      <c r="F305" t="s">
        <v>3576</v>
      </c>
      <c r="G305" t="s">
        <v>3577</v>
      </c>
      <c r="H305" t="s">
        <v>79</v>
      </c>
      <c r="I305" t="s">
        <v>28</v>
      </c>
      <c r="J305" t="s">
        <v>29</v>
      </c>
      <c r="K305" t="s">
        <v>44</v>
      </c>
      <c r="L305" t="s">
        <v>45</v>
      </c>
      <c r="M305" t="s">
        <v>56</v>
      </c>
      <c r="N305" t="s">
        <v>3576</v>
      </c>
      <c r="O305">
        <v>60515</v>
      </c>
      <c r="P305">
        <v>80850</v>
      </c>
      <c r="Q305">
        <v>70682.5</v>
      </c>
      <c r="R305">
        <v>69606</v>
      </c>
      <c r="S305">
        <v>1076.5</v>
      </c>
      <c r="T305">
        <v>25.184000000000001</v>
      </c>
      <c r="U305">
        <v>679</v>
      </c>
      <c r="V305">
        <v>1.2599999999999999E-24</v>
      </c>
      <c r="W305">
        <v>111</v>
      </c>
      <c r="X305">
        <v>49.561</v>
      </c>
      <c r="Y305">
        <v>569</v>
      </c>
      <c r="Z305">
        <v>8.5299999999999997E-167</v>
      </c>
      <c r="AA305">
        <v>487</v>
      </c>
    </row>
    <row r="306" spans="1:27" x14ac:dyDescent="0.25">
      <c r="A306" t="s">
        <v>1372</v>
      </c>
      <c r="B306" t="s">
        <v>1373</v>
      </c>
      <c r="C306">
        <v>213978</v>
      </c>
      <c r="D306">
        <v>215666</v>
      </c>
      <c r="E306" t="s">
        <v>32</v>
      </c>
      <c r="F306" t="s">
        <v>1374</v>
      </c>
      <c r="G306" t="s">
        <v>1375</v>
      </c>
      <c r="H306" t="s">
        <v>79</v>
      </c>
      <c r="I306" t="s">
        <v>28</v>
      </c>
      <c r="J306" t="s">
        <v>29</v>
      </c>
      <c r="K306" t="s">
        <v>44</v>
      </c>
      <c r="L306" t="s">
        <v>45</v>
      </c>
      <c r="M306" t="s">
        <v>56</v>
      </c>
      <c r="N306" t="s">
        <v>1374</v>
      </c>
      <c r="O306">
        <v>203506</v>
      </c>
      <c r="P306">
        <v>223841</v>
      </c>
      <c r="Q306">
        <v>213673.5</v>
      </c>
      <c r="R306">
        <v>214822</v>
      </c>
      <c r="S306">
        <v>1148.5</v>
      </c>
      <c r="T306">
        <v>25.221</v>
      </c>
      <c r="U306">
        <v>678</v>
      </c>
      <c r="V306">
        <v>3.9300000000000003E-24</v>
      </c>
      <c r="W306">
        <v>110</v>
      </c>
      <c r="X306">
        <v>48.232999999999997</v>
      </c>
      <c r="Y306">
        <v>566</v>
      </c>
      <c r="Z306">
        <v>2.5500000000000001E-166</v>
      </c>
      <c r="AA306">
        <v>486</v>
      </c>
    </row>
    <row r="307" spans="1:27" x14ac:dyDescent="0.25">
      <c r="A307" t="s">
        <v>5316</v>
      </c>
      <c r="B307" t="s">
        <v>5317</v>
      </c>
      <c r="C307">
        <v>4009528</v>
      </c>
      <c r="D307">
        <v>4011216</v>
      </c>
      <c r="E307" t="s">
        <v>32</v>
      </c>
      <c r="F307" t="s">
        <v>5318</v>
      </c>
      <c r="G307" t="s">
        <v>5319</v>
      </c>
      <c r="H307" t="s">
        <v>70</v>
      </c>
      <c r="I307" t="s">
        <v>28</v>
      </c>
      <c r="J307" t="s">
        <v>29</v>
      </c>
      <c r="K307" t="s">
        <v>44</v>
      </c>
      <c r="L307" t="s">
        <v>45</v>
      </c>
      <c r="M307" t="s">
        <v>56</v>
      </c>
      <c r="N307" t="s">
        <v>5318</v>
      </c>
      <c r="O307">
        <v>3999069</v>
      </c>
      <c r="P307">
        <v>4019392</v>
      </c>
      <c r="Q307">
        <v>4009230.5</v>
      </c>
      <c r="R307">
        <v>4010372</v>
      </c>
      <c r="S307">
        <v>1141.5</v>
      </c>
      <c r="T307">
        <v>25.221</v>
      </c>
      <c r="U307">
        <v>678</v>
      </c>
      <c r="V307">
        <v>2.9200000000000001E-21</v>
      </c>
      <c r="W307">
        <v>100</v>
      </c>
      <c r="X307">
        <v>50.177</v>
      </c>
      <c r="Y307">
        <v>566</v>
      </c>
      <c r="Z307">
        <v>3.07E-162</v>
      </c>
      <c r="AA307">
        <v>476</v>
      </c>
    </row>
    <row r="308" spans="1:27" x14ac:dyDescent="0.25">
      <c r="A308" t="s">
        <v>839</v>
      </c>
      <c r="B308" t="s">
        <v>840</v>
      </c>
      <c r="C308">
        <v>978824</v>
      </c>
      <c r="D308">
        <v>980512</v>
      </c>
      <c r="E308" t="s">
        <v>32</v>
      </c>
      <c r="F308" t="s">
        <v>841</v>
      </c>
      <c r="G308" t="s">
        <v>842</v>
      </c>
      <c r="H308" t="s">
        <v>70</v>
      </c>
      <c r="I308" t="s">
        <v>28</v>
      </c>
      <c r="J308" t="s">
        <v>29</v>
      </c>
      <c r="K308" t="s">
        <v>44</v>
      </c>
      <c r="L308" t="s">
        <v>45</v>
      </c>
      <c r="M308" t="s">
        <v>56</v>
      </c>
      <c r="N308" t="s">
        <v>841</v>
      </c>
      <c r="O308">
        <v>970698</v>
      </c>
      <c r="P308">
        <v>991033</v>
      </c>
      <c r="Q308">
        <v>980865.5</v>
      </c>
      <c r="R308">
        <v>979668</v>
      </c>
      <c r="S308">
        <v>1197.5</v>
      </c>
      <c r="T308">
        <v>25.369</v>
      </c>
      <c r="U308">
        <v>678</v>
      </c>
      <c r="V308">
        <v>9.6999999999999998E-27</v>
      </c>
      <c r="W308">
        <v>118</v>
      </c>
      <c r="X308">
        <v>48.762999999999998</v>
      </c>
      <c r="Y308">
        <v>566</v>
      </c>
      <c r="Z308">
        <v>1.65E-167</v>
      </c>
      <c r="AA308">
        <v>489</v>
      </c>
    </row>
    <row r="309" spans="1:27" x14ac:dyDescent="0.25">
      <c r="A309" t="s">
        <v>1249</v>
      </c>
      <c r="B309" t="s">
        <v>1250</v>
      </c>
      <c r="C309">
        <v>3410775</v>
      </c>
      <c r="D309">
        <v>3412451</v>
      </c>
      <c r="E309" t="s">
        <v>32</v>
      </c>
      <c r="F309" t="s">
        <v>1251</v>
      </c>
      <c r="G309" t="s">
        <v>1252</v>
      </c>
      <c r="H309" t="s">
        <v>134</v>
      </c>
      <c r="I309" t="s">
        <v>28</v>
      </c>
      <c r="J309" t="s">
        <v>29</v>
      </c>
      <c r="K309" t="s">
        <v>44</v>
      </c>
      <c r="L309" t="s">
        <v>45</v>
      </c>
      <c r="M309" t="s">
        <v>85</v>
      </c>
      <c r="N309" t="s">
        <v>1251</v>
      </c>
      <c r="O309">
        <v>3400344</v>
      </c>
      <c r="P309">
        <v>3420679</v>
      </c>
      <c r="Q309">
        <v>3410511.5</v>
      </c>
      <c r="R309">
        <v>3411613</v>
      </c>
      <c r="S309">
        <v>1101.5</v>
      </c>
      <c r="T309">
        <v>25.369</v>
      </c>
      <c r="U309">
        <v>678</v>
      </c>
      <c r="V309">
        <v>1.8999999999999999E-29</v>
      </c>
      <c r="W309">
        <v>126</v>
      </c>
      <c r="X309">
        <v>48.662999999999997</v>
      </c>
      <c r="Y309">
        <v>561</v>
      </c>
      <c r="Z309">
        <v>5.7000000000000001E-173</v>
      </c>
      <c r="AA309">
        <v>503</v>
      </c>
    </row>
    <row r="310" spans="1:27" x14ac:dyDescent="0.25">
      <c r="A310" t="s">
        <v>916</v>
      </c>
      <c r="B310" t="s">
        <v>917</v>
      </c>
      <c r="C310">
        <v>2435843</v>
      </c>
      <c r="D310">
        <v>2437522</v>
      </c>
      <c r="E310" t="s">
        <v>32</v>
      </c>
      <c r="F310" t="s">
        <v>918</v>
      </c>
      <c r="G310" t="s">
        <v>919</v>
      </c>
      <c r="H310" t="s">
        <v>70</v>
      </c>
      <c r="I310" t="s">
        <v>28</v>
      </c>
      <c r="J310" t="s">
        <v>29</v>
      </c>
      <c r="K310" t="s">
        <v>44</v>
      </c>
      <c r="L310" t="s">
        <v>45</v>
      </c>
      <c r="M310" t="s">
        <v>56</v>
      </c>
      <c r="N310" t="s">
        <v>918</v>
      </c>
      <c r="O310">
        <v>2427659</v>
      </c>
      <c r="P310">
        <v>2447994</v>
      </c>
      <c r="Q310">
        <v>2437826.5</v>
      </c>
      <c r="R310">
        <v>2436682.5</v>
      </c>
      <c r="S310">
        <v>1144</v>
      </c>
      <c r="T310">
        <v>24.484000000000002</v>
      </c>
      <c r="U310">
        <v>678</v>
      </c>
      <c r="V310">
        <v>7.1100000000000001E-25</v>
      </c>
      <c r="W310">
        <v>112</v>
      </c>
      <c r="X310">
        <v>50.709000000000003</v>
      </c>
      <c r="Y310">
        <v>564</v>
      </c>
      <c r="Z310">
        <v>2.5399999999999998E-178</v>
      </c>
      <c r="AA310">
        <v>516</v>
      </c>
    </row>
    <row r="311" spans="1:27" x14ac:dyDescent="0.25">
      <c r="A311" t="s">
        <v>3839</v>
      </c>
      <c r="B311" t="s">
        <v>3840</v>
      </c>
      <c r="C311">
        <v>49239</v>
      </c>
      <c r="D311">
        <v>50939</v>
      </c>
      <c r="E311" t="s">
        <v>32</v>
      </c>
      <c r="F311" t="s">
        <v>3841</v>
      </c>
      <c r="G311" t="s">
        <v>3842</v>
      </c>
      <c r="H311" t="s">
        <v>3834</v>
      </c>
      <c r="I311" t="s">
        <v>28</v>
      </c>
      <c r="J311" t="s">
        <v>29</v>
      </c>
      <c r="K311" t="s">
        <v>44</v>
      </c>
      <c r="L311" t="s">
        <v>45</v>
      </c>
      <c r="N311" t="s">
        <v>3841</v>
      </c>
      <c r="O311">
        <v>40975</v>
      </c>
      <c r="P311">
        <v>61310</v>
      </c>
      <c r="Q311">
        <v>51142.5</v>
      </c>
      <c r="R311">
        <v>50089</v>
      </c>
      <c r="S311">
        <v>1053.5</v>
      </c>
      <c r="T311">
        <v>27.138999999999999</v>
      </c>
      <c r="U311">
        <v>678</v>
      </c>
      <c r="V311">
        <v>3.1800000000000001E-31</v>
      </c>
      <c r="W311">
        <v>131</v>
      </c>
      <c r="X311">
        <v>49.47</v>
      </c>
      <c r="Y311">
        <v>566</v>
      </c>
      <c r="Z311">
        <v>1.06E-162</v>
      </c>
      <c r="AA311">
        <v>477</v>
      </c>
    </row>
    <row r="312" spans="1:27" x14ac:dyDescent="0.25">
      <c r="A312" t="s">
        <v>1459</v>
      </c>
      <c r="B312" t="s">
        <v>1460</v>
      </c>
      <c r="C312">
        <v>34436</v>
      </c>
      <c r="D312">
        <v>36124</v>
      </c>
      <c r="E312" t="s">
        <v>32</v>
      </c>
      <c r="F312" t="s">
        <v>1461</v>
      </c>
      <c r="G312" t="s">
        <v>1462</v>
      </c>
      <c r="H312" t="s">
        <v>79</v>
      </c>
      <c r="I312" t="s">
        <v>28</v>
      </c>
      <c r="J312" t="s">
        <v>29</v>
      </c>
      <c r="K312" t="s">
        <v>44</v>
      </c>
      <c r="L312" t="s">
        <v>45</v>
      </c>
      <c r="M312" t="s">
        <v>56</v>
      </c>
      <c r="N312" t="s">
        <v>1461</v>
      </c>
      <c r="O312">
        <v>23944</v>
      </c>
      <c r="P312">
        <v>44279</v>
      </c>
      <c r="Q312">
        <v>34111.5</v>
      </c>
      <c r="R312">
        <v>35280</v>
      </c>
      <c r="S312">
        <v>1168.5</v>
      </c>
      <c r="T312">
        <v>25.369</v>
      </c>
      <c r="U312">
        <v>678</v>
      </c>
      <c r="V312">
        <v>7.4799999999999995E-26</v>
      </c>
      <c r="W312">
        <v>115</v>
      </c>
      <c r="X312">
        <v>49.292999999999999</v>
      </c>
      <c r="Y312">
        <v>566</v>
      </c>
      <c r="Z312">
        <v>1.22E-168</v>
      </c>
      <c r="AA312">
        <v>492</v>
      </c>
    </row>
    <row r="313" spans="1:27" x14ac:dyDescent="0.25">
      <c r="A313" t="s">
        <v>474</v>
      </c>
      <c r="B313" t="s">
        <v>475</v>
      </c>
      <c r="C313">
        <v>245490</v>
      </c>
      <c r="D313">
        <v>247127</v>
      </c>
      <c r="E313" t="s">
        <v>32</v>
      </c>
      <c r="F313" t="s">
        <v>476</v>
      </c>
      <c r="G313" t="s">
        <v>477</v>
      </c>
      <c r="H313" t="s">
        <v>171</v>
      </c>
      <c r="I313" t="s">
        <v>28</v>
      </c>
      <c r="J313" t="s">
        <v>29</v>
      </c>
      <c r="K313" t="s">
        <v>44</v>
      </c>
      <c r="L313" t="s">
        <v>45</v>
      </c>
      <c r="M313" t="s">
        <v>56</v>
      </c>
      <c r="N313" t="s">
        <v>476</v>
      </c>
      <c r="O313">
        <v>235073</v>
      </c>
      <c r="P313">
        <v>255408</v>
      </c>
      <c r="Q313">
        <v>245240.5</v>
      </c>
      <c r="R313">
        <v>246308.5</v>
      </c>
      <c r="S313">
        <v>1068</v>
      </c>
      <c r="T313">
        <v>24.189</v>
      </c>
      <c r="U313">
        <v>678</v>
      </c>
      <c r="V313">
        <v>1.6799999999999999E-32</v>
      </c>
      <c r="W313">
        <v>135</v>
      </c>
      <c r="X313">
        <v>46.92</v>
      </c>
      <c r="Y313">
        <v>552</v>
      </c>
      <c r="Z313">
        <v>2.8000000000000002E-162</v>
      </c>
      <c r="AA313">
        <v>475</v>
      </c>
    </row>
    <row r="314" spans="1:27" x14ac:dyDescent="0.25">
      <c r="A314" t="s">
        <v>3051</v>
      </c>
      <c r="B314" t="s">
        <v>3052</v>
      </c>
      <c r="C314">
        <v>521101</v>
      </c>
      <c r="D314">
        <v>522789</v>
      </c>
      <c r="E314" t="s">
        <v>32</v>
      </c>
      <c r="F314" t="s">
        <v>3053</v>
      </c>
      <c r="G314" t="s">
        <v>3054</v>
      </c>
      <c r="H314" t="s">
        <v>79</v>
      </c>
      <c r="I314" t="s">
        <v>28</v>
      </c>
      <c r="J314" t="s">
        <v>29</v>
      </c>
      <c r="K314" t="s">
        <v>44</v>
      </c>
      <c r="L314" t="s">
        <v>45</v>
      </c>
      <c r="M314" t="s">
        <v>56</v>
      </c>
      <c r="N314" t="s">
        <v>3053</v>
      </c>
      <c r="O314">
        <v>512934</v>
      </c>
      <c r="P314">
        <v>533269</v>
      </c>
      <c r="Q314">
        <v>523101.5</v>
      </c>
      <c r="R314">
        <v>521945</v>
      </c>
      <c r="S314">
        <v>1156.5</v>
      </c>
      <c r="T314">
        <v>24.631</v>
      </c>
      <c r="U314">
        <v>678</v>
      </c>
      <c r="V314">
        <v>5.2399999999999999E-25</v>
      </c>
      <c r="W314">
        <v>112</v>
      </c>
      <c r="X314">
        <v>48.94</v>
      </c>
      <c r="Y314">
        <v>566</v>
      </c>
      <c r="Z314">
        <v>2.85E-165</v>
      </c>
      <c r="AA314">
        <v>483</v>
      </c>
    </row>
    <row r="315" spans="1:27" x14ac:dyDescent="0.25">
      <c r="A315" t="s">
        <v>2080</v>
      </c>
      <c r="B315" t="s">
        <v>2081</v>
      </c>
      <c r="C315">
        <v>1180349</v>
      </c>
      <c r="D315">
        <v>1182037</v>
      </c>
      <c r="E315" t="s">
        <v>32</v>
      </c>
      <c r="F315" t="s">
        <v>2082</v>
      </c>
      <c r="G315" t="s">
        <v>2083</v>
      </c>
      <c r="H315" t="s">
        <v>79</v>
      </c>
      <c r="I315" t="s">
        <v>28</v>
      </c>
      <c r="J315" t="s">
        <v>29</v>
      </c>
      <c r="K315" t="s">
        <v>44</v>
      </c>
      <c r="L315" t="s">
        <v>45</v>
      </c>
      <c r="M315" t="s">
        <v>56</v>
      </c>
      <c r="N315" t="s">
        <v>2082</v>
      </c>
      <c r="O315">
        <v>1172174</v>
      </c>
      <c r="P315">
        <v>1192509</v>
      </c>
      <c r="Q315">
        <v>1182341.5</v>
      </c>
      <c r="R315">
        <v>1181193</v>
      </c>
      <c r="S315">
        <v>1148.5</v>
      </c>
      <c r="T315">
        <v>24.963000000000001</v>
      </c>
      <c r="U315">
        <v>677</v>
      </c>
      <c r="V315">
        <v>3.0800000000000001E-24</v>
      </c>
      <c r="W315">
        <v>110</v>
      </c>
      <c r="X315">
        <v>48.94</v>
      </c>
      <c r="Y315">
        <v>566</v>
      </c>
      <c r="Z315">
        <v>7.9800000000000001E-168</v>
      </c>
      <c r="AA315">
        <v>490</v>
      </c>
    </row>
    <row r="316" spans="1:27" x14ac:dyDescent="0.25">
      <c r="A316" t="s">
        <v>299</v>
      </c>
      <c r="B316" t="s">
        <v>5157</v>
      </c>
      <c r="C316">
        <v>2161989</v>
      </c>
      <c r="D316">
        <v>2163671</v>
      </c>
      <c r="E316" t="s">
        <v>32</v>
      </c>
      <c r="F316" t="s">
        <v>5158</v>
      </c>
      <c r="G316" t="s">
        <v>5159</v>
      </c>
      <c r="H316" t="s">
        <v>300</v>
      </c>
      <c r="I316" t="s">
        <v>28</v>
      </c>
      <c r="J316" t="s">
        <v>29</v>
      </c>
      <c r="K316" t="s">
        <v>44</v>
      </c>
      <c r="L316" t="s">
        <v>45</v>
      </c>
      <c r="N316" t="s">
        <v>5158</v>
      </c>
      <c r="O316">
        <v>2151591</v>
      </c>
      <c r="P316">
        <v>2171926</v>
      </c>
      <c r="Q316">
        <v>2161758.5</v>
      </c>
      <c r="R316">
        <v>2162830</v>
      </c>
      <c r="S316">
        <v>1071.5</v>
      </c>
      <c r="T316">
        <v>27.622</v>
      </c>
      <c r="U316">
        <v>677</v>
      </c>
      <c r="V316">
        <v>7.52E-33</v>
      </c>
      <c r="W316">
        <v>136</v>
      </c>
      <c r="X316">
        <v>49.643000000000001</v>
      </c>
      <c r="Y316">
        <v>560</v>
      </c>
      <c r="Z316">
        <v>4.9E-167</v>
      </c>
      <c r="AA316">
        <v>488</v>
      </c>
    </row>
    <row r="317" spans="1:27" x14ac:dyDescent="0.25">
      <c r="A317" t="s">
        <v>1920</v>
      </c>
      <c r="B317" t="s">
        <v>2084</v>
      </c>
      <c r="C317">
        <v>2262442</v>
      </c>
      <c r="D317">
        <v>2264142</v>
      </c>
      <c r="E317" t="s">
        <v>32</v>
      </c>
      <c r="F317" t="s">
        <v>2085</v>
      </c>
      <c r="G317" t="s">
        <v>2086</v>
      </c>
      <c r="H317" t="s">
        <v>70</v>
      </c>
      <c r="I317" t="s">
        <v>28</v>
      </c>
      <c r="J317" t="s">
        <v>29</v>
      </c>
      <c r="K317" t="s">
        <v>44</v>
      </c>
      <c r="L317" t="s">
        <v>45</v>
      </c>
      <c r="M317" t="s">
        <v>56</v>
      </c>
      <c r="N317" t="s">
        <v>2085</v>
      </c>
      <c r="O317">
        <v>2252045</v>
      </c>
      <c r="P317">
        <v>2272365</v>
      </c>
      <c r="Q317">
        <v>2262205</v>
      </c>
      <c r="R317">
        <v>2263292</v>
      </c>
      <c r="S317">
        <v>1087</v>
      </c>
      <c r="T317">
        <v>25.997</v>
      </c>
      <c r="U317">
        <v>677</v>
      </c>
      <c r="V317">
        <v>1.93E-24</v>
      </c>
      <c r="W317">
        <v>110</v>
      </c>
      <c r="X317">
        <v>48.420999999999999</v>
      </c>
      <c r="Y317">
        <v>570</v>
      </c>
      <c r="Z317">
        <v>1.6500000000000001E-162</v>
      </c>
      <c r="AA317">
        <v>476</v>
      </c>
    </row>
    <row r="318" spans="1:27" x14ac:dyDescent="0.25">
      <c r="A318" t="s">
        <v>757</v>
      </c>
      <c r="B318" t="s">
        <v>758</v>
      </c>
      <c r="C318">
        <v>12504</v>
      </c>
      <c r="D318">
        <v>14204</v>
      </c>
      <c r="E318" t="s">
        <v>32</v>
      </c>
      <c r="F318" t="s">
        <v>759</v>
      </c>
      <c r="G318" t="s">
        <v>760</v>
      </c>
      <c r="H318" t="s">
        <v>756</v>
      </c>
      <c r="I318" t="s">
        <v>28</v>
      </c>
      <c r="J318" t="s">
        <v>29</v>
      </c>
      <c r="K318" t="s">
        <v>44</v>
      </c>
      <c r="L318" t="s">
        <v>45</v>
      </c>
      <c r="M318" t="s">
        <v>56</v>
      </c>
      <c r="N318" t="s">
        <v>759</v>
      </c>
      <c r="O318">
        <v>4281</v>
      </c>
      <c r="P318">
        <v>24604</v>
      </c>
      <c r="Q318">
        <v>14442.5</v>
      </c>
      <c r="R318">
        <v>13354</v>
      </c>
      <c r="S318">
        <v>1088.5</v>
      </c>
      <c r="T318">
        <v>25.997</v>
      </c>
      <c r="U318">
        <v>677</v>
      </c>
      <c r="V318">
        <v>4.7800000000000002E-25</v>
      </c>
      <c r="W318">
        <v>112</v>
      </c>
      <c r="X318">
        <v>48.947000000000003</v>
      </c>
      <c r="Y318">
        <v>570</v>
      </c>
      <c r="Z318">
        <v>5.4600000000000001E-163</v>
      </c>
      <c r="AA318">
        <v>478</v>
      </c>
    </row>
    <row r="319" spans="1:27" x14ac:dyDescent="0.25">
      <c r="A319" t="s">
        <v>148</v>
      </c>
      <c r="B319" t="s">
        <v>149</v>
      </c>
      <c r="C319">
        <v>247253</v>
      </c>
      <c r="D319">
        <v>248941</v>
      </c>
      <c r="E319" t="s">
        <v>32</v>
      </c>
      <c r="F319" t="s">
        <v>150</v>
      </c>
      <c r="G319" t="s">
        <v>151</v>
      </c>
      <c r="H319" t="s">
        <v>79</v>
      </c>
      <c r="I319" t="s">
        <v>28</v>
      </c>
      <c r="J319" t="s">
        <v>29</v>
      </c>
      <c r="K319" t="s">
        <v>44</v>
      </c>
      <c r="L319" t="s">
        <v>45</v>
      </c>
      <c r="M319" t="s">
        <v>56</v>
      </c>
      <c r="N319" t="s">
        <v>150</v>
      </c>
      <c r="O319">
        <v>236793</v>
      </c>
      <c r="P319">
        <v>257128</v>
      </c>
      <c r="Q319">
        <v>246960.5</v>
      </c>
      <c r="R319">
        <v>248097</v>
      </c>
      <c r="S319">
        <v>1136.5</v>
      </c>
      <c r="T319">
        <v>25.257999999999999</v>
      </c>
      <c r="U319">
        <v>677</v>
      </c>
      <c r="V319">
        <v>3.9900000000000002E-26</v>
      </c>
      <c r="W319">
        <v>116</v>
      </c>
      <c r="X319">
        <v>47.88</v>
      </c>
      <c r="Y319">
        <v>566</v>
      </c>
      <c r="Z319">
        <v>4.2499999999999997E-167</v>
      </c>
      <c r="AA319">
        <v>488</v>
      </c>
    </row>
    <row r="320" spans="1:27" x14ac:dyDescent="0.25">
      <c r="A320" t="s">
        <v>2593</v>
      </c>
      <c r="B320" t="s">
        <v>2594</v>
      </c>
      <c r="C320">
        <v>210977</v>
      </c>
      <c r="D320">
        <v>212641</v>
      </c>
      <c r="E320" t="s">
        <v>32</v>
      </c>
      <c r="F320" t="s">
        <v>2595</v>
      </c>
      <c r="G320" t="s">
        <v>2596</v>
      </c>
      <c r="H320" t="s">
        <v>565</v>
      </c>
      <c r="I320" t="s">
        <v>28</v>
      </c>
      <c r="J320" t="s">
        <v>29</v>
      </c>
      <c r="K320" t="s">
        <v>44</v>
      </c>
      <c r="L320" t="s">
        <v>45</v>
      </c>
      <c r="M320" t="s">
        <v>46</v>
      </c>
      <c r="N320" t="s">
        <v>2595</v>
      </c>
      <c r="O320">
        <v>200624</v>
      </c>
      <c r="P320">
        <v>220941</v>
      </c>
      <c r="Q320">
        <v>210782.5</v>
      </c>
      <c r="R320">
        <v>211809</v>
      </c>
      <c r="S320">
        <v>1026.5</v>
      </c>
      <c r="T320">
        <v>25.997</v>
      </c>
      <c r="U320">
        <v>677</v>
      </c>
      <c r="V320">
        <v>6.8999999999999997E-25</v>
      </c>
      <c r="W320">
        <v>112</v>
      </c>
      <c r="X320">
        <v>49.292999999999999</v>
      </c>
      <c r="Y320">
        <v>566</v>
      </c>
      <c r="Z320">
        <v>6.2499999999999996E-159</v>
      </c>
      <c r="AA320">
        <v>467</v>
      </c>
    </row>
    <row r="321" spans="1:27" x14ac:dyDescent="0.25">
      <c r="A321" t="s">
        <v>3598</v>
      </c>
      <c r="B321" t="s">
        <v>3599</v>
      </c>
      <c r="C321">
        <v>212214</v>
      </c>
      <c r="D321">
        <v>213902</v>
      </c>
      <c r="E321" t="s">
        <v>32</v>
      </c>
      <c r="F321" t="s">
        <v>3600</v>
      </c>
      <c r="G321" t="s">
        <v>3601</v>
      </c>
      <c r="H321" t="s">
        <v>79</v>
      </c>
      <c r="I321" t="s">
        <v>28</v>
      </c>
      <c r="J321" t="s">
        <v>29</v>
      </c>
      <c r="K321" t="s">
        <v>44</v>
      </c>
      <c r="L321" t="s">
        <v>45</v>
      </c>
      <c r="M321" t="s">
        <v>56</v>
      </c>
      <c r="N321" t="s">
        <v>3600</v>
      </c>
      <c r="O321">
        <v>201770</v>
      </c>
      <c r="P321">
        <v>222105</v>
      </c>
      <c r="Q321">
        <v>211937.5</v>
      </c>
      <c r="R321">
        <v>213058</v>
      </c>
      <c r="S321">
        <v>1120.5</v>
      </c>
      <c r="T321">
        <v>25.553999999999998</v>
      </c>
      <c r="U321">
        <v>677</v>
      </c>
      <c r="V321">
        <v>1.93E-30</v>
      </c>
      <c r="W321">
        <v>129</v>
      </c>
      <c r="X321">
        <v>48.427</v>
      </c>
      <c r="Y321">
        <v>572</v>
      </c>
      <c r="Z321">
        <v>7.2300000000000002E-169</v>
      </c>
      <c r="AA321">
        <v>493</v>
      </c>
    </row>
    <row r="322" spans="1:27" x14ac:dyDescent="0.25">
      <c r="A322" t="s">
        <v>4437</v>
      </c>
      <c r="B322" t="s">
        <v>4438</v>
      </c>
      <c r="C322">
        <v>9834</v>
      </c>
      <c r="D322">
        <v>11522</v>
      </c>
      <c r="E322" t="s">
        <v>32</v>
      </c>
      <c r="F322" t="s">
        <v>4439</v>
      </c>
      <c r="G322" t="s">
        <v>4440</v>
      </c>
      <c r="H322" t="s">
        <v>35</v>
      </c>
      <c r="I322" t="s">
        <v>28</v>
      </c>
      <c r="J322" t="s">
        <v>29</v>
      </c>
      <c r="K322" t="s">
        <v>36</v>
      </c>
      <c r="L322" t="s">
        <v>37</v>
      </c>
      <c r="M322" t="s">
        <v>38</v>
      </c>
      <c r="N322" t="s">
        <v>4439</v>
      </c>
      <c r="O322">
        <v>1509</v>
      </c>
      <c r="P322">
        <v>21844</v>
      </c>
      <c r="Q322">
        <v>11676.5</v>
      </c>
      <c r="R322">
        <v>10678</v>
      </c>
      <c r="S322">
        <v>998.5</v>
      </c>
      <c r="T322">
        <v>23.963999999999999</v>
      </c>
      <c r="U322">
        <v>676</v>
      </c>
      <c r="V322">
        <v>2.7499999999999999E-24</v>
      </c>
      <c r="W322">
        <v>110</v>
      </c>
      <c r="X322">
        <v>47.378</v>
      </c>
      <c r="Y322">
        <v>553</v>
      </c>
      <c r="Z322">
        <v>2.9700000000000001E-162</v>
      </c>
      <c r="AA322">
        <v>476</v>
      </c>
    </row>
    <row r="323" spans="1:27" x14ac:dyDescent="0.25">
      <c r="A323" t="s">
        <v>716</v>
      </c>
      <c r="B323" t="s">
        <v>717</v>
      </c>
      <c r="C323">
        <v>938566</v>
      </c>
      <c r="D323">
        <v>940254</v>
      </c>
      <c r="E323" t="s">
        <v>32</v>
      </c>
      <c r="F323" t="s">
        <v>718</v>
      </c>
      <c r="G323" t="s">
        <v>719</v>
      </c>
      <c r="H323" t="s">
        <v>720</v>
      </c>
      <c r="I323" t="s">
        <v>28</v>
      </c>
      <c r="J323" t="s">
        <v>29</v>
      </c>
      <c r="K323" t="s">
        <v>44</v>
      </c>
      <c r="L323" t="s">
        <v>45</v>
      </c>
      <c r="N323" t="s">
        <v>718</v>
      </c>
      <c r="O323">
        <v>930297</v>
      </c>
      <c r="P323">
        <v>950632</v>
      </c>
      <c r="Q323">
        <v>940464.5</v>
      </c>
      <c r="R323">
        <v>939410</v>
      </c>
      <c r="S323">
        <v>1054.5</v>
      </c>
      <c r="T323">
        <v>26.626999999999999</v>
      </c>
      <c r="U323">
        <v>676</v>
      </c>
      <c r="V323">
        <v>2.55E-33</v>
      </c>
      <c r="W323">
        <v>137</v>
      </c>
      <c r="X323">
        <v>50.444000000000003</v>
      </c>
      <c r="Y323">
        <v>563</v>
      </c>
      <c r="Z323">
        <v>2.7E-173</v>
      </c>
      <c r="AA323">
        <v>504</v>
      </c>
    </row>
    <row r="324" spans="1:27" x14ac:dyDescent="0.25">
      <c r="A324" t="s">
        <v>5240</v>
      </c>
      <c r="B324" t="s">
        <v>5241</v>
      </c>
      <c r="C324">
        <v>2617439</v>
      </c>
      <c r="D324">
        <v>2619133</v>
      </c>
      <c r="E324" t="s">
        <v>32</v>
      </c>
      <c r="F324" t="s">
        <v>5242</v>
      </c>
      <c r="G324" t="s">
        <v>5243</v>
      </c>
      <c r="H324" t="s">
        <v>5244</v>
      </c>
      <c r="I324" t="s">
        <v>28</v>
      </c>
      <c r="J324" t="s">
        <v>29</v>
      </c>
      <c r="K324" t="s">
        <v>44</v>
      </c>
      <c r="L324" t="s">
        <v>5245</v>
      </c>
      <c r="M324" t="s">
        <v>5246</v>
      </c>
      <c r="N324" t="s">
        <v>5242</v>
      </c>
      <c r="O324">
        <v>2609182</v>
      </c>
      <c r="P324">
        <v>2629517</v>
      </c>
      <c r="Q324">
        <v>2619349.5</v>
      </c>
      <c r="R324">
        <v>2618286</v>
      </c>
      <c r="S324">
        <v>1063.5</v>
      </c>
      <c r="T324">
        <v>28.443999999999999</v>
      </c>
      <c r="U324">
        <v>675</v>
      </c>
      <c r="V324">
        <v>2.7399999999999998E-38</v>
      </c>
      <c r="W324">
        <v>152</v>
      </c>
      <c r="X324">
        <v>49.11</v>
      </c>
      <c r="Y324">
        <v>562</v>
      </c>
      <c r="Z324">
        <v>7.09E-164</v>
      </c>
      <c r="AA324">
        <v>480</v>
      </c>
    </row>
    <row r="325" spans="1:27" x14ac:dyDescent="0.25">
      <c r="A325" t="s">
        <v>1639</v>
      </c>
      <c r="B325" t="s">
        <v>1640</v>
      </c>
      <c r="C325">
        <v>236446</v>
      </c>
      <c r="D325">
        <v>238134</v>
      </c>
      <c r="E325" t="s">
        <v>32</v>
      </c>
      <c r="F325" t="s">
        <v>1641</v>
      </c>
      <c r="G325" t="s">
        <v>1642</v>
      </c>
      <c r="H325" t="s">
        <v>580</v>
      </c>
      <c r="I325" t="s">
        <v>28</v>
      </c>
      <c r="J325" t="s">
        <v>29</v>
      </c>
      <c r="K325" t="s">
        <v>44</v>
      </c>
      <c r="L325" t="s">
        <v>45</v>
      </c>
      <c r="M325" t="s">
        <v>46</v>
      </c>
      <c r="N325" t="s">
        <v>1641</v>
      </c>
      <c r="O325">
        <v>226114</v>
      </c>
      <c r="P325">
        <v>246449</v>
      </c>
      <c r="Q325">
        <v>236281.5</v>
      </c>
      <c r="R325">
        <v>237290</v>
      </c>
      <c r="S325">
        <v>1008.5</v>
      </c>
      <c r="T325">
        <v>25.036999999999999</v>
      </c>
      <c r="U325">
        <v>675</v>
      </c>
      <c r="V325">
        <v>2.69E-32</v>
      </c>
      <c r="W325">
        <v>134</v>
      </c>
      <c r="X325">
        <v>48.658000000000001</v>
      </c>
      <c r="Y325">
        <v>559</v>
      </c>
      <c r="Z325">
        <v>6.7799999999999994E-169</v>
      </c>
      <c r="AA325">
        <v>493</v>
      </c>
    </row>
    <row r="326" spans="1:27" x14ac:dyDescent="0.25">
      <c r="A326" t="s">
        <v>3699</v>
      </c>
      <c r="B326" t="s">
        <v>3700</v>
      </c>
      <c r="C326">
        <v>144967</v>
      </c>
      <c r="D326">
        <v>146631</v>
      </c>
      <c r="E326" t="s">
        <v>32</v>
      </c>
      <c r="F326" t="s">
        <v>3701</v>
      </c>
      <c r="G326" t="s">
        <v>3702</v>
      </c>
      <c r="H326" t="s">
        <v>3703</v>
      </c>
      <c r="I326" t="s">
        <v>28</v>
      </c>
      <c r="J326" t="s">
        <v>29</v>
      </c>
      <c r="K326" t="s">
        <v>44</v>
      </c>
      <c r="L326" t="s">
        <v>45</v>
      </c>
      <c r="M326" t="s">
        <v>46</v>
      </c>
      <c r="N326" t="s">
        <v>3701</v>
      </c>
      <c r="O326">
        <v>134530</v>
      </c>
      <c r="P326">
        <v>154844</v>
      </c>
      <c r="Q326">
        <v>144687</v>
      </c>
      <c r="R326">
        <v>145799</v>
      </c>
      <c r="S326">
        <v>1112</v>
      </c>
      <c r="T326">
        <v>25.63</v>
      </c>
      <c r="U326">
        <v>675</v>
      </c>
      <c r="V326">
        <v>1.5600000000000001E-31</v>
      </c>
      <c r="W326">
        <v>132</v>
      </c>
      <c r="X326">
        <v>51.706000000000003</v>
      </c>
      <c r="Y326">
        <v>557</v>
      </c>
      <c r="Z326">
        <v>9.4699999999999997E-180</v>
      </c>
      <c r="AA326">
        <v>520</v>
      </c>
    </row>
    <row r="327" spans="1:27" x14ac:dyDescent="0.25">
      <c r="A327" t="s">
        <v>217</v>
      </c>
      <c r="B327" t="s">
        <v>218</v>
      </c>
      <c r="C327">
        <v>2042847</v>
      </c>
      <c r="D327">
        <v>2044541</v>
      </c>
      <c r="E327" t="s">
        <v>32</v>
      </c>
      <c r="F327" t="s">
        <v>219</v>
      </c>
      <c r="G327" t="s">
        <v>220</v>
      </c>
      <c r="H327" t="s">
        <v>221</v>
      </c>
      <c r="I327" t="s">
        <v>28</v>
      </c>
      <c r="J327" t="s">
        <v>29</v>
      </c>
      <c r="K327" t="s">
        <v>44</v>
      </c>
      <c r="L327" t="s">
        <v>45</v>
      </c>
      <c r="N327" t="s">
        <v>219</v>
      </c>
      <c r="O327">
        <v>2034580</v>
      </c>
      <c r="P327">
        <v>2054915</v>
      </c>
      <c r="Q327">
        <v>2044747.5</v>
      </c>
      <c r="R327">
        <v>2043694</v>
      </c>
      <c r="S327">
        <v>1053.5</v>
      </c>
      <c r="T327">
        <v>26.408999999999999</v>
      </c>
      <c r="U327">
        <v>674</v>
      </c>
      <c r="V327">
        <v>5.4799999999999997E-34</v>
      </c>
      <c r="W327">
        <v>140</v>
      </c>
      <c r="X327">
        <v>50.354999999999997</v>
      </c>
      <c r="Y327">
        <v>564</v>
      </c>
      <c r="Z327">
        <v>2.2399999999999999E-168</v>
      </c>
      <c r="AA327">
        <v>491</v>
      </c>
    </row>
    <row r="328" spans="1:27" x14ac:dyDescent="0.25">
      <c r="A328" t="s">
        <v>572</v>
      </c>
      <c r="B328" t="s">
        <v>573</v>
      </c>
      <c r="C328">
        <v>617785</v>
      </c>
      <c r="D328">
        <v>619449</v>
      </c>
      <c r="E328" t="s">
        <v>32</v>
      </c>
      <c r="F328" t="s">
        <v>574</v>
      </c>
      <c r="G328" t="s">
        <v>575</v>
      </c>
      <c r="H328" t="s">
        <v>565</v>
      </c>
      <c r="I328" t="s">
        <v>28</v>
      </c>
      <c r="J328" t="s">
        <v>29</v>
      </c>
      <c r="K328" t="s">
        <v>44</v>
      </c>
      <c r="L328" t="s">
        <v>45</v>
      </c>
      <c r="M328" t="s">
        <v>46</v>
      </c>
      <c r="N328" t="s">
        <v>574</v>
      </c>
      <c r="O328">
        <v>607433</v>
      </c>
      <c r="P328">
        <v>627750</v>
      </c>
      <c r="Q328">
        <v>617591.5</v>
      </c>
      <c r="R328">
        <v>618617</v>
      </c>
      <c r="S328">
        <v>1025.5</v>
      </c>
      <c r="T328">
        <v>25.963999999999999</v>
      </c>
      <c r="U328">
        <v>674</v>
      </c>
      <c r="V328">
        <v>7.3700000000000003E-28</v>
      </c>
      <c r="W328">
        <v>121</v>
      </c>
      <c r="X328">
        <v>49.646999999999998</v>
      </c>
      <c r="Y328">
        <v>566</v>
      </c>
      <c r="Z328">
        <v>1.6700000000000001E-167</v>
      </c>
      <c r="AA328">
        <v>489</v>
      </c>
    </row>
    <row r="329" spans="1:27" x14ac:dyDescent="0.25">
      <c r="A329" t="s">
        <v>130</v>
      </c>
      <c r="B329" t="s">
        <v>131</v>
      </c>
      <c r="C329">
        <v>348937</v>
      </c>
      <c r="D329">
        <v>350577</v>
      </c>
      <c r="E329" t="s">
        <v>32</v>
      </c>
      <c r="F329" t="s">
        <v>132</v>
      </c>
      <c r="G329" t="s">
        <v>133</v>
      </c>
      <c r="H329" t="s">
        <v>134</v>
      </c>
      <c r="I329" t="s">
        <v>28</v>
      </c>
      <c r="J329" t="s">
        <v>29</v>
      </c>
      <c r="K329" t="s">
        <v>44</v>
      </c>
      <c r="L329" t="s">
        <v>45</v>
      </c>
      <c r="M329" t="s">
        <v>85</v>
      </c>
      <c r="N329" t="s">
        <v>132</v>
      </c>
      <c r="O329">
        <v>338517</v>
      </c>
      <c r="P329">
        <v>358837</v>
      </c>
      <c r="Q329">
        <v>348677</v>
      </c>
      <c r="R329">
        <v>349757</v>
      </c>
      <c r="S329">
        <v>1080</v>
      </c>
      <c r="T329">
        <v>27.745000000000001</v>
      </c>
      <c r="U329">
        <v>674</v>
      </c>
      <c r="V329">
        <v>5.55E-38</v>
      </c>
      <c r="W329">
        <v>151</v>
      </c>
      <c r="X329">
        <v>50.823</v>
      </c>
      <c r="Y329">
        <v>547</v>
      </c>
      <c r="Z329">
        <v>2.96E-164</v>
      </c>
      <c r="AA329">
        <v>480</v>
      </c>
    </row>
    <row r="330" spans="1:27" x14ac:dyDescent="0.25">
      <c r="A330" t="s">
        <v>752</v>
      </c>
      <c r="B330" t="s">
        <v>753</v>
      </c>
      <c r="C330">
        <v>43375</v>
      </c>
      <c r="D330">
        <v>45054</v>
      </c>
      <c r="E330" t="s">
        <v>32</v>
      </c>
      <c r="F330" t="s">
        <v>754</v>
      </c>
      <c r="G330" t="s">
        <v>755</v>
      </c>
      <c r="H330" t="s">
        <v>756</v>
      </c>
      <c r="I330" t="s">
        <v>28</v>
      </c>
      <c r="J330" t="s">
        <v>29</v>
      </c>
      <c r="K330" t="s">
        <v>44</v>
      </c>
      <c r="L330" t="s">
        <v>45</v>
      </c>
      <c r="M330" t="s">
        <v>56</v>
      </c>
      <c r="N330" t="s">
        <v>754</v>
      </c>
      <c r="O330">
        <v>35130</v>
      </c>
      <c r="P330">
        <v>55465</v>
      </c>
      <c r="Q330">
        <v>45297.5</v>
      </c>
      <c r="R330">
        <v>44214.5</v>
      </c>
      <c r="S330">
        <v>1083</v>
      </c>
      <c r="T330">
        <v>24.481000000000002</v>
      </c>
      <c r="U330">
        <v>674</v>
      </c>
      <c r="V330">
        <v>4.53E-24</v>
      </c>
      <c r="W330">
        <v>109</v>
      </c>
      <c r="X330">
        <v>48.753999999999998</v>
      </c>
      <c r="Y330">
        <v>562</v>
      </c>
      <c r="Z330">
        <v>6.93E-167</v>
      </c>
      <c r="AA330">
        <v>487</v>
      </c>
    </row>
    <row r="331" spans="1:27" x14ac:dyDescent="0.25">
      <c r="A331" t="s">
        <v>4453</v>
      </c>
      <c r="B331" t="s">
        <v>4454</v>
      </c>
      <c r="C331">
        <v>50932</v>
      </c>
      <c r="D331">
        <v>52617</v>
      </c>
      <c r="E331" t="s">
        <v>32</v>
      </c>
      <c r="F331" t="s">
        <v>4455</v>
      </c>
      <c r="G331" t="s">
        <v>4456</v>
      </c>
      <c r="I331" s="1" t="s">
        <v>28</v>
      </c>
      <c r="J331" s="1" t="s">
        <v>29</v>
      </c>
      <c r="K331" s="1" t="s">
        <v>44</v>
      </c>
      <c r="N331" t="s">
        <v>4455</v>
      </c>
      <c r="O331">
        <v>40560</v>
      </c>
      <c r="P331">
        <v>60895</v>
      </c>
      <c r="Q331">
        <v>50727.5</v>
      </c>
      <c r="R331">
        <v>51774.5</v>
      </c>
      <c r="S331">
        <v>1047</v>
      </c>
      <c r="T331">
        <v>27.637</v>
      </c>
      <c r="U331">
        <v>673</v>
      </c>
      <c r="V331">
        <v>2.7500000000000001E-34</v>
      </c>
      <c r="W331">
        <v>140</v>
      </c>
      <c r="X331">
        <v>50.088999999999999</v>
      </c>
      <c r="Y331">
        <v>563</v>
      </c>
      <c r="Z331">
        <v>4.3399999999999996E-168</v>
      </c>
      <c r="AA331">
        <v>490</v>
      </c>
    </row>
    <row r="332" spans="1:27" x14ac:dyDescent="0.25">
      <c r="A332" t="s">
        <v>822</v>
      </c>
      <c r="B332" t="s">
        <v>823</v>
      </c>
      <c r="C332">
        <v>4291255</v>
      </c>
      <c r="D332">
        <v>4292934</v>
      </c>
      <c r="E332" t="s">
        <v>32</v>
      </c>
      <c r="F332" t="s">
        <v>824</v>
      </c>
      <c r="G332" t="s">
        <v>825</v>
      </c>
      <c r="H332" t="s">
        <v>580</v>
      </c>
      <c r="I332" t="s">
        <v>28</v>
      </c>
      <c r="J332" t="s">
        <v>29</v>
      </c>
      <c r="K332" t="s">
        <v>44</v>
      </c>
      <c r="L332" t="s">
        <v>45</v>
      </c>
      <c r="M332" t="s">
        <v>46</v>
      </c>
      <c r="N332" t="s">
        <v>824</v>
      </c>
      <c r="O332">
        <v>4280926</v>
      </c>
      <c r="P332">
        <v>4301243</v>
      </c>
      <c r="Q332">
        <v>4291084.5</v>
      </c>
      <c r="R332">
        <v>4292094.5</v>
      </c>
      <c r="S332">
        <v>1010</v>
      </c>
      <c r="T332">
        <v>25.26</v>
      </c>
      <c r="U332">
        <v>673</v>
      </c>
      <c r="V332">
        <v>5.8600000000000001E-30</v>
      </c>
      <c r="W332">
        <v>127</v>
      </c>
      <c r="X332">
        <v>49.106999999999999</v>
      </c>
      <c r="Y332">
        <v>560</v>
      </c>
      <c r="Z332">
        <v>1.2E-174</v>
      </c>
      <c r="AA332">
        <v>507</v>
      </c>
    </row>
    <row r="333" spans="1:27" x14ac:dyDescent="0.25">
      <c r="A333" t="s">
        <v>3830</v>
      </c>
      <c r="B333" t="s">
        <v>3831</v>
      </c>
      <c r="C333">
        <v>572361</v>
      </c>
      <c r="D333">
        <v>574046</v>
      </c>
      <c r="E333" t="s">
        <v>32</v>
      </c>
      <c r="F333" t="s">
        <v>3832</v>
      </c>
      <c r="G333" t="s">
        <v>3833</v>
      </c>
      <c r="H333" t="s">
        <v>3834</v>
      </c>
      <c r="I333" t="s">
        <v>28</v>
      </c>
      <c r="J333" t="s">
        <v>29</v>
      </c>
      <c r="K333" t="s">
        <v>44</v>
      </c>
      <c r="L333" t="s">
        <v>45</v>
      </c>
      <c r="N333" t="s">
        <v>3832</v>
      </c>
      <c r="O333">
        <v>564083</v>
      </c>
      <c r="P333">
        <v>584418</v>
      </c>
      <c r="Q333">
        <v>574250.5</v>
      </c>
      <c r="R333">
        <v>573203.5</v>
      </c>
      <c r="S333">
        <v>1047</v>
      </c>
      <c r="T333">
        <v>28.082999999999998</v>
      </c>
      <c r="U333">
        <v>673</v>
      </c>
      <c r="V333">
        <v>6.8199999999999999E-31</v>
      </c>
      <c r="W333">
        <v>130</v>
      </c>
      <c r="X333">
        <v>50.531999999999996</v>
      </c>
      <c r="Y333">
        <v>564</v>
      </c>
      <c r="Z333">
        <v>1.6399999999999999E-165</v>
      </c>
      <c r="AA333">
        <v>484</v>
      </c>
    </row>
    <row r="334" spans="1:27" x14ac:dyDescent="0.25">
      <c r="A334" t="s">
        <v>2121</v>
      </c>
      <c r="B334" t="s">
        <v>2122</v>
      </c>
      <c r="C334">
        <v>3589007</v>
      </c>
      <c r="D334">
        <v>3590674</v>
      </c>
      <c r="E334" t="s">
        <v>32</v>
      </c>
      <c r="F334" t="s">
        <v>2123</v>
      </c>
      <c r="G334" t="s">
        <v>2124</v>
      </c>
      <c r="H334" t="s">
        <v>559</v>
      </c>
      <c r="I334" t="s">
        <v>28</v>
      </c>
      <c r="J334" t="s">
        <v>29</v>
      </c>
      <c r="K334" t="s">
        <v>44</v>
      </c>
      <c r="L334" t="s">
        <v>45</v>
      </c>
      <c r="N334" t="s">
        <v>2123</v>
      </c>
      <c r="O334">
        <v>3580708</v>
      </c>
      <c r="P334">
        <v>3601025</v>
      </c>
      <c r="Q334">
        <v>3590866.5</v>
      </c>
      <c r="R334">
        <v>3589840.5</v>
      </c>
      <c r="S334">
        <v>1026</v>
      </c>
      <c r="T334">
        <v>27.637</v>
      </c>
      <c r="U334">
        <v>673</v>
      </c>
      <c r="V334">
        <v>7.22E-28</v>
      </c>
      <c r="W334">
        <v>121</v>
      </c>
      <c r="X334">
        <v>51.499000000000002</v>
      </c>
      <c r="Y334">
        <v>567</v>
      </c>
      <c r="Z334">
        <v>6.7700000000000003E-161</v>
      </c>
      <c r="AA334">
        <v>472</v>
      </c>
    </row>
    <row r="335" spans="1:27" x14ac:dyDescent="0.25">
      <c r="A335" t="s">
        <v>4365</v>
      </c>
      <c r="B335" t="s">
        <v>4366</v>
      </c>
      <c r="C335">
        <v>18112</v>
      </c>
      <c r="D335">
        <v>19809</v>
      </c>
      <c r="E335" t="s">
        <v>32</v>
      </c>
      <c r="F335" t="s">
        <v>4367</v>
      </c>
      <c r="G335" t="s">
        <v>4368</v>
      </c>
      <c r="H335" t="s">
        <v>4369</v>
      </c>
      <c r="I335" t="s">
        <v>28</v>
      </c>
      <c r="J335" t="s">
        <v>29</v>
      </c>
      <c r="K335" t="s">
        <v>44</v>
      </c>
      <c r="L335" t="s">
        <v>45</v>
      </c>
      <c r="M335" t="s">
        <v>46</v>
      </c>
      <c r="N335" t="s">
        <v>4367</v>
      </c>
      <c r="O335">
        <v>7736</v>
      </c>
      <c r="P335">
        <v>28071</v>
      </c>
      <c r="Q335">
        <v>17903.5</v>
      </c>
      <c r="R335">
        <v>18960.5</v>
      </c>
      <c r="S335">
        <v>1057</v>
      </c>
      <c r="T335">
        <v>25.782</v>
      </c>
      <c r="U335">
        <v>671</v>
      </c>
      <c r="V335">
        <v>1.0199999999999999E-29</v>
      </c>
      <c r="W335">
        <v>127</v>
      </c>
      <c r="X335">
        <v>48.500999999999998</v>
      </c>
      <c r="Y335">
        <v>567</v>
      </c>
      <c r="Z335">
        <v>1.0700000000000001E-161</v>
      </c>
      <c r="AA335">
        <v>474</v>
      </c>
    </row>
    <row r="336" spans="1:27" x14ac:dyDescent="0.25">
      <c r="A336" t="s">
        <v>3586</v>
      </c>
      <c r="B336" t="s">
        <v>3587</v>
      </c>
      <c r="C336">
        <v>1982382</v>
      </c>
      <c r="D336">
        <v>1984010</v>
      </c>
      <c r="E336" t="s">
        <v>32</v>
      </c>
      <c r="F336" t="s">
        <v>3588</v>
      </c>
      <c r="G336" t="s">
        <v>3589</v>
      </c>
      <c r="H336" t="s">
        <v>134</v>
      </c>
      <c r="I336" t="s">
        <v>28</v>
      </c>
      <c r="J336" t="s">
        <v>29</v>
      </c>
      <c r="K336" t="s">
        <v>44</v>
      </c>
      <c r="L336" t="s">
        <v>45</v>
      </c>
      <c r="M336" t="s">
        <v>85</v>
      </c>
      <c r="N336" t="s">
        <v>3588</v>
      </c>
      <c r="O336">
        <v>1974050</v>
      </c>
      <c r="P336">
        <v>1994385</v>
      </c>
      <c r="Q336">
        <v>1984217.5</v>
      </c>
      <c r="R336">
        <v>1983196</v>
      </c>
      <c r="S336">
        <v>1021.5</v>
      </c>
      <c r="T336">
        <v>27.123999999999999</v>
      </c>
      <c r="U336">
        <v>671</v>
      </c>
      <c r="V336">
        <v>3.08E-30</v>
      </c>
      <c r="W336">
        <v>128</v>
      </c>
      <c r="X336">
        <v>50.73</v>
      </c>
      <c r="Y336">
        <v>548</v>
      </c>
      <c r="Z336">
        <v>1.2400000000000001E-171</v>
      </c>
      <c r="AA336">
        <v>499</v>
      </c>
    </row>
    <row r="337" spans="1:27" x14ac:dyDescent="0.25">
      <c r="A337" t="s">
        <v>826</v>
      </c>
      <c r="B337" t="s">
        <v>827</v>
      </c>
      <c r="C337">
        <v>19281</v>
      </c>
      <c r="D337">
        <v>20915</v>
      </c>
      <c r="E337" t="s">
        <v>32</v>
      </c>
      <c r="F337" t="s">
        <v>828</v>
      </c>
      <c r="G337" t="s">
        <v>829</v>
      </c>
      <c r="H337" t="s">
        <v>134</v>
      </c>
      <c r="I337" t="s">
        <v>28</v>
      </c>
      <c r="J337" t="s">
        <v>29</v>
      </c>
      <c r="K337" t="s">
        <v>44</v>
      </c>
      <c r="L337" t="s">
        <v>45</v>
      </c>
      <c r="M337" t="s">
        <v>85</v>
      </c>
      <c r="N337" t="s">
        <v>828</v>
      </c>
      <c r="O337">
        <v>10952</v>
      </c>
      <c r="P337">
        <v>31287</v>
      </c>
      <c r="Q337">
        <v>21119.5</v>
      </c>
      <c r="R337">
        <v>20098</v>
      </c>
      <c r="S337">
        <v>1021.5</v>
      </c>
      <c r="T337">
        <v>25.484000000000002</v>
      </c>
      <c r="U337">
        <v>671</v>
      </c>
      <c r="V337">
        <v>1.19E-35</v>
      </c>
      <c r="W337">
        <v>144</v>
      </c>
      <c r="X337">
        <v>50.823</v>
      </c>
      <c r="Y337">
        <v>547</v>
      </c>
      <c r="Z337">
        <v>8.0199999999999999E-178</v>
      </c>
      <c r="AA337">
        <v>514</v>
      </c>
    </row>
    <row r="338" spans="1:27" x14ac:dyDescent="0.25">
      <c r="A338" t="s">
        <v>1077</v>
      </c>
      <c r="B338" t="s">
        <v>1078</v>
      </c>
      <c r="C338">
        <v>1134481</v>
      </c>
      <c r="D338">
        <v>1136100</v>
      </c>
      <c r="E338" t="s">
        <v>32</v>
      </c>
      <c r="F338" t="s">
        <v>1079</v>
      </c>
      <c r="G338" t="s">
        <v>1080</v>
      </c>
      <c r="H338" t="s">
        <v>171</v>
      </c>
      <c r="I338" t="s">
        <v>28</v>
      </c>
      <c r="J338" t="s">
        <v>29</v>
      </c>
      <c r="K338" t="s">
        <v>44</v>
      </c>
      <c r="L338" t="s">
        <v>45</v>
      </c>
      <c r="M338" t="s">
        <v>56</v>
      </c>
      <c r="N338" t="s">
        <v>1079</v>
      </c>
      <c r="O338">
        <v>1126173</v>
      </c>
      <c r="P338">
        <v>1146508</v>
      </c>
      <c r="Q338">
        <v>1136340.5</v>
      </c>
      <c r="R338">
        <v>1135290.5</v>
      </c>
      <c r="S338">
        <v>1050</v>
      </c>
      <c r="T338">
        <v>24.292000000000002</v>
      </c>
      <c r="U338">
        <v>671</v>
      </c>
      <c r="V338">
        <v>4.3099999999999997E-28</v>
      </c>
      <c r="W338">
        <v>122</v>
      </c>
      <c r="X338">
        <v>47.905000000000001</v>
      </c>
      <c r="Y338">
        <v>549</v>
      </c>
      <c r="Z338">
        <v>8.4499999999999994E-171</v>
      </c>
      <c r="AA338">
        <v>496</v>
      </c>
    </row>
    <row r="339" spans="1:27" x14ac:dyDescent="0.25">
      <c r="A339" t="s">
        <v>1509</v>
      </c>
      <c r="B339" t="s">
        <v>1510</v>
      </c>
      <c r="C339">
        <v>31519</v>
      </c>
      <c r="D339">
        <v>33195</v>
      </c>
      <c r="E339" t="s">
        <v>32</v>
      </c>
      <c r="F339" t="s">
        <v>1511</v>
      </c>
      <c r="G339" t="s">
        <v>1512</v>
      </c>
      <c r="H339" t="s">
        <v>70</v>
      </c>
      <c r="I339" t="s">
        <v>28</v>
      </c>
      <c r="J339" t="s">
        <v>29</v>
      </c>
      <c r="K339" t="s">
        <v>44</v>
      </c>
      <c r="L339" t="s">
        <v>45</v>
      </c>
      <c r="M339" t="s">
        <v>56</v>
      </c>
      <c r="N339" t="s">
        <v>1511</v>
      </c>
      <c r="O339">
        <v>21129</v>
      </c>
      <c r="P339">
        <v>41464</v>
      </c>
      <c r="Q339">
        <v>31296.5</v>
      </c>
      <c r="R339">
        <v>32357</v>
      </c>
      <c r="S339">
        <v>1060.5</v>
      </c>
      <c r="T339">
        <v>24.440999999999999</v>
      </c>
      <c r="U339">
        <v>671</v>
      </c>
      <c r="V339">
        <v>8.7300000000000005E-26</v>
      </c>
      <c r="W339">
        <v>115</v>
      </c>
      <c r="X339">
        <v>49.911000000000001</v>
      </c>
      <c r="Y339">
        <v>561</v>
      </c>
      <c r="Z339">
        <v>2.7399999999999999E-170</v>
      </c>
      <c r="AA339">
        <v>496</v>
      </c>
    </row>
    <row r="340" spans="1:27" x14ac:dyDescent="0.25">
      <c r="A340" t="s">
        <v>1590</v>
      </c>
      <c r="B340" t="s">
        <v>1591</v>
      </c>
      <c r="C340">
        <v>1108823</v>
      </c>
      <c r="D340">
        <v>1110520</v>
      </c>
      <c r="E340" t="s">
        <v>32</v>
      </c>
      <c r="F340" t="s">
        <v>1592</v>
      </c>
      <c r="G340" t="s">
        <v>1593</v>
      </c>
      <c r="H340" t="s">
        <v>580</v>
      </c>
      <c r="I340" t="s">
        <v>28</v>
      </c>
      <c r="J340" t="s">
        <v>29</v>
      </c>
      <c r="K340" t="s">
        <v>44</v>
      </c>
      <c r="L340" t="s">
        <v>45</v>
      </c>
      <c r="M340" t="s">
        <v>46</v>
      </c>
      <c r="N340" t="s">
        <v>1592</v>
      </c>
      <c r="O340">
        <v>1100517</v>
      </c>
      <c r="P340">
        <v>1120852</v>
      </c>
      <c r="Q340">
        <v>1110684.5</v>
      </c>
      <c r="R340">
        <v>1109671.5</v>
      </c>
      <c r="S340">
        <v>1013</v>
      </c>
      <c r="T340">
        <v>25.931000000000001</v>
      </c>
      <c r="U340">
        <v>671</v>
      </c>
      <c r="V340">
        <v>9.5699999999999994E-34</v>
      </c>
      <c r="W340">
        <v>139</v>
      </c>
      <c r="X340">
        <v>49.375999999999998</v>
      </c>
      <c r="Y340">
        <v>561</v>
      </c>
      <c r="Z340">
        <v>5.6399999999999995E-175</v>
      </c>
      <c r="AA340">
        <v>508</v>
      </c>
    </row>
    <row r="341" spans="1:27" x14ac:dyDescent="0.25">
      <c r="A341" t="s">
        <v>3752</v>
      </c>
      <c r="B341" t="s">
        <v>3753</v>
      </c>
      <c r="C341">
        <v>4204230</v>
      </c>
      <c r="D341">
        <v>4205843</v>
      </c>
      <c r="E341" t="s">
        <v>32</v>
      </c>
      <c r="F341" t="s">
        <v>3754</v>
      </c>
      <c r="G341" t="s">
        <v>3755</v>
      </c>
      <c r="H341" t="s">
        <v>3341</v>
      </c>
      <c r="I341" t="s">
        <v>28</v>
      </c>
      <c r="J341" t="s">
        <v>29</v>
      </c>
      <c r="K341" t="s">
        <v>44</v>
      </c>
      <c r="L341" t="s">
        <v>45</v>
      </c>
      <c r="M341" t="s">
        <v>246</v>
      </c>
      <c r="N341" t="s">
        <v>3754</v>
      </c>
      <c r="O341">
        <v>4195971</v>
      </c>
      <c r="P341">
        <v>4216306</v>
      </c>
      <c r="Q341">
        <v>4206138.5</v>
      </c>
      <c r="R341">
        <v>4205036.5</v>
      </c>
      <c r="S341">
        <v>1102</v>
      </c>
      <c r="T341">
        <v>23.547000000000001</v>
      </c>
      <c r="U341">
        <v>671</v>
      </c>
      <c r="V341">
        <v>5.8300000000000003E-28</v>
      </c>
      <c r="W341">
        <v>121</v>
      </c>
      <c r="X341">
        <v>46.435000000000002</v>
      </c>
      <c r="Y341">
        <v>547</v>
      </c>
      <c r="Z341">
        <v>5.1299999999999998E-163</v>
      </c>
      <c r="AA341">
        <v>477</v>
      </c>
    </row>
    <row r="342" spans="1:27" x14ac:dyDescent="0.25">
      <c r="A342" t="s">
        <v>458</v>
      </c>
      <c r="B342" t="s">
        <v>459</v>
      </c>
      <c r="C342">
        <v>119082</v>
      </c>
      <c r="D342">
        <v>120704</v>
      </c>
      <c r="E342" t="s">
        <v>32</v>
      </c>
      <c r="F342" t="s">
        <v>460</v>
      </c>
      <c r="G342" t="s">
        <v>461</v>
      </c>
      <c r="H342" t="s">
        <v>171</v>
      </c>
      <c r="I342" t="s">
        <v>28</v>
      </c>
      <c r="J342" t="s">
        <v>29</v>
      </c>
      <c r="K342" t="s">
        <v>44</v>
      </c>
      <c r="L342" t="s">
        <v>45</v>
      </c>
      <c r="M342" t="s">
        <v>56</v>
      </c>
      <c r="N342" t="s">
        <v>460</v>
      </c>
      <c r="O342">
        <v>108653</v>
      </c>
      <c r="P342">
        <v>128988</v>
      </c>
      <c r="Q342">
        <v>118820.5</v>
      </c>
      <c r="R342">
        <v>119893</v>
      </c>
      <c r="S342">
        <v>1072.5</v>
      </c>
      <c r="T342">
        <v>25.224</v>
      </c>
      <c r="U342">
        <v>670</v>
      </c>
      <c r="V342">
        <v>5.2299999999999999E-31</v>
      </c>
      <c r="W342">
        <v>130</v>
      </c>
      <c r="X342">
        <v>47.89</v>
      </c>
      <c r="Y342">
        <v>545</v>
      </c>
      <c r="Z342">
        <v>5.4000000000000001E-167</v>
      </c>
      <c r="AA342">
        <v>487</v>
      </c>
    </row>
    <row r="343" spans="1:27" x14ac:dyDescent="0.25">
      <c r="A343" t="s">
        <v>1257</v>
      </c>
      <c r="B343" t="s">
        <v>1258</v>
      </c>
      <c r="C343">
        <v>1711277</v>
      </c>
      <c r="D343">
        <v>1712905</v>
      </c>
      <c r="E343" t="s">
        <v>32</v>
      </c>
      <c r="F343" t="s">
        <v>1259</v>
      </c>
      <c r="G343" t="s">
        <v>1260</v>
      </c>
      <c r="H343" t="s">
        <v>134</v>
      </c>
      <c r="I343" t="s">
        <v>28</v>
      </c>
      <c r="J343" t="s">
        <v>29</v>
      </c>
      <c r="K343" t="s">
        <v>44</v>
      </c>
      <c r="L343" t="s">
        <v>45</v>
      </c>
      <c r="M343" t="s">
        <v>85</v>
      </c>
      <c r="N343" t="s">
        <v>1259</v>
      </c>
      <c r="O343">
        <v>1702941</v>
      </c>
      <c r="P343">
        <v>1723276</v>
      </c>
      <c r="Q343">
        <v>1713108.5</v>
      </c>
      <c r="R343">
        <v>1712091</v>
      </c>
      <c r="S343">
        <v>1017.5</v>
      </c>
      <c r="T343">
        <v>25.859000000000002</v>
      </c>
      <c r="U343">
        <v>669</v>
      </c>
      <c r="V343">
        <v>5.3500000000000003E-33</v>
      </c>
      <c r="W343">
        <v>136</v>
      </c>
      <c r="X343">
        <v>50.726999999999997</v>
      </c>
      <c r="Y343">
        <v>550</v>
      </c>
      <c r="Z343">
        <v>1.07E-173</v>
      </c>
      <c r="AA343">
        <v>504</v>
      </c>
    </row>
    <row r="344" spans="1:27" x14ac:dyDescent="0.25">
      <c r="A344" t="s">
        <v>5492</v>
      </c>
      <c r="B344" t="s">
        <v>5493</v>
      </c>
      <c r="C344">
        <v>20745</v>
      </c>
      <c r="D344">
        <v>22412</v>
      </c>
      <c r="E344" t="s">
        <v>32</v>
      </c>
      <c r="F344" t="s">
        <v>5494</v>
      </c>
      <c r="G344" t="s">
        <v>5495</v>
      </c>
      <c r="H344" t="s">
        <v>559</v>
      </c>
      <c r="I344" t="s">
        <v>28</v>
      </c>
      <c r="J344" t="s">
        <v>29</v>
      </c>
      <c r="K344" t="s">
        <v>44</v>
      </c>
      <c r="L344" t="s">
        <v>45</v>
      </c>
      <c r="N344" t="s">
        <v>5494</v>
      </c>
      <c r="O344">
        <v>10394</v>
      </c>
      <c r="P344">
        <v>30711</v>
      </c>
      <c r="Q344">
        <v>20552.5</v>
      </c>
      <c r="R344">
        <v>21578.5</v>
      </c>
      <c r="S344">
        <v>1026</v>
      </c>
      <c r="T344">
        <v>28.102</v>
      </c>
      <c r="U344">
        <v>669</v>
      </c>
      <c r="V344">
        <v>2.79E-29</v>
      </c>
      <c r="W344">
        <v>125</v>
      </c>
      <c r="X344">
        <v>51.595999999999997</v>
      </c>
      <c r="Y344">
        <v>564</v>
      </c>
      <c r="Z344">
        <v>9.8000000000000005E-163</v>
      </c>
      <c r="AA344">
        <v>476</v>
      </c>
    </row>
    <row r="345" spans="1:27" x14ac:dyDescent="0.25">
      <c r="A345" t="s">
        <v>5186</v>
      </c>
      <c r="B345" t="s">
        <v>5187</v>
      </c>
      <c r="C345">
        <v>3766220</v>
      </c>
      <c r="D345">
        <v>3767833</v>
      </c>
      <c r="E345" t="s">
        <v>32</v>
      </c>
      <c r="F345" t="s">
        <v>5188</v>
      </c>
      <c r="G345" t="s">
        <v>5189</v>
      </c>
      <c r="H345" t="s">
        <v>625</v>
      </c>
      <c r="I345" t="s">
        <v>28</v>
      </c>
      <c r="J345" t="s">
        <v>29</v>
      </c>
      <c r="K345" t="s">
        <v>44</v>
      </c>
      <c r="L345" t="s">
        <v>45</v>
      </c>
      <c r="M345" t="s">
        <v>246</v>
      </c>
      <c r="N345" t="s">
        <v>5188</v>
      </c>
      <c r="O345">
        <v>3757852</v>
      </c>
      <c r="P345">
        <v>3778187</v>
      </c>
      <c r="Q345">
        <v>3768019.5</v>
      </c>
      <c r="R345">
        <v>3767026.5</v>
      </c>
      <c r="S345">
        <v>993</v>
      </c>
      <c r="T345">
        <v>25.111999999999998</v>
      </c>
      <c r="U345">
        <v>669</v>
      </c>
      <c r="V345">
        <v>8.1599999999999998E-28</v>
      </c>
      <c r="W345">
        <v>120</v>
      </c>
      <c r="X345">
        <v>47.531999999999996</v>
      </c>
      <c r="Y345">
        <v>547</v>
      </c>
      <c r="Z345">
        <v>2.7900000000000002E-163</v>
      </c>
      <c r="AA345">
        <v>477</v>
      </c>
    </row>
    <row r="346" spans="1:27" x14ac:dyDescent="0.25">
      <c r="A346" t="s">
        <v>4746</v>
      </c>
      <c r="B346" t="s">
        <v>4747</v>
      </c>
      <c r="C346">
        <v>2258487</v>
      </c>
      <c r="D346">
        <v>2260154</v>
      </c>
      <c r="E346" t="s">
        <v>32</v>
      </c>
      <c r="F346" t="s">
        <v>4748</v>
      </c>
      <c r="G346" t="s">
        <v>4749</v>
      </c>
      <c r="H346" t="s">
        <v>559</v>
      </c>
      <c r="I346" t="s">
        <v>28</v>
      </c>
      <c r="J346" t="s">
        <v>29</v>
      </c>
      <c r="K346" t="s">
        <v>44</v>
      </c>
      <c r="L346" t="s">
        <v>45</v>
      </c>
      <c r="N346" t="s">
        <v>4748</v>
      </c>
      <c r="O346">
        <v>2248136</v>
      </c>
      <c r="P346">
        <v>2268453</v>
      </c>
      <c r="Q346">
        <v>2258294.5</v>
      </c>
      <c r="R346">
        <v>2259320.5</v>
      </c>
      <c r="S346">
        <v>1026</v>
      </c>
      <c r="T346">
        <v>27.952000000000002</v>
      </c>
      <c r="U346">
        <v>669</v>
      </c>
      <c r="V346">
        <v>5.0999999999999999E-29</v>
      </c>
      <c r="W346">
        <v>124</v>
      </c>
      <c r="X346">
        <v>51.417999999999999</v>
      </c>
      <c r="Y346">
        <v>564</v>
      </c>
      <c r="Z346">
        <v>2.93E-162</v>
      </c>
      <c r="AA346">
        <v>475</v>
      </c>
    </row>
    <row r="347" spans="1:27" x14ac:dyDescent="0.25">
      <c r="A347" t="s">
        <v>4419</v>
      </c>
      <c r="B347" t="s">
        <v>4420</v>
      </c>
      <c r="C347">
        <v>676312</v>
      </c>
      <c r="D347">
        <v>677943</v>
      </c>
      <c r="E347" t="s">
        <v>32</v>
      </c>
      <c r="F347" t="s">
        <v>4421</v>
      </c>
      <c r="G347" t="s">
        <v>4422</v>
      </c>
      <c r="H347" t="s">
        <v>4423</v>
      </c>
      <c r="I347" t="s">
        <v>28</v>
      </c>
      <c r="J347" t="s">
        <v>29</v>
      </c>
      <c r="K347" t="s">
        <v>544</v>
      </c>
      <c r="L347" t="s">
        <v>545</v>
      </c>
      <c r="M347" t="s">
        <v>546</v>
      </c>
      <c r="N347" t="s">
        <v>4421</v>
      </c>
      <c r="O347">
        <v>667957</v>
      </c>
      <c r="P347">
        <v>688292</v>
      </c>
      <c r="Q347">
        <v>678124.5</v>
      </c>
      <c r="R347">
        <v>677127.5</v>
      </c>
      <c r="S347">
        <v>997</v>
      </c>
      <c r="T347">
        <v>27.353999999999999</v>
      </c>
      <c r="U347">
        <v>669</v>
      </c>
      <c r="V347">
        <v>7.2800000000000003E-27</v>
      </c>
      <c r="W347">
        <v>118</v>
      </c>
      <c r="X347">
        <v>49.819000000000003</v>
      </c>
      <c r="Y347">
        <v>552</v>
      </c>
      <c r="Z347">
        <v>4.2300000000000002E-161</v>
      </c>
      <c r="AA347">
        <v>472</v>
      </c>
    </row>
    <row r="348" spans="1:27" x14ac:dyDescent="0.25">
      <c r="A348" t="s">
        <v>2418</v>
      </c>
      <c r="B348" t="s">
        <v>2419</v>
      </c>
      <c r="C348">
        <v>239959</v>
      </c>
      <c r="D348">
        <v>241623</v>
      </c>
      <c r="E348" t="s">
        <v>32</v>
      </c>
      <c r="F348" t="s">
        <v>2420</v>
      </c>
      <c r="G348" t="s">
        <v>2421</v>
      </c>
      <c r="H348" t="s">
        <v>43</v>
      </c>
      <c r="I348" t="s">
        <v>28</v>
      </c>
      <c r="J348" t="s">
        <v>29</v>
      </c>
      <c r="K348" t="s">
        <v>44</v>
      </c>
      <c r="L348" t="s">
        <v>45</v>
      </c>
      <c r="M348" t="s">
        <v>46</v>
      </c>
      <c r="N348" t="s">
        <v>2420</v>
      </c>
      <c r="O348">
        <v>229566</v>
      </c>
      <c r="P348">
        <v>249883</v>
      </c>
      <c r="Q348">
        <v>239724.5</v>
      </c>
      <c r="R348">
        <v>240791</v>
      </c>
      <c r="S348">
        <v>1066.5</v>
      </c>
      <c r="T348">
        <v>25.298999999999999</v>
      </c>
      <c r="U348">
        <v>668</v>
      </c>
      <c r="V348">
        <v>4.3299999999999998E-26</v>
      </c>
      <c r="W348">
        <v>115</v>
      </c>
      <c r="X348">
        <v>50.991</v>
      </c>
      <c r="Y348">
        <v>555</v>
      </c>
      <c r="Z348">
        <v>1.5700000000000001E-169</v>
      </c>
      <c r="AA348">
        <v>494</v>
      </c>
    </row>
    <row r="349" spans="1:27" x14ac:dyDescent="0.25">
      <c r="A349" t="s">
        <v>5020</v>
      </c>
      <c r="B349" t="s">
        <v>5021</v>
      </c>
      <c r="C349">
        <v>1866745</v>
      </c>
      <c r="D349">
        <v>1868352</v>
      </c>
      <c r="E349" t="s">
        <v>32</v>
      </c>
      <c r="F349" t="s">
        <v>5022</v>
      </c>
      <c r="G349" t="s">
        <v>5023</v>
      </c>
      <c r="H349" t="s">
        <v>5024</v>
      </c>
      <c r="I349" t="s">
        <v>28</v>
      </c>
      <c r="J349" t="s">
        <v>29</v>
      </c>
      <c r="K349" t="s">
        <v>44</v>
      </c>
      <c r="L349" t="s">
        <v>110</v>
      </c>
      <c r="M349" t="s">
        <v>2492</v>
      </c>
      <c r="N349" t="s">
        <v>5022</v>
      </c>
      <c r="O349">
        <v>1856143</v>
      </c>
      <c r="P349">
        <v>1876478</v>
      </c>
      <c r="Q349">
        <v>1866310.5</v>
      </c>
      <c r="R349">
        <v>1867548.5</v>
      </c>
      <c r="S349">
        <v>1238</v>
      </c>
      <c r="T349">
        <v>25.298999999999999</v>
      </c>
      <c r="U349">
        <v>668</v>
      </c>
      <c r="V349">
        <v>1.9700000000000001E-38</v>
      </c>
      <c r="W349">
        <v>152</v>
      </c>
      <c r="X349">
        <v>49.817</v>
      </c>
      <c r="Y349">
        <v>546</v>
      </c>
      <c r="Z349">
        <v>2.3900000000000001E-170</v>
      </c>
      <c r="AA349">
        <v>495</v>
      </c>
    </row>
    <row r="350" spans="1:27" x14ac:dyDescent="0.25">
      <c r="A350" t="s">
        <v>406</v>
      </c>
      <c r="B350" t="s">
        <v>407</v>
      </c>
      <c r="C350">
        <v>789435</v>
      </c>
      <c r="D350">
        <v>791069</v>
      </c>
      <c r="E350" t="s">
        <v>32</v>
      </c>
      <c r="F350" t="s">
        <v>408</v>
      </c>
      <c r="G350" t="s">
        <v>409</v>
      </c>
      <c r="H350" t="s">
        <v>134</v>
      </c>
      <c r="I350" t="s">
        <v>28</v>
      </c>
      <c r="J350" t="s">
        <v>29</v>
      </c>
      <c r="K350" t="s">
        <v>44</v>
      </c>
      <c r="L350" t="s">
        <v>45</v>
      </c>
      <c r="M350" t="s">
        <v>85</v>
      </c>
      <c r="N350" t="s">
        <v>408</v>
      </c>
      <c r="O350">
        <v>779056</v>
      </c>
      <c r="P350">
        <v>799391</v>
      </c>
      <c r="Q350">
        <v>789223.5</v>
      </c>
      <c r="R350">
        <v>790252</v>
      </c>
      <c r="S350">
        <v>1028.5</v>
      </c>
      <c r="T350">
        <v>26.047999999999998</v>
      </c>
      <c r="U350">
        <v>668</v>
      </c>
      <c r="V350">
        <v>3.9499999999999999E-28</v>
      </c>
      <c r="W350">
        <v>122</v>
      </c>
      <c r="X350">
        <v>49.634</v>
      </c>
      <c r="Y350">
        <v>546</v>
      </c>
      <c r="Z350">
        <v>1.1499999999999999E-160</v>
      </c>
      <c r="AA350">
        <v>471</v>
      </c>
    </row>
    <row r="351" spans="1:27" x14ac:dyDescent="0.25">
      <c r="A351" t="s">
        <v>212</v>
      </c>
      <c r="B351" t="s">
        <v>213</v>
      </c>
      <c r="C351">
        <v>13394</v>
      </c>
      <c r="D351">
        <v>15139</v>
      </c>
      <c r="E351" t="s">
        <v>32</v>
      </c>
      <c r="F351" t="s">
        <v>214</v>
      </c>
      <c r="G351" t="s">
        <v>215</v>
      </c>
      <c r="H351" t="s">
        <v>216</v>
      </c>
      <c r="I351" t="s">
        <v>28</v>
      </c>
      <c r="J351" t="s">
        <v>29</v>
      </c>
      <c r="K351" t="s">
        <v>44</v>
      </c>
      <c r="L351" t="s">
        <v>45</v>
      </c>
      <c r="M351" t="s">
        <v>46</v>
      </c>
      <c r="N351" t="s">
        <v>214</v>
      </c>
      <c r="O351">
        <v>5319</v>
      </c>
      <c r="P351">
        <v>25636</v>
      </c>
      <c r="Q351">
        <v>15477.5</v>
      </c>
      <c r="R351">
        <v>14266.5</v>
      </c>
      <c r="S351">
        <v>1211</v>
      </c>
      <c r="T351">
        <v>26.047999999999998</v>
      </c>
      <c r="U351">
        <v>668</v>
      </c>
      <c r="V351">
        <v>3.1800000000000002E-25</v>
      </c>
      <c r="W351">
        <v>113</v>
      </c>
      <c r="X351">
        <v>48.972999999999999</v>
      </c>
      <c r="Y351">
        <v>584</v>
      </c>
      <c r="Z351">
        <v>1.44E-177</v>
      </c>
      <c r="AA351">
        <v>515</v>
      </c>
    </row>
    <row r="352" spans="1:27" x14ac:dyDescent="0.25">
      <c r="A352" t="s">
        <v>5032</v>
      </c>
      <c r="B352" t="s">
        <v>5033</v>
      </c>
      <c r="C352">
        <v>151371</v>
      </c>
      <c r="D352">
        <v>152978</v>
      </c>
      <c r="E352" t="s">
        <v>32</v>
      </c>
      <c r="F352" t="s">
        <v>5034</v>
      </c>
      <c r="G352" t="s">
        <v>5035</v>
      </c>
      <c r="H352" t="s">
        <v>5024</v>
      </c>
      <c r="I352" t="s">
        <v>28</v>
      </c>
      <c r="J352" t="s">
        <v>29</v>
      </c>
      <c r="K352" t="s">
        <v>44</v>
      </c>
      <c r="L352" t="s">
        <v>110</v>
      </c>
      <c r="M352" t="s">
        <v>2492</v>
      </c>
      <c r="N352" t="s">
        <v>5034</v>
      </c>
      <c r="O352">
        <v>141010</v>
      </c>
      <c r="P352">
        <v>161345</v>
      </c>
      <c r="Q352">
        <v>151177.5</v>
      </c>
      <c r="R352">
        <v>152174.5</v>
      </c>
      <c r="S352">
        <v>997</v>
      </c>
      <c r="T352">
        <v>24.550999999999998</v>
      </c>
      <c r="U352">
        <v>668</v>
      </c>
      <c r="V352">
        <v>1.15E-36</v>
      </c>
      <c r="W352">
        <v>147</v>
      </c>
      <c r="X352">
        <v>49.542999999999999</v>
      </c>
      <c r="Y352">
        <v>547</v>
      </c>
      <c r="Z352">
        <v>1.0299999999999999E-169</v>
      </c>
      <c r="AA352">
        <v>494</v>
      </c>
    </row>
    <row r="353" spans="1:27" x14ac:dyDescent="0.25">
      <c r="A353" t="s">
        <v>4814</v>
      </c>
      <c r="B353" t="s">
        <v>4815</v>
      </c>
      <c r="C353">
        <v>2267364</v>
      </c>
      <c r="D353">
        <v>2269010</v>
      </c>
      <c r="E353" t="s">
        <v>32</v>
      </c>
      <c r="F353" t="s">
        <v>4816</v>
      </c>
      <c r="G353" t="s">
        <v>4817</v>
      </c>
      <c r="H353" t="s">
        <v>4818</v>
      </c>
      <c r="I353" t="s">
        <v>28</v>
      </c>
      <c r="J353" t="s">
        <v>29</v>
      </c>
      <c r="K353" t="s">
        <v>44</v>
      </c>
      <c r="L353" t="s">
        <v>45</v>
      </c>
      <c r="M353" t="s">
        <v>85</v>
      </c>
      <c r="N353" t="s">
        <v>4816</v>
      </c>
      <c r="O353">
        <v>2259025</v>
      </c>
      <c r="P353">
        <v>2279360</v>
      </c>
      <c r="Q353">
        <v>2269192.5</v>
      </c>
      <c r="R353">
        <v>2268187</v>
      </c>
      <c r="S353">
        <v>1005.5</v>
      </c>
      <c r="T353">
        <v>28.891999999999999</v>
      </c>
      <c r="U353">
        <v>668</v>
      </c>
      <c r="V353">
        <v>2.62E-40</v>
      </c>
      <c r="W353">
        <v>158</v>
      </c>
      <c r="X353">
        <v>51.18</v>
      </c>
      <c r="Y353">
        <v>551</v>
      </c>
      <c r="Z353">
        <v>1.53E-164</v>
      </c>
      <c r="AA353">
        <v>481</v>
      </c>
    </row>
    <row r="354" spans="1:27" x14ac:dyDescent="0.25">
      <c r="A354" t="s">
        <v>2255</v>
      </c>
      <c r="B354" t="s">
        <v>2256</v>
      </c>
      <c r="C354">
        <v>20214</v>
      </c>
      <c r="D354">
        <v>21917</v>
      </c>
      <c r="E354" t="s">
        <v>32</v>
      </c>
      <c r="F354" t="s">
        <v>2257</v>
      </c>
      <c r="G354" t="s">
        <v>2258</v>
      </c>
      <c r="H354" t="s">
        <v>2259</v>
      </c>
      <c r="I354" t="s">
        <v>28</v>
      </c>
      <c r="J354" t="s">
        <v>29</v>
      </c>
      <c r="K354" t="s">
        <v>44</v>
      </c>
      <c r="L354" t="s">
        <v>45</v>
      </c>
      <c r="M354" t="s">
        <v>46</v>
      </c>
      <c r="N354" t="s">
        <v>2257</v>
      </c>
      <c r="O354">
        <v>12002</v>
      </c>
      <c r="P354">
        <v>32337</v>
      </c>
      <c r="Q354">
        <v>22169.5</v>
      </c>
      <c r="R354">
        <v>21065.5</v>
      </c>
      <c r="S354">
        <v>1104</v>
      </c>
      <c r="T354">
        <v>26.198</v>
      </c>
      <c r="U354">
        <v>668</v>
      </c>
      <c r="V354">
        <v>1.0299999999999999E-28</v>
      </c>
      <c r="W354">
        <v>124</v>
      </c>
      <c r="X354">
        <v>47.35</v>
      </c>
      <c r="Y354">
        <v>566</v>
      </c>
      <c r="Z354">
        <v>7.9300000000000006E-155</v>
      </c>
      <c r="AA354">
        <v>457</v>
      </c>
    </row>
    <row r="355" spans="1:27" x14ac:dyDescent="0.25">
      <c r="A355" t="s">
        <v>3748</v>
      </c>
      <c r="B355" t="s">
        <v>3749</v>
      </c>
      <c r="C355">
        <v>483373</v>
      </c>
      <c r="D355">
        <v>484986</v>
      </c>
      <c r="E355" t="s">
        <v>32</v>
      </c>
      <c r="F355" t="s">
        <v>3750</v>
      </c>
      <c r="G355" t="s">
        <v>3751</v>
      </c>
      <c r="H355" t="s">
        <v>3341</v>
      </c>
      <c r="I355" t="s">
        <v>28</v>
      </c>
      <c r="J355" t="s">
        <v>29</v>
      </c>
      <c r="K355" t="s">
        <v>44</v>
      </c>
      <c r="L355" t="s">
        <v>45</v>
      </c>
      <c r="M355" t="s">
        <v>246</v>
      </c>
      <c r="N355" t="s">
        <v>3750</v>
      </c>
      <c r="O355">
        <v>475079</v>
      </c>
      <c r="P355">
        <v>495414</v>
      </c>
      <c r="Q355">
        <v>485246.5</v>
      </c>
      <c r="R355">
        <v>484179.5</v>
      </c>
      <c r="S355">
        <v>1067</v>
      </c>
      <c r="T355">
        <v>24.701000000000001</v>
      </c>
      <c r="U355">
        <v>668</v>
      </c>
      <c r="V355">
        <v>3.4299999999999998E-27</v>
      </c>
      <c r="W355">
        <v>119</v>
      </c>
      <c r="X355">
        <v>45.917000000000002</v>
      </c>
      <c r="Y355">
        <v>551</v>
      </c>
      <c r="Z355">
        <v>1.07E-162</v>
      </c>
      <c r="AA355">
        <v>476</v>
      </c>
    </row>
    <row r="356" spans="1:27" x14ac:dyDescent="0.25">
      <c r="A356" t="s">
        <v>4995</v>
      </c>
      <c r="B356" t="s">
        <v>4996</v>
      </c>
      <c r="C356">
        <v>1572667</v>
      </c>
      <c r="D356">
        <v>1574343</v>
      </c>
      <c r="E356" t="s">
        <v>32</v>
      </c>
      <c r="F356" t="s">
        <v>4997</v>
      </c>
      <c r="G356" t="s">
        <v>4998</v>
      </c>
      <c r="H356" t="s">
        <v>2228</v>
      </c>
      <c r="I356" t="s">
        <v>28</v>
      </c>
      <c r="J356" t="s">
        <v>29</v>
      </c>
      <c r="K356" t="s">
        <v>44</v>
      </c>
      <c r="L356" t="s">
        <v>45</v>
      </c>
      <c r="M356" t="s">
        <v>46</v>
      </c>
      <c r="N356" t="s">
        <v>4997</v>
      </c>
      <c r="O356">
        <v>1564401</v>
      </c>
      <c r="P356">
        <v>1584736</v>
      </c>
      <c r="Q356">
        <v>1574568.5</v>
      </c>
      <c r="R356">
        <v>1573505</v>
      </c>
      <c r="S356">
        <v>1063.5</v>
      </c>
      <c r="T356">
        <v>25.337</v>
      </c>
      <c r="U356">
        <v>667</v>
      </c>
      <c r="V356">
        <v>1.3999999999999999E-31</v>
      </c>
      <c r="W356">
        <v>132</v>
      </c>
      <c r="X356">
        <v>48.213999999999999</v>
      </c>
      <c r="Y356">
        <v>560</v>
      </c>
      <c r="Z356">
        <v>1.5400000000000001E-169</v>
      </c>
      <c r="AA356">
        <v>494</v>
      </c>
    </row>
    <row r="357" spans="1:27" x14ac:dyDescent="0.25">
      <c r="A357" t="s">
        <v>4584</v>
      </c>
      <c r="B357" t="s">
        <v>4585</v>
      </c>
      <c r="C357">
        <v>148872</v>
      </c>
      <c r="D357">
        <v>150506</v>
      </c>
      <c r="E357" t="s">
        <v>32</v>
      </c>
      <c r="F357" t="s">
        <v>4586</v>
      </c>
      <c r="G357" t="s">
        <v>4587</v>
      </c>
      <c r="H357" t="s">
        <v>134</v>
      </c>
      <c r="I357" t="s">
        <v>28</v>
      </c>
      <c r="J357" t="s">
        <v>29</v>
      </c>
      <c r="K357" t="s">
        <v>44</v>
      </c>
      <c r="L357" t="s">
        <v>45</v>
      </c>
      <c r="M357" t="s">
        <v>85</v>
      </c>
      <c r="N357" t="s">
        <v>4586</v>
      </c>
      <c r="O357">
        <v>140543</v>
      </c>
      <c r="P357">
        <v>160878</v>
      </c>
      <c r="Q357">
        <v>150710.5</v>
      </c>
      <c r="R357">
        <v>149689</v>
      </c>
      <c r="S357">
        <v>1021.5</v>
      </c>
      <c r="T357">
        <v>25.937000000000001</v>
      </c>
      <c r="U357">
        <v>667</v>
      </c>
      <c r="V357">
        <v>6.1399999999999999E-35</v>
      </c>
      <c r="W357">
        <v>142</v>
      </c>
      <c r="X357">
        <v>51.642000000000003</v>
      </c>
      <c r="Y357">
        <v>548</v>
      </c>
      <c r="Z357">
        <v>2.7800000000000001E-173</v>
      </c>
      <c r="AA357">
        <v>503</v>
      </c>
    </row>
    <row r="358" spans="1:27" x14ac:dyDescent="0.25">
      <c r="A358" t="s">
        <v>535</v>
      </c>
      <c r="B358" t="s">
        <v>536</v>
      </c>
      <c r="C358">
        <v>1317976</v>
      </c>
      <c r="D358">
        <v>1319613</v>
      </c>
      <c r="E358" t="s">
        <v>32</v>
      </c>
      <c r="F358" t="s">
        <v>537</v>
      </c>
      <c r="G358" t="s">
        <v>538</v>
      </c>
      <c r="H358" t="s">
        <v>134</v>
      </c>
      <c r="I358" t="s">
        <v>28</v>
      </c>
      <c r="J358" t="s">
        <v>29</v>
      </c>
      <c r="K358" t="s">
        <v>44</v>
      </c>
      <c r="L358" t="s">
        <v>45</v>
      </c>
      <c r="M358" t="s">
        <v>85</v>
      </c>
      <c r="N358" t="s">
        <v>537</v>
      </c>
      <c r="O358">
        <v>1309649</v>
      </c>
      <c r="P358">
        <v>1329984</v>
      </c>
      <c r="Q358">
        <v>1319816.5</v>
      </c>
      <c r="R358">
        <v>1318794.5</v>
      </c>
      <c r="S358">
        <v>1022</v>
      </c>
      <c r="T358">
        <v>26.087</v>
      </c>
      <c r="U358">
        <v>667</v>
      </c>
      <c r="V358">
        <v>6.46E-29</v>
      </c>
      <c r="W358">
        <v>124</v>
      </c>
      <c r="X358">
        <v>48.44</v>
      </c>
      <c r="Y358">
        <v>545</v>
      </c>
      <c r="Z358">
        <v>1.2399999999999999E-158</v>
      </c>
      <c r="AA358">
        <v>466</v>
      </c>
    </row>
    <row r="359" spans="1:27" x14ac:dyDescent="0.25">
      <c r="A359" t="s">
        <v>4931</v>
      </c>
      <c r="B359" t="s">
        <v>4932</v>
      </c>
      <c r="C359">
        <v>1791219</v>
      </c>
      <c r="D359">
        <v>1792895</v>
      </c>
      <c r="E359" t="s">
        <v>32</v>
      </c>
      <c r="F359" t="s">
        <v>4933</v>
      </c>
      <c r="G359" t="s">
        <v>4934</v>
      </c>
      <c r="H359" t="s">
        <v>2228</v>
      </c>
      <c r="I359" t="s">
        <v>28</v>
      </c>
      <c r="J359" t="s">
        <v>29</v>
      </c>
      <c r="K359" t="s">
        <v>44</v>
      </c>
      <c r="L359" t="s">
        <v>45</v>
      </c>
      <c r="M359" t="s">
        <v>46</v>
      </c>
      <c r="N359" t="s">
        <v>4933</v>
      </c>
      <c r="O359">
        <v>1783005</v>
      </c>
      <c r="P359">
        <v>1803340</v>
      </c>
      <c r="Q359">
        <v>1793172.5</v>
      </c>
      <c r="R359">
        <v>1792057</v>
      </c>
      <c r="S359">
        <v>1115.5</v>
      </c>
      <c r="T359">
        <v>25.637</v>
      </c>
      <c r="U359">
        <v>667</v>
      </c>
      <c r="V359">
        <v>1.6300000000000001E-31</v>
      </c>
      <c r="W359">
        <v>132</v>
      </c>
      <c r="X359">
        <v>48.49</v>
      </c>
      <c r="Y359">
        <v>563</v>
      </c>
      <c r="Z359">
        <v>3.0000000000000002E-163</v>
      </c>
      <c r="AA359">
        <v>478</v>
      </c>
    </row>
    <row r="360" spans="1:27" x14ac:dyDescent="0.25">
      <c r="A360" t="s">
        <v>4951</v>
      </c>
      <c r="B360" t="s">
        <v>4952</v>
      </c>
      <c r="C360">
        <v>3262628</v>
      </c>
      <c r="D360">
        <v>3264304</v>
      </c>
      <c r="E360" t="s">
        <v>32</v>
      </c>
      <c r="F360" t="s">
        <v>4953</v>
      </c>
      <c r="G360" t="s">
        <v>4954</v>
      </c>
      <c r="H360" t="s">
        <v>2228</v>
      </c>
      <c r="I360" t="s">
        <v>28</v>
      </c>
      <c r="J360" t="s">
        <v>29</v>
      </c>
      <c r="K360" t="s">
        <v>44</v>
      </c>
      <c r="L360" t="s">
        <v>45</v>
      </c>
      <c r="M360" t="s">
        <v>46</v>
      </c>
      <c r="N360" t="s">
        <v>4953</v>
      </c>
      <c r="O360">
        <v>3252194</v>
      </c>
      <c r="P360">
        <v>3272529</v>
      </c>
      <c r="Q360">
        <v>3262361.5</v>
      </c>
      <c r="R360">
        <v>3263466</v>
      </c>
      <c r="S360">
        <v>1104.5</v>
      </c>
      <c r="T360">
        <v>24.888000000000002</v>
      </c>
      <c r="U360">
        <v>667</v>
      </c>
      <c r="V360">
        <v>5.6099999999999996E-32</v>
      </c>
      <c r="W360">
        <v>134</v>
      </c>
      <c r="X360">
        <v>47.414999999999999</v>
      </c>
      <c r="Y360">
        <v>561</v>
      </c>
      <c r="Z360">
        <v>1.4799999999999999E-160</v>
      </c>
      <c r="AA360">
        <v>471</v>
      </c>
    </row>
    <row r="361" spans="1:27" x14ac:dyDescent="0.25">
      <c r="A361" t="s">
        <v>2618</v>
      </c>
      <c r="B361" t="s">
        <v>2619</v>
      </c>
      <c r="C361">
        <v>1037833</v>
      </c>
      <c r="D361">
        <v>1039485</v>
      </c>
      <c r="E361" t="s">
        <v>32</v>
      </c>
      <c r="F361" t="s">
        <v>2620</v>
      </c>
      <c r="G361" t="s">
        <v>2621</v>
      </c>
      <c r="H361" t="s">
        <v>139</v>
      </c>
      <c r="I361" t="s">
        <v>28</v>
      </c>
      <c r="J361" t="s">
        <v>29</v>
      </c>
      <c r="K361" t="s">
        <v>44</v>
      </c>
      <c r="L361" t="s">
        <v>45</v>
      </c>
      <c r="M361" t="s">
        <v>85</v>
      </c>
      <c r="N361" t="s">
        <v>2620</v>
      </c>
      <c r="O361">
        <v>1027467</v>
      </c>
      <c r="P361">
        <v>1047802</v>
      </c>
      <c r="Q361">
        <v>1037634.5</v>
      </c>
      <c r="R361">
        <v>1038659</v>
      </c>
      <c r="S361">
        <v>1024.5</v>
      </c>
      <c r="T361">
        <v>25.187000000000001</v>
      </c>
      <c r="U361">
        <v>667</v>
      </c>
      <c r="V361">
        <v>2.54E-26</v>
      </c>
      <c r="W361">
        <v>116</v>
      </c>
      <c r="X361">
        <v>48.387</v>
      </c>
      <c r="Y361">
        <v>558</v>
      </c>
      <c r="Z361">
        <v>3.3599999999999999E-157</v>
      </c>
      <c r="AA361">
        <v>462</v>
      </c>
    </row>
    <row r="362" spans="1:27" x14ac:dyDescent="0.25">
      <c r="A362" t="s">
        <v>1921</v>
      </c>
      <c r="B362" t="s">
        <v>1922</v>
      </c>
      <c r="C362">
        <v>1077598</v>
      </c>
      <c r="D362">
        <v>1079211</v>
      </c>
      <c r="E362" t="s">
        <v>32</v>
      </c>
      <c r="F362" t="s">
        <v>1923</v>
      </c>
      <c r="G362" t="s">
        <v>1924</v>
      </c>
      <c r="H362" t="s">
        <v>1925</v>
      </c>
      <c r="I362" t="s">
        <v>28</v>
      </c>
      <c r="J362" t="s">
        <v>29</v>
      </c>
      <c r="K362" t="s">
        <v>44</v>
      </c>
      <c r="L362" t="s">
        <v>45</v>
      </c>
      <c r="M362" t="s">
        <v>246</v>
      </c>
      <c r="N362" t="s">
        <v>1923</v>
      </c>
      <c r="O362">
        <v>1067186</v>
      </c>
      <c r="P362">
        <v>1087521</v>
      </c>
      <c r="Q362">
        <v>1077353.5</v>
      </c>
      <c r="R362">
        <v>1078404.5</v>
      </c>
      <c r="S362">
        <v>1051</v>
      </c>
      <c r="T362">
        <v>23.873999999999999</v>
      </c>
      <c r="U362">
        <v>666</v>
      </c>
      <c r="V362">
        <v>1.0999999999999999E-34</v>
      </c>
      <c r="W362">
        <v>141</v>
      </c>
      <c r="X362">
        <v>48.167999999999999</v>
      </c>
      <c r="Y362">
        <v>546</v>
      </c>
      <c r="Z362">
        <v>4.2899999999999999E-167</v>
      </c>
      <c r="AA362">
        <v>487</v>
      </c>
    </row>
    <row r="363" spans="1:27" x14ac:dyDescent="0.25">
      <c r="A363" t="s">
        <v>4991</v>
      </c>
      <c r="B363" t="s">
        <v>4992</v>
      </c>
      <c r="C363">
        <v>38562</v>
      </c>
      <c r="D363">
        <v>40199</v>
      </c>
      <c r="E363" t="s">
        <v>32</v>
      </c>
      <c r="F363" t="s">
        <v>4993</v>
      </c>
      <c r="G363" t="s">
        <v>4994</v>
      </c>
      <c r="H363" t="s">
        <v>310</v>
      </c>
      <c r="I363" t="s">
        <v>28</v>
      </c>
      <c r="J363" t="s">
        <v>29</v>
      </c>
      <c r="K363" t="s">
        <v>44</v>
      </c>
      <c r="L363" t="s">
        <v>45</v>
      </c>
      <c r="M363" t="s">
        <v>56</v>
      </c>
      <c r="N363" t="s">
        <v>4993</v>
      </c>
      <c r="O363">
        <v>27576</v>
      </c>
      <c r="P363">
        <v>47911</v>
      </c>
      <c r="Q363">
        <v>37743.5</v>
      </c>
      <c r="R363">
        <v>39380.5</v>
      </c>
      <c r="S363">
        <v>1637</v>
      </c>
      <c r="T363">
        <v>25.526</v>
      </c>
      <c r="U363">
        <v>666</v>
      </c>
      <c r="V363">
        <v>3.3200000000000003E-29</v>
      </c>
      <c r="W363">
        <v>125</v>
      </c>
      <c r="X363">
        <v>48.561</v>
      </c>
      <c r="Y363">
        <v>556</v>
      </c>
      <c r="Z363">
        <v>4.8200000000000002E-160</v>
      </c>
      <c r="AA363">
        <v>469</v>
      </c>
    </row>
    <row r="364" spans="1:27" x14ac:dyDescent="0.25">
      <c r="A364" t="s">
        <v>3565</v>
      </c>
      <c r="B364" t="s">
        <v>4645</v>
      </c>
      <c r="C364">
        <v>1077616</v>
      </c>
      <c r="D364">
        <v>1079244</v>
      </c>
      <c r="E364" t="s">
        <v>32</v>
      </c>
      <c r="F364" t="s">
        <v>4646</v>
      </c>
      <c r="G364" t="s">
        <v>4647</v>
      </c>
      <c r="H364" t="s">
        <v>4648</v>
      </c>
      <c r="I364" t="s">
        <v>28</v>
      </c>
      <c r="J364" t="s">
        <v>29</v>
      </c>
      <c r="K364" t="s">
        <v>44</v>
      </c>
      <c r="L364" t="s">
        <v>45</v>
      </c>
      <c r="M364" t="s">
        <v>338</v>
      </c>
      <c r="N364" t="s">
        <v>4646</v>
      </c>
      <c r="O364">
        <v>1069277</v>
      </c>
      <c r="P364">
        <v>1089612</v>
      </c>
      <c r="Q364">
        <v>1079444.5</v>
      </c>
      <c r="R364">
        <v>1078430</v>
      </c>
      <c r="S364">
        <v>1014.5</v>
      </c>
      <c r="T364">
        <v>27.928000000000001</v>
      </c>
      <c r="U364">
        <v>666</v>
      </c>
      <c r="V364">
        <v>1.8100000000000001E-34</v>
      </c>
      <c r="W364">
        <v>141</v>
      </c>
      <c r="X364">
        <v>48.545000000000002</v>
      </c>
      <c r="Y364">
        <v>550</v>
      </c>
      <c r="Z364">
        <v>1.2399999999999999E-161</v>
      </c>
      <c r="AA364">
        <v>473</v>
      </c>
    </row>
    <row r="365" spans="1:27" x14ac:dyDescent="0.25">
      <c r="A365" t="s">
        <v>3734</v>
      </c>
      <c r="B365" t="s">
        <v>3735</v>
      </c>
      <c r="C365">
        <v>14875</v>
      </c>
      <c r="D365">
        <v>16503</v>
      </c>
      <c r="E365" t="s">
        <v>32</v>
      </c>
      <c r="F365" t="s">
        <v>3736</v>
      </c>
      <c r="G365" t="s">
        <v>3737</v>
      </c>
      <c r="H365" t="s">
        <v>3555</v>
      </c>
      <c r="I365" t="s">
        <v>28</v>
      </c>
      <c r="J365" t="s">
        <v>29</v>
      </c>
      <c r="K365" t="s">
        <v>44</v>
      </c>
      <c r="L365" t="s">
        <v>45</v>
      </c>
      <c r="M365" t="s">
        <v>338</v>
      </c>
      <c r="N365" t="s">
        <v>3736</v>
      </c>
      <c r="O365">
        <v>4507</v>
      </c>
      <c r="P365">
        <v>24842</v>
      </c>
      <c r="Q365">
        <v>14674.5</v>
      </c>
      <c r="R365">
        <v>15689</v>
      </c>
      <c r="S365">
        <v>1014.5</v>
      </c>
      <c r="T365">
        <v>27.777999999999999</v>
      </c>
      <c r="U365">
        <v>666</v>
      </c>
      <c r="V365">
        <v>2.1500000000000002E-33</v>
      </c>
      <c r="W365">
        <v>137</v>
      </c>
      <c r="X365">
        <v>48.545000000000002</v>
      </c>
      <c r="Y365">
        <v>550</v>
      </c>
      <c r="Z365">
        <v>1.4399999999999999E-161</v>
      </c>
      <c r="AA365">
        <v>473</v>
      </c>
    </row>
    <row r="366" spans="1:27" x14ac:dyDescent="0.25">
      <c r="A366" t="s">
        <v>674</v>
      </c>
      <c r="B366" t="s">
        <v>675</v>
      </c>
      <c r="C366">
        <v>179417</v>
      </c>
      <c r="D366">
        <v>181081</v>
      </c>
      <c r="E366" t="s">
        <v>32</v>
      </c>
      <c r="F366" t="s">
        <v>676</v>
      </c>
      <c r="G366" t="s">
        <v>677</v>
      </c>
      <c r="H366" t="s">
        <v>678</v>
      </c>
      <c r="I366" t="s">
        <v>28</v>
      </c>
      <c r="J366" t="s">
        <v>29</v>
      </c>
      <c r="K366" t="s">
        <v>44</v>
      </c>
      <c r="L366" t="s">
        <v>45</v>
      </c>
      <c r="M366" t="s">
        <v>46</v>
      </c>
      <c r="N366" t="s">
        <v>676</v>
      </c>
      <c r="O366">
        <v>171100</v>
      </c>
      <c r="P366">
        <v>191435</v>
      </c>
      <c r="Q366">
        <v>181267.5</v>
      </c>
      <c r="R366">
        <v>180249</v>
      </c>
      <c r="S366">
        <v>1018.5</v>
      </c>
      <c r="T366">
        <v>25.263000000000002</v>
      </c>
      <c r="U366">
        <v>665</v>
      </c>
      <c r="V366">
        <v>4.0199999999999999E-32</v>
      </c>
      <c r="W366">
        <v>134</v>
      </c>
      <c r="X366">
        <v>50.18</v>
      </c>
      <c r="Y366">
        <v>556</v>
      </c>
      <c r="Z366">
        <v>5.3399999999999999E-172</v>
      </c>
      <c r="AA366">
        <v>500</v>
      </c>
    </row>
    <row r="367" spans="1:27" x14ac:dyDescent="0.25">
      <c r="A367" t="s">
        <v>4515</v>
      </c>
      <c r="B367" t="s">
        <v>4516</v>
      </c>
      <c r="C367">
        <v>385031</v>
      </c>
      <c r="D367">
        <v>386650</v>
      </c>
      <c r="E367" t="s">
        <v>32</v>
      </c>
      <c r="F367" t="s">
        <v>4517</v>
      </c>
      <c r="G367" t="s">
        <v>4518</v>
      </c>
      <c r="H367" t="s">
        <v>171</v>
      </c>
      <c r="I367" t="s">
        <v>28</v>
      </c>
      <c r="J367" t="s">
        <v>29</v>
      </c>
      <c r="K367" t="s">
        <v>44</v>
      </c>
      <c r="L367" t="s">
        <v>45</v>
      </c>
      <c r="M367" t="s">
        <v>56</v>
      </c>
      <c r="N367" t="s">
        <v>4517</v>
      </c>
      <c r="O367">
        <v>376723</v>
      </c>
      <c r="P367">
        <v>397058</v>
      </c>
      <c r="Q367">
        <v>386890.5</v>
      </c>
      <c r="R367">
        <v>385840.5</v>
      </c>
      <c r="S367">
        <v>1050</v>
      </c>
      <c r="T367">
        <v>23.609000000000002</v>
      </c>
      <c r="U367">
        <v>665</v>
      </c>
      <c r="V367">
        <v>2.6900000000000002E-25</v>
      </c>
      <c r="W367">
        <v>113</v>
      </c>
      <c r="X367">
        <v>48.174999999999997</v>
      </c>
      <c r="Y367">
        <v>548</v>
      </c>
      <c r="Z367">
        <v>2.2699999999999999E-171</v>
      </c>
      <c r="AA367">
        <v>498</v>
      </c>
    </row>
    <row r="368" spans="1:27" x14ac:dyDescent="0.25">
      <c r="A368" t="s">
        <v>5203</v>
      </c>
      <c r="B368" t="s">
        <v>5204</v>
      </c>
      <c r="C368">
        <v>3149546</v>
      </c>
      <c r="D368">
        <v>3151174</v>
      </c>
      <c r="E368" t="s">
        <v>32</v>
      </c>
      <c r="F368" t="s">
        <v>5205</v>
      </c>
      <c r="G368" t="s">
        <v>5206</v>
      </c>
      <c r="H368" t="s">
        <v>279</v>
      </c>
      <c r="I368" t="s">
        <v>28</v>
      </c>
      <c r="J368" t="s">
        <v>29</v>
      </c>
      <c r="K368" t="s">
        <v>44</v>
      </c>
      <c r="L368" t="s">
        <v>280</v>
      </c>
      <c r="M368" t="s">
        <v>281</v>
      </c>
      <c r="N368" t="s">
        <v>5205</v>
      </c>
      <c r="O368">
        <v>3139187</v>
      </c>
      <c r="P368">
        <v>3159522</v>
      </c>
      <c r="Q368">
        <v>3149354.5</v>
      </c>
      <c r="R368">
        <v>3150360</v>
      </c>
      <c r="S368">
        <v>1005.5</v>
      </c>
      <c r="T368">
        <v>26.617000000000001</v>
      </c>
      <c r="U368">
        <v>665</v>
      </c>
      <c r="V368">
        <v>1.15E-27</v>
      </c>
      <c r="W368">
        <v>120</v>
      </c>
      <c r="X368">
        <v>51.002000000000002</v>
      </c>
      <c r="Y368">
        <v>549</v>
      </c>
      <c r="Z368">
        <v>4.1700000000000002E-172</v>
      </c>
      <c r="AA368">
        <v>500</v>
      </c>
    </row>
    <row r="369" spans="1:27" x14ac:dyDescent="0.25">
      <c r="A369" t="s">
        <v>2538</v>
      </c>
      <c r="B369" t="s">
        <v>2539</v>
      </c>
      <c r="C369">
        <v>27642</v>
      </c>
      <c r="D369">
        <v>29411</v>
      </c>
      <c r="E369" t="s">
        <v>32</v>
      </c>
      <c r="F369" t="s">
        <v>2540</v>
      </c>
      <c r="G369" t="s">
        <v>2541</v>
      </c>
      <c r="H369" t="s">
        <v>2542</v>
      </c>
      <c r="I369" t="s">
        <v>28</v>
      </c>
      <c r="J369" t="s">
        <v>2543</v>
      </c>
      <c r="K369" t="s">
        <v>2542</v>
      </c>
      <c r="L369" t="s">
        <v>2544</v>
      </c>
      <c r="M369" t="s">
        <v>2545</v>
      </c>
      <c r="N369" t="s">
        <v>2540</v>
      </c>
      <c r="O369">
        <v>19746</v>
      </c>
      <c r="P369">
        <v>40069</v>
      </c>
      <c r="Q369">
        <v>29907.5</v>
      </c>
      <c r="R369">
        <v>28526.5</v>
      </c>
      <c r="S369">
        <v>1381</v>
      </c>
      <c r="T369">
        <v>24.06</v>
      </c>
      <c r="U369">
        <v>665</v>
      </c>
      <c r="V369">
        <v>2.3800000000000001E-25</v>
      </c>
      <c r="W369">
        <v>114</v>
      </c>
      <c r="X369">
        <v>45.27</v>
      </c>
      <c r="Y369">
        <v>592</v>
      </c>
      <c r="Z369">
        <v>5.4200000000000001E-148</v>
      </c>
      <c r="AA369">
        <v>440</v>
      </c>
    </row>
    <row r="370" spans="1:27" x14ac:dyDescent="0.25">
      <c r="A370" t="s">
        <v>1560</v>
      </c>
      <c r="B370" t="s">
        <v>1561</v>
      </c>
      <c r="C370">
        <v>95723</v>
      </c>
      <c r="D370">
        <v>97339</v>
      </c>
      <c r="E370" t="s">
        <v>32</v>
      </c>
      <c r="F370" t="s">
        <v>1562</v>
      </c>
      <c r="G370" t="s">
        <v>1563</v>
      </c>
      <c r="H370" t="s">
        <v>993</v>
      </c>
      <c r="I370" t="s">
        <v>28</v>
      </c>
      <c r="J370" t="s">
        <v>29</v>
      </c>
      <c r="K370" t="s">
        <v>44</v>
      </c>
      <c r="L370" t="s">
        <v>110</v>
      </c>
      <c r="M370" t="s">
        <v>994</v>
      </c>
      <c r="N370" t="s">
        <v>1562</v>
      </c>
      <c r="O370">
        <v>85221</v>
      </c>
      <c r="P370">
        <v>105556</v>
      </c>
      <c r="Q370">
        <v>95388.5</v>
      </c>
      <c r="R370">
        <v>96531</v>
      </c>
      <c r="S370">
        <v>1142.5</v>
      </c>
      <c r="T370">
        <v>24.812000000000001</v>
      </c>
      <c r="U370">
        <v>665</v>
      </c>
      <c r="V370">
        <v>3.4299999999999999E-32</v>
      </c>
      <c r="W370">
        <v>134</v>
      </c>
      <c r="X370">
        <v>49.908999999999999</v>
      </c>
      <c r="Y370">
        <v>547</v>
      </c>
      <c r="Z370">
        <v>1.2400000000000001E-168</v>
      </c>
      <c r="AA370">
        <v>491</v>
      </c>
    </row>
    <row r="371" spans="1:27" x14ac:dyDescent="0.25">
      <c r="A371" t="s">
        <v>2973</v>
      </c>
      <c r="B371" t="s">
        <v>2974</v>
      </c>
      <c r="C371">
        <v>219296</v>
      </c>
      <c r="D371">
        <v>220951</v>
      </c>
      <c r="E371" t="s">
        <v>32</v>
      </c>
      <c r="F371" t="s">
        <v>2975</v>
      </c>
      <c r="G371" t="s">
        <v>2976</v>
      </c>
      <c r="H371" t="s">
        <v>35</v>
      </c>
      <c r="I371" t="s">
        <v>28</v>
      </c>
      <c r="J371" t="s">
        <v>29</v>
      </c>
      <c r="K371" t="s">
        <v>36</v>
      </c>
      <c r="L371" t="s">
        <v>37</v>
      </c>
      <c r="M371" t="s">
        <v>38</v>
      </c>
      <c r="N371" t="s">
        <v>2975</v>
      </c>
      <c r="O371">
        <v>210938</v>
      </c>
      <c r="P371">
        <v>231273</v>
      </c>
      <c r="Q371">
        <v>221105.5</v>
      </c>
      <c r="R371">
        <v>220123.5</v>
      </c>
      <c r="S371">
        <v>982</v>
      </c>
      <c r="T371">
        <v>25.864999999999998</v>
      </c>
      <c r="U371">
        <v>665</v>
      </c>
      <c r="V371">
        <v>4.2199999999999996E-28</v>
      </c>
      <c r="W371">
        <v>122</v>
      </c>
      <c r="X371">
        <v>46.52</v>
      </c>
      <c r="Y371">
        <v>546</v>
      </c>
      <c r="Z371">
        <v>1.05E-157</v>
      </c>
      <c r="AA371">
        <v>464</v>
      </c>
    </row>
    <row r="372" spans="1:27" x14ac:dyDescent="0.25">
      <c r="A372" t="s">
        <v>989</v>
      </c>
      <c r="B372" t="s">
        <v>990</v>
      </c>
      <c r="C372">
        <v>3178884</v>
      </c>
      <c r="D372">
        <v>3180500</v>
      </c>
      <c r="E372" t="s">
        <v>32</v>
      </c>
      <c r="F372" t="s">
        <v>991</v>
      </c>
      <c r="G372" t="s">
        <v>992</v>
      </c>
      <c r="H372" t="s">
        <v>993</v>
      </c>
      <c r="I372" t="s">
        <v>28</v>
      </c>
      <c r="J372" t="s">
        <v>29</v>
      </c>
      <c r="K372" t="s">
        <v>44</v>
      </c>
      <c r="L372" t="s">
        <v>110</v>
      </c>
      <c r="M372" t="s">
        <v>994</v>
      </c>
      <c r="N372" t="s">
        <v>991</v>
      </c>
      <c r="O372">
        <v>3168379</v>
      </c>
      <c r="P372">
        <v>3188714</v>
      </c>
      <c r="Q372">
        <v>3178546.5</v>
      </c>
      <c r="R372">
        <v>3179692</v>
      </c>
      <c r="S372">
        <v>1145.5</v>
      </c>
      <c r="T372">
        <v>24.510999999999999</v>
      </c>
      <c r="U372">
        <v>665</v>
      </c>
      <c r="V372">
        <v>7.9699999999999998E-31</v>
      </c>
      <c r="W372">
        <v>130</v>
      </c>
      <c r="X372">
        <v>48.628999999999998</v>
      </c>
      <c r="Y372">
        <v>547</v>
      </c>
      <c r="Z372">
        <v>3.2500000000000001E-159</v>
      </c>
      <c r="AA372">
        <v>467</v>
      </c>
    </row>
    <row r="373" spans="1:27" x14ac:dyDescent="0.25">
      <c r="A373" t="s">
        <v>415</v>
      </c>
      <c r="B373" t="s">
        <v>416</v>
      </c>
      <c r="C373">
        <v>293645</v>
      </c>
      <c r="D373">
        <v>295303</v>
      </c>
      <c r="E373" t="s">
        <v>32</v>
      </c>
      <c r="F373" t="s">
        <v>417</v>
      </c>
      <c r="G373" t="s">
        <v>418</v>
      </c>
      <c r="H373" t="s">
        <v>414</v>
      </c>
      <c r="I373" t="s">
        <v>28</v>
      </c>
      <c r="J373" t="s">
        <v>29</v>
      </c>
      <c r="K373" t="s">
        <v>44</v>
      </c>
      <c r="L373" t="s">
        <v>45</v>
      </c>
      <c r="M373" t="s">
        <v>46</v>
      </c>
      <c r="N373" t="s">
        <v>417</v>
      </c>
      <c r="O373">
        <v>285354</v>
      </c>
      <c r="P373">
        <v>305671</v>
      </c>
      <c r="Q373">
        <v>295512.5</v>
      </c>
      <c r="R373">
        <v>294474</v>
      </c>
      <c r="S373">
        <v>1038.5</v>
      </c>
      <c r="T373">
        <v>26.657</v>
      </c>
      <c r="U373">
        <v>664</v>
      </c>
      <c r="V373">
        <v>4.3300000000000002E-34</v>
      </c>
      <c r="W373">
        <v>140</v>
      </c>
      <c r="X373">
        <v>50.722000000000001</v>
      </c>
      <c r="Y373">
        <v>554</v>
      </c>
      <c r="Z373">
        <v>1.6E-170</v>
      </c>
      <c r="AA373">
        <v>496</v>
      </c>
    </row>
    <row r="374" spans="1:27" x14ac:dyDescent="0.25">
      <c r="A374" t="s">
        <v>410</v>
      </c>
      <c r="B374" t="s">
        <v>411</v>
      </c>
      <c r="C374">
        <v>3280805</v>
      </c>
      <c r="D374">
        <v>3282463</v>
      </c>
      <c r="E374" t="s">
        <v>32</v>
      </c>
      <c r="F374" t="s">
        <v>412</v>
      </c>
      <c r="G374" t="s">
        <v>413</v>
      </c>
      <c r="H374" t="s">
        <v>414</v>
      </c>
      <c r="I374" t="s">
        <v>28</v>
      </c>
      <c r="J374" t="s">
        <v>29</v>
      </c>
      <c r="K374" t="s">
        <v>44</v>
      </c>
      <c r="L374" t="s">
        <v>45</v>
      </c>
      <c r="M374" t="s">
        <v>46</v>
      </c>
      <c r="N374" t="s">
        <v>412</v>
      </c>
      <c r="O374">
        <v>3270437</v>
      </c>
      <c r="P374">
        <v>3290754</v>
      </c>
      <c r="Q374">
        <v>3280595.5</v>
      </c>
      <c r="R374">
        <v>3281634</v>
      </c>
      <c r="S374">
        <v>1038.5</v>
      </c>
      <c r="T374">
        <v>25.904</v>
      </c>
      <c r="U374">
        <v>664</v>
      </c>
      <c r="V374">
        <v>9.5499999999999994E-30</v>
      </c>
      <c r="W374">
        <v>127</v>
      </c>
      <c r="X374">
        <v>50.542000000000002</v>
      </c>
      <c r="Y374">
        <v>554</v>
      </c>
      <c r="Z374">
        <v>4.6500000000000003E-170</v>
      </c>
      <c r="AA374">
        <v>495</v>
      </c>
    </row>
    <row r="375" spans="1:27" x14ac:dyDescent="0.25">
      <c r="A375" t="s">
        <v>4320</v>
      </c>
      <c r="B375" t="s">
        <v>4321</v>
      </c>
      <c r="C375">
        <v>2796992</v>
      </c>
      <c r="D375">
        <v>2798638</v>
      </c>
      <c r="E375" t="s">
        <v>32</v>
      </c>
      <c r="F375" t="s">
        <v>4322</v>
      </c>
      <c r="G375" t="s">
        <v>4323</v>
      </c>
      <c r="H375" t="s">
        <v>134</v>
      </c>
      <c r="I375" t="s">
        <v>28</v>
      </c>
      <c r="J375" t="s">
        <v>29</v>
      </c>
      <c r="K375" t="s">
        <v>44</v>
      </c>
      <c r="L375" t="s">
        <v>45</v>
      </c>
      <c r="M375" t="s">
        <v>85</v>
      </c>
      <c r="N375" t="s">
        <v>4322</v>
      </c>
      <c r="O375">
        <v>2788666</v>
      </c>
      <c r="P375">
        <v>2809001</v>
      </c>
      <c r="Q375">
        <v>2798833.5</v>
      </c>
      <c r="R375">
        <v>2797815</v>
      </c>
      <c r="S375">
        <v>1018.5</v>
      </c>
      <c r="T375">
        <v>26.506</v>
      </c>
      <c r="U375">
        <v>664</v>
      </c>
      <c r="V375">
        <v>2.4799999999999999E-36</v>
      </c>
      <c r="W375">
        <v>146</v>
      </c>
      <c r="X375">
        <v>51.832000000000001</v>
      </c>
      <c r="Y375">
        <v>546</v>
      </c>
      <c r="Z375">
        <v>1.48E-174</v>
      </c>
      <c r="AA375">
        <v>506</v>
      </c>
    </row>
    <row r="376" spans="1:27" x14ac:dyDescent="0.25">
      <c r="A376" t="s">
        <v>1906</v>
      </c>
      <c r="B376" t="s">
        <v>1907</v>
      </c>
      <c r="C376">
        <v>1331066</v>
      </c>
      <c r="D376">
        <v>1332679</v>
      </c>
      <c r="E376" t="s">
        <v>32</v>
      </c>
      <c r="F376" t="s">
        <v>1908</v>
      </c>
      <c r="G376" t="s">
        <v>1909</v>
      </c>
      <c r="H376" t="s">
        <v>1910</v>
      </c>
      <c r="I376" t="s">
        <v>28</v>
      </c>
      <c r="J376" t="s">
        <v>29</v>
      </c>
      <c r="K376" t="s">
        <v>44</v>
      </c>
      <c r="L376" t="s">
        <v>45</v>
      </c>
      <c r="M376" t="s">
        <v>246</v>
      </c>
      <c r="N376" t="s">
        <v>1908</v>
      </c>
      <c r="O376">
        <v>1320652</v>
      </c>
      <c r="P376">
        <v>1340987</v>
      </c>
      <c r="Q376">
        <v>1330819.5</v>
      </c>
      <c r="R376">
        <v>1331872.5</v>
      </c>
      <c r="S376">
        <v>1053</v>
      </c>
      <c r="T376">
        <v>25.300999999999998</v>
      </c>
      <c r="U376">
        <v>664</v>
      </c>
      <c r="V376">
        <v>2.02E-26</v>
      </c>
      <c r="W376">
        <v>116</v>
      </c>
      <c r="X376">
        <v>46.435000000000002</v>
      </c>
      <c r="Y376">
        <v>547</v>
      </c>
      <c r="Z376">
        <v>4.8000000000000001E-163</v>
      </c>
      <c r="AA376">
        <v>477</v>
      </c>
    </row>
    <row r="377" spans="1:27" x14ac:dyDescent="0.25">
      <c r="A377" t="s">
        <v>1647</v>
      </c>
      <c r="B377" t="s">
        <v>1648</v>
      </c>
      <c r="C377">
        <v>240228</v>
      </c>
      <c r="D377">
        <v>241916</v>
      </c>
      <c r="E377" t="s">
        <v>32</v>
      </c>
      <c r="F377" t="s">
        <v>1649</v>
      </c>
      <c r="G377" t="s">
        <v>1650</v>
      </c>
      <c r="H377" t="s">
        <v>928</v>
      </c>
      <c r="I377" t="s">
        <v>28</v>
      </c>
      <c r="J377" t="s">
        <v>29</v>
      </c>
      <c r="K377" t="s">
        <v>44</v>
      </c>
      <c r="L377" t="s">
        <v>45</v>
      </c>
      <c r="M377" t="s">
        <v>46</v>
      </c>
      <c r="N377" t="s">
        <v>1649</v>
      </c>
      <c r="O377">
        <v>229730</v>
      </c>
      <c r="P377">
        <v>250065</v>
      </c>
      <c r="Q377">
        <v>239897.5</v>
      </c>
      <c r="R377">
        <v>241072</v>
      </c>
      <c r="S377">
        <v>1174.5</v>
      </c>
      <c r="T377">
        <v>25</v>
      </c>
      <c r="U377">
        <v>664</v>
      </c>
      <c r="V377">
        <v>1.1E-31</v>
      </c>
      <c r="W377">
        <v>133</v>
      </c>
      <c r="X377">
        <v>48.936</v>
      </c>
      <c r="Y377">
        <v>564</v>
      </c>
      <c r="Z377">
        <v>3.4399999999999998E-171</v>
      </c>
      <c r="AA377">
        <v>498</v>
      </c>
    </row>
    <row r="378" spans="1:27" x14ac:dyDescent="0.25">
      <c r="A378" t="s">
        <v>2711</v>
      </c>
      <c r="B378" t="s">
        <v>2712</v>
      </c>
      <c r="C378">
        <v>432025</v>
      </c>
      <c r="D378">
        <v>433701</v>
      </c>
      <c r="E378" t="s">
        <v>32</v>
      </c>
      <c r="F378" t="s">
        <v>2713</v>
      </c>
      <c r="G378" t="s">
        <v>2714</v>
      </c>
      <c r="H378" t="s">
        <v>2228</v>
      </c>
      <c r="I378" t="s">
        <v>28</v>
      </c>
      <c r="J378" t="s">
        <v>29</v>
      </c>
      <c r="K378" t="s">
        <v>44</v>
      </c>
      <c r="L378" t="s">
        <v>45</v>
      </c>
      <c r="M378" t="s">
        <v>46</v>
      </c>
      <c r="N378" t="s">
        <v>2713</v>
      </c>
      <c r="O378">
        <v>423739</v>
      </c>
      <c r="P378">
        <v>444074</v>
      </c>
      <c r="Q378">
        <v>433906.5</v>
      </c>
      <c r="R378">
        <v>432863</v>
      </c>
      <c r="S378">
        <v>1043.5</v>
      </c>
      <c r="T378">
        <v>26.506</v>
      </c>
      <c r="U378">
        <v>664</v>
      </c>
      <c r="V378">
        <v>9.8500000000000001E-31</v>
      </c>
      <c r="W378">
        <v>130</v>
      </c>
      <c r="X378">
        <v>48.213999999999999</v>
      </c>
      <c r="Y378">
        <v>560</v>
      </c>
      <c r="Z378">
        <v>1.39E-172</v>
      </c>
      <c r="AA378">
        <v>502</v>
      </c>
    </row>
    <row r="379" spans="1:27" x14ac:dyDescent="0.25">
      <c r="A379" t="s">
        <v>1306</v>
      </c>
      <c r="B379" t="s">
        <v>1307</v>
      </c>
      <c r="C379">
        <v>129726</v>
      </c>
      <c r="D379">
        <v>131372</v>
      </c>
      <c r="E379" t="s">
        <v>32</v>
      </c>
      <c r="F379" t="s">
        <v>1308</v>
      </c>
      <c r="G379" t="s">
        <v>1309</v>
      </c>
      <c r="I379" t="s">
        <v>28</v>
      </c>
      <c r="J379" t="s">
        <v>29</v>
      </c>
      <c r="K379" t="s">
        <v>44</v>
      </c>
      <c r="N379" t="s">
        <v>1308</v>
      </c>
      <c r="O379">
        <v>119335</v>
      </c>
      <c r="P379">
        <v>139670</v>
      </c>
      <c r="Q379">
        <v>129502.5</v>
      </c>
      <c r="R379">
        <v>130549</v>
      </c>
      <c r="S379">
        <v>1046.5</v>
      </c>
      <c r="T379">
        <v>26.204999999999998</v>
      </c>
      <c r="U379">
        <v>664</v>
      </c>
      <c r="V379">
        <v>7.4600000000000001E-35</v>
      </c>
      <c r="W379">
        <v>142</v>
      </c>
      <c r="X379">
        <v>47.100999999999999</v>
      </c>
      <c r="Y379">
        <v>552</v>
      </c>
      <c r="Z379">
        <v>1.28E-159</v>
      </c>
      <c r="AA379">
        <v>468</v>
      </c>
    </row>
    <row r="380" spans="1:27" x14ac:dyDescent="0.25">
      <c r="A380" t="s">
        <v>2434</v>
      </c>
      <c r="B380" t="s">
        <v>2435</v>
      </c>
      <c r="C380">
        <v>183664</v>
      </c>
      <c r="D380">
        <v>185280</v>
      </c>
      <c r="E380" t="s">
        <v>32</v>
      </c>
      <c r="F380" t="s">
        <v>2436</v>
      </c>
      <c r="G380" t="s">
        <v>2437</v>
      </c>
      <c r="H380" t="s">
        <v>993</v>
      </c>
      <c r="I380" t="s">
        <v>28</v>
      </c>
      <c r="J380" t="s">
        <v>29</v>
      </c>
      <c r="K380" t="s">
        <v>44</v>
      </c>
      <c r="L380" t="s">
        <v>110</v>
      </c>
      <c r="M380" t="s">
        <v>994</v>
      </c>
      <c r="N380" t="s">
        <v>2436</v>
      </c>
      <c r="O380">
        <v>173159</v>
      </c>
      <c r="P380">
        <v>193494</v>
      </c>
      <c r="Q380">
        <v>183326.5</v>
      </c>
      <c r="R380">
        <v>184472</v>
      </c>
      <c r="S380">
        <v>1145.5</v>
      </c>
      <c r="T380">
        <v>24.849</v>
      </c>
      <c r="U380">
        <v>664</v>
      </c>
      <c r="V380">
        <v>1.35E-36</v>
      </c>
      <c r="W380">
        <v>147</v>
      </c>
      <c r="X380">
        <v>47.715000000000003</v>
      </c>
      <c r="Y380">
        <v>547</v>
      </c>
      <c r="Z380">
        <v>5.42E-162</v>
      </c>
      <c r="AA380">
        <v>474</v>
      </c>
    </row>
    <row r="381" spans="1:27" x14ac:dyDescent="0.25">
      <c r="A381" t="s">
        <v>3523</v>
      </c>
      <c r="B381" t="s">
        <v>3524</v>
      </c>
      <c r="C381">
        <v>3308466</v>
      </c>
      <c r="D381">
        <v>3310154</v>
      </c>
      <c r="E381" t="s">
        <v>32</v>
      </c>
      <c r="F381" t="s">
        <v>3525</v>
      </c>
      <c r="G381" t="s">
        <v>3526</v>
      </c>
      <c r="H381" t="s">
        <v>928</v>
      </c>
      <c r="I381" t="s">
        <v>28</v>
      </c>
      <c r="J381" t="s">
        <v>29</v>
      </c>
      <c r="K381" t="s">
        <v>44</v>
      </c>
      <c r="L381" t="s">
        <v>45</v>
      </c>
      <c r="M381" t="s">
        <v>46</v>
      </c>
      <c r="N381" t="s">
        <v>3525</v>
      </c>
      <c r="O381">
        <v>3300315</v>
      </c>
      <c r="P381">
        <v>3320650</v>
      </c>
      <c r="Q381">
        <v>3310482.5</v>
      </c>
      <c r="R381">
        <v>3309310</v>
      </c>
      <c r="S381">
        <v>1172.5</v>
      </c>
      <c r="T381">
        <v>25.452000000000002</v>
      </c>
      <c r="U381">
        <v>664</v>
      </c>
      <c r="V381">
        <v>4.1800000000000001E-32</v>
      </c>
      <c r="W381">
        <v>134</v>
      </c>
      <c r="X381">
        <v>49.027000000000001</v>
      </c>
      <c r="Y381">
        <v>565</v>
      </c>
      <c r="Z381">
        <v>2.1400000000000001E-170</v>
      </c>
      <c r="AA381">
        <v>496</v>
      </c>
    </row>
    <row r="382" spans="1:27" x14ac:dyDescent="0.25">
      <c r="A382" t="s">
        <v>3951</v>
      </c>
      <c r="B382" t="s">
        <v>3952</v>
      </c>
      <c r="C382">
        <v>52480</v>
      </c>
      <c r="D382">
        <v>54096</v>
      </c>
      <c r="E382" t="s">
        <v>32</v>
      </c>
      <c r="F382" t="s">
        <v>3953</v>
      </c>
      <c r="G382" t="s">
        <v>3954</v>
      </c>
      <c r="H382" t="s">
        <v>695</v>
      </c>
      <c r="I382" t="s">
        <v>28</v>
      </c>
      <c r="J382" t="s">
        <v>29</v>
      </c>
      <c r="K382" t="s">
        <v>44</v>
      </c>
      <c r="L382" t="s">
        <v>45</v>
      </c>
      <c r="M382" t="s">
        <v>246</v>
      </c>
      <c r="N382" t="s">
        <v>3953</v>
      </c>
      <c r="O382">
        <v>41972</v>
      </c>
      <c r="P382">
        <v>62307</v>
      </c>
      <c r="Q382">
        <v>52139.5</v>
      </c>
      <c r="R382">
        <v>53288</v>
      </c>
      <c r="S382">
        <v>1148.5</v>
      </c>
      <c r="T382">
        <v>25.300999999999998</v>
      </c>
      <c r="U382">
        <v>664</v>
      </c>
      <c r="V382">
        <v>1.43E-28</v>
      </c>
      <c r="W382">
        <v>123</v>
      </c>
      <c r="X382">
        <v>45.984999999999999</v>
      </c>
      <c r="Y382">
        <v>548</v>
      </c>
      <c r="Z382">
        <v>1.35E-157</v>
      </c>
      <c r="AA382">
        <v>463</v>
      </c>
    </row>
    <row r="383" spans="1:27" x14ac:dyDescent="0.25">
      <c r="A383" t="s">
        <v>2885</v>
      </c>
      <c r="B383" t="s">
        <v>2886</v>
      </c>
      <c r="C383">
        <v>260356</v>
      </c>
      <c r="D383">
        <v>262005</v>
      </c>
      <c r="E383" t="s">
        <v>32</v>
      </c>
      <c r="F383" t="s">
        <v>2887</v>
      </c>
      <c r="G383" t="s">
        <v>2888</v>
      </c>
      <c r="H383" t="s">
        <v>2884</v>
      </c>
      <c r="I383" t="s">
        <v>28</v>
      </c>
      <c r="J383" t="s">
        <v>29</v>
      </c>
      <c r="K383" t="s">
        <v>44</v>
      </c>
      <c r="L383" t="s">
        <v>45</v>
      </c>
      <c r="M383" t="s">
        <v>85</v>
      </c>
      <c r="N383" t="s">
        <v>2887</v>
      </c>
      <c r="O383">
        <v>252069</v>
      </c>
      <c r="P383">
        <v>272404</v>
      </c>
      <c r="Q383">
        <v>262236.5</v>
      </c>
      <c r="R383">
        <v>261180.5</v>
      </c>
      <c r="S383">
        <v>1056</v>
      </c>
      <c r="T383">
        <v>26.545999999999999</v>
      </c>
      <c r="U383">
        <v>663</v>
      </c>
      <c r="V383">
        <v>6.3900000000000004E-38</v>
      </c>
      <c r="W383">
        <v>151</v>
      </c>
      <c r="X383">
        <v>48.107999999999997</v>
      </c>
      <c r="Y383">
        <v>555</v>
      </c>
      <c r="Z383">
        <v>4.8200000000000002E-160</v>
      </c>
      <c r="AA383">
        <v>469</v>
      </c>
    </row>
    <row r="384" spans="1:27" x14ac:dyDescent="0.25">
      <c r="A384" t="s">
        <v>4238</v>
      </c>
      <c r="B384" t="s">
        <v>4239</v>
      </c>
      <c r="C384">
        <v>1574331</v>
      </c>
      <c r="D384">
        <v>1575950</v>
      </c>
      <c r="E384" t="s">
        <v>32</v>
      </c>
      <c r="F384" t="s">
        <v>4240</v>
      </c>
      <c r="G384" t="s">
        <v>4241</v>
      </c>
      <c r="H384" t="s">
        <v>695</v>
      </c>
      <c r="I384" t="s">
        <v>28</v>
      </c>
      <c r="J384" t="s">
        <v>29</v>
      </c>
      <c r="K384" t="s">
        <v>44</v>
      </c>
      <c r="L384" t="s">
        <v>45</v>
      </c>
      <c r="M384" t="s">
        <v>246</v>
      </c>
      <c r="N384" t="s">
        <v>4240</v>
      </c>
      <c r="O384">
        <v>1565978</v>
      </c>
      <c r="P384">
        <v>1586313</v>
      </c>
      <c r="Q384">
        <v>1576145.5</v>
      </c>
      <c r="R384">
        <v>1575140.5</v>
      </c>
      <c r="S384">
        <v>1005</v>
      </c>
      <c r="T384">
        <v>25.038</v>
      </c>
      <c r="U384">
        <v>663</v>
      </c>
      <c r="V384">
        <v>1.4500000000000001E-29</v>
      </c>
      <c r="W384">
        <v>126</v>
      </c>
      <c r="X384">
        <v>45.354999999999997</v>
      </c>
      <c r="Y384">
        <v>549</v>
      </c>
      <c r="Z384">
        <v>2.81E-155</v>
      </c>
      <c r="AA384">
        <v>457</v>
      </c>
    </row>
    <row r="385" spans="1:27" x14ac:dyDescent="0.25">
      <c r="A385" t="s">
        <v>547</v>
      </c>
      <c r="B385" t="s">
        <v>548</v>
      </c>
      <c r="C385">
        <v>40986</v>
      </c>
      <c r="D385">
        <v>42641</v>
      </c>
      <c r="E385" t="s">
        <v>32</v>
      </c>
      <c r="F385" t="s">
        <v>549</v>
      </c>
      <c r="G385" t="s">
        <v>550</v>
      </c>
      <c r="H385" t="s">
        <v>35</v>
      </c>
      <c r="I385" t="s">
        <v>28</v>
      </c>
      <c r="J385" t="s">
        <v>29</v>
      </c>
      <c r="K385" t="s">
        <v>36</v>
      </c>
      <c r="L385" t="s">
        <v>37</v>
      </c>
      <c r="M385" t="s">
        <v>38</v>
      </c>
      <c r="N385" t="s">
        <v>549</v>
      </c>
      <c r="O385">
        <v>32628</v>
      </c>
      <c r="P385">
        <v>52963</v>
      </c>
      <c r="Q385">
        <v>42795.5</v>
      </c>
      <c r="R385">
        <v>41813.5</v>
      </c>
      <c r="S385">
        <v>982</v>
      </c>
      <c r="T385">
        <v>25.338999999999999</v>
      </c>
      <c r="U385">
        <v>663</v>
      </c>
      <c r="V385">
        <v>4.5599999999999999E-25</v>
      </c>
      <c r="W385">
        <v>112</v>
      </c>
      <c r="X385">
        <v>47.08</v>
      </c>
      <c r="Y385">
        <v>548</v>
      </c>
      <c r="Z385">
        <v>4.05E-159</v>
      </c>
      <c r="AA385">
        <v>467</v>
      </c>
    </row>
    <row r="386" spans="1:27" x14ac:dyDescent="0.25">
      <c r="A386" t="s">
        <v>3092</v>
      </c>
      <c r="B386" t="s">
        <v>3093</v>
      </c>
      <c r="C386">
        <v>1307364</v>
      </c>
      <c r="D386">
        <v>1308977</v>
      </c>
      <c r="E386" t="s">
        <v>32</v>
      </c>
      <c r="F386" t="s">
        <v>3094</v>
      </c>
      <c r="G386" t="s">
        <v>3095</v>
      </c>
      <c r="H386" t="s">
        <v>305</v>
      </c>
      <c r="I386" t="s">
        <v>28</v>
      </c>
      <c r="J386" t="s">
        <v>29</v>
      </c>
      <c r="K386" t="s">
        <v>44</v>
      </c>
      <c r="L386" t="s">
        <v>45</v>
      </c>
      <c r="M386" t="s">
        <v>246</v>
      </c>
      <c r="N386" t="s">
        <v>3094</v>
      </c>
      <c r="O386">
        <v>1299009</v>
      </c>
      <c r="P386">
        <v>1319344</v>
      </c>
      <c r="Q386">
        <v>1309176.5</v>
      </c>
      <c r="R386">
        <v>1308170.5</v>
      </c>
      <c r="S386">
        <v>1006</v>
      </c>
      <c r="T386">
        <v>24.585000000000001</v>
      </c>
      <c r="U386">
        <v>663</v>
      </c>
      <c r="V386">
        <v>1.0999999999999999E-27</v>
      </c>
      <c r="W386">
        <v>120</v>
      </c>
      <c r="X386">
        <v>46.715000000000003</v>
      </c>
      <c r="Y386">
        <v>548</v>
      </c>
      <c r="Z386">
        <v>6.3099999999999998E-162</v>
      </c>
      <c r="AA386">
        <v>474</v>
      </c>
    </row>
    <row r="387" spans="1:27" x14ac:dyDescent="0.25">
      <c r="A387" t="s">
        <v>3100</v>
      </c>
      <c r="B387" t="s">
        <v>3101</v>
      </c>
      <c r="C387">
        <v>450105</v>
      </c>
      <c r="D387">
        <v>451724</v>
      </c>
      <c r="E387" t="s">
        <v>32</v>
      </c>
      <c r="F387" t="s">
        <v>3102</v>
      </c>
      <c r="G387" t="s">
        <v>3103</v>
      </c>
      <c r="H387" t="s">
        <v>625</v>
      </c>
      <c r="I387" t="s">
        <v>28</v>
      </c>
      <c r="J387" t="s">
        <v>29</v>
      </c>
      <c r="K387" t="s">
        <v>44</v>
      </c>
      <c r="L387" t="s">
        <v>45</v>
      </c>
      <c r="M387" t="s">
        <v>246</v>
      </c>
      <c r="N387" t="s">
        <v>3102</v>
      </c>
      <c r="O387">
        <v>441789</v>
      </c>
      <c r="P387">
        <v>462124</v>
      </c>
      <c r="Q387">
        <v>451956.5</v>
      </c>
      <c r="R387">
        <v>450914.5</v>
      </c>
      <c r="S387">
        <v>1042</v>
      </c>
      <c r="T387">
        <v>26.395</v>
      </c>
      <c r="U387">
        <v>663</v>
      </c>
      <c r="V387">
        <v>4.3599999999999997E-34</v>
      </c>
      <c r="W387">
        <v>140</v>
      </c>
      <c r="X387">
        <v>49.542999999999999</v>
      </c>
      <c r="Y387">
        <v>547</v>
      </c>
      <c r="Z387">
        <v>7.8699999999999996E-169</v>
      </c>
      <c r="AA387">
        <v>491</v>
      </c>
    </row>
    <row r="388" spans="1:27" x14ac:dyDescent="0.25">
      <c r="A388" t="s">
        <v>2371</v>
      </c>
      <c r="B388" t="s">
        <v>2372</v>
      </c>
      <c r="C388">
        <v>4664326</v>
      </c>
      <c r="D388">
        <v>4665984</v>
      </c>
      <c r="E388" t="s">
        <v>32</v>
      </c>
      <c r="F388" t="s">
        <v>2373</v>
      </c>
      <c r="G388" t="s">
        <v>2374</v>
      </c>
      <c r="H388" t="s">
        <v>43</v>
      </c>
      <c r="I388" t="s">
        <v>28</v>
      </c>
      <c r="J388" t="s">
        <v>29</v>
      </c>
      <c r="K388" t="s">
        <v>44</v>
      </c>
      <c r="L388" t="s">
        <v>45</v>
      </c>
      <c r="M388" t="s">
        <v>46</v>
      </c>
      <c r="N388" t="s">
        <v>2373</v>
      </c>
      <c r="O388">
        <v>4653919</v>
      </c>
      <c r="P388">
        <v>4674254</v>
      </c>
      <c r="Q388">
        <v>4664086.5</v>
      </c>
      <c r="R388">
        <v>4665155</v>
      </c>
      <c r="S388">
        <v>1068.5</v>
      </c>
      <c r="T388">
        <v>25.640999999999998</v>
      </c>
      <c r="U388">
        <v>663</v>
      </c>
      <c r="V388">
        <v>3.44E-26</v>
      </c>
      <c r="W388">
        <v>116</v>
      </c>
      <c r="X388">
        <v>50.899000000000001</v>
      </c>
      <c r="Y388">
        <v>556</v>
      </c>
      <c r="Z388">
        <v>1.18E-171</v>
      </c>
      <c r="AA388">
        <v>499</v>
      </c>
    </row>
    <row r="389" spans="1:27" x14ac:dyDescent="0.25">
      <c r="A389" t="s">
        <v>1881</v>
      </c>
      <c r="B389" t="s">
        <v>1882</v>
      </c>
      <c r="C389">
        <v>3013815</v>
      </c>
      <c r="D389">
        <v>3015449</v>
      </c>
      <c r="E389" t="s">
        <v>32</v>
      </c>
      <c r="F389" t="s">
        <v>1883</v>
      </c>
      <c r="G389" t="s">
        <v>1884</v>
      </c>
      <c r="H389" t="s">
        <v>134</v>
      </c>
      <c r="I389" t="s">
        <v>28</v>
      </c>
      <c r="J389" t="s">
        <v>29</v>
      </c>
      <c r="K389" t="s">
        <v>44</v>
      </c>
      <c r="L389" t="s">
        <v>45</v>
      </c>
      <c r="M389" t="s">
        <v>85</v>
      </c>
      <c r="N389" t="s">
        <v>1883</v>
      </c>
      <c r="O389">
        <v>3003439</v>
      </c>
      <c r="P389">
        <v>3023774</v>
      </c>
      <c r="Q389">
        <v>3013606.5</v>
      </c>
      <c r="R389">
        <v>3014632</v>
      </c>
      <c r="S389">
        <v>1025.5</v>
      </c>
      <c r="T389">
        <v>27.19</v>
      </c>
      <c r="U389">
        <v>662</v>
      </c>
      <c r="V389">
        <v>1.07E-36</v>
      </c>
      <c r="W389">
        <v>147</v>
      </c>
      <c r="X389">
        <v>51.009</v>
      </c>
      <c r="Y389">
        <v>545</v>
      </c>
      <c r="Z389">
        <v>1.2599999999999999E-168</v>
      </c>
      <c r="AA389">
        <v>491</v>
      </c>
    </row>
    <row r="390" spans="1:27" x14ac:dyDescent="0.25">
      <c r="A390" t="s">
        <v>2044</v>
      </c>
      <c r="B390" t="s">
        <v>2045</v>
      </c>
      <c r="C390">
        <v>2840499</v>
      </c>
      <c r="D390">
        <v>2842100</v>
      </c>
      <c r="E390" t="s">
        <v>32</v>
      </c>
      <c r="F390" t="s">
        <v>2046</v>
      </c>
      <c r="G390" t="s">
        <v>2047</v>
      </c>
      <c r="I390" t="s">
        <v>28</v>
      </c>
      <c r="J390" t="s">
        <v>29</v>
      </c>
      <c r="K390" t="s">
        <v>44</v>
      </c>
      <c r="N390" t="s">
        <v>2046</v>
      </c>
      <c r="O390">
        <v>2832122</v>
      </c>
      <c r="P390">
        <v>2852448</v>
      </c>
      <c r="Q390">
        <v>2842285</v>
      </c>
      <c r="R390">
        <v>2841299.5</v>
      </c>
      <c r="S390">
        <v>985.5</v>
      </c>
      <c r="T390">
        <v>24.622</v>
      </c>
      <c r="U390">
        <v>662</v>
      </c>
      <c r="V390">
        <v>1.0499999999999999E-29</v>
      </c>
      <c r="W390">
        <v>126</v>
      </c>
      <c r="X390">
        <v>52.101999999999997</v>
      </c>
      <c r="Y390">
        <v>547</v>
      </c>
      <c r="Z390">
        <v>0</v>
      </c>
      <c r="AA390">
        <v>529</v>
      </c>
    </row>
    <row r="391" spans="1:27" x14ac:dyDescent="0.25">
      <c r="A391" t="s">
        <v>2493</v>
      </c>
      <c r="B391" t="s">
        <v>2494</v>
      </c>
      <c r="C391">
        <v>760529</v>
      </c>
      <c r="D391">
        <v>762217</v>
      </c>
      <c r="E391" t="s">
        <v>32</v>
      </c>
      <c r="F391" t="s">
        <v>2495</v>
      </c>
      <c r="G391" t="s">
        <v>2496</v>
      </c>
      <c r="H391" t="s">
        <v>629</v>
      </c>
      <c r="I391" t="s">
        <v>28</v>
      </c>
      <c r="J391" t="s">
        <v>29</v>
      </c>
      <c r="K391" t="s">
        <v>44</v>
      </c>
      <c r="L391" t="s">
        <v>45</v>
      </c>
      <c r="M391" t="s">
        <v>46</v>
      </c>
      <c r="N391" t="s">
        <v>2495</v>
      </c>
      <c r="O391">
        <v>752308</v>
      </c>
      <c r="P391">
        <v>772643</v>
      </c>
      <c r="Q391">
        <v>762475.5</v>
      </c>
      <c r="R391">
        <v>761373</v>
      </c>
      <c r="S391">
        <v>1102.5</v>
      </c>
      <c r="T391">
        <v>26.283999999999999</v>
      </c>
      <c r="U391">
        <v>662</v>
      </c>
      <c r="V391">
        <v>3.23E-35</v>
      </c>
      <c r="W391">
        <v>143</v>
      </c>
      <c r="X391">
        <v>48.662999999999997</v>
      </c>
      <c r="Y391">
        <v>561</v>
      </c>
      <c r="Z391">
        <v>3.8499999999999998E-168</v>
      </c>
      <c r="AA391">
        <v>491</v>
      </c>
    </row>
    <row r="392" spans="1:27" x14ac:dyDescent="0.25">
      <c r="A392" t="s">
        <v>431</v>
      </c>
      <c r="B392" t="s">
        <v>432</v>
      </c>
      <c r="C392">
        <v>366976</v>
      </c>
      <c r="D392">
        <v>368649</v>
      </c>
      <c r="E392" t="s">
        <v>32</v>
      </c>
      <c r="F392" t="s">
        <v>433</v>
      </c>
      <c r="G392" t="s">
        <v>434</v>
      </c>
      <c r="H392" t="s">
        <v>435</v>
      </c>
      <c r="I392" t="s">
        <v>28</v>
      </c>
      <c r="J392" t="s">
        <v>29</v>
      </c>
      <c r="K392" t="s">
        <v>44</v>
      </c>
      <c r="L392" t="s">
        <v>45</v>
      </c>
      <c r="M392" t="s">
        <v>46</v>
      </c>
      <c r="N392" t="s">
        <v>433</v>
      </c>
      <c r="O392">
        <v>358673</v>
      </c>
      <c r="P392">
        <v>379008</v>
      </c>
      <c r="Q392">
        <v>368840.5</v>
      </c>
      <c r="R392">
        <v>367812.5</v>
      </c>
      <c r="S392">
        <v>1028</v>
      </c>
      <c r="T392">
        <v>25.076000000000001</v>
      </c>
      <c r="U392">
        <v>662</v>
      </c>
      <c r="V392">
        <v>2.7299999999999999E-28</v>
      </c>
      <c r="W392">
        <v>122</v>
      </c>
      <c r="X392">
        <v>46.774000000000001</v>
      </c>
      <c r="Y392">
        <v>558</v>
      </c>
      <c r="Z392">
        <v>3.9000000000000002E-163</v>
      </c>
      <c r="AA392">
        <v>478</v>
      </c>
    </row>
    <row r="393" spans="1:27" x14ac:dyDescent="0.25">
      <c r="A393" t="s">
        <v>2563</v>
      </c>
      <c r="B393" t="s">
        <v>2564</v>
      </c>
      <c r="C393">
        <v>263009</v>
      </c>
      <c r="D393">
        <v>264628</v>
      </c>
      <c r="E393" t="s">
        <v>32</v>
      </c>
      <c r="F393" t="s">
        <v>2565</v>
      </c>
      <c r="G393" t="s">
        <v>2566</v>
      </c>
      <c r="H393" t="s">
        <v>695</v>
      </c>
      <c r="I393" t="s">
        <v>28</v>
      </c>
      <c r="J393" t="s">
        <v>29</v>
      </c>
      <c r="K393" t="s">
        <v>44</v>
      </c>
      <c r="L393" t="s">
        <v>45</v>
      </c>
      <c r="M393" t="s">
        <v>246</v>
      </c>
      <c r="N393" t="s">
        <v>2565</v>
      </c>
      <c r="O393">
        <v>254670</v>
      </c>
      <c r="P393">
        <v>275005</v>
      </c>
      <c r="Q393">
        <v>264837.5</v>
      </c>
      <c r="R393">
        <v>263818.5</v>
      </c>
      <c r="S393">
        <v>1019</v>
      </c>
      <c r="T393">
        <v>25.68</v>
      </c>
      <c r="U393">
        <v>662</v>
      </c>
      <c r="V393">
        <v>8.5199999999999999E-30</v>
      </c>
      <c r="W393">
        <v>127</v>
      </c>
      <c r="X393">
        <v>46.908999999999999</v>
      </c>
      <c r="Y393">
        <v>550</v>
      </c>
      <c r="Z393">
        <v>2.92E-161</v>
      </c>
      <c r="AA393">
        <v>472</v>
      </c>
    </row>
    <row r="394" spans="1:27" x14ac:dyDescent="0.25">
      <c r="A394" t="s">
        <v>2147</v>
      </c>
      <c r="B394" t="s">
        <v>2148</v>
      </c>
      <c r="C394">
        <v>3825560</v>
      </c>
      <c r="D394">
        <v>3827200</v>
      </c>
      <c r="E394" t="s">
        <v>32</v>
      </c>
      <c r="F394" t="s">
        <v>2149</v>
      </c>
      <c r="G394" t="s">
        <v>2150</v>
      </c>
      <c r="H394" t="s">
        <v>139</v>
      </c>
      <c r="I394" t="s">
        <v>28</v>
      </c>
      <c r="J394" t="s">
        <v>29</v>
      </c>
      <c r="K394" t="s">
        <v>44</v>
      </c>
      <c r="L394" t="s">
        <v>45</v>
      </c>
      <c r="M394" t="s">
        <v>85</v>
      </c>
      <c r="N394" t="s">
        <v>2149</v>
      </c>
      <c r="O394">
        <v>3817264</v>
      </c>
      <c r="P394">
        <v>3837599</v>
      </c>
      <c r="Q394">
        <v>3827431.5</v>
      </c>
      <c r="R394">
        <v>3826380</v>
      </c>
      <c r="S394">
        <v>1051.5</v>
      </c>
      <c r="T394">
        <v>26.132999999999999</v>
      </c>
      <c r="U394">
        <v>662</v>
      </c>
      <c r="V394">
        <v>3.78E-33</v>
      </c>
      <c r="W394">
        <v>137</v>
      </c>
      <c r="X394">
        <v>50.274999999999999</v>
      </c>
      <c r="Y394">
        <v>545</v>
      </c>
      <c r="Z394">
        <v>3.4300000000000001E-167</v>
      </c>
      <c r="AA394">
        <v>488</v>
      </c>
    </row>
    <row r="395" spans="1:27" x14ac:dyDescent="0.25">
      <c r="A395" t="s">
        <v>5207</v>
      </c>
      <c r="B395" t="s">
        <v>5208</v>
      </c>
      <c r="C395">
        <v>2057698</v>
      </c>
      <c r="D395">
        <v>2059326</v>
      </c>
      <c r="E395" t="s">
        <v>32</v>
      </c>
      <c r="F395" t="s">
        <v>5209</v>
      </c>
      <c r="G395" t="s">
        <v>5210</v>
      </c>
      <c r="H395" t="s">
        <v>279</v>
      </c>
      <c r="I395" t="s">
        <v>28</v>
      </c>
      <c r="J395" t="s">
        <v>29</v>
      </c>
      <c r="K395" t="s">
        <v>44</v>
      </c>
      <c r="L395" t="s">
        <v>280</v>
      </c>
      <c r="M395" t="s">
        <v>281</v>
      </c>
      <c r="N395" t="s">
        <v>5209</v>
      </c>
      <c r="O395">
        <v>2049362</v>
      </c>
      <c r="P395">
        <v>2069679</v>
      </c>
      <c r="Q395">
        <v>2059520.5</v>
      </c>
      <c r="R395">
        <v>2058512</v>
      </c>
      <c r="S395">
        <v>1008.5</v>
      </c>
      <c r="T395">
        <v>25.378</v>
      </c>
      <c r="U395">
        <v>662</v>
      </c>
      <c r="V395">
        <v>4.1900000000000001E-25</v>
      </c>
      <c r="W395">
        <v>112</v>
      </c>
      <c r="X395">
        <v>50.73</v>
      </c>
      <c r="Y395">
        <v>548</v>
      </c>
      <c r="Z395">
        <v>1.01E-168</v>
      </c>
      <c r="AA395">
        <v>491</v>
      </c>
    </row>
    <row r="396" spans="1:27" x14ac:dyDescent="0.25">
      <c r="A396" t="s">
        <v>3322</v>
      </c>
      <c r="B396" t="s">
        <v>3323</v>
      </c>
      <c r="C396">
        <v>221977</v>
      </c>
      <c r="D396">
        <v>223599</v>
      </c>
      <c r="E396" t="s">
        <v>32</v>
      </c>
      <c r="F396" t="s">
        <v>3324</v>
      </c>
      <c r="G396" t="s">
        <v>3325</v>
      </c>
      <c r="H396" t="s">
        <v>3326</v>
      </c>
      <c r="I396" t="s">
        <v>28</v>
      </c>
      <c r="J396" t="s">
        <v>29</v>
      </c>
      <c r="K396" t="s">
        <v>44</v>
      </c>
      <c r="L396" t="s">
        <v>45</v>
      </c>
      <c r="M396" t="s">
        <v>85</v>
      </c>
      <c r="N396" t="s">
        <v>3324</v>
      </c>
      <c r="O396">
        <v>211604</v>
      </c>
      <c r="P396">
        <v>231939</v>
      </c>
      <c r="Q396">
        <v>221771.5</v>
      </c>
      <c r="R396">
        <v>222788</v>
      </c>
      <c r="S396">
        <v>1016.5</v>
      </c>
      <c r="T396">
        <v>25.981999999999999</v>
      </c>
      <c r="U396">
        <v>662</v>
      </c>
      <c r="V396">
        <v>9.5099999999999991E-38</v>
      </c>
      <c r="W396">
        <v>150</v>
      </c>
      <c r="X396">
        <v>48.82</v>
      </c>
      <c r="Y396">
        <v>551</v>
      </c>
      <c r="Z396">
        <v>5.6699999999999999E-162</v>
      </c>
      <c r="AA396">
        <v>474</v>
      </c>
    </row>
    <row r="397" spans="1:27" x14ac:dyDescent="0.25">
      <c r="A397" t="s">
        <v>2880</v>
      </c>
      <c r="B397" t="s">
        <v>2881</v>
      </c>
      <c r="C397">
        <v>121989</v>
      </c>
      <c r="D397">
        <v>123638</v>
      </c>
      <c r="E397" t="s">
        <v>32</v>
      </c>
      <c r="F397" t="s">
        <v>2882</v>
      </c>
      <c r="G397" t="s">
        <v>2883</v>
      </c>
      <c r="H397" t="s">
        <v>2884</v>
      </c>
      <c r="I397" t="s">
        <v>28</v>
      </c>
      <c r="J397" t="s">
        <v>29</v>
      </c>
      <c r="K397" t="s">
        <v>44</v>
      </c>
      <c r="L397" t="s">
        <v>45</v>
      </c>
      <c r="M397" t="s">
        <v>85</v>
      </c>
      <c r="N397" t="s">
        <v>2882</v>
      </c>
      <c r="O397">
        <v>111608</v>
      </c>
      <c r="P397">
        <v>131943</v>
      </c>
      <c r="Q397">
        <v>121775.5</v>
      </c>
      <c r="R397">
        <v>122813.5</v>
      </c>
      <c r="S397">
        <v>1038</v>
      </c>
      <c r="T397">
        <v>26.434999999999999</v>
      </c>
      <c r="U397">
        <v>662</v>
      </c>
      <c r="V397">
        <v>4.6300000000000001E-38</v>
      </c>
      <c r="W397">
        <v>151</v>
      </c>
      <c r="X397">
        <v>47.841999999999999</v>
      </c>
      <c r="Y397">
        <v>556</v>
      </c>
      <c r="Z397">
        <v>1.2399999999999999E-158</v>
      </c>
      <c r="AA397">
        <v>466</v>
      </c>
    </row>
    <row r="398" spans="1:27" x14ac:dyDescent="0.25">
      <c r="A398" t="s">
        <v>2965</v>
      </c>
      <c r="B398" t="s">
        <v>2966</v>
      </c>
      <c r="C398">
        <v>228962</v>
      </c>
      <c r="D398">
        <v>230638</v>
      </c>
      <c r="E398" t="s">
        <v>32</v>
      </c>
      <c r="F398" t="s">
        <v>2967</v>
      </c>
      <c r="G398" t="s">
        <v>2968</v>
      </c>
      <c r="H398" t="s">
        <v>35</v>
      </c>
      <c r="I398" t="s">
        <v>28</v>
      </c>
      <c r="J398" t="s">
        <v>29</v>
      </c>
      <c r="K398" t="s">
        <v>36</v>
      </c>
      <c r="L398" t="s">
        <v>37</v>
      </c>
      <c r="M398" t="s">
        <v>38</v>
      </c>
      <c r="N398" t="s">
        <v>2967</v>
      </c>
      <c r="O398">
        <v>220625</v>
      </c>
      <c r="P398">
        <v>240960</v>
      </c>
      <c r="Q398">
        <v>230792.5</v>
      </c>
      <c r="R398">
        <v>229800</v>
      </c>
      <c r="S398">
        <v>992.5</v>
      </c>
      <c r="T398">
        <v>24.773</v>
      </c>
      <c r="U398">
        <v>662</v>
      </c>
      <c r="V398">
        <v>5.0000000000000002E-26</v>
      </c>
      <c r="W398">
        <v>115</v>
      </c>
      <c r="X398">
        <v>47.112000000000002</v>
      </c>
      <c r="Y398">
        <v>554</v>
      </c>
      <c r="Z398">
        <v>2.53E-157</v>
      </c>
      <c r="AA398">
        <v>463</v>
      </c>
    </row>
    <row r="399" spans="1:27" x14ac:dyDescent="0.25">
      <c r="A399" t="s">
        <v>2778</v>
      </c>
      <c r="B399" t="s">
        <v>2779</v>
      </c>
      <c r="C399">
        <v>313132</v>
      </c>
      <c r="D399">
        <v>314748</v>
      </c>
      <c r="E399" t="s">
        <v>2780</v>
      </c>
      <c r="F399" t="s">
        <v>2781</v>
      </c>
      <c r="G399" t="s">
        <v>2782</v>
      </c>
      <c r="H399" t="s">
        <v>695</v>
      </c>
      <c r="I399" t="s">
        <v>28</v>
      </c>
      <c r="J399" t="s">
        <v>29</v>
      </c>
      <c r="K399" t="s">
        <v>44</v>
      </c>
      <c r="L399" t="s">
        <v>45</v>
      </c>
      <c r="M399" t="s">
        <v>246</v>
      </c>
      <c r="N399" t="s">
        <v>2781</v>
      </c>
      <c r="O399">
        <v>304790</v>
      </c>
      <c r="P399">
        <v>325125</v>
      </c>
      <c r="Q399">
        <v>314957.5</v>
      </c>
      <c r="R399">
        <v>313940</v>
      </c>
      <c r="S399">
        <v>1017.5</v>
      </c>
      <c r="T399">
        <v>25.719000000000001</v>
      </c>
      <c r="U399">
        <v>661</v>
      </c>
      <c r="V399">
        <v>4.6900000000000001E-30</v>
      </c>
      <c r="W399">
        <v>127</v>
      </c>
      <c r="X399">
        <v>46.448</v>
      </c>
      <c r="Y399">
        <v>549</v>
      </c>
      <c r="Z399">
        <v>1.0299999999999999E-158</v>
      </c>
      <c r="AA399">
        <v>466</v>
      </c>
    </row>
    <row r="400" spans="1:27" x14ac:dyDescent="0.25">
      <c r="A400" t="s">
        <v>3214</v>
      </c>
      <c r="B400" t="s">
        <v>3215</v>
      </c>
      <c r="C400">
        <v>1400087</v>
      </c>
      <c r="D400">
        <v>1401703</v>
      </c>
      <c r="E400" t="s">
        <v>32</v>
      </c>
      <c r="F400" t="s">
        <v>3216</v>
      </c>
      <c r="G400" t="s">
        <v>3217</v>
      </c>
      <c r="H400" t="s">
        <v>3218</v>
      </c>
      <c r="I400" t="s">
        <v>28</v>
      </c>
      <c r="J400" t="s">
        <v>29</v>
      </c>
      <c r="K400" t="s">
        <v>44</v>
      </c>
      <c r="L400" t="s">
        <v>280</v>
      </c>
      <c r="M400" t="s">
        <v>3219</v>
      </c>
      <c r="N400" t="s">
        <v>3216</v>
      </c>
      <c r="O400">
        <v>1391728</v>
      </c>
      <c r="P400">
        <v>1412045</v>
      </c>
      <c r="Q400">
        <v>1401886.5</v>
      </c>
      <c r="R400">
        <v>1400895</v>
      </c>
      <c r="S400">
        <v>991.5</v>
      </c>
      <c r="T400">
        <v>26.626000000000001</v>
      </c>
      <c r="U400">
        <v>661</v>
      </c>
      <c r="V400">
        <v>3.5800000000000002E-35</v>
      </c>
      <c r="W400">
        <v>143</v>
      </c>
      <c r="X400">
        <v>51.002000000000002</v>
      </c>
      <c r="Y400">
        <v>549</v>
      </c>
      <c r="Z400">
        <v>4.9900000000000002E-178</v>
      </c>
      <c r="AA400">
        <v>515</v>
      </c>
    </row>
    <row r="401" spans="1:27" x14ac:dyDescent="0.25">
      <c r="A401" t="s">
        <v>2171</v>
      </c>
      <c r="B401" t="s">
        <v>2172</v>
      </c>
      <c r="C401">
        <v>2098434</v>
      </c>
      <c r="D401">
        <v>2100092</v>
      </c>
      <c r="E401" t="s">
        <v>32</v>
      </c>
      <c r="F401" t="s">
        <v>2173</v>
      </c>
      <c r="G401" t="s">
        <v>2174</v>
      </c>
      <c r="H401" t="s">
        <v>43</v>
      </c>
      <c r="I401" t="s">
        <v>28</v>
      </c>
      <c r="J401" t="s">
        <v>29</v>
      </c>
      <c r="K401" t="s">
        <v>44</v>
      </c>
      <c r="L401" t="s">
        <v>45</v>
      </c>
      <c r="M401" t="s">
        <v>46</v>
      </c>
      <c r="N401" t="s">
        <v>2173</v>
      </c>
      <c r="O401">
        <v>2090145</v>
      </c>
      <c r="P401">
        <v>2110462</v>
      </c>
      <c r="Q401">
        <v>2100303.5</v>
      </c>
      <c r="R401">
        <v>2099263</v>
      </c>
      <c r="S401">
        <v>1040.5</v>
      </c>
      <c r="T401">
        <v>26.021000000000001</v>
      </c>
      <c r="U401">
        <v>661</v>
      </c>
      <c r="V401">
        <v>1.8499999999999999E-35</v>
      </c>
      <c r="W401">
        <v>144</v>
      </c>
      <c r="X401">
        <v>50.360999999999997</v>
      </c>
      <c r="Y401">
        <v>554</v>
      </c>
      <c r="Z401">
        <v>6.6999999999999998E-172</v>
      </c>
      <c r="AA401">
        <v>500</v>
      </c>
    </row>
    <row r="402" spans="1:27" x14ac:dyDescent="0.25">
      <c r="A402" t="s">
        <v>4487</v>
      </c>
      <c r="B402" t="s">
        <v>4488</v>
      </c>
      <c r="C402">
        <v>2598541</v>
      </c>
      <c r="D402">
        <v>2600160</v>
      </c>
      <c r="E402" t="s">
        <v>32</v>
      </c>
      <c r="F402" t="s">
        <v>4489</v>
      </c>
      <c r="G402" t="s">
        <v>4490</v>
      </c>
      <c r="H402" t="s">
        <v>695</v>
      </c>
      <c r="I402" t="s">
        <v>28</v>
      </c>
      <c r="J402" t="s">
        <v>29</v>
      </c>
      <c r="K402" t="s">
        <v>44</v>
      </c>
      <c r="L402" t="s">
        <v>45</v>
      </c>
      <c r="M402" t="s">
        <v>246</v>
      </c>
      <c r="N402" t="s">
        <v>4489</v>
      </c>
      <c r="O402">
        <v>2588187</v>
      </c>
      <c r="P402">
        <v>2608522</v>
      </c>
      <c r="Q402">
        <v>2598354.5</v>
      </c>
      <c r="R402">
        <v>2599350.5</v>
      </c>
      <c r="S402">
        <v>996</v>
      </c>
      <c r="T402">
        <v>25.87</v>
      </c>
      <c r="U402">
        <v>661</v>
      </c>
      <c r="V402">
        <v>4.1299999999999998E-32</v>
      </c>
      <c r="W402">
        <v>134</v>
      </c>
      <c r="X402">
        <v>46.363999999999997</v>
      </c>
      <c r="Y402">
        <v>550</v>
      </c>
      <c r="Z402">
        <v>1.0100000000000001E-159</v>
      </c>
      <c r="AA402">
        <v>468</v>
      </c>
    </row>
    <row r="403" spans="1:27" x14ac:dyDescent="0.25">
      <c r="A403" t="s">
        <v>4531</v>
      </c>
      <c r="B403" t="s">
        <v>4532</v>
      </c>
      <c r="C403">
        <v>3296319</v>
      </c>
      <c r="D403">
        <v>3297935</v>
      </c>
      <c r="E403" t="s">
        <v>32</v>
      </c>
      <c r="F403" t="s">
        <v>4533</v>
      </c>
      <c r="G403" t="s">
        <v>4534</v>
      </c>
      <c r="H403" t="s">
        <v>3218</v>
      </c>
      <c r="I403" t="s">
        <v>28</v>
      </c>
      <c r="J403" t="s">
        <v>29</v>
      </c>
      <c r="K403" t="s">
        <v>44</v>
      </c>
      <c r="L403" t="s">
        <v>280</v>
      </c>
      <c r="M403" t="s">
        <v>3219</v>
      </c>
      <c r="N403" t="s">
        <v>4533</v>
      </c>
      <c r="O403">
        <v>3285960</v>
      </c>
      <c r="P403">
        <v>3306295</v>
      </c>
      <c r="Q403">
        <v>3296127.5</v>
      </c>
      <c r="R403">
        <v>3297127</v>
      </c>
      <c r="S403">
        <v>999.5</v>
      </c>
      <c r="T403">
        <v>25.416</v>
      </c>
      <c r="U403">
        <v>661</v>
      </c>
      <c r="V403">
        <v>1.6000000000000001E-30</v>
      </c>
      <c r="W403">
        <v>129</v>
      </c>
      <c r="X403">
        <v>51.832000000000001</v>
      </c>
      <c r="Y403">
        <v>546</v>
      </c>
      <c r="Z403">
        <v>1.9300000000000002E-179</v>
      </c>
      <c r="AA403">
        <v>518</v>
      </c>
    </row>
    <row r="404" spans="1:27" x14ac:dyDescent="0.25">
      <c r="A404" t="s">
        <v>4471</v>
      </c>
      <c r="B404" t="s">
        <v>4472</v>
      </c>
      <c r="C404">
        <v>170738</v>
      </c>
      <c r="D404">
        <v>172354</v>
      </c>
      <c r="E404" t="s">
        <v>32</v>
      </c>
      <c r="F404" t="s">
        <v>4473</v>
      </c>
      <c r="G404" t="s">
        <v>4474</v>
      </c>
      <c r="H404" t="s">
        <v>695</v>
      </c>
      <c r="I404" t="s">
        <v>28</v>
      </c>
      <c r="J404" t="s">
        <v>29</v>
      </c>
      <c r="K404" t="s">
        <v>44</v>
      </c>
      <c r="L404" t="s">
        <v>45</v>
      </c>
      <c r="M404" t="s">
        <v>246</v>
      </c>
      <c r="N404" t="s">
        <v>4473</v>
      </c>
      <c r="O404">
        <v>162396</v>
      </c>
      <c r="P404">
        <v>182731</v>
      </c>
      <c r="Q404">
        <v>172563.5</v>
      </c>
      <c r="R404">
        <v>171546</v>
      </c>
      <c r="S404">
        <v>1017.5</v>
      </c>
      <c r="T404">
        <v>25.719000000000001</v>
      </c>
      <c r="U404">
        <v>661</v>
      </c>
      <c r="V404">
        <v>9.77E-30</v>
      </c>
      <c r="W404">
        <v>127</v>
      </c>
      <c r="X404">
        <v>46.533000000000001</v>
      </c>
      <c r="Y404">
        <v>548</v>
      </c>
      <c r="Z404">
        <v>2.48E-159</v>
      </c>
      <c r="AA404">
        <v>467</v>
      </c>
    </row>
    <row r="405" spans="1:27" x14ac:dyDescent="0.25">
      <c r="A405" t="s">
        <v>4987</v>
      </c>
      <c r="B405" t="s">
        <v>4988</v>
      </c>
      <c r="C405">
        <v>68293</v>
      </c>
      <c r="D405">
        <v>69951</v>
      </c>
      <c r="E405" t="s">
        <v>32</v>
      </c>
      <c r="F405" t="s">
        <v>4989</v>
      </c>
      <c r="G405" t="s">
        <v>4990</v>
      </c>
      <c r="H405" t="s">
        <v>43</v>
      </c>
      <c r="I405" t="s">
        <v>28</v>
      </c>
      <c r="J405" t="s">
        <v>29</v>
      </c>
      <c r="K405" t="s">
        <v>44</v>
      </c>
      <c r="L405" t="s">
        <v>45</v>
      </c>
      <c r="M405" t="s">
        <v>46</v>
      </c>
      <c r="N405" t="s">
        <v>4989</v>
      </c>
      <c r="O405">
        <v>60024</v>
      </c>
      <c r="P405">
        <v>80359</v>
      </c>
      <c r="Q405">
        <v>70191.5</v>
      </c>
      <c r="R405">
        <v>69122</v>
      </c>
      <c r="S405">
        <v>1069.5</v>
      </c>
      <c r="T405">
        <v>25.87</v>
      </c>
      <c r="U405">
        <v>661</v>
      </c>
      <c r="V405">
        <v>9.2399999999999996E-29</v>
      </c>
      <c r="W405">
        <v>124</v>
      </c>
      <c r="X405">
        <v>51.536999999999999</v>
      </c>
      <c r="Y405">
        <v>553</v>
      </c>
      <c r="Z405">
        <v>6.7000000000000005E-176</v>
      </c>
      <c r="AA405">
        <v>510</v>
      </c>
    </row>
    <row r="406" spans="1:27" x14ac:dyDescent="0.25">
      <c r="A406" t="s">
        <v>566</v>
      </c>
      <c r="B406" t="s">
        <v>2767</v>
      </c>
      <c r="C406">
        <v>3457854</v>
      </c>
      <c r="D406">
        <v>3459512</v>
      </c>
      <c r="E406" t="s">
        <v>32</v>
      </c>
      <c r="F406" t="s">
        <v>2768</v>
      </c>
      <c r="G406" t="s">
        <v>2769</v>
      </c>
      <c r="H406" t="s">
        <v>43</v>
      </c>
      <c r="I406" t="s">
        <v>28</v>
      </c>
      <c r="J406" t="s">
        <v>29</v>
      </c>
      <c r="K406" t="s">
        <v>44</v>
      </c>
      <c r="L406" t="s">
        <v>45</v>
      </c>
      <c r="M406" t="s">
        <v>46</v>
      </c>
      <c r="N406" t="s">
        <v>2768</v>
      </c>
      <c r="O406">
        <v>3447482</v>
      </c>
      <c r="P406">
        <v>3467799</v>
      </c>
      <c r="Q406">
        <v>3457640.5</v>
      </c>
      <c r="R406">
        <v>3458683</v>
      </c>
      <c r="S406">
        <v>1042.5</v>
      </c>
      <c r="T406">
        <v>25.719000000000001</v>
      </c>
      <c r="U406">
        <v>661</v>
      </c>
      <c r="V406">
        <v>2.2899999999999999E-33</v>
      </c>
      <c r="W406">
        <v>137</v>
      </c>
      <c r="X406">
        <v>50.360999999999997</v>
      </c>
      <c r="Y406">
        <v>554</v>
      </c>
      <c r="Z406">
        <v>1.8399999999999999E-172</v>
      </c>
      <c r="AA406">
        <v>501</v>
      </c>
    </row>
    <row r="407" spans="1:27" x14ac:dyDescent="0.25">
      <c r="A407" t="s">
        <v>1934</v>
      </c>
      <c r="B407" t="s">
        <v>1935</v>
      </c>
      <c r="C407">
        <v>3319580</v>
      </c>
      <c r="D407">
        <v>3321238</v>
      </c>
      <c r="E407" t="s">
        <v>32</v>
      </c>
      <c r="F407" t="s">
        <v>1936</v>
      </c>
      <c r="G407" t="s">
        <v>1937</v>
      </c>
      <c r="H407" t="s">
        <v>43</v>
      </c>
      <c r="I407" t="s">
        <v>28</v>
      </c>
      <c r="J407" t="s">
        <v>29</v>
      </c>
      <c r="K407" t="s">
        <v>44</v>
      </c>
      <c r="L407" t="s">
        <v>45</v>
      </c>
      <c r="M407" t="s">
        <v>46</v>
      </c>
      <c r="N407" t="s">
        <v>1936</v>
      </c>
      <c r="O407">
        <v>3311292</v>
      </c>
      <c r="P407">
        <v>3331627</v>
      </c>
      <c r="Q407">
        <v>3321459.5</v>
      </c>
      <c r="R407">
        <v>3320409</v>
      </c>
      <c r="S407">
        <v>1050.5</v>
      </c>
      <c r="T407">
        <v>25.265000000000001</v>
      </c>
      <c r="U407">
        <v>661</v>
      </c>
      <c r="V407">
        <v>5.4299999999999998E-28</v>
      </c>
      <c r="W407">
        <v>121</v>
      </c>
      <c r="X407">
        <v>49.91</v>
      </c>
      <c r="Y407">
        <v>555</v>
      </c>
      <c r="Z407">
        <v>1.33E-164</v>
      </c>
      <c r="AA407">
        <v>481</v>
      </c>
    </row>
    <row r="408" spans="1:27" x14ac:dyDescent="0.25">
      <c r="A408" t="s">
        <v>4491</v>
      </c>
      <c r="B408" t="s">
        <v>4492</v>
      </c>
      <c r="C408">
        <v>17225</v>
      </c>
      <c r="D408">
        <v>18841</v>
      </c>
      <c r="E408" t="s">
        <v>32</v>
      </c>
      <c r="F408" t="s">
        <v>4493</v>
      </c>
      <c r="G408" t="s">
        <v>4494</v>
      </c>
      <c r="H408" t="s">
        <v>695</v>
      </c>
      <c r="I408" t="s">
        <v>28</v>
      </c>
      <c r="J408" t="s">
        <v>29</v>
      </c>
      <c r="K408" t="s">
        <v>44</v>
      </c>
      <c r="L408" t="s">
        <v>45</v>
      </c>
      <c r="M408" t="s">
        <v>246</v>
      </c>
      <c r="N408" t="s">
        <v>4493</v>
      </c>
      <c r="O408">
        <v>6848</v>
      </c>
      <c r="P408">
        <v>27183</v>
      </c>
      <c r="Q408">
        <v>17015.5</v>
      </c>
      <c r="R408">
        <v>18033</v>
      </c>
      <c r="S408">
        <v>1017.5</v>
      </c>
      <c r="T408">
        <v>25.719000000000001</v>
      </c>
      <c r="U408">
        <v>661</v>
      </c>
      <c r="V408">
        <v>7.7000000000000006E-30</v>
      </c>
      <c r="W408">
        <v>127</v>
      </c>
      <c r="X408">
        <v>46.35</v>
      </c>
      <c r="Y408">
        <v>548</v>
      </c>
      <c r="Z408">
        <v>6.2999999999999997E-159</v>
      </c>
      <c r="AA408">
        <v>466</v>
      </c>
    </row>
    <row r="409" spans="1:27" x14ac:dyDescent="0.25">
      <c r="A409" t="s">
        <v>4479</v>
      </c>
      <c r="B409" t="s">
        <v>4480</v>
      </c>
      <c r="C409">
        <v>44338</v>
      </c>
      <c r="D409">
        <v>45954</v>
      </c>
      <c r="E409" t="s">
        <v>32</v>
      </c>
      <c r="F409" t="s">
        <v>4481</v>
      </c>
      <c r="G409" t="s">
        <v>4482</v>
      </c>
      <c r="H409" t="s">
        <v>695</v>
      </c>
      <c r="I409" t="s">
        <v>28</v>
      </c>
      <c r="J409" t="s">
        <v>29</v>
      </c>
      <c r="K409" t="s">
        <v>44</v>
      </c>
      <c r="L409" t="s">
        <v>45</v>
      </c>
      <c r="M409" t="s">
        <v>246</v>
      </c>
      <c r="N409" t="s">
        <v>4481</v>
      </c>
      <c r="O409">
        <v>36014</v>
      </c>
      <c r="P409">
        <v>56349</v>
      </c>
      <c r="Q409">
        <v>46181.5</v>
      </c>
      <c r="R409">
        <v>45146</v>
      </c>
      <c r="S409">
        <v>1035.5</v>
      </c>
      <c r="T409">
        <v>25.719000000000001</v>
      </c>
      <c r="U409">
        <v>661</v>
      </c>
      <c r="V409">
        <v>1.14E-30</v>
      </c>
      <c r="W409">
        <v>129</v>
      </c>
      <c r="X409">
        <v>46.994999999999997</v>
      </c>
      <c r="Y409">
        <v>549</v>
      </c>
      <c r="Z409">
        <v>4.97E-160</v>
      </c>
      <c r="AA409">
        <v>469</v>
      </c>
    </row>
    <row r="410" spans="1:27" x14ac:dyDescent="0.25">
      <c r="A410" t="s">
        <v>5524</v>
      </c>
      <c r="B410" t="s">
        <v>5525</v>
      </c>
      <c r="C410">
        <v>4155804</v>
      </c>
      <c r="D410">
        <v>4157420</v>
      </c>
      <c r="E410" t="s">
        <v>32</v>
      </c>
      <c r="F410" t="s">
        <v>5526</v>
      </c>
      <c r="G410" t="s">
        <v>5527</v>
      </c>
      <c r="H410" t="s">
        <v>695</v>
      </c>
      <c r="I410" t="s">
        <v>28</v>
      </c>
      <c r="J410" t="s">
        <v>29</v>
      </c>
      <c r="K410" t="s">
        <v>44</v>
      </c>
      <c r="L410" t="s">
        <v>45</v>
      </c>
      <c r="M410" t="s">
        <v>246</v>
      </c>
      <c r="N410" t="s">
        <v>5526</v>
      </c>
      <c r="O410">
        <v>4145295</v>
      </c>
      <c r="P410">
        <v>4165630</v>
      </c>
      <c r="Q410">
        <v>4155462.5</v>
      </c>
      <c r="R410">
        <v>4156612</v>
      </c>
      <c r="S410">
        <v>1149.5</v>
      </c>
      <c r="T410">
        <v>25.416</v>
      </c>
      <c r="U410">
        <v>661</v>
      </c>
      <c r="V410">
        <v>8.9199999999999996E-29</v>
      </c>
      <c r="W410">
        <v>124</v>
      </c>
      <c r="X410">
        <v>46.715000000000003</v>
      </c>
      <c r="Y410">
        <v>548</v>
      </c>
      <c r="Z410">
        <v>6.6599999999999999E-161</v>
      </c>
      <c r="AA410">
        <v>471</v>
      </c>
    </row>
    <row r="411" spans="1:27" x14ac:dyDescent="0.25">
      <c r="A411" t="s">
        <v>2070</v>
      </c>
      <c r="B411" t="s">
        <v>2071</v>
      </c>
      <c r="C411">
        <v>21185</v>
      </c>
      <c r="D411">
        <v>22801</v>
      </c>
      <c r="E411" t="s">
        <v>32</v>
      </c>
      <c r="F411" t="s">
        <v>2072</v>
      </c>
      <c r="G411" t="s">
        <v>2073</v>
      </c>
      <c r="H411" t="s">
        <v>695</v>
      </c>
      <c r="I411" t="s">
        <v>28</v>
      </c>
      <c r="J411" t="s">
        <v>29</v>
      </c>
      <c r="K411" t="s">
        <v>44</v>
      </c>
      <c r="L411" t="s">
        <v>45</v>
      </c>
      <c r="M411" t="s">
        <v>246</v>
      </c>
      <c r="N411" t="s">
        <v>2072</v>
      </c>
      <c r="O411">
        <v>10790</v>
      </c>
      <c r="P411">
        <v>31125</v>
      </c>
      <c r="Q411">
        <v>20957.5</v>
      </c>
      <c r="R411">
        <v>21993</v>
      </c>
      <c r="S411">
        <v>1035.5</v>
      </c>
      <c r="T411">
        <v>25.567</v>
      </c>
      <c r="U411">
        <v>661</v>
      </c>
      <c r="V411">
        <v>5.2199999999999996E-31</v>
      </c>
      <c r="W411">
        <v>130</v>
      </c>
      <c r="X411">
        <v>46.35</v>
      </c>
      <c r="Y411">
        <v>548</v>
      </c>
      <c r="Z411">
        <v>5.5299999999999997E-159</v>
      </c>
      <c r="AA411">
        <v>466</v>
      </c>
    </row>
    <row r="412" spans="1:27" x14ac:dyDescent="0.25">
      <c r="A412" t="s">
        <v>2530</v>
      </c>
      <c r="B412" t="s">
        <v>2531</v>
      </c>
      <c r="C412">
        <v>41326</v>
      </c>
      <c r="D412">
        <v>42942</v>
      </c>
      <c r="E412" t="s">
        <v>32</v>
      </c>
      <c r="F412" t="s">
        <v>2532</v>
      </c>
      <c r="G412" t="s">
        <v>2533</v>
      </c>
      <c r="H412" t="s">
        <v>695</v>
      </c>
      <c r="I412" t="s">
        <v>28</v>
      </c>
      <c r="J412" t="s">
        <v>29</v>
      </c>
      <c r="K412" t="s">
        <v>44</v>
      </c>
      <c r="L412" t="s">
        <v>45</v>
      </c>
      <c r="M412" t="s">
        <v>246</v>
      </c>
      <c r="N412" t="s">
        <v>2532</v>
      </c>
      <c r="O412">
        <v>32984</v>
      </c>
      <c r="P412">
        <v>53319</v>
      </c>
      <c r="Q412">
        <v>43151.5</v>
      </c>
      <c r="R412">
        <v>42134</v>
      </c>
      <c r="S412">
        <v>1017.5</v>
      </c>
      <c r="T412">
        <v>25.113</v>
      </c>
      <c r="U412">
        <v>661</v>
      </c>
      <c r="V412">
        <v>4.4599999999999998E-29</v>
      </c>
      <c r="W412">
        <v>124</v>
      </c>
      <c r="X412">
        <v>46.533000000000001</v>
      </c>
      <c r="Y412">
        <v>548</v>
      </c>
      <c r="Z412">
        <v>1.0299999999999999E-159</v>
      </c>
      <c r="AA412">
        <v>468</v>
      </c>
    </row>
    <row r="413" spans="1:27" x14ac:dyDescent="0.25">
      <c r="A413" t="s">
        <v>1614</v>
      </c>
      <c r="B413" t="s">
        <v>1615</v>
      </c>
      <c r="C413">
        <v>30903</v>
      </c>
      <c r="D413">
        <v>32519</v>
      </c>
      <c r="E413" t="s">
        <v>32</v>
      </c>
      <c r="F413" t="s">
        <v>1616</v>
      </c>
      <c r="G413" t="s">
        <v>1617</v>
      </c>
      <c r="H413" t="s">
        <v>695</v>
      </c>
      <c r="I413" t="s">
        <v>28</v>
      </c>
      <c r="J413" t="s">
        <v>29</v>
      </c>
      <c r="K413" t="s">
        <v>44</v>
      </c>
      <c r="L413" t="s">
        <v>45</v>
      </c>
      <c r="M413" t="s">
        <v>246</v>
      </c>
      <c r="N413" t="s">
        <v>1616</v>
      </c>
      <c r="O413">
        <v>20527</v>
      </c>
      <c r="P413">
        <v>40862</v>
      </c>
      <c r="Q413">
        <v>30694.5</v>
      </c>
      <c r="R413">
        <v>31711</v>
      </c>
      <c r="S413">
        <v>1016.5</v>
      </c>
      <c r="T413">
        <v>25.567</v>
      </c>
      <c r="U413">
        <v>661</v>
      </c>
      <c r="V413">
        <v>1.2100000000000001E-27</v>
      </c>
      <c r="W413">
        <v>120</v>
      </c>
      <c r="X413">
        <v>45.255000000000003</v>
      </c>
      <c r="Y413">
        <v>548</v>
      </c>
      <c r="Z413">
        <v>1.4900000000000001E-154</v>
      </c>
      <c r="AA413">
        <v>455</v>
      </c>
    </row>
    <row r="414" spans="1:27" x14ac:dyDescent="0.25">
      <c r="A414" t="s">
        <v>2806</v>
      </c>
      <c r="B414" t="s">
        <v>2807</v>
      </c>
      <c r="C414">
        <v>2346255</v>
      </c>
      <c r="D414">
        <v>2347871</v>
      </c>
      <c r="E414" t="s">
        <v>32</v>
      </c>
      <c r="F414" t="s">
        <v>2808</v>
      </c>
      <c r="G414" t="s">
        <v>2809</v>
      </c>
      <c r="H414" t="s">
        <v>695</v>
      </c>
      <c r="I414" t="s">
        <v>28</v>
      </c>
      <c r="J414" t="s">
        <v>29</v>
      </c>
      <c r="K414" t="s">
        <v>44</v>
      </c>
      <c r="L414" t="s">
        <v>45</v>
      </c>
      <c r="M414" t="s">
        <v>246</v>
      </c>
      <c r="N414" t="s">
        <v>2808</v>
      </c>
      <c r="O414">
        <v>2338045</v>
      </c>
      <c r="P414">
        <v>2358380</v>
      </c>
      <c r="Q414">
        <v>2348212.5</v>
      </c>
      <c r="R414">
        <v>2347063</v>
      </c>
      <c r="S414">
        <v>1149.5</v>
      </c>
      <c r="T414">
        <v>25.87</v>
      </c>
      <c r="U414">
        <v>661</v>
      </c>
      <c r="V414">
        <v>1.75E-28</v>
      </c>
      <c r="W414">
        <v>123</v>
      </c>
      <c r="X414">
        <v>46.265999999999998</v>
      </c>
      <c r="Y414">
        <v>549</v>
      </c>
      <c r="Z414">
        <v>1.2200000000000001E-158</v>
      </c>
      <c r="AA414">
        <v>466</v>
      </c>
    </row>
    <row r="415" spans="1:27" x14ac:dyDescent="0.25">
      <c r="A415" t="s">
        <v>2905</v>
      </c>
      <c r="B415" t="s">
        <v>2906</v>
      </c>
      <c r="C415">
        <v>13218</v>
      </c>
      <c r="D415">
        <v>14834</v>
      </c>
      <c r="E415" t="s">
        <v>32</v>
      </c>
      <c r="F415" t="s">
        <v>2907</v>
      </c>
      <c r="G415" t="s">
        <v>2908</v>
      </c>
      <c r="H415" t="s">
        <v>695</v>
      </c>
      <c r="I415" t="s">
        <v>28</v>
      </c>
      <c r="J415" t="s">
        <v>29</v>
      </c>
      <c r="K415" t="s">
        <v>44</v>
      </c>
      <c r="L415" t="s">
        <v>45</v>
      </c>
      <c r="M415" t="s">
        <v>246</v>
      </c>
      <c r="N415" t="s">
        <v>2907</v>
      </c>
      <c r="O415">
        <v>2841</v>
      </c>
      <c r="P415">
        <v>23176</v>
      </c>
      <c r="Q415">
        <v>13008.5</v>
      </c>
      <c r="R415">
        <v>14026</v>
      </c>
      <c r="S415">
        <v>1017.5</v>
      </c>
      <c r="T415">
        <v>25.719000000000001</v>
      </c>
      <c r="U415">
        <v>661</v>
      </c>
      <c r="V415">
        <v>1.24E-29</v>
      </c>
      <c r="W415">
        <v>126</v>
      </c>
      <c r="X415">
        <v>46.533000000000001</v>
      </c>
      <c r="Y415">
        <v>548</v>
      </c>
      <c r="Z415">
        <v>2.98E-159</v>
      </c>
      <c r="AA415">
        <v>467</v>
      </c>
    </row>
    <row r="416" spans="1:27" x14ac:dyDescent="0.25">
      <c r="A416" t="s">
        <v>2897</v>
      </c>
      <c r="B416" t="s">
        <v>2898</v>
      </c>
      <c r="C416">
        <v>244889</v>
      </c>
      <c r="D416">
        <v>246505</v>
      </c>
      <c r="E416" t="s">
        <v>32</v>
      </c>
      <c r="F416" t="s">
        <v>2899</v>
      </c>
      <c r="G416" t="s">
        <v>2900</v>
      </c>
      <c r="H416" t="s">
        <v>695</v>
      </c>
      <c r="I416" t="s">
        <v>28</v>
      </c>
      <c r="J416" t="s">
        <v>29</v>
      </c>
      <c r="K416" t="s">
        <v>44</v>
      </c>
      <c r="L416" t="s">
        <v>45</v>
      </c>
      <c r="M416" t="s">
        <v>246</v>
      </c>
      <c r="N416" t="s">
        <v>2899</v>
      </c>
      <c r="O416">
        <v>236547</v>
      </c>
      <c r="P416">
        <v>256882</v>
      </c>
      <c r="Q416">
        <v>246714.5</v>
      </c>
      <c r="R416">
        <v>245697</v>
      </c>
      <c r="S416">
        <v>1017.5</v>
      </c>
      <c r="T416">
        <v>25.719000000000001</v>
      </c>
      <c r="U416">
        <v>661</v>
      </c>
      <c r="V416">
        <v>5.8499999999999998E-30</v>
      </c>
      <c r="W416">
        <v>127</v>
      </c>
      <c r="X416">
        <v>46.533000000000001</v>
      </c>
      <c r="Y416">
        <v>548</v>
      </c>
      <c r="Z416">
        <v>1.4700000000000001E-159</v>
      </c>
      <c r="AA416">
        <v>468</v>
      </c>
    </row>
    <row r="417" spans="1:27" x14ac:dyDescent="0.25">
      <c r="A417" t="s">
        <v>2901</v>
      </c>
      <c r="B417" t="s">
        <v>2902</v>
      </c>
      <c r="C417">
        <v>297284</v>
      </c>
      <c r="D417">
        <v>298900</v>
      </c>
      <c r="E417" t="s">
        <v>32</v>
      </c>
      <c r="F417" t="s">
        <v>2903</v>
      </c>
      <c r="G417" t="s">
        <v>2904</v>
      </c>
      <c r="H417" t="s">
        <v>695</v>
      </c>
      <c r="I417" t="s">
        <v>28</v>
      </c>
      <c r="J417" t="s">
        <v>29</v>
      </c>
      <c r="K417" t="s">
        <v>44</v>
      </c>
      <c r="L417" t="s">
        <v>45</v>
      </c>
      <c r="M417" t="s">
        <v>246</v>
      </c>
      <c r="N417" t="s">
        <v>2903</v>
      </c>
      <c r="O417">
        <v>288942</v>
      </c>
      <c r="P417">
        <v>309277</v>
      </c>
      <c r="Q417">
        <v>299109.5</v>
      </c>
      <c r="R417">
        <v>298092</v>
      </c>
      <c r="S417">
        <v>1017.5</v>
      </c>
      <c r="T417">
        <v>25.719000000000001</v>
      </c>
      <c r="U417">
        <v>661</v>
      </c>
      <c r="V417">
        <v>9.6800000000000002E-30</v>
      </c>
      <c r="W417">
        <v>127</v>
      </c>
      <c r="X417">
        <v>46.533000000000001</v>
      </c>
      <c r="Y417">
        <v>548</v>
      </c>
      <c r="Z417">
        <v>3.4299999999999998E-159</v>
      </c>
      <c r="AA417">
        <v>467</v>
      </c>
    </row>
    <row r="418" spans="1:27" x14ac:dyDescent="0.25">
      <c r="A418" t="s">
        <v>2783</v>
      </c>
      <c r="B418" t="s">
        <v>2784</v>
      </c>
      <c r="C418">
        <v>1146484</v>
      </c>
      <c r="D418">
        <v>1148100</v>
      </c>
      <c r="E418" t="s">
        <v>32</v>
      </c>
      <c r="F418" t="s">
        <v>2785</v>
      </c>
      <c r="G418" t="s">
        <v>2786</v>
      </c>
      <c r="H418" t="s">
        <v>695</v>
      </c>
      <c r="I418" t="s">
        <v>28</v>
      </c>
      <c r="J418" t="s">
        <v>29</v>
      </c>
      <c r="K418" t="s">
        <v>44</v>
      </c>
      <c r="L418" t="s">
        <v>45</v>
      </c>
      <c r="M418" t="s">
        <v>246</v>
      </c>
      <c r="N418" t="s">
        <v>2785</v>
      </c>
      <c r="O418">
        <v>1136107</v>
      </c>
      <c r="P418">
        <v>1156442</v>
      </c>
      <c r="Q418">
        <v>1146274.5</v>
      </c>
      <c r="R418">
        <v>1147292</v>
      </c>
      <c r="S418">
        <v>1017.5</v>
      </c>
      <c r="T418">
        <v>25.719000000000001</v>
      </c>
      <c r="U418">
        <v>661</v>
      </c>
      <c r="V418">
        <v>5.5400000000000002E-30</v>
      </c>
      <c r="W418">
        <v>127</v>
      </c>
      <c r="X418">
        <v>45.62</v>
      </c>
      <c r="Y418">
        <v>548</v>
      </c>
      <c r="Z418">
        <v>2.0299999999999999E-156</v>
      </c>
      <c r="AA418">
        <v>460</v>
      </c>
    </row>
    <row r="419" spans="1:27" x14ac:dyDescent="0.25">
      <c r="A419" t="s">
        <v>1193</v>
      </c>
      <c r="B419" t="s">
        <v>1194</v>
      </c>
      <c r="C419">
        <v>189780</v>
      </c>
      <c r="D419">
        <v>191441</v>
      </c>
      <c r="E419" t="s">
        <v>32</v>
      </c>
      <c r="F419" t="s">
        <v>1195</v>
      </c>
      <c r="G419" t="s">
        <v>1196</v>
      </c>
      <c r="H419" t="s">
        <v>435</v>
      </c>
      <c r="I419" t="s">
        <v>28</v>
      </c>
      <c r="J419" t="s">
        <v>29</v>
      </c>
      <c r="K419" t="s">
        <v>44</v>
      </c>
      <c r="L419" t="s">
        <v>45</v>
      </c>
      <c r="M419" t="s">
        <v>46</v>
      </c>
      <c r="N419" t="s">
        <v>1195</v>
      </c>
      <c r="O419">
        <v>179383</v>
      </c>
      <c r="P419">
        <v>199718</v>
      </c>
      <c r="Q419">
        <v>189550.5</v>
      </c>
      <c r="R419">
        <v>190610.5</v>
      </c>
      <c r="S419">
        <v>1060</v>
      </c>
      <c r="T419">
        <v>25.87</v>
      </c>
      <c r="U419">
        <v>661</v>
      </c>
      <c r="V419">
        <v>2.15E-28</v>
      </c>
      <c r="W419">
        <v>122</v>
      </c>
      <c r="X419">
        <v>48.287999999999997</v>
      </c>
      <c r="Y419">
        <v>555</v>
      </c>
      <c r="Z419">
        <v>9.6599999999999997E-169</v>
      </c>
      <c r="AA419">
        <v>492</v>
      </c>
    </row>
    <row r="420" spans="1:27" x14ac:dyDescent="0.25">
      <c r="A420" t="s">
        <v>2375</v>
      </c>
      <c r="B420" t="s">
        <v>2376</v>
      </c>
      <c r="C420">
        <v>2379296</v>
      </c>
      <c r="D420">
        <v>2380954</v>
      </c>
      <c r="E420" t="s">
        <v>32</v>
      </c>
      <c r="F420" t="s">
        <v>2377</v>
      </c>
      <c r="G420" t="s">
        <v>2378</v>
      </c>
      <c r="H420" t="s">
        <v>43</v>
      </c>
      <c r="I420" t="s">
        <v>28</v>
      </c>
      <c r="J420" t="s">
        <v>29</v>
      </c>
      <c r="K420" t="s">
        <v>44</v>
      </c>
      <c r="L420" t="s">
        <v>45</v>
      </c>
      <c r="M420" t="s">
        <v>46</v>
      </c>
      <c r="N420" t="s">
        <v>2377</v>
      </c>
      <c r="O420">
        <v>2368924</v>
      </c>
      <c r="P420">
        <v>2389241</v>
      </c>
      <c r="Q420">
        <v>2379082.5</v>
      </c>
      <c r="R420">
        <v>2380125</v>
      </c>
      <c r="S420">
        <v>1042.5</v>
      </c>
      <c r="T420">
        <v>26.021000000000001</v>
      </c>
      <c r="U420">
        <v>661</v>
      </c>
      <c r="V420">
        <v>1.55E-33</v>
      </c>
      <c r="W420">
        <v>138</v>
      </c>
      <c r="X420">
        <v>50</v>
      </c>
      <c r="Y420">
        <v>554</v>
      </c>
      <c r="Z420">
        <v>3.0399999999999999E-171</v>
      </c>
      <c r="AA420">
        <v>498</v>
      </c>
    </row>
    <row r="421" spans="1:27" x14ac:dyDescent="0.25">
      <c r="A421" t="s">
        <v>2363</v>
      </c>
      <c r="B421" t="s">
        <v>2364</v>
      </c>
      <c r="C421">
        <v>4038732</v>
      </c>
      <c r="D421">
        <v>4040390</v>
      </c>
      <c r="E421" t="s">
        <v>32</v>
      </c>
      <c r="F421" t="s">
        <v>2365</v>
      </c>
      <c r="G421" t="s">
        <v>2366</v>
      </c>
      <c r="H421" t="s">
        <v>43</v>
      </c>
      <c r="I421" t="s">
        <v>28</v>
      </c>
      <c r="J421" t="s">
        <v>29</v>
      </c>
      <c r="K421" t="s">
        <v>44</v>
      </c>
      <c r="L421" t="s">
        <v>45</v>
      </c>
      <c r="M421" t="s">
        <v>46</v>
      </c>
      <c r="N421" t="s">
        <v>2365</v>
      </c>
      <c r="O421">
        <v>4030445</v>
      </c>
      <c r="P421">
        <v>4050762</v>
      </c>
      <c r="Q421">
        <v>4040603.5</v>
      </c>
      <c r="R421">
        <v>4039561</v>
      </c>
      <c r="S421">
        <v>1042.5</v>
      </c>
      <c r="T421">
        <v>25.87</v>
      </c>
      <c r="U421">
        <v>661</v>
      </c>
      <c r="V421">
        <v>1.35E-33</v>
      </c>
      <c r="W421">
        <v>138</v>
      </c>
      <c r="X421">
        <v>50.360999999999997</v>
      </c>
      <c r="Y421">
        <v>554</v>
      </c>
      <c r="Z421">
        <v>4.2900000000000002E-172</v>
      </c>
      <c r="AA421">
        <v>500</v>
      </c>
    </row>
    <row r="422" spans="1:27" x14ac:dyDescent="0.25">
      <c r="A422" t="s">
        <v>4424</v>
      </c>
      <c r="B422" t="s">
        <v>4425</v>
      </c>
      <c r="C422">
        <v>2101527</v>
      </c>
      <c r="D422">
        <v>2103143</v>
      </c>
      <c r="E422" t="s">
        <v>32</v>
      </c>
      <c r="F422" t="s">
        <v>4426</v>
      </c>
      <c r="G422" t="s">
        <v>4427</v>
      </c>
      <c r="H422" t="s">
        <v>3218</v>
      </c>
      <c r="I422" t="s">
        <v>28</v>
      </c>
      <c r="J422" t="s">
        <v>29</v>
      </c>
      <c r="K422" t="s">
        <v>44</v>
      </c>
      <c r="L422" t="s">
        <v>280</v>
      </c>
      <c r="M422" t="s">
        <v>3219</v>
      </c>
      <c r="N422" t="s">
        <v>4426</v>
      </c>
      <c r="O422">
        <v>2091167</v>
      </c>
      <c r="P422">
        <v>2111502</v>
      </c>
      <c r="Q422">
        <v>2101334.5</v>
      </c>
      <c r="R422">
        <v>2102335</v>
      </c>
      <c r="S422">
        <v>1000.5</v>
      </c>
      <c r="T422">
        <v>27.08</v>
      </c>
      <c r="U422">
        <v>661</v>
      </c>
      <c r="V422">
        <v>1.5400000000000001E-34</v>
      </c>
      <c r="W422">
        <v>141</v>
      </c>
      <c r="X422">
        <v>51.188000000000002</v>
      </c>
      <c r="Y422">
        <v>547</v>
      </c>
      <c r="Z422">
        <v>2.0299999999999999E-177</v>
      </c>
      <c r="AA422">
        <v>513</v>
      </c>
    </row>
    <row r="423" spans="1:27" x14ac:dyDescent="0.25">
      <c r="A423" t="s">
        <v>2355</v>
      </c>
      <c r="B423" t="s">
        <v>2356</v>
      </c>
      <c r="C423">
        <v>2133499</v>
      </c>
      <c r="D423">
        <v>2135157</v>
      </c>
      <c r="E423" t="s">
        <v>32</v>
      </c>
      <c r="F423" t="s">
        <v>2357</v>
      </c>
      <c r="G423" t="s">
        <v>2358</v>
      </c>
      <c r="H423" t="s">
        <v>43</v>
      </c>
      <c r="I423" t="s">
        <v>28</v>
      </c>
      <c r="J423" t="s">
        <v>29</v>
      </c>
      <c r="K423" t="s">
        <v>44</v>
      </c>
      <c r="L423" t="s">
        <v>45</v>
      </c>
      <c r="M423" t="s">
        <v>46</v>
      </c>
      <c r="N423" t="s">
        <v>2357</v>
      </c>
      <c r="O423">
        <v>2123126</v>
      </c>
      <c r="P423">
        <v>2143443</v>
      </c>
      <c r="Q423">
        <v>2133284.5</v>
      </c>
      <c r="R423">
        <v>2134328</v>
      </c>
      <c r="S423">
        <v>1043.5</v>
      </c>
      <c r="T423">
        <v>26.021000000000001</v>
      </c>
      <c r="U423">
        <v>661</v>
      </c>
      <c r="V423">
        <v>9.4900000000000005E-29</v>
      </c>
      <c r="W423">
        <v>124</v>
      </c>
      <c r="X423">
        <v>49.457999999999998</v>
      </c>
      <c r="Y423">
        <v>554</v>
      </c>
      <c r="Z423">
        <v>7.7100000000000001E-165</v>
      </c>
      <c r="AA423">
        <v>482</v>
      </c>
    </row>
    <row r="424" spans="1:27" x14ac:dyDescent="0.25">
      <c r="A424" t="s">
        <v>2367</v>
      </c>
      <c r="B424" t="s">
        <v>2368</v>
      </c>
      <c r="C424">
        <v>3949180</v>
      </c>
      <c r="D424">
        <v>3950838</v>
      </c>
      <c r="E424" t="s">
        <v>32</v>
      </c>
      <c r="F424" t="s">
        <v>2369</v>
      </c>
      <c r="G424" t="s">
        <v>2370</v>
      </c>
      <c r="H424" t="s">
        <v>43</v>
      </c>
      <c r="I424" t="s">
        <v>28</v>
      </c>
      <c r="J424" t="s">
        <v>29</v>
      </c>
      <c r="K424" t="s">
        <v>44</v>
      </c>
      <c r="L424" t="s">
        <v>45</v>
      </c>
      <c r="M424" t="s">
        <v>46</v>
      </c>
      <c r="N424" t="s">
        <v>2369</v>
      </c>
      <c r="O424">
        <v>3938808</v>
      </c>
      <c r="P424">
        <v>3959125</v>
      </c>
      <c r="Q424">
        <v>3948966.5</v>
      </c>
      <c r="R424">
        <v>3950009</v>
      </c>
      <c r="S424">
        <v>1042.5</v>
      </c>
      <c r="T424">
        <v>25.719000000000001</v>
      </c>
      <c r="U424">
        <v>661</v>
      </c>
      <c r="V424">
        <v>1.9900000000000001E-33</v>
      </c>
      <c r="W424">
        <v>138</v>
      </c>
      <c r="X424">
        <v>50.360999999999997</v>
      </c>
      <c r="Y424">
        <v>554</v>
      </c>
      <c r="Z424">
        <v>2.4699999999999999E-172</v>
      </c>
      <c r="AA424">
        <v>501</v>
      </c>
    </row>
    <row r="425" spans="1:27" x14ac:dyDescent="0.25">
      <c r="A425" t="s">
        <v>3245</v>
      </c>
      <c r="B425" t="s">
        <v>3246</v>
      </c>
      <c r="C425">
        <v>19891</v>
      </c>
      <c r="D425">
        <v>21549</v>
      </c>
      <c r="E425" t="s">
        <v>32</v>
      </c>
      <c r="F425" t="s">
        <v>3247</v>
      </c>
      <c r="G425" t="s">
        <v>3248</v>
      </c>
      <c r="H425" t="s">
        <v>43</v>
      </c>
      <c r="I425" t="s">
        <v>28</v>
      </c>
      <c r="J425" t="s">
        <v>29</v>
      </c>
      <c r="K425" t="s">
        <v>44</v>
      </c>
      <c r="L425" t="s">
        <v>45</v>
      </c>
      <c r="M425" t="s">
        <v>46</v>
      </c>
      <c r="N425" t="s">
        <v>3247</v>
      </c>
      <c r="O425">
        <v>11625</v>
      </c>
      <c r="P425">
        <v>31942</v>
      </c>
      <c r="Q425">
        <v>21783.5</v>
      </c>
      <c r="R425">
        <v>20720</v>
      </c>
      <c r="S425">
        <v>1063.5</v>
      </c>
      <c r="T425">
        <v>25.87</v>
      </c>
      <c r="U425">
        <v>661</v>
      </c>
      <c r="V425">
        <v>1.3999999999999999E-28</v>
      </c>
      <c r="W425">
        <v>123</v>
      </c>
      <c r="X425">
        <v>50.180999999999997</v>
      </c>
      <c r="Y425">
        <v>554</v>
      </c>
      <c r="Z425">
        <v>3.48E-168</v>
      </c>
      <c r="AA425">
        <v>490</v>
      </c>
    </row>
    <row r="426" spans="1:27" x14ac:dyDescent="0.25">
      <c r="A426" t="s">
        <v>2347</v>
      </c>
      <c r="B426" t="s">
        <v>2348</v>
      </c>
      <c r="C426">
        <v>5012664</v>
      </c>
      <c r="D426">
        <v>5014280</v>
      </c>
      <c r="E426" t="s">
        <v>32</v>
      </c>
      <c r="F426" t="s">
        <v>2349</v>
      </c>
      <c r="G426" t="s">
        <v>2350</v>
      </c>
      <c r="H426" t="s">
        <v>695</v>
      </c>
      <c r="I426" t="s">
        <v>28</v>
      </c>
      <c r="J426" t="s">
        <v>29</v>
      </c>
      <c r="K426" t="s">
        <v>44</v>
      </c>
      <c r="L426" t="s">
        <v>45</v>
      </c>
      <c r="M426" t="s">
        <v>246</v>
      </c>
      <c r="N426" t="s">
        <v>2349</v>
      </c>
      <c r="O426">
        <v>5002287</v>
      </c>
      <c r="P426">
        <v>5022622</v>
      </c>
      <c r="Q426">
        <v>5012454.5</v>
      </c>
      <c r="R426">
        <v>5013472</v>
      </c>
      <c r="S426">
        <v>1017.5</v>
      </c>
      <c r="T426">
        <v>25.87</v>
      </c>
      <c r="U426">
        <v>661</v>
      </c>
      <c r="V426">
        <v>2.7100000000000002E-30</v>
      </c>
      <c r="W426">
        <v>128</v>
      </c>
      <c r="X426">
        <v>46.533000000000001</v>
      </c>
      <c r="Y426">
        <v>548</v>
      </c>
      <c r="Z426">
        <v>5.4699999999999998E-159</v>
      </c>
      <c r="AA426">
        <v>466</v>
      </c>
    </row>
    <row r="427" spans="1:27" x14ac:dyDescent="0.25">
      <c r="A427" t="s">
        <v>4721</v>
      </c>
      <c r="B427" t="s">
        <v>4722</v>
      </c>
      <c r="C427">
        <v>2434209</v>
      </c>
      <c r="D427">
        <v>2435867</v>
      </c>
      <c r="E427" t="s">
        <v>32</v>
      </c>
      <c r="F427" t="s">
        <v>4723</v>
      </c>
      <c r="G427" t="s">
        <v>4724</v>
      </c>
      <c r="H427" t="s">
        <v>2501</v>
      </c>
      <c r="I427" t="s">
        <v>28</v>
      </c>
      <c r="J427" t="s">
        <v>29</v>
      </c>
      <c r="K427" t="s">
        <v>44</v>
      </c>
      <c r="L427" t="s">
        <v>45</v>
      </c>
      <c r="M427" t="s">
        <v>85</v>
      </c>
      <c r="N427" t="s">
        <v>4723</v>
      </c>
      <c r="O427">
        <v>2423797</v>
      </c>
      <c r="P427">
        <v>2444132</v>
      </c>
      <c r="Q427">
        <v>2433964.5</v>
      </c>
      <c r="R427">
        <v>2435038</v>
      </c>
      <c r="S427">
        <v>1073.5</v>
      </c>
      <c r="T427">
        <v>25.303000000000001</v>
      </c>
      <c r="U427">
        <v>660</v>
      </c>
      <c r="V427">
        <v>1.5399999999999999E-31</v>
      </c>
      <c r="W427">
        <v>132</v>
      </c>
      <c r="X427">
        <v>44.463999999999999</v>
      </c>
      <c r="Y427">
        <v>560</v>
      </c>
      <c r="Z427">
        <v>2.63E-145</v>
      </c>
      <c r="AA427">
        <v>432</v>
      </c>
    </row>
    <row r="428" spans="1:27" x14ac:dyDescent="0.25">
      <c r="A428" t="s">
        <v>398</v>
      </c>
      <c r="B428" t="s">
        <v>399</v>
      </c>
      <c r="C428">
        <v>17274</v>
      </c>
      <c r="D428">
        <v>18887</v>
      </c>
      <c r="E428" t="s">
        <v>32</v>
      </c>
      <c r="F428" t="s">
        <v>400</v>
      </c>
      <c r="G428" t="s">
        <v>401</v>
      </c>
      <c r="H428" t="s">
        <v>305</v>
      </c>
      <c r="I428" t="s">
        <v>28</v>
      </c>
      <c r="J428" t="s">
        <v>29</v>
      </c>
      <c r="K428" t="s">
        <v>44</v>
      </c>
      <c r="L428" t="s">
        <v>45</v>
      </c>
      <c r="M428" t="s">
        <v>246</v>
      </c>
      <c r="N428" t="s">
        <v>400</v>
      </c>
      <c r="O428">
        <v>6866</v>
      </c>
      <c r="P428">
        <v>27201</v>
      </c>
      <c r="Q428">
        <v>17033.5</v>
      </c>
      <c r="R428">
        <v>18080.5</v>
      </c>
      <c r="S428">
        <v>1047</v>
      </c>
      <c r="T428">
        <v>23.939</v>
      </c>
      <c r="U428">
        <v>660</v>
      </c>
      <c r="V428">
        <v>1.89E-23</v>
      </c>
      <c r="W428">
        <v>107</v>
      </c>
      <c r="X428">
        <v>46.898000000000003</v>
      </c>
      <c r="Y428">
        <v>548</v>
      </c>
      <c r="Z428">
        <v>7.92E-163</v>
      </c>
      <c r="AA428">
        <v>476</v>
      </c>
    </row>
    <row r="429" spans="1:27" x14ac:dyDescent="0.25">
      <c r="A429" t="s">
        <v>4873</v>
      </c>
      <c r="B429" t="s">
        <v>4874</v>
      </c>
      <c r="C429">
        <v>279141</v>
      </c>
      <c r="D429">
        <v>280829</v>
      </c>
      <c r="E429" t="s">
        <v>32</v>
      </c>
      <c r="F429" t="s">
        <v>4875</v>
      </c>
      <c r="G429" t="s">
        <v>4876</v>
      </c>
      <c r="H429" t="s">
        <v>928</v>
      </c>
      <c r="I429" t="s">
        <v>28</v>
      </c>
      <c r="J429" t="s">
        <v>29</v>
      </c>
      <c r="K429" t="s">
        <v>44</v>
      </c>
      <c r="L429" t="s">
        <v>45</v>
      </c>
      <c r="M429" t="s">
        <v>46</v>
      </c>
      <c r="N429" t="s">
        <v>4875</v>
      </c>
      <c r="O429">
        <v>270916</v>
      </c>
      <c r="P429">
        <v>291251</v>
      </c>
      <c r="Q429">
        <v>281083.5</v>
      </c>
      <c r="R429">
        <v>279985</v>
      </c>
      <c r="S429">
        <v>1098.5</v>
      </c>
      <c r="T429">
        <v>25.606000000000002</v>
      </c>
      <c r="U429">
        <v>660</v>
      </c>
      <c r="V429">
        <v>6.7299999999999996E-33</v>
      </c>
      <c r="W429">
        <v>136</v>
      </c>
      <c r="X429">
        <v>48.936</v>
      </c>
      <c r="Y429">
        <v>564</v>
      </c>
      <c r="Z429">
        <v>5.8800000000000002E-169</v>
      </c>
      <c r="AA429">
        <v>493</v>
      </c>
    </row>
    <row r="430" spans="1:27" x14ac:dyDescent="0.25">
      <c r="A430" t="s">
        <v>167</v>
      </c>
      <c r="B430" t="s">
        <v>168</v>
      </c>
      <c r="C430">
        <v>1354073</v>
      </c>
      <c r="D430">
        <v>1355692</v>
      </c>
      <c r="E430" t="s">
        <v>32</v>
      </c>
      <c r="F430" t="s">
        <v>169</v>
      </c>
      <c r="G430" t="s">
        <v>170</v>
      </c>
      <c r="H430" t="s">
        <v>171</v>
      </c>
      <c r="I430" t="s">
        <v>28</v>
      </c>
      <c r="J430" t="s">
        <v>29</v>
      </c>
      <c r="K430" t="s">
        <v>44</v>
      </c>
      <c r="L430" t="s">
        <v>45</v>
      </c>
      <c r="M430" t="s">
        <v>56</v>
      </c>
      <c r="N430" t="s">
        <v>169</v>
      </c>
      <c r="O430">
        <v>1345764</v>
      </c>
      <c r="P430">
        <v>1366099</v>
      </c>
      <c r="Q430">
        <v>1355931.5</v>
      </c>
      <c r="R430">
        <v>1354882.5</v>
      </c>
      <c r="S430">
        <v>1049</v>
      </c>
      <c r="T430">
        <v>23.181999999999999</v>
      </c>
      <c r="U430">
        <v>660</v>
      </c>
      <c r="V430">
        <v>2.4300000000000001E-24</v>
      </c>
      <c r="W430">
        <v>110</v>
      </c>
      <c r="X430">
        <v>47.993000000000002</v>
      </c>
      <c r="Y430">
        <v>548</v>
      </c>
      <c r="Z430">
        <v>8.3800000000000006E-170</v>
      </c>
      <c r="AA430">
        <v>494</v>
      </c>
    </row>
    <row r="431" spans="1:27" x14ac:dyDescent="0.25">
      <c r="A431" t="s">
        <v>4475</v>
      </c>
      <c r="B431" t="s">
        <v>4476</v>
      </c>
      <c r="C431">
        <v>20453</v>
      </c>
      <c r="D431">
        <v>22069</v>
      </c>
      <c r="E431" t="s">
        <v>32</v>
      </c>
      <c r="F431" t="s">
        <v>4477</v>
      </c>
      <c r="G431" t="s">
        <v>4478</v>
      </c>
      <c r="H431" t="s">
        <v>695</v>
      </c>
      <c r="I431" t="s">
        <v>28</v>
      </c>
      <c r="J431" t="s">
        <v>29</v>
      </c>
      <c r="K431" t="s">
        <v>44</v>
      </c>
      <c r="L431" t="s">
        <v>45</v>
      </c>
      <c r="M431" t="s">
        <v>246</v>
      </c>
      <c r="N431" t="s">
        <v>4477</v>
      </c>
      <c r="O431">
        <v>10058</v>
      </c>
      <c r="P431">
        <v>30393</v>
      </c>
      <c r="Q431">
        <v>20225.5</v>
      </c>
      <c r="R431">
        <v>21261</v>
      </c>
      <c r="S431">
        <v>1035.5</v>
      </c>
      <c r="T431">
        <v>25.152000000000001</v>
      </c>
      <c r="U431">
        <v>660</v>
      </c>
      <c r="V431">
        <v>2.6200000000000002E-29</v>
      </c>
      <c r="W431">
        <v>125</v>
      </c>
      <c r="X431">
        <v>46.448</v>
      </c>
      <c r="Y431">
        <v>549</v>
      </c>
      <c r="Z431">
        <v>5.4699999999999998E-159</v>
      </c>
      <c r="AA431">
        <v>466</v>
      </c>
    </row>
    <row r="432" spans="1:27" x14ac:dyDescent="0.25">
      <c r="A432" t="s">
        <v>1971</v>
      </c>
      <c r="B432" t="s">
        <v>1972</v>
      </c>
      <c r="C432">
        <v>33513</v>
      </c>
      <c r="D432">
        <v>35129</v>
      </c>
      <c r="E432" t="s">
        <v>32</v>
      </c>
      <c r="F432" t="s">
        <v>1973</v>
      </c>
      <c r="G432" t="s">
        <v>1974</v>
      </c>
      <c r="H432" t="s">
        <v>993</v>
      </c>
      <c r="I432" t="s">
        <v>28</v>
      </c>
      <c r="J432" t="s">
        <v>29</v>
      </c>
      <c r="K432" t="s">
        <v>44</v>
      </c>
      <c r="L432" t="s">
        <v>110</v>
      </c>
      <c r="M432" t="s">
        <v>994</v>
      </c>
      <c r="N432" t="s">
        <v>1973</v>
      </c>
      <c r="O432">
        <v>23026</v>
      </c>
      <c r="P432">
        <v>43361</v>
      </c>
      <c r="Q432">
        <v>33193.5</v>
      </c>
      <c r="R432">
        <v>34321</v>
      </c>
      <c r="S432">
        <v>1127.5</v>
      </c>
      <c r="T432">
        <v>24.242000000000001</v>
      </c>
      <c r="U432">
        <v>660</v>
      </c>
      <c r="V432">
        <v>7.8700000000000002E-35</v>
      </c>
      <c r="W432">
        <v>142</v>
      </c>
      <c r="X432">
        <v>49.002000000000002</v>
      </c>
      <c r="Y432">
        <v>551</v>
      </c>
      <c r="Z432">
        <v>7.6600000000000001E-171</v>
      </c>
      <c r="AA432">
        <v>496</v>
      </c>
    </row>
    <row r="433" spans="1:27" x14ac:dyDescent="0.25">
      <c r="A433" t="s">
        <v>2087</v>
      </c>
      <c r="B433" t="s">
        <v>2088</v>
      </c>
      <c r="C433">
        <v>2223308</v>
      </c>
      <c r="D433">
        <v>2224924</v>
      </c>
      <c r="E433" t="s">
        <v>32</v>
      </c>
      <c r="F433" t="s">
        <v>2089</v>
      </c>
      <c r="G433" t="s">
        <v>2090</v>
      </c>
      <c r="H433" t="s">
        <v>695</v>
      </c>
      <c r="I433" t="s">
        <v>28</v>
      </c>
      <c r="J433" t="s">
        <v>29</v>
      </c>
      <c r="K433" t="s">
        <v>44</v>
      </c>
      <c r="L433" t="s">
        <v>45</v>
      </c>
      <c r="M433" t="s">
        <v>246</v>
      </c>
      <c r="N433" t="s">
        <v>2089</v>
      </c>
      <c r="O433">
        <v>2214966</v>
      </c>
      <c r="P433">
        <v>2235298</v>
      </c>
      <c r="Q433">
        <v>2225132</v>
      </c>
      <c r="R433">
        <v>2224116</v>
      </c>
      <c r="S433">
        <v>1016</v>
      </c>
      <c r="T433">
        <v>25</v>
      </c>
      <c r="U433">
        <v>660</v>
      </c>
      <c r="V433">
        <v>2.4599999999999999E-29</v>
      </c>
      <c r="W433">
        <v>125</v>
      </c>
      <c r="X433">
        <v>45.62</v>
      </c>
      <c r="Y433">
        <v>548</v>
      </c>
      <c r="Z433">
        <v>1.0899999999999999E-155</v>
      </c>
      <c r="AA433">
        <v>458</v>
      </c>
    </row>
    <row r="434" spans="1:27" x14ac:dyDescent="0.25">
      <c r="A434" t="s">
        <v>2534</v>
      </c>
      <c r="B434" t="s">
        <v>2535</v>
      </c>
      <c r="C434">
        <v>39617</v>
      </c>
      <c r="D434">
        <v>41233</v>
      </c>
      <c r="E434" t="s">
        <v>32</v>
      </c>
      <c r="F434" t="s">
        <v>2536</v>
      </c>
      <c r="G434" t="s">
        <v>2537</v>
      </c>
      <c r="H434" t="s">
        <v>695</v>
      </c>
      <c r="I434" t="s">
        <v>28</v>
      </c>
      <c r="J434" t="s">
        <v>29</v>
      </c>
      <c r="K434" t="s">
        <v>44</v>
      </c>
      <c r="L434" t="s">
        <v>45</v>
      </c>
      <c r="M434" t="s">
        <v>246</v>
      </c>
      <c r="N434" t="s">
        <v>2536</v>
      </c>
      <c r="O434">
        <v>31275</v>
      </c>
      <c r="P434">
        <v>51610</v>
      </c>
      <c r="Q434">
        <v>41442.5</v>
      </c>
      <c r="R434">
        <v>40425</v>
      </c>
      <c r="S434">
        <v>1017.5</v>
      </c>
      <c r="T434">
        <v>25.454999999999998</v>
      </c>
      <c r="U434">
        <v>660</v>
      </c>
      <c r="V434">
        <v>3.9599999999999998E-29</v>
      </c>
      <c r="W434">
        <v>125</v>
      </c>
      <c r="X434">
        <v>46.167999999999999</v>
      </c>
      <c r="Y434">
        <v>548</v>
      </c>
      <c r="Z434">
        <v>1.17E-158</v>
      </c>
      <c r="AA434">
        <v>466</v>
      </c>
    </row>
    <row r="435" spans="1:27" x14ac:dyDescent="0.25">
      <c r="A435" t="s">
        <v>2913</v>
      </c>
      <c r="B435" t="s">
        <v>2914</v>
      </c>
      <c r="C435">
        <v>134605</v>
      </c>
      <c r="D435">
        <v>136221</v>
      </c>
      <c r="E435" t="s">
        <v>32</v>
      </c>
      <c r="F435" t="s">
        <v>2915</v>
      </c>
      <c r="G435" t="s">
        <v>2916</v>
      </c>
      <c r="H435" t="s">
        <v>695</v>
      </c>
      <c r="I435" t="s">
        <v>28</v>
      </c>
      <c r="J435" t="s">
        <v>29</v>
      </c>
      <c r="K435" t="s">
        <v>44</v>
      </c>
      <c r="L435" t="s">
        <v>45</v>
      </c>
      <c r="M435" t="s">
        <v>246</v>
      </c>
      <c r="N435" t="s">
        <v>2915</v>
      </c>
      <c r="O435">
        <v>124096</v>
      </c>
      <c r="P435">
        <v>144431</v>
      </c>
      <c r="Q435">
        <v>134263.5</v>
      </c>
      <c r="R435">
        <v>135413</v>
      </c>
      <c r="S435">
        <v>1149.5</v>
      </c>
      <c r="T435">
        <v>25.152000000000001</v>
      </c>
      <c r="U435">
        <v>660</v>
      </c>
      <c r="V435">
        <v>1.09E-28</v>
      </c>
      <c r="W435">
        <v>123</v>
      </c>
      <c r="X435">
        <v>46.35</v>
      </c>
      <c r="Y435">
        <v>548</v>
      </c>
      <c r="Z435">
        <v>1.09E-158</v>
      </c>
      <c r="AA435">
        <v>466</v>
      </c>
    </row>
    <row r="436" spans="1:27" x14ac:dyDescent="0.25">
      <c r="A436" t="s">
        <v>2834</v>
      </c>
      <c r="B436" t="s">
        <v>2835</v>
      </c>
      <c r="C436">
        <v>26647</v>
      </c>
      <c r="D436">
        <v>28260</v>
      </c>
      <c r="E436" t="s">
        <v>32</v>
      </c>
      <c r="F436" t="s">
        <v>2836</v>
      </c>
      <c r="G436" t="s">
        <v>2837</v>
      </c>
      <c r="H436" t="s">
        <v>245</v>
      </c>
      <c r="I436" t="s">
        <v>28</v>
      </c>
      <c r="J436" t="s">
        <v>29</v>
      </c>
      <c r="K436" t="s">
        <v>44</v>
      </c>
      <c r="L436" t="s">
        <v>45</v>
      </c>
      <c r="M436" t="s">
        <v>246</v>
      </c>
      <c r="N436" t="s">
        <v>2836</v>
      </c>
      <c r="O436">
        <v>16294</v>
      </c>
      <c r="P436">
        <v>36629</v>
      </c>
      <c r="Q436">
        <v>26461.5</v>
      </c>
      <c r="R436">
        <v>27453.5</v>
      </c>
      <c r="S436">
        <v>992</v>
      </c>
      <c r="T436">
        <v>25.152000000000001</v>
      </c>
      <c r="U436">
        <v>660</v>
      </c>
      <c r="V436">
        <v>4.3200000000000004E-28</v>
      </c>
      <c r="W436">
        <v>122</v>
      </c>
      <c r="X436">
        <v>48.08</v>
      </c>
      <c r="Y436">
        <v>547</v>
      </c>
      <c r="Z436">
        <v>8.46E-162</v>
      </c>
      <c r="AA436">
        <v>473</v>
      </c>
    </row>
    <row r="437" spans="1:27" x14ac:dyDescent="0.25">
      <c r="A437" t="s">
        <v>2774</v>
      </c>
      <c r="B437" t="s">
        <v>2775</v>
      </c>
      <c r="C437">
        <v>5700224</v>
      </c>
      <c r="D437">
        <v>5701840</v>
      </c>
      <c r="E437" t="s">
        <v>32</v>
      </c>
      <c r="F437" t="s">
        <v>2776</v>
      </c>
      <c r="G437" t="s">
        <v>2777</v>
      </c>
      <c r="H437" t="s">
        <v>695</v>
      </c>
      <c r="I437" t="s">
        <v>28</v>
      </c>
      <c r="J437" t="s">
        <v>29</v>
      </c>
      <c r="K437" t="s">
        <v>44</v>
      </c>
      <c r="L437" t="s">
        <v>45</v>
      </c>
      <c r="M437" t="s">
        <v>246</v>
      </c>
      <c r="N437" t="s">
        <v>2776</v>
      </c>
      <c r="O437">
        <v>5691900</v>
      </c>
      <c r="P437">
        <v>5712235</v>
      </c>
      <c r="Q437">
        <v>5702067.5</v>
      </c>
      <c r="R437">
        <v>5701032</v>
      </c>
      <c r="S437">
        <v>1035.5</v>
      </c>
      <c r="T437">
        <v>25.303000000000001</v>
      </c>
      <c r="U437">
        <v>660</v>
      </c>
      <c r="V437">
        <v>1.7699999999999999E-29</v>
      </c>
      <c r="W437">
        <v>126</v>
      </c>
      <c r="X437">
        <v>46.715000000000003</v>
      </c>
      <c r="Y437">
        <v>548</v>
      </c>
      <c r="Z437">
        <v>5.07E-159</v>
      </c>
      <c r="AA437">
        <v>466</v>
      </c>
    </row>
    <row r="438" spans="1:27" x14ac:dyDescent="0.25">
      <c r="A438" t="s">
        <v>3337</v>
      </c>
      <c r="B438" t="s">
        <v>3338</v>
      </c>
      <c r="C438">
        <v>196759</v>
      </c>
      <c r="D438">
        <v>198372</v>
      </c>
      <c r="E438" t="s">
        <v>32</v>
      </c>
      <c r="F438" t="s">
        <v>3339</v>
      </c>
      <c r="G438" t="s">
        <v>3340</v>
      </c>
      <c r="H438" t="s">
        <v>3341</v>
      </c>
      <c r="I438" t="s">
        <v>28</v>
      </c>
      <c r="J438" t="s">
        <v>29</v>
      </c>
      <c r="K438" t="s">
        <v>44</v>
      </c>
      <c r="L438" t="s">
        <v>45</v>
      </c>
      <c r="M438" t="s">
        <v>246</v>
      </c>
      <c r="N438" t="s">
        <v>3339</v>
      </c>
      <c r="O438">
        <v>188493</v>
      </c>
      <c r="P438">
        <v>208828</v>
      </c>
      <c r="Q438">
        <v>198660.5</v>
      </c>
      <c r="R438">
        <v>197565.5</v>
      </c>
      <c r="S438">
        <v>1095</v>
      </c>
      <c r="T438">
        <v>23.788</v>
      </c>
      <c r="U438">
        <v>660</v>
      </c>
      <c r="V438">
        <v>2.8000000000000002E-29</v>
      </c>
      <c r="W438">
        <v>125</v>
      </c>
      <c r="X438">
        <v>47.165999999999997</v>
      </c>
      <c r="Y438">
        <v>547</v>
      </c>
      <c r="Z438">
        <v>1.5000000000000001E-166</v>
      </c>
      <c r="AA438">
        <v>486</v>
      </c>
    </row>
    <row r="439" spans="1:27" x14ac:dyDescent="0.25">
      <c r="A439" t="s">
        <v>3455</v>
      </c>
      <c r="B439" t="s">
        <v>3456</v>
      </c>
      <c r="C439">
        <v>305719</v>
      </c>
      <c r="D439">
        <v>307335</v>
      </c>
      <c r="E439" t="s">
        <v>32</v>
      </c>
      <c r="F439" t="s">
        <v>3457</v>
      </c>
      <c r="G439" t="s">
        <v>3458</v>
      </c>
      <c r="H439" t="s">
        <v>856</v>
      </c>
      <c r="I439" t="s">
        <v>28</v>
      </c>
      <c r="J439" t="s">
        <v>29</v>
      </c>
      <c r="K439" t="s">
        <v>44</v>
      </c>
      <c r="L439" t="s">
        <v>280</v>
      </c>
      <c r="M439" t="s">
        <v>281</v>
      </c>
      <c r="N439" t="s">
        <v>3457</v>
      </c>
      <c r="O439">
        <v>297389</v>
      </c>
      <c r="P439">
        <v>317724</v>
      </c>
      <c r="Q439">
        <v>307556.5</v>
      </c>
      <c r="R439">
        <v>306527</v>
      </c>
      <c r="S439">
        <v>1029.5</v>
      </c>
      <c r="T439">
        <v>26.818000000000001</v>
      </c>
      <c r="U439">
        <v>660</v>
      </c>
      <c r="V439">
        <v>2.89E-35</v>
      </c>
      <c r="W439">
        <v>143</v>
      </c>
      <c r="X439">
        <v>50.908999999999999</v>
      </c>
      <c r="Y439">
        <v>550</v>
      </c>
      <c r="Z439">
        <v>1.42E-179</v>
      </c>
      <c r="AA439">
        <v>519</v>
      </c>
    </row>
    <row r="440" spans="1:27" x14ac:dyDescent="0.25">
      <c r="A440" t="s">
        <v>2237</v>
      </c>
      <c r="B440" t="s">
        <v>2238</v>
      </c>
      <c r="C440">
        <v>61458</v>
      </c>
      <c r="D440">
        <v>63134</v>
      </c>
      <c r="E440" t="s">
        <v>32</v>
      </c>
      <c r="F440" t="s">
        <v>2239</v>
      </c>
      <c r="G440" t="s">
        <v>2240</v>
      </c>
      <c r="H440" t="s">
        <v>2228</v>
      </c>
      <c r="I440" t="s">
        <v>28</v>
      </c>
      <c r="J440" t="s">
        <v>29</v>
      </c>
      <c r="K440" t="s">
        <v>44</v>
      </c>
      <c r="L440" t="s">
        <v>45</v>
      </c>
      <c r="M440" t="s">
        <v>46</v>
      </c>
      <c r="N440" t="s">
        <v>2239</v>
      </c>
      <c r="O440">
        <v>53150</v>
      </c>
      <c r="P440">
        <v>73485</v>
      </c>
      <c r="Q440">
        <v>63317.5</v>
      </c>
      <c r="R440">
        <v>62296</v>
      </c>
      <c r="S440">
        <v>1021.5</v>
      </c>
      <c r="T440">
        <v>26.061</v>
      </c>
      <c r="U440">
        <v>660</v>
      </c>
      <c r="V440">
        <v>1.19E-33</v>
      </c>
      <c r="W440">
        <v>139</v>
      </c>
      <c r="X440">
        <v>47.143000000000001</v>
      </c>
      <c r="Y440">
        <v>560</v>
      </c>
      <c r="Z440">
        <v>1.26E-161</v>
      </c>
      <c r="AA440">
        <v>474</v>
      </c>
    </row>
    <row r="441" spans="1:27" x14ac:dyDescent="0.25">
      <c r="A441" t="s">
        <v>3108</v>
      </c>
      <c r="B441" t="s">
        <v>3109</v>
      </c>
      <c r="C441">
        <v>64900</v>
      </c>
      <c r="D441">
        <v>66558</v>
      </c>
      <c r="E441" t="s">
        <v>32</v>
      </c>
      <c r="F441" t="s">
        <v>3110</v>
      </c>
      <c r="G441" t="s">
        <v>3111</v>
      </c>
      <c r="H441" t="s">
        <v>2250</v>
      </c>
      <c r="I441" t="s">
        <v>28</v>
      </c>
      <c r="J441" t="s">
        <v>29</v>
      </c>
      <c r="K441" t="s">
        <v>44</v>
      </c>
      <c r="L441" t="s">
        <v>45</v>
      </c>
      <c r="M441" t="s">
        <v>46</v>
      </c>
      <c r="N441" t="s">
        <v>3110</v>
      </c>
      <c r="O441">
        <v>56613</v>
      </c>
      <c r="P441">
        <v>76948</v>
      </c>
      <c r="Q441">
        <v>66780.5</v>
      </c>
      <c r="R441">
        <v>65729</v>
      </c>
      <c r="S441">
        <v>1051.5</v>
      </c>
      <c r="T441">
        <v>26.364000000000001</v>
      </c>
      <c r="U441">
        <v>660</v>
      </c>
      <c r="V441">
        <v>2.6299999999999999E-27</v>
      </c>
      <c r="W441">
        <v>119</v>
      </c>
      <c r="X441">
        <v>51.805</v>
      </c>
      <c r="Y441">
        <v>554</v>
      </c>
      <c r="Z441">
        <v>2.65E-167</v>
      </c>
      <c r="AA441">
        <v>488</v>
      </c>
    </row>
    <row r="442" spans="1:27" x14ac:dyDescent="0.25">
      <c r="A442" t="s">
        <v>3198</v>
      </c>
      <c r="B442" t="s">
        <v>3199</v>
      </c>
      <c r="C442">
        <v>154904</v>
      </c>
      <c r="D442">
        <v>156562</v>
      </c>
      <c r="E442" t="s">
        <v>32</v>
      </c>
      <c r="F442" t="s">
        <v>3200</v>
      </c>
      <c r="G442" t="s">
        <v>3201</v>
      </c>
      <c r="H442" t="s">
        <v>2250</v>
      </c>
      <c r="I442" t="s">
        <v>28</v>
      </c>
      <c r="J442" t="s">
        <v>29</v>
      </c>
      <c r="K442" t="s">
        <v>44</v>
      </c>
      <c r="L442" t="s">
        <v>45</v>
      </c>
      <c r="M442" t="s">
        <v>46</v>
      </c>
      <c r="N442" t="s">
        <v>3200</v>
      </c>
      <c r="O442">
        <v>144519</v>
      </c>
      <c r="P442">
        <v>164854</v>
      </c>
      <c r="Q442">
        <v>154686.5</v>
      </c>
      <c r="R442">
        <v>155733</v>
      </c>
      <c r="S442">
        <v>1046.5</v>
      </c>
      <c r="T442">
        <v>26.061</v>
      </c>
      <c r="U442">
        <v>660</v>
      </c>
      <c r="V442">
        <v>8.3299999999999997E-32</v>
      </c>
      <c r="W442">
        <v>133</v>
      </c>
      <c r="X442">
        <v>51.082999999999998</v>
      </c>
      <c r="Y442">
        <v>554</v>
      </c>
      <c r="Z442">
        <v>6.4300000000000001E-171</v>
      </c>
      <c r="AA442">
        <v>497</v>
      </c>
    </row>
    <row r="443" spans="1:27" x14ac:dyDescent="0.25">
      <c r="A443" t="s">
        <v>3712</v>
      </c>
      <c r="B443" t="s">
        <v>3713</v>
      </c>
      <c r="C443">
        <v>149167</v>
      </c>
      <c r="D443">
        <v>150825</v>
      </c>
      <c r="E443" t="s">
        <v>32</v>
      </c>
      <c r="F443" t="s">
        <v>3714</v>
      </c>
      <c r="G443" t="s">
        <v>3715</v>
      </c>
      <c r="H443" t="s">
        <v>3716</v>
      </c>
      <c r="I443" t="s">
        <v>28</v>
      </c>
      <c r="J443" t="s">
        <v>29</v>
      </c>
      <c r="K443" t="s">
        <v>44</v>
      </c>
      <c r="L443" t="s">
        <v>45</v>
      </c>
      <c r="M443" t="s">
        <v>85</v>
      </c>
      <c r="N443" t="s">
        <v>3714</v>
      </c>
      <c r="O443">
        <v>140902</v>
      </c>
      <c r="P443">
        <v>161237</v>
      </c>
      <c r="Q443">
        <v>151069.5</v>
      </c>
      <c r="R443">
        <v>149996</v>
      </c>
      <c r="S443">
        <v>1073.5</v>
      </c>
      <c r="T443">
        <v>25.303000000000001</v>
      </c>
      <c r="U443">
        <v>660</v>
      </c>
      <c r="V443">
        <v>1.13E-31</v>
      </c>
      <c r="W443">
        <v>132</v>
      </c>
      <c r="X443">
        <v>44.643000000000001</v>
      </c>
      <c r="Y443">
        <v>560</v>
      </c>
      <c r="Z443">
        <v>1.5E-145</v>
      </c>
      <c r="AA443">
        <v>432</v>
      </c>
    </row>
    <row r="444" spans="1:27" x14ac:dyDescent="0.25">
      <c r="A444" t="s">
        <v>2334</v>
      </c>
      <c r="B444" t="s">
        <v>2335</v>
      </c>
      <c r="C444">
        <v>540986</v>
      </c>
      <c r="D444">
        <v>542620</v>
      </c>
      <c r="E444" t="s">
        <v>32</v>
      </c>
      <c r="F444" t="s">
        <v>2336</v>
      </c>
      <c r="G444" t="s">
        <v>2337</v>
      </c>
      <c r="H444" t="s">
        <v>139</v>
      </c>
      <c r="I444" t="s">
        <v>28</v>
      </c>
      <c r="J444" t="s">
        <v>29</v>
      </c>
      <c r="K444" t="s">
        <v>44</v>
      </c>
      <c r="L444" t="s">
        <v>45</v>
      </c>
      <c r="M444" t="s">
        <v>85</v>
      </c>
      <c r="N444" t="s">
        <v>2336</v>
      </c>
      <c r="O444">
        <v>532654</v>
      </c>
      <c r="P444">
        <v>552989</v>
      </c>
      <c r="Q444">
        <v>542821.5</v>
      </c>
      <c r="R444">
        <v>541803</v>
      </c>
      <c r="S444">
        <v>1018.5</v>
      </c>
      <c r="T444">
        <v>25.152000000000001</v>
      </c>
      <c r="U444">
        <v>660</v>
      </c>
      <c r="V444">
        <v>2.8800000000000001E-25</v>
      </c>
      <c r="W444">
        <v>113</v>
      </c>
      <c r="X444">
        <v>49.357999999999997</v>
      </c>
      <c r="Y444">
        <v>545</v>
      </c>
      <c r="Z444">
        <v>2.71E-161</v>
      </c>
      <c r="AA444">
        <v>473</v>
      </c>
    </row>
    <row r="445" spans="1:27" x14ac:dyDescent="0.25">
      <c r="A445" t="s">
        <v>3912</v>
      </c>
      <c r="B445" t="s">
        <v>3913</v>
      </c>
      <c r="C445">
        <v>2358489</v>
      </c>
      <c r="D445">
        <v>2360147</v>
      </c>
      <c r="E445" t="s">
        <v>32</v>
      </c>
      <c r="F445" t="s">
        <v>3914</v>
      </c>
      <c r="G445" t="s">
        <v>3915</v>
      </c>
      <c r="H445" t="s">
        <v>2501</v>
      </c>
      <c r="I445" t="s">
        <v>28</v>
      </c>
      <c r="J445" t="s">
        <v>29</v>
      </c>
      <c r="K445" t="s">
        <v>44</v>
      </c>
      <c r="L445" t="s">
        <v>45</v>
      </c>
      <c r="M445" t="s">
        <v>85</v>
      </c>
      <c r="N445" t="s">
        <v>3914</v>
      </c>
      <c r="O445">
        <v>2348077</v>
      </c>
      <c r="P445">
        <v>2368412</v>
      </c>
      <c r="Q445">
        <v>2358244.5</v>
      </c>
      <c r="R445">
        <v>2359318</v>
      </c>
      <c r="S445">
        <v>1073.5</v>
      </c>
      <c r="T445">
        <v>25.303000000000001</v>
      </c>
      <c r="U445">
        <v>660</v>
      </c>
      <c r="V445">
        <v>1.4699999999999999E-31</v>
      </c>
      <c r="W445">
        <v>132</v>
      </c>
      <c r="X445">
        <v>44.643000000000001</v>
      </c>
      <c r="Y445">
        <v>560</v>
      </c>
      <c r="Z445">
        <v>1.53E-145</v>
      </c>
      <c r="AA445">
        <v>432</v>
      </c>
    </row>
    <row r="446" spans="1:27" x14ac:dyDescent="0.25">
      <c r="A446" t="s">
        <v>394</v>
      </c>
      <c r="B446" t="s">
        <v>395</v>
      </c>
      <c r="C446">
        <v>21619</v>
      </c>
      <c r="D446">
        <v>23232</v>
      </c>
      <c r="E446" t="s">
        <v>32</v>
      </c>
      <c r="F446" t="s">
        <v>396</v>
      </c>
      <c r="G446" t="s">
        <v>397</v>
      </c>
      <c r="H446" t="s">
        <v>305</v>
      </c>
      <c r="I446" t="s">
        <v>28</v>
      </c>
      <c r="J446" t="s">
        <v>29</v>
      </c>
      <c r="K446" t="s">
        <v>44</v>
      </c>
      <c r="L446" t="s">
        <v>45</v>
      </c>
      <c r="M446" t="s">
        <v>246</v>
      </c>
      <c r="N446" t="s">
        <v>396</v>
      </c>
      <c r="O446">
        <v>13342</v>
      </c>
      <c r="P446">
        <v>33677</v>
      </c>
      <c r="Q446">
        <v>23509.5</v>
      </c>
      <c r="R446">
        <v>22425.5</v>
      </c>
      <c r="S446">
        <v>1084</v>
      </c>
      <c r="T446">
        <v>24.582999999999998</v>
      </c>
      <c r="U446">
        <v>659</v>
      </c>
      <c r="V446">
        <v>3.1300000000000001E-30</v>
      </c>
      <c r="W446">
        <v>128</v>
      </c>
      <c r="X446">
        <v>46.167999999999999</v>
      </c>
      <c r="Y446">
        <v>548</v>
      </c>
      <c r="Z446">
        <v>7.4999999999999997E-162</v>
      </c>
      <c r="AA446">
        <v>474</v>
      </c>
    </row>
    <row r="447" spans="1:27" x14ac:dyDescent="0.25">
      <c r="A447" t="s">
        <v>4415</v>
      </c>
      <c r="B447" t="s">
        <v>4416</v>
      </c>
      <c r="C447">
        <v>87579</v>
      </c>
      <c r="D447">
        <v>89270</v>
      </c>
      <c r="E447" t="s">
        <v>32</v>
      </c>
      <c r="F447" t="s">
        <v>4417</v>
      </c>
      <c r="G447" t="s">
        <v>4418</v>
      </c>
      <c r="H447" t="s">
        <v>629</v>
      </c>
      <c r="I447" t="s">
        <v>28</v>
      </c>
      <c r="J447" t="s">
        <v>29</v>
      </c>
      <c r="K447" t="s">
        <v>44</v>
      </c>
      <c r="L447" t="s">
        <v>45</v>
      </c>
      <c r="M447" t="s">
        <v>46</v>
      </c>
      <c r="N447" t="s">
        <v>4417</v>
      </c>
      <c r="O447">
        <v>77162</v>
      </c>
      <c r="P447">
        <v>97497</v>
      </c>
      <c r="Q447">
        <v>87329.5</v>
      </c>
      <c r="R447">
        <v>88424.5</v>
      </c>
      <c r="S447">
        <v>1095</v>
      </c>
      <c r="T447">
        <v>25.341000000000001</v>
      </c>
      <c r="U447">
        <v>659</v>
      </c>
      <c r="V447">
        <v>1.09E-32</v>
      </c>
      <c r="W447">
        <v>136</v>
      </c>
      <c r="X447">
        <v>48.414999999999999</v>
      </c>
      <c r="Y447">
        <v>568</v>
      </c>
      <c r="Z447">
        <v>9.9999999999999992E-164</v>
      </c>
      <c r="AA447">
        <v>479</v>
      </c>
    </row>
    <row r="448" spans="1:27" x14ac:dyDescent="0.25">
      <c r="A448" t="s">
        <v>4357</v>
      </c>
      <c r="B448" t="s">
        <v>4358</v>
      </c>
      <c r="C448">
        <v>12636</v>
      </c>
      <c r="D448">
        <v>14327</v>
      </c>
      <c r="E448" t="s">
        <v>32</v>
      </c>
      <c r="F448" t="s">
        <v>4359</v>
      </c>
      <c r="G448" t="s">
        <v>4360</v>
      </c>
      <c r="H448" t="s">
        <v>629</v>
      </c>
      <c r="I448" t="s">
        <v>28</v>
      </c>
      <c r="J448" t="s">
        <v>29</v>
      </c>
      <c r="K448" t="s">
        <v>44</v>
      </c>
      <c r="L448" t="s">
        <v>45</v>
      </c>
      <c r="M448" t="s">
        <v>46</v>
      </c>
      <c r="N448" t="s">
        <v>4359</v>
      </c>
      <c r="O448">
        <v>2219</v>
      </c>
      <c r="P448">
        <v>22554</v>
      </c>
      <c r="Q448">
        <v>12386.5</v>
      </c>
      <c r="R448">
        <v>13481.5</v>
      </c>
      <c r="S448">
        <v>1095</v>
      </c>
      <c r="T448">
        <v>26.555</v>
      </c>
      <c r="U448">
        <v>659</v>
      </c>
      <c r="V448">
        <v>5.9699999999999997E-33</v>
      </c>
      <c r="W448">
        <v>137</v>
      </c>
      <c r="X448">
        <v>47.887</v>
      </c>
      <c r="Y448">
        <v>568</v>
      </c>
      <c r="Z448">
        <v>1.6999999999999999E-159</v>
      </c>
      <c r="AA448">
        <v>469</v>
      </c>
    </row>
    <row r="449" spans="1:27" x14ac:dyDescent="0.25">
      <c r="A449" t="s">
        <v>929</v>
      </c>
      <c r="B449" t="s">
        <v>930</v>
      </c>
      <c r="C449">
        <v>90851</v>
      </c>
      <c r="D449">
        <v>92527</v>
      </c>
      <c r="E449" t="s">
        <v>32</v>
      </c>
      <c r="F449" t="s">
        <v>931</v>
      </c>
      <c r="G449" t="s">
        <v>932</v>
      </c>
      <c r="H449" t="s">
        <v>928</v>
      </c>
      <c r="I449" t="s">
        <v>28</v>
      </c>
      <c r="J449" t="s">
        <v>29</v>
      </c>
      <c r="K449" t="s">
        <v>44</v>
      </c>
      <c r="L449" t="s">
        <v>45</v>
      </c>
      <c r="M449" t="s">
        <v>46</v>
      </c>
      <c r="N449" t="s">
        <v>931</v>
      </c>
      <c r="O449">
        <v>80467</v>
      </c>
      <c r="P449">
        <v>100802</v>
      </c>
      <c r="Q449">
        <v>90634.5</v>
      </c>
      <c r="R449">
        <v>91689</v>
      </c>
      <c r="S449">
        <v>1054.5</v>
      </c>
      <c r="T449">
        <v>25.341000000000001</v>
      </c>
      <c r="U449">
        <v>659</v>
      </c>
      <c r="V449">
        <v>8.1799999999999998E-32</v>
      </c>
      <c r="W449">
        <v>133</v>
      </c>
      <c r="X449">
        <v>48.929000000000002</v>
      </c>
      <c r="Y449">
        <v>560</v>
      </c>
      <c r="Z449">
        <v>2.6000000000000001E-170</v>
      </c>
      <c r="AA449">
        <v>496</v>
      </c>
    </row>
    <row r="450" spans="1:27" x14ac:dyDescent="0.25">
      <c r="A450" t="s">
        <v>1285</v>
      </c>
      <c r="B450" t="s">
        <v>1286</v>
      </c>
      <c r="C450">
        <v>276660</v>
      </c>
      <c r="D450">
        <v>278351</v>
      </c>
      <c r="E450" t="s">
        <v>32</v>
      </c>
      <c r="F450" t="s">
        <v>1287</v>
      </c>
      <c r="G450" t="s">
        <v>1288</v>
      </c>
      <c r="H450" t="s">
        <v>629</v>
      </c>
      <c r="I450" t="s">
        <v>28</v>
      </c>
      <c r="J450" t="s">
        <v>29</v>
      </c>
      <c r="K450" t="s">
        <v>44</v>
      </c>
      <c r="L450" t="s">
        <v>45</v>
      </c>
      <c r="M450" t="s">
        <v>46</v>
      </c>
      <c r="N450" t="s">
        <v>1287</v>
      </c>
      <c r="O450">
        <v>268433</v>
      </c>
      <c r="P450">
        <v>288768</v>
      </c>
      <c r="Q450">
        <v>278600.5</v>
      </c>
      <c r="R450">
        <v>277505.5</v>
      </c>
      <c r="S450">
        <v>1095</v>
      </c>
      <c r="T450">
        <v>25.948</v>
      </c>
      <c r="U450">
        <v>659</v>
      </c>
      <c r="V450">
        <v>2.1200000000000001E-34</v>
      </c>
      <c r="W450">
        <v>141</v>
      </c>
      <c r="X450">
        <v>47.710999999999999</v>
      </c>
      <c r="Y450">
        <v>568</v>
      </c>
      <c r="Z450">
        <v>2.3300000000000001E-160</v>
      </c>
      <c r="AA450">
        <v>471</v>
      </c>
    </row>
    <row r="451" spans="1:27" x14ac:dyDescent="0.25">
      <c r="A451" t="s">
        <v>351</v>
      </c>
      <c r="B451" t="s">
        <v>352</v>
      </c>
      <c r="C451">
        <v>8532</v>
      </c>
      <c r="D451">
        <v>10208</v>
      </c>
      <c r="E451" t="s">
        <v>32</v>
      </c>
      <c r="F451" t="s">
        <v>353</v>
      </c>
      <c r="G451" t="s">
        <v>354</v>
      </c>
      <c r="H451" t="s">
        <v>355</v>
      </c>
      <c r="I451" t="s">
        <v>28</v>
      </c>
      <c r="J451" t="s">
        <v>29</v>
      </c>
      <c r="K451" t="s">
        <v>44</v>
      </c>
      <c r="L451" t="s">
        <v>45</v>
      </c>
      <c r="M451" t="s">
        <v>46</v>
      </c>
      <c r="N451" t="s">
        <v>353</v>
      </c>
      <c r="O451">
        <v>229</v>
      </c>
      <c r="P451">
        <v>20564</v>
      </c>
      <c r="Q451">
        <v>10396.5</v>
      </c>
      <c r="R451">
        <v>9370</v>
      </c>
      <c r="S451">
        <v>1026.5</v>
      </c>
      <c r="T451">
        <v>26.251999999999999</v>
      </c>
      <c r="U451">
        <v>659</v>
      </c>
      <c r="V451">
        <v>1.7899999999999999E-30</v>
      </c>
      <c r="W451">
        <v>129</v>
      </c>
      <c r="X451">
        <v>47.058999999999997</v>
      </c>
      <c r="Y451">
        <v>561</v>
      </c>
      <c r="Z451">
        <v>1.29E-165</v>
      </c>
      <c r="AA451">
        <v>484</v>
      </c>
    </row>
    <row r="452" spans="1:27" x14ac:dyDescent="0.25">
      <c r="A452" t="s">
        <v>5557</v>
      </c>
      <c r="B452" t="s">
        <v>5558</v>
      </c>
      <c r="C452">
        <v>3739350</v>
      </c>
      <c r="D452">
        <v>3740963</v>
      </c>
      <c r="E452" t="s">
        <v>32</v>
      </c>
      <c r="F452" t="s">
        <v>5559</v>
      </c>
      <c r="G452" t="s">
        <v>5560</v>
      </c>
      <c r="H452" t="s">
        <v>305</v>
      </c>
      <c r="I452" t="s">
        <v>28</v>
      </c>
      <c r="J452" t="s">
        <v>29</v>
      </c>
      <c r="K452" t="s">
        <v>44</v>
      </c>
      <c r="L452" t="s">
        <v>45</v>
      </c>
      <c r="M452" t="s">
        <v>246</v>
      </c>
      <c r="N452" t="s">
        <v>5559</v>
      </c>
      <c r="O452">
        <v>3728905</v>
      </c>
      <c r="P452">
        <v>3749240</v>
      </c>
      <c r="Q452">
        <v>3739072.5</v>
      </c>
      <c r="R452">
        <v>3740156.5</v>
      </c>
      <c r="S452">
        <v>1084</v>
      </c>
      <c r="T452">
        <v>24.734000000000002</v>
      </c>
      <c r="U452">
        <v>659</v>
      </c>
      <c r="V452">
        <v>2.0099999999999999E-29</v>
      </c>
      <c r="W452">
        <v>125</v>
      </c>
      <c r="X452">
        <v>44.526000000000003</v>
      </c>
      <c r="Y452">
        <v>548</v>
      </c>
      <c r="Z452">
        <v>9.7000000000000005E-156</v>
      </c>
      <c r="AA452">
        <v>458</v>
      </c>
    </row>
    <row r="453" spans="1:27" x14ac:dyDescent="0.25">
      <c r="A453" t="s">
        <v>1118</v>
      </c>
      <c r="B453" t="s">
        <v>1119</v>
      </c>
      <c r="C453">
        <v>60999</v>
      </c>
      <c r="D453">
        <v>62687</v>
      </c>
      <c r="E453" t="s">
        <v>32</v>
      </c>
      <c r="F453" t="s">
        <v>1120</v>
      </c>
      <c r="G453" t="s">
        <v>1121</v>
      </c>
      <c r="H453" t="s">
        <v>928</v>
      </c>
      <c r="I453" t="s">
        <v>28</v>
      </c>
      <c r="J453" t="s">
        <v>29</v>
      </c>
      <c r="K453" t="s">
        <v>44</v>
      </c>
      <c r="L453" t="s">
        <v>45</v>
      </c>
      <c r="M453" t="s">
        <v>46</v>
      </c>
      <c r="N453" t="s">
        <v>1120</v>
      </c>
      <c r="O453">
        <v>50636</v>
      </c>
      <c r="P453">
        <v>70971</v>
      </c>
      <c r="Q453">
        <v>60803.5</v>
      </c>
      <c r="R453">
        <v>61843</v>
      </c>
      <c r="S453">
        <v>1039.5</v>
      </c>
      <c r="T453">
        <v>25.948</v>
      </c>
      <c r="U453">
        <v>659</v>
      </c>
      <c r="V453">
        <v>1.1E-31</v>
      </c>
      <c r="W453">
        <v>133</v>
      </c>
      <c r="X453">
        <v>47.518000000000001</v>
      </c>
      <c r="Y453">
        <v>564</v>
      </c>
      <c r="Z453">
        <v>5.1100000000000002E-162</v>
      </c>
      <c r="AA453">
        <v>475</v>
      </c>
    </row>
    <row r="454" spans="1:27" x14ac:dyDescent="0.25">
      <c r="A454" t="s">
        <v>1114</v>
      </c>
      <c r="B454" t="s">
        <v>1115</v>
      </c>
      <c r="C454">
        <v>56802</v>
      </c>
      <c r="D454">
        <v>58490</v>
      </c>
      <c r="E454" t="s">
        <v>32</v>
      </c>
      <c r="F454" t="s">
        <v>1116</v>
      </c>
      <c r="G454" t="s">
        <v>1117</v>
      </c>
      <c r="H454" t="s">
        <v>928</v>
      </c>
      <c r="I454" t="s">
        <v>28</v>
      </c>
      <c r="J454" t="s">
        <v>29</v>
      </c>
      <c r="K454" t="s">
        <v>44</v>
      </c>
      <c r="L454" t="s">
        <v>45</v>
      </c>
      <c r="M454" t="s">
        <v>46</v>
      </c>
      <c r="N454" t="s">
        <v>1116</v>
      </c>
      <c r="O454">
        <v>46309</v>
      </c>
      <c r="P454">
        <v>66644</v>
      </c>
      <c r="Q454">
        <v>56476.5</v>
      </c>
      <c r="R454">
        <v>57646</v>
      </c>
      <c r="S454">
        <v>1169.5</v>
      </c>
      <c r="T454">
        <v>25.948</v>
      </c>
      <c r="U454">
        <v>659</v>
      </c>
      <c r="V454">
        <v>2.4899999999999999E-29</v>
      </c>
      <c r="W454">
        <v>125</v>
      </c>
      <c r="X454">
        <v>47.695</v>
      </c>
      <c r="Y454">
        <v>564</v>
      </c>
      <c r="Z454">
        <v>6.5599999999999997E-162</v>
      </c>
      <c r="AA454">
        <v>475</v>
      </c>
    </row>
    <row r="455" spans="1:27" x14ac:dyDescent="0.25">
      <c r="A455" t="s">
        <v>2351</v>
      </c>
      <c r="B455" t="s">
        <v>2352</v>
      </c>
      <c r="C455">
        <v>2274620</v>
      </c>
      <c r="D455">
        <v>2276236</v>
      </c>
      <c r="E455" t="s">
        <v>32</v>
      </c>
      <c r="F455" t="s">
        <v>2353</v>
      </c>
      <c r="G455" t="s">
        <v>2354</v>
      </c>
      <c r="H455" t="s">
        <v>695</v>
      </c>
      <c r="I455" t="s">
        <v>28</v>
      </c>
      <c r="J455" t="s">
        <v>29</v>
      </c>
      <c r="K455" t="s">
        <v>44</v>
      </c>
      <c r="L455" t="s">
        <v>45</v>
      </c>
      <c r="M455" t="s">
        <v>246</v>
      </c>
      <c r="N455" t="s">
        <v>2353</v>
      </c>
      <c r="O455">
        <v>2266410</v>
      </c>
      <c r="P455">
        <v>2286742</v>
      </c>
      <c r="Q455">
        <v>2276576</v>
      </c>
      <c r="R455">
        <v>2275428</v>
      </c>
      <c r="S455">
        <v>1148</v>
      </c>
      <c r="T455">
        <v>25.19</v>
      </c>
      <c r="U455">
        <v>659</v>
      </c>
      <c r="V455">
        <v>4.8100000000000001E-28</v>
      </c>
      <c r="W455">
        <v>121</v>
      </c>
      <c r="X455">
        <v>46.265999999999998</v>
      </c>
      <c r="Y455">
        <v>549</v>
      </c>
      <c r="Z455">
        <v>7.9099999999999997E-158</v>
      </c>
      <c r="AA455">
        <v>463</v>
      </c>
    </row>
    <row r="456" spans="1:27" x14ac:dyDescent="0.25">
      <c r="A456" t="s">
        <v>2246</v>
      </c>
      <c r="B456" t="s">
        <v>2247</v>
      </c>
      <c r="C456">
        <v>41411</v>
      </c>
      <c r="D456">
        <v>43066</v>
      </c>
      <c r="E456" t="s">
        <v>32</v>
      </c>
      <c r="F456" t="s">
        <v>2248</v>
      </c>
      <c r="G456" t="s">
        <v>2249</v>
      </c>
      <c r="H456" t="s">
        <v>2250</v>
      </c>
      <c r="I456" t="s">
        <v>28</v>
      </c>
      <c r="J456" t="s">
        <v>29</v>
      </c>
      <c r="K456" t="s">
        <v>44</v>
      </c>
      <c r="L456" t="s">
        <v>45</v>
      </c>
      <c r="M456" t="s">
        <v>46</v>
      </c>
      <c r="N456" t="s">
        <v>2248</v>
      </c>
      <c r="O456">
        <v>31046</v>
      </c>
      <c r="P456">
        <v>51381</v>
      </c>
      <c r="Q456">
        <v>41213.5</v>
      </c>
      <c r="R456">
        <v>42238.5</v>
      </c>
      <c r="S456">
        <v>1025</v>
      </c>
      <c r="T456">
        <v>27.010999999999999</v>
      </c>
      <c r="U456">
        <v>659</v>
      </c>
      <c r="V456">
        <v>1.0800000000000001E-36</v>
      </c>
      <c r="W456">
        <v>147</v>
      </c>
      <c r="X456">
        <v>49.728999999999999</v>
      </c>
      <c r="Y456">
        <v>553</v>
      </c>
      <c r="Z456">
        <v>3.4100000000000004E-167</v>
      </c>
      <c r="AA456">
        <v>488</v>
      </c>
    </row>
    <row r="457" spans="1:27" x14ac:dyDescent="0.25">
      <c r="A457" t="s">
        <v>2313</v>
      </c>
      <c r="B457" t="s">
        <v>2314</v>
      </c>
      <c r="C457">
        <v>55492</v>
      </c>
      <c r="D457">
        <v>57111</v>
      </c>
      <c r="E457" t="s">
        <v>32</v>
      </c>
      <c r="F457" t="s">
        <v>2315</v>
      </c>
      <c r="G457" t="s">
        <v>2316</v>
      </c>
      <c r="H457" t="s">
        <v>245</v>
      </c>
      <c r="I457" t="s">
        <v>28</v>
      </c>
      <c r="J457" t="s">
        <v>29</v>
      </c>
      <c r="K457" t="s">
        <v>44</v>
      </c>
      <c r="L457" t="s">
        <v>45</v>
      </c>
      <c r="M457" t="s">
        <v>246</v>
      </c>
      <c r="N457" t="s">
        <v>2315</v>
      </c>
      <c r="O457">
        <v>47148</v>
      </c>
      <c r="P457">
        <v>67483</v>
      </c>
      <c r="Q457">
        <v>57315.5</v>
      </c>
      <c r="R457">
        <v>56301.5</v>
      </c>
      <c r="S457">
        <v>1014</v>
      </c>
      <c r="T457">
        <v>24.431000000000001</v>
      </c>
      <c r="U457">
        <v>659</v>
      </c>
      <c r="V457">
        <v>4.04E-26</v>
      </c>
      <c r="W457">
        <v>115</v>
      </c>
      <c r="X457">
        <v>47.091000000000001</v>
      </c>
      <c r="Y457">
        <v>550</v>
      </c>
      <c r="Z457">
        <v>1.9500000000000001E-156</v>
      </c>
      <c r="AA457">
        <v>460</v>
      </c>
    </row>
    <row r="458" spans="1:27" x14ac:dyDescent="0.25">
      <c r="A458" t="s">
        <v>3249</v>
      </c>
      <c r="B458" t="s">
        <v>3250</v>
      </c>
      <c r="C458">
        <v>1297219</v>
      </c>
      <c r="D458">
        <v>1298880</v>
      </c>
      <c r="E458" t="s">
        <v>32</v>
      </c>
      <c r="F458" t="s">
        <v>3251</v>
      </c>
      <c r="G458" t="s">
        <v>3252</v>
      </c>
      <c r="H458" t="s">
        <v>134</v>
      </c>
      <c r="I458" t="s">
        <v>28</v>
      </c>
      <c r="J458" t="s">
        <v>29</v>
      </c>
      <c r="K458" t="s">
        <v>44</v>
      </c>
      <c r="L458" t="s">
        <v>45</v>
      </c>
      <c r="M458" t="s">
        <v>85</v>
      </c>
      <c r="N458" t="s">
        <v>3251</v>
      </c>
      <c r="O458">
        <v>1286832</v>
      </c>
      <c r="P458">
        <v>1307167</v>
      </c>
      <c r="Q458">
        <v>1296999.5</v>
      </c>
      <c r="R458">
        <v>1298049.5</v>
      </c>
      <c r="S458">
        <v>1050</v>
      </c>
      <c r="T458">
        <v>25.797000000000001</v>
      </c>
      <c r="U458">
        <v>659</v>
      </c>
      <c r="V458">
        <v>9.5200000000000001E-33</v>
      </c>
      <c r="W458">
        <v>136</v>
      </c>
      <c r="X458">
        <v>46.738999999999997</v>
      </c>
      <c r="Y458">
        <v>552</v>
      </c>
      <c r="Z458">
        <v>1.3100000000000001E-160</v>
      </c>
      <c r="AA458">
        <v>471</v>
      </c>
    </row>
    <row r="459" spans="1:27" x14ac:dyDescent="0.25">
      <c r="A459" t="s">
        <v>3265</v>
      </c>
      <c r="B459" t="s">
        <v>3266</v>
      </c>
      <c r="C459">
        <v>2952061</v>
      </c>
      <c r="D459">
        <v>2953752</v>
      </c>
      <c r="E459" t="s">
        <v>32</v>
      </c>
      <c r="F459" t="s">
        <v>3267</v>
      </c>
      <c r="G459" t="s">
        <v>3268</v>
      </c>
      <c r="H459" t="s">
        <v>629</v>
      </c>
      <c r="I459" t="s">
        <v>28</v>
      </c>
      <c r="J459" t="s">
        <v>29</v>
      </c>
      <c r="K459" t="s">
        <v>44</v>
      </c>
      <c r="L459" t="s">
        <v>45</v>
      </c>
      <c r="M459" t="s">
        <v>46</v>
      </c>
      <c r="N459" t="s">
        <v>3267</v>
      </c>
      <c r="O459">
        <v>2941644</v>
      </c>
      <c r="P459">
        <v>2961979</v>
      </c>
      <c r="Q459">
        <v>2951811.5</v>
      </c>
      <c r="R459">
        <v>2952906.5</v>
      </c>
      <c r="S459">
        <v>1095</v>
      </c>
      <c r="T459">
        <v>25.341000000000001</v>
      </c>
      <c r="U459">
        <v>659</v>
      </c>
      <c r="V459">
        <v>5.6499999999999997E-33</v>
      </c>
      <c r="W459">
        <v>137</v>
      </c>
      <c r="X459">
        <v>48.414999999999999</v>
      </c>
      <c r="Y459">
        <v>568</v>
      </c>
      <c r="Z459">
        <v>8.5299999999999993E-164</v>
      </c>
      <c r="AA459">
        <v>479</v>
      </c>
    </row>
    <row r="460" spans="1:27" x14ac:dyDescent="0.25">
      <c r="A460" t="s">
        <v>3776</v>
      </c>
      <c r="B460" t="s">
        <v>3777</v>
      </c>
      <c r="C460">
        <v>2625462</v>
      </c>
      <c r="D460">
        <v>2627081</v>
      </c>
      <c r="E460" t="s">
        <v>32</v>
      </c>
      <c r="F460" t="s">
        <v>3778</v>
      </c>
      <c r="G460" t="s">
        <v>3779</v>
      </c>
      <c r="H460" t="s">
        <v>695</v>
      </c>
      <c r="I460" t="s">
        <v>28</v>
      </c>
      <c r="J460" t="s">
        <v>29</v>
      </c>
      <c r="K460" t="s">
        <v>44</v>
      </c>
      <c r="L460" t="s">
        <v>45</v>
      </c>
      <c r="M460" t="s">
        <v>246</v>
      </c>
      <c r="N460" t="s">
        <v>3778</v>
      </c>
      <c r="O460">
        <v>2615064</v>
      </c>
      <c r="P460">
        <v>2635399</v>
      </c>
      <c r="Q460">
        <v>2625231.5</v>
      </c>
      <c r="R460">
        <v>2626271.5</v>
      </c>
      <c r="S460">
        <v>1040</v>
      </c>
      <c r="T460">
        <v>25.492999999999999</v>
      </c>
      <c r="U460">
        <v>659</v>
      </c>
      <c r="V460">
        <v>7.03E-30</v>
      </c>
      <c r="W460">
        <v>127</v>
      </c>
      <c r="X460">
        <v>48.445999999999998</v>
      </c>
      <c r="Y460">
        <v>547</v>
      </c>
      <c r="Z460">
        <v>8.8400000000000002E-161</v>
      </c>
      <c r="AA460">
        <v>471</v>
      </c>
    </row>
    <row r="461" spans="1:27" x14ac:dyDescent="0.25">
      <c r="A461" t="s">
        <v>4379</v>
      </c>
      <c r="B461" t="s">
        <v>4380</v>
      </c>
      <c r="C461">
        <v>11020</v>
      </c>
      <c r="D461">
        <v>12633</v>
      </c>
      <c r="E461" t="s">
        <v>32</v>
      </c>
      <c r="F461" t="s">
        <v>4381</v>
      </c>
      <c r="G461" t="s">
        <v>4382</v>
      </c>
      <c r="H461" t="s">
        <v>305</v>
      </c>
      <c r="I461" t="s">
        <v>28</v>
      </c>
      <c r="J461" t="s">
        <v>29</v>
      </c>
      <c r="K461" t="s">
        <v>44</v>
      </c>
      <c r="L461" t="s">
        <v>45</v>
      </c>
      <c r="M461" t="s">
        <v>246</v>
      </c>
      <c r="N461" t="s">
        <v>4381</v>
      </c>
      <c r="O461">
        <v>2731</v>
      </c>
      <c r="P461">
        <v>23066</v>
      </c>
      <c r="Q461">
        <v>12898.5</v>
      </c>
      <c r="R461">
        <v>11826.5</v>
      </c>
      <c r="S461">
        <v>1072</v>
      </c>
      <c r="T461">
        <v>25.228000000000002</v>
      </c>
      <c r="U461">
        <v>658</v>
      </c>
      <c r="V461">
        <v>3.5400000000000001E-31</v>
      </c>
      <c r="W461">
        <v>131</v>
      </c>
      <c r="X461">
        <v>45.802999999999997</v>
      </c>
      <c r="Y461">
        <v>548</v>
      </c>
      <c r="Z461">
        <v>7.5800000000000006E-163</v>
      </c>
      <c r="AA461">
        <v>476</v>
      </c>
    </row>
    <row r="462" spans="1:27" x14ac:dyDescent="0.25">
      <c r="A462" t="s">
        <v>5007</v>
      </c>
      <c r="B462" t="s">
        <v>5008</v>
      </c>
      <c r="C462">
        <v>206991</v>
      </c>
      <c r="D462">
        <v>208604</v>
      </c>
      <c r="E462" t="s">
        <v>32</v>
      </c>
      <c r="F462" t="s">
        <v>5009</v>
      </c>
      <c r="G462" t="s">
        <v>5010</v>
      </c>
      <c r="H462" t="s">
        <v>305</v>
      </c>
      <c r="I462" t="s">
        <v>28</v>
      </c>
      <c r="J462" t="s">
        <v>29</v>
      </c>
      <c r="K462" t="s">
        <v>44</v>
      </c>
      <c r="L462" t="s">
        <v>45</v>
      </c>
      <c r="M462" t="s">
        <v>246</v>
      </c>
      <c r="N462" t="s">
        <v>5009</v>
      </c>
      <c r="O462">
        <v>196559</v>
      </c>
      <c r="P462">
        <v>216894</v>
      </c>
      <c r="Q462">
        <v>206726.5</v>
      </c>
      <c r="R462">
        <v>207797.5</v>
      </c>
      <c r="S462">
        <v>1071</v>
      </c>
      <c r="T462">
        <v>25.076000000000001</v>
      </c>
      <c r="U462">
        <v>658</v>
      </c>
      <c r="V462">
        <v>4.2799999999999998E-30</v>
      </c>
      <c r="W462">
        <v>127</v>
      </c>
      <c r="X462">
        <v>47.262999999999998</v>
      </c>
      <c r="Y462">
        <v>548</v>
      </c>
      <c r="Z462">
        <v>5.9100000000000001E-160</v>
      </c>
      <c r="AA462">
        <v>469</v>
      </c>
    </row>
    <row r="463" spans="1:27" x14ac:dyDescent="0.25">
      <c r="A463" t="s">
        <v>4010</v>
      </c>
      <c r="B463" t="s">
        <v>4011</v>
      </c>
      <c r="C463">
        <v>2044663</v>
      </c>
      <c r="D463">
        <v>2046276</v>
      </c>
      <c r="E463" t="s">
        <v>32</v>
      </c>
      <c r="F463" t="s">
        <v>4012</v>
      </c>
      <c r="G463" t="s">
        <v>4013</v>
      </c>
      <c r="H463" t="s">
        <v>305</v>
      </c>
      <c r="I463" t="s">
        <v>28</v>
      </c>
      <c r="J463" t="s">
        <v>29</v>
      </c>
      <c r="K463" t="s">
        <v>44</v>
      </c>
      <c r="L463" t="s">
        <v>45</v>
      </c>
      <c r="M463" t="s">
        <v>246</v>
      </c>
      <c r="N463" t="s">
        <v>4012</v>
      </c>
      <c r="O463">
        <v>2036374</v>
      </c>
      <c r="P463">
        <v>2056709</v>
      </c>
      <c r="Q463">
        <v>2046541.5</v>
      </c>
      <c r="R463">
        <v>2045469.5</v>
      </c>
      <c r="S463">
        <v>1072</v>
      </c>
      <c r="T463">
        <v>25.228000000000002</v>
      </c>
      <c r="U463">
        <v>658</v>
      </c>
      <c r="V463">
        <v>3.8200000000000001E-31</v>
      </c>
      <c r="W463">
        <v>131</v>
      </c>
      <c r="X463">
        <v>46.167999999999999</v>
      </c>
      <c r="Y463">
        <v>548</v>
      </c>
      <c r="Z463">
        <v>8.1699999999999999E-165</v>
      </c>
      <c r="AA463">
        <v>481</v>
      </c>
    </row>
    <row r="464" spans="1:27" x14ac:dyDescent="0.25">
      <c r="A464" t="s">
        <v>4580</v>
      </c>
      <c r="B464" t="s">
        <v>4581</v>
      </c>
      <c r="C464">
        <v>1589940</v>
      </c>
      <c r="D464">
        <v>1591613</v>
      </c>
      <c r="E464" t="s">
        <v>32</v>
      </c>
      <c r="F464" t="s">
        <v>4582</v>
      </c>
      <c r="G464" t="s">
        <v>4583</v>
      </c>
      <c r="H464" t="s">
        <v>435</v>
      </c>
      <c r="I464" t="s">
        <v>28</v>
      </c>
      <c r="J464" t="s">
        <v>29</v>
      </c>
      <c r="K464" t="s">
        <v>44</v>
      </c>
      <c r="L464" t="s">
        <v>45</v>
      </c>
      <c r="M464" t="s">
        <v>46</v>
      </c>
      <c r="N464" t="s">
        <v>4582</v>
      </c>
      <c r="O464">
        <v>1581636</v>
      </c>
      <c r="P464">
        <v>1601971</v>
      </c>
      <c r="Q464">
        <v>1591803.5</v>
      </c>
      <c r="R464">
        <v>1590776.5</v>
      </c>
      <c r="S464">
        <v>1027</v>
      </c>
      <c r="T464">
        <v>25.532</v>
      </c>
      <c r="U464">
        <v>658</v>
      </c>
      <c r="V464">
        <v>8.3099999999999999E-29</v>
      </c>
      <c r="W464">
        <v>124</v>
      </c>
      <c r="X464">
        <v>46.942</v>
      </c>
      <c r="Y464">
        <v>556</v>
      </c>
      <c r="Z464">
        <v>5.4599999999999998E-164</v>
      </c>
      <c r="AA464">
        <v>480</v>
      </c>
    </row>
    <row r="465" spans="1:27" x14ac:dyDescent="0.25">
      <c r="A465" t="s">
        <v>1467</v>
      </c>
      <c r="B465" t="s">
        <v>1468</v>
      </c>
      <c r="C465">
        <v>118130</v>
      </c>
      <c r="D465">
        <v>119737</v>
      </c>
      <c r="E465" t="s">
        <v>32</v>
      </c>
      <c r="F465" t="s">
        <v>1469</v>
      </c>
      <c r="G465" t="s">
        <v>1470</v>
      </c>
      <c r="H465" t="s">
        <v>1471</v>
      </c>
      <c r="I465" t="s">
        <v>28</v>
      </c>
      <c r="J465" t="s">
        <v>29</v>
      </c>
      <c r="K465" t="s">
        <v>44</v>
      </c>
      <c r="L465" t="s">
        <v>280</v>
      </c>
      <c r="M465" t="s">
        <v>866</v>
      </c>
      <c r="N465" t="s">
        <v>1469</v>
      </c>
      <c r="O465">
        <v>109791</v>
      </c>
      <c r="P465">
        <v>130126</v>
      </c>
      <c r="Q465">
        <v>119958.5</v>
      </c>
      <c r="R465">
        <v>118933.5</v>
      </c>
      <c r="S465">
        <v>1025</v>
      </c>
      <c r="T465">
        <v>26.596</v>
      </c>
      <c r="U465">
        <v>658</v>
      </c>
      <c r="V465">
        <v>2.0699999999999998E-34</v>
      </c>
      <c r="W465">
        <v>140</v>
      </c>
      <c r="X465">
        <v>49.540999999999997</v>
      </c>
      <c r="Y465">
        <v>545</v>
      </c>
      <c r="Z465">
        <v>4.8099999999999999E-169</v>
      </c>
      <c r="AA465">
        <v>492</v>
      </c>
    </row>
    <row r="466" spans="1:27" x14ac:dyDescent="0.25">
      <c r="A466" t="s">
        <v>1172</v>
      </c>
      <c r="B466" t="s">
        <v>1173</v>
      </c>
      <c r="C466">
        <v>296590</v>
      </c>
      <c r="D466">
        <v>298284</v>
      </c>
      <c r="E466" t="s">
        <v>32</v>
      </c>
      <c r="F466" t="s">
        <v>1174</v>
      </c>
      <c r="G466" t="s">
        <v>1175</v>
      </c>
      <c r="H466" t="s">
        <v>435</v>
      </c>
      <c r="I466" t="s">
        <v>28</v>
      </c>
      <c r="J466" t="s">
        <v>29</v>
      </c>
      <c r="K466" t="s">
        <v>44</v>
      </c>
      <c r="L466" t="s">
        <v>45</v>
      </c>
      <c r="M466" t="s">
        <v>46</v>
      </c>
      <c r="N466" t="s">
        <v>1174</v>
      </c>
      <c r="O466">
        <v>286219</v>
      </c>
      <c r="P466">
        <v>306554</v>
      </c>
      <c r="Q466">
        <v>296386.5</v>
      </c>
      <c r="R466">
        <v>297437</v>
      </c>
      <c r="S466">
        <v>1050.5</v>
      </c>
      <c r="T466">
        <v>24.62</v>
      </c>
      <c r="U466">
        <v>658</v>
      </c>
      <c r="V466">
        <v>3.4199999999999999E-28</v>
      </c>
      <c r="W466">
        <v>122</v>
      </c>
      <c r="X466">
        <v>47.695</v>
      </c>
      <c r="Y466">
        <v>564</v>
      </c>
      <c r="Z466">
        <v>1.7599999999999999E-161</v>
      </c>
      <c r="AA466">
        <v>474</v>
      </c>
    </row>
    <row r="467" spans="1:27" x14ac:dyDescent="0.25">
      <c r="A467" t="s">
        <v>1200</v>
      </c>
      <c r="B467" t="s">
        <v>1201</v>
      </c>
      <c r="C467">
        <v>112982</v>
      </c>
      <c r="D467">
        <v>114676</v>
      </c>
      <c r="E467" t="s">
        <v>32</v>
      </c>
      <c r="F467" t="s">
        <v>1202</v>
      </c>
      <c r="G467" t="s">
        <v>1203</v>
      </c>
      <c r="H467" t="s">
        <v>435</v>
      </c>
      <c r="I467" t="s">
        <v>28</v>
      </c>
      <c r="J467" t="s">
        <v>29</v>
      </c>
      <c r="K467" t="s">
        <v>44</v>
      </c>
      <c r="L467" t="s">
        <v>45</v>
      </c>
      <c r="M467" t="s">
        <v>46</v>
      </c>
      <c r="N467" t="s">
        <v>1202</v>
      </c>
      <c r="O467">
        <v>102611</v>
      </c>
      <c r="P467">
        <v>122946</v>
      </c>
      <c r="Q467">
        <v>112778.5</v>
      </c>
      <c r="R467">
        <v>113829</v>
      </c>
      <c r="S467">
        <v>1050.5</v>
      </c>
      <c r="T467">
        <v>24.62</v>
      </c>
      <c r="U467">
        <v>658</v>
      </c>
      <c r="V467">
        <v>3.1799999999999999E-28</v>
      </c>
      <c r="W467">
        <v>122</v>
      </c>
      <c r="X467">
        <v>47.695</v>
      </c>
      <c r="Y467">
        <v>564</v>
      </c>
      <c r="Z467">
        <v>1.31E-161</v>
      </c>
      <c r="AA467">
        <v>474</v>
      </c>
    </row>
    <row r="468" spans="1:27" x14ac:dyDescent="0.25">
      <c r="A468" t="s">
        <v>3590</v>
      </c>
      <c r="B468" t="s">
        <v>3591</v>
      </c>
      <c r="C468">
        <v>1424787</v>
      </c>
      <c r="D468">
        <v>1426400</v>
      </c>
      <c r="E468" t="s">
        <v>32</v>
      </c>
      <c r="F468" t="s">
        <v>3592</v>
      </c>
      <c r="G468" t="s">
        <v>3593</v>
      </c>
      <c r="H468" t="s">
        <v>305</v>
      </c>
      <c r="I468" t="s">
        <v>28</v>
      </c>
      <c r="J468" t="s">
        <v>29</v>
      </c>
      <c r="K468" t="s">
        <v>44</v>
      </c>
      <c r="L468" t="s">
        <v>45</v>
      </c>
      <c r="M468" t="s">
        <v>246</v>
      </c>
      <c r="N468" t="s">
        <v>3592</v>
      </c>
      <c r="O468">
        <v>1414354</v>
      </c>
      <c r="P468">
        <v>1434689</v>
      </c>
      <c r="Q468">
        <v>1424521.5</v>
      </c>
      <c r="R468">
        <v>1425593.5</v>
      </c>
      <c r="S468">
        <v>1072</v>
      </c>
      <c r="T468">
        <v>24.923999999999999</v>
      </c>
      <c r="U468">
        <v>658</v>
      </c>
      <c r="V468">
        <v>9.9999999999999994E-30</v>
      </c>
      <c r="W468">
        <v>127</v>
      </c>
      <c r="X468">
        <v>45.984999999999999</v>
      </c>
      <c r="Y468">
        <v>548</v>
      </c>
      <c r="Z468">
        <v>8.809999999999999E-165</v>
      </c>
      <c r="AA468">
        <v>481</v>
      </c>
    </row>
    <row r="469" spans="1:27" x14ac:dyDescent="0.25">
      <c r="A469" t="s">
        <v>3890</v>
      </c>
      <c r="B469" t="s">
        <v>3891</v>
      </c>
      <c r="C469">
        <v>1188626</v>
      </c>
      <c r="D469">
        <v>1190311</v>
      </c>
      <c r="E469" t="s">
        <v>32</v>
      </c>
      <c r="F469" t="s">
        <v>3892</v>
      </c>
      <c r="G469" t="s">
        <v>3893</v>
      </c>
      <c r="H469" t="s">
        <v>3894</v>
      </c>
      <c r="I469" t="s">
        <v>28</v>
      </c>
      <c r="J469" t="s">
        <v>29</v>
      </c>
      <c r="K469" t="s">
        <v>44</v>
      </c>
      <c r="L469" t="s">
        <v>45</v>
      </c>
      <c r="N469" t="s">
        <v>3892</v>
      </c>
      <c r="O469">
        <v>1180351</v>
      </c>
      <c r="P469">
        <v>1200668</v>
      </c>
      <c r="Q469">
        <v>1190509.5</v>
      </c>
      <c r="R469">
        <v>1189468.5</v>
      </c>
      <c r="S469">
        <v>1041</v>
      </c>
      <c r="T469">
        <v>28.571000000000002</v>
      </c>
      <c r="U469">
        <v>658</v>
      </c>
      <c r="V469">
        <v>2.2199999999999999E-35</v>
      </c>
      <c r="W469">
        <v>144</v>
      </c>
      <c r="X469">
        <v>49.198</v>
      </c>
      <c r="Y469">
        <v>561</v>
      </c>
      <c r="Z469">
        <v>1.85E-158</v>
      </c>
      <c r="AA469">
        <v>466</v>
      </c>
    </row>
    <row r="470" spans="1:27" x14ac:dyDescent="0.25">
      <c r="A470" t="s">
        <v>1028</v>
      </c>
      <c r="B470" t="s">
        <v>1029</v>
      </c>
      <c r="C470">
        <v>60631</v>
      </c>
      <c r="D470">
        <v>62259</v>
      </c>
      <c r="E470" t="s">
        <v>32</v>
      </c>
      <c r="F470" t="s">
        <v>1030</v>
      </c>
      <c r="G470" t="s">
        <v>1031</v>
      </c>
      <c r="H470" t="s">
        <v>279</v>
      </c>
      <c r="I470" t="s">
        <v>28</v>
      </c>
      <c r="J470" t="s">
        <v>29</v>
      </c>
      <c r="K470" t="s">
        <v>44</v>
      </c>
      <c r="L470" t="s">
        <v>280</v>
      </c>
      <c r="M470" t="s">
        <v>281</v>
      </c>
      <c r="N470" t="s">
        <v>1030</v>
      </c>
      <c r="O470">
        <v>50278</v>
      </c>
      <c r="P470">
        <v>70613</v>
      </c>
      <c r="Q470">
        <v>60445.5</v>
      </c>
      <c r="R470">
        <v>61445</v>
      </c>
      <c r="S470">
        <v>999.5</v>
      </c>
      <c r="T470">
        <v>25.875</v>
      </c>
      <c r="U470">
        <v>657</v>
      </c>
      <c r="V470">
        <v>2.2300000000000001E-32</v>
      </c>
      <c r="W470">
        <v>134</v>
      </c>
      <c r="X470">
        <v>51.188000000000002</v>
      </c>
      <c r="Y470">
        <v>547</v>
      </c>
      <c r="Z470">
        <v>1.1599999999999999E-180</v>
      </c>
      <c r="AA470">
        <v>522</v>
      </c>
    </row>
    <row r="471" spans="1:27" x14ac:dyDescent="0.25">
      <c r="A471" t="s">
        <v>531</v>
      </c>
      <c r="B471" t="s">
        <v>532</v>
      </c>
      <c r="C471">
        <v>647998</v>
      </c>
      <c r="D471">
        <v>649656</v>
      </c>
      <c r="E471" t="s">
        <v>32</v>
      </c>
      <c r="F471" t="s">
        <v>533</v>
      </c>
      <c r="G471" t="s">
        <v>534</v>
      </c>
      <c r="H471" t="s">
        <v>43</v>
      </c>
      <c r="I471" t="s">
        <v>28</v>
      </c>
      <c r="J471" t="s">
        <v>29</v>
      </c>
      <c r="K471" t="s">
        <v>44</v>
      </c>
      <c r="L471" t="s">
        <v>45</v>
      </c>
      <c r="M471" t="s">
        <v>46</v>
      </c>
      <c r="N471" t="s">
        <v>533</v>
      </c>
      <c r="O471">
        <v>639712</v>
      </c>
      <c r="P471">
        <v>660029</v>
      </c>
      <c r="Q471">
        <v>649870.5</v>
      </c>
      <c r="R471">
        <v>648827</v>
      </c>
      <c r="S471">
        <v>1043.5</v>
      </c>
      <c r="T471">
        <v>25.722999999999999</v>
      </c>
      <c r="U471">
        <v>657</v>
      </c>
      <c r="V471">
        <v>2.9300000000000002E-28</v>
      </c>
      <c r="W471">
        <v>122</v>
      </c>
      <c r="X471">
        <v>49.91</v>
      </c>
      <c r="Y471">
        <v>555</v>
      </c>
      <c r="Z471">
        <v>2.3899999999999999E-164</v>
      </c>
      <c r="AA471">
        <v>481</v>
      </c>
    </row>
    <row r="472" spans="1:27" x14ac:dyDescent="0.25">
      <c r="A472" t="s">
        <v>646</v>
      </c>
      <c r="B472" t="s">
        <v>647</v>
      </c>
      <c r="C472">
        <v>655214</v>
      </c>
      <c r="D472">
        <v>656872</v>
      </c>
      <c r="E472" t="s">
        <v>32</v>
      </c>
      <c r="F472" t="s">
        <v>648</v>
      </c>
      <c r="G472" t="s">
        <v>649</v>
      </c>
      <c r="H472" t="s">
        <v>43</v>
      </c>
      <c r="I472" t="s">
        <v>28</v>
      </c>
      <c r="J472" t="s">
        <v>29</v>
      </c>
      <c r="K472" t="s">
        <v>44</v>
      </c>
      <c r="L472" t="s">
        <v>45</v>
      </c>
      <c r="M472" t="s">
        <v>46</v>
      </c>
      <c r="N472" t="s">
        <v>648</v>
      </c>
      <c r="O472">
        <v>646928</v>
      </c>
      <c r="P472">
        <v>667245</v>
      </c>
      <c r="Q472">
        <v>657086.5</v>
      </c>
      <c r="R472">
        <v>656043</v>
      </c>
      <c r="S472">
        <v>1043.5</v>
      </c>
      <c r="T472">
        <v>25.875</v>
      </c>
      <c r="U472">
        <v>657</v>
      </c>
      <c r="V472">
        <v>8.5799999999999995E-27</v>
      </c>
      <c r="W472">
        <v>118</v>
      </c>
      <c r="X472">
        <v>50</v>
      </c>
      <c r="Y472">
        <v>554</v>
      </c>
      <c r="Z472">
        <v>1.7400000000000001E-165</v>
      </c>
      <c r="AA472">
        <v>483</v>
      </c>
    </row>
    <row r="473" spans="1:27" x14ac:dyDescent="0.25">
      <c r="A473" t="s">
        <v>642</v>
      </c>
      <c r="B473" t="s">
        <v>643</v>
      </c>
      <c r="C473">
        <v>71271</v>
      </c>
      <c r="D473">
        <v>72929</v>
      </c>
      <c r="E473" t="s">
        <v>32</v>
      </c>
      <c r="F473" t="s">
        <v>644</v>
      </c>
      <c r="G473" t="s">
        <v>645</v>
      </c>
      <c r="H473" t="s">
        <v>43</v>
      </c>
      <c r="I473" t="s">
        <v>28</v>
      </c>
      <c r="J473" t="s">
        <v>29</v>
      </c>
      <c r="K473" t="s">
        <v>44</v>
      </c>
      <c r="L473" t="s">
        <v>45</v>
      </c>
      <c r="M473" t="s">
        <v>46</v>
      </c>
      <c r="N473" t="s">
        <v>644</v>
      </c>
      <c r="O473">
        <v>62985</v>
      </c>
      <c r="P473">
        <v>83302</v>
      </c>
      <c r="Q473">
        <v>73143.5</v>
      </c>
      <c r="R473">
        <v>72100</v>
      </c>
      <c r="S473">
        <v>1043.5</v>
      </c>
      <c r="T473">
        <v>25.875</v>
      </c>
      <c r="U473">
        <v>657</v>
      </c>
      <c r="V473">
        <v>2.6000000000000002E-27</v>
      </c>
      <c r="W473">
        <v>119</v>
      </c>
      <c r="X473">
        <v>49.457999999999998</v>
      </c>
      <c r="Y473">
        <v>554</v>
      </c>
      <c r="Z473">
        <v>1.84E-164</v>
      </c>
      <c r="AA473">
        <v>481</v>
      </c>
    </row>
    <row r="474" spans="1:27" x14ac:dyDescent="0.25">
      <c r="A474" t="s">
        <v>2763</v>
      </c>
      <c r="B474" t="s">
        <v>2764</v>
      </c>
      <c r="C474">
        <v>1305300</v>
      </c>
      <c r="D474">
        <v>1306958</v>
      </c>
      <c r="E474" t="s">
        <v>32</v>
      </c>
      <c r="F474" t="s">
        <v>2765</v>
      </c>
      <c r="G474" t="s">
        <v>2766</v>
      </c>
      <c r="H474" t="s">
        <v>43</v>
      </c>
      <c r="I474" t="s">
        <v>28</v>
      </c>
      <c r="J474" t="s">
        <v>29</v>
      </c>
      <c r="K474" t="s">
        <v>44</v>
      </c>
      <c r="L474" t="s">
        <v>45</v>
      </c>
      <c r="M474" t="s">
        <v>46</v>
      </c>
      <c r="N474" t="s">
        <v>2765</v>
      </c>
      <c r="O474">
        <v>1294894</v>
      </c>
      <c r="P474">
        <v>1315229</v>
      </c>
      <c r="Q474">
        <v>1305061.5</v>
      </c>
      <c r="R474">
        <v>1306129</v>
      </c>
      <c r="S474">
        <v>1067.5</v>
      </c>
      <c r="T474">
        <v>25.114000000000001</v>
      </c>
      <c r="U474">
        <v>657</v>
      </c>
      <c r="V474">
        <v>2.2999999999999999E-25</v>
      </c>
      <c r="W474">
        <v>113</v>
      </c>
      <c r="X474">
        <v>50.360999999999997</v>
      </c>
      <c r="Y474">
        <v>554</v>
      </c>
      <c r="Z474">
        <v>7.1200000000000002E-169</v>
      </c>
      <c r="AA474">
        <v>492</v>
      </c>
    </row>
    <row r="475" spans="1:27" x14ac:dyDescent="0.25">
      <c r="A475" t="s">
        <v>2759</v>
      </c>
      <c r="B475" t="s">
        <v>2760</v>
      </c>
      <c r="C475">
        <v>2022406</v>
      </c>
      <c r="D475">
        <v>2024064</v>
      </c>
      <c r="E475" t="s">
        <v>32</v>
      </c>
      <c r="F475" t="s">
        <v>2761</v>
      </c>
      <c r="G475" t="s">
        <v>2762</v>
      </c>
      <c r="H475" t="s">
        <v>43</v>
      </c>
      <c r="I475" t="s">
        <v>28</v>
      </c>
      <c r="J475" t="s">
        <v>29</v>
      </c>
      <c r="K475" t="s">
        <v>44</v>
      </c>
      <c r="L475" t="s">
        <v>45</v>
      </c>
      <c r="M475" t="s">
        <v>46</v>
      </c>
      <c r="N475" t="s">
        <v>2761</v>
      </c>
      <c r="O475">
        <v>2012000</v>
      </c>
      <c r="P475">
        <v>2032335</v>
      </c>
      <c r="Q475">
        <v>2022167.5</v>
      </c>
      <c r="R475">
        <v>2023235</v>
      </c>
      <c r="S475">
        <v>1067.5</v>
      </c>
      <c r="T475">
        <v>25.419</v>
      </c>
      <c r="U475">
        <v>657</v>
      </c>
      <c r="V475">
        <v>5.0300000000000001E-26</v>
      </c>
      <c r="W475">
        <v>115</v>
      </c>
      <c r="X475">
        <v>50.54</v>
      </c>
      <c r="Y475">
        <v>556</v>
      </c>
      <c r="Z475">
        <v>1.3399999999999999E-168</v>
      </c>
      <c r="AA475">
        <v>491</v>
      </c>
    </row>
    <row r="476" spans="1:27" x14ac:dyDescent="0.25">
      <c r="A476" t="s">
        <v>1040</v>
      </c>
      <c r="B476" t="s">
        <v>1041</v>
      </c>
      <c r="C476">
        <v>2546101</v>
      </c>
      <c r="D476">
        <v>2547717</v>
      </c>
      <c r="E476" t="s">
        <v>32</v>
      </c>
      <c r="F476" t="s">
        <v>1042</v>
      </c>
      <c r="G476" t="s">
        <v>1043</v>
      </c>
      <c r="I476" t="s">
        <v>28</v>
      </c>
      <c r="J476" t="s">
        <v>29</v>
      </c>
      <c r="K476" t="s">
        <v>44</v>
      </c>
      <c r="L476" t="s">
        <v>280</v>
      </c>
      <c r="M476" t="s">
        <v>866</v>
      </c>
      <c r="N476" t="s">
        <v>1042</v>
      </c>
      <c r="O476">
        <v>2535711</v>
      </c>
      <c r="P476">
        <v>2556046</v>
      </c>
      <c r="Q476">
        <v>2545878.5</v>
      </c>
      <c r="R476">
        <v>2546909</v>
      </c>
      <c r="S476">
        <v>1030.5</v>
      </c>
      <c r="T476">
        <v>25.571000000000002</v>
      </c>
      <c r="U476">
        <v>657</v>
      </c>
      <c r="V476">
        <v>3.91E-32</v>
      </c>
      <c r="W476">
        <v>134</v>
      </c>
      <c r="X476">
        <v>51.723999999999997</v>
      </c>
      <c r="Y476">
        <v>551</v>
      </c>
      <c r="Z476">
        <v>0</v>
      </c>
      <c r="AA476">
        <v>525</v>
      </c>
    </row>
    <row r="477" spans="1:27" x14ac:dyDescent="0.25">
      <c r="A477" t="s">
        <v>1208</v>
      </c>
      <c r="B477" t="s">
        <v>1209</v>
      </c>
      <c r="C477">
        <v>350501</v>
      </c>
      <c r="D477">
        <v>352174</v>
      </c>
      <c r="E477" t="s">
        <v>32</v>
      </c>
      <c r="F477" t="s">
        <v>1210</v>
      </c>
      <c r="G477" t="s">
        <v>1211</v>
      </c>
      <c r="H477" t="s">
        <v>435</v>
      </c>
      <c r="I477" t="s">
        <v>28</v>
      </c>
      <c r="J477" t="s">
        <v>29</v>
      </c>
      <c r="K477" t="s">
        <v>44</v>
      </c>
      <c r="L477" t="s">
        <v>45</v>
      </c>
      <c r="M477" t="s">
        <v>46</v>
      </c>
      <c r="N477" t="s">
        <v>1210</v>
      </c>
      <c r="O477">
        <v>340143</v>
      </c>
      <c r="P477">
        <v>360478</v>
      </c>
      <c r="Q477">
        <v>350310.5</v>
      </c>
      <c r="R477">
        <v>351337.5</v>
      </c>
      <c r="S477">
        <v>1027</v>
      </c>
      <c r="T477">
        <v>25.722999999999999</v>
      </c>
      <c r="U477">
        <v>657</v>
      </c>
      <c r="V477">
        <v>1.05E-28</v>
      </c>
      <c r="W477">
        <v>124</v>
      </c>
      <c r="X477">
        <v>47.122</v>
      </c>
      <c r="Y477">
        <v>556</v>
      </c>
      <c r="Z477">
        <v>4.0300000000000001E-165</v>
      </c>
      <c r="AA477">
        <v>483</v>
      </c>
    </row>
    <row r="478" spans="1:27" x14ac:dyDescent="0.25">
      <c r="A478" t="s">
        <v>3618</v>
      </c>
      <c r="B478" t="s">
        <v>3619</v>
      </c>
      <c r="C478">
        <v>1906906</v>
      </c>
      <c r="D478">
        <v>1908564</v>
      </c>
      <c r="E478" t="s">
        <v>32</v>
      </c>
      <c r="F478" t="s">
        <v>3620</v>
      </c>
      <c r="G478" t="s">
        <v>3621</v>
      </c>
      <c r="H478" t="s">
        <v>43</v>
      </c>
      <c r="I478" t="s">
        <v>28</v>
      </c>
      <c r="J478" t="s">
        <v>29</v>
      </c>
      <c r="K478" t="s">
        <v>44</v>
      </c>
      <c r="L478" t="s">
        <v>45</v>
      </c>
      <c r="M478" t="s">
        <v>46</v>
      </c>
      <c r="N478" t="s">
        <v>3620</v>
      </c>
      <c r="O478">
        <v>1898635</v>
      </c>
      <c r="P478">
        <v>1918970</v>
      </c>
      <c r="Q478">
        <v>1908802.5</v>
      </c>
      <c r="R478">
        <v>1907735</v>
      </c>
      <c r="S478">
        <v>1067.5</v>
      </c>
      <c r="T478">
        <v>25.265999999999998</v>
      </c>
      <c r="U478">
        <v>657</v>
      </c>
      <c r="V478">
        <v>6.5699999999999998E-25</v>
      </c>
      <c r="W478">
        <v>112</v>
      </c>
      <c r="X478">
        <v>50.54</v>
      </c>
      <c r="Y478">
        <v>556</v>
      </c>
      <c r="Z478">
        <v>6.8200000000000005E-169</v>
      </c>
      <c r="AA478">
        <v>492</v>
      </c>
    </row>
    <row r="479" spans="1:27" x14ac:dyDescent="0.25">
      <c r="A479" t="s">
        <v>3695</v>
      </c>
      <c r="B479" t="s">
        <v>3696</v>
      </c>
      <c r="C479">
        <v>271847</v>
      </c>
      <c r="D479">
        <v>273511</v>
      </c>
      <c r="E479" t="s">
        <v>32</v>
      </c>
      <c r="F479" t="s">
        <v>3697</v>
      </c>
      <c r="G479" t="s">
        <v>3698</v>
      </c>
      <c r="H479" t="s">
        <v>1240</v>
      </c>
      <c r="I479" t="s">
        <v>28</v>
      </c>
      <c r="J479" t="s">
        <v>29</v>
      </c>
      <c r="K479" t="s">
        <v>44</v>
      </c>
      <c r="L479" t="s">
        <v>45</v>
      </c>
      <c r="M479" t="s">
        <v>46</v>
      </c>
      <c r="N479" t="s">
        <v>3697</v>
      </c>
      <c r="O479">
        <v>263580</v>
      </c>
      <c r="P479">
        <v>283897</v>
      </c>
      <c r="Q479">
        <v>273738.5</v>
      </c>
      <c r="R479">
        <v>272679</v>
      </c>
      <c r="S479">
        <v>1059.5</v>
      </c>
      <c r="T479">
        <v>25.722999999999999</v>
      </c>
      <c r="U479">
        <v>657</v>
      </c>
      <c r="V479">
        <v>5.46E-30</v>
      </c>
      <c r="W479">
        <v>127</v>
      </c>
      <c r="X479">
        <v>51.082999999999998</v>
      </c>
      <c r="Y479">
        <v>554</v>
      </c>
      <c r="Z479">
        <v>1.3200000000000001E-170</v>
      </c>
      <c r="AA479">
        <v>496</v>
      </c>
    </row>
    <row r="480" spans="1:27" x14ac:dyDescent="0.25">
      <c r="A480" t="s">
        <v>2917</v>
      </c>
      <c r="B480" t="s">
        <v>2918</v>
      </c>
      <c r="C480">
        <v>739065</v>
      </c>
      <c r="D480">
        <v>740717</v>
      </c>
      <c r="E480" t="s">
        <v>32</v>
      </c>
      <c r="F480" t="s">
        <v>2919</v>
      </c>
      <c r="G480" t="s">
        <v>2920</v>
      </c>
      <c r="H480" t="s">
        <v>1066</v>
      </c>
      <c r="I480" t="s">
        <v>28</v>
      </c>
      <c r="J480" t="s">
        <v>29</v>
      </c>
      <c r="K480" t="s">
        <v>44</v>
      </c>
      <c r="L480" t="s">
        <v>45</v>
      </c>
      <c r="M480" t="s">
        <v>46</v>
      </c>
      <c r="N480" t="s">
        <v>2919</v>
      </c>
      <c r="O480">
        <v>728677</v>
      </c>
      <c r="P480">
        <v>749012</v>
      </c>
      <c r="Q480">
        <v>738844.5</v>
      </c>
      <c r="R480">
        <v>739891</v>
      </c>
      <c r="S480">
        <v>1046.5</v>
      </c>
      <c r="T480">
        <v>26.372</v>
      </c>
      <c r="U480">
        <v>656</v>
      </c>
      <c r="V480">
        <v>2.7599999999999998E-22</v>
      </c>
      <c r="W480">
        <v>104</v>
      </c>
      <c r="X480">
        <v>47.368000000000002</v>
      </c>
      <c r="Y480">
        <v>551</v>
      </c>
      <c r="Z480">
        <v>2.3600000000000001E-160</v>
      </c>
      <c r="AA480">
        <v>470</v>
      </c>
    </row>
    <row r="481" spans="1:27" x14ac:dyDescent="0.25">
      <c r="A481" t="s">
        <v>985</v>
      </c>
      <c r="B481" t="s">
        <v>986</v>
      </c>
      <c r="C481">
        <v>102485</v>
      </c>
      <c r="D481">
        <v>104104</v>
      </c>
      <c r="E481" t="s">
        <v>32</v>
      </c>
      <c r="F481" t="s">
        <v>987</v>
      </c>
      <c r="G481" t="s">
        <v>988</v>
      </c>
      <c r="H481" t="s">
        <v>171</v>
      </c>
      <c r="I481" t="s">
        <v>28</v>
      </c>
      <c r="J481" t="s">
        <v>29</v>
      </c>
      <c r="K481" t="s">
        <v>44</v>
      </c>
      <c r="L481" t="s">
        <v>45</v>
      </c>
      <c r="M481" t="s">
        <v>56</v>
      </c>
      <c r="N481" t="s">
        <v>987</v>
      </c>
      <c r="O481">
        <v>92059</v>
      </c>
      <c r="P481">
        <v>112394</v>
      </c>
      <c r="Q481">
        <v>102226.5</v>
      </c>
      <c r="R481">
        <v>103294.5</v>
      </c>
      <c r="S481">
        <v>1068</v>
      </c>
      <c r="T481">
        <v>24.39</v>
      </c>
      <c r="U481">
        <v>656</v>
      </c>
      <c r="V481">
        <v>5.7499999999999998E-26</v>
      </c>
      <c r="W481">
        <v>115</v>
      </c>
      <c r="X481">
        <v>46.984000000000002</v>
      </c>
      <c r="Y481">
        <v>547</v>
      </c>
      <c r="Z481">
        <v>1.1299999999999999E-155</v>
      </c>
      <c r="AA481">
        <v>458</v>
      </c>
    </row>
    <row r="482" spans="1:27" x14ac:dyDescent="0.25">
      <c r="A482" t="s">
        <v>2981</v>
      </c>
      <c r="B482" t="s">
        <v>2982</v>
      </c>
      <c r="C482">
        <v>53900</v>
      </c>
      <c r="D482">
        <v>55555</v>
      </c>
      <c r="E482" t="s">
        <v>32</v>
      </c>
      <c r="F482" t="s">
        <v>2983</v>
      </c>
      <c r="G482" t="s">
        <v>2984</v>
      </c>
      <c r="H482" t="s">
        <v>35</v>
      </c>
      <c r="I482" t="s">
        <v>28</v>
      </c>
      <c r="J482" t="s">
        <v>29</v>
      </c>
      <c r="K482" t="s">
        <v>36</v>
      </c>
      <c r="L482" t="s">
        <v>37</v>
      </c>
      <c r="M482" t="s">
        <v>38</v>
      </c>
      <c r="N482" t="s">
        <v>2983</v>
      </c>
      <c r="O482">
        <v>45542</v>
      </c>
      <c r="P482">
        <v>65877</v>
      </c>
      <c r="Q482">
        <v>55709.5</v>
      </c>
      <c r="R482">
        <v>54727.5</v>
      </c>
      <c r="S482">
        <v>982</v>
      </c>
      <c r="T482">
        <v>24.39</v>
      </c>
      <c r="U482">
        <v>656</v>
      </c>
      <c r="V482">
        <v>2.7499999999999998E-28</v>
      </c>
      <c r="W482">
        <v>122</v>
      </c>
      <c r="X482">
        <v>49.453000000000003</v>
      </c>
      <c r="Y482">
        <v>548</v>
      </c>
      <c r="Z482">
        <v>1.2500000000000001E-167</v>
      </c>
      <c r="AA482">
        <v>489</v>
      </c>
    </row>
    <row r="483" spans="1:27" x14ac:dyDescent="0.25">
      <c r="A483" t="s">
        <v>2989</v>
      </c>
      <c r="B483" t="s">
        <v>2990</v>
      </c>
      <c r="C483">
        <v>214806</v>
      </c>
      <c r="D483">
        <v>216461</v>
      </c>
      <c r="E483" t="s">
        <v>32</v>
      </c>
      <c r="F483" t="s">
        <v>2991</v>
      </c>
      <c r="G483" t="s">
        <v>2992</v>
      </c>
      <c r="H483" t="s">
        <v>35</v>
      </c>
      <c r="I483" t="s">
        <v>28</v>
      </c>
      <c r="J483" t="s">
        <v>29</v>
      </c>
      <c r="K483" t="s">
        <v>36</v>
      </c>
      <c r="L483" t="s">
        <v>37</v>
      </c>
      <c r="M483" t="s">
        <v>38</v>
      </c>
      <c r="N483" t="s">
        <v>2991</v>
      </c>
      <c r="O483">
        <v>206448</v>
      </c>
      <c r="P483">
        <v>226783</v>
      </c>
      <c r="Q483">
        <v>216615.5</v>
      </c>
      <c r="R483">
        <v>215633.5</v>
      </c>
      <c r="S483">
        <v>982</v>
      </c>
      <c r="T483">
        <v>25</v>
      </c>
      <c r="U483">
        <v>656</v>
      </c>
      <c r="V483">
        <v>2.5100000000000001E-30</v>
      </c>
      <c r="W483">
        <v>129</v>
      </c>
      <c r="X483">
        <v>48.628999999999998</v>
      </c>
      <c r="Y483">
        <v>547</v>
      </c>
      <c r="Z483">
        <v>5.5599999999999998E-166</v>
      </c>
      <c r="AA483">
        <v>484</v>
      </c>
    </row>
    <row r="484" spans="1:27" x14ac:dyDescent="0.25">
      <c r="A484" t="s">
        <v>5235</v>
      </c>
      <c r="B484" t="s">
        <v>5236</v>
      </c>
      <c r="C484">
        <v>1936626</v>
      </c>
      <c r="D484">
        <v>1938284</v>
      </c>
      <c r="E484" t="s">
        <v>32</v>
      </c>
      <c r="F484" t="s">
        <v>5237</v>
      </c>
      <c r="G484" t="s">
        <v>5238</v>
      </c>
      <c r="H484" t="s">
        <v>5239</v>
      </c>
      <c r="I484" t="s">
        <v>28</v>
      </c>
      <c r="J484" t="s">
        <v>29</v>
      </c>
      <c r="K484" t="s">
        <v>44</v>
      </c>
      <c r="L484" t="s">
        <v>45</v>
      </c>
      <c r="M484" t="s">
        <v>46</v>
      </c>
      <c r="N484" t="s">
        <v>5237</v>
      </c>
      <c r="O484">
        <v>1928608</v>
      </c>
      <c r="P484">
        <v>1948925</v>
      </c>
      <c r="Q484">
        <v>1938766.5</v>
      </c>
      <c r="R484">
        <v>1937455</v>
      </c>
      <c r="S484">
        <v>1311.5</v>
      </c>
      <c r="T484">
        <v>25.649000000000001</v>
      </c>
      <c r="U484">
        <v>655</v>
      </c>
      <c r="V484">
        <v>5.8400000000000003E-35</v>
      </c>
      <c r="W484">
        <v>142</v>
      </c>
      <c r="X484">
        <v>50.180999999999997</v>
      </c>
      <c r="Y484">
        <v>554</v>
      </c>
      <c r="Z484">
        <v>1.45E-170</v>
      </c>
      <c r="AA484">
        <v>496</v>
      </c>
    </row>
    <row r="485" spans="1:27" x14ac:dyDescent="0.25">
      <c r="A485" t="s">
        <v>3518</v>
      </c>
      <c r="B485" t="s">
        <v>3519</v>
      </c>
      <c r="C485">
        <v>1773136</v>
      </c>
      <c r="D485">
        <v>1774761</v>
      </c>
      <c r="E485" t="s">
        <v>32</v>
      </c>
      <c r="F485" t="s">
        <v>3520</v>
      </c>
      <c r="G485" t="s">
        <v>3521</v>
      </c>
      <c r="H485" t="s">
        <v>3522</v>
      </c>
      <c r="I485" t="s">
        <v>28</v>
      </c>
      <c r="J485" t="s">
        <v>29</v>
      </c>
      <c r="K485" t="s">
        <v>44</v>
      </c>
      <c r="L485" t="s">
        <v>280</v>
      </c>
      <c r="M485" t="s">
        <v>866</v>
      </c>
      <c r="N485" t="s">
        <v>3520</v>
      </c>
      <c r="O485">
        <v>1764836</v>
      </c>
      <c r="P485">
        <v>1785171</v>
      </c>
      <c r="Q485">
        <v>1775003.5</v>
      </c>
      <c r="R485">
        <v>1773948.5</v>
      </c>
      <c r="S485">
        <v>1055</v>
      </c>
      <c r="T485">
        <v>24.733000000000001</v>
      </c>
      <c r="U485">
        <v>655</v>
      </c>
      <c r="V485">
        <v>2.8099999999999997E-32</v>
      </c>
      <c r="W485">
        <v>134</v>
      </c>
      <c r="X485">
        <v>48.908999999999999</v>
      </c>
      <c r="Y485">
        <v>550</v>
      </c>
      <c r="Z485">
        <v>3.7E-165</v>
      </c>
      <c r="AA485">
        <v>482</v>
      </c>
    </row>
    <row r="486" spans="1:27" x14ac:dyDescent="0.25">
      <c r="A486" t="s">
        <v>2470</v>
      </c>
      <c r="B486" t="s">
        <v>2471</v>
      </c>
      <c r="C486">
        <v>18333</v>
      </c>
      <c r="D486">
        <v>19979</v>
      </c>
      <c r="E486" t="s">
        <v>32</v>
      </c>
      <c r="F486" t="s">
        <v>2472</v>
      </c>
      <c r="G486" t="s">
        <v>2473</v>
      </c>
      <c r="H486" t="s">
        <v>1066</v>
      </c>
      <c r="I486" t="s">
        <v>28</v>
      </c>
      <c r="J486" t="s">
        <v>29</v>
      </c>
      <c r="K486" t="s">
        <v>44</v>
      </c>
      <c r="L486" t="s">
        <v>45</v>
      </c>
      <c r="M486" t="s">
        <v>46</v>
      </c>
      <c r="N486" t="s">
        <v>2472</v>
      </c>
      <c r="O486">
        <v>7942</v>
      </c>
      <c r="P486">
        <v>28277</v>
      </c>
      <c r="Q486">
        <v>18109.5</v>
      </c>
      <c r="R486">
        <v>19156</v>
      </c>
      <c r="S486">
        <v>1046.5</v>
      </c>
      <c r="T486">
        <v>26.565000000000001</v>
      </c>
      <c r="U486">
        <v>655</v>
      </c>
      <c r="V486">
        <v>7.2400000000000003E-32</v>
      </c>
      <c r="W486">
        <v>133</v>
      </c>
      <c r="X486">
        <v>50.365000000000002</v>
      </c>
      <c r="Y486">
        <v>548</v>
      </c>
      <c r="Z486">
        <v>1.4199999999999999E-169</v>
      </c>
      <c r="AA486">
        <v>494</v>
      </c>
    </row>
    <row r="487" spans="1:27" x14ac:dyDescent="0.25">
      <c r="A487" t="s">
        <v>343</v>
      </c>
      <c r="B487" t="s">
        <v>344</v>
      </c>
      <c r="C487">
        <v>9454</v>
      </c>
      <c r="D487">
        <v>11112</v>
      </c>
      <c r="E487" t="s">
        <v>32</v>
      </c>
      <c r="F487" t="s">
        <v>345</v>
      </c>
      <c r="G487" t="s">
        <v>346</v>
      </c>
      <c r="H487" t="s">
        <v>43</v>
      </c>
      <c r="I487" t="s">
        <v>28</v>
      </c>
      <c r="J487" t="s">
        <v>29</v>
      </c>
      <c r="K487" t="s">
        <v>44</v>
      </c>
      <c r="L487" t="s">
        <v>45</v>
      </c>
      <c r="M487" t="s">
        <v>46</v>
      </c>
      <c r="N487" t="s">
        <v>345</v>
      </c>
      <c r="O487">
        <v>1169</v>
      </c>
      <c r="P487">
        <v>21486</v>
      </c>
      <c r="Q487">
        <v>11327.5</v>
      </c>
      <c r="R487">
        <v>10283</v>
      </c>
      <c r="S487">
        <v>1044.5</v>
      </c>
      <c r="T487">
        <v>25.954000000000001</v>
      </c>
      <c r="U487">
        <v>655</v>
      </c>
      <c r="V487">
        <v>9.3199999999999997E-29</v>
      </c>
      <c r="W487">
        <v>124</v>
      </c>
      <c r="X487">
        <v>50.180999999999997</v>
      </c>
      <c r="Y487">
        <v>554</v>
      </c>
      <c r="Z487">
        <v>7.69E-168</v>
      </c>
      <c r="AA487">
        <v>489</v>
      </c>
    </row>
    <row r="488" spans="1:27" x14ac:dyDescent="0.25">
      <c r="A488" t="s">
        <v>655</v>
      </c>
      <c r="B488" t="s">
        <v>656</v>
      </c>
      <c r="C488">
        <v>495092</v>
      </c>
      <c r="D488">
        <v>496750</v>
      </c>
      <c r="E488" t="s">
        <v>32</v>
      </c>
      <c r="F488" t="s">
        <v>657</v>
      </c>
      <c r="G488" t="s">
        <v>658</v>
      </c>
      <c r="H488" t="s">
        <v>43</v>
      </c>
      <c r="I488" t="s">
        <v>28</v>
      </c>
      <c r="J488" t="s">
        <v>29</v>
      </c>
      <c r="K488" t="s">
        <v>44</v>
      </c>
      <c r="L488" t="s">
        <v>45</v>
      </c>
      <c r="M488" t="s">
        <v>46</v>
      </c>
      <c r="N488" t="s">
        <v>657</v>
      </c>
      <c r="O488">
        <v>486806</v>
      </c>
      <c r="P488">
        <v>507141</v>
      </c>
      <c r="Q488">
        <v>496973.5</v>
      </c>
      <c r="R488">
        <v>495921</v>
      </c>
      <c r="S488">
        <v>1052.5</v>
      </c>
      <c r="T488">
        <v>25.495999999999999</v>
      </c>
      <c r="U488">
        <v>655</v>
      </c>
      <c r="V488">
        <v>4.2900000000000003E-28</v>
      </c>
      <c r="W488">
        <v>122</v>
      </c>
      <c r="X488">
        <v>50</v>
      </c>
      <c r="Y488">
        <v>554</v>
      </c>
      <c r="Z488">
        <v>1.2500000000000001E-167</v>
      </c>
      <c r="AA488">
        <v>489</v>
      </c>
    </row>
    <row r="489" spans="1:27" x14ac:dyDescent="0.25">
      <c r="A489" t="s">
        <v>654</v>
      </c>
      <c r="B489" t="s">
        <v>671</v>
      </c>
      <c r="C489">
        <v>340291</v>
      </c>
      <c r="D489">
        <v>341949</v>
      </c>
      <c r="E489" t="s">
        <v>32</v>
      </c>
      <c r="F489" t="s">
        <v>672</v>
      </c>
      <c r="G489" t="s">
        <v>673</v>
      </c>
      <c r="H489" t="s">
        <v>43</v>
      </c>
      <c r="I489" t="s">
        <v>28</v>
      </c>
      <c r="J489" t="s">
        <v>29</v>
      </c>
      <c r="K489" t="s">
        <v>44</v>
      </c>
      <c r="L489" t="s">
        <v>45</v>
      </c>
      <c r="M489" t="s">
        <v>46</v>
      </c>
      <c r="N489" t="s">
        <v>672</v>
      </c>
      <c r="O489">
        <v>329913</v>
      </c>
      <c r="P489">
        <v>350227</v>
      </c>
      <c r="Q489">
        <v>340070</v>
      </c>
      <c r="R489">
        <v>341120</v>
      </c>
      <c r="S489">
        <v>1050</v>
      </c>
      <c r="T489">
        <v>25.649000000000001</v>
      </c>
      <c r="U489">
        <v>655</v>
      </c>
      <c r="V489">
        <v>6.8099999999999994E-30</v>
      </c>
      <c r="W489">
        <v>127</v>
      </c>
      <c r="X489">
        <v>50</v>
      </c>
      <c r="Y489">
        <v>554</v>
      </c>
      <c r="Z489">
        <v>6.8399999999999996E-166</v>
      </c>
      <c r="AA489">
        <v>484</v>
      </c>
    </row>
    <row r="490" spans="1:27" x14ac:dyDescent="0.25">
      <c r="A490" t="s">
        <v>39</v>
      </c>
      <c r="B490" t="s">
        <v>40</v>
      </c>
      <c r="C490">
        <v>219545</v>
      </c>
      <c r="D490">
        <v>221203</v>
      </c>
      <c r="E490" t="s">
        <v>32</v>
      </c>
      <c r="F490" t="s">
        <v>41</v>
      </c>
      <c r="G490" t="s">
        <v>42</v>
      </c>
      <c r="H490" t="s">
        <v>43</v>
      </c>
      <c r="I490" t="s">
        <v>28</v>
      </c>
      <c r="J490" t="s">
        <v>29</v>
      </c>
      <c r="K490" t="s">
        <v>44</v>
      </c>
      <c r="L490" t="s">
        <v>45</v>
      </c>
      <c r="M490" t="s">
        <v>46</v>
      </c>
      <c r="N490" t="s">
        <v>41</v>
      </c>
      <c r="O490">
        <v>211278</v>
      </c>
      <c r="P490">
        <v>231595</v>
      </c>
      <c r="Q490">
        <v>221436.5</v>
      </c>
      <c r="R490">
        <v>220374</v>
      </c>
      <c r="S490">
        <v>1062.5</v>
      </c>
      <c r="T490">
        <v>27.327999999999999</v>
      </c>
      <c r="U490">
        <v>655</v>
      </c>
      <c r="V490">
        <v>4.7500000000000001E-36</v>
      </c>
      <c r="W490">
        <v>145</v>
      </c>
      <c r="X490">
        <v>50.722000000000001</v>
      </c>
      <c r="Y490">
        <v>554</v>
      </c>
      <c r="Z490">
        <v>6.3500000000000003E-176</v>
      </c>
      <c r="AA490">
        <v>510</v>
      </c>
    </row>
    <row r="491" spans="1:27" x14ac:dyDescent="0.25">
      <c r="A491" t="s">
        <v>2699</v>
      </c>
      <c r="B491" t="s">
        <v>2700</v>
      </c>
      <c r="C491">
        <v>60264</v>
      </c>
      <c r="D491">
        <v>61892</v>
      </c>
      <c r="E491" t="s">
        <v>32</v>
      </c>
      <c r="F491" t="s">
        <v>2701</v>
      </c>
      <c r="G491" t="s">
        <v>2702</v>
      </c>
      <c r="H491" t="s">
        <v>279</v>
      </c>
      <c r="I491" t="s">
        <v>28</v>
      </c>
      <c r="J491" t="s">
        <v>29</v>
      </c>
      <c r="K491" t="s">
        <v>44</v>
      </c>
      <c r="L491" t="s">
        <v>280</v>
      </c>
      <c r="M491" t="s">
        <v>281</v>
      </c>
      <c r="N491" t="s">
        <v>2701</v>
      </c>
      <c r="O491">
        <v>49877</v>
      </c>
      <c r="P491">
        <v>70212</v>
      </c>
      <c r="Q491">
        <v>60044.5</v>
      </c>
      <c r="R491">
        <v>61078</v>
      </c>
      <c r="S491">
        <v>1033.5</v>
      </c>
      <c r="T491">
        <v>25.344000000000001</v>
      </c>
      <c r="U491">
        <v>655</v>
      </c>
      <c r="V491">
        <v>2.4899999999999999E-30</v>
      </c>
      <c r="W491">
        <v>128</v>
      </c>
      <c r="X491">
        <v>50.457000000000001</v>
      </c>
      <c r="Y491">
        <v>547</v>
      </c>
      <c r="Z491">
        <v>1.72E-177</v>
      </c>
      <c r="AA491">
        <v>514</v>
      </c>
    </row>
    <row r="492" spans="1:27" x14ac:dyDescent="0.25">
      <c r="A492" t="s">
        <v>2555</v>
      </c>
      <c r="B492" t="s">
        <v>2556</v>
      </c>
      <c r="C492">
        <v>2344805</v>
      </c>
      <c r="D492">
        <v>2346430</v>
      </c>
      <c r="E492" t="s">
        <v>32</v>
      </c>
      <c r="F492" t="s">
        <v>2557</v>
      </c>
      <c r="G492" t="s">
        <v>2558</v>
      </c>
      <c r="H492" t="s">
        <v>279</v>
      </c>
      <c r="I492" t="s">
        <v>28</v>
      </c>
      <c r="J492" t="s">
        <v>29</v>
      </c>
      <c r="K492" t="s">
        <v>44</v>
      </c>
      <c r="L492" t="s">
        <v>280</v>
      </c>
      <c r="M492" t="s">
        <v>281</v>
      </c>
      <c r="N492" t="s">
        <v>2557</v>
      </c>
      <c r="O492">
        <v>2334420</v>
      </c>
      <c r="P492">
        <v>2354755</v>
      </c>
      <c r="Q492">
        <v>2344587.5</v>
      </c>
      <c r="R492">
        <v>2345617.5</v>
      </c>
      <c r="S492">
        <v>1030</v>
      </c>
      <c r="T492">
        <v>24.885000000000002</v>
      </c>
      <c r="U492">
        <v>655</v>
      </c>
      <c r="V492">
        <v>4.3299999999999998E-26</v>
      </c>
      <c r="W492">
        <v>115</v>
      </c>
      <c r="X492">
        <v>49.177</v>
      </c>
      <c r="Y492">
        <v>547</v>
      </c>
      <c r="Z492">
        <v>8.3300000000000001E-168</v>
      </c>
      <c r="AA492">
        <v>489</v>
      </c>
    </row>
    <row r="493" spans="1:27" x14ac:dyDescent="0.25">
      <c r="A493" t="s">
        <v>462</v>
      </c>
      <c r="B493" t="s">
        <v>463</v>
      </c>
      <c r="C493">
        <v>1430086</v>
      </c>
      <c r="D493">
        <v>1431693</v>
      </c>
      <c r="E493" t="s">
        <v>32</v>
      </c>
      <c r="F493" t="s">
        <v>464</v>
      </c>
      <c r="G493" t="s">
        <v>465</v>
      </c>
      <c r="H493" t="s">
        <v>171</v>
      </c>
      <c r="I493" t="s">
        <v>28</v>
      </c>
      <c r="J493" t="s">
        <v>29</v>
      </c>
      <c r="K493" t="s">
        <v>44</v>
      </c>
      <c r="L493" t="s">
        <v>45</v>
      </c>
      <c r="M493" t="s">
        <v>56</v>
      </c>
      <c r="N493" t="s">
        <v>464</v>
      </c>
      <c r="O493">
        <v>1421761</v>
      </c>
      <c r="P493">
        <v>1442078</v>
      </c>
      <c r="Q493">
        <v>1431919.5</v>
      </c>
      <c r="R493">
        <v>1430889.5</v>
      </c>
      <c r="S493">
        <v>1030</v>
      </c>
      <c r="T493">
        <v>25.038</v>
      </c>
      <c r="U493">
        <v>655</v>
      </c>
      <c r="V493">
        <v>6.5000000000000001E-36</v>
      </c>
      <c r="W493">
        <v>145</v>
      </c>
      <c r="X493">
        <v>48.08</v>
      </c>
      <c r="Y493">
        <v>547</v>
      </c>
      <c r="Z493">
        <v>1.49E-168</v>
      </c>
      <c r="AA493">
        <v>491</v>
      </c>
    </row>
    <row r="494" spans="1:27" x14ac:dyDescent="0.25">
      <c r="A494" t="s">
        <v>3459</v>
      </c>
      <c r="B494" t="s">
        <v>3460</v>
      </c>
      <c r="C494">
        <v>940421</v>
      </c>
      <c r="D494">
        <v>942079</v>
      </c>
      <c r="E494" t="s">
        <v>32</v>
      </c>
      <c r="F494" t="s">
        <v>3461</v>
      </c>
      <c r="G494" t="s">
        <v>3462</v>
      </c>
      <c r="H494" t="s">
        <v>43</v>
      </c>
      <c r="I494" t="s">
        <v>28</v>
      </c>
      <c r="J494" t="s">
        <v>29</v>
      </c>
      <c r="K494" t="s">
        <v>44</v>
      </c>
      <c r="L494" t="s">
        <v>45</v>
      </c>
      <c r="M494" t="s">
        <v>46</v>
      </c>
      <c r="N494" t="s">
        <v>3461</v>
      </c>
      <c r="O494">
        <v>930049</v>
      </c>
      <c r="P494">
        <v>950366</v>
      </c>
      <c r="Q494">
        <v>940207.5</v>
      </c>
      <c r="R494">
        <v>941250</v>
      </c>
      <c r="S494">
        <v>1042.5</v>
      </c>
      <c r="T494">
        <v>25.954000000000001</v>
      </c>
      <c r="U494">
        <v>655</v>
      </c>
      <c r="V494">
        <v>6.8999999999999999E-34</v>
      </c>
      <c r="W494">
        <v>139</v>
      </c>
      <c r="X494">
        <v>50.360999999999997</v>
      </c>
      <c r="Y494">
        <v>554</v>
      </c>
      <c r="Z494">
        <v>2.7199999999999999E-172</v>
      </c>
      <c r="AA494">
        <v>501</v>
      </c>
    </row>
    <row r="495" spans="1:27" x14ac:dyDescent="0.25">
      <c r="A495" t="s">
        <v>3351</v>
      </c>
      <c r="B495" t="s">
        <v>3352</v>
      </c>
      <c r="C495">
        <v>222097</v>
      </c>
      <c r="D495">
        <v>223773</v>
      </c>
      <c r="E495" t="s">
        <v>32</v>
      </c>
      <c r="F495" t="s">
        <v>3353</v>
      </c>
      <c r="G495" t="s">
        <v>3354</v>
      </c>
      <c r="H495" t="s">
        <v>2228</v>
      </c>
      <c r="I495" t="s">
        <v>28</v>
      </c>
      <c r="J495" t="s">
        <v>29</v>
      </c>
      <c r="K495" t="s">
        <v>44</v>
      </c>
      <c r="L495" t="s">
        <v>45</v>
      </c>
      <c r="M495" t="s">
        <v>46</v>
      </c>
      <c r="N495" t="s">
        <v>3353</v>
      </c>
      <c r="O495">
        <v>213790</v>
      </c>
      <c r="P495">
        <v>234125</v>
      </c>
      <c r="Q495">
        <v>223957.5</v>
      </c>
      <c r="R495">
        <v>222935</v>
      </c>
      <c r="S495">
        <v>1022.5</v>
      </c>
      <c r="T495">
        <v>25.344000000000001</v>
      </c>
      <c r="U495">
        <v>655</v>
      </c>
      <c r="V495">
        <v>1.5600000000000001E-30</v>
      </c>
      <c r="W495">
        <v>129</v>
      </c>
      <c r="X495">
        <v>49.286000000000001</v>
      </c>
      <c r="Y495">
        <v>560</v>
      </c>
      <c r="Z495">
        <v>2.2900000000000001E-172</v>
      </c>
      <c r="AA495">
        <v>501</v>
      </c>
    </row>
    <row r="496" spans="1:27" x14ac:dyDescent="0.25">
      <c r="A496" t="s">
        <v>2359</v>
      </c>
      <c r="B496" t="s">
        <v>2360</v>
      </c>
      <c r="C496">
        <v>831468</v>
      </c>
      <c r="D496">
        <v>833126</v>
      </c>
      <c r="E496" t="s">
        <v>32</v>
      </c>
      <c r="F496" t="s">
        <v>2361</v>
      </c>
      <c r="G496" t="s">
        <v>2362</v>
      </c>
      <c r="H496" t="s">
        <v>43</v>
      </c>
      <c r="I496" t="s">
        <v>28</v>
      </c>
      <c r="J496" t="s">
        <v>29</v>
      </c>
      <c r="K496" t="s">
        <v>44</v>
      </c>
      <c r="L496" t="s">
        <v>45</v>
      </c>
      <c r="M496" t="s">
        <v>46</v>
      </c>
      <c r="N496" t="s">
        <v>2361</v>
      </c>
      <c r="O496">
        <v>823183</v>
      </c>
      <c r="P496">
        <v>843500</v>
      </c>
      <c r="Q496">
        <v>833341.5</v>
      </c>
      <c r="R496">
        <v>832297</v>
      </c>
      <c r="S496">
        <v>1044.5</v>
      </c>
      <c r="T496">
        <v>26.106999999999999</v>
      </c>
      <c r="U496">
        <v>655</v>
      </c>
      <c r="V496">
        <v>8.4800000000000001E-30</v>
      </c>
      <c r="W496">
        <v>127</v>
      </c>
      <c r="X496">
        <v>50.180999999999997</v>
      </c>
      <c r="Y496">
        <v>554</v>
      </c>
      <c r="Z496">
        <v>4.5200000000000004E-168</v>
      </c>
      <c r="AA496">
        <v>490</v>
      </c>
    </row>
    <row r="497" spans="1:27" x14ac:dyDescent="0.25">
      <c r="A497" t="s">
        <v>2567</v>
      </c>
      <c r="B497" t="s">
        <v>2568</v>
      </c>
      <c r="C497">
        <v>3637085</v>
      </c>
      <c r="D497">
        <v>3638710</v>
      </c>
      <c r="E497" t="s">
        <v>32</v>
      </c>
      <c r="F497" t="s">
        <v>2569</v>
      </c>
      <c r="G497" t="s">
        <v>2570</v>
      </c>
      <c r="H497" t="s">
        <v>856</v>
      </c>
      <c r="I497" t="s">
        <v>28</v>
      </c>
      <c r="J497" t="s">
        <v>29</v>
      </c>
      <c r="K497" t="s">
        <v>44</v>
      </c>
      <c r="L497" t="s">
        <v>280</v>
      </c>
      <c r="M497" t="s">
        <v>281</v>
      </c>
      <c r="N497" t="s">
        <v>2569</v>
      </c>
      <c r="O497">
        <v>3626701</v>
      </c>
      <c r="P497">
        <v>3647036</v>
      </c>
      <c r="Q497">
        <v>3636868.5</v>
      </c>
      <c r="R497">
        <v>3637897.5</v>
      </c>
      <c r="S497">
        <v>1029</v>
      </c>
      <c r="T497">
        <v>26.87</v>
      </c>
      <c r="U497">
        <v>655</v>
      </c>
      <c r="V497">
        <v>5.4500000000000001E-33</v>
      </c>
      <c r="W497">
        <v>136</v>
      </c>
      <c r="X497">
        <v>49.267000000000003</v>
      </c>
      <c r="Y497">
        <v>546</v>
      </c>
      <c r="Z497">
        <v>2.2400000000000002E-167</v>
      </c>
      <c r="AA497">
        <v>488</v>
      </c>
    </row>
    <row r="498" spans="1:27" x14ac:dyDescent="0.25">
      <c r="A498" t="s">
        <v>2273</v>
      </c>
      <c r="B498" t="s">
        <v>2274</v>
      </c>
      <c r="C498">
        <v>167784</v>
      </c>
      <c r="D498">
        <v>169412</v>
      </c>
      <c r="E498" t="s">
        <v>32</v>
      </c>
      <c r="F498" t="s">
        <v>2275</v>
      </c>
      <c r="G498" t="s">
        <v>2276</v>
      </c>
      <c r="H498" t="s">
        <v>856</v>
      </c>
      <c r="I498" t="s">
        <v>28</v>
      </c>
      <c r="J498" t="s">
        <v>29</v>
      </c>
      <c r="K498" t="s">
        <v>44</v>
      </c>
      <c r="L498" t="s">
        <v>280</v>
      </c>
      <c r="M498" t="s">
        <v>281</v>
      </c>
      <c r="N498" t="s">
        <v>2275</v>
      </c>
      <c r="O498">
        <v>159474</v>
      </c>
      <c r="P498">
        <v>179809</v>
      </c>
      <c r="Q498">
        <v>169641.5</v>
      </c>
      <c r="R498">
        <v>168598</v>
      </c>
      <c r="S498">
        <v>1043.5</v>
      </c>
      <c r="T498">
        <v>26.26</v>
      </c>
      <c r="U498">
        <v>655</v>
      </c>
      <c r="V498">
        <v>1.0799999999999999E-29</v>
      </c>
      <c r="W498">
        <v>126</v>
      </c>
      <c r="X498">
        <v>51.636000000000003</v>
      </c>
      <c r="Y498">
        <v>550</v>
      </c>
      <c r="Z498">
        <v>4.5499999999999998E-178</v>
      </c>
      <c r="AA498">
        <v>515</v>
      </c>
    </row>
    <row r="499" spans="1:27" x14ac:dyDescent="0.25">
      <c r="A499" t="s">
        <v>2251</v>
      </c>
      <c r="B499" t="s">
        <v>2252</v>
      </c>
      <c r="C499">
        <v>160439</v>
      </c>
      <c r="D499">
        <v>162067</v>
      </c>
      <c r="E499" t="s">
        <v>32</v>
      </c>
      <c r="F499" t="s">
        <v>2253</v>
      </c>
      <c r="G499" t="s">
        <v>2254</v>
      </c>
      <c r="H499" t="s">
        <v>279</v>
      </c>
      <c r="I499" t="s">
        <v>28</v>
      </c>
      <c r="J499" t="s">
        <v>29</v>
      </c>
      <c r="K499" t="s">
        <v>44</v>
      </c>
      <c r="L499" t="s">
        <v>280</v>
      </c>
      <c r="M499" t="s">
        <v>281</v>
      </c>
      <c r="N499" t="s">
        <v>2253</v>
      </c>
      <c r="O499">
        <v>152117</v>
      </c>
      <c r="P499">
        <v>172452</v>
      </c>
      <c r="Q499">
        <v>162284.5</v>
      </c>
      <c r="R499">
        <v>161253</v>
      </c>
      <c r="S499">
        <v>1031.5</v>
      </c>
      <c r="T499">
        <v>25.382000000000001</v>
      </c>
      <c r="U499">
        <v>654</v>
      </c>
      <c r="V499">
        <v>5.14E-31</v>
      </c>
      <c r="W499">
        <v>130</v>
      </c>
      <c r="X499">
        <v>51.005000000000003</v>
      </c>
      <c r="Y499">
        <v>547</v>
      </c>
      <c r="Z499">
        <v>9.9499999999999995E-178</v>
      </c>
      <c r="AA499">
        <v>514</v>
      </c>
    </row>
    <row r="500" spans="1:27" x14ac:dyDescent="0.25">
      <c r="A500" t="s">
        <v>364</v>
      </c>
      <c r="B500" t="s">
        <v>365</v>
      </c>
      <c r="C500">
        <v>372022</v>
      </c>
      <c r="D500">
        <v>373671</v>
      </c>
      <c r="E500" t="s">
        <v>32</v>
      </c>
      <c r="F500" t="s">
        <v>366</v>
      </c>
      <c r="G500" t="s">
        <v>367</v>
      </c>
      <c r="H500" t="s">
        <v>290</v>
      </c>
      <c r="I500" t="s">
        <v>28</v>
      </c>
      <c r="J500" t="s">
        <v>29</v>
      </c>
      <c r="K500" t="s">
        <v>291</v>
      </c>
      <c r="L500" t="s">
        <v>292</v>
      </c>
      <c r="M500" t="s">
        <v>293</v>
      </c>
      <c r="N500" t="s">
        <v>366</v>
      </c>
      <c r="O500">
        <v>363668</v>
      </c>
      <c r="P500">
        <v>384003</v>
      </c>
      <c r="Q500">
        <v>373835.5</v>
      </c>
      <c r="R500">
        <v>372846.5</v>
      </c>
      <c r="S500">
        <v>989</v>
      </c>
      <c r="T500">
        <v>26.3</v>
      </c>
      <c r="U500">
        <v>654</v>
      </c>
      <c r="V500">
        <v>9.0299999999999997E-27</v>
      </c>
      <c r="W500">
        <v>117</v>
      </c>
      <c r="X500">
        <v>49.273000000000003</v>
      </c>
      <c r="Y500">
        <v>550</v>
      </c>
      <c r="Z500">
        <v>4.6899999999999996E-156</v>
      </c>
      <c r="AA500">
        <v>459</v>
      </c>
    </row>
    <row r="501" spans="1:27" x14ac:dyDescent="0.25">
      <c r="A501" t="s">
        <v>3999</v>
      </c>
      <c r="B501" t="s">
        <v>4000</v>
      </c>
      <c r="C501">
        <v>114948</v>
      </c>
      <c r="D501">
        <v>116573</v>
      </c>
      <c r="E501" t="s">
        <v>32</v>
      </c>
      <c r="F501" t="s">
        <v>4001</v>
      </c>
      <c r="G501" t="s">
        <v>4002</v>
      </c>
      <c r="H501" t="s">
        <v>856</v>
      </c>
      <c r="I501" t="s">
        <v>28</v>
      </c>
      <c r="J501" t="s">
        <v>29</v>
      </c>
      <c r="K501" t="s">
        <v>44</v>
      </c>
      <c r="L501" t="s">
        <v>280</v>
      </c>
      <c r="M501" t="s">
        <v>281</v>
      </c>
      <c r="N501" t="s">
        <v>4001</v>
      </c>
      <c r="O501">
        <v>106625</v>
      </c>
      <c r="P501">
        <v>126960</v>
      </c>
      <c r="Q501">
        <v>116792.5</v>
      </c>
      <c r="R501">
        <v>115760.5</v>
      </c>
      <c r="S501">
        <v>1032</v>
      </c>
      <c r="T501">
        <v>25.535</v>
      </c>
      <c r="U501">
        <v>654</v>
      </c>
      <c r="V501">
        <v>4.8099999999999996E-34</v>
      </c>
      <c r="W501">
        <v>139</v>
      </c>
      <c r="X501">
        <v>50.183</v>
      </c>
      <c r="Y501">
        <v>546</v>
      </c>
      <c r="Z501">
        <v>6.1099999999999996E-171</v>
      </c>
      <c r="AA501">
        <v>497</v>
      </c>
    </row>
    <row r="502" spans="1:27" x14ac:dyDescent="0.25">
      <c r="A502" t="s">
        <v>4649</v>
      </c>
      <c r="B502" t="s">
        <v>4650</v>
      </c>
      <c r="C502">
        <v>91952</v>
      </c>
      <c r="D502">
        <v>93580</v>
      </c>
      <c r="E502" t="s">
        <v>32</v>
      </c>
      <c r="F502" t="s">
        <v>4651</v>
      </c>
      <c r="G502" t="s">
        <v>4652</v>
      </c>
      <c r="H502" t="s">
        <v>279</v>
      </c>
      <c r="I502" t="s">
        <v>28</v>
      </c>
      <c r="J502" t="s">
        <v>29</v>
      </c>
      <c r="K502" t="s">
        <v>44</v>
      </c>
      <c r="L502" t="s">
        <v>280</v>
      </c>
      <c r="M502" t="s">
        <v>281</v>
      </c>
      <c r="N502" t="s">
        <v>4651</v>
      </c>
      <c r="O502">
        <v>83632</v>
      </c>
      <c r="P502">
        <v>103967</v>
      </c>
      <c r="Q502">
        <v>93799.5</v>
      </c>
      <c r="R502">
        <v>92766</v>
      </c>
      <c r="S502">
        <v>1033.5</v>
      </c>
      <c r="T502">
        <v>25.841000000000001</v>
      </c>
      <c r="U502">
        <v>654</v>
      </c>
      <c r="V502">
        <v>1.47E-25</v>
      </c>
      <c r="W502">
        <v>114</v>
      </c>
      <c r="X502">
        <v>51.188000000000002</v>
      </c>
      <c r="Y502">
        <v>547</v>
      </c>
      <c r="Z502">
        <v>7.3100000000000005E-173</v>
      </c>
      <c r="AA502">
        <v>502</v>
      </c>
    </row>
    <row r="503" spans="1:27" x14ac:dyDescent="0.25">
      <c r="A503" t="s">
        <v>275</v>
      </c>
      <c r="B503" t="s">
        <v>276</v>
      </c>
      <c r="C503">
        <v>460753</v>
      </c>
      <c r="D503">
        <v>462381</v>
      </c>
      <c r="E503" t="s">
        <v>32</v>
      </c>
      <c r="F503" t="s">
        <v>277</v>
      </c>
      <c r="G503" t="s">
        <v>278</v>
      </c>
      <c r="H503" t="s">
        <v>279</v>
      </c>
      <c r="I503" t="s">
        <v>28</v>
      </c>
      <c r="J503" t="s">
        <v>29</v>
      </c>
      <c r="K503" t="s">
        <v>44</v>
      </c>
      <c r="L503" t="s">
        <v>280</v>
      </c>
      <c r="M503" t="s">
        <v>281</v>
      </c>
      <c r="N503" t="s">
        <v>277</v>
      </c>
      <c r="O503">
        <v>452431</v>
      </c>
      <c r="P503">
        <v>472766</v>
      </c>
      <c r="Q503">
        <v>462598.5</v>
      </c>
      <c r="R503">
        <v>461567</v>
      </c>
      <c r="S503">
        <v>1031.5</v>
      </c>
      <c r="T503">
        <v>25.382000000000001</v>
      </c>
      <c r="U503">
        <v>654</v>
      </c>
      <c r="V503">
        <v>2.96E-31</v>
      </c>
      <c r="W503">
        <v>131</v>
      </c>
      <c r="X503">
        <v>51.188000000000002</v>
      </c>
      <c r="Y503">
        <v>547</v>
      </c>
      <c r="Z503">
        <v>2.6699999999999997E-178</v>
      </c>
      <c r="AA503">
        <v>516</v>
      </c>
    </row>
    <row r="504" spans="1:27" x14ac:dyDescent="0.25">
      <c r="A504" t="s">
        <v>871</v>
      </c>
      <c r="B504" t="s">
        <v>872</v>
      </c>
      <c r="C504">
        <v>3458201</v>
      </c>
      <c r="D504">
        <v>3459826</v>
      </c>
      <c r="E504" t="s">
        <v>32</v>
      </c>
      <c r="F504" t="s">
        <v>873</v>
      </c>
      <c r="G504" t="s">
        <v>874</v>
      </c>
      <c r="H504" t="s">
        <v>856</v>
      </c>
      <c r="I504" t="s">
        <v>28</v>
      </c>
      <c r="J504" t="s">
        <v>29</v>
      </c>
      <c r="K504" t="s">
        <v>44</v>
      </c>
      <c r="L504" t="s">
        <v>280</v>
      </c>
      <c r="M504" t="s">
        <v>281</v>
      </c>
      <c r="N504" t="s">
        <v>873</v>
      </c>
      <c r="O504">
        <v>3447814</v>
      </c>
      <c r="P504">
        <v>3468149</v>
      </c>
      <c r="Q504">
        <v>3457981.5</v>
      </c>
      <c r="R504">
        <v>3459013.5</v>
      </c>
      <c r="S504">
        <v>1032</v>
      </c>
      <c r="T504">
        <v>25.228999999999999</v>
      </c>
      <c r="U504">
        <v>654</v>
      </c>
      <c r="V504">
        <v>1.5800000000000001E-32</v>
      </c>
      <c r="W504">
        <v>135</v>
      </c>
      <c r="X504">
        <v>50.732999999999997</v>
      </c>
      <c r="Y504">
        <v>546</v>
      </c>
      <c r="Z504">
        <v>2.3700000000000001E-172</v>
      </c>
      <c r="AA504">
        <v>501</v>
      </c>
    </row>
    <row r="505" spans="1:27" x14ac:dyDescent="0.25">
      <c r="A505" t="s">
        <v>2040</v>
      </c>
      <c r="B505" t="s">
        <v>2041</v>
      </c>
      <c r="C505">
        <v>250953</v>
      </c>
      <c r="D505">
        <v>252578</v>
      </c>
      <c r="E505" t="s">
        <v>32</v>
      </c>
      <c r="F505" t="s">
        <v>2042</v>
      </c>
      <c r="G505" t="s">
        <v>2043</v>
      </c>
      <c r="H505" t="s">
        <v>856</v>
      </c>
      <c r="I505" t="s">
        <v>28</v>
      </c>
      <c r="J505" t="s">
        <v>29</v>
      </c>
      <c r="K505" t="s">
        <v>44</v>
      </c>
      <c r="L505" t="s">
        <v>280</v>
      </c>
      <c r="M505" t="s">
        <v>281</v>
      </c>
      <c r="N505" t="s">
        <v>2042</v>
      </c>
      <c r="O505">
        <v>240573</v>
      </c>
      <c r="P505">
        <v>260908</v>
      </c>
      <c r="Q505">
        <v>250740.5</v>
      </c>
      <c r="R505">
        <v>251765.5</v>
      </c>
      <c r="S505">
        <v>1025</v>
      </c>
      <c r="T505">
        <v>25.687999999999999</v>
      </c>
      <c r="U505">
        <v>654</v>
      </c>
      <c r="V505">
        <v>8.9100000000000004E-32</v>
      </c>
      <c r="W505">
        <v>133</v>
      </c>
      <c r="X505">
        <v>50.548999999999999</v>
      </c>
      <c r="Y505">
        <v>546</v>
      </c>
      <c r="Z505">
        <v>1.3E-171</v>
      </c>
      <c r="AA505">
        <v>499</v>
      </c>
    </row>
    <row r="506" spans="1:27" x14ac:dyDescent="0.25">
      <c r="A506" t="s">
        <v>1484</v>
      </c>
      <c r="B506" t="s">
        <v>1485</v>
      </c>
      <c r="C506">
        <v>136789</v>
      </c>
      <c r="D506">
        <v>138444</v>
      </c>
      <c r="E506" t="s">
        <v>32</v>
      </c>
      <c r="F506" t="s">
        <v>1486</v>
      </c>
      <c r="G506" t="s">
        <v>1487</v>
      </c>
      <c r="H506" t="s">
        <v>43</v>
      </c>
      <c r="I506" t="s">
        <v>28</v>
      </c>
      <c r="J506" t="s">
        <v>29</v>
      </c>
      <c r="K506" t="s">
        <v>44</v>
      </c>
      <c r="L506" t="s">
        <v>45</v>
      </c>
      <c r="M506" t="s">
        <v>46</v>
      </c>
      <c r="N506" t="s">
        <v>1486</v>
      </c>
      <c r="O506">
        <v>126408</v>
      </c>
      <c r="P506">
        <v>146725</v>
      </c>
      <c r="Q506">
        <v>136566.5</v>
      </c>
      <c r="R506">
        <v>137616.5</v>
      </c>
      <c r="S506">
        <v>1050</v>
      </c>
      <c r="T506">
        <v>25.994</v>
      </c>
      <c r="U506">
        <v>654</v>
      </c>
      <c r="V506">
        <v>6.8899999999999997E-37</v>
      </c>
      <c r="W506">
        <v>148</v>
      </c>
      <c r="X506">
        <v>51.356000000000002</v>
      </c>
      <c r="Y506">
        <v>553</v>
      </c>
      <c r="Z506">
        <v>1.48E-172</v>
      </c>
      <c r="AA506">
        <v>501</v>
      </c>
    </row>
    <row r="507" spans="1:27" x14ac:dyDescent="0.25">
      <c r="A507" t="s">
        <v>282</v>
      </c>
      <c r="B507" t="s">
        <v>283</v>
      </c>
      <c r="C507">
        <v>2413530</v>
      </c>
      <c r="D507">
        <v>2415182</v>
      </c>
      <c r="E507" t="s">
        <v>32</v>
      </c>
      <c r="F507" t="s">
        <v>284</v>
      </c>
      <c r="G507" t="s">
        <v>285</v>
      </c>
      <c r="H507" t="s">
        <v>43</v>
      </c>
      <c r="I507" t="s">
        <v>28</v>
      </c>
      <c r="J507" t="s">
        <v>29</v>
      </c>
      <c r="K507" t="s">
        <v>44</v>
      </c>
      <c r="L507" t="s">
        <v>45</v>
      </c>
      <c r="M507" t="s">
        <v>46</v>
      </c>
      <c r="N507" t="s">
        <v>284</v>
      </c>
      <c r="O507">
        <v>2405270</v>
      </c>
      <c r="P507">
        <v>2425587</v>
      </c>
      <c r="Q507">
        <v>2415428.5</v>
      </c>
      <c r="R507">
        <v>2414356</v>
      </c>
      <c r="S507">
        <v>1072.5</v>
      </c>
      <c r="T507">
        <v>26.952999999999999</v>
      </c>
      <c r="U507">
        <v>653</v>
      </c>
      <c r="V507">
        <v>3.66E-31</v>
      </c>
      <c r="W507">
        <v>131</v>
      </c>
      <c r="X507">
        <v>52.277000000000001</v>
      </c>
      <c r="Y507">
        <v>549</v>
      </c>
      <c r="Z507">
        <v>7.0299999999999998E-180</v>
      </c>
      <c r="AA507">
        <v>520</v>
      </c>
    </row>
    <row r="508" spans="1:27" x14ac:dyDescent="0.25">
      <c r="A508" t="s">
        <v>5102</v>
      </c>
      <c r="B508" t="s">
        <v>5103</v>
      </c>
      <c r="C508">
        <v>293266</v>
      </c>
      <c r="D508">
        <v>294918</v>
      </c>
      <c r="E508" t="s">
        <v>32</v>
      </c>
      <c r="F508" t="s">
        <v>5104</v>
      </c>
      <c r="G508" t="s">
        <v>5105</v>
      </c>
      <c r="H508" t="s">
        <v>43</v>
      </c>
      <c r="I508" t="s">
        <v>28</v>
      </c>
      <c r="J508" t="s">
        <v>29</v>
      </c>
      <c r="K508" t="s">
        <v>44</v>
      </c>
      <c r="L508" t="s">
        <v>45</v>
      </c>
      <c r="M508" t="s">
        <v>46</v>
      </c>
      <c r="N508" t="s">
        <v>5104</v>
      </c>
      <c r="O508">
        <v>282859</v>
      </c>
      <c r="P508">
        <v>303176</v>
      </c>
      <c r="Q508">
        <v>293017.5</v>
      </c>
      <c r="R508">
        <v>294092</v>
      </c>
      <c r="S508">
        <v>1074.5</v>
      </c>
      <c r="T508">
        <v>27.259</v>
      </c>
      <c r="U508">
        <v>653</v>
      </c>
      <c r="V508">
        <v>1.37E-31</v>
      </c>
      <c r="W508">
        <v>132</v>
      </c>
      <c r="X508">
        <v>51.73</v>
      </c>
      <c r="Y508">
        <v>549</v>
      </c>
      <c r="Z508">
        <v>6.4299999999999999E-178</v>
      </c>
      <c r="AA508">
        <v>515</v>
      </c>
    </row>
    <row r="509" spans="1:27" x14ac:dyDescent="0.25">
      <c r="A509" t="s">
        <v>2497</v>
      </c>
      <c r="B509" t="s">
        <v>2498</v>
      </c>
      <c r="C509">
        <v>39039</v>
      </c>
      <c r="D509">
        <v>40700</v>
      </c>
      <c r="E509" t="s">
        <v>32</v>
      </c>
      <c r="F509" t="s">
        <v>2499</v>
      </c>
      <c r="G509" t="s">
        <v>2500</v>
      </c>
      <c r="H509" t="s">
        <v>2501</v>
      </c>
      <c r="I509" t="s">
        <v>28</v>
      </c>
      <c r="J509" t="s">
        <v>29</v>
      </c>
      <c r="K509" t="s">
        <v>44</v>
      </c>
      <c r="L509" t="s">
        <v>45</v>
      </c>
      <c r="M509" t="s">
        <v>85</v>
      </c>
      <c r="N509" t="s">
        <v>2499</v>
      </c>
      <c r="O509">
        <v>28626</v>
      </c>
      <c r="P509">
        <v>48961</v>
      </c>
      <c r="Q509">
        <v>38793.5</v>
      </c>
      <c r="R509">
        <v>39869.5</v>
      </c>
      <c r="S509">
        <v>1076</v>
      </c>
      <c r="T509">
        <v>25.114999999999998</v>
      </c>
      <c r="U509">
        <v>653</v>
      </c>
      <c r="V509">
        <v>2.9500000000000003E-26</v>
      </c>
      <c r="W509">
        <v>116</v>
      </c>
      <c r="X509">
        <v>44.621000000000002</v>
      </c>
      <c r="Y509">
        <v>567</v>
      </c>
      <c r="Z509">
        <v>9.9999999999999991E-146</v>
      </c>
      <c r="AA509">
        <v>433</v>
      </c>
    </row>
    <row r="510" spans="1:27" x14ac:dyDescent="0.25">
      <c r="A510" t="s">
        <v>1573</v>
      </c>
      <c r="B510" t="s">
        <v>1574</v>
      </c>
      <c r="C510">
        <v>276773</v>
      </c>
      <c r="D510">
        <v>278425</v>
      </c>
      <c r="E510" t="s">
        <v>32</v>
      </c>
      <c r="F510" t="s">
        <v>1575</v>
      </c>
      <c r="G510" t="s">
        <v>1576</v>
      </c>
      <c r="H510" t="s">
        <v>43</v>
      </c>
      <c r="I510" t="s">
        <v>28</v>
      </c>
      <c r="J510" t="s">
        <v>29</v>
      </c>
      <c r="K510" t="s">
        <v>44</v>
      </c>
      <c r="L510" t="s">
        <v>45</v>
      </c>
      <c r="M510" t="s">
        <v>46</v>
      </c>
      <c r="N510" t="s">
        <v>1575</v>
      </c>
      <c r="O510">
        <v>266364</v>
      </c>
      <c r="P510">
        <v>286681</v>
      </c>
      <c r="Q510">
        <v>276522.5</v>
      </c>
      <c r="R510">
        <v>277599</v>
      </c>
      <c r="S510">
        <v>1076.5</v>
      </c>
      <c r="T510">
        <v>27.146999999999998</v>
      </c>
      <c r="U510">
        <v>652</v>
      </c>
      <c r="V510">
        <v>3.8599999999999999E-37</v>
      </c>
      <c r="W510">
        <v>149</v>
      </c>
      <c r="X510">
        <v>50.362000000000002</v>
      </c>
      <c r="Y510">
        <v>552</v>
      </c>
      <c r="Z510">
        <v>5.3699999999999998E-167</v>
      </c>
      <c r="AA510">
        <v>487</v>
      </c>
    </row>
    <row r="511" spans="1:27" x14ac:dyDescent="0.25">
      <c r="A511" t="s">
        <v>5123</v>
      </c>
      <c r="B511" t="s">
        <v>5124</v>
      </c>
      <c r="C511">
        <v>853971</v>
      </c>
      <c r="D511">
        <v>855680</v>
      </c>
      <c r="E511" t="s">
        <v>32</v>
      </c>
      <c r="F511" t="s">
        <v>5125</v>
      </c>
      <c r="G511" t="s">
        <v>5126</v>
      </c>
      <c r="H511" t="s">
        <v>300</v>
      </c>
      <c r="I511" t="s">
        <v>28</v>
      </c>
      <c r="J511" t="s">
        <v>29</v>
      </c>
      <c r="K511" t="s">
        <v>44</v>
      </c>
      <c r="L511" t="s">
        <v>45</v>
      </c>
      <c r="N511" t="s">
        <v>5125</v>
      </c>
      <c r="O511">
        <v>845744</v>
      </c>
      <c r="P511">
        <v>866079</v>
      </c>
      <c r="Q511">
        <v>855911.5</v>
      </c>
      <c r="R511">
        <v>854825.5</v>
      </c>
      <c r="S511">
        <v>1086</v>
      </c>
      <c r="T511">
        <v>26.728000000000002</v>
      </c>
      <c r="U511">
        <v>651</v>
      </c>
      <c r="V511">
        <v>2.1699999999999999E-32</v>
      </c>
      <c r="W511">
        <v>135</v>
      </c>
      <c r="X511">
        <v>48.319000000000003</v>
      </c>
      <c r="Y511">
        <v>565</v>
      </c>
      <c r="Z511">
        <v>6.2599999999999997E-156</v>
      </c>
      <c r="AA511">
        <v>460</v>
      </c>
    </row>
    <row r="512" spans="1:27" x14ac:dyDescent="0.25">
      <c r="A512" t="s">
        <v>4742</v>
      </c>
      <c r="B512" t="s">
        <v>4743</v>
      </c>
      <c r="C512">
        <v>731994</v>
      </c>
      <c r="D512">
        <v>733613</v>
      </c>
      <c r="E512" t="s">
        <v>32</v>
      </c>
      <c r="F512" t="s">
        <v>4744</v>
      </c>
      <c r="G512" t="s">
        <v>4745</v>
      </c>
      <c r="H512" t="s">
        <v>109</v>
      </c>
      <c r="I512" t="s">
        <v>28</v>
      </c>
      <c r="J512" t="s">
        <v>29</v>
      </c>
      <c r="K512" t="s">
        <v>44</v>
      </c>
      <c r="L512" t="s">
        <v>110</v>
      </c>
      <c r="M512" t="s">
        <v>111</v>
      </c>
      <c r="N512" t="s">
        <v>4744</v>
      </c>
      <c r="O512">
        <v>723734</v>
      </c>
      <c r="P512">
        <v>744069</v>
      </c>
      <c r="Q512">
        <v>733901.5</v>
      </c>
      <c r="R512">
        <v>732803.5</v>
      </c>
      <c r="S512">
        <v>1098</v>
      </c>
      <c r="T512">
        <v>23.846</v>
      </c>
      <c r="U512">
        <v>650</v>
      </c>
      <c r="V512">
        <v>4.9199999999999998E-37</v>
      </c>
      <c r="W512">
        <v>148</v>
      </c>
      <c r="X512">
        <v>47.978000000000002</v>
      </c>
      <c r="Y512">
        <v>544</v>
      </c>
      <c r="Z512">
        <v>3.3299999999999999E-169</v>
      </c>
      <c r="AA512">
        <v>493</v>
      </c>
    </row>
    <row r="513" spans="1:27" x14ac:dyDescent="0.25">
      <c r="A513" t="s">
        <v>4125</v>
      </c>
      <c r="B513" t="s">
        <v>4126</v>
      </c>
      <c r="C513">
        <v>170451</v>
      </c>
      <c r="D513">
        <v>172070</v>
      </c>
      <c r="E513" t="s">
        <v>32</v>
      </c>
      <c r="F513" t="s">
        <v>4127</v>
      </c>
      <c r="G513" t="s">
        <v>4128</v>
      </c>
      <c r="H513" t="s">
        <v>109</v>
      </c>
      <c r="I513" t="s">
        <v>28</v>
      </c>
      <c r="J513" t="s">
        <v>29</v>
      </c>
      <c r="K513" t="s">
        <v>44</v>
      </c>
      <c r="L513" t="s">
        <v>110</v>
      </c>
      <c r="M513" t="s">
        <v>111</v>
      </c>
      <c r="N513" t="s">
        <v>4127</v>
      </c>
      <c r="O513">
        <v>159961</v>
      </c>
      <c r="P513">
        <v>180296</v>
      </c>
      <c r="Q513">
        <v>170128.5</v>
      </c>
      <c r="R513">
        <v>171260.5</v>
      </c>
      <c r="S513">
        <v>1132</v>
      </c>
      <c r="T513">
        <v>24.462</v>
      </c>
      <c r="U513">
        <v>650</v>
      </c>
      <c r="V513">
        <v>2.8900000000000001E-39</v>
      </c>
      <c r="W513">
        <v>155</v>
      </c>
      <c r="X513">
        <v>48.619</v>
      </c>
      <c r="Y513">
        <v>543</v>
      </c>
      <c r="Z513">
        <v>3.35E-167</v>
      </c>
      <c r="AA513">
        <v>487</v>
      </c>
    </row>
    <row r="514" spans="1:27" x14ac:dyDescent="0.25">
      <c r="A514" t="s">
        <v>2626</v>
      </c>
      <c r="B514" t="s">
        <v>2627</v>
      </c>
      <c r="C514">
        <v>195955</v>
      </c>
      <c r="D514">
        <v>197574</v>
      </c>
      <c r="E514" t="s">
        <v>32</v>
      </c>
      <c r="F514" t="s">
        <v>2628</v>
      </c>
      <c r="G514" t="s">
        <v>2629</v>
      </c>
      <c r="H514" t="s">
        <v>2630</v>
      </c>
      <c r="I514" t="s">
        <v>28</v>
      </c>
      <c r="J514" t="s">
        <v>29</v>
      </c>
      <c r="K514" t="s">
        <v>44</v>
      </c>
      <c r="L514" t="s">
        <v>45</v>
      </c>
      <c r="M514" t="s">
        <v>85</v>
      </c>
      <c r="N514" t="s">
        <v>2628</v>
      </c>
      <c r="O514">
        <v>185511</v>
      </c>
      <c r="P514">
        <v>205846</v>
      </c>
      <c r="Q514">
        <v>195678.5</v>
      </c>
      <c r="R514">
        <v>196764.5</v>
      </c>
      <c r="S514">
        <v>1086</v>
      </c>
      <c r="T514">
        <v>26.462</v>
      </c>
      <c r="U514">
        <v>650</v>
      </c>
      <c r="V514">
        <v>4.6399999999999999E-31</v>
      </c>
      <c r="W514">
        <v>130</v>
      </c>
      <c r="X514">
        <v>49.454999999999998</v>
      </c>
      <c r="Y514">
        <v>550</v>
      </c>
      <c r="Z514">
        <v>2.7099999999999998E-169</v>
      </c>
      <c r="AA514">
        <v>493</v>
      </c>
    </row>
    <row r="515" spans="1:27" x14ac:dyDescent="0.25">
      <c r="A515" t="s">
        <v>1707</v>
      </c>
      <c r="B515" t="s">
        <v>1708</v>
      </c>
      <c r="C515">
        <v>754356</v>
      </c>
      <c r="D515">
        <v>756002</v>
      </c>
      <c r="E515" t="s">
        <v>32</v>
      </c>
      <c r="F515" t="s">
        <v>1709</v>
      </c>
      <c r="G515" t="s">
        <v>1710</v>
      </c>
      <c r="H515" t="s">
        <v>1711</v>
      </c>
      <c r="I515" t="s">
        <v>28</v>
      </c>
      <c r="J515" t="s">
        <v>29</v>
      </c>
      <c r="K515" t="s">
        <v>44</v>
      </c>
      <c r="L515" t="s">
        <v>45</v>
      </c>
      <c r="M515" t="s">
        <v>46</v>
      </c>
      <c r="N515" t="s">
        <v>1709</v>
      </c>
      <c r="O515">
        <v>743976</v>
      </c>
      <c r="P515">
        <v>764311</v>
      </c>
      <c r="Q515">
        <v>754143.5</v>
      </c>
      <c r="R515">
        <v>755179</v>
      </c>
      <c r="S515">
        <v>1035.5</v>
      </c>
      <c r="T515">
        <v>26.154</v>
      </c>
      <c r="U515">
        <v>650</v>
      </c>
      <c r="V515">
        <v>3.2599999999999997E-27</v>
      </c>
      <c r="W515">
        <v>119</v>
      </c>
      <c r="X515">
        <v>50.545000000000002</v>
      </c>
      <c r="Y515">
        <v>550</v>
      </c>
      <c r="Z515">
        <v>1.49E-167</v>
      </c>
      <c r="AA515">
        <v>489</v>
      </c>
    </row>
    <row r="516" spans="1:27" x14ac:dyDescent="0.25">
      <c r="A516" t="s">
        <v>360</v>
      </c>
      <c r="B516" t="s">
        <v>361</v>
      </c>
      <c r="C516">
        <v>1602794</v>
      </c>
      <c r="D516">
        <v>1604443</v>
      </c>
      <c r="E516" t="s">
        <v>32</v>
      </c>
      <c r="F516" t="s">
        <v>362</v>
      </c>
      <c r="G516" t="s">
        <v>363</v>
      </c>
      <c r="H516" t="s">
        <v>290</v>
      </c>
      <c r="I516" t="s">
        <v>28</v>
      </c>
      <c r="J516" t="s">
        <v>29</v>
      </c>
      <c r="K516" t="s">
        <v>291</v>
      </c>
      <c r="L516" t="s">
        <v>292</v>
      </c>
      <c r="M516" t="s">
        <v>293</v>
      </c>
      <c r="N516" t="s">
        <v>362</v>
      </c>
      <c r="O516">
        <v>1594440</v>
      </c>
      <c r="P516">
        <v>1614775</v>
      </c>
      <c r="Q516">
        <v>1604607.5</v>
      </c>
      <c r="R516">
        <v>1603618.5</v>
      </c>
      <c r="S516">
        <v>989</v>
      </c>
      <c r="T516">
        <v>26.193999999999999</v>
      </c>
      <c r="U516">
        <v>649</v>
      </c>
      <c r="V516">
        <v>1.1899999999999999E-27</v>
      </c>
      <c r="W516">
        <v>120</v>
      </c>
      <c r="X516">
        <v>49.726999999999997</v>
      </c>
      <c r="Y516">
        <v>549</v>
      </c>
      <c r="Z516">
        <v>7.6100000000000005E-160</v>
      </c>
      <c r="AA516">
        <v>469</v>
      </c>
    </row>
    <row r="517" spans="1:27" x14ac:dyDescent="0.25">
      <c r="A517" t="s">
        <v>2953</v>
      </c>
      <c r="B517" t="s">
        <v>2954</v>
      </c>
      <c r="C517">
        <v>309497</v>
      </c>
      <c r="D517">
        <v>311116</v>
      </c>
      <c r="E517" t="s">
        <v>32</v>
      </c>
      <c r="F517" t="s">
        <v>2955</v>
      </c>
      <c r="G517" t="s">
        <v>2956</v>
      </c>
      <c r="H517" t="s">
        <v>2948</v>
      </c>
      <c r="I517" t="s">
        <v>28</v>
      </c>
      <c r="J517" t="s">
        <v>29</v>
      </c>
      <c r="K517" t="s">
        <v>36</v>
      </c>
      <c r="L517" t="s">
        <v>37</v>
      </c>
      <c r="M517" t="s">
        <v>38</v>
      </c>
      <c r="N517" t="s">
        <v>2955</v>
      </c>
      <c r="O517">
        <v>301150</v>
      </c>
      <c r="P517">
        <v>321485</v>
      </c>
      <c r="Q517">
        <v>311317.5</v>
      </c>
      <c r="R517">
        <v>310306.5</v>
      </c>
      <c r="S517">
        <v>1011</v>
      </c>
      <c r="T517">
        <v>25.116</v>
      </c>
      <c r="U517">
        <v>649</v>
      </c>
      <c r="V517">
        <v>1.0800000000000001E-28</v>
      </c>
      <c r="W517">
        <v>123</v>
      </c>
      <c r="X517">
        <v>45.470999999999997</v>
      </c>
      <c r="Y517">
        <v>552</v>
      </c>
      <c r="Z517">
        <v>1.8900000000000001E-158</v>
      </c>
      <c r="AA517">
        <v>465</v>
      </c>
    </row>
    <row r="518" spans="1:27" x14ac:dyDescent="0.25">
      <c r="A518" t="s">
        <v>3738</v>
      </c>
      <c r="B518" t="s">
        <v>3739</v>
      </c>
      <c r="C518">
        <v>486195</v>
      </c>
      <c r="D518">
        <v>487799</v>
      </c>
      <c r="E518" t="s">
        <v>32</v>
      </c>
      <c r="F518" t="s">
        <v>3740</v>
      </c>
      <c r="G518" t="s">
        <v>3741</v>
      </c>
      <c r="H518" t="s">
        <v>3742</v>
      </c>
      <c r="I518" t="s">
        <v>28</v>
      </c>
      <c r="J518" t="s">
        <v>29</v>
      </c>
      <c r="K518" t="s">
        <v>44</v>
      </c>
      <c r="L518" t="s">
        <v>110</v>
      </c>
      <c r="M518" t="s">
        <v>2492</v>
      </c>
      <c r="N518" t="s">
        <v>3740</v>
      </c>
      <c r="O518">
        <v>477835</v>
      </c>
      <c r="P518">
        <v>498170</v>
      </c>
      <c r="Q518">
        <v>488002.5</v>
      </c>
      <c r="R518">
        <v>486997</v>
      </c>
      <c r="S518">
        <v>1005.5</v>
      </c>
      <c r="T518">
        <v>24.846</v>
      </c>
      <c r="U518">
        <v>648</v>
      </c>
      <c r="V518">
        <v>1.94E-38</v>
      </c>
      <c r="W518">
        <v>152</v>
      </c>
      <c r="X518">
        <v>48.445999999999998</v>
      </c>
      <c r="Y518">
        <v>547</v>
      </c>
      <c r="Z518">
        <v>4.28E-167</v>
      </c>
      <c r="AA518">
        <v>487</v>
      </c>
    </row>
    <row r="519" spans="1:27" x14ac:dyDescent="0.25">
      <c r="A519" t="s">
        <v>805</v>
      </c>
      <c r="B519" t="s">
        <v>806</v>
      </c>
      <c r="C519">
        <v>3886973</v>
      </c>
      <c r="D519">
        <v>3888595</v>
      </c>
      <c r="E519" t="s">
        <v>32</v>
      </c>
      <c r="F519" t="s">
        <v>807</v>
      </c>
      <c r="G519" t="s">
        <v>808</v>
      </c>
      <c r="H519" t="s">
        <v>809</v>
      </c>
      <c r="I519" t="s">
        <v>28</v>
      </c>
      <c r="J519" t="s">
        <v>29</v>
      </c>
      <c r="K519" t="s">
        <v>36</v>
      </c>
      <c r="L519" t="s">
        <v>145</v>
      </c>
      <c r="M519" t="s">
        <v>810</v>
      </c>
      <c r="N519" t="s">
        <v>807</v>
      </c>
      <c r="O519">
        <v>3878609</v>
      </c>
      <c r="P519">
        <v>3898944</v>
      </c>
      <c r="Q519">
        <v>3888776.5</v>
      </c>
      <c r="R519">
        <v>3887784</v>
      </c>
      <c r="S519">
        <v>992.5</v>
      </c>
      <c r="T519">
        <v>25.347999999999999</v>
      </c>
      <c r="U519">
        <v>647</v>
      </c>
      <c r="V519">
        <v>3.0900000000000002E-31</v>
      </c>
      <c r="W519">
        <v>131</v>
      </c>
      <c r="X519">
        <v>49.728000000000002</v>
      </c>
      <c r="Y519">
        <v>551</v>
      </c>
      <c r="Z519">
        <v>2.4899999999999999E-172</v>
      </c>
      <c r="AA519">
        <v>500</v>
      </c>
    </row>
    <row r="520" spans="1:27" x14ac:dyDescent="0.25">
      <c r="A520" t="s">
        <v>4441</v>
      </c>
      <c r="B520" t="s">
        <v>4442</v>
      </c>
      <c r="C520">
        <v>65572</v>
      </c>
      <c r="D520">
        <v>67218</v>
      </c>
      <c r="E520" t="s">
        <v>32</v>
      </c>
      <c r="F520" t="s">
        <v>4443</v>
      </c>
      <c r="G520" t="s">
        <v>4444</v>
      </c>
      <c r="H520" t="s">
        <v>35</v>
      </c>
      <c r="I520" t="s">
        <v>28</v>
      </c>
      <c r="J520" t="s">
        <v>29</v>
      </c>
      <c r="K520" t="s">
        <v>36</v>
      </c>
      <c r="L520" t="s">
        <v>37</v>
      </c>
      <c r="M520" t="s">
        <v>38</v>
      </c>
      <c r="N520" t="s">
        <v>4443</v>
      </c>
      <c r="O520">
        <v>57215</v>
      </c>
      <c r="P520">
        <v>77550</v>
      </c>
      <c r="Q520">
        <v>67382.5</v>
      </c>
      <c r="R520">
        <v>66395</v>
      </c>
      <c r="S520">
        <v>987.5</v>
      </c>
      <c r="T520">
        <v>23.684000000000001</v>
      </c>
      <c r="U520">
        <v>646</v>
      </c>
      <c r="V520">
        <v>1.3499999999999999E-26</v>
      </c>
      <c r="W520">
        <v>117</v>
      </c>
      <c r="X520">
        <v>46.337000000000003</v>
      </c>
      <c r="Y520">
        <v>546</v>
      </c>
      <c r="Z520">
        <v>1.5099999999999999E-162</v>
      </c>
      <c r="AA520">
        <v>476</v>
      </c>
    </row>
    <row r="521" spans="1:27" x14ac:dyDescent="0.25">
      <c r="A521" t="s">
        <v>894</v>
      </c>
      <c r="B521" t="s">
        <v>895</v>
      </c>
      <c r="C521">
        <v>33852</v>
      </c>
      <c r="D521">
        <v>35480</v>
      </c>
      <c r="E521" t="s">
        <v>32</v>
      </c>
      <c r="F521" t="s">
        <v>896</v>
      </c>
      <c r="G521" t="s">
        <v>897</v>
      </c>
      <c r="H521" t="s">
        <v>892</v>
      </c>
      <c r="I521" t="s">
        <v>28</v>
      </c>
      <c r="J521" t="s">
        <v>29</v>
      </c>
      <c r="K521" t="s">
        <v>44</v>
      </c>
      <c r="L521" t="s">
        <v>110</v>
      </c>
      <c r="M521" t="s">
        <v>893</v>
      </c>
      <c r="N521" t="s">
        <v>896</v>
      </c>
      <c r="O521">
        <v>23520</v>
      </c>
      <c r="P521">
        <v>43855</v>
      </c>
      <c r="Q521">
        <v>33687.5</v>
      </c>
      <c r="R521">
        <v>34666</v>
      </c>
      <c r="S521">
        <v>978.5</v>
      </c>
      <c r="T521">
        <v>24.341000000000001</v>
      </c>
      <c r="U521">
        <v>645</v>
      </c>
      <c r="V521">
        <v>5.3200000000000004E-24</v>
      </c>
      <c r="W521">
        <v>109</v>
      </c>
      <c r="X521">
        <v>51.613</v>
      </c>
      <c r="Y521">
        <v>558</v>
      </c>
      <c r="Z521">
        <v>1.4399999999999999E-172</v>
      </c>
      <c r="AA521">
        <v>501</v>
      </c>
    </row>
    <row r="522" spans="1:27" x14ac:dyDescent="0.25">
      <c r="A522" t="s">
        <v>3810</v>
      </c>
      <c r="B522" t="s">
        <v>3811</v>
      </c>
      <c r="C522">
        <v>1777421</v>
      </c>
      <c r="D522">
        <v>1779028</v>
      </c>
      <c r="E522" t="s">
        <v>32</v>
      </c>
      <c r="F522" t="s">
        <v>3812</v>
      </c>
      <c r="G522" t="s">
        <v>3813</v>
      </c>
      <c r="H522" t="s">
        <v>3814</v>
      </c>
      <c r="I522" t="s">
        <v>28</v>
      </c>
      <c r="J522" t="s">
        <v>29</v>
      </c>
      <c r="K522" t="s">
        <v>44</v>
      </c>
      <c r="L522" t="s">
        <v>110</v>
      </c>
      <c r="M522" t="s">
        <v>893</v>
      </c>
      <c r="N522" t="s">
        <v>3812</v>
      </c>
      <c r="O522">
        <v>1766880</v>
      </c>
      <c r="P522">
        <v>1787215</v>
      </c>
      <c r="Q522">
        <v>1777047.5</v>
      </c>
      <c r="R522">
        <v>1778224.5</v>
      </c>
      <c r="S522">
        <v>1177</v>
      </c>
      <c r="T522">
        <v>26.047000000000001</v>
      </c>
      <c r="U522">
        <v>645</v>
      </c>
      <c r="V522">
        <v>4.0399999999999998E-29</v>
      </c>
      <c r="W522">
        <v>125</v>
      </c>
      <c r="X522">
        <v>51.174999999999997</v>
      </c>
      <c r="Y522">
        <v>553</v>
      </c>
      <c r="Z522">
        <v>6.5400000000000005E-172</v>
      </c>
      <c r="AA522">
        <v>499</v>
      </c>
    </row>
    <row r="523" spans="1:27" x14ac:dyDescent="0.25">
      <c r="A523" t="s">
        <v>1897</v>
      </c>
      <c r="B523" t="s">
        <v>1898</v>
      </c>
      <c r="C523">
        <v>111703</v>
      </c>
      <c r="D523">
        <v>113370</v>
      </c>
      <c r="E523" t="s">
        <v>32</v>
      </c>
      <c r="F523" t="s">
        <v>1899</v>
      </c>
      <c r="G523" t="s">
        <v>1900</v>
      </c>
      <c r="H523" t="s">
        <v>1901</v>
      </c>
      <c r="I523" t="s">
        <v>28</v>
      </c>
      <c r="J523" t="s">
        <v>29</v>
      </c>
      <c r="K523" t="s">
        <v>44</v>
      </c>
      <c r="L523" t="s">
        <v>45</v>
      </c>
      <c r="M523" t="s">
        <v>85</v>
      </c>
      <c r="N523" t="s">
        <v>1899</v>
      </c>
      <c r="O523">
        <v>103394</v>
      </c>
      <c r="P523">
        <v>123729</v>
      </c>
      <c r="Q523">
        <v>113561.5</v>
      </c>
      <c r="R523">
        <v>112536.5</v>
      </c>
      <c r="S523">
        <v>1025</v>
      </c>
      <c r="T523">
        <v>24.260999999999999</v>
      </c>
      <c r="U523">
        <v>643</v>
      </c>
      <c r="V523">
        <v>1.4600000000000001E-30</v>
      </c>
      <c r="W523">
        <v>129</v>
      </c>
      <c r="X523">
        <v>47.143000000000001</v>
      </c>
      <c r="Y523">
        <v>560</v>
      </c>
      <c r="Z523">
        <v>2.2399999999999999E-165</v>
      </c>
      <c r="AA523">
        <v>483</v>
      </c>
    </row>
    <row r="524" spans="1:27" x14ac:dyDescent="0.25">
      <c r="A524" t="s">
        <v>2510</v>
      </c>
      <c r="B524" t="s">
        <v>2511</v>
      </c>
      <c r="C524">
        <v>18335</v>
      </c>
      <c r="D524">
        <v>19954</v>
      </c>
      <c r="E524" t="s">
        <v>32</v>
      </c>
      <c r="F524" t="s">
        <v>2512</v>
      </c>
      <c r="G524" t="s">
        <v>2513</v>
      </c>
      <c r="H524" t="s">
        <v>171</v>
      </c>
      <c r="I524" t="s">
        <v>28</v>
      </c>
      <c r="J524" t="s">
        <v>29</v>
      </c>
      <c r="K524" t="s">
        <v>44</v>
      </c>
      <c r="L524" t="s">
        <v>45</v>
      </c>
      <c r="M524" t="s">
        <v>56</v>
      </c>
      <c r="N524" t="s">
        <v>2512</v>
      </c>
      <c r="O524">
        <v>10006</v>
      </c>
      <c r="P524">
        <v>30341</v>
      </c>
      <c r="Q524">
        <v>20173.5</v>
      </c>
      <c r="R524">
        <v>19144.5</v>
      </c>
      <c r="S524">
        <v>1029</v>
      </c>
      <c r="T524">
        <v>25.896999999999998</v>
      </c>
      <c r="U524">
        <v>641</v>
      </c>
      <c r="V524">
        <v>9.6000000000000008E-28</v>
      </c>
      <c r="W524">
        <v>120</v>
      </c>
      <c r="X524">
        <v>48.262999999999998</v>
      </c>
      <c r="Y524">
        <v>547</v>
      </c>
      <c r="Z524">
        <v>3.83E-162</v>
      </c>
      <c r="AA524">
        <v>474</v>
      </c>
    </row>
    <row r="525" spans="1:27" x14ac:dyDescent="0.25">
      <c r="A525" t="s">
        <v>1438</v>
      </c>
      <c r="B525" t="s">
        <v>1439</v>
      </c>
      <c r="C525">
        <v>125218</v>
      </c>
      <c r="D525">
        <v>126876</v>
      </c>
      <c r="E525" t="s">
        <v>32</v>
      </c>
      <c r="F525" t="s">
        <v>1440</v>
      </c>
      <c r="G525" t="s">
        <v>1441</v>
      </c>
      <c r="H525" t="s">
        <v>35</v>
      </c>
      <c r="I525" t="s">
        <v>28</v>
      </c>
      <c r="J525" t="s">
        <v>29</v>
      </c>
      <c r="K525" t="s">
        <v>36</v>
      </c>
      <c r="L525" t="s">
        <v>37</v>
      </c>
      <c r="M525" t="s">
        <v>38</v>
      </c>
      <c r="N525" t="s">
        <v>1440</v>
      </c>
      <c r="O525">
        <v>116863</v>
      </c>
      <c r="P525">
        <v>137198</v>
      </c>
      <c r="Q525">
        <v>127030.5</v>
      </c>
      <c r="R525">
        <v>126047</v>
      </c>
      <c r="S525">
        <v>983.5</v>
      </c>
      <c r="T525">
        <v>24.960999999999999</v>
      </c>
      <c r="U525">
        <v>641</v>
      </c>
      <c r="V525">
        <v>4.02E-22</v>
      </c>
      <c r="W525">
        <v>103</v>
      </c>
      <c r="X525">
        <v>47.165999999999997</v>
      </c>
      <c r="Y525">
        <v>547</v>
      </c>
      <c r="Z525">
        <v>4.6899999999999998E-150</v>
      </c>
      <c r="AA525">
        <v>444</v>
      </c>
    </row>
    <row r="526" spans="1:27" x14ac:dyDescent="0.25">
      <c r="A526" t="s">
        <v>1684</v>
      </c>
      <c r="B526" t="s">
        <v>1685</v>
      </c>
      <c r="C526">
        <v>19464</v>
      </c>
      <c r="D526">
        <v>21263</v>
      </c>
      <c r="E526" t="s">
        <v>32</v>
      </c>
      <c r="F526" t="s">
        <v>1686</v>
      </c>
      <c r="G526" t="s">
        <v>1687</v>
      </c>
      <c r="H526" t="s">
        <v>1688</v>
      </c>
      <c r="I526" t="s">
        <v>28</v>
      </c>
      <c r="J526" t="s">
        <v>29</v>
      </c>
      <c r="K526" t="s">
        <v>36</v>
      </c>
      <c r="L526" t="s">
        <v>145</v>
      </c>
      <c r="M526" t="s">
        <v>1689</v>
      </c>
      <c r="N526" t="s">
        <v>1686</v>
      </c>
      <c r="O526">
        <v>9113</v>
      </c>
      <c r="P526">
        <v>29448</v>
      </c>
      <c r="Q526">
        <v>19280.5</v>
      </c>
      <c r="R526">
        <v>20363.5</v>
      </c>
      <c r="S526">
        <v>1083</v>
      </c>
      <c r="T526">
        <v>22.222000000000001</v>
      </c>
      <c r="U526">
        <v>639</v>
      </c>
      <c r="V526">
        <v>1.5800000000000001E-22</v>
      </c>
      <c r="W526">
        <v>105</v>
      </c>
      <c r="X526">
        <v>47.018000000000001</v>
      </c>
      <c r="Y526">
        <v>570</v>
      </c>
      <c r="Z526">
        <v>2.04E-170</v>
      </c>
      <c r="AA526">
        <v>498</v>
      </c>
    </row>
    <row r="527" spans="1:27" x14ac:dyDescent="0.25">
      <c r="A527" t="s">
        <v>4693</v>
      </c>
      <c r="B527" t="s">
        <v>4694</v>
      </c>
      <c r="C527">
        <v>987729</v>
      </c>
      <c r="D527">
        <v>989351</v>
      </c>
      <c r="E527" t="s">
        <v>32</v>
      </c>
      <c r="F527" t="s">
        <v>4695</v>
      </c>
      <c r="G527" t="s">
        <v>4696</v>
      </c>
      <c r="H527" t="s">
        <v>3038</v>
      </c>
      <c r="I527" t="s">
        <v>28</v>
      </c>
      <c r="J527" t="s">
        <v>29</v>
      </c>
      <c r="K527" t="s">
        <v>36</v>
      </c>
      <c r="L527" t="s">
        <v>145</v>
      </c>
      <c r="M527" t="s">
        <v>231</v>
      </c>
      <c r="N527" t="s">
        <v>4695</v>
      </c>
      <c r="O527">
        <v>977381</v>
      </c>
      <c r="P527">
        <v>997716</v>
      </c>
      <c r="Q527">
        <v>987548.5</v>
      </c>
      <c r="R527">
        <v>988540</v>
      </c>
      <c r="S527">
        <v>991.5</v>
      </c>
      <c r="T527">
        <v>23.824000000000002</v>
      </c>
      <c r="U527">
        <v>638</v>
      </c>
      <c r="V527">
        <v>1.56E-21</v>
      </c>
      <c r="W527">
        <v>101</v>
      </c>
      <c r="X527">
        <v>45.930999999999997</v>
      </c>
      <c r="Y527">
        <v>553</v>
      </c>
      <c r="Z527">
        <v>5.0300000000000003E-163</v>
      </c>
      <c r="AA527">
        <v>477</v>
      </c>
    </row>
    <row r="528" spans="1:27" x14ac:dyDescent="0.25">
      <c r="A528" t="s">
        <v>4312</v>
      </c>
      <c r="B528" t="s">
        <v>4313</v>
      </c>
      <c r="C528">
        <v>1585718</v>
      </c>
      <c r="D528">
        <v>1587331</v>
      </c>
      <c r="E528" t="s">
        <v>32</v>
      </c>
      <c r="F528" t="s">
        <v>4314</v>
      </c>
      <c r="G528" t="s">
        <v>4315</v>
      </c>
      <c r="H528" t="s">
        <v>4308</v>
      </c>
      <c r="I528" t="s">
        <v>28</v>
      </c>
      <c r="J528" t="s">
        <v>29</v>
      </c>
      <c r="K528" t="s">
        <v>4309</v>
      </c>
      <c r="L528" t="s">
        <v>4310</v>
      </c>
      <c r="M528" t="s">
        <v>4311</v>
      </c>
      <c r="N528" t="s">
        <v>4314</v>
      </c>
      <c r="O528">
        <v>1575324</v>
      </c>
      <c r="P528">
        <v>1595659</v>
      </c>
      <c r="Q528">
        <v>1585491.5</v>
      </c>
      <c r="R528">
        <v>1586524.5</v>
      </c>
      <c r="S528">
        <v>1033</v>
      </c>
      <c r="T528">
        <v>24.295000000000002</v>
      </c>
      <c r="U528">
        <v>638</v>
      </c>
      <c r="V528">
        <v>3.2300000000000001E-31</v>
      </c>
      <c r="W528">
        <v>131</v>
      </c>
      <c r="X528">
        <v>47.731000000000002</v>
      </c>
      <c r="Y528">
        <v>551</v>
      </c>
      <c r="Z528">
        <v>4.4999999999999999E-159</v>
      </c>
      <c r="AA528">
        <v>466</v>
      </c>
    </row>
    <row r="529" spans="1:27" x14ac:dyDescent="0.25">
      <c r="A529" t="s">
        <v>5080</v>
      </c>
      <c r="B529" t="s">
        <v>5081</v>
      </c>
      <c r="C529">
        <v>81270</v>
      </c>
      <c r="D529">
        <v>82874</v>
      </c>
      <c r="E529" t="s">
        <v>32</v>
      </c>
      <c r="F529" t="s">
        <v>5082</v>
      </c>
      <c r="G529" t="s">
        <v>5083</v>
      </c>
      <c r="H529" t="s">
        <v>4308</v>
      </c>
      <c r="I529" t="s">
        <v>28</v>
      </c>
      <c r="J529" t="s">
        <v>29</v>
      </c>
      <c r="K529" t="s">
        <v>4309</v>
      </c>
      <c r="L529" t="s">
        <v>4310</v>
      </c>
      <c r="M529" t="s">
        <v>4311</v>
      </c>
      <c r="N529" t="s">
        <v>5082</v>
      </c>
      <c r="O529">
        <v>73126</v>
      </c>
      <c r="P529">
        <v>93461</v>
      </c>
      <c r="Q529">
        <v>83293.5</v>
      </c>
      <c r="R529">
        <v>82072</v>
      </c>
      <c r="S529">
        <v>1221.5</v>
      </c>
      <c r="T529">
        <v>24.686</v>
      </c>
      <c r="U529">
        <v>636</v>
      </c>
      <c r="V529">
        <v>1.9599999999999999E-29</v>
      </c>
      <c r="W529">
        <v>125</v>
      </c>
      <c r="X529">
        <v>48.545000000000002</v>
      </c>
      <c r="Y529">
        <v>550</v>
      </c>
      <c r="Z529">
        <v>9.8300000000000004E-162</v>
      </c>
      <c r="AA529">
        <v>473</v>
      </c>
    </row>
    <row r="530" spans="1:27" x14ac:dyDescent="0.25">
      <c r="A530" t="s">
        <v>3131</v>
      </c>
      <c r="B530" t="s">
        <v>3132</v>
      </c>
      <c r="C530">
        <v>516280</v>
      </c>
      <c r="D530">
        <v>517899</v>
      </c>
      <c r="E530" t="s">
        <v>32</v>
      </c>
      <c r="F530" t="s">
        <v>3133</v>
      </c>
      <c r="G530" t="s">
        <v>3134</v>
      </c>
      <c r="H530" t="s">
        <v>3135</v>
      </c>
      <c r="I530" t="s">
        <v>28</v>
      </c>
      <c r="J530" t="s">
        <v>29</v>
      </c>
      <c r="K530" t="s">
        <v>44</v>
      </c>
      <c r="N530" t="s">
        <v>3133</v>
      </c>
      <c r="O530">
        <v>505893</v>
      </c>
      <c r="P530">
        <v>526228</v>
      </c>
      <c r="Q530">
        <v>516060.5</v>
      </c>
      <c r="R530">
        <v>517089.5</v>
      </c>
      <c r="S530">
        <v>1029</v>
      </c>
      <c r="T530">
        <v>26.257999999999999</v>
      </c>
      <c r="U530">
        <v>636</v>
      </c>
      <c r="V530">
        <v>1.51E-28</v>
      </c>
      <c r="W530">
        <v>123</v>
      </c>
      <c r="X530">
        <v>48.27</v>
      </c>
      <c r="Y530">
        <v>549</v>
      </c>
      <c r="Z530">
        <v>1.79E-162</v>
      </c>
      <c r="AA530">
        <v>475</v>
      </c>
    </row>
    <row r="531" spans="1:27" x14ac:dyDescent="0.25">
      <c r="A531" t="s">
        <v>2224</v>
      </c>
      <c r="B531" t="s">
        <v>2225</v>
      </c>
      <c r="C531">
        <v>400347</v>
      </c>
      <c r="D531">
        <v>402023</v>
      </c>
      <c r="E531" t="s">
        <v>32</v>
      </c>
      <c r="F531" t="s">
        <v>2226</v>
      </c>
      <c r="G531" t="s">
        <v>2227</v>
      </c>
      <c r="H531" t="s">
        <v>2228</v>
      </c>
      <c r="I531" t="s">
        <v>28</v>
      </c>
      <c r="J531" t="s">
        <v>29</v>
      </c>
      <c r="K531" t="s">
        <v>44</v>
      </c>
      <c r="L531" t="s">
        <v>45</v>
      </c>
      <c r="M531" t="s">
        <v>46</v>
      </c>
      <c r="N531" t="s">
        <v>2226</v>
      </c>
      <c r="O531">
        <v>389969</v>
      </c>
      <c r="P531">
        <v>410304</v>
      </c>
      <c r="Q531">
        <v>400136.5</v>
      </c>
      <c r="R531">
        <v>401185</v>
      </c>
      <c r="S531">
        <v>1048.5</v>
      </c>
      <c r="T531">
        <v>27.515999999999998</v>
      </c>
      <c r="U531">
        <v>636</v>
      </c>
      <c r="V531">
        <v>3.1E-31</v>
      </c>
      <c r="W531">
        <v>131</v>
      </c>
      <c r="X531">
        <v>48.128</v>
      </c>
      <c r="Y531">
        <v>561</v>
      </c>
      <c r="Z531">
        <v>1.0299999999999999E-169</v>
      </c>
      <c r="AA531">
        <v>494</v>
      </c>
    </row>
    <row r="532" spans="1:27" x14ac:dyDescent="0.25">
      <c r="A532" t="s">
        <v>2379</v>
      </c>
      <c r="B532" t="s">
        <v>2380</v>
      </c>
      <c r="C532">
        <v>1640175</v>
      </c>
      <c r="D532">
        <v>1641833</v>
      </c>
      <c r="E532" t="s">
        <v>32</v>
      </c>
      <c r="F532" t="s">
        <v>2381</v>
      </c>
      <c r="G532" t="s">
        <v>2382</v>
      </c>
      <c r="H532" t="s">
        <v>2250</v>
      </c>
      <c r="I532" t="s">
        <v>28</v>
      </c>
      <c r="J532" t="s">
        <v>29</v>
      </c>
      <c r="K532" t="s">
        <v>44</v>
      </c>
      <c r="L532" t="s">
        <v>45</v>
      </c>
      <c r="M532" t="s">
        <v>46</v>
      </c>
      <c r="N532" t="s">
        <v>2381</v>
      </c>
      <c r="O532">
        <v>1629790</v>
      </c>
      <c r="P532">
        <v>1650125</v>
      </c>
      <c r="Q532">
        <v>1639957.5</v>
      </c>
      <c r="R532">
        <v>1641004</v>
      </c>
      <c r="S532">
        <v>1046.5</v>
      </c>
      <c r="T532">
        <v>26.224</v>
      </c>
      <c r="U532">
        <v>633</v>
      </c>
      <c r="V532">
        <v>2.4699999999999998E-31</v>
      </c>
      <c r="W532">
        <v>132</v>
      </c>
      <c r="X532">
        <v>48.917000000000002</v>
      </c>
      <c r="Y532">
        <v>554</v>
      </c>
      <c r="Z532">
        <v>3.5699999999999999E-163</v>
      </c>
      <c r="AA532">
        <v>478</v>
      </c>
    </row>
    <row r="533" spans="1:27" x14ac:dyDescent="0.25">
      <c r="A533" t="s">
        <v>2703</v>
      </c>
      <c r="B533" t="s">
        <v>2704</v>
      </c>
      <c r="C533">
        <v>385050</v>
      </c>
      <c r="D533">
        <v>386708</v>
      </c>
      <c r="E533" t="s">
        <v>32</v>
      </c>
      <c r="F533" t="s">
        <v>2705</v>
      </c>
      <c r="G533" t="s">
        <v>2706</v>
      </c>
      <c r="H533" t="s">
        <v>1066</v>
      </c>
      <c r="I533" t="s">
        <v>28</v>
      </c>
      <c r="J533" t="s">
        <v>29</v>
      </c>
      <c r="K533" t="s">
        <v>44</v>
      </c>
      <c r="L533" t="s">
        <v>45</v>
      </c>
      <c r="M533" t="s">
        <v>46</v>
      </c>
      <c r="N533" t="s">
        <v>2705</v>
      </c>
      <c r="O533">
        <v>376753</v>
      </c>
      <c r="P533">
        <v>397088</v>
      </c>
      <c r="Q533">
        <v>386920.5</v>
      </c>
      <c r="R533">
        <v>385879</v>
      </c>
      <c r="S533">
        <v>1041.5</v>
      </c>
      <c r="T533">
        <v>26.265999999999998</v>
      </c>
      <c r="U533">
        <v>632</v>
      </c>
      <c r="V533">
        <v>5.0699999999999996E-29</v>
      </c>
      <c r="W533">
        <v>124</v>
      </c>
      <c r="X533">
        <v>50.722000000000001</v>
      </c>
      <c r="Y533">
        <v>554</v>
      </c>
      <c r="Z533">
        <v>2.29E-170</v>
      </c>
      <c r="AA533">
        <v>496</v>
      </c>
    </row>
    <row r="534" spans="1:27" x14ac:dyDescent="0.25">
      <c r="A534" t="s">
        <v>2743</v>
      </c>
      <c r="B534" t="s">
        <v>2744</v>
      </c>
      <c r="C534">
        <v>577740</v>
      </c>
      <c r="D534">
        <v>579359</v>
      </c>
      <c r="E534" t="s">
        <v>32</v>
      </c>
      <c r="F534" t="s">
        <v>2745</v>
      </c>
      <c r="G534" t="s">
        <v>2746</v>
      </c>
      <c r="H534" t="s">
        <v>171</v>
      </c>
      <c r="I534" t="s">
        <v>28</v>
      </c>
      <c r="J534" t="s">
        <v>29</v>
      </c>
      <c r="K534" t="s">
        <v>44</v>
      </c>
      <c r="L534" t="s">
        <v>45</v>
      </c>
      <c r="M534" t="s">
        <v>56</v>
      </c>
      <c r="N534" t="s">
        <v>2745</v>
      </c>
      <c r="O534">
        <v>567353</v>
      </c>
      <c r="P534">
        <v>587688</v>
      </c>
      <c r="Q534">
        <v>577520.5</v>
      </c>
      <c r="R534">
        <v>578549.5</v>
      </c>
      <c r="S534">
        <v>1029</v>
      </c>
      <c r="T534">
        <v>25.632999999999999</v>
      </c>
      <c r="U534">
        <v>632</v>
      </c>
      <c r="V534">
        <v>2.3900000000000001E-25</v>
      </c>
      <c r="W534">
        <v>113</v>
      </c>
      <c r="X534">
        <v>47.540999999999997</v>
      </c>
      <c r="Y534">
        <v>549</v>
      </c>
      <c r="Z534">
        <v>2.7599999999999999E-159</v>
      </c>
      <c r="AA534">
        <v>467</v>
      </c>
    </row>
    <row r="535" spans="1:27" x14ac:dyDescent="0.25">
      <c r="A535" t="s">
        <v>4199</v>
      </c>
      <c r="B535" t="s">
        <v>4200</v>
      </c>
      <c r="C535">
        <v>346911</v>
      </c>
      <c r="D535">
        <v>348533</v>
      </c>
      <c r="E535" t="s">
        <v>32</v>
      </c>
      <c r="F535" t="s">
        <v>4201</v>
      </c>
      <c r="G535" t="s">
        <v>4202</v>
      </c>
      <c r="H535" t="s">
        <v>4203</v>
      </c>
      <c r="I535" t="s">
        <v>28</v>
      </c>
      <c r="J535" t="s">
        <v>29</v>
      </c>
      <c r="K535" t="s">
        <v>44</v>
      </c>
      <c r="L535" t="s">
        <v>280</v>
      </c>
      <c r="M535" t="s">
        <v>866</v>
      </c>
      <c r="N535" t="s">
        <v>4201</v>
      </c>
      <c r="O535">
        <v>336557</v>
      </c>
      <c r="P535">
        <v>356892</v>
      </c>
      <c r="Q535">
        <v>346724.5</v>
      </c>
      <c r="R535">
        <v>347722</v>
      </c>
      <c r="S535">
        <v>997.5</v>
      </c>
      <c r="T535">
        <v>26.231999999999999</v>
      </c>
      <c r="U535">
        <v>629</v>
      </c>
      <c r="V535">
        <v>4.5500000000000002E-28</v>
      </c>
      <c r="W535">
        <v>122</v>
      </c>
      <c r="X535">
        <v>52.094999999999999</v>
      </c>
      <c r="Y535">
        <v>549</v>
      </c>
      <c r="Z535">
        <v>1.22E-178</v>
      </c>
      <c r="AA535">
        <v>516</v>
      </c>
    </row>
    <row r="536" spans="1:27" x14ac:dyDescent="0.25">
      <c r="A536" t="s">
        <v>4906</v>
      </c>
      <c r="B536" t="s">
        <v>4907</v>
      </c>
      <c r="C536">
        <v>45766</v>
      </c>
      <c r="D536">
        <v>47433</v>
      </c>
      <c r="E536" t="s">
        <v>32</v>
      </c>
      <c r="F536" t="s">
        <v>4908</v>
      </c>
      <c r="G536" t="s">
        <v>4909</v>
      </c>
      <c r="H536" t="s">
        <v>2250</v>
      </c>
      <c r="I536" t="s">
        <v>28</v>
      </c>
      <c r="J536" t="s">
        <v>29</v>
      </c>
      <c r="K536" t="s">
        <v>44</v>
      </c>
      <c r="L536" t="s">
        <v>45</v>
      </c>
      <c r="M536" t="s">
        <v>46</v>
      </c>
      <c r="N536" t="s">
        <v>4908</v>
      </c>
      <c r="O536">
        <v>37494</v>
      </c>
      <c r="P536">
        <v>57811</v>
      </c>
      <c r="Q536">
        <v>47652.5</v>
      </c>
      <c r="R536">
        <v>46599.5</v>
      </c>
      <c r="S536">
        <v>1053</v>
      </c>
      <c r="T536">
        <v>25.997</v>
      </c>
      <c r="U536">
        <v>627</v>
      </c>
      <c r="V536">
        <v>3.2699999999999999E-24</v>
      </c>
      <c r="W536">
        <v>110</v>
      </c>
      <c r="X536">
        <v>50.36</v>
      </c>
      <c r="Y536">
        <v>556</v>
      </c>
      <c r="Z536">
        <v>1.6900000000000001E-164</v>
      </c>
      <c r="AA536">
        <v>481</v>
      </c>
    </row>
    <row r="537" spans="1:27" x14ac:dyDescent="0.25">
      <c r="A537" t="s">
        <v>3825</v>
      </c>
      <c r="B537" t="s">
        <v>3826</v>
      </c>
      <c r="C537">
        <v>1063471</v>
      </c>
      <c r="D537">
        <v>1065120</v>
      </c>
      <c r="E537" t="s">
        <v>32</v>
      </c>
      <c r="F537" t="s">
        <v>3827</v>
      </c>
      <c r="G537" t="s">
        <v>3828</v>
      </c>
      <c r="H537" t="s">
        <v>3829</v>
      </c>
      <c r="I537" t="s">
        <v>28</v>
      </c>
      <c r="J537" t="s">
        <v>29</v>
      </c>
      <c r="K537" t="s">
        <v>44</v>
      </c>
      <c r="L537" t="s">
        <v>45</v>
      </c>
      <c r="N537" t="s">
        <v>3827</v>
      </c>
      <c r="O537">
        <v>1053133</v>
      </c>
      <c r="P537">
        <v>1073468</v>
      </c>
      <c r="Q537">
        <v>1063300.5</v>
      </c>
      <c r="R537">
        <v>1064295.5</v>
      </c>
      <c r="S537">
        <v>995</v>
      </c>
      <c r="T537">
        <v>26.677</v>
      </c>
      <c r="U537">
        <v>626</v>
      </c>
      <c r="V537">
        <v>1.1400000000000001E-27</v>
      </c>
      <c r="W537">
        <v>120</v>
      </c>
      <c r="X537">
        <v>49.287999999999997</v>
      </c>
      <c r="Y537">
        <v>562</v>
      </c>
      <c r="Z537">
        <v>5.9999999999999998E-161</v>
      </c>
      <c r="AA537">
        <v>472</v>
      </c>
    </row>
    <row r="538" spans="1:27" x14ac:dyDescent="0.25">
      <c r="A538" t="s">
        <v>3662</v>
      </c>
      <c r="B538" t="s">
        <v>3663</v>
      </c>
      <c r="C538">
        <v>84474</v>
      </c>
      <c r="D538">
        <v>86108</v>
      </c>
      <c r="E538" t="s">
        <v>32</v>
      </c>
      <c r="F538" t="s">
        <v>3664</v>
      </c>
      <c r="G538" t="s">
        <v>3665</v>
      </c>
      <c r="H538" t="s">
        <v>1716</v>
      </c>
      <c r="I538" t="s">
        <v>28</v>
      </c>
      <c r="J538" t="s">
        <v>29</v>
      </c>
      <c r="K538" t="s">
        <v>36</v>
      </c>
      <c r="L538" t="s">
        <v>127</v>
      </c>
      <c r="M538" t="s">
        <v>911</v>
      </c>
      <c r="N538" t="s">
        <v>3664</v>
      </c>
      <c r="O538">
        <v>76157</v>
      </c>
      <c r="P538">
        <v>96492</v>
      </c>
      <c r="Q538">
        <v>86324.5</v>
      </c>
      <c r="R538">
        <v>85291</v>
      </c>
      <c r="S538">
        <v>1033.5</v>
      </c>
      <c r="T538">
        <v>25.201000000000001</v>
      </c>
      <c r="U538">
        <v>623</v>
      </c>
      <c r="V538">
        <v>1.8600000000000001E-30</v>
      </c>
      <c r="W538">
        <v>129</v>
      </c>
      <c r="X538">
        <v>50</v>
      </c>
      <c r="Y538">
        <v>556</v>
      </c>
      <c r="Z538">
        <v>2.1600000000000002E-171</v>
      </c>
      <c r="AA538">
        <v>498</v>
      </c>
    </row>
    <row r="539" spans="1:27" x14ac:dyDescent="0.25">
      <c r="A539" t="s">
        <v>4793</v>
      </c>
      <c r="B539" t="s">
        <v>4794</v>
      </c>
      <c r="C539">
        <v>1701930</v>
      </c>
      <c r="D539">
        <v>1703702</v>
      </c>
      <c r="E539" t="s">
        <v>32</v>
      </c>
      <c r="F539" t="s">
        <v>4795</v>
      </c>
      <c r="G539" t="s">
        <v>4796</v>
      </c>
      <c r="H539" t="s">
        <v>2542</v>
      </c>
      <c r="I539" t="s">
        <v>28</v>
      </c>
      <c r="J539" t="s">
        <v>2543</v>
      </c>
      <c r="K539" t="s">
        <v>2542</v>
      </c>
      <c r="L539" t="s">
        <v>2544</v>
      </c>
      <c r="M539" t="s">
        <v>2545</v>
      </c>
      <c r="N539" t="s">
        <v>4795</v>
      </c>
      <c r="O539">
        <v>1694007</v>
      </c>
      <c r="P539">
        <v>1714342</v>
      </c>
      <c r="Q539">
        <v>1704174.5</v>
      </c>
      <c r="R539">
        <v>1702816</v>
      </c>
      <c r="S539">
        <v>1358.5</v>
      </c>
      <c r="T539">
        <v>24.437000000000001</v>
      </c>
      <c r="U539">
        <v>622</v>
      </c>
      <c r="V539">
        <v>1.3E-17</v>
      </c>
      <c r="W539">
        <v>89.7</v>
      </c>
      <c r="X539">
        <v>44.780999999999999</v>
      </c>
      <c r="Y539">
        <v>594</v>
      </c>
      <c r="Z539">
        <v>2.5700000000000001E-144</v>
      </c>
      <c r="AA539">
        <v>431</v>
      </c>
    </row>
    <row r="540" spans="1:27" x14ac:dyDescent="0.25">
      <c r="A540" t="s">
        <v>1712</v>
      </c>
      <c r="B540" t="s">
        <v>1713</v>
      </c>
      <c r="C540">
        <v>23317</v>
      </c>
      <c r="D540">
        <v>25008</v>
      </c>
      <c r="E540" t="s">
        <v>32</v>
      </c>
      <c r="F540" t="s">
        <v>1714</v>
      </c>
      <c r="G540" t="s">
        <v>1715</v>
      </c>
      <c r="H540" t="s">
        <v>1716</v>
      </c>
      <c r="I540" t="s">
        <v>28</v>
      </c>
      <c r="J540" t="s">
        <v>29</v>
      </c>
      <c r="K540" t="s">
        <v>36</v>
      </c>
      <c r="L540" t="s">
        <v>127</v>
      </c>
      <c r="M540" t="s">
        <v>911</v>
      </c>
      <c r="N540" t="s">
        <v>1714</v>
      </c>
      <c r="O540">
        <v>14995</v>
      </c>
      <c r="P540">
        <v>35330</v>
      </c>
      <c r="Q540">
        <v>25162.5</v>
      </c>
      <c r="R540">
        <v>24162.5</v>
      </c>
      <c r="S540">
        <v>1000</v>
      </c>
      <c r="T540">
        <v>26.527000000000001</v>
      </c>
      <c r="U540">
        <v>622</v>
      </c>
      <c r="V540">
        <v>2.55E-33</v>
      </c>
      <c r="W540">
        <v>137</v>
      </c>
      <c r="X540">
        <v>48.917000000000002</v>
      </c>
      <c r="Y540">
        <v>554</v>
      </c>
      <c r="Z540">
        <v>1.3300000000000001E-165</v>
      </c>
      <c r="AA540">
        <v>484</v>
      </c>
    </row>
    <row r="541" spans="1:27" x14ac:dyDescent="0.25">
      <c r="A541" t="s">
        <v>861</v>
      </c>
      <c r="B541" t="s">
        <v>862</v>
      </c>
      <c r="C541">
        <v>521990</v>
      </c>
      <c r="D541">
        <v>523621</v>
      </c>
      <c r="E541" t="s">
        <v>32</v>
      </c>
      <c r="F541" t="s">
        <v>863</v>
      </c>
      <c r="G541" t="s">
        <v>864</v>
      </c>
      <c r="H541" t="s">
        <v>865</v>
      </c>
      <c r="I541" t="s">
        <v>28</v>
      </c>
      <c r="J541" t="s">
        <v>29</v>
      </c>
      <c r="K541" t="s">
        <v>44</v>
      </c>
      <c r="L541" t="s">
        <v>280</v>
      </c>
      <c r="M541" t="s">
        <v>866</v>
      </c>
      <c r="N541" t="s">
        <v>863</v>
      </c>
      <c r="O541">
        <v>511583</v>
      </c>
      <c r="P541">
        <v>531918</v>
      </c>
      <c r="Q541">
        <v>521750.5</v>
      </c>
      <c r="R541">
        <v>522805.5</v>
      </c>
      <c r="S541">
        <v>1055</v>
      </c>
      <c r="T541">
        <v>25.484000000000002</v>
      </c>
      <c r="U541">
        <v>620</v>
      </c>
      <c r="V541">
        <v>5.3799999999999999E-30</v>
      </c>
      <c r="W541">
        <v>127</v>
      </c>
      <c r="X541">
        <v>48.351999999999997</v>
      </c>
      <c r="Y541">
        <v>546</v>
      </c>
      <c r="Z541">
        <v>1.37E-160</v>
      </c>
      <c r="AA541">
        <v>471</v>
      </c>
    </row>
    <row r="542" spans="1:27" x14ac:dyDescent="0.25">
      <c r="A542" t="s">
        <v>3916</v>
      </c>
      <c r="B542" t="s">
        <v>3917</v>
      </c>
      <c r="C542">
        <v>329066</v>
      </c>
      <c r="D542">
        <v>330697</v>
      </c>
      <c r="E542" t="s">
        <v>32</v>
      </c>
      <c r="F542" t="s">
        <v>3918</v>
      </c>
      <c r="G542" t="s">
        <v>3919</v>
      </c>
      <c r="H542" t="s">
        <v>3920</v>
      </c>
      <c r="I542" t="s">
        <v>28</v>
      </c>
      <c r="J542" t="s">
        <v>29</v>
      </c>
      <c r="K542" t="s">
        <v>44</v>
      </c>
      <c r="L542" t="s">
        <v>45</v>
      </c>
      <c r="M542" t="s">
        <v>85</v>
      </c>
      <c r="N542" t="s">
        <v>3918</v>
      </c>
      <c r="O542">
        <v>320728</v>
      </c>
      <c r="P542">
        <v>341063</v>
      </c>
      <c r="Q542">
        <v>330895.5</v>
      </c>
      <c r="R542">
        <v>329881.5</v>
      </c>
      <c r="S542">
        <v>1014</v>
      </c>
      <c r="T542">
        <v>26.655999999999999</v>
      </c>
      <c r="U542">
        <v>619</v>
      </c>
      <c r="V542">
        <v>1.7100000000000001E-27</v>
      </c>
      <c r="W542">
        <v>120</v>
      </c>
      <c r="X542">
        <v>48.351999999999997</v>
      </c>
      <c r="Y542">
        <v>546</v>
      </c>
      <c r="Z542">
        <v>1.12E-147</v>
      </c>
      <c r="AA542">
        <v>437</v>
      </c>
    </row>
    <row r="543" spans="1:27" x14ac:dyDescent="0.25">
      <c r="A543" t="s">
        <v>2514</v>
      </c>
      <c r="B543" t="s">
        <v>2515</v>
      </c>
      <c r="C543">
        <v>387688</v>
      </c>
      <c r="D543">
        <v>389307</v>
      </c>
      <c r="E543" t="s">
        <v>32</v>
      </c>
      <c r="F543" t="s">
        <v>2516</v>
      </c>
      <c r="G543" t="s">
        <v>2517</v>
      </c>
      <c r="H543" t="s">
        <v>171</v>
      </c>
      <c r="I543" t="s">
        <v>28</v>
      </c>
      <c r="J543" t="s">
        <v>29</v>
      </c>
      <c r="K543" t="s">
        <v>44</v>
      </c>
      <c r="L543" t="s">
        <v>45</v>
      </c>
      <c r="M543" t="s">
        <v>56</v>
      </c>
      <c r="N543" t="s">
        <v>2516</v>
      </c>
      <c r="O543">
        <v>379380</v>
      </c>
      <c r="P543">
        <v>399697</v>
      </c>
      <c r="Q543">
        <v>389538.5</v>
      </c>
      <c r="R543">
        <v>388497.5</v>
      </c>
      <c r="S543">
        <v>1041</v>
      </c>
      <c r="T543">
        <v>24.271999999999998</v>
      </c>
      <c r="U543">
        <v>618</v>
      </c>
      <c r="V543">
        <v>2.2399999999999999E-24</v>
      </c>
      <c r="W543">
        <v>110</v>
      </c>
      <c r="X543">
        <v>48.27</v>
      </c>
      <c r="Y543">
        <v>549</v>
      </c>
      <c r="Z543">
        <v>5.6999999999999999E-167</v>
      </c>
      <c r="AA543">
        <v>487</v>
      </c>
    </row>
    <row r="544" spans="1:27" x14ac:dyDescent="0.25">
      <c r="A544" t="s">
        <v>4885</v>
      </c>
      <c r="B544" t="s">
        <v>4886</v>
      </c>
      <c r="C544">
        <v>285200</v>
      </c>
      <c r="D544">
        <v>286837</v>
      </c>
      <c r="E544" t="s">
        <v>32</v>
      </c>
      <c r="F544" t="s">
        <v>4887</v>
      </c>
      <c r="G544" t="s">
        <v>4888</v>
      </c>
      <c r="H544" t="s">
        <v>310</v>
      </c>
      <c r="I544" t="s">
        <v>28</v>
      </c>
      <c r="J544" t="s">
        <v>29</v>
      </c>
      <c r="K544" t="s">
        <v>44</v>
      </c>
      <c r="L544" t="s">
        <v>45</v>
      </c>
      <c r="M544" t="s">
        <v>56</v>
      </c>
      <c r="N544" t="s">
        <v>4887</v>
      </c>
      <c r="O544">
        <v>277498</v>
      </c>
      <c r="P544">
        <v>297818</v>
      </c>
      <c r="Q544">
        <v>287658</v>
      </c>
      <c r="R544">
        <v>286018.5</v>
      </c>
      <c r="S544">
        <v>1639.5</v>
      </c>
      <c r="T544">
        <v>26.375</v>
      </c>
      <c r="U544">
        <v>618</v>
      </c>
      <c r="V544">
        <v>4.6899999999999999E-28</v>
      </c>
      <c r="W544">
        <v>122</v>
      </c>
      <c r="X544">
        <v>48.561</v>
      </c>
      <c r="Y544">
        <v>556</v>
      </c>
      <c r="Z544">
        <v>4.7699999999999999E-161</v>
      </c>
      <c r="AA544">
        <v>472</v>
      </c>
    </row>
    <row r="545" spans="1:27" x14ac:dyDescent="0.25">
      <c r="A545" t="s">
        <v>4304</v>
      </c>
      <c r="B545" t="s">
        <v>4305</v>
      </c>
      <c r="C545">
        <v>750633</v>
      </c>
      <c r="D545">
        <v>752237</v>
      </c>
      <c r="E545" t="s">
        <v>32</v>
      </c>
      <c r="F545" t="s">
        <v>4306</v>
      </c>
      <c r="G545" t="s">
        <v>4307</v>
      </c>
      <c r="H545" t="s">
        <v>4308</v>
      </c>
      <c r="I545" t="s">
        <v>28</v>
      </c>
      <c r="J545" t="s">
        <v>29</v>
      </c>
      <c r="K545" t="s">
        <v>4309</v>
      </c>
      <c r="L545" t="s">
        <v>4310</v>
      </c>
      <c r="M545" t="s">
        <v>4311</v>
      </c>
      <c r="N545" t="s">
        <v>4306</v>
      </c>
      <c r="O545">
        <v>742474</v>
      </c>
      <c r="P545">
        <v>762809</v>
      </c>
      <c r="Q545">
        <v>752641.5</v>
      </c>
      <c r="R545">
        <v>751435</v>
      </c>
      <c r="S545">
        <v>1206.5</v>
      </c>
      <c r="T545">
        <v>25.041</v>
      </c>
      <c r="U545">
        <v>615</v>
      </c>
      <c r="V545">
        <v>1.29E-33</v>
      </c>
      <c r="W545">
        <v>138</v>
      </c>
      <c r="X545">
        <v>48.908999999999999</v>
      </c>
      <c r="Y545">
        <v>550</v>
      </c>
      <c r="Z545">
        <v>2.58E-165</v>
      </c>
      <c r="AA545">
        <v>482</v>
      </c>
    </row>
    <row r="546" spans="1:27" x14ac:dyDescent="0.25">
      <c r="A546" t="s">
        <v>1679</v>
      </c>
      <c r="B546" t="s">
        <v>1680</v>
      </c>
      <c r="C546">
        <v>22101</v>
      </c>
      <c r="D546">
        <v>23819</v>
      </c>
      <c r="E546" t="s">
        <v>32</v>
      </c>
      <c r="F546" t="s">
        <v>1681</v>
      </c>
      <c r="G546" t="s">
        <v>1682</v>
      </c>
      <c r="H546" t="s">
        <v>1683</v>
      </c>
      <c r="I546" t="s">
        <v>28</v>
      </c>
      <c r="J546" t="s">
        <v>29</v>
      </c>
      <c r="K546" t="s">
        <v>44</v>
      </c>
      <c r="L546" t="s">
        <v>45</v>
      </c>
      <c r="M546" t="s">
        <v>46</v>
      </c>
      <c r="N546" t="s">
        <v>1681</v>
      </c>
      <c r="O546">
        <v>13894</v>
      </c>
      <c r="P546">
        <v>34229</v>
      </c>
      <c r="Q546">
        <v>24061.5</v>
      </c>
      <c r="R546">
        <v>22960</v>
      </c>
      <c r="S546">
        <v>1101.5</v>
      </c>
      <c r="T546">
        <v>25.407</v>
      </c>
      <c r="U546">
        <v>614</v>
      </c>
      <c r="V546">
        <v>6.4900000000000005E-23</v>
      </c>
      <c r="W546">
        <v>106</v>
      </c>
      <c r="X546">
        <v>44.463999999999999</v>
      </c>
      <c r="Y546">
        <v>569</v>
      </c>
      <c r="Z546">
        <v>2.2E-145</v>
      </c>
      <c r="AA546">
        <v>433</v>
      </c>
    </row>
    <row r="547" spans="1:27" x14ac:dyDescent="0.25">
      <c r="A547" t="s">
        <v>5140</v>
      </c>
      <c r="B547" t="s">
        <v>5141</v>
      </c>
      <c r="C547">
        <v>1483617</v>
      </c>
      <c r="D547">
        <v>1485257</v>
      </c>
      <c r="E547" t="s">
        <v>32</v>
      </c>
      <c r="F547" t="s">
        <v>5142</v>
      </c>
      <c r="G547" t="s">
        <v>5143</v>
      </c>
      <c r="H547" t="s">
        <v>1023</v>
      </c>
      <c r="I547" t="s">
        <v>28</v>
      </c>
      <c r="J547" t="s">
        <v>29</v>
      </c>
      <c r="K547" t="s">
        <v>36</v>
      </c>
      <c r="L547" t="s">
        <v>127</v>
      </c>
      <c r="M547" t="s">
        <v>911</v>
      </c>
      <c r="N547" t="s">
        <v>5142</v>
      </c>
      <c r="O547">
        <v>1473065</v>
      </c>
      <c r="P547">
        <v>1493400</v>
      </c>
      <c r="Q547">
        <v>1483232.5</v>
      </c>
      <c r="R547">
        <v>1484437</v>
      </c>
      <c r="S547">
        <v>1204.5</v>
      </c>
      <c r="T547">
        <v>24.795999999999999</v>
      </c>
      <c r="U547">
        <v>613</v>
      </c>
      <c r="V547">
        <v>4.1299999999999999E-27</v>
      </c>
      <c r="W547">
        <v>119</v>
      </c>
      <c r="X547">
        <v>48.107999999999997</v>
      </c>
      <c r="Y547">
        <v>555</v>
      </c>
      <c r="Z547">
        <v>2E-159</v>
      </c>
      <c r="AA547">
        <v>468</v>
      </c>
    </row>
    <row r="548" spans="1:27" x14ac:dyDescent="0.25">
      <c r="A548" t="s">
        <v>311</v>
      </c>
      <c r="B548" t="s">
        <v>312</v>
      </c>
      <c r="C548">
        <v>525566</v>
      </c>
      <c r="D548">
        <v>527212</v>
      </c>
      <c r="E548" t="s">
        <v>32</v>
      </c>
      <c r="F548" t="s">
        <v>313</v>
      </c>
      <c r="G548" t="s">
        <v>314</v>
      </c>
      <c r="H548" t="s">
        <v>315</v>
      </c>
      <c r="I548" t="s">
        <v>28</v>
      </c>
      <c r="J548" t="s">
        <v>29</v>
      </c>
      <c r="K548" t="s">
        <v>44</v>
      </c>
      <c r="L548" t="s">
        <v>110</v>
      </c>
      <c r="M548" t="s">
        <v>316</v>
      </c>
      <c r="N548" t="s">
        <v>313</v>
      </c>
      <c r="O548">
        <v>517246</v>
      </c>
      <c r="P548">
        <v>537581</v>
      </c>
      <c r="Q548">
        <v>527413.5</v>
      </c>
      <c r="R548">
        <v>526389</v>
      </c>
      <c r="S548">
        <v>1024.5</v>
      </c>
      <c r="T548">
        <v>25.774999999999999</v>
      </c>
      <c r="U548">
        <v>613</v>
      </c>
      <c r="V548">
        <v>2.3600000000000002E-25</v>
      </c>
      <c r="W548">
        <v>113</v>
      </c>
      <c r="X548">
        <v>52.363999999999997</v>
      </c>
      <c r="Y548">
        <v>550</v>
      </c>
      <c r="Z548">
        <v>3.0899999999999998E-175</v>
      </c>
      <c r="AA548">
        <v>508</v>
      </c>
    </row>
    <row r="549" spans="1:27" x14ac:dyDescent="0.25">
      <c r="A549" t="s">
        <v>4734</v>
      </c>
      <c r="B549" t="s">
        <v>4735</v>
      </c>
      <c r="C549">
        <v>1300261</v>
      </c>
      <c r="D549">
        <v>1301874</v>
      </c>
      <c r="E549" t="s">
        <v>32</v>
      </c>
      <c r="F549" t="s">
        <v>4736</v>
      </c>
      <c r="G549" t="s">
        <v>4737</v>
      </c>
      <c r="H549" t="s">
        <v>695</v>
      </c>
      <c r="I549" t="s">
        <v>28</v>
      </c>
      <c r="J549" t="s">
        <v>29</v>
      </c>
      <c r="K549" t="s">
        <v>44</v>
      </c>
      <c r="L549" t="s">
        <v>45</v>
      </c>
      <c r="M549" t="s">
        <v>246</v>
      </c>
      <c r="N549" t="s">
        <v>4736</v>
      </c>
      <c r="O549">
        <v>1291957</v>
      </c>
      <c r="P549">
        <v>1312292</v>
      </c>
      <c r="Q549">
        <v>1302124.5</v>
      </c>
      <c r="R549">
        <v>1301067.5</v>
      </c>
      <c r="S549">
        <v>1057</v>
      </c>
      <c r="T549">
        <v>24.183</v>
      </c>
      <c r="U549">
        <v>612</v>
      </c>
      <c r="V549">
        <v>1.7299999999999999E-23</v>
      </c>
      <c r="W549">
        <v>107</v>
      </c>
      <c r="X549">
        <v>47.165999999999997</v>
      </c>
      <c r="Y549">
        <v>547</v>
      </c>
      <c r="Z549">
        <v>9.1100000000000005E-165</v>
      </c>
      <c r="AA549">
        <v>481</v>
      </c>
    </row>
    <row r="550" spans="1:27" x14ac:dyDescent="0.25">
      <c r="A550" t="s">
        <v>466</v>
      </c>
      <c r="B550" t="s">
        <v>467</v>
      </c>
      <c r="C550">
        <v>426631</v>
      </c>
      <c r="D550">
        <v>428259</v>
      </c>
      <c r="E550" t="s">
        <v>32</v>
      </c>
      <c r="F550" t="s">
        <v>468</v>
      </c>
      <c r="G550" t="s">
        <v>469</v>
      </c>
      <c r="H550" t="s">
        <v>171</v>
      </c>
      <c r="I550" t="s">
        <v>28</v>
      </c>
      <c r="J550" t="s">
        <v>29</v>
      </c>
      <c r="K550" t="s">
        <v>44</v>
      </c>
      <c r="L550" t="s">
        <v>45</v>
      </c>
      <c r="M550" t="s">
        <v>56</v>
      </c>
      <c r="N550" t="s">
        <v>468</v>
      </c>
      <c r="O550">
        <v>416240</v>
      </c>
      <c r="P550">
        <v>436575</v>
      </c>
      <c r="Q550">
        <v>426407.5</v>
      </c>
      <c r="R550">
        <v>427445</v>
      </c>
      <c r="S550">
        <v>1037.5</v>
      </c>
      <c r="T550">
        <v>26.023</v>
      </c>
      <c r="U550">
        <v>611</v>
      </c>
      <c r="V550">
        <v>3.7300000000000001E-33</v>
      </c>
      <c r="W550">
        <v>137</v>
      </c>
      <c r="X550">
        <v>49.177</v>
      </c>
      <c r="Y550">
        <v>547</v>
      </c>
      <c r="Z550">
        <v>7.2600000000000003E-166</v>
      </c>
      <c r="AA550">
        <v>484</v>
      </c>
    </row>
    <row r="551" spans="1:27" x14ac:dyDescent="0.25">
      <c r="A551" t="s">
        <v>2526</v>
      </c>
      <c r="B551" t="s">
        <v>2527</v>
      </c>
      <c r="C551">
        <v>2671307</v>
      </c>
      <c r="D551">
        <v>2672965</v>
      </c>
      <c r="E551" t="s">
        <v>32</v>
      </c>
      <c r="F551" t="s">
        <v>2528</v>
      </c>
      <c r="G551" t="s">
        <v>2529</v>
      </c>
      <c r="H551" t="s">
        <v>43</v>
      </c>
      <c r="I551" t="s">
        <v>28</v>
      </c>
      <c r="J551" t="s">
        <v>29</v>
      </c>
      <c r="K551" t="s">
        <v>44</v>
      </c>
      <c r="L551" t="s">
        <v>45</v>
      </c>
      <c r="M551" t="s">
        <v>46</v>
      </c>
      <c r="N551" t="s">
        <v>2528</v>
      </c>
      <c r="O551">
        <v>2660936</v>
      </c>
      <c r="P551">
        <v>2681253</v>
      </c>
      <c r="Q551">
        <v>2671094.5</v>
      </c>
      <c r="R551">
        <v>2672136</v>
      </c>
      <c r="S551">
        <v>1041.5</v>
      </c>
      <c r="T551">
        <v>25.859000000000002</v>
      </c>
      <c r="U551">
        <v>611</v>
      </c>
      <c r="V551">
        <v>3.03E-26</v>
      </c>
      <c r="W551">
        <v>116</v>
      </c>
      <c r="X551">
        <v>49.642000000000003</v>
      </c>
      <c r="Y551">
        <v>558</v>
      </c>
      <c r="Z551">
        <v>1.2199999999999999E-165</v>
      </c>
      <c r="AA551">
        <v>484</v>
      </c>
    </row>
    <row r="552" spans="1:27" x14ac:dyDescent="0.25">
      <c r="A552" t="s">
        <v>5048</v>
      </c>
      <c r="B552" t="s">
        <v>5049</v>
      </c>
      <c r="C552">
        <v>696177</v>
      </c>
      <c r="D552">
        <v>697835</v>
      </c>
      <c r="E552" t="s">
        <v>32</v>
      </c>
      <c r="F552" t="s">
        <v>5050</v>
      </c>
      <c r="G552" t="s">
        <v>5051</v>
      </c>
      <c r="H552" t="s">
        <v>5052</v>
      </c>
      <c r="I552" t="s">
        <v>28</v>
      </c>
      <c r="J552" t="s">
        <v>29</v>
      </c>
      <c r="K552" t="s">
        <v>129</v>
      </c>
      <c r="L552" t="s">
        <v>1140</v>
      </c>
      <c r="M552" t="s">
        <v>1141</v>
      </c>
      <c r="N552" t="s">
        <v>5050</v>
      </c>
      <c r="O552">
        <v>687884</v>
      </c>
      <c r="P552">
        <v>708219</v>
      </c>
      <c r="Q552">
        <v>698051.5</v>
      </c>
      <c r="R552">
        <v>697006</v>
      </c>
      <c r="S552">
        <v>1045.5</v>
      </c>
      <c r="T552">
        <v>24.917999999999999</v>
      </c>
      <c r="U552">
        <v>610</v>
      </c>
      <c r="V552">
        <v>2.86E-24</v>
      </c>
      <c r="W552">
        <v>110</v>
      </c>
      <c r="X552">
        <v>44.326000000000001</v>
      </c>
      <c r="Y552">
        <v>564</v>
      </c>
      <c r="Z552">
        <v>9.01E-138</v>
      </c>
      <c r="AA552">
        <v>412</v>
      </c>
    </row>
    <row r="553" spans="1:27" x14ac:dyDescent="0.25">
      <c r="A553" t="s">
        <v>382</v>
      </c>
      <c r="B553" t="s">
        <v>383</v>
      </c>
      <c r="C553">
        <v>1827768</v>
      </c>
      <c r="D553">
        <v>1829432</v>
      </c>
      <c r="E553" t="s">
        <v>32</v>
      </c>
      <c r="F553" t="s">
        <v>384</v>
      </c>
      <c r="G553" t="s">
        <v>385</v>
      </c>
      <c r="H553" t="s">
        <v>43</v>
      </c>
      <c r="I553" t="s">
        <v>28</v>
      </c>
      <c r="J553" t="s">
        <v>29</v>
      </c>
      <c r="K553" t="s">
        <v>44</v>
      </c>
      <c r="L553" t="s">
        <v>45</v>
      </c>
      <c r="M553" t="s">
        <v>46</v>
      </c>
      <c r="N553" t="s">
        <v>384</v>
      </c>
      <c r="O553">
        <v>1819500</v>
      </c>
      <c r="P553">
        <v>1839817</v>
      </c>
      <c r="Q553">
        <v>1829658.5</v>
      </c>
      <c r="R553">
        <v>1828600</v>
      </c>
      <c r="S553">
        <v>1058.5</v>
      </c>
      <c r="T553">
        <v>26.393000000000001</v>
      </c>
      <c r="U553">
        <v>610</v>
      </c>
      <c r="V553">
        <v>7.0500000000000006E-30</v>
      </c>
      <c r="W553">
        <v>127</v>
      </c>
      <c r="X553">
        <v>51.082999999999998</v>
      </c>
      <c r="Y553">
        <v>554</v>
      </c>
      <c r="Z553">
        <v>1.3499999999999999E-170</v>
      </c>
      <c r="AA553">
        <v>496</v>
      </c>
    </row>
    <row r="554" spans="1:27" x14ac:dyDescent="0.25">
      <c r="A554" t="s">
        <v>3531</v>
      </c>
      <c r="B554" t="s">
        <v>3532</v>
      </c>
      <c r="C554">
        <v>2096489</v>
      </c>
      <c r="D554">
        <v>2098153</v>
      </c>
      <c r="E554" t="s">
        <v>32</v>
      </c>
      <c r="F554" t="s">
        <v>3533</v>
      </c>
      <c r="G554" t="s">
        <v>3534</v>
      </c>
      <c r="H554" t="s">
        <v>43</v>
      </c>
      <c r="I554" t="s">
        <v>28</v>
      </c>
      <c r="J554" t="s">
        <v>29</v>
      </c>
      <c r="K554" t="s">
        <v>44</v>
      </c>
      <c r="L554" t="s">
        <v>45</v>
      </c>
      <c r="M554" t="s">
        <v>46</v>
      </c>
      <c r="N554" t="s">
        <v>3533</v>
      </c>
      <c r="O554">
        <v>2086103</v>
      </c>
      <c r="P554">
        <v>2106420</v>
      </c>
      <c r="Q554">
        <v>2096261.5</v>
      </c>
      <c r="R554">
        <v>2097321</v>
      </c>
      <c r="S554">
        <v>1059.5</v>
      </c>
      <c r="T554">
        <v>26.556999999999999</v>
      </c>
      <c r="U554">
        <v>610</v>
      </c>
      <c r="V554">
        <v>9.4200000000000003E-31</v>
      </c>
      <c r="W554">
        <v>130</v>
      </c>
      <c r="X554">
        <v>50.902999999999999</v>
      </c>
      <c r="Y554">
        <v>554</v>
      </c>
      <c r="Z554">
        <v>1.28E-169</v>
      </c>
      <c r="AA554">
        <v>494</v>
      </c>
    </row>
    <row r="555" spans="1:27" x14ac:dyDescent="0.25">
      <c r="A555" t="s">
        <v>4839</v>
      </c>
      <c r="B555" t="s">
        <v>4840</v>
      </c>
      <c r="C555">
        <v>51272</v>
      </c>
      <c r="D555">
        <v>52936</v>
      </c>
      <c r="E555" t="s">
        <v>32</v>
      </c>
      <c r="F555" t="s">
        <v>4841</v>
      </c>
      <c r="G555" t="s">
        <v>4842</v>
      </c>
      <c r="H555" t="s">
        <v>1240</v>
      </c>
      <c r="I555" t="s">
        <v>28</v>
      </c>
      <c r="J555" t="s">
        <v>29</v>
      </c>
      <c r="K555" t="s">
        <v>44</v>
      </c>
      <c r="L555" t="s">
        <v>45</v>
      </c>
      <c r="M555" t="s">
        <v>46</v>
      </c>
      <c r="N555" t="s">
        <v>4841</v>
      </c>
      <c r="O555">
        <v>40886</v>
      </c>
      <c r="P555">
        <v>61203</v>
      </c>
      <c r="Q555">
        <v>51044.5</v>
      </c>
      <c r="R555">
        <v>52104</v>
      </c>
      <c r="S555">
        <v>1059.5</v>
      </c>
      <c r="T555">
        <v>26.393000000000001</v>
      </c>
      <c r="U555">
        <v>610</v>
      </c>
      <c r="V555">
        <v>2.93E-30</v>
      </c>
      <c r="W555">
        <v>128</v>
      </c>
      <c r="X555">
        <v>51.082999999999998</v>
      </c>
      <c r="Y555">
        <v>554</v>
      </c>
      <c r="Z555">
        <v>1.64E-171</v>
      </c>
      <c r="AA555">
        <v>499</v>
      </c>
    </row>
    <row r="556" spans="1:27" x14ac:dyDescent="0.25">
      <c r="A556" t="s">
        <v>1236</v>
      </c>
      <c r="B556" t="s">
        <v>1237</v>
      </c>
      <c r="C556">
        <v>752663</v>
      </c>
      <c r="D556">
        <v>754327</v>
      </c>
      <c r="E556" t="s">
        <v>32</v>
      </c>
      <c r="F556" t="s">
        <v>1238</v>
      </c>
      <c r="G556" t="s">
        <v>1239</v>
      </c>
      <c r="H556" t="s">
        <v>1240</v>
      </c>
      <c r="I556" t="s">
        <v>28</v>
      </c>
      <c r="J556" t="s">
        <v>29</v>
      </c>
      <c r="K556" t="s">
        <v>44</v>
      </c>
      <c r="L556" t="s">
        <v>45</v>
      </c>
      <c r="M556" t="s">
        <v>46</v>
      </c>
      <c r="N556" t="s">
        <v>1238</v>
      </c>
      <c r="O556">
        <v>744396</v>
      </c>
      <c r="P556">
        <v>764713</v>
      </c>
      <c r="Q556">
        <v>754554.5</v>
      </c>
      <c r="R556">
        <v>753495</v>
      </c>
      <c r="S556">
        <v>1059.5</v>
      </c>
      <c r="T556">
        <v>26.23</v>
      </c>
      <c r="U556">
        <v>610</v>
      </c>
      <c r="V556">
        <v>1.5000000000000001E-29</v>
      </c>
      <c r="W556">
        <v>126</v>
      </c>
      <c r="X556">
        <v>51.264000000000003</v>
      </c>
      <c r="Y556">
        <v>554</v>
      </c>
      <c r="Z556">
        <v>1.2900000000000001E-170</v>
      </c>
      <c r="AA556">
        <v>496</v>
      </c>
    </row>
    <row r="557" spans="1:27" x14ac:dyDescent="0.25">
      <c r="A557" t="s">
        <v>2012</v>
      </c>
      <c r="B557" t="s">
        <v>2013</v>
      </c>
      <c r="C557">
        <v>160842</v>
      </c>
      <c r="D557">
        <v>162506</v>
      </c>
      <c r="E557" t="s">
        <v>32</v>
      </c>
      <c r="F557" t="s">
        <v>2014</v>
      </c>
      <c r="G557" t="s">
        <v>2015</v>
      </c>
      <c r="H557" t="s">
        <v>1240</v>
      </c>
      <c r="I557" t="s">
        <v>28</v>
      </c>
      <c r="J557" t="s">
        <v>29</v>
      </c>
      <c r="K557" t="s">
        <v>44</v>
      </c>
      <c r="L557" t="s">
        <v>45</v>
      </c>
      <c r="M557" t="s">
        <v>46</v>
      </c>
      <c r="N557" t="s">
        <v>2014</v>
      </c>
      <c r="O557">
        <v>150456</v>
      </c>
      <c r="P557">
        <v>170773</v>
      </c>
      <c r="Q557">
        <v>160614.5</v>
      </c>
      <c r="R557">
        <v>161674</v>
      </c>
      <c r="S557">
        <v>1059.5</v>
      </c>
      <c r="T557">
        <v>26.556999999999999</v>
      </c>
      <c r="U557">
        <v>610</v>
      </c>
      <c r="V557">
        <v>1.77E-30</v>
      </c>
      <c r="W557">
        <v>129</v>
      </c>
      <c r="X557">
        <v>51.082999999999998</v>
      </c>
      <c r="Y557">
        <v>554</v>
      </c>
      <c r="Z557">
        <v>1.9100000000000001E-170</v>
      </c>
      <c r="AA557">
        <v>496</v>
      </c>
    </row>
    <row r="558" spans="1:27" x14ac:dyDescent="0.25">
      <c r="A558" t="s">
        <v>2985</v>
      </c>
      <c r="B558" t="s">
        <v>2986</v>
      </c>
      <c r="C558">
        <v>376685</v>
      </c>
      <c r="D558">
        <v>378328</v>
      </c>
      <c r="E558" t="s">
        <v>32</v>
      </c>
      <c r="F558" t="s">
        <v>2987</v>
      </c>
      <c r="G558" t="s">
        <v>2988</v>
      </c>
      <c r="H558" t="s">
        <v>35</v>
      </c>
      <c r="I558" t="s">
        <v>28</v>
      </c>
      <c r="J558" t="s">
        <v>29</v>
      </c>
      <c r="K558" t="s">
        <v>36</v>
      </c>
      <c r="L558" t="s">
        <v>37</v>
      </c>
      <c r="M558" t="s">
        <v>38</v>
      </c>
      <c r="N558" t="s">
        <v>2987</v>
      </c>
      <c r="O558">
        <v>368343</v>
      </c>
      <c r="P558">
        <v>388678</v>
      </c>
      <c r="Q558">
        <v>378510.5</v>
      </c>
      <c r="R558">
        <v>377506.5</v>
      </c>
      <c r="S558">
        <v>1004</v>
      </c>
      <c r="T558">
        <v>24.097999999999999</v>
      </c>
      <c r="U558">
        <v>610</v>
      </c>
      <c r="V558">
        <v>8.0600000000000004E-27</v>
      </c>
      <c r="W558">
        <v>118</v>
      </c>
      <c r="X558">
        <v>46.265999999999998</v>
      </c>
      <c r="Y558">
        <v>549</v>
      </c>
      <c r="Z558">
        <v>7.8799999999999994E-155</v>
      </c>
      <c r="AA558">
        <v>456</v>
      </c>
    </row>
    <row r="559" spans="1:27" x14ac:dyDescent="0.25">
      <c r="A559" t="s">
        <v>4527</v>
      </c>
      <c r="B559" t="s">
        <v>4528</v>
      </c>
      <c r="C559">
        <v>2174446</v>
      </c>
      <c r="D559">
        <v>2176104</v>
      </c>
      <c r="E559" t="s">
        <v>32</v>
      </c>
      <c r="F559" t="s">
        <v>4529</v>
      </c>
      <c r="G559" t="s">
        <v>4530</v>
      </c>
      <c r="H559" t="s">
        <v>43</v>
      </c>
      <c r="I559" t="s">
        <v>28</v>
      </c>
      <c r="J559" t="s">
        <v>29</v>
      </c>
      <c r="K559" t="s">
        <v>44</v>
      </c>
      <c r="L559" t="s">
        <v>45</v>
      </c>
      <c r="M559" t="s">
        <v>46</v>
      </c>
      <c r="N559" t="s">
        <v>4529</v>
      </c>
      <c r="O559">
        <v>2166155</v>
      </c>
      <c r="P559">
        <v>2186490</v>
      </c>
      <c r="Q559">
        <v>2176322.5</v>
      </c>
      <c r="R559">
        <v>2175275</v>
      </c>
      <c r="S559">
        <v>1047.5</v>
      </c>
      <c r="T559">
        <v>26.151</v>
      </c>
      <c r="U559">
        <v>608</v>
      </c>
      <c r="V559">
        <v>9.6700000000000002E-25</v>
      </c>
      <c r="W559">
        <v>111</v>
      </c>
      <c r="X559">
        <v>50.360999999999997</v>
      </c>
      <c r="Y559">
        <v>554</v>
      </c>
      <c r="Z559">
        <v>6.6199999999999999E-164</v>
      </c>
      <c r="AA559">
        <v>479</v>
      </c>
    </row>
    <row r="560" spans="1:27" x14ac:dyDescent="0.25">
      <c r="A560" t="s">
        <v>1630</v>
      </c>
      <c r="B560" t="s">
        <v>1631</v>
      </c>
      <c r="C560">
        <v>131753</v>
      </c>
      <c r="D560">
        <v>133390</v>
      </c>
      <c r="E560" t="s">
        <v>32</v>
      </c>
      <c r="F560" t="s">
        <v>1632</v>
      </c>
      <c r="G560" t="s">
        <v>1633</v>
      </c>
      <c r="H560" t="s">
        <v>1634</v>
      </c>
      <c r="I560" t="s">
        <v>28</v>
      </c>
      <c r="J560" t="s">
        <v>29</v>
      </c>
      <c r="K560" t="s">
        <v>36</v>
      </c>
      <c r="L560" t="s">
        <v>127</v>
      </c>
      <c r="M560" t="s">
        <v>911</v>
      </c>
      <c r="N560" t="s">
        <v>1632</v>
      </c>
      <c r="O560">
        <v>121415</v>
      </c>
      <c r="P560">
        <v>141732</v>
      </c>
      <c r="Q560">
        <v>131573.5</v>
      </c>
      <c r="R560">
        <v>132571.5</v>
      </c>
      <c r="S560">
        <v>998</v>
      </c>
      <c r="T560">
        <v>26.853000000000002</v>
      </c>
      <c r="U560">
        <v>607</v>
      </c>
      <c r="V560">
        <v>7.4900000000000001E-21</v>
      </c>
      <c r="W560">
        <v>99.8</v>
      </c>
      <c r="X560">
        <v>51.273000000000003</v>
      </c>
      <c r="Y560">
        <v>550</v>
      </c>
      <c r="Z560">
        <v>1.9600000000000001E-162</v>
      </c>
      <c r="AA560">
        <v>475</v>
      </c>
    </row>
    <row r="561" spans="1:27" x14ac:dyDescent="0.25">
      <c r="A561" t="s">
        <v>884</v>
      </c>
      <c r="B561" t="s">
        <v>885</v>
      </c>
      <c r="C561">
        <v>180386</v>
      </c>
      <c r="D561">
        <v>182167</v>
      </c>
      <c r="E561" t="s">
        <v>32</v>
      </c>
      <c r="F561" t="s">
        <v>886</v>
      </c>
      <c r="G561" t="s">
        <v>887</v>
      </c>
      <c r="H561" t="s">
        <v>70</v>
      </c>
      <c r="I561" t="s">
        <v>28</v>
      </c>
      <c r="J561" t="s">
        <v>29</v>
      </c>
      <c r="K561" t="s">
        <v>44</v>
      </c>
      <c r="L561" t="s">
        <v>45</v>
      </c>
      <c r="M561" t="s">
        <v>56</v>
      </c>
      <c r="N561" t="s">
        <v>886</v>
      </c>
      <c r="O561">
        <v>172282</v>
      </c>
      <c r="P561">
        <v>192617</v>
      </c>
      <c r="Q561">
        <v>182449.5</v>
      </c>
      <c r="R561">
        <v>181276.5</v>
      </c>
      <c r="S561">
        <v>1173</v>
      </c>
      <c r="T561">
        <v>25.667000000000002</v>
      </c>
      <c r="U561">
        <v>600</v>
      </c>
      <c r="V561">
        <v>3.3299999999999998E-24</v>
      </c>
      <c r="W561">
        <v>110</v>
      </c>
      <c r="X561">
        <v>48.393000000000001</v>
      </c>
      <c r="Y561">
        <v>591</v>
      </c>
      <c r="Z561">
        <v>3.0200000000000002E-168</v>
      </c>
      <c r="AA561">
        <v>492</v>
      </c>
    </row>
    <row r="562" spans="1:27" x14ac:dyDescent="0.25">
      <c r="A562" t="s">
        <v>2241</v>
      </c>
      <c r="B562" t="s">
        <v>2242</v>
      </c>
      <c r="C562">
        <v>3152673</v>
      </c>
      <c r="D562">
        <v>3154337</v>
      </c>
      <c r="E562" t="s">
        <v>32</v>
      </c>
      <c r="F562" t="s">
        <v>2243</v>
      </c>
      <c r="G562" t="s">
        <v>2244</v>
      </c>
      <c r="H562" t="s">
        <v>2245</v>
      </c>
      <c r="I562" t="s">
        <v>28</v>
      </c>
      <c r="J562" t="s">
        <v>29</v>
      </c>
      <c r="K562" t="s">
        <v>44</v>
      </c>
      <c r="L562" t="s">
        <v>45</v>
      </c>
      <c r="M562" t="s">
        <v>46</v>
      </c>
      <c r="N562" t="s">
        <v>2243</v>
      </c>
      <c r="O562">
        <v>3142252</v>
      </c>
      <c r="P562">
        <v>3162587</v>
      </c>
      <c r="Q562">
        <v>3152419.5</v>
      </c>
      <c r="R562">
        <v>3153505</v>
      </c>
      <c r="S562">
        <v>1085.5</v>
      </c>
      <c r="T562">
        <v>23.826000000000001</v>
      </c>
      <c r="U562">
        <v>596</v>
      </c>
      <c r="V562">
        <v>7.5900000000000004E-30</v>
      </c>
      <c r="W562">
        <v>127</v>
      </c>
      <c r="X562">
        <v>49.100999999999999</v>
      </c>
      <c r="Y562">
        <v>556</v>
      </c>
      <c r="Z562">
        <v>1.6500000000000001E-171</v>
      </c>
      <c r="AA562">
        <v>499</v>
      </c>
    </row>
    <row r="563" spans="1:27" x14ac:dyDescent="0.25">
      <c r="A563" t="s">
        <v>564</v>
      </c>
      <c r="B563" t="s">
        <v>618</v>
      </c>
      <c r="C563">
        <v>274766</v>
      </c>
      <c r="D563">
        <v>276439</v>
      </c>
      <c r="E563" t="s">
        <v>32</v>
      </c>
      <c r="F563" t="s">
        <v>619</v>
      </c>
      <c r="G563" t="s">
        <v>620</v>
      </c>
      <c r="H563" t="s">
        <v>565</v>
      </c>
      <c r="I563" t="s">
        <v>28</v>
      </c>
      <c r="J563" t="s">
        <v>29</v>
      </c>
      <c r="K563" t="s">
        <v>44</v>
      </c>
      <c r="L563" t="s">
        <v>45</v>
      </c>
      <c r="M563" t="s">
        <v>46</v>
      </c>
      <c r="N563" t="s">
        <v>619</v>
      </c>
      <c r="O563">
        <v>264420</v>
      </c>
      <c r="P563">
        <v>284737</v>
      </c>
      <c r="Q563">
        <v>274578.5</v>
      </c>
      <c r="R563">
        <v>275602.5</v>
      </c>
      <c r="S563">
        <v>1024</v>
      </c>
      <c r="T563">
        <v>26.722999999999999</v>
      </c>
      <c r="U563">
        <v>595</v>
      </c>
      <c r="V563">
        <v>3.9199999999999999E-28</v>
      </c>
      <c r="W563">
        <v>122</v>
      </c>
      <c r="X563">
        <v>50.265999999999998</v>
      </c>
      <c r="Y563">
        <v>563</v>
      </c>
      <c r="Z563">
        <v>7.3799999999999996E-168</v>
      </c>
      <c r="AA563">
        <v>489</v>
      </c>
    </row>
    <row r="564" spans="1:27" x14ac:dyDescent="0.25">
      <c r="A564" t="s">
        <v>3895</v>
      </c>
      <c r="B564" t="s">
        <v>3896</v>
      </c>
      <c r="C564">
        <v>32216</v>
      </c>
      <c r="D564">
        <v>33880</v>
      </c>
      <c r="E564" t="s">
        <v>32</v>
      </c>
      <c r="F564" t="s">
        <v>3897</v>
      </c>
      <c r="G564" t="s">
        <v>3898</v>
      </c>
      <c r="H564" t="s">
        <v>565</v>
      </c>
      <c r="I564" t="s">
        <v>28</v>
      </c>
      <c r="J564" t="s">
        <v>29</v>
      </c>
      <c r="K564" t="s">
        <v>44</v>
      </c>
      <c r="L564" t="s">
        <v>45</v>
      </c>
      <c r="M564" t="s">
        <v>46</v>
      </c>
      <c r="N564" t="s">
        <v>3897</v>
      </c>
      <c r="O564">
        <v>21863</v>
      </c>
      <c r="P564">
        <v>42180</v>
      </c>
      <c r="Q564">
        <v>32021.5</v>
      </c>
      <c r="R564">
        <v>33048</v>
      </c>
      <c r="S564">
        <v>1026.5</v>
      </c>
      <c r="T564">
        <v>26.094000000000001</v>
      </c>
      <c r="U564">
        <v>594</v>
      </c>
      <c r="V564">
        <v>9.6699999999999997E-28</v>
      </c>
      <c r="W564">
        <v>120</v>
      </c>
      <c r="X564">
        <v>50.793999999999997</v>
      </c>
      <c r="Y564">
        <v>567</v>
      </c>
      <c r="Z564">
        <v>2.6999999999999999E-170</v>
      </c>
      <c r="AA564">
        <v>496</v>
      </c>
    </row>
    <row r="565" spans="1:27" x14ac:dyDescent="0.25">
      <c r="A565" t="s">
        <v>560</v>
      </c>
      <c r="B565" t="s">
        <v>561</v>
      </c>
      <c r="C565">
        <v>1126297</v>
      </c>
      <c r="D565">
        <v>1127970</v>
      </c>
      <c r="E565" t="s">
        <v>32</v>
      </c>
      <c r="F565" t="s">
        <v>562</v>
      </c>
      <c r="G565" t="s">
        <v>563</v>
      </c>
      <c r="H565" t="s">
        <v>121</v>
      </c>
      <c r="I565" t="s">
        <v>28</v>
      </c>
      <c r="J565" t="s">
        <v>29</v>
      </c>
      <c r="K565" t="s">
        <v>44</v>
      </c>
      <c r="L565" t="s">
        <v>45</v>
      </c>
      <c r="N565" t="s">
        <v>562</v>
      </c>
      <c r="O565">
        <v>1115928</v>
      </c>
      <c r="P565">
        <v>1136263</v>
      </c>
      <c r="Q565">
        <v>1126095.5</v>
      </c>
      <c r="R565">
        <v>1127133.5</v>
      </c>
      <c r="S565">
        <v>1038</v>
      </c>
      <c r="T565">
        <v>28.475000000000001</v>
      </c>
      <c r="U565">
        <v>590</v>
      </c>
      <c r="V565">
        <v>1.8E-34</v>
      </c>
      <c r="W565">
        <v>141</v>
      </c>
      <c r="X565">
        <v>51.15</v>
      </c>
      <c r="Y565">
        <v>565</v>
      </c>
      <c r="Z565">
        <v>1.1899999999999999E-172</v>
      </c>
      <c r="AA565">
        <v>502</v>
      </c>
    </row>
    <row r="566" spans="1:27" x14ac:dyDescent="0.25">
      <c r="A566" t="s">
        <v>262</v>
      </c>
      <c r="B566" t="s">
        <v>263</v>
      </c>
      <c r="C566">
        <v>38990</v>
      </c>
      <c r="D566">
        <v>40693</v>
      </c>
      <c r="E566" t="s">
        <v>32</v>
      </c>
      <c r="F566" t="s">
        <v>264</v>
      </c>
      <c r="G566" t="s">
        <v>265</v>
      </c>
      <c r="H566" t="s">
        <v>266</v>
      </c>
      <c r="I566" t="s">
        <v>28</v>
      </c>
      <c r="J566" t="s">
        <v>29</v>
      </c>
      <c r="K566" t="s">
        <v>44</v>
      </c>
      <c r="L566" t="s">
        <v>45</v>
      </c>
      <c r="N566" t="s">
        <v>264</v>
      </c>
      <c r="O566">
        <v>30750</v>
      </c>
      <c r="P566">
        <v>51067</v>
      </c>
      <c r="Q566">
        <v>40908.5</v>
      </c>
      <c r="R566">
        <v>39841.5</v>
      </c>
      <c r="S566">
        <v>1067</v>
      </c>
      <c r="T566">
        <v>29.082000000000001</v>
      </c>
      <c r="U566">
        <v>588</v>
      </c>
      <c r="V566">
        <v>3.5500000000000002E-34</v>
      </c>
      <c r="W566">
        <v>140</v>
      </c>
      <c r="X566">
        <v>50.887</v>
      </c>
      <c r="Y566">
        <v>564</v>
      </c>
      <c r="Z566">
        <v>2.27E-165</v>
      </c>
      <c r="AA566">
        <v>484</v>
      </c>
    </row>
    <row r="567" spans="1:27" x14ac:dyDescent="0.25">
      <c r="A567" t="s">
        <v>3947</v>
      </c>
      <c r="B567" t="s">
        <v>3948</v>
      </c>
      <c r="C567">
        <v>266931</v>
      </c>
      <c r="D567">
        <v>268604</v>
      </c>
      <c r="E567" t="s">
        <v>32</v>
      </c>
      <c r="F567" t="s">
        <v>3949</v>
      </c>
      <c r="G567" t="s">
        <v>3950</v>
      </c>
      <c r="H567" t="s">
        <v>559</v>
      </c>
      <c r="I567" t="s">
        <v>28</v>
      </c>
      <c r="J567" t="s">
        <v>29</v>
      </c>
      <c r="K567" t="s">
        <v>44</v>
      </c>
      <c r="L567" t="s">
        <v>45</v>
      </c>
      <c r="N567" t="s">
        <v>3949</v>
      </c>
      <c r="O567">
        <v>256581</v>
      </c>
      <c r="P567">
        <v>276898</v>
      </c>
      <c r="Q567">
        <v>266739.5</v>
      </c>
      <c r="R567">
        <v>267767.5</v>
      </c>
      <c r="S567">
        <v>1028</v>
      </c>
      <c r="T567">
        <v>27.986000000000001</v>
      </c>
      <c r="U567">
        <v>586</v>
      </c>
      <c r="V567">
        <v>3.8899999999999998E-33</v>
      </c>
      <c r="W567">
        <v>137</v>
      </c>
      <c r="X567">
        <v>50.088000000000001</v>
      </c>
      <c r="Y567">
        <v>565</v>
      </c>
      <c r="Z567">
        <v>4.11E-168</v>
      </c>
      <c r="AA567">
        <v>490</v>
      </c>
    </row>
    <row r="568" spans="1:27" x14ac:dyDescent="0.25">
      <c r="A568" t="s">
        <v>1984</v>
      </c>
      <c r="B568" t="s">
        <v>1985</v>
      </c>
      <c r="C568">
        <v>108045</v>
      </c>
      <c r="D568">
        <v>109718</v>
      </c>
      <c r="E568" t="s">
        <v>32</v>
      </c>
      <c r="F568" t="s">
        <v>1986</v>
      </c>
      <c r="G568" t="s">
        <v>1987</v>
      </c>
      <c r="H568" t="s">
        <v>121</v>
      </c>
      <c r="I568" t="s">
        <v>28</v>
      </c>
      <c r="J568" t="s">
        <v>29</v>
      </c>
      <c r="K568" t="s">
        <v>44</v>
      </c>
      <c r="L568" t="s">
        <v>45</v>
      </c>
      <c r="N568" t="s">
        <v>1986</v>
      </c>
      <c r="O568">
        <v>99751</v>
      </c>
      <c r="P568">
        <v>120068</v>
      </c>
      <c r="Q568">
        <v>109909.5</v>
      </c>
      <c r="R568">
        <v>108881.5</v>
      </c>
      <c r="S568">
        <v>1028</v>
      </c>
      <c r="T568">
        <v>28.327999999999999</v>
      </c>
      <c r="U568">
        <v>586</v>
      </c>
      <c r="V568">
        <v>1.4400000000000001E-35</v>
      </c>
      <c r="W568">
        <v>144</v>
      </c>
      <c r="X568">
        <v>49.734999999999999</v>
      </c>
      <c r="Y568">
        <v>565</v>
      </c>
      <c r="Z568">
        <v>5.9399999999999999E-168</v>
      </c>
      <c r="AA568">
        <v>490</v>
      </c>
    </row>
    <row r="569" spans="1:27" x14ac:dyDescent="0.25">
      <c r="A569" t="s">
        <v>3939</v>
      </c>
      <c r="B569" t="s">
        <v>3940</v>
      </c>
      <c r="C569">
        <v>386647</v>
      </c>
      <c r="D569">
        <v>388320</v>
      </c>
      <c r="E569" t="s">
        <v>32</v>
      </c>
      <c r="F569" t="s">
        <v>3941</v>
      </c>
      <c r="G569" t="s">
        <v>3942</v>
      </c>
      <c r="H569" t="s">
        <v>559</v>
      </c>
      <c r="I569" t="s">
        <v>28</v>
      </c>
      <c r="J569" t="s">
        <v>29</v>
      </c>
      <c r="K569" t="s">
        <v>44</v>
      </c>
      <c r="L569" t="s">
        <v>45</v>
      </c>
      <c r="N569" t="s">
        <v>3941</v>
      </c>
      <c r="O569">
        <v>378353</v>
      </c>
      <c r="P569">
        <v>398670</v>
      </c>
      <c r="Q569">
        <v>388511.5</v>
      </c>
      <c r="R569">
        <v>387483.5</v>
      </c>
      <c r="S569">
        <v>1028</v>
      </c>
      <c r="T569">
        <v>27.178999999999998</v>
      </c>
      <c r="U569">
        <v>585</v>
      </c>
      <c r="V569">
        <v>1.56E-33</v>
      </c>
      <c r="W569">
        <v>138</v>
      </c>
      <c r="X569">
        <v>50.088000000000001</v>
      </c>
      <c r="Y569">
        <v>565</v>
      </c>
      <c r="Z569">
        <v>1.2700000000000001E-173</v>
      </c>
      <c r="AA569">
        <v>504</v>
      </c>
    </row>
    <row r="570" spans="1:27" x14ac:dyDescent="0.25">
      <c r="A570" t="s">
        <v>2199</v>
      </c>
      <c r="B570" t="s">
        <v>2200</v>
      </c>
      <c r="C570">
        <v>21568</v>
      </c>
      <c r="D570">
        <v>23283</v>
      </c>
      <c r="E570" t="s">
        <v>32</v>
      </c>
      <c r="F570" t="s">
        <v>2201</v>
      </c>
      <c r="G570" t="s">
        <v>2202</v>
      </c>
      <c r="H570" t="s">
        <v>1683</v>
      </c>
      <c r="I570" t="s">
        <v>28</v>
      </c>
      <c r="J570" t="s">
        <v>29</v>
      </c>
      <c r="K570" t="s">
        <v>44</v>
      </c>
      <c r="L570" t="s">
        <v>45</v>
      </c>
      <c r="M570" t="s">
        <v>46</v>
      </c>
      <c r="N570" t="s">
        <v>2201</v>
      </c>
      <c r="O570">
        <v>13375</v>
      </c>
      <c r="P570">
        <v>33710</v>
      </c>
      <c r="Q570">
        <v>23542.5</v>
      </c>
      <c r="R570">
        <v>22425.5</v>
      </c>
      <c r="S570">
        <v>1117</v>
      </c>
      <c r="T570">
        <v>25.684999999999999</v>
      </c>
      <c r="U570">
        <v>584</v>
      </c>
      <c r="V570">
        <v>3.26E-23</v>
      </c>
      <c r="W570">
        <v>107</v>
      </c>
      <c r="X570">
        <v>45.07</v>
      </c>
      <c r="Y570">
        <v>568</v>
      </c>
      <c r="Z570">
        <v>2.3299999999999998E-155</v>
      </c>
      <c r="AA570">
        <v>458</v>
      </c>
    </row>
    <row r="571" spans="1:27" x14ac:dyDescent="0.25">
      <c r="A571" t="s">
        <v>2613</v>
      </c>
      <c r="B571" t="s">
        <v>2614</v>
      </c>
      <c r="C571">
        <v>404337</v>
      </c>
      <c r="D571">
        <v>406016</v>
      </c>
      <c r="E571" t="s">
        <v>32</v>
      </c>
      <c r="F571" t="s">
        <v>2615</v>
      </c>
      <c r="G571" t="s">
        <v>2616</v>
      </c>
      <c r="H571" t="s">
        <v>2617</v>
      </c>
      <c r="I571" t="s">
        <v>28</v>
      </c>
      <c r="J571" t="s">
        <v>29</v>
      </c>
      <c r="K571" t="s">
        <v>44</v>
      </c>
      <c r="L571" t="s">
        <v>45</v>
      </c>
      <c r="M571" t="s">
        <v>46</v>
      </c>
      <c r="N571" t="s">
        <v>2615</v>
      </c>
      <c r="O571">
        <v>393975</v>
      </c>
      <c r="P571">
        <v>414292</v>
      </c>
      <c r="Q571">
        <v>404133.5</v>
      </c>
      <c r="R571">
        <v>405176.5</v>
      </c>
      <c r="S571">
        <v>1043</v>
      </c>
      <c r="T571">
        <v>27.055</v>
      </c>
      <c r="U571">
        <v>584</v>
      </c>
      <c r="V571">
        <v>2.5199999999999999E-32</v>
      </c>
      <c r="W571">
        <v>135</v>
      </c>
      <c r="X571">
        <v>48.220999999999997</v>
      </c>
      <c r="Y571">
        <v>562</v>
      </c>
      <c r="Z571">
        <v>3.4900000000000001E-155</v>
      </c>
      <c r="AA571">
        <v>457</v>
      </c>
    </row>
    <row r="572" spans="1:27" x14ac:dyDescent="0.25">
      <c r="A572" t="s">
        <v>797</v>
      </c>
      <c r="B572" t="s">
        <v>798</v>
      </c>
      <c r="C572">
        <v>13683</v>
      </c>
      <c r="D572">
        <v>15362</v>
      </c>
      <c r="E572" t="s">
        <v>32</v>
      </c>
      <c r="F572" t="s">
        <v>799</v>
      </c>
      <c r="G572" t="s">
        <v>800</v>
      </c>
      <c r="H572" t="s">
        <v>756</v>
      </c>
      <c r="I572" t="s">
        <v>28</v>
      </c>
      <c r="J572" t="s">
        <v>29</v>
      </c>
      <c r="K572" t="s">
        <v>44</v>
      </c>
      <c r="L572" t="s">
        <v>45</v>
      </c>
      <c r="M572" t="s">
        <v>56</v>
      </c>
      <c r="N572" t="s">
        <v>799</v>
      </c>
      <c r="O572">
        <v>3272</v>
      </c>
      <c r="P572">
        <v>23607</v>
      </c>
      <c r="Q572">
        <v>13439.5</v>
      </c>
      <c r="R572">
        <v>14522.5</v>
      </c>
      <c r="S572">
        <v>1083</v>
      </c>
      <c r="T572">
        <v>25.341999999999999</v>
      </c>
      <c r="U572">
        <v>584</v>
      </c>
      <c r="V572">
        <v>6.6800000000000004E-25</v>
      </c>
      <c r="W572">
        <v>112</v>
      </c>
      <c r="X572">
        <v>49.643999999999998</v>
      </c>
      <c r="Y572">
        <v>562</v>
      </c>
      <c r="Z572">
        <v>2.07E-168</v>
      </c>
      <c r="AA572">
        <v>491</v>
      </c>
    </row>
    <row r="573" spans="1:27" x14ac:dyDescent="0.25">
      <c r="A573" t="s">
        <v>912</v>
      </c>
      <c r="B573" t="s">
        <v>913</v>
      </c>
      <c r="C573">
        <v>747201</v>
      </c>
      <c r="D573">
        <v>748880</v>
      </c>
      <c r="E573" t="s">
        <v>32</v>
      </c>
      <c r="F573" t="s">
        <v>914</v>
      </c>
      <c r="G573" t="s">
        <v>915</v>
      </c>
      <c r="H573" t="s">
        <v>70</v>
      </c>
      <c r="I573" t="s">
        <v>28</v>
      </c>
      <c r="J573" t="s">
        <v>29</v>
      </c>
      <c r="K573" t="s">
        <v>44</v>
      </c>
      <c r="L573" t="s">
        <v>45</v>
      </c>
      <c r="M573" t="s">
        <v>56</v>
      </c>
      <c r="N573" t="s">
        <v>914</v>
      </c>
      <c r="O573">
        <v>736727</v>
      </c>
      <c r="P573">
        <v>757062</v>
      </c>
      <c r="Q573">
        <v>746894.5</v>
      </c>
      <c r="R573">
        <v>748040.5</v>
      </c>
      <c r="S573">
        <v>1146</v>
      </c>
      <c r="T573">
        <v>25.513999999999999</v>
      </c>
      <c r="U573">
        <v>584</v>
      </c>
      <c r="V573">
        <v>3.5999999999999999E-25</v>
      </c>
      <c r="W573">
        <v>113</v>
      </c>
      <c r="X573">
        <v>50.887</v>
      </c>
      <c r="Y573">
        <v>564</v>
      </c>
      <c r="Z573">
        <v>4.1299999999999999E-179</v>
      </c>
      <c r="AA573">
        <v>518</v>
      </c>
    </row>
    <row r="574" spans="1:27" x14ac:dyDescent="0.25">
      <c r="A574" t="s">
        <v>2861</v>
      </c>
      <c r="B574" t="s">
        <v>2862</v>
      </c>
      <c r="C574">
        <v>868625</v>
      </c>
      <c r="D574">
        <v>870304</v>
      </c>
      <c r="E574" t="s">
        <v>32</v>
      </c>
      <c r="F574" t="s">
        <v>2863</v>
      </c>
      <c r="G574" t="s">
        <v>2864</v>
      </c>
      <c r="H574" t="s">
        <v>70</v>
      </c>
      <c r="I574" t="s">
        <v>28</v>
      </c>
      <c r="J574" t="s">
        <v>29</v>
      </c>
      <c r="K574" t="s">
        <v>44</v>
      </c>
      <c r="L574" t="s">
        <v>45</v>
      </c>
      <c r="M574" t="s">
        <v>56</v>
      </c>
      <c r="N574" t="s">
        <v>2863</v>
      </c>
      <c r="O574">
        <v>860380</v>
      </c>
      <c r="P574">
        <v>880715</v>
      </c>
      <c r="Q574">
        <v>870547.5</v>
      </c>
      <c r="R574">
        <v>869464.5</v>
      </c>
      <c r="S574">
        <v>1083</v>
      </c>
      <c r="T574">
        <v>25.341999999999999</v>
      </c>
      <c r="U574">
        <v>584</v>
      </c>
      <c r="V574">
        <v>1.1E-24</v>
      </c>
      <c r="W574">
        <v>111</v>
      </c>
      <c r="X574">
        <v>49.643999999999998</v>
      </c>
      <c r="Y574">
        <v>562</v>
      </c>
      <c r="Z574">
        <v>1.9200000000000001E-168</v>
      </c>
      <c r="AA574">
        <v>491</v>
      </c>
    </row>
    <row r="575" spans="1:27" x14ac:dyDescent="0.25">
      <c r="A575" t="s">
        <v>286</v>
      </c>
      <c r="B575" t="s">
        <v>287</v>
      </c>
      <c r="C575">
        <v>2334175</v>
      </c>
      <c r="D575">
        <v>2335821</v>
      </c>
      <c r="E575" t="s">
        <v>32</v>
      </c>
      <c r="F575" t="s">
        <v>288</v>
      </c>
      <c r="G575" t="s">
        <v>289</v>
      </c>
      <c r="H575" t="s">
        <v>290</v>
      </c>
      <c r="I575" t="s">
        <v>28</v>
      </c>
      <c r="J575" t="s">
        <v>29</v>
      </c>
      <c r="K575" t="s">
        <v>291</v>
      </c>
      <c r="L575" t="s">
        <v>292</v>
      </c>
      <c r="M575" t="s">
        <v>293</v>
      </c>
      <c r="N575" t="s">
        <v>288</v>
      </c>
      <c r="O575">
        <v>2323843</v>
      </c>
      <c r="P575">
        <v>2344178</v>
      </c>
      <c r="Q575">
        <v>2334010.5</v>
      </c>
      <c r="R575">
        <v>2334998</v>
      </c>
      <c r="S575">
        <v>987.5</v>
      </c>
      <c r="T575">
        <v>27.273</v>
      </c>
      <c r="U575">
        <v>583</v>
      </c>
      <c r="V575">
        <v>2.8200000000000001E-26</v>
      </c>
      <c r="W575">
        <v>116</v>
      </c>
      <c r="X575">
        <v>51.188000000000002</v>
      </c>
      <c r="Y575">
        <v>547</v>
      </c>
      <c r="Z575">
        <v>1.5099999999999999E-163</v>
      </c>
      <c r="AA575">
        <v>478</v>
      </c>
    </row>
    <row r="576" spans="1:27" x14ac:dyDescent="0.25">
      <c r="A576" t="s">
        <v>3722</v>
      </c>
      <c r="B576" t="s">
        <v>3723</v>
      </c>
      <c r="C576">
        <v>34888</v>
      </c>
      <c r="D576">
        <v>36489</v>
      </c>
      <c r="E576" t="s">
        <v>32</v>
      </c>
      <c r="F576" t="s">
        <v>3724</v>
      </c>
      <c r="G576" t="s">
        <v>3725</v>
      </c>
      <c r="H576" t="s">
        <v>2491</v>
      </c>
      <c r="I576" t="s">
        <v>28</v>
      </c>
      <c r="J576" t="s">
        <v>29</v>
      </c>
      <c r="K576" t="s">
        <v>44</v>
      </c>
      <c r="L576" t="s">
        <v>110</v>
      </c>
      <c r="M576" t="s">
        <v>2492</v>
      </c>
      <c r="N576" t="s">
        <v>3724</v>
      </c>
      <c r="O576">
        <v>24530</v>
      </c>
      <c r="P576">
        <v>44865</v>
      </c>
      <c r="Q576">
        <v>34697.5</v>
      </c>
      <c r="R576">
        <v>35688.5</v>
      </c>
      <c r="S576">
        <v>991</v>
      </c>
      <c r="T576">
        <v>25.385999999999999</v>
      </c>
      <c r="U576">
        <v>583</v>
      </c>
      <c r="V576">
        <v>2.4599999999999999E-28</v>
      </c>
      <c r="W576">
        <v>122</v>
      </c>
      <c r="X576">
        <v>51.188000000000002</v>
      </c>
      <c r="Y576">
        <v>547</v>
      </c>
      <c r="Z576">
        <v>4.17E-161</v>
      </c>
      <c r="AA576">
        <v>471</v>
      </c>
    </row>
    <row r="577" spans="1:27" x14ac:dyDescent="0.25">
      <c r="A577" t="s">
        <v>3800</v>
      </c>
      <c r="B577" t="s">
        <v>3801</v>
      </c>
      <c r="C577">
        <v>1765367</v>
      </c>
      <c r="D577">
        <v>1766989</v>
      </c>
      <c r="E577" t="s">
        <v>32</v>
      </c>
      <c r="F577" t="s">
        <v>3802</v>
      </c>
      <c r="G577" t="s">
        <v>3803</v>
      </c>
      <c r="I577" t="s">
        <v>28</v>
      </c>
      <c r="J577" t="s">
        <v>29</v>
      </c>
      <c r="K577" t="s">
        <v>44</v>
      </c>
      <c r="L577" t="s">
        <v>110</v>
      </c>
      <c r="M577" t="s">
        <v>316</v>
      </c>
      <c r="N577" t="s">
        <v>3802</v>
      </c>
      <c r="O577">
        <v>1755028</v>
      </c>
      <c r="P577">
        <v>1775363</v>
      </c>
      <c r="Q577">
        <v>1765195.5</v>
      </c>
      <c r="R577">
        <v>1766178</v>
      </c>
      <c r="S577">
        <v>982.5</v>
      </c>
      <c r="T577">
        <v>26.757999999999999</v>
      </c>
      <c r="U577">
        <v>583</v>
      </c>
      <c r="V577">
        <v>6.38E-27</v>
      </c>
      <c r="W577">
        <v>118</v>
      </c>
      <c r="X577">
        <v>51.18</v>
      </c>
      <c r="Y577">
        <v>551</v>
      </c>
      <c r="Z577">
        <v>4.7000000000000001E-166</v>
      </c>
      <c r="AA577">
        <v>484</v>
      </c>
    </row>
    <row r="578" spans="1:27" x14ac:dyDescent="0.25">
      <c r="A578" t="s">
        <v>3976</v>
      </c>
      <c r="B578" t="s">
        <v>3977</v>
      </c>
      <c r="C578">
        <v>22431</v>
      </c>
      <c r="D578">
        <v>24035</v>
      </c>
      <c r="E578" t="s">
        <v>32</v>
      </c>
      <c r="F578" t="s">
        <v>3978</v>
      </c>
      <c r="G578" t="s">
        <v>3979</v>
      </c>
      <c r="I578" t="s">
        <v>28</v>
      </c>
      <c r="J578" t="s">
        <v>29</v>
      </c>
      <c r="K578" t="s">
        <v>44</v>
      </c>
      <c r="L578" t="s">
        <v>110</v>
      </c>
      <c r="M578" t="s">
        <v>893</v>
      </c>
      <c r="N578" t="s">
        <v>3978</v>
      </c>
      <c r="O578">
        <v>14052</v>
      </c>
      <c r="P578">
        <v>34387</v>
      </c>
      <c r="Q578">
        <v>24219.5</v>
      </c>
      <c r="R578">
        <v>23233</v>
      </c>
      <c r="S578">
        <v>986.5</v>
      </c>
      <c r="T578">
        <v>26.757999999999999</v>
      </c>
      <c r="U578">
        <v>583</v>
      </c>
      <c r="V578">
        <v>5.6100000000000002E-27</v>
      </c>
      <c r="W578">
        <v>118</v>
      </c>
      <c r="X578">
        <v>50.911999999999999</v>
      </c>
      <c r="Y578">
        <v>548</v>
      </c>
      <c r="Z578">
        <v>1.44E-163</v>
      </c>
      <c r="AA578">
        <v>478</v>
      </c>
    </row>
    <row r="579" spans="1:27" x14ac:dyDescent="0.25">
      <c r="A579" t="s">
        <v>2062</v>
      </c>
      <c r="B579" t="s">
        <v>2063</v>
      </c>
      <c r="C579">
        <v>13456</v>
      </c>
      <c r="D579">
        <v>15144</v>
      </c>
      <c r="E579" t="s">
        <v>32</v>
      </c>
      <c r="F579" t="s">
        <v>2064</v>
      </c>
      <c r="G579" t="s">
        <v>2065</v>
      </c>
      <c r="H579" t="s">
        <v>79</v>
      </c>
      <c r="I579" t="s">
        <v>28</v>
      </c>
      <c r="J579" t="s">
        <v>29</v>
      </c>
      <c r="K579" t="s">
        <v>44</v>
      </c>
      <c r="L579" t="s">
        <v>45</v>
      </c>
      <c r="M579" t="s">
        <v>56</v>
      </c>
      <c r="N579" t="s">
        <v>2064</v>
      </c>
      <c r="O579">
        <v>2964</v>
      </c>
      <c r="P579">
        <v>23299</v>
      </c>
      <c r="Q579">
        <v>13131.5</v>
      </c>
      <c r="R579">
        <v>14300</v>
      </c>
      <c r="S579">
        <v>1168.5</v>
      </c>
      <c r="T579">
        <v>25.042999999999999</v>
      </c>
      <c r="U579">
        <v>583</v>
      </c>
      <c r="V579">
        <v>3.3099999999999998E-24</v>
      </c>
      <c r="W579">
        <v>110</v>
      </c>
      <c r="X579">
        <v>49.823</v>
      </c>
      <c r="Y579">
        <v>566</v>
      </c>
      <c r="Z579">
        <v>8.9499999999999996E-172</v>
      </c>
      <c r="AA579">
        <v>500</v>
      </c>
    </row>
    <row r="580" spans="1:27" x14ac:dyDescent="0.25">
      <c r="A580" t="s">
        <v>5553</v>
      </c>
      <c r="B580" t="s">
        <v>5554</v>
      </c>
      <c r="C580">
        <v>1565672</v>
      </c>
      <c r="D580">
        <v>1567288</v>
      </c>
      <c r="E580" t="s">
        <v>32</v>
      </c>
      <c r="F580" t="s">
        <v>5555</v>
      </c>
      <c r="G580" t="s">
        <v>5556</v>
      </c>
      <c r="H580" t="s">
        <v>856</v>
      </c>
      <c r="I580" t="s">
        <v>28</v>
      </c>
      <c r="J580" t="s">
        <v>29</v>
      </c>
      <c r="K580" t="s">
        <v>44</v>
      </c>
      <c r="L580" t="s">
        <v>280</v>
      </c>
      <c r="M580" t="s">
        <v>281</v>
      </c>
      <c r="N580" t="s">
        <v>5555</v>
      </c>
      <c r="O580">
        <v>1557338</v>
      </c>
      <c r="P580">
        <v>1577673</v>
      </c>
      <c r="Q580">
        <v>1567505.5</v>
      </c>
      <c r="R580">
        <v>1566480</v>
      </c>
      <c r="S580">
        <v>1025.5</v>
      </c>
      <c r="T580">
        <v>26.803999999999998</v>
      </c>
      <c r="U580">
        <v>582</v>
      </c>
      <c r="V580">
        <v>3.4200000000000002E-35</v>
      </c>
      <c r="W580">
        <v>143</v>
      </c>
      <c r="X580">
        <v>52.087000000000003</v>
      </c>
      <c r="Y580">
        <v>551</v>
      </c>
      <c r="Z580">
        <v>1.53E-179</v>
      </c>
      <c r="AA580">
        <v>519</v>
      </c>
    </row>
    <row r="581" spans="1:27" x14ac:dyDescent="0.25">
      <c r="A581" t="s">
        <v>448</v>
      </c>
      <c r="B581" t="s">
        <v>449</v>
      </c>
      <c r="C581">
        <v>237943</v>
      </c>
      <c r="D581">
        <v>239637</v>
      </c>
      <c r="E581" t="s">
        <v>32</v>
      </c>
      <c r="F581" t="s">
        <v>450</v>
      </c>
      <c r="G581" t="s">
        <v>451</v>
      </c>
      <c r="H581" t="s">
        <v>452</v>
      </c>
      <c r="I581" t="s">
        <v>28</v>
      </c>
      <c r="J581" t="s">
        <v>29</v>
      </c>
      <c r="K581" t="s">
        <v>36</v>
      </c>
      <c r="N581" t="s">
        <v>450</v>
      </c>
      <c r="O581">
        <v>227250</v>
      </c>
      <c r="P581">
        <v>247585</v>
      </c>
      <c r="Q581">
        <v>237417.5</v>
      </c>
      <c r="R581">
        <v>238790</v>
      </c>
      <c r="S581">
        <v>1372.5</v>
      </c>
      <c r="T581">
        <v>25.43</v>
      </c>
      <c r="U581">
        <v>582</v>
      </c>
      <c r="V581">
        <v>3.13E-31</v>
      </c>
      <c r="W581">
        <v>131</v>
      </c>
      <c r="X581">
        <v>49.186</v>
      </c>
      <c r="Y581">
        <v>553</v>
      </c>
      <c r="Z581">
        <v>2.6800000000000001E-155</v>
      </c>
      <c r="AA581">
        <v>458</v>
      </c>
    </row>
    <row r="582" spans="1:27" x14ac:dyDescent="0.25">
      <c r="A582" t="s">
        <v>857</v>
      </c>
      <c r="B582" t="s">
        <v>858</v>
      </c>
      <c r="C582">
        <v>1480127</v>
      </c>
      <c r="D582">
        <v>1481755</v>
      </c>
      <c r="E582" t="s">
        <v>32</v>
      </c>
      <c r="F582" t="s">
        <v>859</v>
      </c>
      <c r="G582" t="s">
        <v>860</v>
      </c>
      <c r="H582" t="s">
        <v>856</v>
      </c>
      <c r="I582" t="s">
        <v>28</v>
      </c>
      <c r="J582" t="s">
        <v>29</v>
      </c>
      <c r="K582" t="s">
        <v>44</v>
      </c>
      <c r="L582" t="s">
        <v>280</v>
      </c>
      <c r="M582" t="s">
        <v>281</v>
      </c>
      <c r="N582" t="s">
        <v>859</v>
      </c>
      <c r="O582">
        <v>1471805</v>
      </c>
      <c r="P582">
        <v>1492140</v>
      </c>
      <c r="Q582">
        <v>1481972.5</v>
      </c>
      <c r="R582">
        <v>1480941</v>
      </c>
      <c r="S582">
        <v>1031.5</v>
      </c>
      <c r="T582">
        <v>26.803999999999998</v>
      </c>
      <c r="U582">
        <v>582</v>
      </c>
      <c r="V582">
        <v>2.6300000000000002E-35</v>
      </c>
      <c r="W582">
        <v>143</v>
      </c>
      <c r="X582">
        <v>51.905999999999999</v>
      </c>
      <c r="Y582">
        <v>551</v>
      </c>
      <c r="Z582">
        <v>5.5399999999999999E-180</v>
      </c>
      <c r="AA582">
        <v>520</v>
      </c>
    </row>
    <row r="583" spans="1:27" x14ac:dyDescent="0.25">
      <c r="A583" t="s">
        <v>4959</v>
      </c>
      <c r="B583" t="s">
        <v>4960</v>
      </c>
      <c r="C583">
        <v>2984674</v>
      </c>
      <c r="D583">
        <v>2986332</v>
      </c>
      <c r="E583" t="s">
        <v>32</v>
      </c>
      <c r="F583" t="s">
        <v>4961</v>
      </c>
      <c r="G583" t="s">
        <v>4962</v>
      </c>
      <c r="H583" t="s">
        <v>3824</v>
      </c>
      <c r="I583" t="s">
        <v>28</v>
      </c>
      <c r="J583" t="s">
        <v>29</v>
      </c>
      <c r="K583" t="s">
        <v>44</v>
      </c>
      <c r="L583" t="s">
        <v>45</v>
      </c>
      <c r="N583" t="s">
        <v>4961</v>
      </c>
      <c r="O583">
        <v>2974299</v>
      </c>
      <c r="P583">
        <v>2994634</v>
      </c>
      <c r="Q583">
        <v>2984466.5</v>
      </c>
      <c r="R583">
        <v>2985503</v>
      </c>
      <c r="S583">
        <v>1036.5</v>
      </c>
      <c r="T583">
        <v>28.571000000000002</v>
      </c>
      <c r="U583">
        <v>581</v>
      </c>
      <c r="V583">
        <v>6.4000000000000001E-34</v>
      </c>
      <c r="W583">
        <v>139</v>
      </c>
      <c r="X583">
        <v>49.734999999999999</v>
      </c>
      <c r="Y583">
        <v>567</v>
      </c>
      <c r="Z583">
        <v>9.4800000000000003E-164</v>
      </c>
      <c r="AA583">
        <v>479</v>
      </c>
    </row>
    <row r="584" spans="1:27" x14ac:dyDescent="0.25">
      <c r="A584" t="s">
        <v>3943</v>
      </c>
      <c r="B584" t="s">
        <v>3944</v>
      </c>
      <c r="C584">
        <v>435322</v>
      </c>
      <c r="D584">
        <v>436995</v>
      </c>
      <c r="E584" t="s">
        <v>32</v>
      </c>
      <c r="F584" t="s">
        <v>3945</v>
      </c>
      <c r="G584" t="s">
        <v>3946</v>
      </c>
      <c r="H584" t="s">
        <v>559</v>
      </c>
      <c r="I584" t="s">
        <v>28</v>
      </c>
      <c r="J584" t="s">
        <v>29</v>
      </c>
      <c r="K584" t="s">
        <v>44</v>
      </c>
      <c r="L584" t="s">
        <v>45</v>
      </c>
      <c r="N584" t="s">
        <v>3945</v>
      </c>
      <c r="O584">
        <v>427028</v>
      </c>
      <c r="P584">
        <v>447345</v>
      </c>
      <c r="Q584">
        <v>437186.5</v>
      </c>
      <c r="R584">
        <v>436158.5</v>
      </c>
      <c r="S584">
        <v>1028</v>
      </c>
      <c r="T584">
        <v>28.744</v>
      </c>
      <c r="U584">
        <v>581</v>
      </c>
      <c r="V584">
        <v>7.9700000000000008E-34</v>
      </c>
      <c r="W584">
        <v>139</v>
      </c>
      <c r="X584">
        <v>50.442</v>
      </c>
      <c r="Y584">
        <v>565</v>
      </c>
      <c r="Z584">
        <v>1.2800000000000001E-170</v>
      </c>
      <c r="AA584">
        <v>497</v>
      </c>
    </row>
    <row r="585" spans="1:27" x14ac:dyDescent="0.25">
      <c r="A585" t="s">
        <v>571</v>
      </c>
      <c r="B585" t="s">
        <v>626</v>
      </c>
      <c r="C585">
        <v>158532</v>
      </c>
      <c r="D585">
        <v>160208</v>
      </c>
      <c r="E585" t="s">
        <v>32</v>
      </c>
      <c r="F585" t="s">
        <v>627</v>
      </c>
      <c r="G585" t="s">
        <v>628</v>
      </c>
      <c r="H585" t="s">
        <v>121</v>
      </c>
      <c r="I585" t="s">
        <v>28</v>
      </c>
      <c r="J585" t="s">
        <v>29</v>
      </c>
      <c r="K585" t="s">
        <v>44</v>
      </c>
      <c r="L585" t="s">
        <v>45</v>
      </c>
      <c r="N585" t="s">
        <v>627</v>
      </c>
      <c r="O585">
        <v>150241</v>
      </c>
      <c r="P585">
        <v>170558</v>
      </c>
      <c r="Q585">
        <v>160399.5</v>
      </c>
      <c r="R585">
        <v>159370</v>
      </c>
      <c r="S585">
        <v>1029.5</v>
      </c>
      <c r="T585">
        <v>28.399000000000001</v>
      </c>
      <c r="U585">
        <v>581</v>
      </c>
      <c r="V585">
        <v>1.4400000000000001E-35</v>
      </c>
      <c r="W585">
        <v>144</v>
      </c>
      <c r="X585">
        <v>49.558</v>
      </c>
      <c r="Y585">
        <v>565</v>
      </c>
      <c r="Z585">
        <v>6.1300000000000003E-169</v>
      </c>
      <c r="AA585">
        <v>493</v>
      </c>
    </row>
    <row r="586" spans="1:27" x14ac:dyDescent="0.25">
      <c r="A586" t="s">
        <v>152</v>
      </c>
      <c r="B586" t="s">
        <v>153</v>
      </c>
      <c r="C586">
        <v>265757</v>
      </c>
      <c r="D586">
        <v>267364</v>
      </c>
      <c r="E586" t="s">
        <v>32</v>
      </c>
      <c r="F586" t="s">
        <v>154</v>
      </c>
      <c r="G586" t="s">
        <v>155</v>
      </c>
      <c r="H586" t="s">
        <v>156</v>
      </c>
      <c r="I586" t="s">
        <v>28</v>
      </c>
      <c r="J586" t="s">
        <v>29</v>
      </c>
      <c r="K586" t="s">
        <v>44</v>
      </c>
      <c r="L586" t="s">
        <v>110</v>
      </c>
      <c r="M586" t="s">
        <v>111</v>
      </c>
      <c r="N586" t="s">
        <v>154</v>
      </c>
      <c r="O586">
        <v>257380</v>
      </c>
      <c r="P586">
        <v>277715</v>
      </c>
      <c r="Q586">
        <v>267547.5</v>
      </c>
      <c r="R586">
        <v>266560.5</v>
      </c>
      <c r="S586">
        <v>987</v>
      </c>
      <c r="T586">
        <v>26.678000000000001</v>
      </c>
      <c r="U586">
        <v>581</v>
      </c>
      <c r="V586">
        <v>5.18E-37</v>
      </c>
      <c r="W586">
        <v>148</v>
      </c>
      <c r="X586">
        <v>48.811999999999998</v>
      </c>
      <c r="Y586">
        <v>547</v>
      </c>
      <c r="Z586">
        <v>3.14E-161</v>
      </c>
      <c r="AA586">
        <v>472</v>
      </c>
    </row>
    <row r="587" spans="1:27" x14ac:dyDescent="0.25">
      <c r="A587" t="s">
        <v>117</v>
      </c>
      <c r="B587" t="s">
        <v>118</v>
      </c>
      <c r="C587">
        <v>2421354</v>
      </c>
      <c r="D587">
        <v>2423027</v>
      </c>
      <c r="E587" t="s">
        <v>32</v>
      </c>
      <c r="F587" t="s">
        <v>119</v>
      </c>
      <c r="G587" t="s">
        <v>120</v>
      </c>
      <c r="H587" t="s">
        <v>121</v>
      </c>
      <c r="I587" t="s">
        <v>28</v>
      </c>
      <c r="J587" t="s">
        <v>29</v>
      </c>
      <c r="K587" t="s">
        <v>44</v>
      </c>
      <c r="L587" t="s">
        <v>45</v>
      </c>
      <c r="N587" t="s">
        <v>119</v>
      </c>
      <c r="O587">
        <v>2413070</v>
      </c>
      <c r="P587">
        <v>2433387</v>
      </c>
      <c r="Q587">
        <v>2423228.5</v>
      </c>
      <c r="R587">
        <v>2422190.5</v>
      </c>
      <c r="S587">
        <v>1038</v>
      </c>
      <c r="T587">
        <v>27.193999999999999</v>
      </c>
      <c r="U587">
        <v>581</v>
      </c>
      <c r="V587">
        <v>1.47E-33</v>
      </c>
      <c r="W587">
        <v>138</v>
      </c>
      <c r="X587">
        <v>49.378</v>
      </c>
      <c r="Y587">
        <v>563</v>
      </c>
      <c r="Z587">
        <v>7.4500000000000002E-169</v>
      </c>
      <c r="AA587">
        <v>492</v>
      </c>
    </row>
    <row r="588" spans="1:27" x14ac:dyDescent="0.25">
      <c r="A588" t="s">
        <v>2216</v>
      </c>
      <c r="B588" t="s">
        <v>2217</v>
      </c>
      <c r="C588">
        <v>2130678</v>
      </c>
      <c r="D588">
        <v>2132321</v>
      </c>
      <c r="E588" t="s">
        <v>32</v>
      </c>
      <c r="F588" t="s">
        <v>2218</v>
      </c>
      <c r="G588" t="s">
        <v>2219</v>
      </c>
      <c r="H588" t="s">
        <v>35</v>
      </c>
      <c r="I588" t="s">
        <v>28</v>
      </c>
      <c r="J588" t="s">
        <v>29</v>
      </c>
      <c r="K588" t="s">
        <v>36</v>
      </c>
      <c r="L588" t="s">
        <v>37</v>
      </c>
      <c r="M588" t="s">
        <v>38</v>
      </c>
      <c r="N588" t="s">
        <v>2218</v>
      </c>
      <c r="O588">
        <v>2120328</v>
      </c>
      <c r="P588">
        <v>2140663</v>
      </c>
      <c r="Q588">
        <v>2130495.5</v>
      </c>
      <c r="R588">
        <v>2131499.5</v>
      </c>
      <c r="S588">
        <v>1004</v>
      </c>
      <c r="T588">
        <v>24.785</v>
      </c>
      <c r="U588">
        <v>581</v>
      </c>
      <c r="V588">
        <v>7.6499999999999997E-28</v>
      </c>
      <c r="W588">
        <v>121</v>
      </c>
      <c r="X588">
        <v>45.930999999999997</v>
      </c>
      <c r="Y588">
        <v>553</v>
      </c>
      <c r="Z588">
        <v>4.3500000000000001E-156</v>
      </c>
      <c r="AA588">
        <v>459</v>
      </c>
    </row>
    <row r="589" spans="1:27" x14ac:dyDescent="0.25">
      <c r="A589" t="s">
        <v>2969</v>
      </c>
      <c r="B589" t="s">
        <v>2970</v>
      </c>
      <c r="C589">
        <v>342105</v>
      </c>
      <c r="D589">
        <v>343748</v>
      </c>
      <c r="E589" t="s">
        <v>32</v>
      </c>
      <c r="F589" t="s">
        <v>2971</v>
      </c>
      <c r="G589" t="s">
        <v>2972</v>
      </c>
      <c r="H589" t="s">
        <v>35</v>
      </c>
      <c r="I589" t="s">
        <v>28</v>
      </c>
      <c r="J589" t="s">
        <v>29</v>
      </c>
      <c r="K589" t="s">
        <v>36</v>
      </c>
      <c r="L589" t="s">
        <v>37</v>
      </c>
      <c r="M589" t="s">
        <v>38</v>
      </c>
      <c r="N589" t="s">
        <v>2971</v>
      </c>
      <c r="O589">
        <v>333763</v>
      </c>
      <c r="P589">
        <v>354098</v>
      </c>
      <c r="Q589">
        <v>343930.5</v>
      </c>
      <c r="R589">
        <v>342926.5</v>
      </c>
      <c r="S589">
        <v>1004</v>
      </c>
      <c r="T589">
        <v>24.957000000000001</v>
      </c>
      <c r="U589">
        <v>581</v>
      </c>
      <c r="V589">
        <v>4.2799999999999997E-28</v>
      </c>
      <c r="W589">
        <v>122</v>
      </c>
      <c r="X589">
        <v>45.930999999999997</v>
      </c>
      <c r="Y589">
        <v>553</v>
      </c>
      <c r="Z589">
        <v>1.0100000000000001E-155</v>
      </c>
      <c r="AA589">
        <v>458</v>
      </c>
    </row>
    <row r="590" spans="1:27" x14ac:dyDescent="0.25">
      <c r="A590" t="s">
        <v>3886</v>
      </c>
      <c r="B590" t="s">
        <v>3887</v>
      </c>
      <c r="C590">
        <v>136636</v>
      </c>
      <c r="D590">
        <v>138333</v>
      </c>
      <c r="E590" t="s">
        <v>32</v>
      </c>
      <c r="F590" t="s">
        <v>3888</v>
      </c>
      <c r="G590" t="s">
        <v>3889</v>
      </c>
      <c r="H590" t="s">
        <v>580</v>
      </c>
      <c r="I590" t="s">
        <v>28</v>
      </c>
      <c r="J590" t="s">
        <v>29</v>
      </c>
      <c r="K590" t="s">
        <v>44</v>
      </c>
      <c r="L590" t="s">
        <v>45</v>
      </c>
      <c r="M590" t="s">
        <v>46</v>
      </c>
      <c r="N590" t="s">
        <v>3888</v>
      </c>
      <c r="O590">
        <v>128330</v>
      </c>
      <c r="P590">
        <v>148665</v>
      </c>
      <c r="Q590">
        <v>138497.5</v>
      </c>
      <c r="R590">
        <v>137484.5</v>
      </c>
      <c r="S590">
        <v>1013</v>
      </c>
      <c r="T590">
        <v>26.678000000000001</v>
      </c>
      <c r="U590">
        <v>581</v>
      </c>
      <c r="V590">
        <v>1.7E-33</v>
      </c>
      <c r="W590">
        <v>138</v>
      </c>
      <c r="X590">
        <v>49.554000000000002</v>
      </c>
      <c r="Y590">
        <v>561</v>
      </c>
      <c r="Z590">
        <v>5.98E-173</v>
      </c>
      <c r="AA590">
        <v>503</v>
      </c>
    </row>
    <row r="591" spans="1:27" x14ac:dyDescent="0.25">
      <c r="A591" t="s">
        <v>1996</v>
      </c>
      <c r="B591" t="s">
        <v>1997</v>
      </c>
      <c r="C591">
        <v>3344997</v>
      </c>
      <c r="D591">
        <v>3346697</v>
      </c>
      <c r="E591" t="s">
        <v>32</v>
      </c>
      <c r="F591" t="s">
        <v>1998</v>
      </c>
      <c r="G591" t="s">
        <v>1999</v>
      </c>
      <c r="I591" t="s">
        <v>28</v>
      </c>
      <c r="J591" t="s">
        <v>29</v>
      </c>
      <c r="K591" t="s">
        <v>44</v>
      </c>
      <c r="L591" t="s">
        <v>45</v>
      </c>
      <c r="N591" t="s">
        <v>1998</v>
      </c>
      <c r="O591">
        <v>3334643</v>
      </c>
      <c r="P591">
        <v>3354960</v>
      </c>
      <c r="Q591">
        <v>3344801.5</v>
      </c>
      <c r="R591">
        <v>3345847</v>
      </c>
      <c r="S591">
        <v>1045.5</v>
      </c>
      <c r="T591">
        <v>27.931000000000001</v>
      </c>
      <c r="U591">
        <v>580</v>
      </c>
      <c r="V591">
        <v>3.7300000000000003E-27</v>
      </c>
      <c r="W591">
        <v>119</v>
      </c>
      <c r="X591">
        <v>50.887</v>
      </c>
      <c r="Y591">
        <v>564</v>
      </c>
      <c r="Z591">
        <v>5.07E-167</v>
      </c>
      <c r="AA591">
        <v>488</v>
      </c>
    </row>
    <row r="592" spans="1:27" x14ac:dyDescent="0.25">
      <c r="A592" t="s">
        <v>551</v>
      </c>
      <c r="B592" t="s">
        <v>552</v>
      </c>
      <c r="C592">
        <v>72814</v>
      </c>
      <c r="D592">
        <v>74496</v>
      </c>
      <c r="E592" t="s">
        <v>32</v>
      </c>
      <c r="F592" t="s">
        <v>553</v>
      </c>
      <c r="G592" t="s">
        <v>554</v>
      </c>
      <c r="H592" t="s">
        <v>300</v>
      </c>
      <c r="I592" t="s">
        <v>28</v>
      </c>
      <c r="J592" t="s">
        <v>29</v>
      </c>
      <c r="K592" t="s">
        <v>44</v>
      </c>
      <c r="L592" t="s">
        <v>45</v>
      </c>
      <c r="N592" t="s">
        <v>553</v>
      </c>
      <c r="O592">
        <v>62426</v>
      </c>
      <c r="P592">
        <v>82749</v>
      </c>
      <c r="Q592">
        <v>72587.5</v>
      </c>
      <c r="R592">
        <v>73655</v>
      </c>
      <c r="S592">
        <v>1067.5</v>
      </c>
      <c r="T592">
        <v>28.620999999999999</v>
      </c>
      <c r="U592">
        <v>580</v>
      </c>
      <c r="V592">
        <v>1.39E-30</v>
      </c>
      <c r="W592">
        <v>129</v>
      </c>
      <c r="X592">
        <v>50.447000000000003</v>
      </c>
      <c r="Y592">
        <v>559</v>
      </c>
      <c r="Z592">
        <v>2.02E-170</v>
      </c>
      <c r="AA592">
        <v>496</v>
      </c>
    </row>
    <row r="593" spans="1:27" x14ac:dyDescent="0.25">
      <c r="A593" t="s">
        <v>3257</v>
      </c>
      <c r="B593" t="s">
        <v>3258</v>
      </c>
      <c r="C593">
        <v>21253</v>
      </c>
      <c r="D593">
        <v>22878</v>
      </c>
      <c r="E593" t="s">
        <v>32</v>
      </c>
      <c r="F593" t="s">
        <v>3259</v>
      </c>
      <c r="G593" t="s">
        <v>3260</v>
      </c>
      <c r="H593" t="s">
        <v>2325</v>
      </c>
      <c r="I593" t="s">
        <v>28</v>
      </c>
      <c r="J593" t="s">
        <v>29</v>
      </c>
      <c r="K593" t="s">
        <v>36</v>
      </c>
      <c r="L593" t="s">
        <v>196</v>
      </c>
      <c r="M593" t="s">
        <v>197</v>
      </c>
      <c r="N593" t="s">
        <v>3259</v>
      </c>
      <c r="O593">
        <v>10908</v>
      </c>
      <c r="P593">
        <v>31243</v>
      </c>
      <c r="Q593">
        <v>21075.5</v>
      </c>
      <c r="R593">
        <v>22065.5</v>
      </c>
      <c r="S593">
        <v>990</v>
      </c>
      <c r="T593">
        <v>27.585999999999999</v>
      </c>
      <c r="U593">
        <v>580</v>
      </c>
      <c r="V593">
        <v>1.7999999999999999E-29</v>
      </c>
      <c r="W593">
        <v>126</v>
      </c>
      <c r="X593">
        <v>49.908000000000001</v>
      </c>
      <c r="Y593">
        <v>541</v>
      </c>
      <c r="Z593">
        <v>9.3400000000000002E-162</v>
      </c>
      <c r="AA593">
        <v>474</v>
      </c>
    </row>
    <row r="594" spans="1:27" x14ac:dyDescent="0.25">
      <c r="A594" t="s">
        <v>2865</v>
      </c>
      <c r="B594" t="s">
        <v>2866</v>
      </c>
      <c r="C594">
        <v>4264821</v>
      </c>
      <c r="D594">
        <v>4266518</v>
      </c>
      <c r="E594" t="s">
        <v>32</v>
      </c>
      <c r="F594" t="s">
        <v>2867</v>
      </c>
      <c r="G594" t="s">
        <v>2868</v>
      </c>
      <c r="H594" t="s">
        <v>580</v>
      </c>
      <c r="I594" t="s">
        <v>28</v>
      </c>
      <c r="J594" t="s">
        <v>29</v>
      </c>
      <c r="K594" t="s">
        <v>44</v>
      </c>
      <c r="L594" t="s">
        <v>45</v>
      </c>
      <c r="M594" t="s">
        <v>46</v>
      </c>
      <c r="N594" t="s">
        <v>2867</v>
      </c>
      <c r="O594">
        <v>4254489</v>
      </c>
      <c r="P594">
        <v>4274824</v>
      </c>
      <c r="Q594">
        <v>4264656.5</v>
      </c>
      <c r="R594">
        <v>4265669.5</v>
      </c>
      <c r="S594">
        <v>1013</v>
      </c>
      <c r="T594">
        <v>26.251999999999999</v>
      </c>
      <c r="U594">
        <v>579</v>
      </c>
      <c r="V594">
        <v>8.6499999999999998E-33</v>
      </c>
      <c r="W594">
        <v>136</v>
      </c>
      <c r="X594">
        <v>49.732999999999997</v>
      </c>
      <c r="Y594">
        <v>561</v>
      </c>
      <c r="Z594">
        <v>7.0899999999999998E-175</v>
      </c>
      <c r="AA594">
        <v>508</v>
      </c>
    </row>
    <row r="595" spans="1:27" x14ac:dyDescent="0.25">
      <c r="A595" t="s">
        <v>1543</v>
      </c>
      <c r="B595" t="s">
        <v>1544</v>
      </c>
      <c r="C595">
        <v>674633</v>
      </c>
      <c r="D595">
        <v>676330</v>
      </c>
      <c r="E595" t="s">
        <v>32</v>
      </c>
      <c r="F595" t="s">
        <v>1545</v>
      </c>
      <c r="G595" t="s">
        <v>1546</v>
      </c>
      <c r="H595" t="s">
        <v>580</v>
      </c>
      <c r="I595" t="s">
        <v>28</v>
      </c>
      <c r="J595" t="s">
        <v>29</v>
      </c>
      <c r="K595" t="s">
        <v>44</v>
      </c>
      <c r="L595" t="s">
        <v>45</v>
      </c>
      <c r="M595" t="s">
        <v>46</v>
      </c>
      <c r="N595" t="s">
        <v>1545</v>
      </c>
      <c r="O595">
        <v>664301</v>
      </c>
      <c r="P595">
        <v>684636</v>
      </c>
      <c r="Q595">
        <v>674468.5</v>
      </c>
      <c r="R595">
        <v>675481.5</v>
      </c>
      <c r="S595">
        <v>1013</v>
      </c>
      <c r="T595">
        <v>26.251999999999999</v>
      </c>
      <c r="U595">
        <v>579</v>
      </c>
      <c r="V595">
        <v>1.1400000000000001E-32</v>
      </c>
      <c r="W595">
        <v>135</v>
      </c>
      <c r="X595">
        <v>49.911000000000001</v>
      </c>
      <c r="Y595">
        <v>561</v>
      </c>
      <c r="Z595">
        <v>5.3400000000000001E-175</v>
      </c>
      <c r="AA595">
        <v>508</v>
      </c>
    </row>
    <row r="596" spans="1:27" x14ac:dyDescent="0.25">
      <c r="A596" t="s">
        <v>1729</v>
      </c>
      <c r="B596" t="s">
        <v>1730</v>
      </c>
      <c r="C596">
        <v>672277</v>
      </c>
      <c r="D596">
        <v>673974</v>
      </c>
      <c r="E596" t="s">
        <v>32</v>
      </c>
      <c r="F596" t="s">
        <v>1731</v>
      </c>
      <c r="G596" t="s">
        <v>1732</v>
      </c>
      <c r="H596" t="s">
        <v>580</v>
      </c>
      <c r="I596" t="s">
        <v>28</v>
      </c>
      <c r="J596" t="s">
        <v>29</v>
      </c>
      <c r="K596" t="s">
        <v>44</v>
      </c>
      <c r="L596" t="s">
        <v>45</v>
      </c>
      <c r="M596" t="s">
        <v>46</v>
      </c>
      <c r="N596" t="s">
        <v>1731</v>
      </c>
      <c r="O596">
        <v>661945</v>
      </c>
      <c r="P596">
        <v>682280</v>
      </c>
      <c r="Q596">
        <v>672112.5</v>
      </c>
      <c r="R596">
        <v>673125.5</v>
      </c>
      <c r="S596">
        <v>1013</v>
      </c>
      <c r="T596">
        <v>27.116</v>
      </c>
      <c r="U596">
        <v>579</v>
      </c>
      <c r="V596">
        <v>6.9700000000000003E-35</v>
      </c>
      <c r="W596">
        <v>142</v>
      </c>
      <c r="X596">
        <v>49.554000000000002</v>
      </c>
      <c r="Y596">
        <v>561</v>
      </c>
      <c r="Z596">
        <v>1.1800000000000001E-174</v>
      </c>
      <c r="AA596">
        <v>507</v>
      </c>
    </row>
    <row r="597" spans="1:27" x14ac:dyDescent="0.25">
      <c r="A597" t="s">
        <v>1577</v>
      </c>
      <c r="B597" t="s">
        <v>1578</v>
      </c>
      <c r="C597">
        <v>50303</v>
      </c>
      <c r="D597">
        <v>51967</v>
      </c>
      <c r="E597" t="s">
        <v>32</v>
      </c>
      <c r="F597" t="s">
        <v>1579</v>
      </c>
      <c r="G597" t="s">
        <v>1580</v>
      </c>
      <c r="H597" t="s">
        <v>1581</v>
      </c>
      <c r="I597" t="s">
        <v>28</v>
      </c>
      <c r="J597" t="s">
        <v>29</v>
      </c>
      <c r="K597" t="s">
        <v>129</v>
      </c>
      <c r="L597" t="s">
        <v>1140</v>
      </c>
      <c r="M597" t="s">
        <v>1141</v>
      </c>
      <c r="N597" t="s">
        <v>1579</v>
      </c>
      <c r="O597">
        <v>41964</v>
      </c>
      <c r="P597">
        <v>62299</v>
      </c>
      <c r="Q597">
        <v>52131.5</v>
      </c>
      <c r="R597">
        <v>51135</v>
      </c>
      <c r="S597">
        <v>996.5</v>
      </c>
      <c r="T597">
        <v>23.834</v>
      </c>
      <c r="U597">
        <v>579</v>
      </c>
      <c r="V597">
        <v>5.6300000000000001E-18</v>
      </c>
      <c r="W597">
        <v>90.9</v>
      </c>
      <c r="X597">
        <v>41.563000000000002</v>
      </c>
      <c r="Y597">
        <v>563</v>
      </c>
      <c r="Z597">
        <v>1.13E-131</v>
      </c>
      <c r="AA597">
        <v>397</v>
      </c>
    </row>
    <row r="598" spans="1:27" x14ac:dyDescent="0.25">
      <c r="A598" t="s">
        <v>3768</v>
      </c>
      <c r="B598" t="s">
        <v>3769</v>
      </c>
      <c r="C598">
        <v>989414</v>
      </c>
      <c r="D598">
        <v>991111</v>
      </c>
      <c r="E598" t="s">
        <v>32</v>
      </c>
      <c r="F598" t="s">
        <v>3770</v>
      </c>
      <c r="G598" t="s">
        <v>3771</v>
      </c>
      <c r="H598" t="s">
        <v>580</v>
      </c>
      <c r="I598" t="s">
        <v>28</v>
      </c>
      <c r="J598" t="s">
        <v>29</v>
      </c>
      <c r="K598" t="s">
        <v>44</v>
      </c>
      <c r="L598" t="s">
        <v>45</v>
      </c>
      <c r="M598" t="s">
        <v>46</v>
      </c>
      <c r="N598" t="s">
        <v>3770</v>
      </c>
      <c r="O598">
        <v>979082</v>
      </c>
      <c r="P598">
        <v>999417</v>
      </c>
      <c r="Q598">
        <v>989249.5</v>
      </c>
      <c r="R598">
        <v>990262.5</v>
      </c>
      <c r="S598">
        <v>1013</v>
      </c>
      <c r="T598">
        <v>26.77</v>
      </c>
      <c r="U598">
        <v>579</v>
      </c>
      <c r="V598">
        <v>3.2299999999999999E-34</v>
      </c>
      <c r="W598">
        <v>140</v>
      </c>
      <c r="X598">
        <v>49.554000000000002</v>
      </c>
      <c r="Y598">
        <v>561</v>
      </c>
      <c r="Z598">
        <v>2.2699999999999999E-174</v>
      </c>
      <c r="AA598">
        <v>506</v>
      </c>
    </row>
    <row r="599" spans="1:27" x14ac:dyDescent="0.25">
      <c r="A599" t="s">
        <v>3820</v>
      </c>
      <c r="B599" t="s">
        <v>3821</v>
      </c>
      <c r="C599">
        <v>960044</v>
      </c>
      <c r="D599">
        <v>961711</v>
      </c>
      <c r="E599" t="s">
        <v>32</v>
      </c>
      <c r="F599" t="s">
        <v>3822</v>
      </c>
      <c r="G599" t="s">
        <v>3823</v>
      </c>
      <c r="H599" t="s">
        <v>3824</v>
      </c>
      <c r="I599" t="s">
        <v>28</v>
      </c>
      <c r="J599" t="s">
        <v>29</v>
      </c>
      <c r="K599" t="s">
        <v>44</v>
      </c>
      <c r="L599" t="s">
        <v>45</v>
      </c>
      <c r="N599" t="s">
        <v>3822</v>
      </c>
      <c r="O599">
        <v>951745</v>
      </c>
      <c r="P599">
        <v>972080</v>
      </c>
      <c r="Q599">
        <v>961912.5</v>
      </c>
      <c r="R599">
        <v>960877.5</v>
      </c>
      <c r="S599">
        <v>1035</v>
      </c>
      <c r="T599">
        <v>28.497</v>
      </c>
      <c r="U599">
        <v>579</v>
      </c>
      <c r="V599">
        <v>2.2099999999999999E-29</v>
      </c>
      <c r="W599">
        <v>125</v>
      </c>
      <c r="X599">
        <v>49.472000000000001</v>
      </c>
      <c r="Y599">
        <v>568</v>
      </c>
      <c r="Z599">
        <v>3.3599999999999999E-157</v>
      </c>
      <c r="AA599">
        <v>462</v>
      </c>
    </row>
    <row r="600" spans="1:27" x14ac:dyDescent="0.25">
      <c r="A600" t="s">
        <v>1808</v>
      </c>
      <c r="B600" t="s">
        <v>1809</v>
      </c>
      <c r="C600">
        <v>22159</v>
      </c>
      <c r="D600">
        <v>23781</v>
      </c>
      <c r="E600" t="s">
        <v>32</v>
      </c>
      <c r="F600" t="s">
        <v>1810</v>
      </c>
      <c r="G600" t="s">
        <v>1811</v>
      </c>
      <c r="H600" t="s">
        <v>195</v>
      </c>
      <c r="I600" t="s">
        <v>28</v>
      </c>
      <c r="J600" t="s">
        <v>29</v>
      </c>
      <c r="K600" t="s">
        <v>36</v>
      </c>
      <c r="L600" t="s">
        <v>196</v>
      </c>
      <c r="M600" t="s">
        <v>197</v>
      </c>
      <c r="N600" t="s">
        <v>1810</v>
      </c>
      <c r="O600">
        <v>13791</v>
      </c>
      <c r="P600">
        <v>34126</v>
      </c>
      <c r="Q600">
        <v>23958.5</v>
      </c>
      <c r="R600">
        <v>22970</v>
      </c>
      <c r="S600">
        <v>988.5</v>
      </c>
      <c r="T600">
        <v>27.036000000000001</v>
      </c>
      <c r="U600">
        <v>577</v>
      </c>
      <c r="V600">
        <v>8.2200000000000003E-27</v>
      </c>
      <c r="W600">
        <v>118</v>
      </c>
      <c r="X600">
        <v>51.360999999999997</v>
      </c>
      <c r="Y600">
        <v>551</v>
      </c>
      <c r="Z600">
        <v>3.3500000000000003E-175</v>
      </c>
      <c r="AA600">
        <v>508</v>
      </c>
    </row>
    <row r="601" spans="1:27" x14ac:dyDescent="0.25">
      <c r="A601" t="s">
        <v>4333</v>
      </c>
      <c r="B601" t="s">
        <v>4334</v>
      </c>
      <c r="C601">
        <v>76312</v>
      </c>
      <c r="D601">
        <v>77949</v>
      </c>
      <c r="E601" t="s">
        <v>32</v>
      </c>
      <c r="F601" t="s">
        <v>4335</v>
      </c>
      <c r="G601" t="s">
        <v>4336</v>
      </c>
      <c r="H601" t="s">
        <v>543</v>
      </c>
      <c r="I601" t="s">
        <v>28</v>
      </c>
      <c r="J601" t="s">
        <v>29</v>
      </c>
      <c r="K601" t="s">
        <v>544</v>
      </c>
      <c r="L601" t="s">
        <v>545</v>
      </c>
      <c r="M601" t="s">
        <v>546</v>
      </c>
      <c r="N601" t="s">
        <v>4335</v>
      </c>
      <c r="O601">
        <v>65980</v>
      </c>
      <c r="P601">
        <v>86315</v>
      </c>
      <c r="Q601">
        <v>76147.5</v>
      </c>
      <c r="R601">
        <v>77130.5</v>
      </c>
      <c r="S601">
        <v>983</v>
      </c>
      <c r="T601">
        <v>26.783000000000001</v>
      </c>
      <c r="U601">
        <v>575</v>
      </c>
      <c r="V601">
        <v>2.9500000000000001E-28</v>
      </c>
      <c r="W601">
        <v>122</v>
      </c>
      <c r="X601">
        <v>53.308999999999997</v>
      </c>
      <c r="Y601">
        <v>544</v>
      </c>
      <c r="Z601">
        <v>1.37E-180</v>
      </c>
      <c r="AA601">
        <v>522</v>
      </c>
    </row>
    <row r="602" spans="1:27" x14ac:dyDescent="0.25">
      <c r="A602" t="s">
        <v>576</v>
      </c>
      <c r="B602" t="s">
        <v>577</v>
      </c>
      <c r="C602">
        <v>103540</v>
      </c>
      <c r="D602">
        <v>105237</v>
      </c>
      <c r="E602" t="s">
        <v>32</v>
      </c>
      <c r="F602" t="s">
        <v>578</v>
      </c>
      <c r="G602" t="s">
        <v>579</v>
      </c>
      <c r="H602" t="s">
        <v>580</v>
      </c>
      <c r="I602" t="s">
        <v>28</v>
      </c>
      <c r="J602" t="s">
        <v>29</v>
      </c>
      <c r="K602" t="s">
        <v>44</v>
      </c>
      <c r="L602" t="s">
        <v>45</v>
      </c>
      <c r="M602" t="s">
        <v>46</v>
      </c>
      <c r="N602" t="s">
        <v>578</v>
      </c>
      <c r="O602">
        <v>95234</v>
      </c>
      <c r="P602">
        <v>115569</v>
      </c>
      <c r="Q602">
        <v>105401.5</v>
      </c>
      <c r="R602">
        <v>104388.5</v>
      </c>
      <c r="S602">
        <v>1013</v>
      </c>
      <c r="T602">
        <v>26.609000000000002</v>
      </c>
      <c r="U602">
        <v>575</v>
      </c>
      <c r="V602">
        <v>1.26E-33</v>
      </c>
      <c r="W602">
        <v>139</v>
      </c>
      <c r="X602">
        <v>49.375999999999998</v>
      </c>
      <c r="Y602">
        <v>561</v>
      </c>
      <c r="Z602">
        <v>5.55E-173</v>
      </c>
      <c r="AA602">
        <v>503</v>
      </c>
    </row>
    <row r="603" spans="1:27" x14ac:dyDescent="0.25">
      <c r="A603" t="s">
        <v>4208</v>
      </c>
      <c r="B603" t="s">
        <v>4209</v>
      </c>
      <c r="C603">
        <v>19193</v>
      </c>
      <c r="D603">
        <v>20857</v>
      </c>
      <c r="E603" t="s">
        <v>32</v>
      </c>
      <c r="F603" t="s">
        <v>4210</v>
      </c>
      <c r="G603" t="s">
        <v>4211</v>
      </c>
      <c r="H603" t="s">
        <v>2245</v>
      </c>
      <c r="I603" t="s">
        <v>28</v>
      </c>
      <c r="J603" t="s">
        <v>29</v>
      </c>
      <c r="K603" t="s">
        <v>44</v>
      </c>
      <c r="L603" t="s">
        <v>45</v>
      </c>
      <c r="M603" t="s">
        <v>46</v>
      </c>
      <c r="N603" t="s">
        <v>4210</v>
      </c>
      <c r="O603">
        <v>8799</v>
      </c>
      <c r="P603">
        <v>29134</v>
      </c>
      <c r="Q603">
        <v>18966.5</v>
      </c>
      <c r="R603">
        <v>20025</v>
      </c>
      <c r="S603">
        <v>1058.5</v>
      </c>
      <c r="T603">
        <v>24.39</v>
      </c>
      <c r="U603">
        <v>574</v>
      </c>
      <c r="V603">
        <v>3.24E-30</v>
      </c>
      <c r="W603">
        <v>128</v>
      </c>
      <c r="X603">
        <v>47.207000000000001</v>
      </c>
      <c r="Y603">
        <v>555</v>
      </c>
      <c r="Z603">
        <v>7.9700000000000003E-166</v>
      </c>
      <c r="AA603">
        <v>484</v>
      </c>
    </row>
    <row r="604" spans="1:27" x14ac:dyDescent="0.25">
      <c r="A604" t="s">
        <v>4910</v>
      </c>
      <c r="B604" t="s">
        <v>4911</v>
      </c>
      <c r="C604">
        <v>57908</v>
      </c>
      <c r="D604">
        <v>59620</v>
      </c>
      <c r="E604" t="s">
        <v>32</v>
      </c>
      <c r="F604" t="s">
        <v>4912</v>
      </c>
      <c r="G604" t="s">
        <v>4913</v>
      </c>
      <c r="H604" t="s">
        <v>1056</v>
      </c>
      <c r="I604" t="s">
        <v>28</v>
      </c>
      <c r="J604" t="s">
        <v>29</v>
      </c>
      <c r="K604" t="s">
        <v>36</v>
      </c>
      <c r="L604" t="s">
        <v>96</v>
      </c>
      <c r="M604" t="s">
        <v>1057</v>
      </c>
      <c r="N604" t="s">
        <v>4912</v>
      </c>
      <c r="O604">
        <v>49617</v>
      </c>
      <c r="P604">
        <v>69952</v>
      </c>
      <c r="Q604">
        <v>59784.5</v>
      </c>
      <c r="R604">
        <v>58764</v>
      </c>
      <c r="S604">
        <v>1020.5</v>
      </c>
      <c r="T604">
        <v>24.739000000000001</v>
      </c>
      <c r="U604">
        <v>574</v>
      </c>
      <c r="V604">
        <v>5.02E-27</v>
      </c>
      <c r="W604">
        <v>119</v>
      </c>
      <c r="X604">
        <v>46.703000000000003</v>
      </c>
      <c r="Y604">
        <v>546</v>
      </c>
      <c r="Z604">
        <v>3.2099999999999999E-154</v>
      </c>
      <c r="AA604">
        <v>455</v>
      </c>
    </row>
    <row r="605" spans="1:27" x14ac:dyDescent="0.25">
      <c r="A605" t="s">
        <v>2408</v>
      </c>
      <c r="B605" t="s">
        <v>2409</v>
      </c>
      <c r="C605">
        <v>109748</v>
      </c>
      <c r="D605">
        <v>111436</v>
      </c>
      <c r="E605" t="s">
        <v>32</v>
      </c>
      <c r="F605" t="s">
        <v>2410</v>
      </c>
      <c r="G605" t="s">
        <v>2411</v>
      </c>
      <c r="H605" t="s">
        <v>580</v>
      </c>
      <c r="I605" t="s">
        <v>28</v>
      </c>
      <c r="J605" t="s">
        <v>29</v>
      </c>
      <c r="K605" t="s">
        <v>44</v>
      </c>
      <c r="L605" t="s">
        <v>45</v>
      </c>
      <c r="M605" t="s">
        <v>46</v>
      </c>
      <c r="N605" t="s">
        <v>2410</v>
      </c>
      <c r="O605">
        <v>99416</v>
      </c>
      <c r="P605">
        <v>119751</v>
      </c>
      <c r="Q605">
        <v>109583.5</v>
      </c>
      <c r="R605">
        <v>110592</v>
      </c>
      <c r="S605">
        <v>1008.5</v>
      </c>
      <c r="T605">
        <v>26.481000000000002</v>
      </c>
      <c r="U605">
        <v>574</v>
      </c>
      <c r="V605">
        <v>1.94E-31</v>
      </c>
      <c r="W605">
        <v>132</v>
      </c>
      <c r="X605">
        <v>48.658000000000001</v>
      </c>
      <c r="Y605">
        <v>559</v>
      </c>
      <c r="Z605">
        <v>2.7499999999999997E-169</v>
      </c>
      <c r="AA605">
        <v>493</v>
      </c>
    </row>
    <row r="606" spans="1:27" x14ac:dyDescent="0.25">
      <c r="A606" t="s">
        <v>4880</v>
      </c>
      <c r="B606" t="s">
        <v>4881</v>
      </c>
      <c r="C606">
        <v>1814007</v>
      </c>
      <c r="D606">
        <v>1815704</v>
      </c>
      <c r="E606" t="s">
        <v>32</v>
      </c>
      <c r="F606" t="s">
        <v>4882</v>
      </c>
      <c r="G606" t="s">
        <v>4883</v>
      </c>
      <c r="H606" t="s">
        <v>928</v>
      </c>
      <c r="I606" t="s">
        <v>28</v>
      </c>
      <c r="J606" t="s">
        <v>29</v>
      </c>
      <c r="K606" t="s">
        <v>44</v>
      </c>
      <c r="L606" t="s">
        <v>45</v>
      </c>
      <c r="M606" t="s">
        <v>46</v>
      </c>
      <c r="N606" t="s">
        <v>4882</v>
      </c>
      <c r="O606">
        <v>1805796</v>
      </c>
      <c r="P606">
        <v>1826131</v>
      </c>
      <c r="Q606">
        <v>1815963.5</v>
      </c>
      <c r="R606">
        <v>1814855.5</v>
      </c>
      <c r="S606">
        <v>1108</v>
      </c>
      <c r="T606">
        <v>27.574000000000002</v>
      </c>
      <c r="U606">
        <v>573</v>
      </c>
      <c r="V606">
        <v>5.9800000000000004E-32</v>
      </c>
      <c r="W606">
        <v>134</v>
      </c>
      <c r="X606">
        <v>47.627000000000002</v>
      </c>
      <c r="Y606">
        <v>569</v>
      </c>
      <c r="Z606">
        <v>5.5899999999999998E-166</v>
      </c>
      <c r="AA606">
        <v>485</v>
      </c>
    </row>
    <row r="607" spans="1:27" x14ac:dyDescent="0.25">
      <c r="A607" t="s">
        <v>5015</v>
      </c>
      <c r="B607" t="s">
        <v>5016</v>
      </c>
      <c r="C607">
        <v>60749</v>
      </c>
      <c r="D607">
        <v>62359</v>
      </c>
      <c r="E607" t="s">
        <v>32</v>
      </c>
      <c r="F607" t="s">
        <v>5017</v>
      </c>
      <c r="G607" t="s">
        <v>5018</v>
      </c>
      <c r="H607" t="s">
        <v>5019</v>
      </c>
      <c r="I607" t="s">
        <v>28</v>
      </c>
      <c r="J607" t="s">
        <v>29</v>
      </c>
      <c r="K607" t="s">
        <v>44</v>
      </c>
      <c r="L607" t="s">
        <v>45</v>
      </c>
      <c r="M607" t="s">
        <v>246</v>
      </c>
      <c r="N607" t="s">
        <v>5017</v>
      </c>
      <c r="O607">
        <v>52409</v>
      </c>
      <c r="P607">
        <v>72744</v>
      </c>
      <c r="Q607">
        <v>62576.5</v>
      </c>
      <c r="R607">
        <v>61554</v>
      </c>
      <c r="S607">
        <v>1022.5</v>
      </c>
      <c r="T607">
        <v>27.050999999999998</v>
      </c>
      <c r="U607">
        <v>573</v>
      </c>
      <c r="V607">
        <v>1.0399999999999999E-36</v>
      </c>
      <c r="W607">
        <v>147</v>
      </c>
      <c r="X607">
        <v>46.898000000000003</v>
      </c>
      <c r="Y607">
        <v>548</v>
      </c>
      <c r="Z607">
        <v>1.3199999999999999E-164</v>
      </c>
      <c r="AA607">
        <v>481</v>
      </c>
    </row>
    <row r="608" spans="1:27" x14ac:dyDescent="0.25">
      <c r="A608" t="s">
        <v>4375</v>
      </c>
      <c r="B608" t="s">
        <v>4376</v>
      </c>
      <c r="C608">
        <v>2452557</v>
      </c>
      <c r="D608">
        <v>2454173</v>
      </c>
      <c r="E608" t="s">
        <v>32</v>
      </c>
      <c r="F608" t="s">
        <v>4377</v>
      </c>
      <c r="G608" t="s">
        <v>4378</v>
      </c>
      <c r="H608" t="s">
        <v>4374</v>
      </c>
      <c r="I608" t="s">
        <v>28</v>
      </c>
      <c r="J608" t="s">
        <v>29</v>
      </c>
      <c r="K608" t="s">
        <v>36</v>
      </c>
      <c r="L608" t="s">
        <v>127</v>
      </c>
      <c r="M608" t="s">
        <v>911</v>
      </c>
      <c r="N608" t="s">
        <v>4377</v>
      </c>
      <c r="O608">
        <v>2442139</v>
      </c>
      <c r="P608">
        <v>2462474</v>
      </c>
      <c r="Q608">
        <v>2452306.5</v>
      </c>
      <c r="R608">
        <v>2453365</v>
      </c>
      <c r="S608">
        <v>1058.5</v>
      </c>
      <c r="T608">
        <v>27.097999999999999</v>
      </c>
      <c r="U608">
        <v>572</v>
      </c>
      <c r="V608">
        <v>1.9599999999999999E-21</v>
      </c>
      <c r="W608">
        <v>101</v>
      </c>
      <c r="X608">
        <v>50.73</v>
      </c>
      <c r="Y608">
        <v>548</v>
      </c>
      <c r="Z608">
        <v>3.3900000000000001E-152</v>
      </c>
      <c r="AA608">
        <v>449</v>
      </c>
    </row>
    <row r="609" spans="1:27" x14ac:dyDescent="0.25">
      <c r="A609" t="s">
        <v>1760</v>
      </c>
      <c r="B609" t="s">
        <v>1761</v>
      </c>
      <c r="C609">
        <v>4284180</v>
      </c>
      <c r="D609">
        <v>4285868</v>
      </c>
      <c r="E609" t="s">
        <v>32</v>
      </c>
      <c r="F609" t="s">
        <v>1762</v>
      </c>
      <c r="G609" t="s">
        <v>1763</v>
      </c>
      <c r="H609" t="s">
        <v>928</v>
      </c>
      <c r="I609" t="s">
        <v>28</v>
      </c>
      <c r="J609" t="s">
        <v>29</v>
      </c>
      <c r="K609" t="s">
        <v>44</v>
      </c>
      <c r="L609" t="s">
        <v>45</v>
      </c>
      <c r="M609" t="s">
        <v>46</v>
      </c>
      <c r="N609" t="s">
        <v>1762</v>
      </c>
      <c r="O609">
        <v>4275954</v>
      </c>
      <c r="P609">
        <v>4296289</v>
      </c>
      <c r="Q609">
        <v>4286121.5</v>
      </c>
      <c r="R609">
        <v>4285024</v>
      </c>
      <c r="S609">
        <v>1097.5</v>
      </c>
      <c r="T609">
        <v>27.972000000000001</v>
      </c>
      <c r="U609">
        <v>572</v>
      </c>
      <c r="V609">
        <v>5.1800000000000003E-34</v>
      </c>
      <c r="W609">
        <v>140</v>
      </c>
      <c r="X609">
        <v>47.35</v>
      </c>
      <c r="Y609">
        <v>566</v>
      </c>
      <c r="Z609">
        <v>3.4199999999999998E-164</v>
      </c>
      <c r="AA609">
        <v>481</v>
      </c>
    </row>
    <row r="610" spans="1:27" x14ac:dyDescent="0.25">
      <c r="A610" t="s">
        <v>2957</v>
      </c>
      <c r="B610" t="s">
        <v>2958</v>
      </c>
      <c r="C610">
        <v>41226</v>
      </c>
      <c r="D610">
        <v>42845</v>
      </c>
      <c r="E610" t="s">
        <v>32</v>
      </c>
      <c r="F610" t="s">
        <v>2959</v>
      </c>
      <c r="G610" t="s">
        <v>2960</v>
      </c>
      <c r="H610" t="s">
        <v>2948</v>
      </c>
      <c r="I610" t="s">
        <v>28</v>
      </c>
      <c r="J610" t="s">
        <v>29</v>
      </c>
      <c r="K610" t="s">
        <v>36</v>
      </c>
      <c r="L610" t="s">
        <v>37</v>
      </c>
      <c r="M610" t="s">
        <v>38</v>
      </c>
      <c r="N610" t="s">
        <v>2959</v>
      </c>
      <c r="O610">
        <v>32859</v>
      </c>
      <c r="P610">
        <v>53194</v>
      </c>
      <c r="Q610">
        <v>43026.5</v>
      </c>
      <c r="R610">
        <v>42035.5</v>
      </c>
      <c r="S610">
        <v>991</v>
      </c>
      <c r="T610">
        <v>25.35</v>
      </c>
      <c r="U610">
        <v>572</v>
      </c>
      <c r="V610">
        <v>3.3399999999999997E-26</v>
      </c>
      <c r="W610">
        <v>116</v>
      </c>
      <c r="X610">
        <v>49.183</v>
      </c>
      <c r="Y610">
        <v>551</v>
      </c>
      <c r="Z610">
        <v>3.2500000000000002E-170</v>
      </c>
      <c r="AA610">
        <v>495</v>
      </c>
    </row>
    <row r="611" spans="1:27" x14ac:dyDescent="0.25">
      <c r="A611" t="s">
        <v>3858</v>
      </c>
      <c r="B611" t="s">
        <v>3859</v>
      </c>
      <c r="C611">
        <v>11531</v>
      </c>
      <c r="D611">
        <v>13153</v>
      </c>
      <c r="E611" t="s">
        <v>32</v>
      </c>
      <c r="F611" t="s">
        <v>3860</v>
      </c>
      <c r="G611" t="s">
        <v>3861</v>
      </c>
      <c r="H611" t="s">
        <v>2078</v>
      </c>
      <c r="I611" t="s">
        <v>28</v>
      </c>
      <c r="J611" t="s">
        <v>29</v>
      </c>
      <c r="K611" t="s">
        <v>36</v>
      </c>
      <c r="L611" t="s">
        <v>145</v>
      </c>
      <c r="M611" t="s">
        <v>2079</v>
      </c>
      <c r="N611" t="s">
        <v>3860</v>
      </c>
      <c r="O611">
        <v>3167</v>
      </c>
      <c r="P611">
        <v>23502</v>
      </c>
      <c r="Q611">
        <v>13334.5</v>
      </c>
      <c r="R611">
        <v>12342</v>
      </c>
      <c r="S611">
        <v>992.5</v>
      </c>
      <c r="T611">
        <v>25.219000000000001</v>
      </c>
      <c r="U611">
        <v>571</v>
      </c>
      <c r="V611">
        <v>1.12E-25</v>
      </c>
      <c r="W611">
        <v>114</v>
      </c>
      <c r="X611">
        <v>49.728000000000002</v>
      </c>
      <c r="Y611">
        <v>551</v>
      </c>
      <c r="Z611">
        <v>2.9399999999999999E-167</v>
      </c>
      <c r="AA611">
        <v>488</v>
      </c>
    </row>
    <row r="612" spans="1:27" x14ac:dyDescent="0.25">
      <c r="A612" t="s">
        <v>4901</v>
      </c>
      <c r="B612" t="s">
        <v>4902</v>
      </c>
      <c r="C612">
        <v>612132</v>
      </c>
      <c r="D612">
        <v>613784</v>
      </c>
      <c r="E612" t="s">
        <v>32</v>
      </c>
      <c r="F612" t="s">
        <v>4903</v>
      </c>
      <c r="G612" t="s">
        <v>4904</v>
      </c>
      <c r="H612" t="s">
        <v>4905</v>
      </c>
      <c r="I612" t="s">
        <v>28</v>
      </c>
      <c r="J612" t="s">
        <v>29</v>
      </c>
      <c r="K612" t="s">
        <v>44</v>
      </c>
      <c r="L612" t="s">
        <v>45</v>
      </c>
      <c r="M612" t="s">
        <v>85</v>
      </c>
      <c r="N612" t="s">
        <v>4903</v>
      </c>
      <c r="O612">
        <v>603794</v>
      </c>
      <c r="P612">
        <v>624129</v>
      </c>
      <c r="Q612">
        <v>613961.5</v>
      </c>
      <c r="R612">
        <v>612958</v>
      </c>
      <c r="S612">
        <v>1003.5</v>
      </c>
      <c r="T612">
        <v>26.795000000000002</v>
      </c>
      <c r="U612">
        <v>571</v>
      </c>
      <c r="V612">
        <v>1.4800000000000001E-32</v>
      </c>
      <c r="W612">
        <v>135</v>
      </c>
      <c r="X612">
        <v>41.186999999999998</v>
      </c>
      <c r="Y612">
        <v>556</v>
      </c>
      <c r="Z612">
        <v>2.27E-135</v>
      </c>
      <c r="AA612">
        <v>406</v>
      </c>
    </row>
    <row r="613" spans="1:27" x14ac:dyDescent="0.25">
      <c r="A613" t="s">
        <v>5003</v>
      </c>
      <c r="B613" t="s">
        <v>5004</v>
      </c>
      <c r="C613">
        <v>2444552</v>
      </c>
      <c r="D613">
        <v>2446216</v>
      </c>
      <c r="E613" t="s">
        <v>32</v>
      </c>
      <c r="F613" t="s">
        <v>5005</v>
      </c>
      <c r="G613" t="s">
        <v>5006</v>
      </c>
      <c r="H613" t="s">
        <v>678</v>
      </c>
      <c r="I613" t="s">
        <v>28</v>
      </c>
      <c r="J613" t="s">
        <v>29</v>
      </c>
      <c r="K613" t="s">
        <v>44</v>
      </c>
      <c r="L613" t="s">
        <v>45</v>
      </c>
      <c r="M613" t="s">
        <v>46</v>
      </c>
      <c r="N613" t="s">
        <v>5005</v>
      </c>
      <c r="O613">
        <v>2434177</v>
      </c>
      <c r="P613">
        <v>2454512</v>
      </c>
      <c r="Q613">
        <v>2444344.5</v>
      </c>
      <c r="R613">
        <v>2445384</v>
      </c>
      <c r="S613">
        <v>1039.5</v>
      </c>
      <c r="T613">
        <v>28.021000000000001</v>
      </c>
      <c r="U613">
        <v>571</v>
      </c>
      <c r="V613">
        <v>4.3400000000000001E-34</v>
      </c>
      <c r="W613">
        <v>140</v>
      </c>
      <c r="X613">
        <v>50.537999999999997</v>
      </c>
      <c r="Y613">
        <v>558</v>
      </c>
      <c r="Z613">
        <v>6.3200000000000001E-169</v>
      </c>
      <c r="AA613">
        <v>492</v>
      </c>
    </row>
    <row r="614" spans="1:27" x14ac:dyDescent="0.25">
      <c r="A614" t="s">
        <v>4433</v>
      </c>
      <c r="B614" t="s">
        <v>4434</v>
      </c>
      <c r="C614">
        <v>288585</v>
      </c>
      <c r="D614">
        <v>290198</v>
      </c>
      <c r="E614" t="s">
        <v>32</v>
      </c>
      <c r="F614" t="s">
        <v>4435</v>
      </c>
      <c r="G614" t="s">
        <v>4436</v>
      </c>
      <c r="H614" t="s">
        <v>1910</v>
      </c>
      <c r="I614" t="s">
        <v>28</v>
      </c>
      <c r="J614" t="s">
        <v>29</v>
      </c>
      <c r="K614" t="s">
        <v>44</v>
      </c>
      <c r="L614" t="s">
        <v>45</v>
      </c>
      <c r="M614" t="s">
        <v>246</v>
      </c>
      <c r="N614" t="s">
        <v>4435</v>
      </c>
      <c r="O614">
        <v>280296</v>
      </c>
      <c r="P614">
        <v>300631</v>
      </c>
      <c r="Q614">
        <v>290463.5</v>
      </c>
      <c r="R614">
        <v>289391.5</v>
      </c>
      <c r="S614">
        <v>1072</v>
      </c>
      <c r="T614">
        <v>26.094999999999999</v>
      </c>
      <c r="U614">
        <v>571</v>
      </c>
      <c r="V614">
        <v>2.4899999999999999E-24</v>
      </c>
      <c r="W614">
        <v>110</v>
      </c>
      <c r="X614">
        <v>46.435000000000002</v>
      </c>
      <c r="Y614">
        <v>547</v>
      </c>
      <c r="Z614">
        <v>3.1499999999999998E-163</v>
      </c>
      <c r="AA614">
        <v>477</v>
      </c>
    </row>
    <row r="615" spans="1:27" x14ac:dyDescent="0.25">
      <c r="A615" t="s">
        <v>3646</v>
      </c>
      <c r="B615" t="s">
        <v>3647</v>
      </c>
      <c r="C615">
        <v>634650</v>
      </c>
      <c r="D615">
        <v>636317</v>
      </c>
      <c r="E615" t="s">
        <v>32</v>
      </c>
      <c r="F615" t="s">
        <v>3648</v>
      </c>
      <c r="G615" t="s">
        <v>3649</v>
      </c>
      <c r="H615" t="s">
        <v>1066</v>
      </c>
      <c r="I615" t="s">
        <v>28</v>
      </c>
      <c r="J615" t="s">
        <v>29</v>
      </c>
      <c r="K615" t="s">
        <v>44</v>
      </c>
      <c r="L615" t="s">
        <v>45</v>
      </c>
      <c r="M615" t="s">
        <v>46</v>
      </c>
      <c r="N615" t="s">
        <v>3648</v>
      </c>
      <c r="O615">
        <v>624209</v>
      </c>
      <c r="P615">
        <v>644532</v>
      </c>
      <c r="Q615">
        <v>634370.5</v>
      </c>
      <c r="R615">
        <v>635483.5</v>
      </c>
      <c r="S615">
        <v>1113</v>
      </c>
      <c r="T615">
        <v>27.670999999999999</v>
      </c>
      <c r="U615">
        <v>571</v>
      </c>
      <c r="V615">
        <v>5.1200000000000003E-30</v>
      </c>
      <c r="W615">
        <v>127</v>
      </c>
      <c r="X615">
        <v>49.46</v>
      </c>
      <c r="Y615">
        <v>556</v>
      </c>
      <c r="Z615">
        <v>1.1900000000000001E-168</v>
      </c>
      <c r="AA615">
        <v>492</v>
      </c>
    </row>
    <row r="616" spans="1:27" x14ac:dyDescent="0.25">
      <c r="A616" t="s">
        <v>4457</v>
      </c>
      <c r="B616" t="s">
        <v>4458</v>
      </c>
      <c r="C616">
        <v>58023</v>
      </c>
      <c r="D616">
        <v>59642</v>
      </c>
      <c r="E616" t="s">
        <v>32</v>
      </c>
      <c r="F616" t="s">
        <v>4459</v>
      </c>
      <c r="G616" t="s">
        <v>4460</v>
      </c>
      <c r="I616" s="1" t="s">
        <v>28</v>
      </c>
      <c r="J616" s="1" t="s">
        <v>29</v>
      </c>
      <c r="K616" s="1" t="s">
        <v>44</v>
      </c>
      <c r="N616" t="s">
        <v>4459</v>
      </c>
      <c r="O616">
        <v>49672</v>
      </c>
      <c r="P616">
        <v>70007</v>
      </c>
      <c r="Q616">
        <v>59839.5</v>
      </c>
      <c r="R616">
        <v>58832.5</v>
      </c>
      <c r="S616">
        <v>1007</v>
      </c>
      <c r="T616">
        <v>25.789000000000001</v>
      </c>
      <c r="U616">
        <v>570</v>
      </c>
      <c r="V616">
        <v>1.9499999999999999E-33</v>
      </c>
      <c r="W616">
        <v>138</v>
      </c>
      <c r="X616">
        <v>48.44</v>
      </c>
      <c r="Y616">
        <v>545</v>
      </c>
      <c r="Z616">
        <v>1.6500000000000001E-168</v>
      </c>
      <c r="AA616">
        <v>491</v>
      </c>
    </row>
    <row r="617" spans="1:27" x14ac:dyDescent="0.25">
      <c r="A617" t="s">
        <v>539</v>
      </c>
      <c r="B617" t="s">
        <v>540</v>
      </c>
      <c r="C617">
        <v>65471</v>
      </c>
      <c r="D617">
        <v>67111</v>
      </c>
      <c r="E617" t="s">
        <v>32</v>
      </c>
      <c r="F617" t="s">
        <v>541</v>
      </c>
      <c r="G617" t="s">
        <v>542</v>
      </c>
      <c r="H617" t="s">
        <v>543</v>
      </c>
      <c r="I617" t="s">
        <v>28</v>
      </c>
      <c r="J617" t="s">
        <v>29</v>
      </c>
      <c r="K617" t="s">
        <v>544</v>
      </c>
      <c r="L617" t="s">
        <v>545</v>
      </c>
      <c r="M617" t="s">
        <v>546</v>
      </c>
      <c r="N617" t="s">
        <v>541</v>
      </c>
      <c r="O617">
        <v>57108</v>
      </c>
      <c r="P617">
        <v>77443</v>
      </c>
      <c r="Q617">
        <v>67275.5</v>
      </c>
      <c r="R617">
        <v>66291</v>
      </c>
      <c r="S617">
        <v>984.5</v>
      </c>
      <c r="T617">
        <v>27.018000000000001</v>
      </c>
      <c r="U617">
        <v>570</v>
      </c>
      <c r="V617">
        <v>2.99E-30</v>
      </c>
      <c r="W617">
        <v>128</v>
      </c>
      <c r="X617">
        <v>53.564999999999998</v>
      </c>
      <c r="Y617">
        <v>547</v>
      </c>
      <c r="Z617">
        <v>0</v>
      </c>
      <c r="AA617">
        <v>529</v>
      </c>
    </row>
    <row r="618" spans="1:27" x14ac:dyDescent="0.25">
      <c r="A618" t="s">
        <v>5084</v>
      </c>
      <c r="B618" t="s">
        <v>5085</v>
      </c>
      <c r="C618">
        <v>226971</v>
      </c>
      <c r="D618">
        <v>228587</v>
      </c>
      <c r="E618" t="s">
        <v>32</v>
      </c>
      <c r="F618" t="s">
        <v>5086</v>
      </c>
      <c r="G618" t="s">
        <v>5087</v>
      </c>
      <c r="H618" t="s">
        <v>993</v>
      </c>
      <c r="I618" t="s">
        <v>28</v>
      </c>
      <c r="J618" t="s">
        <v>29</v>
      </c>
      <c r="K618" t="s">
        <v>44</v>
      </c>
      <c r="L618" t="s">
        <v>110</v>
      </c>
      <c r="M618" t="s">
        <v>994</v>
      </c>
      <c r="N618" t="s">
        <v>5086</v>
      </c>
      <c r="O618">
        <v>218903</v>
      </c>
      <c r="P618">
        <v>239238</v>
      </c>
      <c r="Q618">
        <v>229070.5</v>
      </c>
      <c r="R618">
        <v>227779</v>
      </c>
      <c r="S618">
        <v>1291.5</v>
      </c>
      <c r="T618">
        <v>26.361999999999998</v>
      </c>
      <c r="U618">
        <v>569</v>
      </c>
      <c r="V618">
        <v>2.3799999999999998E-38</v>
      </c>
      <c r="W618">
        <v>152</v>
      </c>
      <c r="X618">
        <v>47.55</v>
      </c>
      <c r="Y618">
        <v>551</v>
      </c>
      <c r="Z618">
        <v>2.8799999999999999E-164</v>
      </c>
      <c r="AA618">
        <v>480</v>
      </c>
    </row>
    <row r="619" spans="1:27" x14ac:dyDescent="0.25">
      <c r="A619" t="s">
        <v>3342</v>
      </c>
      <c r="B619" t="s">
        <v>3343</v>
      </c>
      <c r="C619">
        <v>40990</v>
      </c>
      <c r="D619">
        <v>42681</v>
      </c>
      <c r="E619" t="s">
        <v>32</v>
      </c>
      <c r="F619" t="s">
        <v>3344</v>
      </c>
      <c r="G619" t="s">
        <v>3345</v>
      </c>
      <c r="H619" t="s">
        <v>3346</v>
      </c>
      <c r="I619" t="s">
        <v>28</v>
      </c>
      <c r="J619" t="s">
        <v>29</v>
      </c>
      <c r="K619" t="s">
        <v>44</v>
      </c>
      <c r="L619" t="s">
        <v>45</v>
      </c>
      <c r="N619" t="s">
        <v>3344</v>
      </c>
      <c r="O619">
        <v>32768</v>
      </c>
      <c r="P619">
        <v>53103</v>
      </c>
      <c r="Q619">
        <v>42935.5</v>
      </c>
      <c r="R619">
        <v>41835.5</v>
      </c>
      <c r="S619">
        <v>1100</v>
      </c>
      <c r="T619">
        <v>27.768000000000001</v>
      </c>
      <c r="U619">
        <v>569</v>
      </c>
      <c r="V619">
        <v>2.9399999999999999E-34</v>
      </c>
      <c r="W619">
        <v>140</v>
      </c>
      <c r="X619">
        <v>49.11</v>
      </c>
      <c r="Y619">
        <v>562</v>
      </c>
      <c r="Z619">
        <v>8.1400000000000008E-161</v>
      </c>
      <c r="AA619">
        <v>472</v>
      </c>
    </row>
    <row r="620" spans="1:27" x14ac:dyDescent="0.25">
      <c r="A620" t="s">
        <v>105</v>
      </c>
      <c r="B620" t="s">
        <v>106</v>
      </c>
      <c r="C620">
        <v>2668468</v>
      </c>
      <c r="D620">
        <v>2670072</v>
      </c>
      <c r="E620" t="s">
        <v>32</v>
      </c>
      <c r="F620" t="s">
        <v>107</v>
      </c>
      <c r="G620" t="s">
        <v>108</v>
      </c>
      <c r="H620" t="s">
        <v>109</v>
      </c>
      <c r="I620" t="s">
        <v>28</v>
      </c>
      <c r="J620" t="s">
        <v>29</v>
      </c>
      <c r="K620" t="s">
        <v>44</v>
      </c>
      <c r="L620" t="s">
        <v>110</v>
      </c>
      <c r="M620" t="s">
        <v>111</v>
      </c>
      <c r="N620" t="s">
        <v>107</v>
      </c>
      <c r="O620">
        <v>2658064</v>
      </c>
      <c r="P620">
        <v>2678399</v>
      </c>
      <c r="Q620">
        <v>2668231.5</v>
      </c>
      <c r="R620">
        <v>2669270</v>
      </c>
      <c r="S620">
        <v>1038.5</v>
      </c>
      <c r="T620">
        <v>25.704000000000001</v>
      </c>
      <c r="U620">
        <v>568</v>
      </c>
      <c r="V620">
        <v>2.86E-32</v>
      </c>
      <c r="W620">
        <v>134</v>
      </c>
      <c r="X620">
        <v>46.337000000000003</v>
      </c>
      <c r="Y620">
        <v>546</v>
      </c>
      <c r="Z620">
        <v>8.4799999999999998E-154</v>
      </c>
      <c r="AA620">
        <v>453</v>
      </c>
    </row>
    <row r="621" spans="1:27" x14ac:dyDescent="0.25">
      <c r="A621" t="s">
        <v>4709</v>
      </c>
      <c r="B621" t="s">
        <v>4710</v>
      </c>
      <c r="C621">
        <v>744733</v>
      </c>
      <c r="D621">
        <v>746337</v>
      </c>
      <c r="E621" t="s">
        <v>32</v>
      </c>
      <c r="F621" t="s">
        <v>4711</v>
      </c>
      <c r="G621" t="s">
        <v>4712</v>
      </c>
      <c r="I621" t="s">
        <v>28</v>
      </c>
      <c r="J621" t="s">
        <v>29</v>
      </c>
      <c r="K621" t="s">
        <v>44</v>
      </c>
      <c r="L621" t="s">
        <v>110</v>
      </c>
      <c r="M621" t="s">
        <v>111</v>
      </c>
      <c r="N621" t="s">
        <v>4711</v>
      </c>
      <c r="O621">
        <v>734329</v>
      </c>
      <c r="P621">
        <v>754664</v>
      </c>
      <c r="Q621">
        <v>744496.5</v>
      </c>
      <c r="R621">
        <v>745535</v>
      </c>
      <c r="S621">
        <v>1038.5</v>
      </c>
      <c r="T621">
        <v>25.527999999999999</v>
      </c>
      <c r="U621">
        <v>568</v>
      </c>
      <c r="V621">
        <v>1.7499999999999999E-31</v>
      </c>
      <c r="W621">
        <v>132</v>
      </c>
      <c r="X621">
        <v>46.337000000000003</v>
      </c>
      <c r="Y621">
        <v>546</v>
      </c>
      <c r="Z621">
        <v>7.9400000000000004E-154</v>
      </c>
      <c r="AA621">
        <v>453</v>
      </c>
    </row>
    <row r="622" spans="1:27" x14ac:dyDescent="0.25">
      <c r="A622" t="s">
        <v>4117</v>
      </c>
      <c r="B622" t="s">
        <v>4118</v>
      </c>
      <c r="C622">
        <v>457752</v>
      </c>
      <c r="D622">
        <v>459356</v>
      </c>
      <c r="E622" t="s">
        <v>32</v>
      </c>
      <c r="F622" t="s">
        <v>4119</v>
      </c>
      <c r="G622" t="s">
        <v>4120</v>
      </c>
      <c r="H622" t="s">
        <v>109</v>
      </c>
      <c r="I622" t="s">
        <v>28</v>
      </c>
      <c r="J622" t="s">
        <v>29</v>
      </c>
      <c r="K622" t="s">
        <v>44</v>
      </c>
      <c r="L622" t="s">
        <v>110</v>
      </c>
      <c r="M622" t="s">
        <v>111</v>
      </c>
      <c r="N622" t="s">
        <v>4119</v>
      </c>
      <c r="O622">
        <v>447348</v>
      </c>
      <c r="P622">
        <v>467683</v>
      </c>
      <c r="Q622">
        <v>457515.5</v>
      </c>
      <c r="R622">
        <v>458554</v>
      </c>
      <c r="S622">
        <v>1038.5</v>
      </c>
      <c r="T622">
        <v>25.704000000000001</v>
      </c>
      <c r="U622">
        <v>568</v>
      </c>
      <c r="V622">
        <v>5.2300000000000001E-32</v>
      </c>
      <c r="W622">
        <v>133</v>
      </c>
      <c r="X622">
        <v>46.52</v>
      </c>
      <c r="Y622">
        <v>546</v>
      </c>
      <c r="Z622">
        <v>2.8900000000000001E-154</v>
      </c>
      <c r="AA622">
        <v>454</v>
      </c>
    </row>
    <row r="623" spans="1:27" x14ac:dyDescent="0.25">
      <c r="A623" t="s">
        <v>5127</v>
      </c>
      <c r="B623" t="s">
        <v>5128</v>
      </c>
      <c r="C623">
        <v>335208</v>
      </c>
      <c r="D623">
        <v>336836</v>
      </c>
      <c r="E623" t="s">
        <v>32</v>
      </c>
      <c r="F623" t="s">
        <v>5129</v>
      </c>
      <c r="G623" t="s">
        <v>5130</v>
      </c>
      <c r="H623" t="s">
        <v>1318</v>
      </c>
      <c r="I623" t="s">
        <v>28</v>
      </c>
      <c r="J623" t="s">
        <v>29</v>
      </c>
      <c r="K623" t="s">
        <v>36</v>
      </c>
      <c r="L623" t="s">
        <v>127</v>
      </c>
      <c r="M623" t="s">
        <v>128</v>
      </c>
      <c r="N623" t="s">
        <v>5129</v>
      </c>
      <c r="O623">
        <v>326992</v>
      </c>
      <c r="P623">
        <v>347327</v>
      </c>
      <c r="Q623">
        <v>337159.5</v>
      </c>
      <c r="R623">
        <v>336022</v>
      </c>
      <c r="S623">
        <v>1137.5</v>
      </c>
      <c r="T623">
        <v>27.337</v>
      </c>
      <c r="U623">
        <v>567</v>
      </c>
      <c r="V623">
        <v>1.95E-37</v>
      </c>
      <c r="W623">
        <v>149</v>
      </c>
      <c r="X623">
        <v>50.273000000000003</v>
      </c>
      <c r="Y623">
        <v>549</v>
      </c>
      <c r="Z623">
        <v>3.7900000000000001E-171</v>
      </c>
      <c r="AA623">
        <v>498</v>
      </c>
    </row>
    <row r="624" spans="1:27" x14ac:dyDescent="0.25">
      <c r="A624" t="s">
        <v>5381</v>
      </c>
      <c r="B624" t="s">
        <v>5382</v>
      </c>
      <c r="C624">
        <v>36068</v>
      </c>
      <c r="D624">
        <v>37666</v>
      </c>
      <c r="E624" t="s">
        <v>32</v>
      </c>
      <c r="F624" t="s">
        <v>5383</v>
      </c>
      <c r="G624" t="s">
        <v>5384</v>
      </c>
      <c r="H624" t="s">
        <v>2134</v>
      </c>
      <c r="I624" t="s">
        <v>28</v>
      </c>
      <c r="J624" t="s">
        <v>29</v>
      </c>
      <c r="K624" t="s">
        <v>36</v>
      </c>
      <c r="L624" t="s">
        <v>37</v>
      </c>
      <c r="M624" t="s">
        <v>166</v>
      </c>
      <c r="N624" t="s">
        <v>5383</v>
      </c>
      <c r="O624">
        <v>27688</v>
      </c>
      <c r="P624">
        <v>48023</v>
      </c>
      <c r="Q624">
        <v>37855.5</v>
      </c>
      <c r="R624">
        <v>36867</v>
      </c>
      <c r="S624">
        <v>988.5</v>
      </c>
      <c r="T624">
        <v>25.22</v>
      </c>
      <c r="U624">
        <v>567</v>
      </c>
      <c r="V624">
        <v>7.8699999999999998E-27</v>
      </c>
      <c r="W624">
        <v>118</v>
      </c>
      <c r="X624">
        <v>48.994999999999997</v>
      </c>
      <c r="Y624">
        <v>547</v>
      </c>
      <c r="Z624">
        <v>9.7200000000000001E-169</v>
      </c>
      <c r="AA624">
        <v>491</v>
      </c>
    </row>
    <row r="625" spans="1:27" x14ac:dyDescent="0.25">
      <c r="A625" t="s">
        <v>1551</v>
      </c>
      <c r="B625" t="s">
        <v>1552</v>
      </c>
      <c r="C625">
        <v>462328</v>
      </c>
      <c r="D625">
        <v>463989</v>
      </c>
      <c r="E625" t="s">
        <v>32</v>
      </c>
      <c r="F625" t="s">
        <v>1553</v>
      </c>
      <c r="G625" t="s">
        <v>1554</v>
      </c>
      <c r="H625" t="s">
        <v>290</v>
      </c>
      <c r="I625" t="s">
        <v>28</v>
      </c>
      <c r="J625" t="s">
        <v>29</v>
      </c>
      <c r="K625" t="s">
        <v>291</v>
      </c>
      <c r="L625" t="s">
        <v>292</v>
      </c>
      <c r="M625" t="s">
        <v>293</v>
      </c>
      <c r="N625" t="s">
        <v>1553</v>
      </c>
      <c r="O625">
        <v>453976</v>
      </c>
      <c r="P625">
        <v>474311</v>
      </c>
      <c r="Q625">
        <v>464143.5</v>
      </c>
      <c r="R625">
        <v>463158.5</v>
      </c>
      <c r="S625">
        <v>985</v>
      </c>
      <c r="T625">
        <v>26.454999999999998</v>
      </c>
      <c r="U625">
        <v>567</v>
      </c>
      <c r="V625">
        <v>1.3200000000000001E-28</v>
      </c>
      <c r="W625">
        <v>123</v>
      </c>
      <c r="X625">
        <v>49.18</v>
      </c>
      <c r="Y625">
        <v>549</v>
      </c>
      <c r="Z625">
        <v>1.52E-174</v>
      </c>
      <c r="AA625">
        <v>506</v>
      </c>
    </row>
    <row r="626" spans="1:27" x14ac:dyDescent="0.25">
      <c r="A626" t="s">
        <v>924</v>
      </c>
      <c r="B626" t="s">
        <v>925</v>
      </c>
      <c r="C626">
        <v>358523</v>
      </c>
      <c r="D626">
        <v>360211</v>
      </c>
      <c r="E626" t="s">
        <v>32</v>
      </c>
      <c r="F626" t="s">
        <v>926</v>
      </c>
      <c r="G626" t="s">
        <v>927</v>
      </c>
      <c r="H626" t="s">
        <v>928</v>
      </c>
      <c r="I626" t="s">
        <v>28</v>
      </c>
      <c r="J626" t="s">
        <v>29</v>
      </c>
      <c r="K626" t="s">
        <v>44</v>
      </c>
      <c r="L626" t="s">
        <v>45</v>
      </c>
      <c r="M626" t="s">
        <v>46</v>
      </c>
      <c r="N626" t="s">
        <v>926</v>
      </c>
      <c r="O626">
        <v>348037</v>
      </c>
      <c r="P626">
        <v>368372</v>
      </c>
      <c r="Q626">
        <v>358204.5</v>
      </c>
      <c r="R626">
        <v>359367</v>
      </c>
      <c r="S626">
        <v>1162.5</v>
      </c>
      <c r="T626">
        <v>26.984000000000002</v>
      </c>
      <c r="U626">
        <v>567</v>
      </c>
      <c r="V626">
        <v>2.1000000000000002E-30</v>
      </c>
      <c r="W626">
        <v>129</v>
      </c>
      <c r="X626">
        <v>47.527000000000001</v>
      </c>
      <c r="Y626">
        <v>566</v>
      </c>
      <c r="Z626">
        <v>1.5800000000000001E-162</v>
      </c>
      <c r="AA626">
        <v>476</v>
      </c>
    </row>
    <row r="627" spans="1:27" x14ac:dyDescent="0.25">
      <c r="A627" t="s">
        <v>2429</v>
      </c>
      <c r="B627" t="s">
        <v>2854</v>
      </c>
      <c r="C627">
        <v>266038</v>
      </c>
      <c r="D627">
        <v>267654</v>
      </c>
      <c r="E627" t="s">
        <v>32</v>
      </c>
      <c r="F627" t="s">
        <v>2855</v>
      </c>
      <c r="G627" t="s">
        <v>2856</v>
      </c>
      <c r="H627" t="s">
        <v>1721</v>
      </c>
      <c r="I627" t="s">
        <v>28</v>
      </c>
      <c r="J627" t="s">
        <v>29</v>
      </c>
      <c r="K627" t="s">
        <v>44</v>
      </c>
      <c r="L627" t="s">
        <v>110</v>
      </c>
      <c r="M627" t="s">
        <v>994</v>
      </c>
      <c r="N627" t="s">
        <v>2855</v>
      </c>
      <c r="O627">
        <v>257764</v>
      </c>
      <c r="P627">
        <v>278081</v>
      </c>
      <c r="Q627">
        <v>267922.5</v>
      </c>
      <c r="R627">
        <v>266846</v>
      </c>
      <c r="S627">
        <v>1076.5</v>
      </c>
      <c r="T627">
        <v>25.044</v>
      </c>
      <c r="U627">
        <v>567</v>
      </c>
      <c r="V627">
        <v>1.0000000000000001E-31</v>
      </c>
      <c r="W627">
        <v>132</v>
      </c>
      <c r="X627">
        <v>46</v>
      </c>
      <c r="Y627">
        <v>550</v>
      </c>
      <c r="Z627">
        <v>9.1100000000000004E-158</v>
      </c>
      <c r="AA627">
        <v>463</v>
      </c>
    </row>
    <row r="628" spans="1:27" x14ac:dyDescent="0.25">
      <c r="A628" t="s">
        <v>2112</v>
      </c>
      <c r="B628" t="s">
        <v>2113</v>
      </c>
      <c r="C628">
        <v>169845</v>
      </c>
      <c r="D628">
        <v>171542</v>
      </c>
      <c r="E628" t="s">
        <v>32</v>
      </c>
      <c r="F628" t="s">
        <v>2114</v>
      </c>
      <c r="G628" t="s">
        <v>2115</v>
      </c>
      <c r="H628" t="s">
        <v>2116</v>
      </c>
      <c r="I628" t="s">
        <v>28</v>
      </c>
      <c r="J628" t="s">
        <v>29</v>
      </c>
      <c r="K628" t="s">
        <v>44</v>
      </c>
      <c r="L628" t="s">
        <v>45</v>
      </c>
      <c r="M628" t="s">
        <v>46</v>
      </c>
      <c r="N628" t="s">
        <v>2114</v>
      </c>
      <c r="O628">
        <v>159469</v>
      </c>
      <c r="P628">
        <v>179804</v>
      </c>
      <c r="Q628">
        <v>169636.5</v>
      </c>
      <c r="R628">
        <v>170693.5</v>
      </c>
      <c r="S628">
        <v>1057</v>
      </c>
      <c r="T628">
        <v>27.69</v>
      </c>
      <c r="U628">
        <v>567</v>
      </c>
      <c r="V628">
        <v>1.6299999999999999E-32</v>
      </c>
      <c r="W628">
        <v>135</v>
      </c>
      <c r="X628">
        <v>51.515000000000001</v>
      </c>
      <c r="Y628">
        <v>561</v>
      </c>
      <c r="Z628">
        <v>1.5800000000000001E-179</v>
      </c>
      <c r="AA628">
        <v>520</v>
      </c>
    </row>
    <row r="629" spans="1:27" x14ac:dyDescent="0.25">
      <c r="A629" t="s">
        <v>3967</v>
      </c>
      <c r="B629" t="s">
        <v>3968</v>
      </c>
      <c r="C629">
        <v>383408</v>
      </c>
      <c r="D629">
        <v>385123</v>
      </c>
      <c r="E629" t="s">
        <v>32</v>
      </c>
      <c r="F629" t="s">
        <v>3969</v>
      </c>
      <c r="G629" t="s">
        <v>3970</v>
      </c>
      <c r="H629" t="s">
        <v>266</v>
      </c>
      <c r="I629" t="s">
        <v>28</v>
      </c>
      <c r="J629" t="s">
        <v>29</v>
      </c>
      <c r="K629" t="s">
        <v>44</v>
      </c>
      <c r="L629" t="s">
        <v>45</v>
      </c>
      <c r="N629" t="s">
        <v>3969</v>
      </c>
      <c r="O629">
        <v>373000</v>
      </c>
      <c r="P629">
        <v>393335</v>
      </c>
      <c r="Q629">
        <v>383167.5</v>
      </c>
      <c r="R629">
        <v>384265.5</v>
      </c>
      <c r="S629">
        <v>1098</v>
      </c>
      <c r="T629">
        <v>27.337</v>
      </c>
      <c r="U629">
        <v>567</v>
      </c>
      <c r="V629">
        <v>1.0799999999999999E-31</v>
      </c>
      <c r="W629">
        <v>133</v>
      </c>
      <c r="X629">
        <v>48.94</v>
      </c>
      <c r="Y629">
        <v>566</v>
      </c>
      <c r="Z629">
        <v>3.3099999999999999E-161</v>
      </c>
      <c r="AA629">
        <v>473</v>
      </c>
    </row>
    <row r="630" spans="1:27" x14ac:dyDescent="0.25">
      <c r="A630" t="s">
        <v>5496</v>
      </c>
      <c r="B630" t="s">
        <v>5497</v>
      </c>
      <c r="C630">
        <v>56120</v>
      </c>
      <c r="D630">
        <v>57742</v>
      </c>
      <c r="E630" t="s">
        <v>32</v>
      </c>
      <c r="F630" t="s">
        <v>5498</v>
      </c>
      <c r="G630" t="s">
        <v>5499</v>
      </c>
      <c r="H630" t="s">
        <v>144</v>
      </c>
      <c r="I630" t="s">
        <v>28</v>
      </c>
      <c r="J630" t="s">
        <v>29</v>
      </c>
      <c r="K630" t="s">
        <v>36</v>
      </c>
      <c r="L630" t="s">
        <v>145</v>
      </c>
      <c r="M630" t="s">
        <v>146</v>
      </c>
      <c r="N630" t="s">
        <v>5498</v>
      </c>
      <c r="O630">
        <v>47757</v>
      </c>
      <c r="P630">
        <v>68092</v>
      </c>
      <c r="Q630">
        <v>57924.5</v>
      </c>
      <c r="R630">
        <v>56931</v>
      </c>
      <c r="S630">
        <v>993.5</v>
      </c>
      <c r="T630">
        <v>26.324999999999999</v>
      </c>
      <c r="U630">
        <v>566</v>
      </c>
      <c r="V630">
        <v>1.7799999999999999E-30</v>
      </c>
      <c r="W630">
        <v>129</v>
      </c>
      <c r="X630">
        <v>48.094000000000001</v>
      </c>
      <c r="Y630">
        <v>551</v>
      </c>
      <c r="Z630">
        <v>5.9499999999999996E-168</v>
      </c>
      <c r="AA630">
        <v>489</v>
      </c>
    </row>
    <row r="631" spans="1:27" x14ac:dyDescent="0.25">
      <c r="A631" t="s">
        <v>5512</v>
      </c>
      <c r="B631" t="s">
        <v>5513</v>
      </c>
      <c r="C631">
        <v>104519</v>
      </c>
      <c r="D631">
        <v>106141</v>
      </c>
      <c r="E631" t="s">
        <v>32</v>
      </c>
      <c r="F631" t="s">
        <v>5514</v>
      </c>
      <c r="G631" t="s">
        <v>5515</v>
      </c>
      <c r="H631" t="s">
        <v>144</v>
      </c>
      <c r="I631" t="s">
        <v>28</v>
      </c>
      <c r="J631" t="s">
        <v>29</v>
      </c>
      <c r="K631" t="s">
        <v>36</v>
      </c>
      <c r="L631" t="s">
        <v>145</v>
      </c>
      <c r="M631" t="s">
        <v>146</v>
      </c>
      <c r="N631" t="s">
        <v>5514</v>
      </c>
      <c r="O631">
        <v>96157</v>
      </c>
      <c r="P631">
        <v>116492</v>
      </c>
      <c r="Q631">
        <v>106324.5</v>
      </c>
      <c r="R631">
        <v>105330</v>
      </c>
      <c r="S631">
        <v>994.5</v>
      </c>
      <c r="T631">
        <v>26.855</v>
      </c>
      <c r="U631">
        <v>566</v>
      </c>
      <c r="V631">
        <v>1.15E-29</v>
      </c>
      <c r="W631">
        <v>126</v>
      </c>
      <c r="X631">
        <v>48.639000000000003</v>
      </c>
      <c r="Y631">
        <v>551</v>
      </c>
      <c r="Z631">
        <v>1.77E-166</v>
      </c>
      <c r="AA631">
        <v>486</v>
      </c>
    </row>
    <row r="632" spans="1:27" x14ac:dyDescent="0.25">
      <c r="A632" t="s">
        <v>5500</v>
      </c>
      <c r="B632" t="s">
        <v>5501</v>
      </c>
      <c r="C632">
        <v>50743</v>
      </c>
      <c r="D632">
        <v>52365</v>
      </c>
      <c r="E632" t="s">
        <v>32</v>
      </c>
      <c r="F632" t="s">
        <v>5502</v>
      </c>
      <c r="G632" t="s">
        <v>5503</v>
      </c>
      <c r="H632" t="s">
        <v>144</v>
      </c>
      <c r="I632" t="s">
        <v>28</v>
      </c>
      <c r="J632" t="s">
        <v>29</v>
      </c>
      <c r="K632" t="s">
        <v>36</v>
      </c>
      <c r="L632" t="s">
        <v>145</v>
      </c>
      <c r="M632" t="s">
        <v>146</v>
      </c>
      <c r="N632" t="s">
        <v>5502</v>
      </c>
      <c r="O632">
        <v>42381</v>
      </c>
      <c r="P632">
        <v>62716</v>
      </c>
      <c r="Q632">
        <v>52548.5</v>
      </c>
      <c r="R632">
        <v>51554</v>
      </c>
      <c r="S632">
        <v>994.5</v>
      </c>
      <c r="T632">
        <v>26.678000000000001</v>
      </c>
      <c r="U632">
        <v>566</v>
      </c>
      <c r="V632">
        <v>9.2500000000000008E-31</v>
      </c>
      <c r="W632">
        <v>130</v>
      </c>
      <c r="X632">
        <v>48.457000000000001</v>
      </c>
      <c r="Y632">
        <v>551</v>
      </c>
      <c r="Z632">
        <v>1.3899999999999999E-166</v>
      </c>
      <c r="AA632">
        <v>486</v>
      </c>
    </row>
    <row r="633" spans="1:27" x14ac:dyDescent="0.25">
      <c r="A633" t="s">
        <v>1003</v>
      </c>
      <c r="B633" t="s">
        <v>1004</v>
      </c>
      <c r="C633">
        <v>175950</v>
      </c>
      <c r="D633">
        <v>177569</v>
      </c>
      <c r="E633" t="s">
        <v>32</v>
      </c>
      <c r="F633" t="s">
        <v>1005</v>
      </c>
      <c r="G633" t="s">
        <v>1006</v>
      </c>
      <c r="H633" t="s">
        <v>1007</v>
      </c>
      <c r="I633" t="s">
        <v>28</v>
      </c>
      <c r="J633" t="s">
        <v>29</v>
      </c>
      <c r="K633" t="s">
        <v>44</v>
      </c>
      <c r="L633" t="s">
        <v>280</v>
      </c>
      <c r="M633" t="s">
        <v>281</v>
      </c>
      <c r="N633" t="s">
        <v>1005</v>
      </c>
      <c r="O633">
        <v>165561</v>
      </c>
      <c r="P633">
        <v>185896</v>
      </c>
      <c r="Q633">
        <v>175728.5</v>
      </c>
      <c r="R633">
        <v>176759.5</v>
      </c>
      <c r="S633">
        <v>1031</v>
      </c>
      <c r="T633">
        <v>24.382000000000001</v>
      </c>
      <c r="U633">
        <v>566</v>
      </c>
      <c r="V633">
        <v>9.8300000000000003E-23</v>
      </c>
      <c r="W633">
        <v>105</v>
      </c>
      <c r="X633">
        <v>50.73</v>
      </c>
      <c r="Y633">
        <v>548</v>
      </c>
      <c r="Z633">
        <v>7.4599999999999996E-176</v>
      </c>
      <c r="AA633">
        <v>509</v>
      </c>
    </row>
    <row r="634" spans="1:27" x14ac:dyDescent="0.25">
      <c r="A634" t="s">
        <v>1865</v>
      </c>
      <c r="B634" t="s">
        <v>1866</v>
      </c>
      <c r="C634">
        <v>304278</v>
      </c>
      <c r="D634">
        <v>305900</v>
      </c>
      <c r="E634" t="s">
        <v>32</v>
      </c>
      <c r="F634" t="s">
        <v>1867</v>
      </c>
      <c r="G634" t="s">
        <v>1868</v>
      </c>
      <c r="H634" t="s">
        <v>144</v>
      </c>
      <c r="I634" t="s">
        <v>28</v>
      </c>
      <c r="J634" t="s">
        <v>29</v>
      </c>
      <c r="K634" t="s">
        <v>36</v>
      </c>
      <c r="L634" t="s">
        <v>145</v>
      </c>
      <c r="M634" t="s">
        <v>146</v>
      </c>
      <c r="N634" t="s">
        <v>1867</v>
      </c>
      <c r="O634">
        <v>293928</v>
      </c>
      <c r="P634">
        <v>314263</v>
      </c>
      <c r="Q634">
        <v>304095.5</v>
      </c>
      <c r="R634">
        <v>305089</v>
      </c>
      <c r="S634">
        <v>993.5</v>
      </c>
      <c r="T634">
        <v>26.678000000000001</v>
      </c>
      <c r="U634">
        <v>566</v>
      </c>
      <c r="V634">
        <v>1.4799999999999999E-30</v>
      </c>
      <c r="W634">
        <v>129</v>
      </c>
      <c r="X634">
        <v>48.457000000000001</v>
      </c>
      <c r="Y634">
        <v>551</v>
      </c>
      <c r="Z634">
        <v>1.3799999999999999E-166</v>
      </c>
      <c r="AA634">
        <v>486</v>
      </c>
    </row>
    <row r="635" spans="1:27" x14ac:dyDescent="0.25">
      <c r="A635" t="s">
        <v>86</v>
      </c>
      <c r="B635" t="s">
        <v>87</v>
      </c>
      <c r="C635">
        <v>63773</v>
      </c>
      <c r="D635">
        <v>65386</v>
      </c>
      <c r="E635" t="s">
        <v>32</v>
      </c>
      <c r="F635" t="s">
        <v>88</v>
      </c>
      <c r="G635" t="s">
        <v>89</v>
      </c>
      <c r="H635" t="s">
        <v>90</v>
      </c>
      <c r="I635" t="s">
        <v>28</v>
      </c>
      <c r="J635" t="s">
        <v>29</v>
      </c>
      <c r="K635" t="s">
        <v>36</v>
      </c>
      <c r="N635" t="s">
        <v>88</v>
      </c>
      <c r="O635">
        <v>53307</v>
      </c>
      <c r="P635">
        <v>73642</v>
      </c>
      <c r="Q635">
        <v>63474.5</v>
      </c>
      <c r="R635">
        <v>64579.5</v>
      </c>
      <c r="S635">
        <v>1105</v>
      </c>
      <c r="T635">
        <v>27.385000000000002</v>
      </c>
      <c r="U635">
        <v>566</v>
      </c>
      <c r="V635">
        <v>1.3199999999999999E-33</v>
      </c>
      <c r="W635">
        <v>138</v>
      </c>
      <c r="X635">
        <v>49.817999999999998</v>
      </c>
      <c r="Y635">
        <v>548</v>
      </c>
      <c r="Z635">
        <v>1.1399999999999999E-154</v>
      </c>
      <c r="AA635">
        <v>455</v>
      </c>
    </row>
    <row r="636" spans="1:27" x14ac:dyDescent="0.25">
      <c r="A636" t="s">
        <v>5088</v>
      </c>
      <c r="B636" t="s">
        <v>5089</v>
      </c>
      <c r="C636">
        <v>877748</v>
      </c>
      <c r="D636">
        <v>879370</v>
      </c>
      <c r="E636" t="s">
        <v>32</v>
      </c>
      <c r="F636" t="s">
        <v>5090</v>
      </c>
      <c r="G636" t="s">
        <v>5091</v>
      </c>
      <c r="H636" t="s">
        <v>5092</v>
      </c>
      <c r="I636" t="s">
        <v>28</v>
      </c>
      <c r="J636" t="s">
        <v>29</v>
      </c>
      <c r="K636" t="s">
        <v>44</v>
      </c>
      <c r="L636" t="s">
        <v>110</v>
      </c>
      <c r="M636" t="s">
        <v>316</v>
      </c>
      <c r="N636" t="s">
        <v>5090</v>
      </c>
      <c r="O636">
        <v>869388</v>
      </c>
      <c r="P636">
        <v>889723</v>
      </c>
      <c r="Q636">
        <v>879555.5</v>
      </c>
      <c r="R636">
        <v>878559</v>
      </c>
      <c r="S636">
        <v>996.5</v>
      </c>
      <c r="T636">
        <v>25.795000000000002</v>
      </c>
      <c r="U636">
        <v>566</v>
      </c>
      <c r="V636">
        <v>2.9400000000000003E-26</v>
      </c>
      <c r="W636">
        <v>116</v>
      </c>
      <c r="X636">
        <v>49.002000000000002</v>
      </c>
      <c r="Y636">
        <v>551</v>
      </c>
      <c r="Z636">
        <v>1.68E-160</v>
      </c>
      <c r="AA636">
        <v>470</v>
      </c>
    </row>
    <row r="637" spans="1:27" x14ac:dyDescent="0.25">
      <c r="A637" t="s">
        <v>3164</v>
      </c>
      <c r="B637" t="s">
        <v>3165</v>
      </c>
      <c r="C637">
        <v>15583</v>
      </c>
      <c r="D637">
        <v>17199</v>
      </c>
      <c r="E637" t="s">
        <v>32</v>
      </c>
      <c r="F637" t="s">
        <v>3166</v>
      </c>
      <c r="G637" t="s">
        <v>3167</v>
      </c>
      <c r="H637" t="s">
        <v>3168</v>
      </c>
      <c r="I637" t="s">
        <v>28</v>
      </c>
      <c r="J637" t="s">
        <v>29</v>
      </c>
      <c r="K637" t="s">
        <v>36</v>
      </c>
      <c r="L637" t="s">
        <v>127</v>
      </c>
      <c r="M637" t="s">
        <v>128</v>
      </c>
      <c r="N637" t="s">
        <v>3166</v>
      </c>
      <c r="O637">
        <v>5160</v>
      </c>
      <c r="P637">
        <v>25495</v>
      </c>
      <c r="Q637">
        <v>15327.5</v>
      </c>
      <c r="R637">
        <v>16391</v>
      </c>
      <c r="S637">
        <v>1063.5</v>
      </c>
      <c r="T637">
        <v>26.855</v>
      </c>
      <c r="U637">
        <v>566</v>
      </c>
      <c r="V637">
        <v>8.1300000000000001E-30</v>
      </c>
      <c r="W637">
        <v>127</v>
      </c>
      <c r="X637">
        <v>53.027999999999999</v>
      </c>
      <c r="Y637">
        <v>545</v>
      </c>
      <c r="Z637">
        <v>8.1900000000000008E-174</v>
      </c>
      <c r="AA637">
        <v>504</v>
      </c>
    </row>
    <row r="638" spans="1:27" x14ac:dyDescent="0.25">
      <c r="A638" t="s">
        <v>5182</v>
      </c>
      <c r="B638" t="s">
        <v>5183</v>
      </c>
      <c r="C638">
        <v>1397641</v>
      </c>
      <c r="D638">
        <v>1399257</v>
      </c>
      <c r="E638" t="s">
        <v>32</v>
      </c>
      <c r="F638" t="s">
        <v>5184</v>
      </c>
      <c r="G638" t="s">
        <v>5185</v>
      </c>
      <c r="H638" t="s">
        <v>1012</v>
      </c>
      <c r="I638" t="s">
        <v>28</v>
      </c>
      <c r="J638" t="s">
        <v>29</v>
      </c>
      <c r="K638" t="s">
        <v>36</v>
      </c>
      <c r="L638" t="s">
        <v>1013</v>
      </c>
      <c r="M638" t="s">
        <v>1014</v>
      </c>
      <c r="N638" t="s">
        <v>5184</v>
      </c>
      <c r="O638">
        <v>1387285</v>
      </c>
      <c r="P638">
        <v>1407620</v>
      </c>
      <c r="Q638">
        <v>1397452.5</v>
      </c>
      <c r="R638">
        <v>1398449</v>
      </c>
      <c r="S638">
        <v>996.5</v>
      </c>
      <c r="T638">
        <v>27.032</v>
      </c>
      <c r="U638">
        <v>566</v>
      </c>
      <c r="V638">
        <v>3.6599999999999999E-36</v>
      </c>
      <c r="W638">
        <v>145</v>
      </c>
      <c r="X638">
        <v>46.435000000000002</v>
      </c>
      <c r="Y638">
        <v>547</v>
      </c>
      <c r="Z638">
        <v>4.1199999999999998E-165</v>
      </c>
      <c r="AA638">
        <v>482</v>
      </c>
    </row>
    <row r="639" spans="1:27" x14ac:dyDescent="0.25">
      <c r="A639" t="s">
        <v>321</v>
      </c>
      <c r="B639" t="s">
        <v>322</v>
      </c>
      <c r="C639">
        <v>830141</v>
      </c>
      <c r="D639">
        <v>831763</v>
      </c>
      <c r="E639" t="s">
        <v>32</v>
      </c>
      <c r="F639" t="s">
        <v>323</v>
      </c>
      <c r="G639" t="s">
        <v>324</v>
      </c>
      <c r="H639" t="s">
        <v>144</v>
      </c>
      <c r="I639" t="s">
        <v>28</v>
      </c>
      <c r="J639" t="s">
        <v>29</v>
      </c>
      <c r="K639" t="s">
        <v>36</v>
      </c>
      <c r="L639" t="s">
        <v>145</v>
      </c>
      <c r="M639" t="s">
        <v>146</v>
      </c>
      <c r="N639" t="s">
        <v>323</v>
      </c>
      <c r="O639">
        <v>819790</v>
      </c>
      <c r="P639">
        <v>840125</v>
      </c>
      <c r="Q639">
        <v>829957.5</v>
      </c>
      <c r="R639">
        <v>830952</v>
      </c>
      <c r="S639">
        <v>994.5</v>
      </c>
      <c r="T639">
        <v>26.678000000000001</v>
      </c>
      <c r="U639">
        <v>566</v>
      </c>
      <c r="V639">
        <v>3.34E-30</v>
      </c>
      <c r="W639">
        <v>128</v>
      </c>
      <c r="X639">
        <v>48.639000000000003</v>
      </c>
      <c r="Y639">
        <v>551</v>
      </c>
      <c r="Z639">
        <v>4.1999999999999999E-168</v>
      </c>
      <c r="AA639">
        <v>489</v>
      </c>
    </row>
    <row r="640" spans="1:27" x14ac:dyDescent="0.25">
      <c r="A640" t="s">
        <v>1742</v>
      </c>
      <c r="B640" t="s">
        <v>1743</v>
      </c>
      <c r="C640">
        <v>31587</v>
      </c>
      <c r="D640">
        <v>33221</v>
      </c>
      <c r="E640" t="s">
        <v>32</v>
      </c>
      <c r="F640" t="s">
        <v>1744</v>
      </c>
      <c r="G640" t="s">
        <v>1745</v>
      </c>
      <c r="H640" t="s">
        <v>1746</v>
      </c>
      <c r="I640" t="s">
        <v>28</v>
      </c>
      <c r="J640" t="s">
        <v>29</v>
      </c>
      <c r="K640" t="s">
        <v>36</v>
      </c>
      <c r="L640" t="s">
        <v>127</v>
      </c>
      <c r="M640" t="s">
        <v>911</v>
      </c>
      <c r="N640" t="s">
        <v>1744</v>
      </c>
      <c r="O640">
        <v>21227</v>
      </c>
      <c r="P640">
        <v>41562</v>
      </c>
      <c r="Q640">
        <v>31394.5</v>
      </c>
      <c r="R640">
        <v>32404</v>
      </c>
      <c r="S640">
        <v>1009.5</v>
      </c>
      <c r="T640">
        <v>25.795000000000002</v>
      </c>
      <c r="U640">
        <v>566</v>
      </c>
      <c r="V640">
        <v>6.4099999999999994E-30</v>
      </c>
      <c r="W640">
        <v>127</v>
      </c>
      <c r="X640">
        <v>48.006999999999998</v>
      </c>
      <c r="Y640">
        <v>552</v>
      </c>
      <c r="Z640">
        <v>2.4699999999999999E-169</v>
      </c>
      <c r="AA640">
        <v>493</v>
      </c>
    </row>
    <row r="641" spans="1:27" x14ac:dyDescent="0.25">
      <c r="A641" t="s">
        <v>1492</v>
      </c>
      <c r="B641" t="s">
        <v>1493</v>
      </c>
      <c r="C641">
        <v>182955</v>
      </c>
      <c r="D641">
        <v>184619</v>
      </c>
      <c r="E641" t="s">
        <v>32</v>
      </c>
      <c r="F641" t="s">
        <v>1494</v>
      </c>
      <c r="G641" t="s">
        <v>1495</v>
      </c>
      <c r="H641" t="s">
        <v>1496</v>
      </c>
      <c r="I641" t="s">
        <v>28</v>
      </c>
      <c r="J641" t="s">
        <v>29</v>
      </c>
      <c r="K641" t="s">
        <v>44</v>
      </c>
      <c r="L641" t="s">
        <v>45</v>
      </c>
      <c r="M641" t="s">
        <v>46</v>
      </c>
      <c r="N641" t="s">
        <v>1494</v>
      </c>
      <c r="O641">
        <v>172601</v>
      </c>
      <c r="P641">
        <v>192936</v>
      </c>
      <c r="Q641">
        <v>182768.5</v>
      </c>
      <c r="R641">
        <v>183787</v>
      </c>
      <c r="S641">
        <v>1018.5</v>
      </c>
      <c r="T641">
        <v>26.678000000000001</v>
      </c>
      <c r="U641">
        <v>566</v>
      </c>
      <c r="V641">
        <v>3.85E-34</v>
      </c>
      <c r="W641">
        <v>140</v>
      </c>
      <c r="X641">
        <v>48.920999999999999</v>
      </c>
      <c r="Y641">
        <v>556</v>
      </c>
      <c r="Z641">
        <v>2.0199999999999999E-168</v>
      </c>
      <c r="AA641">
        <v>491</v>
      </c>
    </row>
    <row r="642" spans="1:27" x14ac:dyDescent="0.25">
      <c r="A642" t="s">
        <v>2167</v>
      </c>
      <c r="B642" t="s">
        <v>2168</v>
      </c>
      <c r="C642">
        <v>2477115</v>
      </c>
      <c r="D642">
        <v>2478731</v>
      </c>
      <c r="E642" t="s">
        <v>32</v>
      </c>
      <c r="F642" t="s">
        <v>2169</v>
      </c>
      <c r="G642" t="s">
        <v>2170</v>
      </c>
      <c r="I642" t="s">
        <v>28</v>
      </c>
      <c r="J642" t="s">
        <v>29</v>
      </c>
      <c r="K642" t="s">
        <v>44</v>
      </c>
      <c r="L642" t="s">
        <v>280</v>
      </c>
      <c r="M642" t="s">
        <v>281</v>
      </c>
      <c r="N642" t="s">
        <v>2169</v>
      </c>
      <c r="O642">
        <v>2466725</v>
      </c>
      <c r="P642">
        <v>2487060</v>
      </c>
      <c r="Q642">
        <v>2476892.5</v>
      </c>
      <c r="R642">
        <v>2477923</v>
      </c>
      <c r="S642">
        <v>1030.5</v>
      </c>
      <c r="T642">
        <v>25.795000000000002</v>
      </c>
      <c r="U642">
        <v>566</v>
      </c>
      <c r="V642">
        <v>2.6400000000000002E-31</v>
      </c>
      <c r="W642">
        <v>131</v>
      </c>
      <c r="X642">
        <v>51.542999999999999</v>
      </c>
      <c r="Y642">
        <v>551</v>
      </c>
      <c r="Z642">
        <v>4.6800000000000003E-180</v>
      </c>
      <c r="AA642">
        <v>520</v>
      </c>
    </row>
    <row r="643" spans="1:27" x14ac:dyDescent="0.25">
      <c r="A643" t="s">
        <v>2303</v>
      </c>
      <c r="B643" t="s">
        <v>2304</v>
      </c>
      <c r="C643">
        <v>42617</v>
      </c>
      <c r="D643">
        <v>44281</v>
      </c>
      <c r="E643" t="s">
        <v>32</v>
      </c>
      <c r="F643" t="s">
        <v>2305</v>
      </c>
      <c r="G643" t="s">
        <v>2306</v>
      </c>
      <c r="H643" t="s">
        <v>2228</v>
      </c>
      <c r="I643" t="s">
        <v>28</v>
      </c>
      <c r="J643" t="s">
        <v>29</v>
      </c>
      <c r="K643" t="s">
        <v>44</v>
      </c>
      <c r="L643" t="s">
        <v>45</v>
      </c>
      <c r="M643" t="s">
        <v>46</v>
      </c>
      <c r="N643" t="s">
        <v>2305</v>
      </c>
      <c r="O643">
        <v>32263</v>
      </c>
      <c r="P643">
        <v>52598</v>
      </c>
      <c r="Q643">
        <v>42430.5</v>
      </c>
      <c r="R643">
        <v>43449</v>
      </c>
      <c r="S643">
        <v>1018.5</v>
      </c>
      <c r="T643">
        <v>28.091999999999999</v>
      </c>
      <c r="U643">
        <v>566</v>
      </c>
      <c r="V643">
        <v>9.3099999999999992E-34</v>
      </c>
      <c r="W643">
        <v>139</v>
      </c>
      <c r="X643">
        <v>49.280999999999999</v>
      </c>
      <c r="Y643">
        <v>556</v>
      </c>
      <c r="Z643">
        <v>1.3200000000000001E-170</v>
      </c>
      <c r="AA643">
        <v>496</v>
      </c>
    </row>
    <row r="644" spans="1:27" x14ac:dyDescent="0.25">
      <c r="A644" t="s">
        <v>3630</v>
      </c>
      <c r="B644" t="s">
        <v>3631</v>
      </c>
      <c r="C644">
        <v>265933</v>
      </c>
      <c r="D644">
        <v>267549</v>
      </c>
      <c r="E644" t="s">
        <v>32</v>
      </c>
      <c r="F644" t="s">
        <v>3632</v>
      </c>
      <c r="G644" t="s">
        <v>3633</v>
      </c>
      <c r="H644" t="s">
        <v>993</v>
      </c>
      <c r="I644" t="s">
        <v>28</v>
      </c>
      <c r="J644" t="s">
        <v>29</v>
      </c>
      <c r="K644" t="s">
        <v>44</v>
      </c>
      <c r="L644" t="s">
        <v>110</v>
      </c>
      <c r="M644" t="s">
        <v>994</v>
      </c>
      <c r="N644" t="s">
        <v>3632</v>
      </c>
      <c r="O644">
        <v>257674</v>
      </c>
      <c r="P644">
        <v>278009</v>
      </c>
      <c r="Q644">
        <v>267841.5</v>
      </c>
      <c r="R644">
        <v>266741</v>
      </c>
      <c r="S644">
        <v>1100.5</v>
      </c>
      <c r="T644">
        <v>26.548999999999999</v>
      </c>
      <c r="U644">
        <v>565</v>
      </c>
      <c r="V644">
        <v>1.3199999999999999E-36</v>
      </c>
      <c r="W644">
        <v>147</v>
      </c>
      <c r="X644">
        <v>47.302</v>
      </c>
      <c r="Y644">
        <v>556</v>
      </c>
      <c r="Z644">
        <v>2.29E-165</v>
      </c>
      <c r="AA644">
        <v>483</v>
      </c>
    </row>
    <row r="645" spans="1:27" x14ac:dyDescent="0.25">
      <c r="A645" t="s">
        <v>1048</v>
      </c>
      <c r="B645" t="s">
        <v>1049</v>
      </c>
      <c r="C645">
        <v>1958770</v>
      </c>
      <c r="D645">
        <v>1960371</v>
      </c>
      <c r="E645" t="s">
        <v>32</v>
      </c>
      <c r="F645" t="s">
        <v>1050</v>
      </c>
      <c r="G645" t="s">
        <v>1051</v>
      </c>
      <c r="H645" t="s">
        <v>298</v>
      </c>
      <c r="I645" t="s">
        <v>28</v>
      </c>
      <c r="J645" t="s">
        <v>29</v>
      </c>
      <c r="K645" t="s">
        <v>44</v>
      </c>
      <c r="L645" t="s">
        <v>110</v>
      </c>
      <c r="M645" t="s">
        <v>111</v>
      </c>
      <c r="N645" t="s">
        <v>1050</v>
      </c>
      <c r="O645">
        <v>1948356</v>
      </c>
      <c r="P645">
        <v>1968691</v>
      </c>
      <c r="Q645">
        <v>1958523.5</v>
      </c>
      <c r="R645">
        <v>1959570.5</v>
      </c>
      <c r="S645">
        <v>1047</v>
      </c>
      <c r="T645">
        <v>25.486999999999998</v>
      </c>
      <c r="U645">
        <v>565</v>
      </c>
      <c r="V645">
        <v>2.1700000000000002E-27</v>
      </c>
      <c r="W645">
        <v>119</v>
      </c>
      <c r="X645">
        <v>48.345999999999997</v>
      </c>
      <c r="Y645">
        <v>544</v>
      </c>
      <c r="Z645">
        <v>5.2099999999999998E-166</v>
      </c>
      <c r="AA645">
        <v>484</v>
      </c>
    </row>
    <row r="646" spans="1:27" x14ac:dyDescent="0.25">
      <c r="A646" t="s">
        <v>4276</v>
      </c>
      <c r="B646" t="s">
        <v>4277</v>
      </c>
      <c r="C646">
        <v>226687</v>
      </c>
      <c r="D646">
        <v>228288</v>
      </c>
      <c r="E646" t="s">
        <v>32</v>
      </c>
      <c r="F646" t="s">
        <v>4278</v>
      </c>
      <c r="G646" t="s">
        <v>4279</v>
      </c>
      <c r="H646" t="s">
        <v>298</v>
      </c>
      <c r="I646" t="s">
        <v>28</v>
      </c>
      <c r="J646" t="s">
        <v>29</v>
      </c>
      <c r="K646" t="s">
        <v>44</v>
      </c>
      <c r="L646" t="s">
        <v>110</v>
      </c>
      <c r="M646" t="s">
        <v>111</v>
      </c>
      <c r="N646" t="s">
        <v>4278</v>
      </c>
      <c r="O646">
        <v>218367</v>
      </c>
      <c r="P646">
        <v>238702</v>
      </c>
      <c r="Q646">
        <v>228534.5</v>
      </c>
      <c r="R646">
        <v>227487.5</v>
      </c>
      <c r="S646">
        <v>1047</v>
      </c>
      <c r="T646">
        <v>25.486999999999998</v>
      </c>
      <c r="U646">
        <v>565</v>
      </c>
      <c r="V646">
        <v>2.4799999999999999E-27</v>
      </c>
      <c r="W646">
        <v>119</v>
      </c>
      <c r="X646">
        <v>48.345999999999997</v>
      </c>
      <c r="Y646">
        <v>544</v>
      </c>
      <c r="Z646">
        <v>3.3700000000000001E-167</v>
      </c>
      <c r="AA646">
        <v>487</v>
      </c>
    </row>
    <row r="647" spans="1:27" x14ac:dyDescent="0.25">
      <c r="A647" t="s">
        <v>514</v>
      </c>
      <c r="B647" t="s">
        <v>515</v>
      </c>
      <c r="C647">
        <v>122923</v>
      </c>
      <c r="D647">
        <v>124596</v>
      </c>
      <c r="E647" t="s">
        <v>32</v>
      </c>
      <c r="F647" t="s">
        <v>516</v>
      </c>
      <c r="G647" t="s">
        <v>517</v>
      </c>
      <c r="H647" t="s">
        <v>518</v>
      </c>
      <c r="I647" t="s">
        <v>28</v>
      </c>
      <c r="J647" t="s">
        <v>29</v>
      </c>
      <c r="K647" t="s">
        <v>44</v>
      </c>
      <c r="L647" t="s">
        <v>45</v>
      </c>
      <c r="M647" t="s">
        <v>46</v>
      </c>
      <c r="N647" t="s">
        <v>516</v>
      </c>
      <c r="O647">
        <v>112547</v>
      </c>
      <c r="P647">
        <v>132882</v>
      </c>
      <c r="Q647">
        <v>122714.5</v>
      </c>
      <c r="R647">
        <v>123759.5</v>
      </c>
      <c r="S647">
        <v>1045</v>
      </c>
      <c r="T647">
        <v>27.257000000000001</v>
      </c>
      <c r="U647">
        <v>565</v>
      </c>
      <c r="V647">
        <v>4.2400000000000001E-31</v>
      </c>
      <c r="W647">
        <v>131</v>
      </c>
      <c r="X647">
        <v>49.372</v>
      </c>
      <c r="Y647">
        <v>557</v>
      </c>
      <c r="Z647">
        <v>2.34E-167</v>
      </c>
      <c r="AA647">
        <v>488</v>
      </c>
    </row>
    <row r="648" spans="1:27" x14ac:dyDescent="0.25">
      <c r="A648" t="s">
        <v>2425</v>
      </c>
      <c r="B648" t="s">
        <v>2426</v>
      </c>
      <c r="C648">
        <v>91296</v>
      </c>
      <c r="D648">
        <v>92912</v>
      </c>
      <c r="E648" t="s">
        <v>32</v>
      </c>
      <c r="F648" t="s">
        <v>2427</v>
      </c>
      <c r="G648" t="s">
        <v>2428</v>
      </c>
      <c r="H648" t="s">
        <v>993</v>
      </c>
      <c r="I648" t="s">
        <v>28</v>
      </c>
      <c r="J648" t="s">
        <v>29</v>
      </c>
      <c r="K648" t="s">
        <v>44</v>
      </c>
      <c r="L648" t="s">
        <v>110</v>
      </c>
      <c r="M648" t="s">
        <v>994</v>
      </c>
      <c r="N648" t="s">
        <v>2427</v>
      </c>
      <c r="O648">
        <v>80764</v>
      </c>
      <c r="P648">
        <v>101099</v>
      </c>
      <c r="Q648">
        <v>90931.5</v>
      </c>
      <c r="R648">
        <v>92104</v>
      </c>
      <c r="S648">
        <v>1172.5</v>
      </c>
      <c r="T648">
        <v>25.31</v>
      </c>
      <c r="U648">
        <v>565</v>
      </c>
      <c r="V648">
        <v>8.81E-35</v>
      </c>
      <c r="W648">
        <v>142</v>
      </c>
      <c r="X648">
        <v>47.273000000000003</v>
      </c>
      <c r="Y648">
        <v>550</v>
      </c>
      <c r="Z648">
        <v>3.1499999999999998E-163</v>
      </c>
      <c r="AA648">
        <v>477</v>
      </c>
    </row>
    <row r="649" spans="1:27" x14ac:dyDescent="0.25">
      <c r="A649" t="s">
        <v>1430</v>
      </c>
      <c r="B649" t="s">
        <v>1431</v>
      </c>
      <c r="C649">
        <v>54989</v>
      </c>
      <c r="D649">
        <v>56605</v>
      </c>
      <c r="E649" t="s">
        <v>32</v>
      </c>
      <c r="F649" t="s">
        <v>1432</v>
      </c>
      <c r="G649" t="s">
        <v>1433</v>
      </c>
      <c r="H649" t="s">
        <v>993</v>
      </c>
      <c r="I649" t="s">
        <v>28</v>
      </c>
      <c r="J649" t="s">
        <v>29</v>
      </c>
      <c r="K649" t="s">
        <v>44</v>
      </c>
      <c r="L649" t="s">
        <v>110</v>
      </c>
      <c r="M649" t="s">
        <v>994</v>
      </c>
      <c r="N649" t="s">
        <v>1432</v>
      </c>
      <c r="O649">
        <v>44534</v>
      </c>
      <c r="P649">
        <v>64869</v>
      </c>
      <c r="Q649">
        <v>54701.5</v>
      </c>
      <c r="R649">
        <v>55797</v>
      </c>
      <c r="S649">
        <v>1095.5</v>
      </c>
      <c r="T649">
        <v>24.956</v>
      </c>
      <c r="U649">
        <v>565</v>
      </c>
      <c r="V649">
        <v>5.7100000000000004E-34</v>
      </c>
      <c r="W649">
        <v>139</v>
      </c>
      <c r="X649">
        <v>46.823999999999998</v>
      </c>
      <c r="Y649">
        <v>551</v>
      </c>
      <c r="Z649">
        <v>3.2499999999999999E-162</v>
      </c>
      <c r="AA649">
        <v>474</v>
      </c>
    </row>
    <row r="650" spans="1:27" x14ac:dyDescent="0.25">
      <c r="A650" t="s">
        <v>1422</v>
      </c>
      <c r="B650" t="s">
        <v>1423</v>
      </c>
      <c r="C650">
        <v>84251</v>
      </c>
      <c r="D650">
        <v>85867</v>
      </c>
      <c r="E650" t="s">
        <v>32</v>
      </c>
      <c r="F650" t="s">
        <v>1424</v>
      </c>
      <c r="G650" t="s">
        <v>1425</v>
      </c>
      <c r="H650" t="s">
        <v>993</v>
      </c>
      <c r="I650" t="s">
        <v>28</v>
      </c>
      <c r="J650" t="s">
        <v>29</v>
      </c>
      <c r="K650" t="s">
        <v>44</v>
      </c>
      <c r="L650" t="s">
        <v>110</v>
      </c>
      <c r="M650" t="s">
        <v>994</v>
      </c>
      <c r="N650" t="s">
        <v>1424</v>
      </c>
      <c r="O650">
        <v>73720</v>
      </c>
      <c r="P650">
        <v>94055</v>
      </c>
      <c r="Q650">
        <v>83887.5</v>
      </c>
      <c r="R650">
        <v>85059</v>
      </c>
      <c r="S650">
        <v>1171.5</v>
      </c>
      <c r="T650">
        <v>26.018000000000001</v>
      </c>
      <c r="U650">
        <v>565</v>
      </c>
      <c r="V650">
        <v>1.9700000000000001E-35</v>
      </c>
      <c r="W650">
        <v>144</v>
      </c>
      <c r="X650">
        <v>47.091000000000001</v>
      </c>
      <c r="Y650">
        <v>550</v>
      </c>
      <c r="Z650">
        <v>2.5100000000000002E-162</v>
      </c>
      <c r="AA650">
        <v>475</v>
      </c>
    </row>
    <row r="651" spans="1:27" x14ac:dyDescent="0.25">
      <c r="A651" t="s">
        <v>3995</v>
      </c>
      <c r="B651" t="s">
        <v>3996</v>
      </c>
      <c r="C651">
        <v>940830</v>
      </c>
      <c r="D651">
        <v>942431</v>
      </c>
      <c r="E651" t="s">
        <v>32</v>
      </c>
      <c r="F651" t="s">
        <v>3997</v>
      </c>
      <c r="G651" t="s">
        <v>3998</v>
      </c>
      <c r="H651" t="s">
        <v>298</v>
      </c>
      <c r="I651" t="s">
        <v>28</v>
      </c>
      <c r="J651" t="s">
        <v>29</v>
      </c>
      <c r="K651" t="s">
        <v>44</v>
      </c>
      <c r="L651" t="s">
        <v>110</v>
      </c>
      <c r="M651" t="s">
        <v>111</v>
      </c>
      <c r="N651" t="s">
        <v>3997</v>
      </c>
      <c r="O651">
        <v>932499</v>
      </c>
      <c r="P651">
        <v>952834</v>
      </c>
      <c r="Q651">
        <v>942666.5</v>
      </c>
      <c r="R651">
        <v>941630.5</v>
      </c>
      <c r="S651">
        <v>1036</v>
      </c>
      <c r="T651">
        <v>24.823</v>
      </c>
      <c r="U651">
        <v>564</v>
      </c>
      <c r="V651">
        <v>2.5299999999999999E-29</v>
      </c>
      <c r="W651">
        <v>125</v>
      </c>
      <c r="X651">
        <v>46.801000000000002</v>
      </c>
      <c r="Y651">
        <v>547</v>
      </c>
      <c r="Z651">
        <v>2.64E-162</v>
      </c>
      <c r="AA651">
        <v>474</v>
      </c>
    </row>
    <row r="652" spans="1:27" x14ac:dyDescent="0.25">
      <c r="A652" t="s">
        <v>4819</v>
      </c>
      <c r="B652" t="s">
        <v>4820</v>
      </c>
      <c r="C652">
        <v>391218</v>
      </c>
      <c r="D652">
        <v>392819</v>
      </c>
      <c r="E652" t="s">
        <v>32</v>
      </c>
      <c r="F652" t="s">
        <v>4821</v>
      </c>
      <c r="G652" t="s">
        <v>4822</v>
      </c>
      <c r="H652" t="s">
        <v>298</v>
      </c>
      <c r="I652" t="s">
        <v>28</v>
      </c>
      <c r="J652" t="s">
        <v>29</v>
      </c>
      <c r="K652" t="s">
        <v>44</v>
      </c>
      <c r="L652" t="s">
        <v>110</v>
      </c>
      <c r="M652" t="s">
        <v>111</v>
      </c>
      <c r="N652" t="s">
        <v>4821</v>
      </c>
      <c r="O652">
        <v>380804</v>
      </c>
      <c r="P652">
        <v>401139</v>
      </c>
      <c r="Q652">
        <v>390971.5</v>
      </c>
      <c r="R652">
        <v>392018.5</v>
      </c>
      <c r="S652">
        <v>1047</v>
      </c>
      <c r="T652">
        <v>25.355</v>
      </c>
      <c r="U652">
        <v>564</v>
      </c>
      <c r="V652">
        <v>9.4699999999999999E-28</v>
      </c>
      <c r="W652">
        <v>120</v>
      </c>
      <c r="X652">
        <v>48.624000000000002</v>
      </c>
      <c r="Y652">
        <v>545</v>
      </c>
      <c r="Z652">
        <v>9.9899999999999998E-167</v>
      </c>
      <c r="AA652">
        <v>486</v>
      </c>
    </row>
    <row r="653" spans="1:27" x14ac:dyDescent="0.25">
      <c r="A653" t="s">
        <v>5160</v>
      </c>
      <c r="B653" t="s">
        <v>5161</v>
      </c>
      <c r="C653">
        <v>22099</v>
      </c>
      <c r="D653">
        <v>23718</v>
      </c>
      <c r="E653" t="s">
        <v>32</v>
      </c>
      <c r="F653" t="s">
        <v>5162</v>
      </c>
      <c r="G653" t="s">
        <v>5163</v>
      </c>
      <c r="H653" t="s">
        <v>2031</v>
      </c>
      <c r="I653" t="s">
        <v>28</v>
      </c>
      <c r="J653" t="s">
        <v>29</v>
      </c>
      <c r="K653" t="s">
        <v>36</v>
      </c>
      <c r="L653" t="s">
        <v>127</v>
      </c>
      <c r="M653" t="s">
        <v>911</v>
      </c>
      <c r="N653" t="s">
        <v>5162</v>
      </c>
      <c r="O653">
        <v>11708</v>
      </c>
      <c r="P653">
        <v>32043</v>
      </c>
      <c r="Q653">
        <v>21875.5</v>
      </c>
      <c r="R653">
        <v>22908.5</v>
      </c>
      <c r="S653">
        <v>1033</v>
      </c>
      <c r="T653">
        <v>28.190999999999999</v>
      </c>
      <c r="U653">
        <v>564</v>
      </c>
      <c r="V653">
        <v>9.17E-35</v>
      </c>
      <c r="W653">
        <v>142</v>
      </c>
      <c r="X653">
        <v>51.619</v>
      </c>
      <c r="Y653">
        <v>556</v>
      </c>
      <c r="Z653">
        <v>3.0799999999999998E-170</v>
      </c>
      <c r="AA653">
        <v>495</v>
      </c>
    </row>
    <row r="654" spans="1:27" x14ac:dyDescent="0.25">
      <c r="A654" t="s">
        <v>1840</v>
      </c>
      <c r="B654" t="s">
        <v>1841</v>
      </c>
      <c r="C654">
        <v>364279</v>
      </c>
      <c r="D654">
        <v>365862</v>
      </c>
      <c r="E654" t="s">
        <v>32</v>
      </c>
      <c r="F654" t="s">
        <v>1842</v>
      </c>
      <c r="G654" t="s">
        <v>1843</v>
      </c>
      <c r="H654" t="s">
        <v>1844</v>
      </c>
      <c r="I654" t="s">
        <v>28</v>
      </c>
      <c r="J654" t="s">
        <v>29</v>
      </c>
      <c r="K654" t="s">
        <v>44</v>
      </c>
      <c r="L654" t="s">
        <v>110</v>
      </c>
      <c r="M654" t="s">
        <v>111</v>
      </c>
      <c r="N654" t="s">
        <v>1842</v>
      </c>
      <c r="O654">
        <v>353921</v>
      </c>
      <c r="P654">
        <v>374256</v>
      </c>
      <c r="Q654">
        <v>364088.5</v>
      </c>
      <c r="R654">
        <v>365070.5</v>
      </c>
      <c r="S654">
        <v>982</v>
      </c>
      <c r="T654">
        <v>23.759</v>
      </c>
      <c r="U654">
        <v>564</v>
      </c>
      <c r="V654">
        <v>3.6200000000000002E-30</v>
      </c>
      <c r="W654">
        <v>128</v>
      </c>
      <c r="X654">
        <v>43.566000000000003</v>
      </c>
      <c r="Y654">
        <v>544</v>
      </c>
      <c r="Z654">
        <v>3.8100000000000003E-151</v>
      </c>
      <c r="AA654">
        <v>446</v>
      </c>
    </row>
    <row r="655" spans="1:27" x14ac:dyDescent="0.25">
      <c r="A655" t="s">
        <v>294</v>
      </c>
      <c r="B655" t="s">
        <v>295</v>
      </c>
      <c r="C655">
        <v>969527</v>
      </c>
      <c r="D655">
        <v>971128</v>
      </c>
      <c r="E655" t="s">
        <v>32</v>
      </c>
      <c r="F655" t="s">
        <v>296</v>
      </c>
      <c r="G655" t="s">
        <v>297</v>
      </c>
      <c r="H655" t="s">
        <v>298</v>
      </c>
      <c r="I655" t="s">
        <v>28</v>
      </c>
      <c r="J655" t="s">
        <v>29</v>
      </c>
      <c r="K655" t="s">
        <v>44</v>
      </c>
      <c r="L655" t="s">
        <v>110</v>
      </c>
      <c r="M655" t="s">
        <v>111</v>
      </c>
      <c r="N655" t="s">
        <v>296</v>
      </c>
      <c r="O655">
        <v>959124</v>
      </c>
      <c r="P655">
        <v>979459</v>
      </c>
      <c r="Q655">
        <v>969291.5</v>
      </c>
      <c r="R655">
        <v>970327.5</v>
      </c>
      <c r="S655">
        <v>1036</v>
      </c>
      <c r="T655">
        <v>25</v>
      </c>
      <c r="U655">
        <v>564</v>
      </c>
      <c r="V655">
        <v>1.5000000000000001E-29</v>
      </c>
      <c r="W655">
        <v>126</v>
      </c>
      <c r="X655">
        <v>46.984000000000002</v>
      </c>
      <c r="Y655">
        <v>547</v>
      </c>
      <c r="Z655">
        <v>3.3500000000000001E-163</v>
      </c>
      <c r="AA655">
        <v>477</v>
      </c>
    </row>
    <row r="656" spans="1:27" x14ac:dyDescent="0.25">
      <c r="A656" t="s">
        <v>222</v>
      </c>
      <c r="B656" t="s">
        <v>223</v>
      </c>
      <c r="C656">
        <v>2046118</v>
      </c>
      <c r="D656">
        <v>2047731</v>
      </c>
      <c r="E656" t="s">
        <v>32</v>
      </c>
      <c r="F656" t="s">
        <v>224</v>
      </c>
      <c r="G656" t="s">
        <v>225</v>
      </c>
      <c r="H656" t="s">
        <v>90</v>
      </c>
      <c r="I656" t="s">
        <v>28</v>
      </c>
      <c r="J656" t="s">
        <v>29</v>
      </c>
      <c r="K656" t="s">
        <v>36</v>
      </c>
      <c r="N656" t="s">
        <v>224</v>
      </c>
      <c r="O656">
        <v>2035650</v>
      </c>
      <c r="P656">
        <v>2055985</v>
      </c>
      <c r="Q656">
        <v>2045817.5</v>
      </c>
      <c r="R656">
        <v>2046924.5</v>
      </c>
      <c r="S656">
        <v>1107</v>
      </c>
      <c r="T656">
        <v>27.481999999999999</v>
      </c>
      <c r="U656">
        <v>564</v>
      </c>
      <c r="V656">
        <v>1.6300000000000001E-34</v>
      </c>
      <c r="W656">
        <v>141</v>
      </c>
      <c r="X656">
        <v>49.725000000000001</v>
      </c>
      <c r="Y656">
        <v>545</v>
      </c>
      <c r="Z656">
        <v>1.6000000000000001E-152</v>
      </c>
      <c r="AA656">
        <v>450</v>
      </c>
    </row>
    <row r="657" spans="1:27" x14ac:dyDescent="0.25">
      <c r="A657" t="s">
        <v>1463</v>
      </c>
      <c r="B657" t="s">
        <v>1464</v>
      </c>
      <c r="C657">
        <v>119468</v>
      </c>
      <c r="D657">
        <v>121120</v>
      </c>
      <c r="E657" t="s">
        <v>32</v>
      </c>
      <c r="F657" t="s">
        <v>1465</v>
      </c>
      <c r="G657" t="s">
        <v>1466</v>
      </c>
      <c r="H657" t="s">
        <v>43</v>
      </c>
      <c r="I657" t="s">
        <v>28</v>
      </c>
      <c r="J657" t="s">
        <v>29</v>
      </c>
      <c r="K657" t="s">
        <v>44</v>
      </c>
      <c r="L657" t="s">
        <v>45</v>
      </c>
      <c r="M657" t="s">
        <v>46</v>
      </c>
      <c r="N657" t="s">
        <v>1465</v>
      </c>
      <c r="O657">
        <v>109064</v>
      </c>
      <c r="P657">
        <v>129381</v>
      </c>
      <c r="Q657">
        <v>119222.5</v>
      </c>
      <c r="R657">
        <v>120294</v>
      </c>
      <c r="S657">
        <v>1071.5</v>
      </c>
      <c r="T657">
        <v>27.66</v>
      </c>
      <c r="U657">
        <v>564</v>
      </c>
      <c r="V657">
        <v>1.6799999999999999E-35</v>
      </c>
      <c r="W657">
        <v>144</v>
      </c>
      <c r="X657">
        <v>51.548000000000002</v>
      </c>
      <c r="Y657">
        <v>549</v>
      </c>
      <c r="Z657">
        <v>2.0999999999999999E-180</v>
      </c>
      <c r="AA657">
        <v>521</v>
      </c>
    </row>
    <row r="658" spans="1:27" x14ac:dyDescent="0.25">
      <c r="A658" t="s">
        <v>3124</v>
      </c>
      <c r="B658" t="s">
        <v>3125</v>
      </c>
      <c r="C658">
        <v>597411</v>
      </c>
      <c r="D658">
        <v>599012</v>
      </c>
      <c r="E658" t="s">
        <v>32</v>
      </c>
      <c r="F658" t="s">
        <v>3126</v>
      </c>
      <c r="G658" t="s">
        <v>3127</v>
      </c>
      <c r="H658" t="s">
        <v>3128</v>
      </c>
      <c r="I658" t="s">
        <v>28</v>
      </c>
      <c r="J658" t="s">
        <v>29</v>
      </c>
      <c r="K658" t="s">
        <v>36</v>
      </c>
      <c r="L658" t="s">
        <v>3129</v>
      </c>
      <c r="M658" t="s">
        <v>3130</v>
      </c>
      <c r="N658" t="s">
        <v>3126</v>
      </c>
      <c r="O658">
        <v>589080</v>
      </c>
      <c r="P658">
        <v>609415</v>
      </c>
      <c r="Q658">
        <v>599247.5</v>
      </c>
      <c r="R658">
        <v>598211.5</v>
      </c>
      <c r="S658">
        <v>1036</v>
      </c>
      <c r="T658">
        <v>24.645</v>
      </c>
      <c r="U658">
        <v>564</v>
      </c>
      <c r="V658">
        <v>3.8199999999999998E-29</v>
      </c>
      <c r="W658">
        <v>125</v>
      </c>
      <c r="X658">
        <v>46.984000000000002</v>
      </c>
      <c r="Y658">
        <v>547</v>
      </c>
      <c r="Z658">
        <v>1.7299999999999999E-162</v>
      </c>
      <c r="AA658">
        <v>475</v>
      </c>
    </row>
    <row r="659" spans="1:27" x14ac:dyDescent="0.25">
      <c r="A659" t="s">
        <v>3189</v>
      </c>
      <c r="B659" t="s">
        <v>3190</v>
      </c>
      <c r="C659">
        <v>2471840</v>
      </c>
      <c r="D659">
        <v>2473444</v>
      </c>
      <c r="E659" t="s">
        <v>32</v>
      </c>
      <c r="F659" t="s">
        <v>3191</v>
      </c>
      <c r="G659" t="s">
        <v>3192</v>
      </c>
      <c r="H659" t="s">
        <v>109</v>
      </c>
      <c r="I659" t="s">
        <v>28</v>
      </c>
      <c r="J659" t="s">
        <v>29</v>
      </c>
      <c r="K659" t="s">
        <v>44</v>
      </c>
      <c r="L659" t="s">
        <v>110</v>
      </c>
      <c r="M659" t="s">
        <v>111</v>
      </c>
      <c r="N659" t="s">
        <v>3191</v>
      </c>
      <c r="O659">
        <v>2461336</v>
      </c>
      <c r="P659">
        <v>2481671</v>
      </c>
      <c r="Q659">
        <v>2471503.5</v>
      </c>
      <c r="R659">
        <v>2472642</v>
      </c>
      <c r="S659">
        <v>1138.5</v>
      </c>
      <c r="T659">
        <v>24.155999999999999</v>
      </c>
      <c r="U659">
        <v>563</v>
      </c>
      <c r="V659">
        <v>7.0300000000000003E-32</v>
      </c>
      <c r="W659">
        <v>133</v>
      </c>
      <c r="X659">
        <v>47.61</v>
      </c>
      <c r="Y659">
        <v>544</v>
      </c>
      <c r="Z659">
        <v>1.0000000000000001E-158</v>
      </c>
      <c r="AA659">
        <v>466</v>
      </c>
    </row>
    <row r="660" spans="1:27" x14ac:dyDescent="0.25">
      <c r="A660" t="s">
        <v>4713</v>
      </c>
      <c r="B660" t="s">
        <v>4714</v>
      </c>
      <c r="C660">
        <v>2111376</v>
      </c>
      <c r="D660">
        <v>2112980</v>
      </c>
      <c r="E660" t="s">
        <v>32</v>
      </c>
      <c r="F660" t="s">
        <v>4715</v>
      </c>
      <c r="G660" t="s">
        <v>4716</v>
      </c>
      <c r="H660" t="s">
        <v>298</v>
      </c>
      <c r="I660" t="s">
        <v>28</v>
      </c>
      <c r="J660" t="s">
        <v>29</v>
      </c>
      <c r="K660" t="s">
        <v>44</v>
      </c>
      <c r="L660" t="s">
        <v>110</v>
      </c>
      <c r="M660" t="s">
        <v>111</v>
      </c>
      <c r="N660" t="s">
        <v>4715</v>
      </c>
      <c r="O660">
        <v>2100950</v>
      </c>
      <c r="P660">
        <v>2121285</v>
      </c>
      <c r="Q660">
        <v>2111117.5</v>
      </c>
      <c r="R660">
        <v>2112178</v>
      </c>
      <c r="S660">
        <v>1060.5</v>
      </c>
      <c r="T660">
        <v>25.577000000000002</v>
      </c>
      <c r="U660">
        <v>563</v>
      </c>
      <c r="V660">
        <v>4.3900000000000002E-27</v>
      </c>
      <c r="W660">
        <v>119</v>
      </c>
      <c r="X660">
        <v>46.886000000000003</v>
      </c>
      <c r="Y660">
        <v>546</v>
      </c>
      <c r="Z660">
        <v>2.8799999999999998E-162</v>
      </c>
      <c r="AA660">
        <v>474</v>
      </c>
    </row>
    <row r="661" spans="1:27" x14ac:dyDescent="0.25">
      <c r="A661" t="s">
        <v>4042</v>
      </c>
      <c r="B661" t="s">
        <v>4043</v>
      </c>
      <c r="C661">
        <v>184772</v>
      </c>
      <c r="D661">
        <v>186445</v>
      </c>
      <c r="E661" t="s">
        <v>32</v>
      </c>
      <c r="F661" t="s">
        <v>4044</v>
      </c>
      <c r="G661" t="s">
        <v>4045</v>
      </c>
      <c r="H661" t="s">
        <v>355</v>
      </c>
      <c r="I661" t="s">
        <v>28</v>
      </c>
      <c r="J661" t="s">
        <v>29</v>
      </c>
      <c r="K661" t="s">
        <v>44</v>
      </c>
      <c r="L661" t="s">
        <v>45</v>
      </c>
      <c r="M661" t="s">
        <v>46</v>
      </c>
      <c r="N661" t="s">
        <v>4044</v>
      </c>
      <c r="O661">
        <v>174375</v>
      </c>
      <c r="P661">
        <v>194710</v>
      </c>
      <c r="Q661">
        <v>184542.5</v>
      </c>
      <c r="R661">
        <v>185608.5</v>
      </c>
      <c r="S661">
        <v>1066</v>
      </c>
      <c r="T661">
        <v>26.465</v>
      </c>
      <c r="U661">
        <v>563</v>
      </c>
      <c r="V661">
        <v>3.66E-31</v>
      </c>
      <c r="W661">
        <v>131</v>
      </c>
      <c r="X661">
        <v>50.448999999999998</v>
      </c>
      <c r="Y661">
        <v>557</v>
      </c>
      <c r="Z661">
        <v>6.3800000000000001E-171</v>
      </c>
      <c r="AA661">
        <v>498</v>
      </c>
    </row>
    <row r="662" spans="1:27" x14ac:dyDescent="0.25">
      <c r="A662" t="s">
        <v>4547</v>
      </c>
      <c r="B662" t="s">
        <v>4548</v>
      </c>
      <c r="C662">
        <v>1145848</v>
      </c>
      <c r="D662">
        <v>1147479</v>
      </c>
      <c r="E662" t="s">
        <v>32</v>
      </c>
      <c r="F662" t="s">
        <v>4549</v>
      </c>
      <c r="G662" t="s">
        <v>4550</v>
      </c>
      <c r="H662" t="s">
        <v>1012</v>
      </c>
      <c r="I662" t="s">
        <v>28</v>
      </c>
      <c r="J662" t="s">
        <v>29</v>
      </c>
      <c r="K662" t="s">
        <v>36</v>
      </c>
      <c r="L662" t="s">
        <v>1013</v>
      </c>
      <c r="M662" t="s">
        <v>1014</v>
      </c>
      <c r="N662" t="s">
        <v>4549</v>
      </c>
      <c r="O662">
        <v>1137509</v>
      </c>
      <c r="P662">
        <v>1157844</v>
      </c>
      <c r="Q662">
        <v>1147676.5</v>
      </c>
      <c r="R662">
        <v>1146663.5</v>
      </c>
      <c r="S662">
        <v>1013</v>
      </c>
      <c r="T662">
        <v>26.11</v>
      </c>
      <c r="U662">
        <v>563</v>
      </c>
      <c r="V662">
        <v>1.16E-36</v>
      </c>
      <c r="W662">
        <v>147</v>
      </c>
      <c r="X662">
        <v>45.878</v>
      </c>
      <c r="Y662">
        <v>558</v>
      </c>
      <c r="Z662">
        <v>1.21E-162</v>
      </c>
      <c r="AA662">
        <v>476</v>
      </c>
    </row>
    <row r="663" spans="1:27" x14ac:dyDescent="0.25">
      <c r="A663" t="s">
        <v>4848</v>
      </c>
      <c r="B663" t="s">
        <v>4849</v>
      </c>
      <c r="C663">
        <v>150446</v>
      </c>
      <c r="D663">
        <v>152074</v>
      </c>
      <c r="E663" t="s">
        <v>32</v>
      </c>
      <c r="F663" t="s">
        <v>4850</v>
      </c>
      <c r="G663" t="s">
        <v>4851</v>
      </c>
      <c r="H663" t="s">
        <v>856</v>
      </c>
      <c r="I663" t="s">
        <v>28</v>
      </c>
      <c r="J663" t="s">
        <v>29</v>
      </c>
      <c r="K663" t="s">
        <v>44</v>
      </c>
      <c r="L663" t="s">
        <v>280</v>
      </c>
      <c r="M663" t="s">
        <v>281</v>
      </c>
      <c r="N663" t="s">
        <v>4850</v>
      </c>
      <c r="O663">
        <v>140056</v>
      </c>
      <c r="P663">
        <v>160391</v>
      </c>
      <c r="Q663">
        <v>150223.5</v>
      </c>
      <c r="R663">
        <v>151260</v>
      </c>
      <c r="S663">
        <v>1036.5</v>
      </c>
      <c r="T663">
        <v>26.998000000000001</v>
      </c>
      <c r="U663">
        <v>563</v>
      </c>
      <c r="V663">
        <v>2.3299999999999998E-31</v>
      </c>
      <c r="W663">
        <v>131</v>
      </c>
      <c r="X663">
        <v>50.182000000000002</v>
      </c>
      <c r="Y663">
        <v>550</v>
      </c>
      <c r="Z663">
        <v>2.8E-174</v>
      </c>
      <c r="AA663">
        <v>506</v>
      </c>
    </row>
    <row r="664" spans="1:27" x14ac:dyDescent="0.25">
      <c r="A664" t="s">
        <v>1189</v>
      </c>
      <c r="B664" t="s">
        <v>1190</v>
      </c>
      <c r="C664">
        <v>529585</v>
      </c>
      <c r="D664">
        <v>531246</v>
      </c>
      <c r="E664" t="s">
        <v>32</v>
      </c>
      <c r="F664" t="s">
        <v>1191</v>
      </c>
      <c r="G664" t="s">
        <v>1192</v>
      </c>
      <c r="H664" t="s">
        <v>435</v>
      </c>
      <c r="I664" t="s">
        <v>28</v>
      </c>
      <c r="J664" t="s">
        <v>29</v>
      </c>
      <c r="K664" t="s">
        <v>44</v>
      </c>
      <c r="L664" t="s">
        <v>45</v>
      </c>
      <c r="M664" t="s">
        <v>46</v>
      </c>
      <c r="N664" t="s">
        <v>1191</v>
      </c>
      <c r="O664">
        <v>521282</v>
      </c>
      <c r="P664">
        <v>541617</v>
      </c>
      <c r="Q664">
        <v>531449.5</v>
      </c>
      <c r="R664">
        <v>530415.5</v>
      </c>
      <c r="S664">
        <v>1034</v>
      </c>
      <c r="T664">
        <v>26.643000000000001</v>
      </c>
      <c r="U664">
        <v>563</v>
      </c>
      <c r="V664">
        <v>4.6500000000000002E-31</v>
      </c>
      <c r="W664">
        <v>130</v>
      </c>
      <c r="X664">
        <v>48.021999999999998</v>
      </c>
      <c r="Y664">
        <v>556</v>
      </c>
      <c r="Z664">
        <v>1.04E-161</v>
      </c>
      <c r="AA664">
        <v>474</v>
      </c>
    </row>
    <row r="665" spans="1:27" x14ac:dyDescent="0.25">
      <c r="A665" t="s">
        <v>2755</v>
      </c>
      <c r="B665" t="s">
        <v>2756</v>
      </c>
      <c r="C665">
        <v>3022555</v>
      </c>
      <c r="D665">
        <v>3024213</v>
      </c>
      <c r="E665" t="s">
        <v>32</v>
      </c>
      <c r="F665" t="s">
        <v>2757</v>
      </c>
      <c r="G665" t="s">
        <v>2758</v>
      </c>
      <c r="H665" t="s">
        <v>43</v>
      </c>
      <c r="I665" t="s">
        <v>28</v>
      </c>
      <c r="J665" t="s">
        <v>29</v>
      </c>
      <c r="K665" t="s">
        <v>44</v>
      </c>
      <c r="L665" t="s">
        <v>45</v>
      </c>
      <c r="M665" t="s">
        <v>46</v>
      </c>
      <c r="N665" t="s">
        <v>2757</v>
      </c>
      <c r="O665">
        <v>3012181</v>
      </c>
      <c r="P665">
        <v>3032498</v>
      </c>
      <c r="Q665">
        <v>3022339.5</v>
      </c>
      <c r="R665">
        <v>3023384</v>
      </c>
      <c r="S665">
        <v>1044.5</v>
      </c>
      <c r="T665">
        <v>26.821000000000002</v>
      </c>
      <c r="U665">
        <v>563</v>
      </c>
      <c r="V665">
        <v>1.0099999999999999E-27</v>
      </c>
      <c r="W665">
        <v>120</v>
      </c>
      <c r="X665">
        <v>48.735999999999997</v>
      </c>
      <c r="Y665">
        <v>554</v>
      </c>
      <c r="Z665">
        <v>5.8800000000000003E-162</v>
      </c>
      <c r="AA665">
        <v>474</v>
      </c>
    </row>
    <row r="666" spans="1:27" x14ac:dyDescent="0.25">
      <c r="A666" t="s">
        <v>2936</v>
      </c>
      <c r="B666" t="s">
        <v>2937</v>
      </c>
      <c r="C666">
        <v>1088644</v>
      </c>
      <c r="D666">
        <v>1090266</v>
      </c>
      <c r="E666" t="s">
        <v>32</v>
      </c>
      <c r="F666" t="s">
        <v>2938</v>
      </c>
      <c r="G666" t="s">
        <v>2939</v>
      </c>
      <c r="H666" t="s">
        <v>1012</v>
      </c>
      <c r="I666" t="s">
        <v>28</v>
      </c>
      <c r="J666" t="s">
        <v>29</v>
      </c>
      <c r="K666" t="s">
        <v>36</v>
      </c>
      <c r="L666" t="s">
        <v>1013</v>
      </c>
      <c r="M666" t="s">
        <v>1014</v>
      </c>
      <c r="N666" t="s">
        <v>2938</v>
      </c>
      <c r="O666">
        <v>1080294</v>
      </c>
      <c r="P666">
        <v>1100629</v>
      </c>
      <c r="Q666">
        <v>1090461.5</v>
      </c>
      <c r="R666">
        <v>1089455</v>
      </c>
      <c r="S666">
        <v>1006.5</v>
      </c>
      <c r="T666">
        <v>24.689</v>
      </c>
      <c r="U666">
        <v>563</v>
      </c>
      <c r="V666">
        <v>1.4900000000000001E-31</v>
      </c>
      <c r="W666">
        <v>132</v>
      </c>
      <c r="X666">
        <v>45.521000000000001</v>
      </c>
      <c r="Y666">
        <v>547</v>
      </c>
      <c r="Z666">
        <v>4.6499999999999997E-158</v>
      </c>
      <c r="AA666">
        <v>464</v>
      </c>
    </row>
    <row r="667" spans="1:27" x14ac:dyDescent="0.25">
      <c r="A667" t="s">
        <v>1181</v>
      </c>
      <c r="B667" t="s">
        <v>1182</v>
      </c>
      <c r="C667">
        <v>18946</v>
      </c>
      <c r="D667">
        <v>20607</v>
      </c>
      <c r="E667" t="s">
        <v>32</v>
      </c>
      <c r="F667" t="s">
        <v>1183</v>
      </c>
      <c r="G667" t="s">
        <v>1184</v>
      </c>
      <c r="H667" t="s">
        <v>435</v>
      </c>
      <c r="I667" t="s">
        <v>28</v>
      </c>
      <c r="J667" t="s">
        <v>29</v>
      </c>
      <c r="K667" t="s">
        <v>44</v>
      </c>
      <c r="L667" t="s">
        <v>45</v>
      </c>
      <c r="M667" t="s">
        <v>46</v>
      </c>
      <c r="N667" t="s">
        <v>1183</v>
      </c>
      <c r="O667">
        <v>10643</v>
      </c>
      <c r="P667">
        <v>30978</v>
      </c>
      <c r="Q667">
        <v>20810.5</v>
      </c>
      <c r="R667">
        <v>19776.5</v>
      </c>
      <c r="S667">
        <v>1034</v>
      </c>
      <c r="T667">
        <v>26.998000000000001</v>
      </c>
      <c r="U667">
        <v>563</v>
      </c>
      <c r="V667">
        <v>3.0199999999999999E-31</v>
      </c>
      <c r="W667">
        <v>131</v>
      </c>
      <c r="X667">
        <v>48.107999999999997</v>
      </c>
      <c r="Y667">
        <v>555</v>
      </c>
      <c r="Z667">
        <v>8.1400000000000001E-164</v>
      </c>
      <c r="AA667">
        <v>479</v>
      </c>
    </row>
    <row r="668" spans="1:27" x14ac:dyDescent="0.25">
      <c r="A668" t="s">
        <v>3642</v>
      </c>
      <c r="B668" t="s">
        <v>3643</v>
      </c>
      <c r="C668">
        <v>4165579</v>
      </c>
      <c r="D668">
        <v>4167195</v>
      </c>
      <c r="E668" t="s">
        <v>32</v>
      </c>
      <c r="F668" t="s">
        <v>3644</v>
      </c>
      <c r="G668" t="s">
        <v>3645</v>
      </c>
      <c r="H668" t="s">
        <v>856</v>
      </c>
      <c r="I668" t="s">
        <v>28</v>
      </c>
      <c r="J668" t="s">
        <v>29</v>
      </c>
      <c r="K668" t="s">
        <v>44</v>
      </c>
      <c r="L668" t="s">
        <v>280</v>
      </c>
      <c r="M668" t="s">
        <v>281</v>
      </c>
      <c r="N668" t="s">
        <v>3644</v>
      </c>
      <c r="O668">
        <v>4155191</v>
      </c>
      <c r="P668">
        <v>4175526</v>
      </c>
      <c r="Q668">
        <v>4165358.5</v>
      </c>
      <c r="R668">
        <v>4166387</v>
      </c>
      <c r="S668">
        <v>1028.5</v>
      </c>
      <c r="T668">
        <v>27.402000000000001</v>
      </c>
      <c r="U668">
        <v>562</v>
      </c>
      <c r="V668">
        <v>6.0800000000000005E-29</v>
      </c>
      <c r="W668">
        <v>124</v>
      </c>
      <c r="X668">
        <v>50.182000000000002</v>
      </c>
      <c r="Y668">
        <v>550</v>
      </c>
      <c r="Z668">
        <v>2.6300000000000001E-172</v>
      </c>
      <c r="AA668">
        <v>500</v>
      </c>
    </row>
    <row r="669" spans="1:27" x14ac:dyDescent="0.25">
      <c r="A669" t="s">
        <v>3270</v>
      </c>
      <c r="B669" t="s">
        <v>3271</v>
      </c>
      <c r="C669">
        <v>2563848</v>
      </c>
      <c r="D669">
        <v>2565557</v>
      </c>
      <c r="E669" t="s">
        <v>32</v>
      </c>
      <c r="F669" t="s">
        <v>3272</v>
      </c>
      <c r="G669" t="s">
        <v>3273</v>
      </c>
      <c r="H669" t="s">
        <v>266</v>
      </c>
      <c r="I669" t="s">
        <v>28</v>
      </c>
      <c r="J669" t="s">
        <v>29</v>
      </c>
      <c r="K669" t="s">
        <v>44</v>
      </c>
      <c r="L669" t="s">
        <v>45</v>
      </c>
      <c r="N669" t="s">
        <v>3272</v>
      </c>
      <c r="O669">
        <v>2553416</v>
      </c>
      <c r="P669">
        <v>2573751</v>
      </c>
      <c r="Q669">
        <v>2563583.5</v>
      </c>
      <c r="R669">
        <v>2564702.5</v>
      </c>
      <c r="S669">
        <v>1119</v>
      </c>
      <c r="T669">
        <v>28.341999999999999</v>
      </c>
      <c r="U669">
        <v>561</v>
      </c>
      <c r="V669">
        <v>2.0899999999999999E-30</v>
      </c>
      <c r="W669">
        <v>129</v>
      </c>
      <c r="X669">
        <v>49.292999999999999</v>
      </c>
      <c r="Y669">
        <v>566</v>
      </c>
      <c r="Z669">
        <v>4.8000000000000001E-163</v>
      </c>
      <c r="AA669">
        <v>478</v>
      </c>
    </row>
    <row r="670" spans="1:27" x14ac:dyDescent="0.25">
      <c r="A670" t="s">
        <v>2522</v>
      </c>
      <c r="B670" t="s">
        <v>2523</v>
      </c>
      <c r="C670">
        <v>2356887</v>
      </c>
      <c r="D670">
        <v>2358515</v>
      </c>
      <c r="E670" t="s">
        <v>32</v>
      </c>
      <c r="F670" t="s">
        <v>2524</v>
      </c>
      <c r="G670" t="s">
        <v>2525</v>
      </c>
      <c r="H670" t="s">
        <v>1351</v>
      </c>
      <c r="I670" t="s">
        <v>28</v>
      </c>
      <c r="J670" t="s">
        <v>29</v>
      </c>
      <c r="K670" t="s">
        <v>36</v>
      </c>
      <c r="L670" t="s">
        <v>196</v>
      </c>
      <c r="M670" t="s">
        <v>197</v>
      </c>
      <c r="N670" t="s">
        <v>2524</v>
      </c>
      <c r="O670">
        <v>2348620</v>
      </c>
      <c r="P670">
        <v>2368955</v>
      </c>
      <c r="Q670">
        <v>2358787.5</v>
      </c>
      <c r="R670">
        <v>2357701</v>
      </c>
      <c r="S670">
        <v>1086.5</v>
      </c>
      <c r="T670">
        <v>25.893000000000001</v>
      </c>
      <c r="U670">
        <v>560</v>
      </c>
      <c r="V670">
        <v>7.9299999999999996E-25</v>
      </c>
      <c r="W670">
        <v>112</v>
      </c>
      <c r="X670">
        <v>47.216999999999999</v>
      </c>
      <c r="Y670">
        <v>557</v>
      </c>
      <c r="Z670">
        <v>2.6499999999999999E-159</v>
      </c>
      <c r="AA670">
        <v>467</v>
      </c>
    </row>
    <row r="671" spans="1:27" x14ac:dyDescent="0.25">
      <c r="A671" t="s">
        <v>5520</v>
      </c>
      <c r="B671" t="s">
        <v>5521</v>
      </c>
      <c r="C671">
        <v>3253942</v>
      </c>
      <c r="D671">
        <v>3255564</v>
      </c>
      <c r="E671" t="s">
        <v>378</v>
      </c>
      <c r="F671" t="s">
        <v>5522</v>
      </c>
      <c r="G671" t="s">
        <v>5523</v>
      </c>
      <c r="H671" t="s">
        <v>144</v>
      </c>
      <c r="I671" t="s">
        <v>28</v>
      </c>
      <c r="J671" t="s">
        <v>29</v>
      </c>
      <c r="K671" t="s">
        <v>36</v>
      </c>
      <c r="L671" t="s">
        <v>145</v>
      </c>
      <c r="M671" t="s">
        <v>146</v>
      </c>
      <c r="N671" t="s">
        <v>5522</v>
      </c>
      <c r="O671">
        <v>3243592</v>
      </c>
      <c r="P671">
        <v>3263927</v>
      </c>
      <c r="Q671">
        <v>3253759.5</v>
      </c>
      <c r="R671">
        <v>3254753</v>
      </c>
      <c r="S671">
        <v>993.5</v>
      </c>
      <c r="T671">
        <v>25.581</v>
      </c>
      <c r="U671">
        <v>559</v>
      </c>
      <c r="V671">
        <v>9.0799999999999996E-29</v>
      </c>
      <c r="W671">
        <v>124</v>
      </c>
      <c r="X671">
        <v>49.365000000000002</v>
      </c>
      <c r="Y671">
        <v>551</v>
      </c>
      <c r="Z671">
        <v>1.1200000000000001E-170</v>
      </c>
      <c r="AA671">
        <v>496</v>
      </c>
    </row>
    <row r="672" spans="1:27" x14ac:dyDescent="0.25">
      <c r="A672" t="s">
        <v>5516</v>
      </c>
      <c r="B672" t="s">
        <v>5517</v>
      </c>
      <c r="C672">
        <v>21287</v>
      </c>
      <c r="D672">
        <v>22909</v>
      </c>
      <c r="E672" t="s">
        <v>32</v>
      </c>
      <c r="F672" t="s">
        <v>5518</v>
      </c>
      <c r="G672" t="s">
        <v>5519</v>
      </c>
      <c r="H672" t="s">
        <v>144</v>
      </c>
      <c r="I672" t="s">
        <v>28</v>
      </c>
      <c r="J672" t="s">
        <v>29</v>
      </c>
      <c r="K672" t="s">
        <v>36</v>
      </c>
      <c r="L672" t="s">
        <v>145</v>
      </c>
      <c r="M672" t="s">
        <v>146</v>
      </c>
      <c r="N672" t="s">
        <v>5518</v>
      </c>
      <c r="O672">
        <v>10937</v>
      </c>
      <c r="P672">
        <v>31272</v>
      </c>
      <c r="Q672">
        <v>21104.5</v>
      </c>
      <c r="R672">
        <v>22098</v>
      </c>
      <c r="S672">
        <v>993.5</v>
      </c>
      <c r="T672">
        <v>25.581</v>
      </c>
      <c r="U672">
        <v>559</v>
      </c>
      <c r="V672">
        <v>9.0799999999999996E-29</v>
      </c>
      <c r="W672">
        <v>124</v>
      </c>
      <c r="X672">
        <v>49.365000000000002</v>
      </c>
      <c r="Y672">
        <v>551</v>
      </c>
      <c r="Z672">
        <v>1.1200000000000001E-170</v>
      </c>
      <c r="AA672">
        <v>496</v>
      </c>
    </row>
    <row r="673" spans="1:27" x14ac:dyDescent="0.25">
      <c r="A673" t="s">
        <v>5508</v>
      </c>
      <c r="B673" t="s">
        <v>5509</v>
      </c>
      <c r="C673">
        <v>166290</v>
      </c>
      <c r="D673">
        <v>167912</v>
      </c>
      <c r="E673" t="s">
        <v>32</v>
      </c>
      <c r="F673" t="s">
        <v>5510</v>
      </c>
      <c r="G673" t="s">
        <v>5511</v>
      </c>
      <c r="H673" t="s">
        <v>144</v>
      </c>
      <c r="I673" t="s">
        <v>28</v>
      </c>
      <c r="J673" t="s">
        <v>29</v>
      </c>
      <c r="K673" t="s">
        <v>36</v>
      </c>
      <c r="L673" t="s">
        <v>145</v>
      </c>
      <c r="M673" t="s">
        <v>146</v>
      </c>
      <c r="N673" t="s">
        <v>5510</v>
      </c>
      <c r="O673">
        <v>157927</v>
      </c>
      <c r="P673">
        <v>178262</v>
      </c>
      <c r="Q673">
        <v>168094.5</v>
      </c>
      <c r="R673">
        <v>167101</v>
      </c>
      <c r="S673">
        <v>993.5</v>
      </c>
      <c r="T673">
        <v>25.76</v>
      </c>
      <c r="U673">
        <v>559</v>
      </c>
      <c r="V673">
        <v>3.51E-29</v>
      </c>
      <c r="W673">
        <v>125</v>
      </c>
      <c r="X673">
        <v>48.457000000000001</v>
      </c>
      <c r="Y673">
        <v>551</v>
      </c>
      <c r="Z673">
        <v>3.4100000000000002E-169</v>
      </c>
      <c r="AA673">
        <v>493</v>
      </c>
    </row>
    <row r="674" spans="1:27" x14ac:dyDescent="0.25">
      <c r="A674" t="s">
        <v>5504</v>
      </c>
      <c r="B674" t="s">
        <v>5505</v>
      </c>
      <c r="C674">
        <v>156309</v>
      </c>
      <c r="D674">
        <v>157931</v>
      </c>
      <c r="E674" t="s">
        <v>32</v>
      </c>
      <c r="F674" t="s">
        <v>5506</v>
      </c>
      <c r="G674" t="s">
        <v>5507</v>
      </c>
      <c r="H674" t="s">
        <v>144</v>
      </c>
      <c r="I674" t="s">
        <v>28</v>
      </c>
      <c r="J674" t="s">
        <v>29</v>
      </c>
      <c r="K674" t="s">
        <v>36</v>
      </c>
      <c r="L674" t="s">
        <v>145</v>
      </c>
      <c r="M674" t="s">
        <v>146</v>
      </c>
      <c r="N674" t="s">
        <v>5506</v>
      </c>
      <c r="O674">
        <v>145958</v>
      </c>
      <c r="P674">
        <v>166293</v>
      </c>
      <c r="Q674">
        <v>156125.5</v>
      </c>
      <c r="R674">
        <v>157120</v>
      </c>
      <c r="S674">
        <v>994.5</v>
      </c>
      <c r="T674">
        <v>25.939</v>
      </c>
      <c r="U674">
        <v>559</v>
      </c>
      <c r="V674">
        <v>1.04E-27</v>
      </c>
      <c r="W674">
        <v>120</v>
      </c>
      <c r="X674">
        <v>48.457000000000001</v>
      </c>
      <c r="Y674">
        <v>551</v>
      </c>
      <c r="Z674">
        <v>1E-167</v>
      </c>
      <c r="AA674">
        <v>489</v>
      </c>
    </row>
    <row r="675" spans="1:27" x14ac:dyDescent="0.25">
      <c r="A675" t="s">
        <v>5528</v>
      </c>
      <c r="B675" t="s">
        <v>5529</v>
      </c>
      <c r="C675">
        <v>22194</v>
      </c>
      <c r="D675">
        <v>23816</v>
      </c>
      <c r="E675" t="s">
        <v>32</v>
      </c>
      <c r="F675" t="s">
        <v>5530</v>
      </c>
      <c r="G675" t="s">
        <v>5531</v>
      </c>
      <c r="H675" t="s">
        <v>144</v>
      </c>
      <c r="I675" t="s">
        <v>28</v>
      </c>
      <c r="J675" t="s">
        <v>29</v>
      </c>
      <c r="K675" t="s">
        <v>36</v>
      </c>
      <c r="L675" t="s">
        <v>145</v>
      </c>
      <c r="M675" t="s">
        <v>146</v>
      </c>
      <c r="N675" t="s">
        <v>5530</v>
      </c>
      <c r="O675">
        <v>11843</v>
      </c>
      <c r="P675">
        <v>32178</v>
      </c>
      <c r="Q675">
        <v>22010.5</v>
      </c>
      <c r="R675">
        <v>23005</v>
      </c>
      <c r="S675">
        <v>994.5</v>
      </c>
      <c r="T675">
        <v>25.939</v>
      </c>
      <c r="U675">
        <v>559</v>
      </c>
      <c r="V675">
        <v>1.3000000000000001E-29</v>
      </c>
      <c r="W675">
        <v>126</v>
      </c>
      <c r="X675">
        <v>48.639000000000003</v>
      </c>
      <c r="Y675">
        <v>551</v>
      </c>
      <c r="Z675">
        <v>1.6099999999999999E-168</v>
      </c>
      <c r="AA675">
        <v>491</v>
      </c>
    </row>
    <row r="676" spans="1:27" x14ac:dyDescent="0.25">
      <c r="A676" t="s">
        <v>5488</v>
      </c>
      <c r="B676" t="s">
        <v>5489</v>
      </c>
      <c r="C676">
        <v>4441685</v>
      </c>
      <c r="D676">
        <v>4443307</v>
      </c>
      <c r="E676" t="s">
        <v>32</v>
      </c>
      <c r="F676" t="s">
        <v>5490</v>
      </c>
      <c r="G676" t="s">
        <v>5491</v>
      </c>
      <c r="H676" t="s">
        <v>144</v>
      </c>
      <c r="I676" t="s">
        <v>28</v>
      </c>
      <c r="J676" t="s">
        <v>29</v>
      </c>
      <c r="K676" t="s">
        <v>36</v>
      </c>
      <c r="L676" t="s">
        <v>145</v>
      </c>
      <c r="M676" t="s">
        <v>146</v>
      </c>
      <c r="N676" t="s">
        <v>5490</v>
      </c>
      <c r="O676">
        <v>4433322</v>
      </c>
      <c r="P676">
        <v>4453657</v>
      </c>
      <c r="Q676">
        <v>4443489.5</v>
      </c>
      <c r="R676">
        <v>4442496</v>
      </c>
      <c r="S676">
        <v>993.5</v>
      </c>
      <c r="T676">
        <v>26.117999999999999</v>
      </c>
      <c r="U676">
        <v>559</v>
      </c>
      <c r="V676">
        <v>9.6799999999999997E-29</v>
      </c>
      <c r="W676">
        <v>124</v>
      </c>
      <c r="X676">
        <v>48.094000000000001</v>
      </c>
      <c r="Y676">
        <v>551</v>
      </c>
      <c r="Z676">
        <v>9.4999999999999996E-167</v>
      </c>
      <c r="AA676">
        <v>486</v>
      </c>
    </row>
    <row r="677" spans="1:27" x14ac:dyDescent="0.25">
      <c r="A677" t="s">
        <v>140</v>
      </c>
      <c r="B677" t="s">
        <v>141</v>
      </c>
      <c r="C677">
        <v>1982372</v>
      </c>
      <c r="D677">
        <v>1983994</v>
      </c>
      <c r="E677" t="s">
        <v>32</v>
      </c>
      <c r="F677" t="s">
        <v>142</v>
      </c>
      <c r="G677" t="s">
        <v>143</v>
      </c>
      <c r="H677" t="s">
        <v>144</v>
      </c>
      <c r="I677" t="s">
        <v>28</v>
      </c>
      <c r="J677" t="s">
        <v>29</v>
      </c>
      <c r="K677" t="s">
        <v>36</v>
      </c>
      <c r="L677" t="s">
        <v>145</v>
      </c>
      <c r="M677" t="s">
        <v>146</v>
      </c>
      <c r="N677" t="s">
        <v>142</v>
      </c>
      <c r="O677">
        <v>1974009</v>
      </c>
      <c r="P677">
        <v>1994344</v>
      </c>
      <c r="Q677">
        <v>1984176.5</v>
      </c>
      <c r="R677">
        <v>1983183</v>
      </c>
      <c r="S677">
        <v>993.5</v>
      </c>
      <c r="T677">
        <v>25.939</v>
      </c>
      <c r="U677">
        <v>559</v>
      </c>
      <c r="V677">
        <v>1.6299999999999999E-30</v>
      </c>
      <c r="W677">
        <v>129</v>
      </c>
      <c r="X677">
        <v>48.276000000000003</v>
      </c>
      <c r="Y677">
        <v>551</v>
      </c>
      <c r="Z677">
        <v>5.58E-167</v>
      </c>
      <c r="AA677">
        <v>487</v>
      </c>
    </row>
    <row r="678" spans="1:27" x14ac:dyDescent="0.25">
      <c r="A678" t="s">
        <v>1335</v>
      </c>
      <c r="B678" t="s">
        <v>1336</v>
      </c>
      <c r="C678">
        <v>90472</v>
      </c>
      <c r="D678">
        <v>92094</v>
      </c>
      <c r="E678" t="s">
        <v>32</v>
      </c>
      <c r="F678" t="s">
        <v>1337</v>
      </c>
      <c r="G678" t="s">
        <v>1338</v>
      </c>
      <c r="H678" t="s">
        <v>144</v>
      </c>
      <c r="I678" t="s">
        <v>28</v>
      </c>
      <c r="J678" t="s">
        <v>29</v>
      </c>
      <c r="K678" t="s">
        <v>36</v>
      </c>
      <c r="L678" t="s">
        <v>145</v>
      </c>
      <c r="M678" t="s">
        <v>146</v>
      </c>
      <c r="N678" t="s">
        <v>1337</v>
      </c>
      <c r="O678">
        <v>80122</v>
      </c>
      <c r="P678">
        <v>100457</v>
      </c>
      <c r="Q678">
        <v>90289.5</v>
      </c>
      <c r="R678">
        <v>91283</v>
      </c>
      <c r="S678">
        <v>993.5</v>
      </c>
      <c r="T678">
        <v>25.402999999999999</v>
      </c>
      <c r="U678">
        <v>559</v>
      </c>
      <c r="V678">
        <v>1.9199999999999999E-29</v>
      </c>
      <c r="W678">
        <v>125</v>
      </c>
      <c r="X678">
        <v>49.365000000000002</v>
      </c>
      <c r="Y678">
        <v>551</v>
      </c>
      <c r="Z678">
        <v>8.8300000000000004E-171</v>
      </c>
      <c r="AA678">
        <v>496</v>
      </c>
    </row>
    <row r="679" spans="1:27" x14ac:dyDescent="0.25">
      <c r="A679" t="s">
        <v>2977</v>
      </c>
      <c r="B679" t="s">
        <v>2978</v>
      </c>
      <c r="C679">
        <v>10053</v>
      </c>
      <c r="D679">
        <v>11684</v>
      </c>
      <c r="E679" t="s">
        <v>32</v>
      </c>
      <c r="F679" t="s">
        <v>2979</v>
      </c>
      <c r="G679" t="s">
        <v>2980</v>
      </c>
      <c r="H679" t="s">
        <v>35</v>
      </c>
      <c r="I679" t="s">
        <v>28</v>
      </c>
      <c r="J679" t="s">
        <v>29</v>
      </c>
      <c r="K679" t="s">
        <v>36</v>
      </c>
      <c r="L679" t="s">
        <v>37</v>
      </c>
      <c r="M679" t="s">
        <v>38</v>
      </c>
      <c r="N679" t="s">
        <v>2979</v>
      </c>
      <c r="O679">
        <v>1694</v>
      </c>
      <c r="P679">
        <v>22029</v>
      </c>
      <c r="Q679">
        <v>11861.5</v>
      </c>
      <c r="R679">
        <v>10868.5</v>
      </c>
      <c r="S679">
        <v>993</v>
      </c>
      <c r="T679">
        <v>25.045000000000002</v>
      </c>
      <c r="U679">
        <v>559</v>
      </c>
      <c r="V679">
        <v>9.8700000000000007E-31</v>
      </c>
      <c r="W679">
        <v>130</v>
      </c>
      <c r="X679">
        <v>48.718000000000004</v>
      </c>
      <c r="Y679">
        <v>546</v>
      </c>
      <c r="Z679">
        <v>8.6600000000000001E-171</v>
      </c>
      <c r="AA679">
        <v>497</v>
      </c>
    </row>
    <row r="680" spans="1:27" x14ac:dyDescent="0.25">
      <c r="A680" t="s">
        <v>3160</v>
      </c>
      <c r="B680" t="s">
        <v>3161</v>
      </c>
      <c r="C680">
        <v>3448115</v>
      </c>
      <c r="D680">
        <v>3449737</v>
      </c>
      <c r="E680" t="s">
        <v>32</v>
      </c>
      <c r="F680" t="s">
        <v>3162</v>
      </c>
      <c r="G680" t="s">
        <v>3163</v>
      </c>
      <c r="H680" t="s">
        <v>144</v>
      </c>
      <c r="I680" t="s">
        <v>28</v>
      </c>
      <c r="J680" t="s">
        <v>29</v>
      </c>
      <c r="K680" t="s">
        <v>36</v>
      </c>
      <c r="L680" t="s">
        <v>145</v>
      </c>
      <c r="M680" t="s">
        <v>146</v>
      </c>
      <c r="N680" t="s">
        <v>3162</v>
      </c>
      <c r="O680">
        <v>3437765</v>
      </c>
      <c r="P680">
        <v>3458100</v>
      </c>
      <c r="Q680">
        <v>3447932.5</v>
      </c>
      <c r="R680">
        <v>3448926</v>
      </c>
      <c r="S680">
        <v>993.5</v>
      </c>
      <c r="T680">
        <v>25.76</v>
      </c>
      <c r="U680">
        <v>559</v>
      </c>
      <c r="V680">
        <v>2.2600000000000001E-28</v>
      </c>
      <c r="W680">
        <v>122</v>
      </c>
      <c r="X680">
        <v>47.731000000000002</v>
      </c>
      <c r="Y680">
        <v>551</v>
      </c>
      <c r="Z680">
        <v>1.4900000000000001E-165</v>
      </c>
      <c r="AA680">
        <v>483</v>
      </c>
    </row>
    <row r="681" spans="1:27" x14ac:dyDescent="0.25">
      <c r="A681" t="s">
        <v>4141</v>
      </c>
      <c r="B681" t="s">
        <v>4142</v>
      </c>
      <c r="C681">
        <v>376221</v>
      </c>
      <c r="D681">
        <v>377840</v>
      </c>
      <c r="E681" t="s">
        <v>32</v>
      </c>
      <c r="F681" t="s">
        <v>4143</v>
      </c>
      <c r="G681" t="s">
        <v>4144</v>
      </c>
      <c r="H681" t="s">
        <v>4145</v>
      </c>
      <c r="I681" t="s">
        <v>28</v>
      </c>
      <c r="J681" t="s">
        <v>29</v>
      </c>
      <c r="K681" t="s">
        <v>36</v>
      </c>
      <c r="L681" t="s">
        <v>1090</v>
      </c>
      <c r="M681" t="s">
        <v>1091</v>
      </c>
      <c r="N681" t="s">
        <v>4143</v>
      </c>
      <c r="O681">
        <v>367874</v>
      </c>
      <c r="P681">
        <v>388209</v>
      </c>
      <c r="Q681">
        <v>378041.5</v>
      </c>
      <c r="R681">
        <v>377030.5</v>
      </c>
      <c r="S681">
        <v>1011</v>
      </c>
      <c r="T681">
        <v>22.939</v>
      </c>
      <c r="U681">
        <v>558</v>
      </c>
      <c r="V681">
        <v>8.32E-24</v>
      </c>
      <c r="W681">
        <v>108</v>
      </c>
      <c r="X681">
        <v>46.377000000000002</v>
      </c>
      <c r="Y681">
        <v>552</v>
      </c>
      <c r="Z681">
        <v>2.9800000000000002E-160</v>
      </c>
      <c r="AA681">
        <v>469</v>
      </c>
    </row>
    <row r="682" spans="1:27" x14ac:dyDescent="0.25">
      <c r="A682" t="s">
        <v>1938</v>
      </c>
      <c r="B682" t="s">
        <v>1939</v>
      </c>
      <c r="C682">
        <v>2790088</v>
      </c>
      <c r="D682">
        <v>2791722</v>
      </c>
      <c r="E682" t="s">
        <v>32</v>
      </c>
      <c r="F682" t="s">
        <v>1940</v>
      </c>
      <c r="G682" t="s">
        <v>1941</v>
      </c>
      <c r="H682" t="s">
        <v>1942</v>
      </c>
      <c r="I682" t="s">
        <v>28</v>
      </c>
      <c r="J682" t="s">
        <v>1837</v>
      </c>
      <c r="K682" t="s">
        <v>1837</v>
      </c>
      <c r="L682" t="s">
        <v>1943</v>
      </c>
      <c r="M682" t="s">
        <v>1944</v>
      </c>
      <c r="N682" t="s">
        <v>1940</v>
      </c>
      <c r="O682">
        <v>2779756</v>
      </c>
      <c r="P682">
        <v>2800091</v>
      </c>
      <c r="Q682">
        <v>2789923.5</v>
      </c>
      <c r="R682">
        <v>2790905</v>
      </c>
      <c r="S682">
        <v>981.5</v>
      </c>
      <c r="T682">
        <v>27.469000000000001</v>
      </c>
      <c r="U682">
        <v>557</v>
      </c>
      <c r="V682">
        <v>2.5700000000000002E-32</v>
      </c>
      <c r="W682">
        <v>134</v>
      </c>
      <c r="X682">
        <v>46.811999999999998</v>
      </c>
      <c r="Y682">
        <v>549</v>
      </c>
      <c r="Z682">
        <v>9.8699999999999995E-164</v>
      </c>
      <c r="AA682">
        <v>479</v>
      </c>
    </row>
    <row r="683" spans="1:27" x14ac:dyDescent="0.25">
      <c r="A683" t="s">
        <v>3903</v>
      </c>
      <c r="B683" t="s">
        <v>3904</v>
      </c>
      <c r="C683">
        <v>843049</v>
      </c>
      <c r="D683">
        <v>844683</v>
      </c>
      <c r="E683" t="s">
        <v>32</v>
      </c>
      <c r="F683" t="s">
        <v>3905</v>
      </c>
      <c r="G683" t="s">
        <v>3906</v>
      </c>
      <c r="H683" t="s">
        <v>3907</v>
      </c>
      <c r="I683" t="s">
        <v>28</v>
      </c>
      <c r="J683" t="s">
        <v>29</v>
      </c>
      <c r="K683" t="s">
        <v>44</v>
      </c>
      <c r="L683" t="s">
        <v>45</v>
      </c>
      <c r="M683" t="s">
        <v>56</v>
      </c>
      <c r="N683" t="s">
        <v>3905</v>
      </c>
      <c r="O683">
        <v>834680</v>
      </c>
      <c r="P683">
        <v>855015</v>
      </c>
      <c r="Q683">
        <v>844847.5</v>
      </c>
      <c r="R683">
        <v>843866</v>
      </c>
      <c r="S683">
        <v>981.5</v>
      </c>
      <c r="T683">
        <v>27.289000000000001</v>
      </c>
      <c r="U683">
        <v>557</v>
      </c>
      <c r="V683">
        <v>1.0300000000000001E-31</v>
      </c>
      <c r="W683">
        <v>132</v>
      </c>
      <c r="X683">
        <v>47.540999999999997</v>
      </c>
      <c r="Y683">
        <v>549</v>
      </c>
      <c r="Z683">
        <v>2.82E-167</v>
      </c>
      <c r="AA683">
        <v>488</v>
      </c>
    </row>
    <row r="684" spans="1:27" x14ac:dyDescent="0.25">
      <c r="A684" t="s">
        <v>2961</v>
      </c>
      <c r="B684" t="s">
        <v>2962</v>
      </c>
      <c r="C684">
        <v>337347</v>
      </c>
      <c r="D684">
        <v>338975</v>
      </c>
      <c r="E684" t="s">
        <v>32</v>
      </c>
      <c r="F684" t="s">
        <v>2963</v>
      </c>
      <c r="G684" t="s">
        <v>2964</v>
      </c>
      <c r="H684" t="s">
        <v>2948</v>
      </c>
      <c r="I684" t="s">
        <v>28</v>
      </c>
      <c r="J684" t="s">
        <v>29</v>
      </c>
      <c r="K684" t="s">
        <v>36</v>
      </c>
      <c r="L684" t="s">
        <v>37</v>
      </c>
      <c r="M684" t="s">
        <v>38</v>
      </c>
      <c r="N684" t="s">
        <v>2963</v>
      </c>
      <c r="O684">
        <v>329015</v>
      </c>
      <c r="P684">
        <v>349350</v>
      </c>
      <c r="Q684">
        <v>339182.5</v>
      </c>
      <c r="R684">
        <v>338161</v>
      </c>
      <c r="S684">
        <v>1021.5</v>
      </c>
      <c r="T684">
        <v>24.64</v>
      </c>
      <c r="U684">
        <v>556</v>
      </c>
      <c r="V684">
        <v>1.04E-23</v>
      </c>
      <c r="W684">
        <v>108</v>
      </c>
      <c r="X684">
        <v>47.015999999999998</v>
      </c>
      <c r="Y684">
        <v>553</v>
      </c>
      <c r="Z684">
        <v>1.56E-161</v>
      </c>
      <c r="AA684">
        <v>473</v>
      </c>
    </row>
    <row r="685" spans="1:27" x14ac:dyDescent="0.25">
      <c r="A685" t="s">
        <v>3743</v>
      </c>
      <c r="B685" t="s">
        <v>3744</v>
      </c>
      <c r="C685">
        <v>67921</v>
      </c>
      <c r="D685">
        <v>69555</v>
      </c>
      <c r="E685" t="s">
        <v>32</v>
      </c>
      <c r="F685" t="s">
        <v>3745</v>
      </c>
      <c r="G685" t="s">
        <v>3746</v>
      </c>
      <c r="H685" t="s">
        <v>3747</v>
      </c>
      <c r="I685" t="s">
        <v>28</v>
      </c>
      <c r="J685" t="s">
        <v>29</v>
      </c>
      <c r="K685" t="s">
        <v>44</v>
      </c>
      <c r="L685" t="s">
        <v>110</v>
      </c>
      <c r="M685" t="s">
        <v>316</v>
      </c>
      <c r="N685" t="s">
        <v>3745</v>
      </c>
      <c r="O685">
        <v>57568</v>
      </c>
      <c r="P685">
        <v>77903</v>
      </c>
      <c r="Q685">
        <v>67735.5</v>
      </c>
      <c r="R685">
        <v>68738</v>
      </c>
      <c r="S685">
        <v>1002.5</v>
      </c>
      <c r="T685">
        <v>28.288</v>
      </c>
      <c r="U685">
        <v>555</v>
      </c>
      <c r="V685">
        <v>2.8E-35</v>
      </c>
      <c r="W685">
        <v>143</v>
      </c>
      <c r="X685">
        <v>50.637999999999998</v>
      </c>
      <c r="Y685">
        <v>549</v>
      </c>
      <c r="Z685">
        <v>6.9799999999999997E-171</v>
      </c>
      <c r="AA685">
        <v>497</v>
      </c>
    </row>
    <row r="686" spans="1:27" x14ac:dyDescent="0.25">
      <c r="A686" t="s">
        <v>3681</v>
      </c>
      <c r="B686" t="s">
        <v>3682</v>
      </c>
      <c r="C686">
        <v>71771</v>
      </c>
      <c r="D686">
        <v>73387</v>
      </c>
      <c r="E686" t="s">
        <v>32</v>
      </c>
      <c r="F686" t="s">
        <v>3683</v>
      </c>
      <c r="G686" t="s">
        <v>3684</v>
      </c>
      <c r="H686" t="s">
        <v>3685</v>
      </c>
      <c r="I686" t="s">
        <v>28</v>
      </c>
      <c r="J686" t="s">
        <v>29</v>
      </c>
      <c r="K686" t="s">
        <v>36</v>
      </c>
      <c r="L686" t="s">
        <v>127</v>
      </c>
      <c r="M686" t="s">
        <v>128</v>
      </c>
      <c r="N686" t="s">
        <v>3683</v>
      </c>
      <c r="O686">
        <v>61349</v>
      </c>
      <c r="P686">
        <v>81684</v>
      </c>
      <c r="Q686">
        <v>71516.5</v>
      </c>
      <c r="R686">
        <v>72579</v>
      </c>
      <c r="S686">
        <v>1062.5</v>
      </c>
      <c r="T686">
        <v>26.895</v>
      </c>
      <c r="U686">
        <v>554</v>
      </c>
      <c r="V686">
        <v>5.9600000000000002E-36</v>
      </c>
      <c r="W686">
        <v>145</v>
      </c>
      <c r="X686">
        <v>52.661000000000001</v>
      </c>
      <c r="Y686">
        <v>545</v>
      </c>
      <c r="Z686">
        <v>2.2200000000000001E-177</v>
      </c>
      <c r="AA686">
        <v>513</v>
      </c>
    </row>
    <row r="687" spans="1:27" x14ac:dyDescent="0.25">
      <c r="A687" t="s">
        <v>425</v>
      </c>
      <c r="B687" t="s">
        <v>426</v>
      </c>
      <c r="C687">
        <v>916814</v>
      </c>
      <c r="D687">
        <v>918424</v>
      </c>
      <c r="E687" t="s">
        <v>32</v>
      </c>
      <c r="F687" t="s">
        <v>427</v>
      </c>
      <c r="G687" t="s">
        <v>428</v>
      </c>
      <c r="H687" t="s">
        <v>429</v>
      </c>
      <c r="I687" t="s">
        <v>28</v>
      </c>
      <c r="J687" t="s">
        <v>29</v>
      </c>
      <c r="K687" t="s">
        <v>36</v>
      </c>
      <c r="L687" t="s">
        <v>127</v>
      </c>
      <c r="M687" t="s">
        <v>128</v>
      </c>
      <c r="N687" t="s">
        <v>427</v>
      </c>
      <c r="O687">
        <v>908528</v>
      </c>
      <c r="P687">
        <v>928863</v>
      </c>
      <c r="Q687">
        <v>918695.5</v>
      </c>
      <c r="R687">
        <v>917619</v>
      </c>
      <c r="S687">
        <v>1076.5</v>
      </c>
      <c r="T687">
        <v>28.571000000000002</v>
      </c>
      <c r="U687">
        <v>553</v>
      </c>
      <c r="V687">
        <v>2.77E-36</v>
      </c>
      <c r="W687">
        <v>146</v>
      </c>
      <c r="X687">
        <v>51.743000000000002</v>
      </c>
      <c r="Y687">
        <v>545</v>
      </c>
      <c r="Z687">
        <v>2.6800000000000001E-172</v>
      </c>
      <c r="AA687">
        <v>500</v>
      </c>
    </row>
    <row r="688" spans="1:27" x14ac:dyDescent="0.25">
      <c r="A688" t="s">
        <v>3638</v>
      </c>
      <c r="B688" t="s">
        <v>3639</v>
      </c>
      <c r="C688">
        <v>504452</v>
      </c>
      <c r="D688">
        <v>506050</v>
      </c>
      <c r="E688" t="s">
        <v>32</v>
      </c>
      <c r="F688" t="s">
        <v>3640</v>
      </c>
      <c r="G688" t="s">
        <v>3641</v>
      </c>
      <c r="I688" t="s">
        <v>28</v>
      </c>
      <c r="J688" t="s">
        <v>29</v>
      </c>
      <c r="K688" t="s">
        <v>36</v>
      </c>
      <c r="N688" t="s">
        <v>3640</v>
      </c>
      <c r="O688">
        <v>493856</v>
      </c>
      <c r="P688">
        <v>514191</v>
      </c>
      <c r="Q688">
        <v>504023.5</v>
      </c>
      <c r="R688">
        <v>505251</v>
      </c>
      <c r="S688">
        <v>1227.5</v>
      </c>
      <c r="T688">
        <v>28.390999999999998</v>
      </c>
      <c r="U688">
        <v>553</v>
      </c>
      <c r="V688">
        <v>7.0099999999999996E-37</v>
      </c>
      <c r="W688">
        <v>148</v>
      </c>
      <c r="X688">
        <v>49.362000000000002</v>
      </c>
      <c r="Y688">
        <v>549</v>
      </c>
      <c r="Z688">
        <v>2.8400000000000002E-155</v>
      </c>
      <c r="AA688">
        <v>457</v>
      </c>
    </row>
    <row r="689" spans="1:27" x14ac:dyDescent="0.25">
      <c r="A689" t="s">
        <v>3237</v>
      </c>
      <c r="B689" t="s">
        <v>3238</v>
      </c>
      <c r="C689">
        <v>424107</v>
      </c>
      <c r="D689">
        <v>425720</v>
      </c>
      <c r="E689" t="s">
        <v>32</v>
      </c>
      <c r="F689" t="s">
        <v>3239</v>
      </c>
      <c r="G689" t="s">
        <v>3240</v>
      </c>
      <c r="H689" t="s">
        <v>1910</v>
      </c>
      <c r="I689" t="s">
        <v>28</v>
      </c>
      <c r="J689" t="s">
        <v>29</v>
      </c>
      <c r="K689" t="s">
        <v>44</v>
      </c>
      <c r="L689" t="s">
        <v>45</v>
      </c>
      <c r="M689" t="s">
        <v>246</v>
      </c>
      <c r="N689" t="s">
        <v>3239</v>
      </c>
      <c r="O689">
        <v>415806</v>
      </c>
      <c r="P689">
        <v>436141</v>
      </c>
      <c r="Q689">
        <v>425973.5</v>
      </c>
      <c r="R689">
        <v>424913.5</v>
      </c>
      <c r="S689">
        <v>1060</v>
      </c>
      <c r="T689">
        <v>25</v>
      </c>
      <c r="U689">
        <v>552</v>
      </c>
      <c r="V689">
        <v>1.1500000000000001E-24</v>
      </c>
      <c r="W689">
        <v>111</v>
      </c>
      <c r="X689">
        <v>47.715000000000003</v>
      </c>
      <c r="Y689">
        <v>547</v>
      </c>
      <c r="Z689">
        <v>1.5499999999999999E-166</v>
      </c>
      <c r="AA689">
        <v>486</v>
      </c>
    </row>
    <row r="690" spans="1:27" x14ac:dyDescent="0.25">
      <c r="A690" t="s">
        <v>5073</v>
      </c>
      <c r="B690" t="s">
        <v>5074</v>
      </c>
      <c r="C690">
        <v>390110</v>
      </c>
      <c r="D690">
        <v>391744</v>
      </c>
      <c r="E690" t="s">
        <v>32</v>
      </c>
      <c r="F690" t="s">
        <v>5075</v>
      </c>
      <c r="G690" t="s">
        <v>5076</v>
      </c>
      <c r="H690" t="s">
        <v>5072</v>
      </c>
      <c r="I690" t="s">
        <v>28</v>
      </c>
      <c r="J690" t="s">
        <v>29</v>
      </c>
      <c r="K690" t="s">
        <v>36</v>
      </c>
      <c r="L690" t="s">
        <v>127</v>
      </c>
      <c r="M690" t="s">
        <v>911</v>
      </c>
      <c r="N690" t="s">
        <v>5075</v>
      </c>
      <c r="O690">
        <v>381780</v>
      </c>
      <c r="P690">
        <v>402115</v>
      </c>
      <c r="Q690">
        <v>391947.5</v>
      </c>
      <c r="R690">
        <v>390927</v>
      </c>
      <c r="S690">
        <v>1020.5</v>
      </c>
      <c r="T690">
        <v>28.494</v>
      </c>
      <c r="U690">
        <v>551</v>
      </c>
      <c r="V690">
        <v>1.1899999999999999E-38</v>
      </c>
      <c r="W690">
        <v>153</v>
      </c>
      <c r="X690">
        <v>48.381</v>
      </c>
      <c r="Y690">
        <v>556</v>
      </c>
      <c r="Z690">
        <v>4.88E-170</v>
      </c>
      <c r="AA690">
        <v>495</v>
      </c>
    </row>
    <row r="691" spans="1:27" x14ac:dyDescent="0.25">
      <c r="A691" t="s">
        <v>3899</v>
      </c>
      <c r="B691" t="s">
        <v>3900</v>
      </c>
      <c r="C691">
        <v>88969</v>
      </c>
      <c r="D691">
        <v>90726</v>
      </c>
      <c r="E691" t="s">
        <v>32</v>
      </c>
      <c r="F691" t="s">
        <v>3901</v>
      </c>
      <c r="G691" t="s">
        <v>3902</v>
      </c>
      <c r="H691" t="s">
        <v>266</v>
      </c>
      <c r="I691" t="s">
        <v>28</v>
      </c>
      <c r="J691" t="s">
        <v>29</v>
      </c>
      <c r="K691" t="s">
        <v>44</v>
      </c>
      <c r="L691" t="s">
        <v>45</v>
      </c>
      <c r="N691" t="s">
        <v>3901</v>
      </c>
      <c r="O691">
        <v>78475</v>
      </c>
      <c r="P691">
        <v>98810</v>
      </c>
      <c r="Q691">
        <v>88642.5</v>
      </c>
      <c r="R691">
        <v>89847.5</v>
      </c>
      <c r="S691">
        <v>1205</v>
      </c>
      <c r="T691">
        <v>29.946000000000002</v>
      </c>
      <c r="U691">
        <v>551</v>
      </c>
      <c r="V691">
        <v>1.85E-32</v>
      </c>
      <c r="W691">
        <v>135</v>
      </c>
      <c r="X691">
        <v>50</v>
      </c>
      <c r="Y691">
        <v>566</v>
      </c>
      <c r="Z691">
        <v>4.3299999999999998E-161</v>
      </c>
      <c r="AA691">
        <v>473</v>
      </c>
    </row>
    <row r="692" spans="1:27" x14ac:dyDescent="0.25">
      <c r="A692" t="s">
        <v>679</v>
      </c>
      <c r="B692" t="s">
        <v>680</v>
      </c>
      <c r="C692">
        <v>592193</v>
      </c>
      <c r="D692">
        <v>593794</v>
      </c>
      <c r="E692" t="s">
        <v>32</v>
      </c>
      <c r="F692" t="s">
        <v>681</v>
      </c>
      <c r="G692" t="s">
        <v>682</v>
      </c>
      <c r="H692" t="s">
        <v>298</v>
      </c>
      <c r="I692" t="s">
        <v>28</v>
      </c>
      <c r="J692" t="s">
        <v>29</v>
      </c>
      <c r="K692" t="s">
        <v>44</v>
      </c>
      <c r="L692" t="s">
        <v>110</v>
      </c>
      <c r="M692" t="s">
        <v>111</v>
      </c>
      <c r="N692" t="s">
        <v>681</v>
      </c>
      <c r="O692">
        <v>583892</v>
      </c>
      <c r="P692">
        <v>604227</v>
      </c>
      <c r="Q692">
        <v>594059.5</v>
      </c>
      <c r="R692">
        <v>592993.5</v>
      </c>
      <c r="S692">
        <v>1066</v>
      </c>
      <c r="T692">
        <v>25.318999999999999</v>
      </c>
      <c r="U692">
        <v>549</v>
      </c>
      <c r="V692">
        <v>7.1500000000000006E-30</v>
      </c>
      <c r="W692">
        <v>127</v>
      </c>
      <c r="X692">
        <v>47.89</v>
      </c>
      <c r="Y692">
        <v>545</v>
      </c>
      <c r="Z692">
        <v>1.5399999999999999E-167</v>
      </c>
      <c r="AA692">
        <v>488</v>
      </c>
    </row>
    <row r="693" spans="1:27" x14ac:dyDescent="0.25">
      <c r="A693" t="s">
        <v>667</v>
      </c>
      <c r="B693" t="s">
        <v>668</v>
      </c>
      <c r="C693">
        <v>644636</v>
      </c>
      <c r="D693">
        <v>646237</v>
      </c>
      <c r="E693" t="s">
        <v>32</v>
      </c>
      <c r="F693" t="s">
        <v>669</v>
      </c>
      <c r="G693" t="s">
        <v>670</v>
      </c>
      <c r="H693" t="s">
        <v>298</v>
      </c>
      <c r="I693" t="s">
        <v>28</v>
      </c>
      <c r="J693" t="s">
        <v>29</v>
      </c>
      <c r="K693" t="s">
        <v>44</v>
      </c>
      <c r="L693" t="s">
        <v>110</v>
      </c>
      <c r="M693" t="s">
        <v>111</v>
      </c>
      <c r="N693" t="s">
        <v>669</v>
      </c>
      <c r="O693">
        <v>636335</v>
      </c>
      <c r="P693">
        <v>656670</v>
      </c>
      <c r="Q693">
        <v>646502.5</v>
      </c>
      <c r="R693">
        <v>645436.5</v>
      </c>
      <c r="S693">
        <v>1066</v>
      </c>
      <c r="T693">
        <v>25.318999999999999</v>
      </c>
      <c r="U693">
        <v>549</v>
      </c>
      <c r="V693">
        <v>4.3200000000000002E-30</v>
      </c>
      <c r="W693">
        <v>127</v>
      </c>
      <c r="X693">
        <v>47.89</v>
      </c>
      <c r="Y693">
        <v>545</v>
      </c>
      <c r="Z693">
        <v>2.9200000000000001E-167</v>
      </c>
      <c r="AA693">
        <v>487</v>
      </c>
    </row>
    <row r="694" spans="1:27" x14ac:dyDescent="0.25">
      <c r="A694" t="s">
        <v>4780</v>
      </c>
      <c r="B694" t="s">
        <v>4781</v>
      </c>
      <c r="C694">
        <v>2048526</v>
      </c>
      <c r="D694">
        <v>2050157</v>
      </c>
      <c r="E694" t="s">
        <v>32</v>
      </c>
      <c r="F694" t="s">
        <v>4782</v>
      </c>
      <c r="G694" t="s">
        <v>4783</v>
      </c>
      <c r="H694" t="s">
        <v>4784</v>
      </c>
      <c r="I694" t="s">
        <v>28</v>
      </c>
      <c r="J694" t="s">
        <v>29</v>
      </c>
      <c r="K694" t="s">
        <v>36</v>
      </c>
      <c r="L694" t="s">
        <v>127</v>
      </c>
      <c r="M694" t="s">
        <v>911</v>
      </c>
      <c r="N694" t="s">
        <v>4782</v>
      </c>
      <c r="O694">
        <v>2037803</v>
      </c>
      <c r="P694">
        <v>2058138</v>
      </c>
      <c r="Q694">
        <v>2047970.5</v>
      </c>
      <c r="R694">
        <v>2049341.5</v>
      </c>
      <c r="S694">
        <v>1371</v>
      </c>
      <c r="T694">
        <v>27.19</v>
      </c>
      <c r="U694">
        <v>548</v>
      </c>
      <c r="V694">
        <v>1.39E-34</v>
      </c>
      <c r="W694">
        <v>141</v>
      </c>
      <c r="X694">
        <v>48.649000000000001</v>
      </c>
      <c r="Y694">
        <v>555</v>
      </c>
      <c r="Z694">
        <v>2.3300000000000001E-161</v>
      </c>
      <c r="AA694">
        <v>473</v>
      </c>
    </row>
    <row r="695" spans="1:27" x14ac:dyDescent="0.25">
      <c r="A695" t="s">
        <v>1434</v>
      </c>
      <c r="B695" t="s">
        <v>1435</v>
      </c>
      <c r="C695">
        <v>605140</v>
      </c>
      <c r="D695">
        <v>606744</v>
      </c>
      <c r="E695" t="s">
        <v>32</v>
      </c>
      <c r="F695" t="s">
        <v>1436</v>
      </c>
      <c r="G695" t="s">
        <v>1437</v>
      </c>
      <c r="H695" t="s">
        <v>298</v>
      </c>
      <c r="I695" t="s">
        <v>28</v>
      </c>
      <c r="J695" t="s">
        <v>29</v>
      </c>
      <c r="K695" t="s">
        <v>44</v>
      </c>
      <c r="L695" t="s">
        <v>110</v>
      </c>
      <c r="M695" t="s">
        <v>111</v>
      </c>
      <c r="N695" t="s">
        <v>1436</v>
      </c>
      <c r="O695">
        <v>596810</v>
      </c>
      <c r="P695">
        <v>617145</v>
      </c>
      <c r="Q695">
        <v>606977.5</v>
      </c>
      <c r="R695">
        <v>605942</v>
      </c>
      <c r="S695">
        <v>1035.5</v>
      </c>
      <c r="T695">
        <v>26.277000000000001</v>
      </c>
      <c r="U695">
        <v>548</v>
      </c>
      <c r="V695">
        <v>4.9399999999999999E-29</v>
      </c>
      <c r="W695">
        <v>124</v>
      </c>
      <c r="X695">
        <v>47.984999999999999</v>
      </c>
      <c r="Y695">
        <v>546</v>
      </c>
      <c r="Z695">
        <v>3.6000000000000001E-167</v>
      </c>
      <c r="AA695">
        <v>487</v>
      </c>
    </row>
    <row r="696" spans="1:27" x14ac:dyDescent="0.25">
      <c r="A696" t="s">
        <v>3926</v>
      </c>
      <c r="B696" t="s">
        <v>3927</v>
      </c>
      <c r="C696">
        <v>1411567</v>
      </c>
      <c r="D696">
        <v>1413201</v>
      </c>
      <c r="E696" t="s">
        <v>32</v>
      </c>
      <c r="F696" t="s">
        <v>3928</v>
      </c>
      <c r="G696" t="s">
        <v>3929</v>
      </c>
      <c r="H696" t="s">
        <v>3930</v>
      </c>
      <c r="I696" t="s">
        <v>28</v>
      </c>
      <c r="J696" t="s">
        <v>29</v>
      </c>
      <c r="K696" t="s">
        <v>36</v>
      </c>
      <c r="L696" t="s">
        <v>127</v>
      </c>
      <c r="M696" t="s">
        <v>911</v>
      </c>
      <c r="N696" t="s">
        <v>3928</v>
      </c>
      <c r="O696">
        <v>1401182</v>
      </c>
      <c r="P696">
        <v>1421517</v>
      </c>
      <c r="Q696">
        <v>1411349.5</v>
      </c>
      <c r="R696">
        <v>1412384</v>
      </c>
      <c r="S696">
        <v>1034.5</v>
      </c>
      <c r="T696">
        <v>27.736999999999998</v>
      </c>
      <c r="U696">
        <v>548</v>
      </c>
      <c r="V696">
        <v>9.4499999999999996E-33</v>
      </c>
      <c r="W696">
        <v>135</v>
      </c>
      <c r="X696">
        <v>47.92</v>
      </c>
      <c r="Y696">
        <v>553</v>
      </c>
      <c r="Z696">
        <v>1.12E-164</v>
      </c>
      <c r="AA696">
        <v>481</v>
      </c>
    </row>
    <row r="697" spans="1:27" x14ac:dyDescent="0.25">
      <c r="A697" t="s">
        <v>2027</v>
      </c>
      <c r="B697" t="s">
        <v>2028</v>
      </c>
      <c r="C697">
        <v>1520169</v>
      </c>
      <c r="D697">
        <v>1521809</v>
      </c>
      <c r="E697" t="s">
        <v>32</v>
      </c>
      <c r="F697" t="s">
        <v>2029</v>
      </c>
      <c r="G697" t="s">
        <v>2030</v>
      </c>
      <c r="H697" t="s">
        <v>2031</v>
      </c>
      <c r="I697" t="s">
        <v>28</v>
      </c>
      <c r="J697" t="s">
        <v>29</v>
      </c>
      <c r="K697" t="s">
        <v>36</v>
      </c>
      <c r="L697" t="s">
        <v>127</v>
      </c>
      <c r="M697" t="s">
        <v>911</v>
      </c>
      <c r="N697" t="s">
        <v>2029</v>
      </c>
      <c r="O697">
        <v>1511871</v>
      </c>
      <c r="P697">
        <v>1532206</v>
      </c>
      <c r="Q697">
        <v>1522038.5</v>
      </c>
      <c r="R697">
        <v>1520989</v>
      </c>
      <c r="S697">
        <v>1049.5</v>
      </c>
      <c r="T697">
        <v>28.257000000000001</v>
      </c>
      <c r="U697">
        <v>545</v>
      </c>
      <c r="V697">
        <v>1.44E-38</v>
      </c>
      <c r="W697">
        <v>153</v>
      </c>
      <c r="X697">
        <v>50</v>
      </c>
      <c r="Y697">
        <v>562</v>
      </c>
      <c r="Z697">
        <v>5.37E-165</v>
      </c>
      <c r="AA697">
        <v>482</v>
      </c>
    </row>
    <row r="698" spans="1:27" x14ac:dyDescent="0.25">
      <c r="A698" t="s">
        <v>3136</v>
      </c>
      <c r="B698" t="s">
        <v>3137</v>
      </c>
      <c r="C698">
        <v>62137</v>
      </c>
      <c r="D698">
        <v>63840</v>
      </c>
      <c r="E698" t="s">
        <v>32</v>
      </c>
      <c r="F698" t="s">
        <v>3138</v>
      </c>
      <c r="G698" t="s">
        <v>3139</v>
      </c>
      <c r="H698" t="s">
        <v>1023</v>
      </c>
      <c r="I698" t="s">
        <v>28</v>
      </c>
      <c r="J698" t="s">
        <v>29</v>
      </c>
      <c r="K698" t="s">
        <v>36</v>
      </c>
      <c r="L698" t="s">
        <v>127</v>
      </c>
      <c r="M698" t="s">
        <v>911</v>
      </c>
      <c r="N698" t="s">
        <v>3138</v>
      </c>
      <c r="O698">
        <v>51714</v>
      </c>
      <c r="P698">
        <v>72049</v>
      </c>
      <c r="Q698">
        <v>61881.5</v>
      </c>
      <c r="R698">
        <v>62988.5</v>
      </c>
      <c r="S698">
        <v>1107</v>
      </c>
      <c r="T698">
        <v>28.492999999999999</v>
      </c>
      <c r="U698">
        <v>544</v>
      </c>
      <c r="V698">
        <v>4.0999999999999998E-32</v>
      </c>
      <c r="W698">
        <v>134</v>
      </c>
      <c r="X698">
        <v>48.957999999999998</v>
      </c>
      <c r="Y698">
        <v>576</v>
      </c>
      <c r="Z698">
        <v>1.15E-156</v>
      </c>
      <c r="AA698">
        <v>461</v>
      </c>
    </row>
    <row r="699" spans="1:27" x14ac:dyDescent="0.25">
      <c r="A699" t="s">
        <v>1062</v>
      </c>
      <c r="B699" t="s">
        <v>1063</v>
      </c>
      <c r="C699">
        <v>153226</v>
      </c>
      <c r="D699">
        <v>154872</v>
      </c>
      <c r="E699" t="s">
        <v>32</v>
      </c>
      <c r="F699" t="s">
        <v>1064</v>
      </c>
      <c r="G699" t="s">
        <v>1065</v>
      </c>
      <c r="H699" t="s">
        <v>1066</v>
      </c>
      <c r="I699" t="s">
        <v>28</v>
      </c>
      <c r="J699" t="s">
        <v>29</v>
      </c>
      <c r="K699" t="s">
        <v>44</v>
      </c>
      <c r="L699" t="s">
        <v>45</v>
      </c>
      <c r="M699" t="s">
        <v>46</v>
      </c>
      <c r="N699" t="s">
        <v>1064</v>
      </c>
      <c r="O699">
        <v>142833</v>
      </c>
      <c r="P699">
        <v>163168</v>
      </c>
      <c r="Q699">
        <v>153000.5</v>
      </c>
      <c r="R699">
        <v>154049</v>
      </c>
      <c r="S699">
        <v>1048.5</v>
      </c>
      <c r="T699">
        <v>26.151</v>
      </c>
      <c r="U699">
        <v>543</v>
      </c>
      <c r="V699">
        <v>1.7E-24</v>
      </c>
      <c r="W699">
        <v>110</v>
      </c>
      <c r="X699">
        <v>49.362000000000002</v>
      </c>
      <c r="Y699">
        <v>549</v>
      </c>
      <c r="Z699">
        <v>8.2199999999999995E-164</v>
      </c>
      <c r="AA699">
        <v>479</v>
      </c>
    </row>
    <row r="700" spans="1:27" x14ac:dyDescent="0.25">
      <c r="A700" t="s">
        <v>906</v>
      </c>
      <c r="B700" t="s">
        <v>907</v>
      </c>
      <c r="C700">
        <v>823052</v>
      </c>
      <c r="D700">
        <v>824686</v>
      </c>
      <c r="E700" t="s">
        <v>32</v>
      </c>
      <c r="F700" t="s">
        <v>908</v>
      </c>
      <c r="G700" t="s">
        <v>909</v>
      </c>
      <c r="H700" t="s">
        <v>910</v>
      </c>
      <c r="I700" t="s">
        <v>28</v>
      </c>
      <c r="J700" t="s">
        <v>29</v>
      </c>
      <c r="K700" t="s">
        <v>36</v>
      </c>
      <c r="L700" t="s">
        <v>127</v>
      </c>
      <c r="M700" t="s">
        <v>911</v>
      </c>
      <c r="N700" t="s">
        <v>908</v>
      </c>
      <c r="O700">
        <v>812676</v>
      </c>
      <c r="P700">
        <v>833011</v>
      </c>
      <c r="Q700">
        <v>822843.5</v>
      </c>
      <c r="R700">
        <v>823869</v>
      </c>
      <c r="S700">
        <v>1025.5</v>
      </c>
      <c r="T700">
        <v>26.702999999999999</v>
      </c>
      <c r="U700">
        <v>543</v>
      </c>
      <c r="V700">
        <v>3.5800000000000002E-32</v>
      </c>
      <c r="W700">
        <v>134</v>
      </c>
      <c r="X700">
        <v>49.103999999999999</v>
      </c>
      <c r="Y700">
        <v>558</v>
      </c>
      <c r="Z700">
        <v>5.5399999999999998E-166</v>
      </c>
      <c r="AA700">
        <v>484</v>
      </c>
    </row>
    <row r="701" spans="1:27" x14ac:dyDescent="0.25">
      <c r="A701" t="s">
        <v>1148</v>
      </c>
      <c r="B701" t="s">
        <v>1149</v>
      </c>
      <c r="C701">
        <v>529413</v>
      </c>
      <c r="D701">
        <v>531125</v>
      </c>
      <c r="E701" t="s">
        <v>32</v>
      </c>
      <c r="F701" t="s">
        <v>1150</v>
      </c>
      <c r="G701" t="s">
        <v>1151</v>
      </c>
      <c r="H701" t="s">
        <v>79</v>
      </c>
      <c r="I701" t="s">
        <v>28</v>
      </c>
      <c r="J701" t="s">
        <v>29</v>
      </c>
      <c r="K701" t="s">
        <v>44</v>
      </c>
      <c r="L701" t="s">
        <v>45</v>
      </c>
      <c r="M701" t="s">
        <v>56</v>
      </c>
      <c r="N701" t="s">
        <v>1150</v>
      </c>
      <c r="O701">
        <v>521192</v>
      </c>
      <c r="P701">
        <v>541527</v>
      </c>
      <c r="Q701">
        <v>531359.5</v>
      </c>
      <c r="R701">
        <v>530269</v>
      </c>
      <c r="S701">
        <v>1090.5</v>
      </c>
      <c r="T701">
        <v>25.693000000000001</v>
      </c>
      <c r="U701">
        <v>541</v>
      </c>
      <c r="V701">
        <v>5.1E-21</v>
      </c>
      <c r="W701">
        <v>100</v>
      </c>
      <c r="X701">
        <v>47.908999999999999</v>
      </c>
      <c r="Y701">
        <v>574</v>
      </c>
      <c r="Z701">
        <v>5.7200000000000001E-166</v>
      </c>
      <c r="AA701">
        <v>485</v>
      </c>
    </row>
    <row r="702" spans="1:27" x14ac:dyDescent="0.25">
      <c r="A702" t="s">
        <v>2460</v>
      </c>
      <c r="B702" t="s">
        <v>2461</v>
      </c>
      <c r="C702">
        <v>234240</v>
      </c>
      <c r="D702">
        <v>235943</v>
      </c>
      <c r="E702" t="s">
        <v>32</v>
      </c>
      <c r="F702" t="s">
        <v>2462</v>
      </c>
      <c r="G702" t="s">
        <v>2463</v>
      </c>
      <c r="H702" t="s">
        <v>1023</v>
      </c>
      <c r="I702" t="s">
        <v>28</v>
      </c>
      <c r="J702" t="s">
        <v>29</v>
      </c>
      <c r="K702" t="s">
        <v>36</v>
      </c>
      <c r="L702" t="s">
        <v>127</v>
      </c>
      <c r="M702" t="s">
        <v>911</v>
      </c>
      <c r="N702" t="s">
        <v>2462</v>
      </c>
      <c r="O702">
        <v>223834</v>
      </c>
      <c r="P702">
        <v>244169</v>
      </c>
      <c r="Q702">
        <v>234001.5</v>
      </c>
      <c r="R702">
        <v>235091.5</v>
      </c>
      <c r="S702">
        <v>1090</v>
      </c>
      <c r="T702">
        <v>29.87</v>
      </c>
      <c r="U702">
        <v>539</v>
      </c>
      <c r="V702">
        <v>9.0300000000000006E-37</v>
      </c>
      <c r="W702">
        <v>148</v>
      </c>
      <c r="X702">
        <v>49.305999999999997</v>
      </c>
      <c r="Y702">
        <v>576</v>
      </c>
      <c r="Z702">
        <v>8.7999999999999997E-162</v>
      </c>
      <c r="AA702">
        <v>474</v>
      </c>
    </row>
    <row r="703" spans="1:27" x14ac:dyDescent="0.25">
      <c r="A703" t="s">
        <v>4178</v>
      </c>
      <c r="B703" t="s">
        <v>4179</v>
      </c>
      <c r="C703">
        <v>236094</v>
      </c>
      <c r="D703">
        <v>237812</v>
      </c>
      <c r="E703" t="s">
        <v>32</v>
      </c>
      <c r="F703" t="s">
        <v>4180</v>
      </c>
      <c r="G703" t="s">
        <v>4181</v>
      </c>
      <c r="H703" t="s">
        <v>1023</v>
      </c>
      <c r="I703" t="s">
        <v>28</v>
      </c>
      <c r="J703" t="s">
        <v>29</v>
      </c>
      <c r="K703" t="s">
        <v>36</v>
      </c>
      <c r="L703" t="s">
        <v>127</v>
      </c>
      <c r="M703" t="s">
        <v>911</v>
      </c>
      <c r="N703" t="s">
        <v>4180</v>
      </c>
      <c r="O703">
        <v>225683</v>
      </c>
      <c r="P703">
        <v>246018</v>
      </c>
      <c r="Q703">
        <v>235850.5</v>
      </c>
      <c r="R703">
        <v>236953</v>
      </c>
      <c r="S703">
        <v>1102.5</v>
      </c>
      <c r="T703">
        <v>28.385999999999999</v>
      </c>
      <c r="U703">
        <v>539</v>
      </c>
      <c r="V703">
        <v>1.5499999999999999E-34</v>
      </c>
      <c r="W703">
        <v>141</v>
      </c>
      <c r="X703">
        <v>48.27</v>
      </c>
      <c r="Y703">
        <v>578</v>
      </c>
      <c r="Z703">
        <v>2.31E-161</v>
      </c>
      <c r="AA703">
        <v>474</v>
      </c>
    </row>
    <row r="704" spans="1:27" x14ac:dyDescent="0.25">
      <c r="A704" t="s">
        <v>4066</v>
      </c>
      <c r="B704" t="s">
        <v>4067</v>
      </c>
      <c r="C704">
        <v>76523</v>
      </c>
      <c r="D704">
        <v>78226</v>
      </c>
      <c r="E704" t="s">
        <v>32</v>
      </c>
      <c r="F704" t="s">
        <v>4068</v>
      </c>
      <c r="G704" t="s">
        <v>4069</v>
      </c>
      <c r="H704" t="s">
        <v>1023</v>
      </c>
      <c r="I704" t="s">
        <v>28</v>
      </c>
      <c r="J704" t="s">
        <v>29</v>
      </c>
      <c r="K704" t="s">
        <v>36</v>
      </c>
      <c r="L704" t="s">
        <v>127</v>
      </c>
      <c r="M704" t="s">
        <v>911</v>
      </c>
      <c r="N704" t="s">
        <v>4068</v>
      </c>
      <c r="O704">
        <v>68297</v>
      </c>
      <c r="P704">
        <v>88632</v>
      </c>
      <c r="Q704">
        <v>78464.5</v>
      </c>
      <c r="R704">
        <v>77374.5</v>
      </c>
      <c r="S704">
        <v>1090</v>
      </c>
      <c r="T704">
        <v>29.128</v>
      </c>
      <c r="U704">
        <v>539</v>
      </c>
      <c r="V704">
        <v>1.01E-33</v>
      </c>
      <c r="W704">
        <v>139</v>
      </c>
      <c r="X704">
        <v>48.784999999999997</v>
      </c>
      <c r="Y704">
        <v>576</v>
      </c>
      <c r="Z704">
        <v>1.4300000000000001E-159</v>
      </c>
      <c r="AA704">
        <v>469</v>
      </c>
    </row>
    <row r="705" spans="1:27" x14ac:dyDescent="0.25">
      <c r="A705" t="s">
        <v>4061</v>
      </c>
      <c r="B705" t="s">
        <v>4062</v>
      </c>
      <c r="C705">
        <v>10915</v>
      </c>
      <c r="D705">
        <v>12618</v>
      </c>
      <c r="E705" t="s">
        <v>32</v>
      </c>
      <c r="F705" t="s">
        <v>4063</v>
      </c>
      <c r="G705" t="s">
        <v>4064</v>
      </c>
      <c r="H705" t="s">
        <v>1023</v>
      </c>
      <c r="I705" t="s">
        <v>28</v>
      </c>
      <c r="J705" t="s">
        <v>29</v>
      </c>
      <c r="K705" t="s">
        <v>36</v>
      </c>
      <c r="L705" t="s">
        <v>127</v>
      </c>
      <c r="M705" t="s">
        <v>911</v>
      </c>
      <c r="N705" t="s">
        <v>4063</v>
      </c>
      <c r="O705">
        <v>2689</v>
      </c>
      <c r="P705">
        <v>23024</v>
      </c>
      <c r="Q705">
        <v>12856.5</v>
      </c>
      <c r="R705">
        <v>11766.5</v>
      </c>
      <c r="S705">
        <v>1090</v>
      </c>
      <c r="T705">
        <v>29.314</v>
      </c>
      <c r="U705">
        <v>539</v>
      </c>
      <c r="V705">
        <v>3.1500000000000001E-34</v>
      </c>
      <c r="W705">
        <v>140</v>
      </c>
      <c r="X705">
        <v>49.131999999999998</v>
      </c>
      <c r="Y705">
        <v>576</v>
      </c>
      <c r="Z705">
        <v>1.3899999999999999E-161</v>
      </c>
      <c r="AA705">
        <v>474</v>
      </c>
    </row>
    <row r="706" spans="1:27" x14ac:dyDescent="0.25">
      <c r="A706" t="s">
        <v>3634</v>
      </c>
      <c r="B706" t="s">
        <v>3635</v>
      </c>
      <c r="C706">
        <v>34253</v>
      </c>
      <c r="D706">
        <v>35893</v>
      </c>
      <c r="E706" t="s">
        <v>32</v>
      </c>
      <c r="F706" t="s">
        <v>3636</v>
      </c>
      <c r="G706" t="s">
        <v>3637</v>
      </c>
      <c r="H706" t="s">
        <v>838</v>
      </c>
      <c r="I706" t="s">
        <v>28</v>
      </c>
      <c r="J706" t="s">
        <v>29</v>
      </c>
      <c r="K706" t="s">
        <v>36</v>
      </c>
      <c r="L706" t="s">
        <v>127</v>
      </c>
      <c r="M706" t="s">
        <v>128</v>
      </c>
      <c r="N706" t="s">
        <v>3636</v>
      </c>
      <c r="O706">
        <v>26007</v>
      </c>
      <c r="P706">
        <v>46342</v>
      </c>
      <c r="Q706">
        <v>36174.5</v>
      </c>
      <c r="R706">
        <v>35073</v>
      </c>
      <c r="S706">
        <v>1101.5</v>
      </c>
      <c r="T706">
        <v>28.305</v>
      </c>
      <c r="U706">
        <v>537</v>
      </c>
      <c r="V706">
        <v>3.5399999999999998E-33</v>
      </c>
      <c r="W706">
        <v>137</v>
      </c>
      <c r="X706">
        <v>52.39</v>
      </c>
      <c r="Y706">
        <v>544</v>
      </c>
      <c r="Z706">
        <v>7.9399999999999997E-172</v>
      </c>
      <c r="AA706">
        <v>499</v>
      </c>
    </row>
    <row r="707" spans="1:27" x14ac:dyDescent="0.25">
      <c r="A707" t="s">
        <v>1961</v>
      </c>
      <c r="B707" t="s">
        <v>1962</v>
      </c>
      <c r="C707">
        <v>1720330</v>
      </c>
      <c r="D707">
        <v>1722018</v>
      </c>
      <c r="E707" t="s">
        <v>32</v>
      </c>
      <c r="F707" t="s">
        <v>1963</v>
      </c>
      <c r="G707" t="s">
        <v>1964</v>
      </c>
      <c r="H707" t="s">
        <v>79</v>
      </c>
      <c r="I707" t="s">
        <v>28</v>
      </c>
      <c r="J707" t="s">
        <v>29</v>
      </c>
      <c r="K707" t="s">
        <v>44</v>
      </c>
      <c r="L707" t="s">
        <v>45</v>
      </c>
      <c r="M707" t="s">
        <v>56</v>
      </c>
      <c r="N707" t="s">
        <v>1963</v>
      </c>
      <c r="O707">
        <v>1712154</v>
      </c>
      <c r="P707">
        <v>1732489</v>
      </c>
      <c r="Q707">
        <v>1722321.5</v>
      </c>
      <c r="R707">
        <v>1721174</v>
      </c>
      <c r="S707">
        <v>1147.5</v>
      </c>
      <c r="T707">
        <v>25.373000000000001</v>
      </c>
      <c r="U707">
        <v>536</v>
      </c>
      <c r="V707">
        <v>5.1799999999999996E-22</v>
      </c>
      <c r="W707">
        <v>103</v>
      </c>
      <c r="X707">
        <v>50.526000000000003</v>
      </c>
      <c r="Y707">
        <v>570</v>
      </c>
      <c r="Z707">
        <v>7.6999999999999996E-171</v>
      </c>
      <c r="AA707">
        <v>498</v>
      </c>
    </row>
    <row r="708" spans="1:27" x14ac:dyDescent="0.25">
      <c r="A708" t="s">
        <v>602</v>
      </c>
      <c r="B708" t="s">
        <v>603</v>
      </c>
      <c r="C708">
        <v>1147919</v>
      </c>
      <c r="D708">
        <v>1149616</v>
      </c>
      <c r="E708" t="s">
        <v>32</v>
      </c>
      <c r="F708" t="s">
        <v>604</v>
      </c>
      <c r="G708" t="s">
        <v>605</v>
      </c>
      <c r="H708" t="s">
        <v>580</v>
      </c>
      <c r="I708" t="s">
        <v>28</v>
      </c>
      <c r="J708" t="s">
        <v>29</v>
      </c>
      <c r="K708" t="s">
        <v>44</v>
      </c>
      <c r="L708" t="s">
        <v>45</v>
      </c>
      <c r="M708" t="s">
        <v>46</v>
      </c>
      <c r="N708" t="s">
        <v>604</v>
      </c>
      <c r="O708">
        <v>1139613</v>
      </c>
      <c r="P708">
        <v>1159948</v>
      </c>
      <c r="Q708">
        <v>1149780.5</v>
      </c>
      <c r="R708">
        <v>1148767.5</v>
      </c>
      <c r="S708">
        <v>1013</v>
      </c>
      <c r="T708">
        <v>26.916</v>
      </c>
      <c r="U708">
        <v>535</v>
      </c>
      <c r="V708">
        <v>3.8099999999999999E-32</v>
      </c>
      <c r="W708">
        <v>134</v>
      </c>
      <c r="X708">
        <v>49.554000000000002</v>
      </c>
      <c r="Y708">
        <v>561</v>
      </c>
      <c r="Z708">
        <v>8.0300000000000006E-173</v>
      </c>
      <c r="AA708">
        <v>503</v>
      </c>
    </row>
    <row r="709" spans="1:27" x14ac:dyDescent="0.25">
      <c r="A709" t="s">
        <v>1451</v>
      </c>
      <c r="B709" t="s">
        <v>1452</v>
      </c>
      <c r="C709">
        <v>660909</v>
      </c>
      <c r="D709">
        <v>662606</v>
      </c>
      <c r="E709" t="s">
        <v>32</v>
      </c>
      <c r="F709" t="s">
        <v>1453</v>
      </c>
      <c r="G709" t="s">
        <v>1454</v>
      </c>
      <c r="H709" t="s">
        <v>580</v>
      </c>
      <c r="I709" t="s">
        <v>28</v>
      </c>
      <c r="J709" t="s">
        <v>29</v>
      </c>
      <c r="K709" t="s">
        <v>44</v>
      </c>
      <c r="L709" t="s">
        <v>45</v>
      </c>
      <c r="M709" t="s">
        <v>46</v>
      </c>
      <c r="N709" t="s">
        <v>1453</v>
      </c>
      <c r="O709">
        <v>650577</v>
      </c>
      <c r="P709">
        <v>670912</v>
      </c>
      <c r="Q709">
        <v>660744.5</v>
      </c>
      <c r="R709">
        <v>661757.5</v>
      </c>
      <c r="S709">
        <v>1013</v>
      </c>
      <c r="T709">
        <v>27.477</v>
      </c>
      <c r="U709">
        <v>535</v>
      </c>
      <c r="V709">
        <v>4.4899999999999999E-33</v>
      </c>
      <c r="W709">
        <v>137</v>
      </c>
      <c r="X709">
        <v>49.911000000000001</v>
      </c>
      <c r="Y709">
        <v>561</v>
      </c>
      <c r="Z709">
        <v>7.17E-175</v>
      </c>
      <c r="AA709">
        <v>508</v>
      </c>
    </row>
    <row r="710" spans="1:27" x14ac:dyDescent="0.25">
      <c r="A710" t="s">
        <v>2321</v>
      </c>
      <c r="B710" t="s">
        <v>2322</v>
      </c>
      <c r="C710">
        <v>118901</v>
      </c>
      <c r="D710">
        <v>120520</v>
      </c>
      <c r="E710" t="s">
        <v>32</v>
      </c>
      <c r="F710" t="s">
        <v>2323</v>
      </c>
      <c r="G710" t="s">
        <v>2324</v>
      </c>
      <c r="H710" t="s">
        <v>2325</v>
      </c>
      <c r="I710" t="s">
        <v>28</v>
      </c>
      <c r="J710" t="s">
        <v>29</v>
      </c>
      <c r="K710" t="s">
        <v>36</v>
      </c>
      <c r="L710" t="s">
        <v>196</v>
      </c>
      <c r="M710" t="s">
        <v>197</v>
      </c>
      <c r="N710" t="s">
        <v>2323</v>
      </c>
      <c r="O710">
        <v>110530</v>
      </c>
      <c r="P710">
        <v>130865</v>
      </c>
      <c r="Q710">
        <v>120697.5</v>
      </c>
      <c r="R710">
        <v>119710.5</v>
      </c>
      <c r="S710">
        <v>987</v>
      </c>
      <c r="T710">
        <v>28.036999999999999</v>
      </c>
      <c r="U710">
        <v>535</v>
      </c>
      <c r="V710">
        <v>3.01E-27</v>
      </c>
      <c r="W710">
        <v>119</v>
      </c>
      <c r="X710">
        <v>50.814</v>
      </c>
      <c r="Y710">
        <v>553</v>
      </c>
      <c r="Z710">
        <v>1.4000000000000001E-171</v>
      </c>
      <c r="AA710">
        <v>498</v>
      </c>
    </row>
    <row r="711" spans="1:27" x14ac:dyDescent="0.25">
      <c r="A711" t="s">
        <v>5255</v>
      </c>
      <c r="B711" t="s">
        <v>5256</v>
      </c>
      <c r="C711">
        <v>143678</v>
      </c>
      <c r="D711">
        <v>145372</v>
      </c>
      <c r="E711" t="s">
        <v>32</v>
      </c>
      <c r="F711" t="s">
        <v>5257</v>
      </c>
      <c r="G711" t="s">
        <v>5258</v>
      </c>
      <c r="H711" t="s">
        <v>580</v>
      </c>
      <c r="I711" t="s">
        <v>28</v>
      </c>
      <c r="J711" t="s">
        <v>29</v>
      </c>
      <c r="K711" t="s">
        <v>44</v>
      </c>
      <c r="L711" t="s">
        <v>45</v>
      </c>
      <c r="M711" t="s">
        <v>46</v>
      </c>
      <c r="N711" t="s">
        <v>5257</v>
      </c>
      <c r="O711">
        <v>133346</v>
      </c>
      <c r="P711">
        <v>153681</v>
      </c>
      <c r="Q711">
        <v>143513.5</v>
      </c>
      <c r="R711">
        <v>144525</v>
      </c>
      <c r="S711">
        <v>1011.5</v>
      </c>
      <c r="T711">
        <v>26.966000000000001</v>
      </c>
      <c r="U711">
        <v>534</v>
      </c>
      <c r="V711">
        <v>5.6899999999999999E-34</v>
      </c>
      <c r="W711">
        <v>140</v>
      </c>
      <c r="X711">
        <v>49.286000000000001</v>
      </c>
      <c r="Y711">
        <v>560</v>
      </c>
      <c r="Z711">
        <v>1.0599999999999999E-173</v>
      </c>
      <c r="AA711">
        <v>505</v>
      </c>
    </row>
    <row r="712" spans="1:27" x14ac:dyDescent="0.25">
      <c r="A712" t="s">
        <v>4031</v>
      </c>
      <c r="B712" t="s">
        <v>4032</v>
      </c>
      <c r="C712">
        <v>76551</v>
      </c>
      <c r="D712">
        <v>78254</v>
      </c>
      <c r="E712" t="s">
        <v>32</v>
      </c>
      <c r="F712" t="s">
        <v>4033</v>
      </c>
      <c r="G712" t="s">
        <v>4034</v>
      </c>
      <c r="H712" t="s">
        <v>1023</v>
      </c>
      <c r="I712" t="s">
        <v>28</v>
      </c>
      <c r="J712" t="s">
        <v>29</v>
      </c>
      <c r="K712" t="s">
        <v>36</v>
      </c>
      <c r="L712" t="s">
        <v>127</v>
      </c>
      <c r="M712" t="s">
        <v>911</v>
      </c>
      <c r="N712" t="s">
        <v>4033</v>
      </c>
      <c r="O712">
        <v>68325</v>
      </c>
      <c r="P712">
        <v>88660</v>
      </c>
      <c r="Q712">
        <v>78492.5</v>
      </c>
      <c r="R712">
        <v>77402.5</v>
      </c>
      <c r="S712">
        <v>1090</v>
      </c>
      <c r="T712">
        <v>29.774999999999999</v>
      </c>
      <c r="U712">
        <v>534</v>
      </c>
      <c r="V712">
        <v>2.0399999999999999E-34</v>
      </c>
      <c r="W712">
        <v>141</v>
      </c>
      <c r="X712">
        <v>50.264000000000003</v>
      </c>
      <c r="Y712">
        <v>569</v>
      </c>
      <c r="Z712">
        <v>1.68E-160</v>
      </c>
      <c r="AA712">
        <v>471</v>
      </c>
    </row>
    <row r="713" spans="1:27" x14ac:dyDescent="0.25">
      <c r="A713" t="s">
        <v>4738</v>
      </c>
      <c r="B713" t="s">
        <v>4739</v>
      </c>
      <c r="C713">
        <v>190395</v>
      </c>
      <c r="D713">
        <v>191999</v>
      </c>
      <c r="E713" t="s">
        <v>32</v>
      </c>
      <c r="F713" t="s">
        <v>4740</v>
      </c>
      <c r="G713" t="s">
        <v>4741</v>
      </c>
      <c r="H713" t="s">
        <v>4308</v>
      </c>
      <c r="I713" t="s">
        <v>28</v>
      </c>
      <c r="J713" t="s">
        <v>29</v>
      </c>
      <c r="K713" t="s">
        <v>4309</v>
      </c>
      <c r="L713" t="s">
        <v>4310</v>
      </c>
      <c r="M713" t="s">
        <v>4311</v>
      </c>
      <c r="N713" t="s">
        <v>4740</v>
      </c>
      <c r="O713">
        <v>180000</v>
      </c>
      <c r="P713">
        <v>200335</v>
      </c>
      <c r="Q713">
        <v>190167.5</v>
      </c>
      <c r="R713">
        <v>191197</v>
      </c>
      <c r="S713">
        <v>1029.5</v>
      </c>
      <c r="T713">
        <v>26.966000000000001</v>
      </c>
      <c r="U713">
        <v>534</v>
      </c>
      <c r="V713">
        <v>3.0000000000000002E-33</v>
      </c>
      <c r="W713">
        <v>137</v>
      </c>
      <c r="X713">
        <v>50.363999999999997</v>
      </c>
      <c r="Y713">
        <v>550</v>
      </c>
      <c r="Z713">
        <v>8.6399999999999996E-169</v>
      </c>
      <c r="AA713">
        <v>491</v>
      </c>
    </row>
    <row r="714" spans="1:27" x14ac:dyDescent="0.25">
      <c r="A714" t="s">
        <v>2579</v>
      </c>
      <c r="B714" t="s">
        <v>2580</v>
      </c>
      <c r="C714">
        <v>14818</v>
      </c>
      <c r="D714">
        <v>16503</v>
      </c>
      <c r="E714" t="s">
        <v>32</v>
      </c>
      <c r="F714" t="s">
        <v>2581</v>
      </c>
      <c r="G714" t="s">
        <v>2582</v>
      </c>
      <c r="H714" t="s">
        <v>355</v>
      </c>
      <c r="I714" t="s">
        <v>28</v>
      </c>
      <c r="J714" t="s">
        <v>29</v>
      </c>
      <c r="K714" t="s">
        <v>44</v>
      </c>
      <c r="L714" t="s">
        <v>45</v>
      </c>
      <c r="M714" t="s">
        <v>46</v>
      </c>
      <c r="N714" t="s">
        <v>2581</v>
      </c>
      <c r="O714">
        <v>4422</v>
      </c>
      <c r="P714">
        <v>24757</v>
      </c>
      <c r="Q714">
        <v>14589.5</v>
      </c>
      <c r="R714">
        <v>15660.5</v>
      </c>
      <c r="S714">
        <v>1071</v>
      </c>
      <c r="T714">
        <v>26.128</v>
      </c>
      <c r="U714">
        <v>532</v>
      </c>
      <c r="V714">
        <v>2.3700000000000001E-28</v>
      </c>
      <c r="W714">
        <v>122</v>
      </c>
      <c r="X714">
        <v>48.762999999999998</v>
      </c>
      <c r="Y714">
        <v>566</v>
      </c>
      <c r="Z714">
        <v>6.12E-159</v>
      </c>
      <c r="AA714">
        <v>467</v>
      </c>
    </row>
    <row r="715" spans="1:27" x14ac:dyDescent="0.25">
      <c r="A715" t="s">
        <v>2020</v>
      </c>
      <c r="B715" t="s">
        <v>2021</v>
      </c>
      <c r="C715">
        <v>2860946</v>
      </c>
      <c r="D715">
        <v>2862628</v>
      </c>
      <c r="E715" t="s">
        <v>32</v>
      </c>
      <c r="F715" t="s">
        <v>2022</v>
      </c>
      <c r="G715" t="s">
        <v>2023</v>
      </c>
      <c r="H715" t="s">
        <v>300</v>
      </c>
      <c r="I715" t="s">
        <v>28</v>
      </c>
      <c r="J715" t="s">
        <v>29</v>
      </c>
      <c r="K715" t="s">
        <v>44</v>
      </c>
      <c r="L715" t="s">
        <v>45</v>
      </c>
      <c r="N715" t="s">
        <v>2022</v>
      </c>
      <c r="O715">
        <v>2852693</v>
      </c>
      <c r="P715">
        <v>2873028</v>
      </c>
      <c r="Q715">
        <v>2862860.5</v>
      </c>
      <c r="R715">
        <v>2861787</v>
      </c>
      <c r="S715">
        <v>1073.5</v>
      </c>
      <c r="T715">
        <v>28.195</v>
      </c>
      <c r="U715">
        <v>532</v>
      </c>
      <c r="V715">
        <v>1.9899999999999999E-30</v>
      </c>
      <c r="W715">
        <v>129</v>
      </c>
      <c r="X715">
        <v>50.268000000000001</v>
      </c>
      <c r="Y715">
        <v>559</v>
      </c>
      <c r="Z715">
        <v>3.0599999999999997E-169</v>
      </c>
      <c r="AA715">
        <v>493</v>
      </c>
    </row>
    <row r="716" spans="1:27" x14ac:dyDescent="0.25">
      <c r="A716" t="s">
        <v>3152</v>
      </c>
      <c r="B716" t="s">
        <v>3153</v>
      </c>
      <c r="C716">
        <v>213411</v>
      </c>
      <c r="D716">
        <v>215114</v>
      </c>
      <c r="E716" t="s">
        <v>32</v>
      </c>
      <c r="F716" t="s">
        <v>3154</v>
      </c>
      <c r="G716" t="s">
        <v>3155</v>
      </c>
      <c r="H716" t="s">
        <v>1023</v>
      </c>
      <c r="I716" t="s">
        <v>28</v>
      </c>
      <c r="J716" t="s">
        <v>29</v>
      </c>
      <c r="K716" t="s">
        <v>36</v>
      </c>
      <c r="L716" t="s">
        <v>127</v>
      </c>
      <c r="M716" t="s">
        <v>911</v>
      </c>
      <c r="N716" t="s">
        <v>3154</v>
      </c>
      <c r="O716">
        <v>205185</v>
      </c>
      <c r="P716">
        <v>225520</v>
      </c>
      <c r="Q716">
        <v>215352.5</v>
      </c>
      <c r="R716">
        <v>214262.5</v>
      </c>
      <c r="S716">
        <v>1090</v>
      </c>
      <c r="T716">
        <v>29.001999999999999</v>
      </c>
      <c r="U716">
        <v>531</v>
      </c>
      <c r="V716">
        <v>1.77E-30</v>
      </c>
      <c r="W716">
        <v>129</v>
      </c>
      <c r="X716">
        <v>49.305999999999997</v>
      </c>
      <c r="Y716">
        <v>576</v>
      </c>
      <c r="Z716">
        <v>8.7999999999999997E-162</v>
      </c>
      <c r="AA716">
        <v>474</v>
      </c>
    </row>
    <row r="717" spans="1:27" x14ac:dyDescent="0.25">
      <c r="A717" t="s">
        <v>5025</v>
      </c>
      <c r="B717" t="s">
        <v>5026</v>
      </c>
      <c r="C717">
        <v>2010964</v>
      </c>
      <c r="D717">
        <v>2012628</v>
      </c>
      <c r="E717" t="s">
        <v>32</v>
      </c>
      <c r="F717" t="s">
        <v>5027</v>
      </c>
      <c r="G717" t="s">
        <v>5028</v>
      </c>
      <c r="H717" t="s">
        <v>5029</v>
      </c>
      <c r="I717" t="s">
        <v>28</v>
      </c>
      <c r="J717" t="s">
        <v>29</v>
      </c>
      <c r="K717" t="s">
        <v>36</v>
      </c>
      <c r="L717" t="s">
        <v>5030</v>
      </c>
      <c r="M717" t="s">
        <v>5031</v>
      </c>
      <c r="N717" t="s">
        <v>5027</v>
      </c>
      <c r="O717">
        <v>2000465</v>
      </c>
      <c r="P717">
        <v>2020800</v>
      </c>
      <c r="Q717">
        <v>2010632.5</v>
      </c>
      <c r="R717">
        <v>2011796</v>
      </c>
      <c r="S717">
        <v>1163.5</v>
      </c>
      <c r="T717">
        <v>26.553999999999998</v>
      </c>
      <c r="U717">
        <v>531</v>
      </c>
      <c r="V717">
        <v>1.17E-29</v>
      </c>
      <c r="W717">
        <v>127</v>
      </c>
      <c r="X717">
        <v>49.366999999999997</v>
      </c>
      <c r="Y717">
        <v>553</v>
      </c>
      <c r="Z717">
        <v>1.31E-168</v>
      </c>
      <c r="AA717">
        <v>491</v>
      </c>
    </row>
    <row r="718" spans="1:27" x14ac:dyDescent="0.25">
      <c r="A718" t="s">
        <v>470</v>
      </c>
      <c r="B718" t="s">
        <v>471</v>
      </c>
      <c r="C718">
        <v>588962</v>
      </c>
      <c r="D718">
        <v>590581</v>
      </c>
      <c r="E718" t="s">
        <v>32</v>
      </c>
      <c r="F718" t="s">
        <v>472</v>
      </c>
      <c r="G718" t="s">
        <v>473</v>
      </c>
      <c r="H718" t="s">
        <v>171</v>
      </c>
      <c r="I718" t="s">
        <v>28</v>
      </c>
      <c r="J718" t="s">
        <v>29</v>
      </c>
      <c r="K718" t="s">
        <v>44</v>
      </c>
      <c r="L718" t="s">
        <v>45</v>
      </c>
      <c r="M718" t="s">
        <v>56</v>
      </c>
      <c r="N718" t="s">
        <v>472</v>
      </c>
      <c r="O718">
        <v>578543</v>
      </c>
      <c r="P718">
        <v>598878</v>
      </c>
      <c r="Q718">
        <v>588710.5</v>
      </c>
      <c r="R718">
        <v>589771.5</v>
      </c>
      <c r="S718">
        <v>1061</v>
      </c>
      <c r="T718">
        <v>26.364999999999998</v>
      </c>
      <c r="U718">
        <v>531</v>
      </c>
      <c r="V718">
        <v>3.3399999999999997E-26</v>
      </c>
      <c r="W718">
        <v>116</v>
      </c>
      <c r="X718">
        <v>49.545000000000002</v>
      </c>
      <c r="Y718">
        <v>549</v>
      </c>
      <c r="Z718">
        <v>2.2199999999999999E-163</v>
      </c>
      <c r="AA718">
        <v>478</v>
      </c>
    </row>
    <row r="719" spans="1:27" x14ac:dyDescent="0.25">
      <c r="A719" t="s">
        <v>1804</v>
      </c>
      <c r="B719" t="s">
        <v>1805</v>
      </c>
      <c r="C719">
        <v>30988</v>
      </c>
      <c r="D719">
        <v>32610</v>
      </c>
      <c r="E719" t="s">
        <v>32</v>
      </c>
      <c r="F719" t="s">
        <v>1806</v>
      </c>
      <c r="G719" t="s">
        <v>1807</v>
      </c>
      <c r="H719" t="s">
        <v>195</v>
      </c>
      <c r="I719" t="s">
        <v>28</v>
      </c>
      <c r="J719" t="s">
        <v>29</v>
      </c>
      <c r="K719" t="s">
        <v>36</v>
      </c>
      <c r="L719" t="s">
        <v>196</v>
      </c>
      <c r="M719" t="s">
        <v>197</v>
      </c>
      <c r="N719" t="s">
        <v>1806</v>
      </c>
      <c r="O719">
        <v>20643</v>
      </c>
      <c r="P719">
        <v>40978</v>
      </c>
      <c r="Q719">
        <v>30810.5</v>
      </c>
      <c r="R719">
        <v>31799</v>
      </c>
      <c r="S719">
        <v>988.5</v>
      </c>
      <c r="T719">
        <v>27.547000000000001</v>
      </c>
      <c r="U719">
        <v>530</v>
      </c>
      <c r="V719">
        <v>1.91E-26</v>
      </c>
      <c r="W719">
        <v>117</v>
      </c>
      <c r="X719">
        <v>50.180999999999997</v>
      </c>
      <c r="Y719">
        <v>552</v>
      </c>
      <c r="Z719">
        <v>2.8700000000000002E-172</v>
      </c>
      <c r="AA719">
        <v>500</v>
      </c>
    </row>
    <row r="720" spans="1:27" x14ac:dyDescent="0.25">
      <c r="A720" t="s">
        <v>2291</v>
      </c>
      <c r="B720" t="s">
        <v>2292</v>
      </c>
      <c r="C720">
        <v>44535</v>
      </c>
      <c r="D720">
        <v>46214</v>
      </c>
      <c r="E720" t="s">
        <v>32</v>
      </c>
      <c r="F720" t="s">
        <v>2293</v>
      </c>
      <c r="G720" t="s">
        <v>2294</v>
      </c>
      <c r="H720" t="s">
        <v>79</v>
      </c>
      <c r="I720" t="s">
        <v>28</v>
      </c>
      <c r="J720" t="s">
        <v>29</v>
      </c>
      <c r="K720" t="s">
        <v>44</v>
      </c>
      <c r="L720" t="s">
        <v>45</v>
      </c>
      <c r="M720" t="s">
        <v>56</v>
      </c>
      <c r="N720" t="s">
        <v>2293</v>
      </c>
      <c r="O720">
        <v>36290</v>
      </c>
      <c r="P720">
        <v>56625</v>
      </c>
      <c r="Q720">
        <v>46457.5</v>
      </c>
      <c r="R720">
        <v>45374.5</v>
      </c>
      <c r="S720">
        <v>1083</v>
      </c>
      <c r="T720">
        <v>26.603999999999999</v>
      </c>
      <c r="U720">
        <v>530</v>
      </c>
      <c r="V720">
        <v>7.2700000000000005E-23</v>
      </c>
      <c r="W720">
        <v>105</v>
      </c>
      <c r="X720">
        <v>49.645000000000003</v>
      </c>
      <c r="Y720">
        <v>564</v>
      </c>
      <c r="Z720">
        <v>1.7399999999999999E-166</v>
      </c>
      <c r="AA720">
        <v>486</v>
      </c>
    </row>
    <row r="721" spans="1:27" x14ac:dyDescent="0.25">
      <c r="A721" t="s">
        <v>3690</v>
      </c>
      <c r="B721" t="s">
        <v>3691</v>
      </c>
      <c r="C721">
        <v>613528</v>
      </c>
      <c r="D721">
        <v>615150</v>
      </c>
      <c r="E721" t="s">
        <v>32</v>
      </c>
      <c r="F721" t="s">
        <v>3692</v>
      </c>
      <c r="G721" t="s">
        <v>3693</v>
      </c>
      <c r="H721" t="s">
        <v>3694</v>
      </c>
      <c r="I721" t="s">
        <v>28</v>
      </c>
      <c r="J721" t="s">
        <v>29</v>
      </c>
      <c r="K721" t="s">
        <v>36</v>
      </c>
      <c r="L721" t="s">
        <v>127</v>
      </c>
      <c r="M721" t="s">
        <v>911</v>
      </c>
      <c r="N721" t="s">
        <v>3692</v>
      </c>
      <c r="O721">
        <v>605225</v>
      </c>
      <c r="P721">
        <v>625542</v>
      </c>
      <c r="Q721">
        <v>615383.5</v>
      </c>
      <c r="R721">
        <v>614339</v>
      </c>
      <c r="S721">
        <v>1044.5</v>
      </c>
      <c r="T721">
        <v>28.922000000000001</v>
      </c>
      <c r="U721">
        <v>529</v>
      </c>
      <c r="V721">
        <v>8.4399999999999996E-29</v>
      </c>
      <c r="W721">
        <v>124</v>
      </c>
      <c r="X721">
        <v>54.610999999999997</v>
      </c>
      <c r="Y721">
        <v>553</v>
      </c>
      <c r="Z721">
        <v>3.1899999999999999E-173</v>
      </c>
      <c r="AA721">
        <v>503</v>
      </c>
    </row>
    <row r="722" spans="1:27" x14ac:dyDescent="0.25">
      <c r="A722" t="s">
        <v>4065</v>
      </c>
      <c r="B722" t="s">
        <v>4085</v>
      </c>
      <c r="C722">
        <v>244776</v>
      </c>
      <c r="D722">
        <v>246479</v>
      </c>
      <c r="E722" t="s">
        <v>32</v>
      </c>
      <c r="F722" t="s">
        <v>4086</v>
      </c>
      <c r="G722" t="s">
        <v>4087</v>
      </c>
      <c r="H722" t="s">
        <v>1023</v>
      </c>
      <c r="I722" t="s">
        <v>28</v>
      </c>
      <c r="J722" t="s">
        <v>29</v>
      </c>
      <c r="K722" t="s">
        <v>36</v>
      </c>
      <c r="L722" t="s">
        <v>127</v>
      </c>
      <c r="M722" t="s">
        <v>911</v>
      </c>
      <c r="N722" t="s">
        <v>4086</v>
      </c>
      <c r="O722">
        <v>234370</v>
      </c>
      <c r="P722">
        <v>254705</v>
      </c>
      <c r="Q722">
        <v>244537.5</v>
      </c>
      <c r="R722">
        <v>245627.5</v>
      </c>
      <c r="S722">
        <v>1090</v>
      </c>
      <c r="T722">
        <v>29.602</v>
      </c>
      <c r="U722">
        <v>527</v>
      </c>
      <c r="V722">
        <v>3.4500000000000001E-32</v>
      </c>
      <c r="W722">
        <v>134</v>
      </c>
      <c r="X722">
        <v>49.648000000000003</v>
      </c>
      <c r="Y722">
        <v>568</v>
      </c>
      <c r="Z722">
        <v>2.92E-159</v>
      </c>
      <c r="AA722">
        <v>468</v>
      </c>
    </row>
    <row r="723" spans="1:27" x14ac:dyDescent="0.25">
      <c r="A723" t="s">
        <v>1877</v>
      </c>
      <c r="B723" t="s">
        <v>1878</v>
      </c>
      <c r="C723">
        <v>44038</v>
      </c>
      <c r="D723">
        <v>45651</v>
      </c>
      <c r="E723" t="s">
        <v>32</v>
      </c>
      <c r="F723" t="s">
        <v>1879</v>
      </c>
      <c r="G723" t="s">
        <v>1880</v>
      </c>
      <c r="I723" t="s">
        <v>28</v>
      </c>
      <c r="J723" t="s">
        <v>29</v>
      </c>
      <c r="K723" t="s">
        <v>36</v>
      </c>
      <c r="N723" t="s">
        <v>1879</v>
      </c>
      <c r="O723">
        <v>35684</v>
      </c>
      <c r="P723">
        <v>56019</v>
      </c>
      <c r="Q723">
        <v>45851.5</v>
      </c>
      <c r="R723">
        <v>44844.5</v>
      </c>
      <c r="S723">
        <v>1007</v>
      </c>
      <c r="T723">
        <v>25.806000000000001</v>
      </c>
      <c r="U723">
        <v>527</v>
      </c>
      <c r="V723">
        <v>4.4599999999999998E-29</v>
      </c>
      <c r="W723">
        <v>124</v>
      </c>
      <c r="X723">
        <v>49.27</v>
      </c>
      <c r="Y723">
        <v>548</v>
      </c>
      <c r="Z723">
        <v>3.66E-158</v>
      </c>
      <c r="AA723">
        <v>464</v>
      </c>
    </row>
    <row r="724" spans="1:27" x14ac:dyDescent="0.25">
      <c r="A724" t="s">
        <v>555</v>
      </c>
      <c r="B724" t="s">
        <v>556</v>
      </c>
      <c r="C724">
        <v>194420</v>
      </c>
      <c r="D724">
        <v>196087</v>
      </c>
      <c r="E724" t="s">
        <v>32</v>
      </c>
      <c r="F724" t="s">
        <v>557</v>
      </c>
      <c r="G724" t="s">
        <v>558</v>
      </c>
      <c r="H724" t="s">
        <v>559</v>
      </c>
      <c r="I724" t="s">
        <v>28</v>
      </c>
      <c r="J724" t="s">
        <v>29</v>
      </c>
      <c r="K724" t="s">
        <v>44</v>
      </c>
      <c r="L724" t="s">
        <v>45</v>
      </c>
      <c r="N724" t="s">
        <v>557</v>
      </c>
      <c r="O724">
        <v>186121</v>
      </c>
      <c r="P724">
        <v>206438</v>
      </c>
      <c r="Q724">
        <v>196279.5</v>
      </c>
      <c r="R724">
        <v>195253.5</v>
      </c>
      <c r="S724">
        <v>1026</v>
      </c>
      <c r="T724">
        <v>29.222000000000001</v>
      </c>
      <c r="U724">
        <v>527</v>
      </c>
      <c r="V724">
        <v>6.94E-29</v>
      </c>
      <c r="W724">
        <v>124</v>
      </c>
      <c r="X724">
        <v>50.531999999999996</v>
      </c>
      <c r="Y724">
        <v>564</v>
      </c>
      <c r="Z724">
        <v>1.6200000000000001E-163</v>
      </c>
      <c r="AA724">
        <v>479</v>
      </c>
    </row>
    <row r="725" spans="1:27" x14ac:dyDescent="0.25">
      <c r="A725" t="s">
        <v>1168</v>
      </c>
      <c r="B725" t="s">
        <v>1169</v>
      </c>
      <c r="C725">
        <v>78625</v>
      </c>
      <c r="D725">
        <v>80355</v>
      </c>
      <c r="E725" t="s">
        <v>32</v>
      </c>
      <c r="F725" t="s">
        <v>1170</v>
      </c>
      <c r="G725" t="s">
        <v>1171</v>
      </c>
      <c r="H725" t="s">
        <v>435</v>
      </c>
      <c r="I725" t="s">
        <v>28</v>
      </c>
      <c r="J725" t="s">
        <v>29</v>
      </c>
      <c r="K725" t="s">
        <v>44</v>
      </c>
      <c r="L725" t="s">
        <v>45</v>
      </c>
      <c r="M725" t="s">
        <v>46</v>
      </c>
      <c r="N725" t="s">
        <v>1170</v>
      </c>
      <c r="O725">
        <v>68252</v>
      </c>
      <c r="P725">
        <v>88587</v>
      </c>
      <c r="Q725">
        <v>78419.5</v>
      </c>
      <c r="R725">
        <v>79490</v>
      </c>
      <c r="S725">
        <v>1070.5</v>
      </c>
      <c r="T725">
        <v>26.186</v>
      </c>
      <c r="U725">
        <v>527</v>
      </c>
      <c r="V725">
        <v>2.6800000000000001E-27</v>
      </c>
      <c r="W725">
        <v>119</v>
      </c>
      <c r="X725">
        <v>46.527999999999999</v>
      </c>
      <c r="Y725">
        <v>576</v>
      </c>
      <c r="Z725">
        <v>2.1E-162</v>
      </c>
      <c r="AA725">
        <v>476</v>
      </c>
    </row>
    <row r="726" spans="1:27" x14ac:dyDescent="0.25">
      <c r="A726" t="s">
        <v>1131</v>
      </c>
      <c r="B726" t="s">
        <v>1132</v>
      </c>
      <c r="C726">
        <v>283341</v>
      </c>
      <c r="D726">
        <v>284978</v>
      </c>
      <c r="E726" t="s">
        <v>32</v>
      </c>
      <c r="F726" t="s">
        <v>1133</v>
      </c>
      <c r="G726" t="s">
        <v>1134</v>
      </c>
      <c r="H726" t="s">
        <v>171</v>
      </c>
      <c r="I726" t="s">
        <v>28</v>
      </c>
      <c r="J726" t="s">
        <v>29</v>
      </c>
      <c r="K726" t="s">
        <v>44</v>
      </c>
      <c r="L726" t="s">
        <v>45</v>
      </c>
      <c r="M726" t="s">
        <v>56</v>
      </c>
      <c r="N726" t="s">
        <v>1133</v>
      </c>
      <c r="O726">
        <v>272935</v>
      </c>
      <c r="P726">
        <v>293270</v>
      </c>
      <c r="Q726">
        <v>283102.5</v>
      </c>
      <c r="R726">
        <v>284159.5</v>
      </c>
      <c r="S726">
        <v>1057</v>
      </c>
      <c r="T726">
        <v>25.094999999999999</v>
      </c>
      <c r="U726">
        <v>526</v>
      </c>
      <c r="V726">
        <v>1.06E-31</v>
      </c>
      <c r="W726">
        <v>132</v>
      </c>
      <c r="X726">
        <v>46.92</v>
      </c>
      <c r="Y726">
        <v>552</v>
      </c>
      <c r="Z726">
        <v>1.8500000000000001E-162</v>
      </c>
      <c r="AA726">
        <v>476</v>
      </c>
    </row>
    <row r="727" spans="1:27" x14ac:dyDescent="0.25">
      <c r="A727" t="s">
        <v>589</v>
      </c>
      <c r="B727" t="s">
        <v>590</v>
      </c>
      <c r="C727">
        <v>136851</v>
      </c>
      <c r="D727">
        <v>138548</v>
      </c>
      <c r="E727" t="s">
        <v>32</v>
      </c>
      <c r="F727" t="s">
        <v>591</v>
      </c>
      <c r="G727" t="s">
        <v>592</v>
      </c>
      <c r="H727" t="s">
        <v>580</v>
      </c>
      <c r="I727" t="s">
        <v>28</v>
      </c>
      <c r="J727" t="s">
        <v>29</v>
      </c>
      <c r="K727" t="s">
        <v>44</v>
      </c>
      <c r="L727" t="s">
        <v>45</v>
      </c>
      <c r="M727" t="s">
        <v>46</v>
      </c>
      <c r="N727" t="s">
        <v>591</v>
      </c>
      <c r="O727">
        <v>126519</v>
      </c>
      <c r="P727">
        <v>146854</v>
      </c>
      <c r="Q727">
        <v>136686.5</v>
      </c>
      <c r="R727">
        <v>137699.5</v>
      </c>
      <c r="S727">
        <v>1013</v>
      </c>
      <c r="T727">
        <v>26.856999999999999</v>
      </c>
      <c r="U727">
        <v>525</v>
      </c>
      <c r="V727">
        <v>2.0999999999999999E-33</v>
      </c>
      <c r="W727">
        <v>138</v>
      </c>
      <c r="X727">
        <v>49.732999999999997</v>
      </c>
      <c r="Y727">
        <v>561</v>
      </c>
      <c r="Z727">
        <v>5.1199999999999998E-175</v>
      </c>
      <c r="AA727">
        <v>508</v>
      </c>
    </row>
    <row r="728" spans="1:27" x14ac:dyDescent="0.25">
      <c r="A728" t="s">
        <v>1525</v>
      </c>
      <c r="B728" t="s">
        <v>1757</v>
      </c>
      <c r="C728">
        <v>409001</v>
      </c>
      <c r="D728">
        <v>410698</v>
      </c>
      <c r="E728" t="s">
        <v>32</v>
      </c>
      <c r="F728" t="s">
        <v>1758</v>
      </c>
      <c r="G728" t="s">
        <v>1759</v>
      </c>
      <c r="H728" t="s">
        <v>580</v>
      </c>
      <c r="I728" t="s">
        <v>28</v>
      </c>
      <c r="J728" t="s">
        <v>29</v>
      </c>
      <c r="K728" t="s">
        <v>44</v>
      </c>
      <c r="L728" t="s">
        <v>45</v>
      </c>
      <c r="M728" t="s">
        <v>46</v>
      </c>
      <c r="N728" t="s">
        <v>1758</v>
      </c>
      <c r="O728">
        <v>398669</v>
      </c>
      <c r="P728">
        <v>419004</v>
      </c>
      <c r="Q728">
        <v>408836.5</v>
      </c>
      <c r="R728">
        <v>409849.5</v>
      </c>
      <c r="S728">
        <v>1013</v>
      </c>
      <c r="T728">
        <v>27.047999999999998</v>
      </c>
      <c r="U728">
        <v>525</v>
      </c>
      <c r="V728">
        <v>2.6800000000000001E-33</v>
      </c>
      <c r="W728">
        <v>137</v>
      </c>
      <c r="X728">
        <v>49.554000000000002</v>
      </c>
      <c r="Y728">
        <v>561</v>
      </c>
      <c r="Z728">
        <v>1.77E-174</v>
      </c>
      <c r="AA728">
        <v>507</v>
      </c>
    </row>
    <row r="729" spans="1:27" x14ac:dyDescent="0.25">
      <c r="A729" t="s">
        <v>2787</v>
      </c>
      <c r="B729" t="s">
        <v>2788</v>
      </c>
      <c r="C729">
        <v>374475</v>
      </c>
      <c r="D729">
        <v>376172</v>
      </c>
      <c r="E729" t="s">
        <v>32</v>
      </c>
      <c r="F729" t="s">
        <v>2789</v>
      </c>
      <c r="G729" t="s">
        <v>2790</v>
      </c>
      <c r="H729" t="s">
        <v>580</v>
      </c>
      <c r="I729" t="s">
        <v>28</v>
      </c>
      <c r="J729" t="s">
        <v>29</v>
      </c>
      <c r="K729" t="s">
        <v>44</v>
      </c>
      <c r="L729" t="s">
        <v>45</v>
      </c>
      <c r="M729" t="s">
        <v>46</v>
      </c>
      <c r="N729" t="s">
        <v>2789</v>
      </c>
      <c r="O729">
        <v>364143</v>
      </c>
      <c r="P729">
        <v>384478</v>
      </c>
      <c r="Q729">
        <v>374310.5</v>
      </c>
      <c r="R729">
        <v>375323.5</v>
      </c>
      <c r="S729">
        <v>1013</v>
      </c>
      <c r="T729">
        <v>27.238</v>
      </c>
      <c r="U729">
        <v>525</v>
      </c>
      <c r="V729">
        <v>2.9200000000000002E-32</v>
      </c>
      <c r="W729">
        <v>134</v>
      </c>
      <c r="X729">
        <v>49.732999999999997</v>
      </c>
      <c r="Y729">
        <v>561</v>
      </c>
      <c r="Z729">
        <v>1.1100000000000001E-173</v>
      </c>
      <c r="AA729">
        <v>505</v>
      </c>
    </row>
    <row r="730" spans="1:27" x14ac:dyDescent="0.25">
      <c r="A730" t="s">
        <v>2343</v>
      </c>
      <c r="B730" t="s">
        <v>2344</v>
      </c>
      <c r="C730">
        <v>79384</v>
      </c>
      <c r="D730">
        <v>81012</v>
      </c>
      <c r="E730" t="s">
        <v>32</v>
      </c>
      <c r="F730" t="s">
        <v>2345</v>
      </c>
      <c r="G730" t="s">
        <v>2346</v>
      </c>
      <c r="H730" t="s">
        <v>279</v>
      </c>
      <c r="I730" t="s">
        <v>28</v>
      </c>
      <c r="J730" t="s">
        <v>29</v>
      </c>
      <c r="K730" t="s">
        <v>44</v>
      </c>
      <c r="L730" t="s">
        <v>280</v>
      </c>
      <c r="M730" t="s">
        <v>281</v>
      </c>
      <c r="N730" t="s">
        <v>2345</v>
      </c>
      <c r="O730">
        <v>71070</v>
      </c>
      <c r="P730">
        <v>91405</v>
      </c>
      <c r="Q730">
        <v>81237.5</v>
      </c>
      <c r="R730">
        <v>80198</v>
      </c>
      <c r="S730">
        <v>1039.5</v>
      </c>
      <c r="T730">
        <v>27.619</v>
      </c>
      <c r="U730">
        <v>525</v>
      </c>
      <c r="V730">
        <v>3.56E-25</v>
      </c>
      <c r="W730">
        <v>113</v>
      </c>
      <c r="X730">
        <v>50.908999999999999</v>
      </c>
      <c r="Y730">
        <v>550</v>
      </c>
      <c r="Z730">
        <v>1.9800000000000001E-164</v>
      </c>
      <c r="AA730">
        <v>480</v>
      </c>
    </row>
    <row r="731" spans="1:27" x14ac:dyDescent="0.25">
      <c r="A731" t="s">
        <v>2307</v>
      </c>
      <c r="B731" t="s">
        <v>2415</v>
      </c>
      <c r="C731">
        <v>334687</v>
      </c>
      <c r="D731">
        <v>336384</v>
      </c>
      <c r="E731" t="s">
        <v>32</v>
      </c>
      <c r="F731" t="s">
        <v>2416</v>
      </c>
      <c r="G731" t="s">
        <v>2417</v>
      </c>
      <c r="H731" t="s">
        <v>580</v>
      </c>
      <c r="I731" t="s">
        <v>28</v>
      </c>
      <c r="J731" t="s">
        <v>29</v>
      </c>
      <c r="K731" t="s">
        <v>44</v>
      </c>
      <c r="L731" t="s">
        <v>45</v>
      </c>
      <c r="M731" t="s">
        <v>46</v>
      </c>
      <c r="N731" t="s">
        <v>2416</v>
      </c>
      <c r="O731">
        <v>326381</v>
      </c>
      <c r="P731">
        <v>346716</v>
      </c>
      <c r="Q731">
        <v>336548.5</v>
      </c>
      <c r="R731">
        <v>335535.5</v>
      </c>
      <c r="S731">
        <v>1013</v>
      </c>
      <c r="T731">
        <v>27.047999999999998</v>
      </c>
      <c r="U731">
        <v>525</v>
      </c>
      <c r="V731">
        <v>1.4900000000000001E-31</v>
      </c>
      <c r="W731">
        <v>132</v>
      </c>
      <c r="X731">
        <v>49.375999999999998</v>
      </c>
      <c r="Y731">
        <v>561</v>
      </c>
      <c r="Z731">
        <v>7.4400000000000004E-173</v>
      </c>
      <c r="AA731">
        <v>503</v>
      </c>
    </row>
    <row r="732" spans="1:27" x14ac:dyDescent="0.25">
      <c r="A732" t="s">
        <v>3112</v>
      </c>
      <c r="B732" t="s">
        <v>3113</v>
      </c>
      <c r="C732">
        <v>77405</v>
      </c>
      <c r="D732">
        <v>79102</v>
      </c>
      <c r="E732" t="s">
        <v>32</v>
      </c>
      <c r="F732" t="s">
        <v>3114</v>
      </c>
      <c r="G732" t="s">
        <v>3115</v>
      </c>
      <c r="H732" t="s">
        <v>43</v>
      </c>
      <c r="I732" t="s">
        <v>28</v>
      </c>
      <c r="J732" t="s">
        <v>29</v>
      </c>
      <c r="K732" t="s">
        <v>44</v>
      </c>
      <c r="L732" t="s">
        <v>45</v>
      </c>
      <c r="M732" t="s">
        <v>46</v>
      </c>
      <c r="N732" t="s">
        <v>3114</v>
      </c>
      <c r="O732">
        <v>67073</v>
      </c>
      <c r="P732">
        <v>87408</v>
      </c>
      <c r="Q732">
        <v>77240.5</v>
      </c>
      <c r="R732">
        <v>78253.5</v>
      </c>
      <c r="S732">
        <v>1013</v>
      </c>
      <c r="T732">
        <v>27.428999999999998</v>
      </c>
      <c r="U732">
        <v>525</v>
      </c>
      <c r="V732">
        <v>1.8899999999999999E-32</v>
      </c>
      <c r="W732">
        <v>135</v>
      </c>
      <c r="X732">
        <v>50.088999999999999</v>
      </c>
      <c r="Y732">
        <v>561</v>
      </c>
      <c r="Z732">
        <v>6.4100000000000001E-176</v>
      </c>
      <c r="AA732">
        <v>511</v>
      </c>
    </row>
    <row r="733" spans="1:27" x14ac:dyDescent="0.25">
      <c r="A733" t="s">
        <v>3760</v>
      </c>
      <c r="B733" t="s">
        <v>3761</v>
      </c>
      <c r="C733">
        <v>77715</v>
      </c>
      <c r="D733">
        <v>79412</v>
      </c>
      <c r="E733" t="s">
        <v>32</v>
      </c>
      <c r="F733" t="s">
        <v>3762</v>
      </c>
      <c r="G733" t="s">
        <v>3763</v>
      </c>
      <c r="H733" t="s">
        <v>580</v>
      </c>
      <c r="I733" t="s">
        <v>28</v>
      </c>
      <c r="J733" t="s">
        <v>29</v>
      </c>
      <c r="K733" t="s">
        <v>44</v>
      </c>
      <c r="L733" t="s">
        <v>45</v>
      </c>
      <c r="M733" t="s">
        <v>46</v>
      </c>
      <c r="N733" t="s">
        <v>3762</v>
      </c>
      <c r="O733">
        <v>69409</v>
      </c>
      <c r="P733">
        <v>89744</v>
      </c>
      <c r="Q733">
        <v>79576.5</v>
      </c>
      <c r="R733">
        <v>78563.5</v>
      </c>
      <c r="S733">
        <v>1013</v>
      </c>
      <c r="T733">
        <v>26.856999999999999</v>
      </c>
      <c r="U733">
        <v>525</v>
      </c>
      <c r="V733">
        <v>3.7300000000000001E-33</v>
      </c>
      <c r="W733">
        <v>137</v>
      </c>
      <c r="X733">
        <v>49.375999999999998</v>
      </c>
      <c r="Y733">
        <v>561</v>
      </c>
      <c r="Z733">
        <v>4.3E-175</v>
      </c>
      <c r="AA733">
        <v>508</v>
      </c>
    </row>
    <row r="734" spans="1:27" x14ac:dyDescent="0.25">
      <c r="A734" t="s">
        <v>3756</v>
      </c>
      <c r="B734" t="s">
        <v>3757</v>
      </c>
      <c r="C734">
        <v>46907</v>
      </c>
      <c r="D734">
        <v>48604</v>
      </c>
      <c r="E734" t="s">
        <v>32</v>
      </c>
      <c r="F734" t="s">
        <v>3758</v>
      </c>
      <c r="G734" t="s">
        <v>3759</v>
      </c>
      <c r="H734" t="s">
        <v>580</v>
      </c>
      <c r="I734" t="s">
        <v>28</v>
      </c>
      <c r="J734" t="s">
        <v>29</v>
      </c>
      <c r="K734" t="s">
        <v>44</v>
      </c>
      <c r="L734" t="s">
        <v>45</v>
      </c>
      <c r="M734" t="s">
        <v>46</v>
      </c>
      <c r="N734" t="s">
        <v>3758</v>
      </c>
      <c r="O734">
        <v>36575</v>
      </c>
      <c r="P734">
        <v>56910</v>
      </c>
      <c r="Q734">
        <v>46742.5</v>
      </c>
      <c r="R734">
        <v>47755.5</v>
      </c>
      <c r="S734">
        <v>1013</v>
      </c>
      <c r="T734">
        <v>27.619</v>
      </c>
      <c r="U734">
        <v>525</v>
      </c>
      <c r="V734">
        <v>2.3799999999999999E-34</v>
      </c>
      <c r="W734">
        <v>141</v>
      </c>
      <c r="X734">
        <v>49.911000000000001</v>
      </c>
      <c r="Y734">
        <v>561</v>
      </c>
      <c r="Z734">
        <v>4.9900000000000002E-176</v>
      </c>
      <c r="AA734">
        <v>511</v>
      </c>
    </row>
    <row r="735" spans="1:27" x14ac:dyDescent="0.25">
      <c r="A735" t="s">
        <v>3878</v>
      </c>
      <c r="B735" t="s">
        <v>3879</v>
      </c>
      <c r="C735">
        <v>594332</v>
      </c>
      <c r="D735">
        <v>596029</v>
      </c>
      <c r="E735" t="s">
        <v>32</v>
      </c>
      <c r="F735" t="s">
        <v>3880</v>
      </c>
      <c r="G735" t="s">
        <v>3881</v>
      </c>
      <c r="H735" t="s">
        <v>580</v>
      </c>
      <c r="I735" t="s">
        <v>28</v>
      </c>
      <c r="J735" t="s">
        <v>29</v>
      </c>
      <c r="K735" t="s">
        <v>44</v>
      </c>
      <c r="L735" t="s">
        <v>45</v>
      </c>
      <c r="M735" t="s">
        <v>46</v>
      </c>
      <c r="N735" t="s">
        <v>3880</v>
      </c>
      <c r="O735">
        <v>586026</v>
      </c>
      <c r="P735">
        <v>606361</v>
      </c>
      <c r="Q735">
        <v>596193.5</v>
      </c>
      <c r="R735">
        <v>595180.5</v>
      </c>
      <c r="S735">
        <v>1013</v>
      </c>
      <c r="T735">
        <v>27.428999999999998</v>
      </c>
      <c r="U735">
        <v>525</v>
      </c>
      <c r="V735">
        <v>9.9999999999999993E-35</v>
      </c>
      <c r="W735">
        <v>142</v>
      </c>
      <c r="X735">
        <v>49.732999999999997</v>
      </c>
      <c r="Y735">
        <v>561</v>
      </c>
      <c r="Z735">
        <v>8.6000000000000002E-176</v>
      </c>
      <c r="AA735">
        <v>510</v>
      </c>
    </row>
    <row r="736" spans="1:27" x14ac:dyDescent="0.25">
      <c r="A736" t="s">
        <v>3870</v>
      </c>
      <c r="B736" t="s">
        <v>3871</v>
      </c>
      <c r="C736">
        <v>360469</v>
      </c>
      <c r="D736">
        <v>362166</v>
      </c>
      <c r="E736" t="s">
        <v>32</v>
      </c>
      <c r="F736" t="s">
        <v>3872</v>
      </c>
      <c r="G736" t="s">
        <v>3873</v>
      </c>
      <c r="H736" t="s">
        <v>580</v>
      </c>
      <c r="I736" t="s">
        <v>28</v>
      </c>
      <c r="J736" t="s">
        <v>29</v>
      </c>
      <c r="K736" t="s">
        <v>44</v>
      </c>
      <c r="L736" t="s">
        <v>45</v>
      </c>
      <c r="M736" t="s">
        <v>46</v>
      </c>
      <c r="N736" t="s">
        <v>3872</v>
      </c>
      <c r="O736">
        <v>352163</v>
      </c>
      <c r="P736">
        <v>372498</v>
      </c>
      <c r="Q736">
        <v>362330.5</v>
      </c>
      <c r="R736">
        <v>361317.5</v>
      </c>
      <c r="S736">
        <v>1013</v>
      </c>
      <c r="T736">
        <v>27.238</v>
      </c>
      <c r="U736">
        <v>525</v>
      </c>
      <c r="V736">
        <v>3.07E-33</v>
      </c>
      <c r="W736">
        <v>137</v>
      </c>
      <c r="X736">
        <v>49.911000000000001</v>
      </c>
      <c r="Y736">
        <v>561</v>
      </c>
      <c r="Z736">
        <v>1.7099999999999999E-175</v>
      </c>
      <c r="AA736">
        <v>509</v>
      </c>
    </row>
    <row r="737" spans="1:27" x14ac:dyDescent="0.25">
      <c r="A737" t="s">
        <v>306</v>
      </c>
      <c r="B737" t="s">
        <v>307</v>
      </c>
      <c r="C737">
        <v>2616558</v>
      </c>
      <c r="D737">
        <v>2618195</v>
      </c>
      <c r="E737" t="s">
        <v>32</v>
      </c>
      <c r="F737" t="s">
        <v>308</v>
      </c>
      <c r="G737" t="s">
        <v>309</v>
      </c>
      <c r="H737" t="s">
        <v>310</v>
      </c>
      <c r="I737" t="s">
        <v>28</v>
      </c>
      <c r="J737" t="s">
        <v>29</v>
      </c>
      <c r="K737" t="s">
        <v>44</v>
      </c>
      <c r="L737" t="s">
        <v>45</v>
      </c>
      <c r="M737" t="s">
        <v>56</v>
      </c>
      <c r="N737" t="s">
        <v>308</v>
      </c>
      <c r="O737">
        <v>2605570</v>
      </c>
      <c r="P737">
        <v>2625905</v>
      </c>
      <c r="Q737">
        <v>2615737.5</v>
      </c>
      <c r="R737">
        <v>2617376.5</v>
      </c>
      <c r="S737">
        <v>1639</v>
      </c>
      <c r="T737">
        <v>27.481000000000002</v>
      </c>
      <c r="U737">
        <v>524</v>
      </c>
      <c r="V737">
        <v>4.2400000000000001E-30</v>
      </c>
      <c r="W737">
        <v>128</v>
      </c>
      <c r="X737">
        <v>48.381</v>
      </c>
      <c r="Y737">
        <v>556</v>
      </c>
      <c r="Z737">
        <v>1.4600000000000001E-163</v>
      </c>
      <c r="AA737">
        <v>478</v>
      </c>
    </row>
    <row r="738" spans="1:27" x14ac:dyDescent="0.25">
      <c r="A738" t="s">
        <v>1556</v>
      </c>
      <c r="B738" t="s">
        <v>1557</v>
      </c>
      <c r="C738">
        <v>683721</v>
      </c>
      <c r="D738">
        <v>685418</v>
      </c>
      <c r="E738" t="s">
        <v>32</v>
      </c>
      <c r="F738" t="s">
        <v>1558</v>
      </c>
      <c r="G738" t="s">
        <v>1559</v>
      </c>
      <c r="H738" t="s">
        <v>580</v>
      </c>
      <c r="I738" t="s">
        <v>28</v>
      </c>
      <c r="J738" t="s">
        <v>29</v>
      </c>
      <c r="K738" t="s">
        <v>44</v>
      </c>
      <c r="L738" t="s">
        <v>45</v>
      </c>
      <c r="M738" t="s">
        <v>46</v>
      </c>
      <c r="N738" t="s">
        <v>1558</v>
      </c>
      <c r="O738">
        <v>673389</v>
      </c>
      <c r="P738">
        <v>693724</v>
      </c>
      <c r="Q738">
        <v>683556.5</v>
      </c>
      <c r="R738">
        <v>684569.5</v>
      </c>
      <c r="S738">
        <v>1013</v>
      </c>
      <c r="T738">
        <v>26.718</v>
      </c>
      <c r="U738">
        <v>524</v>
      </c>
      <c r="V738">
        <v>2.42E-33</v>
      </c>
      <c r="W738">
        <v>138</v>
      </c>
      <c r="X738">
        <v>49.732999999999997</v>
      </c>
      <c r="Y738">
        <v>561</v>
      </c>
      <c r="Z738">
        <v>4.1599999999999999E-175</v>
      </c>
      <c r="AA738">
        <v>508</v>
      </c>
    </row>
    <row r="739" spans="1:27" x14ac:dyDescent="0.25">
      <c r="A739" t="s">
        <v>1555</v>
      </c>
      <c r="B739" t="s">
        <v>1726</v>
      </c>
      <c r="C739">
        <v>90216</v>
      </c>
      <c r="D739">
        <v>91913</v>
      </c>
      <c r="E739" t="s">
        <v>32</v>
      </c>
      <c r="F739" t="s">
        <v>1727</v>
      </c>
      <c r="G739" t="s">
        <v>1728</v>
      </c>
      <c r="H739" t="s">
        <v>580</v>
      </c>
      <c r="I739" t="s">
        <v>28</v>
      </c>
      <c r="J739" t="s">
        <v>29</v>
      </c>
      <c r="K739" t="s">
        <v>44</v>
      </c>
      <c r="L739" t="s">
        <v>45</v>
      </c>
      <c r="M739" t="s">
        <v>46</v>
      </c>
      <c r="N739" t="s">
        <v>1727</v>
      </c>
      <c r="O739">
        <v>81910</v>
      </c>
      <c r="P739">
        <v>102245</v>
      </c>
      <c r="Q739">
        <v>92077.5</v>
      </c>
      <c r="R739">
        <v>91064.5</v>
      </c>
      <c r="S739">
        <v>1013</v>
      </c>
      <c r="T739">
        <v>26.527000000000001</v>
      </c>
      <c r="U739">
        <v>524</v>
      </c>
      <c r="V739">
        <v>1.2100000000000001E-31</v>
      </c>
      <c r="W739">
        <v>132</v>
      </c>
      <c r="X739">
        <v>50.267000000000003</v>
      </c>
      <c r="Y739">
        <v>561</v>
      </c>
      <c r="Z739">
        <v>1.44E-177</v>
      </c>
      <c r="AA739">
        <v>515</v>
      </c>
    </row>
    <row r="740" spans="1:27" x14ac:dyDescent="0.25">
      <c r="A740" t="s">
        <v>3030</v>
      </c>
      <c r="B740" t="s">
        <v>3031</v>
      </c>
      <c r="C740">
        <v>676053</v>
      </c>
      <c r="D740">
        <v>677750</v>
      </c>
      <c r="E740" t="s">
        <v>32</v>
      </c>
      <c r="F740" t="s">
        <v>3032</v>
      </c>
      <c r="G740" t="s">
        <v>3033</v>
      </c>
      <c r="H740" t="s">
        <v>580</v>
      </c>
      <c r="I740" t="s">
        <v>28</v>
      </c>
      <c r="J740" t="s">
        <v>29</v>
      </c>
      <c r="K740" t="s">
        <v>44</v>
      </c>
      <c r="L740" t="s">
        <v>45</v>
      </c>
      <c r="M740" t="s">
        <v>46</v>
      </c>
      <c r="N740" t="s">
        <v>3032</v>
      </c>
      <c r="O740">
        <v>665721</v>
      </c>
      <c r="P740">
        <v>686056</v>
      </c>
      <c r="Q740">
        <v>675888.5</v>
      </c>
      <c r="R740">
        <v>676901.5</v>
      </c>
      <c r="S740">
        <v>1013</v>
      </c>
      <c r="T740">
        <v>26.527000000000001</v>
      </c>
      <c r="U740">
        <v>524</v>
      </c>
      <c r="V740">
        <v>2.3900000000000002E-31</v>
      </c>
      <c r="W740">
        <v>132</v>
      </c>
      <c r="X740">
        <v>50.267000000000003</v>
      </c>
      <c r="Y740">
        <v>561</v>
      </c>
      <c r="Z740">
        <v>9.7999999999999994E-176</v>
      </c>
      <c r="AA740">
        <v>510</v>
      </c>
    </row>
    <row r="741" spans="1:27" x14ac:dyDescent="0.25">
      <c r="A741" t="s">
        <v>2190</v>
      </c>
      <c r="B741" t="s">
        <v>2191</v>
      </c>
      <c r="C741">
        <v>811924</v>
      </c>
      <c r="D741">
        <v>813621</v>
      </c>
      <c r="E741" t="s">
        <v>32</v>
      </c>
      <c r="F741" t="s">
        <v>2192</v>
      </c>
      <c r="G741" t="s">
        <v>2193</v>
      </c>
      <c r="H741" t="s">
        <v>580</v>
      </c>
      <c r="I741" t="s">
        <v>28</v>
      </c>
      <c r="J741" t="s">
        <v>29</v>
      </c>
      <c r="K741" t="s">
        <v>44</v>
      </c>
      <c r="L741" t="s">
        <v>45</v>
      </c>
      <c r="M741" t="s">
        <v>46</v>
      </c>
      <c r="N741" t="s">
        <v>2192</v>
      </c>
      <c r="O741">
        <v>803618</v>
      </c>
      <c r="P741">
        <v>823953</v>
      </c>
      <c r="Q741">
        <v>813785.5</v>
      </c>
      <c r="R741">
        <v>812772.5</v>
      </c>
      <c r="S741">
        <v>1013</v>
      </c>
      <c r="T741">
        <v>27.099</v>
      </c>
      <c r="U741">
        <v>524</v>
      </c>
      <c r="V741">
        <v>6.4999999999999997E-31</v>
      </c>
      <c r="W741">
        <v>130</v>
      </c>
      <c r="X741">
        <v>49.554000000000002</v>
      </c>
      <c r="Y741">
        <v>561</v>
      </c>
      <c r="Z741">
        <v>3.3700000000000001E-172</v>
      </c>
      <c r="AA741">
        <v>501</v>
      </c>
    </row>
    <row r="742" spans="1:27" x14ac:dyDescent="0.25">
      <c r="A742" t="s">
        <v>2308</v>
      </c>
      <c r="B742" t="s">
        <v>2412</v>
      </c>
      <c r="C742">
        <v>442964</v>
      </c>
      <c r="D742">
        <v>444661</v>
      </c>
      <c r="E742" t="s">
        <v>32</v>
      </c>
      <c r="F742" t="s">
        <v>2413</v>
      </c>
      <c r="G742" t="s">
        <v>2414</v>
      </c>
      <c r="H742" t="s">
        <v>580</v>
      </c>
      <c r="I742" t="s">
        <v>28</v>
      </c>
      <c r="J742" t="s">
        <v>29</v>
      </c>
      <c r="K742" t="s">
        <v>44</v>
      </c>
      <c r="L742" t="s">
        <v>45</v>
      </c>
      <c r="M742" t="s">
        <v>46</v>
      </c>
      <c r="N742" t="s">
        <v>2413</v>
      </c>
      <c r="O742">
        <v>434658</v>
      </c>
      <c r="P742">
        <v>454993</v>
      </c>
      <c r="Q742">
        <v>444825.5</v>
      </c>
      <c r="R742">
        <v>443812.5</v>
      </c>
      <c r="S742">
        <v>1013</v>
      </c>
      <c r="T742">
        <v>26.527000000000001</v>
      </c>
      <c r="U742">
        <v>524</v>
      </c>
      <c r="V742">
        <v>3.7499999999999999E-31</v>
      </c>
      <c r="W742">
        <v>131</v>
      </c>
      <c r="X742">
        <v>49.911000000000001</v>
      </c>
      <c r="Y742">
        <v>561</v>
      </c>
      <c r="Z742">
        <v>4.6400000000000001E-175</v>
      </c>
      <c r="AA742">
        <v>508</v>
      </c>
    </row>
    <row r="743" spans="1:27" x14ac:dyDescent="0.25">
      <c r="A743" t="s">
        <v>3764</v>
      </c>
      <c r="B743" t="s">
        <v>3765</v>
      </c>
      <c r="C743">
        <v>556981</v>
      </c>
      <c r="D743">
        <v>558678</v>
      </c>
      <c r="E743" t="s">
        <v>32</v>
      </c>
      <c r="F743" t="s">
        <v>3766</v>
      </c>
      <c r="G743" t="s">
        <v>3767</v>
      </c>
      <c r="H743" t="s">
        <v>580</v>
      </c>
      <c r="I743" t="s">
        <v>28</v>
      </c>
      <c r="J743" t="s">
        <v>29</v>
      </c>
      <c r="K743" t="s">
        <v>44</v>
      </c>
      <c r="L743" t="s">
        <v>45</v>
      </c>
      <c r="M743" t="s">
        <v>46</v>
      </c>
      <c r="N743" t="s">
        <v>3766</v>
      </c>
      <c r="O743">
        <v>548675</v>
      </c>
      <c r="P743">
        <v>569010</v>
      </c>
      <c r="Q743">
        <v>558842.5</v>
      </c>
      <c r="R743">
        <v>557829.5</v>
      </c>
      <c r="S743">
        <v>1013</v>
      </c>
      <c r="T743">
        <v>26.718</v>
      </c>
      <c r="U743">
        <v>524</v>
      </c>
      <c r="V743">
        <v>1.6700000000000001E-33</v>
      </c>
      <c r="W743">
        <v>138</v>
      </c>
      <c r="X743">
        <v>49.911000000000001</v>
      </c>
      <c r="Y743">
        <v>561</v>
      </c>
      <c r="Z743">
        <v>8.8900000000000006E-176</v>
      </c>
      <c r="AA743">
        <v>510</v>
      </c>
    </row>
    <row r="744" spans="1:27" x14ac:dyDescent="0.25">
      <c r="A744" t="s">
        <v>2575</v>
      </c>
      <c r="B744" t="s">
        <v>2576</v>
      </c>
      <c r="C744">
        <v>2544816</v>
      </c>
      <c r="D744">
        <v>2546456</v>
      </c>
      <c r="E744" t="s">
        <v>32</v>
      </c>
      <c r="F744" t="s">
        <v>2577</v>
      </c>
      <c r="G744" t="s">
        <v>2578</v>
      </c>
      <c r="H744" t="s">
        <v>310</v>
      </c>
      <c r="I744" t="s">
        <v>28</v>
      </c>
      <c r="J744" t="s">
        <v>29</v>
      </c>
      <c r="K744" t="s">
        <v>44</v>
      </c>
      <c r="L744" t="s">
        <v>45</v>
      </c>
      <c r="M744" t="s">
        <v>56</v>
      </c>
      <c r="N744" t="s">
        <v>2577</v>
      </c>
      <c r="O744">
        <v>2533844</v>
      </c>
      <c r="P744">
        <v>2554161</v>
      </c>
      <c r="Q744">
        <v>2544002.5</v>
      </c>
      <c r="R744">
        <v>2545636</v>
      </c>
      <c r="S744">
        <v>1633.5</v>
      </c>
      <c r="T744">
        <v>26.385999999999999</v>
      </c>
      <c r="U744">
        <v>523</v>
      </c>
      <c r="V744">
        <v>1.0400000000000001E-28</v>
      </c>
      <c r="W744">
        <v>124</v>
      </c>
      <c r="X744">
        <v>49.463999999999999</v>
      </c>
      <c r="Y744">
        <v>560</v>
      </c>
      <c r="Z744">
        <v>4.6700000000000001E-163</v>
      </c>
      <c r="AA744">
        <v>477</v>
      </c>
    </row>
    <row r="745" spans="1:27" x14ac:dyDescent="0.25">
      <c r="A745" t="s">
        <v>4999</v>
      </c>
      <c r="B745" t="s">
        <v>5000</v>
      </c>
      <c r="C745">
        <v>1159407</v>
      </c>
      <c r="D745">
        <v>1161047</v>
      </c>
      <c r="E745" t="s">
        <v>32</v>
      </c>
      <c r="F745" t="s">
        <v>5001</v>
      </c>
      <c r="G745" t="s">
        <v>5002</v>
      </c>
      <c r="H745" t="s">
        <v>310</v>
      </c>
      <c r="I745" t="s">
        <v>28</v>
      </c>
      <c r="J745" t="s">
        <v>29</v>
      </c>
      <c r="K745" t="s">
        <v>44</v>
      </c>
      <c r="L745" t="s">
        <v>45</v>
      </c>
      <c r="M745" t="s">
        <v>56</v>
      </c>
      <c r="N745" t="s">
        <v>5001</v>
      </c>
      <c r="O745">
        <v>1151706</v>
      </c>
      <c r="P745">
        <v>1172041</v>
      </c>
      <c r="Q745">
        <v>1161873.5</v>
      </c>
      <c r="R745">
        <v>1160227</v>
      </c>
      <c r="S745">
        <v>1646.5</v>
      </c>
      <c r="T745">
        <v>26.577000000000002</v>
      </c>
      <c r="U745">
        <v>523</v>
      </c>
      <c r="V745">
        <v>4.3599999999999999E-30</v>
      </c>
      <c r="W745">
        <v>128</v>
      </c>
      <c r="X745">
        <v>48.917000000000002</v>
      </c>
      <c r="Y745">
        <v>554</v>
      </c>
      <c r="Z745">
        <v>6.8299999999999997E-164</v>
      </c>
      <c r="AA745">
        <v>479</v>
      </c>
    </row>
    <row r="746" spans="1:27" x14ac:dyDescent="0.25">
      <c r="A746" t="s">
        <v>3120</v>
      </c>
      <c r="B746" t="s">
        <v>3121</v>
      </c>
      <c r="C746">
        <v>209265</v>
      </c>
      <c r="D746">
        <v>210965</v>
      </c>
      <c r="E746" t="s">
        <v>32</v>
      </c>
      <c r="F746" t="s">
        <v>3122</v>
      </c>
      <c r="G746" t="s">
        <v>3123</v>
      </c>
      <c r="H746" t="s">
        <v>300</v>
      </c>
      <c r="I746" t="s">
        <v>28</v>
      </c>
      <c r="J746" t="s">
        <v>29</v>
      </c>
      <c r="K746" t="s">
        <v>44</v>
      </c>
      <c r="L746" t="s">
        <v>45</v>
      </c>
      <c r="N746" t="s">
        <v>3122</v>
      </c>
      <c r="O746">
        <v>198839</v>
      </c>
      <c r="P746">
        <v>219174</v>
      </c>
      <c r="Q746">
        <v>209006.5</v>
      </c>
      <c r="R746">
        <v>210115</v>
      </c>
      <c r="S746">
        <v>1108.5</v>
      </c>
      <c r="T746">
        <v>27.725000000000001</v>
      </c>
      <c r="U746">
        <v>523</v>
      </c>
      <c r="V746">
        <v>2.1499999999999999E-32</v>
      </c>
      <c r="W746">
        <v>135</v>
      </c>
      <c r="X746">
        <v>48.658000000000001</v>
      </c>
      <c r="Y746">
        <v>559</v>
      </c>
      <c r="Z746">
        <v>4.3900000000000002E-162</v>
      </c>
      <c r="AA746">
        <v>475</v>
      </c>
    </row>
    <row r="747" spans="1:27" x14ac:dyDescent="0.25">
      <c r="A747" t="s">
        <v>1426</v>
      </c>
      <c r="B747" t="s">
        <v>1427</v>
      </c>
      <c r="C747">
        <v>71631</v>
      </c>
      <c r="D747">
        <v>73268</v>
      </c>
      <c r="E747" t="s">
        <v>32</v>
      </c>
      <c r="F747" t="s">
        <v>1428</v>
      </c>
      <c r="G747" t="s">
        <v>1429</v>
      </c>
      <c r="H747" t="s">
        <v>310</v>
      </c>
      <c r="I747" t="s">
        <v>28</v>
      </c>
      <c r="J747" t="s">
        <v>29</v>
      </c>
      <c r="K747" t="s">
        <v>44</v>
      </c>
      <c r="L747" t="s">
        <v>45</v>
      </c>
      <c r="M747" t="s">
        <v>56</v>
      </c>
      <c r="N747" t="s">
        <v>1428</v>
      </c>
      <c r="O747">
        <v>60645</v>
      </c>
      <c r="P747">
        <v>80980</v>
      </c>
      <c r="Q747">
        <v>70812.5</v>
      </c>
      <c r="R747">
        <v>72449.5</v>
      </c>
      <c r="S747">
        <v>1637</v>
      </c>
      <c r="T747">
        <v>27.395</v>
      </c>
      <c r="U747">
        <v>522</v>
      </c>
      <c r="V747">
        <v>6.7599999999999994E-29</v>
      </c>
      <c r="W747">
        <v>124</v>
      </c>
      <c r="X747">
        <v>48.561</v>
      </c>
      <c r="Y747">
        <v>556</v>
      </c>
      <c r="Z747">
        <v>4.8099999999999998E-159</v>
      </c>
      <c r="AA747">
        <v>467</v>
      </c>
    </row>
    <row r="748" spans="1:27" x14ac:dyDescent="0.25">
      <c r="A748" t="s">
        <v>4772</v>
      </c>
      <c r="B748" t="s">
        <v>4773</v>
      </c>
      <c r="C748">
        <v>354097</v>
      </c>
      <c r="D748">
        <v>355734</v>
      </c>
      <c r="E748" t="s">
        <v>32</v>
      </c>
      <c r="F748" t="s">
        <v>4774</v>
      </c>
      <c r="G748" t="s">
        <v>4775</v>
      </c>
      <c r="H748" t="s">
        <v>310</v>
      </c>
      <c r="I748" t="s">
        <v>28</v>
      </c>
      <c r="J748" t="s">
        <v>29</v>
      </c>
      <c r="K748" t="s">
        <v>44</v>
      </c>
      <c r="L748" t="s">
        <v>45</v>
      </c>
      <c r="M748" t="s">
        <v>56</v>
      </c>
      <c r="N748" t="s">
        <v>4774</v>
      </c>
      <c r="O748">
        <v>346385</v>
      </c>
      <c r="P748">
        <v>366720</v>
      </c>
      <c r="Q748">
        <v>356552.5</v>
      </c>
      <c r="R748">
        <v>354915.5</v>
      </c>
      <c r="S748">
        <v>1637</v>
      </c>
      <c r="T748">
        <v>27.395</v>
      </c>
      <c r="U748">
        <v>522</v>
      </c>
      <c r="V748">
        <v>2.5199999999999999E-29</v>
      </c>
      <c r="W748">
        <v>125</v>
      </c>
      <c r="X748">
        <v>48.920999999999999</v>
      </c>
      <c r="Y748">
        <v>556</v>
      </c>
      <c r="Z748">
        <v>4.6099999999999999E-160</v>
      </c>
      <c r="AA748">
        <v>469</v>
      </c>
    </row>
    <row r="749" spans="1:27" x14ac:dyDescent="0.25">
      <c r="A749" t="s">
        <v>4856</v>
      </c>
      <c r="B749" t="s">
        <v>4857</v>
      </c>
      <c r="C749">
        <v>198730</v>
      </c>
      <c r="D749">
        <v>200367</v>
      </c>
      <c r="E749" t="s">
        <v>32</v>
      </c>
      <c r="F749" t="s">
        <v>4858</v>
      </c>
      <c r="G749" t="s">
        <v>4859</v>
      </c>
      <c r="H749" t="s">
        <v>310</v>
      </c>
      <c r="I749" t="s">
        <v>28</v>
      </c>
      <c r="J749" t="s">
        <v>29</v>
      </c>
      <c r="K749" t="s">
        <v>44</v>
      </c>
      <c r="L749" t="s">
        <v>45</v>
      </c>
      <c r="M749" t="s">
        <v>56</v>
      </c>
      <c r="N749" t="s">
        <v>4858</v>
      </c>
      <c r="O749">
        <v>191028</v>
      </c>
      <c r="P749">
        <v>211363</v>
      </c>
      <c r="Q749">
        <v>201195.5</v>
      </c>
      <c r="R749">
        <v>199548.5</v>
      </c>
      <c r="S749">
        <v>1647</v>
      </c>
      <c r="T749">
        <v>27.585999999999999</v>
      </c>
      <c r="U749">
        <v>522</v>
      </c>
      <c r="V749">
        <v>1.0699999999999999E-30</v>
      </c>
      <c r="W749">
        <v>129</v>
      </c>
      <c r="X749">
        <v>48.561</v>
      </c>
      <c r="Y749">
        <v>556</v>
      </c>
      <c r="Z749">
        <v>1.25E-162</v>
      </c>
      <c r="AA749">
        <v>476</v>
      </c>
    </row>
    <row r="750" spans="1:27" x14ac:dyDescent="0.25">
      <c r="A750" t="s">
        <v>5199</v>
      </c>
      <c r="B750" t="s">
        <v>5200</v>
      </c>
      <c r="C750">
        <v>2569524</v>
      </c>
      <c r="D750">
        <v>2571236</v>
      </c>
      <c r="E750" t="s">
        <v>32</v>
      </c>
      <c r="F750" t="s">
        <v>5201</v>
      </c>
      <c r="G750" t="s">
        <v>5202</v>
      </c>
      <c r="H750" t="s">
        <v>1023</v>
      </c>
      <c r="I750" t="s">
        <v>28</v>
      </c>
      <c r="J750" t="s">
        <v>29</v>
      </c>
      <c r="K750" t="s">
        <v>36</v>
      </c>
      <c r="L750" t="s">
        <v>127</v>
      </c>
      <c r="M750" t="s">
        <v>911</v>
      </c>
      <c r="N750" t="s">
        <v>5201</v>
      </c>
      <c r="O750">
        <v>2559142</v>
      </c>
      <c r="P750">
        <v>2579477</v>
      </c>
      <c r="Q750">
        <v>2569309.5</v>
      </c>
      <c r="R750">
        <v>2570380</v>
      </c>
      <c r="S750">
        <v>1070.5</v>
      </c>
      <c r="T750">
        <v>28.544</v>
      </c>
      <c r="U750">
        <v>522</v>
      </c>
      <c r="V750">
        <v>9.3000000000000002E-28</v>
      </c>
      <c r="W750">
        <v>121</v>
      </c>
      <c r="X750">
        <v>49.215000000000003</v>
      </c>
      <c r="Y750">
        <v>573</v>
      </c>
      <c r="Z750">
        <v>4.9900000000000001E-151</v>
      </c>
      <c r="AA750">
        <v>447</v>
      </c>
    </row>
    <row r="751" spans="1:27" x14ac:dyDescent="0.25">
      <c r="A751" t="s">
        <v>5219</v>
      </c>
      <c r="B751" t="s">
        <v>5220</v>
      </c>
      <c r="C751">
        <v>39198</v>
      </c>
      <c r="D751">
        <v>40835</v>
      </c>
      <c r="E751" t="s">
        <v>32</v>
      </c>
      <c r="F751" t="s">
        <v>5221</v>
      </c>
      <c r="G751" t="s">
        <v>5222</v>
      </c>
      <c r="I751" s="1" t="s">
        <v>28</v>
      </c>
      <c r="J751" s="1" t="s">
        <v>29</v>
      </c>
      <c r="K751" s="1" t="s">
        <v>44</v>
      </c>
      <c r="L751" s="1" t="s">
        <v>45</v>
      </c>
      <c r="M751" t="s">
        <v>56</v>
      </c>
      <c r="N751" t="s">
        <v>5221</v>
      </c>
      <c r="O751">
        <v>31485</v>
      </c>
      <c r="P751">
        <v>51820</v>
      </c>
      <c r="Q751">
        <v>41652.5</v>
      </c>
      <c r="R751">
        <v>40016.5</v>
      </c>
      <c r="S751">
        <v>1636</v>
      </c>
      <c r="T751">
        <v>27.585999999999999</v>
      </c>
      <c r="U751">
        <v>522</v>
      </c>
      <c r="V751">
        <v>4.2799999999999998E-29</v>
      </c>
      <c r="W751">
        <v>125</v>
      </c>
      <c r="X751">
        <v>48.201000000000001</v>
      </c>
      <c r="Y751">
        <v>556</v>
      </c>
      <c r="Z751">
        <v>5.3699999999999996E-159</v>
      </c>
      <c r="AA751">
        <v>467</v>
      </c>
    </row>
    <row r="752" spans="1:27" x14ac:dyDescent="0.25">
      <c r="A752" t="s">
        <v>3022</v>
      </c>
      <c r="B752" t="s">
        <v>3023</v>
      </c>
      <c r="C752">
        <v>1582907</v>
      </c>
      <c r="D752">
        <v>1584544</v>
      </c>
      <c r="E752" t="s">
        <v>32</v>
      </c>
      <c r="F752" t="s">
        <v>3024</v>
      </c>
      <c r="G752" t="s">
        <v>3025</v>
      </c>
      <c r="H752" t="s">
        <v>310</v>
      </c>
      <c r="I752" t="s">
        <v>28</v>
      </c>
      <c r="J752" t="s">
        <v>29</v>
      </c>
      <c r="K752" t="s">
        <v>44</v>
      </c>
      <c r="L752" t="s">
        <v>45</v>
      </c>
      <c r="M752" t="s">
        <v>56</v>
      </c>
      <c r="N752" t="s">
        <v>3024</v>
      </c>
      <c r="O752">
        <v>1571920</v>
      </c>
      <c r="P752">
        <v>1592255</v>
      </c>
      <c r="Q752">
        <v>1582087.5</v>
      </c>
      <c r="R752">
        <v>1583725.5</v>
      </c>
      <c r="S752">
        <v>1638</v>
      </c>
      <c r="T752">
        <v>26.628</v>
      </c>
      <c r="U752">
        <v>522</v>
      </c>
      <c r="V752">
        <v>1.2800000000000001E-30</v>
      </c>
      <c r="W752">
        <v>129</v>
      </c>
      <c r="X752">
        <v>49.46</v>
      </c>
      <c r="Y752">
        <v>556</v>
      </c>
      <c r="Z752">
        <v>1.1900000000000001E-165</v>
      </c>
      <c r="AA752">
        <v>484</v>
      </c>
    </row>
    <row r="753" spans="1:27" x14ac:dyDescent="0.25">
      <c r="A753" t="s">
        <v>920</v>
      </c>
      <c r="B753" t="s">
        <v>921</v>
      </c>
      <c r="C753">
        <v>316513</v>
      </c>
      <c r="D753">
        <v>318153</v>
      </c>
      <c r="E753" t="s">
        <v>32</v>
      </c>
      <c r="F753" t="s">
        <v>922</v>
      </c>
      <c r="G753" t="s">
        <v>923</v>
      </c>
      <c r="I753" t="s">
        <v>28</v>
      </c>
      <c r="J753" t="s">
        <v>29</v>
      </c>
      <c r="K753" t="s">
        <v>44</v>
      </c>
      <c r="L753" t="s">
        <v>45</v>
      </c>
      <c r="M753" t="s">
        <v>56</v>
      </c>
      <c r="N753" t="s">
        <v>922</v>
      </c>
      <c r="O753">
        <v>305523</v>
      </c>
      <c r="P753">
        <v>325858</v>
      </c>
      <c r="Q753">
        <v>315690.5</v>
      </c>
      <c r="R753">
        <v>317333</v>
      </c>
      <c r="S753">
        <v>1642.5</v>
      </c>
      <c r="T753">
        <v>26.82</v>
      </c>
      <c r="U753">
        <v>522</v>
      </c>
      <c r="V753">
        <v>1.0699999999999999E-28</v>
      </c>
      <c r="W753">
        <v>124</v>
      </c>
      <c r="X753">
        <v>48.75</v>
      </c>
      <c r="Y753">
        <v>560</v>
      </c>
      <c r="Z753">
        <v>1.9400000000000001E-160</v>
      </c>
      <c r="AA753">
        <v>470</v>
      </c>
    </row>
    <row r="754" spans="1:27" x14ac:dyDescent="0.25">
      <c r="A754" t="s">
        <v>1135</v>
      </c>
      <c r="B754" t="s">
        <v>1136</v>
      </c>
      <c r="C754">
        <v>31200</v>
      </c>
      <c r="D754">
        <v>32840</v>
      </c>
      <c r="E754" t="s">
        <v>32</v>
      </c>
      <c r="F754" t="s">
        <v>1137</v>
      </c>
      <c r="G754" t="s">
        <v>1138</v>
      </c>
      <c r="H754" t="s">
        <v>1139</v>
      </c>
      <c r="I754" t="s">
        <v>28</v>
      </c>
      <c r="J754" t="s">
        <v>29</v>
      </c>
      <c r="K754" t="s">
        <v>129</v>
      </c>
      <c r="L754" t="s">
        <v>1140</v>
      </c>
      <c r="M754" t="s">
        <v>1141</v>
      </c>
      <c r="N754" t="s">
        <v>1137</v>
      </c>
      <c r="O754">
        <v>22845</v>
      </c>
      <c r="P754">
        <v>43180</v>
      </c>
      <c r="Q754">
        <v>33012.5</v>
      </c>
      <c r="R754">
        <v>32020</v>
      </c>
      <c r="S754">
        <v>992.5</v>
      </c>
      <c r="T754">
        <v>24.904</v>
      </c>
      <c r="U754">
        <v>522</v>
      </c>
      <c r="V754">
        <v>5.0899999999999996E-22</v>
      </c>
      <c r="W754">
        <v>103</v>
      </c>
      <c r="X754">
        <v>44.741999999999997</v>
      </c>
      <c r="Y754">
        <v>561</v>
      </c>
      <c r="Z754">
        <v>4.6000000000000001E-133</v>
      </c>
      <c r="AA754">
        <v>400</v>
      </c>
    </row>
    <row r="755" spans="1:27" x14ac:dyDescent="0.25">
      <c r="A755" t="s">
        <v>1598</v>
      </c>
      <c r="B755" t="s">
        <v>1599</v>
      </c>
      <c r="C755">
        <v>525835</v>
      </c>
      <c r="D755">
        <v>527472</v>
      </c>
      <c r="E755" t="s">
        <v>32</v>
      </c>
      <c r="F755" t="s">
        <v>1600</v>
      </c>
      <c r="G755" t="s">
        <v>1601</v>
      </c>
      <c r="H755" t="s">
        <v>310</v>
      </c>
      <c r="I755" t="s">
        <v>28</v>
      </c>
      <c r="J755" t="s">
        <v>29</v>
      </c>
      <c r="K755" t="s">
        <v>44</v>
      </c>
      <c r="L755" t="s">
        <v>45</v>
      </c>
      <c r="M755" t="s">
        <v>56</v>
      </c>
      <c r="N755" t="s">
        <v>1600</v>
      </c>
      <c r="O755">
        <v>518123</v>
      </c>
      <c r="P755">
        <v>538458</v>
      </c>
      <c r="Q755">
        <v>528290.5</v>
      </c>
      <c r="R755">
        <v>526653.5</v>
      </c>
      <c r="S755">
        <v>1637</v>
      </c>
      <c r="T755">
        <v>27.202999999999999</v>
      </c>
      <c r="U755">
        <v>522</v>
      </c>
      <c r="V755">
        <v>4.4900000000000001E-28</v>
      </c>
      <c r="W755">
        <v>122</v>
      </c>
      <c r="X755">
        <v>48.561</v>
      </c>
      <c r="Y755">
        <v>556</v>
      </c>
      <c r="Z755">
        <v>1.9800000000000001E-159</v>
      </c>
      <c r="AA755">
        <v>468</v>
      </c>
    </row>
    <row r="756" spans="1:27" x14ac:dyDescent="0.25">
      <c r="A756" t="s">
        <v>2299</v>
      </c>
      <c r="B756" t="s">
        <v>2300</v>
      </c>
      <c r="C756">
        <v>207807</v>
      </c>
      <c r="D756">
        <v>209444</v>
      </c>
      <c r="E756" t="s">
        <v>32</v>
      </c>
      <c r="F756" t="s">
        <v>2301</v>
      </c>
      <c r="G756" t="s">
        <v>2302</v>
      </c>
      <c r="H756" t="s">
        <v>310</v>
      </c>
      <c r="I756" t="s">
        <v>28</v>
      </c>
      <c r="J756" t="s">
        <v>29</v>
      </c>
      <c r="K756" t="s">
        <v>44</v>
      </c>
      <c r="L756" t="s">
        <v>45</v>
      </c>
      <c r="M756" t="s">
        <v>56</v>
      </c>
      <c r="N756" t="s">
        <v>2301</v>
      </c>
      <c r="O756">
        <v>196821</v>
      </c>
      <c r="P756">
        <v>217156</v>
      </c>
      <c r="Q756">
        <v>206988.5</v>
      </c>
      <c r="R756">
        <v>208625.5</v>
      </c>
      <c r="S756">
        <v>1637</v>
      </c>
      <c r="T756">
        <v>27.202999999999999</v>
      </c>
      <c r="U756">
        <v>522</v>
      </c>
      <c r="V756">
        <v>3.1999999999999998E-28</v>
      </c>
      <c r="W756">
        <v>122</v>
      </c>
      <c r="X756">
        <v>48.381</v>
      </c>
      <c r="Y756">
        <v>556</v>
      </c>
      <c r="Z756">
        <v>1.46E-159</v>
      </c>
      <c r="AA756">
        <v>468</v>
      </c>
    </row>
    <row r="757" spans="1:27" x14ac:dyDescent="0.25">
      <c r="A757" t="s">
        <v>4919</v>
      </c>
      <c r="B757" t="s">
        <v>4920</v>
      </c>
      <c r="C757">
        <v>1354726</v>
      </c>
      <c r="D757">
        <v>1356369</v>
      </c>
      <c r="E757" t="s">
        <v>32</v>
      </c>
      <c r="F757" t="s">
        <v>4921</v>
      </c>
      <c r="G757" t="s">
        <v>4922</v>
      </c>
      <c r="H757" t="s">
        <v>189</v>
      </c>
      <c r="I757" t="s">
        <v>28</v>
      </c>
      <c r="J757" t="s">
        <v>29</v>
      </c>
      <c r="K757" t="s">
        <v>36</v>
      </c>
      <c r="L757" t="s">
        <v>96</v>
      </c>
      <c r="M757" t="s">
        <v>190</v>
      </c>
      <c r="N757" t="s">
        <v>4921</v>
      </c>
      <c r="O757">
        <v>1346378</v>
      </c>
      <c r="P757">
        <v>1366713</v>
      </c>
      <c r="Q757">
        <v>1356545.5</v>
      </c>
      <c r="R757">
        <v>1355547.5</v>
      </c>
      <c r="S757">
        <v>998</v>
      </c>
      <c r="T757">
        <v>27.254999999999999</v>
      </c>
      <c r="U757">
        <v>521</v>
      </c>
      <c r="V757">
        <v>5.7699999999999998E-36</v>
      </c>
      <c r="W757">
        <v>145</v>
      </c>
      <c r="X757">
        <v>49.002000000000002</v>
      </c>
      <c r="Y757">
        <v>551</v>
      </c>
      <c r="Z757">
        <v>2.33E-172</v>
      </c>
      <c r="AA757">
        <v>501</v>
      </c>
    </row>
    <row r="758" spans="1:27" x14ac:dyDescent="0.25">
      <c r="A758" t="s">
        <v>4511</v>
      </c>
      <c r="B758" t="s">
        <v>4512</v>
      </c>
      <c r="C758">
        <v>4573732</v>
      </c>
      <c r="D758">
        <v>4575495</v>
      </c>
      <c r="E758" t="s">
        <v>32</v>
      </c>
      <c r="F758" t="s">
        <v>4513</v>
      </c>
      <c r="G758" t="s">
        <v>4514</v>
      </c>
      <c r="H758" t="s">
        <v>266</v>
      </c>
      <c r="I758" t="s">
        <v>28</v>
      </c>
      <c r="J758" t="s">
        <v>29</v>
      </c>
      <c r="K758" t="s">
        <v>44</v>
      </c>
      <c r="L758" t="s">
        <v>45</v>
      </c>
      <c r="N758" t="s">
        <v>4513</v>
      </c>
      <c r="O758">
        <v>4565619</v>
      </c>
      <c r="P758">
        <v>4585954</v>
      </c>
      <c r="Q758">
        <v>4575786.5</v>
      </c>
      <c r="R758">
        <v>4574613.5</v>
      </c>
      <c r="S758">
        <v>1173</v>
      </c>
      <c r="T758">
        <v>28.599</v>
      </c>
      <c r="U758">
        <v>521</v>
      </c>
      <c r="V758">
        <v>1.1E-31</v>
      </c>
      <c r="W758">
        <v>133</v>
      </c>
      <c r="X758">
        <v>48.936</v>
      </c>
      <c r="Y758">
        <v>564</v>
      </c>
      <c r="Z758">
        <v>5.3100000000000003E-161</v>
      </c>
      <c r="AA758">
        <v>473</v>
      </c>
    </row>
    <row r="759" spans="1:27" x14ac:dyDescent="0.25">
      <c r="A759" t="s">
        <v>1216</v>
      </c>
      <c r="B759" t="s">
        <v>1217</v>
      </c>
      <c r="C759">
        <v>289613</v>
      </c>
      <c r="D759">
        <v>291286</v>
      </c>
      <c r="E759" t="s">
        <v>32</v>
      </c>
      <c r="F759" t="s">
        <v>1218</v>
      </c>
      <c r="G759" t="s">
        <v>1219</v>
      </c>
      <c r="H759" t="s">
        <v>435</v>
      </c>
      <c r="I759" t="s">
        <v>28</v>
      </c>
      <c r="J759" t="s">
        <v>29</v>
      </c>
      <c r="K759" t="s">
        <v>44</v>
      </c>
      <c r="L759" t="s">
        <v>45</v>
      </c>
      <c r="M759" t="s">
        <v>46</v>
      </c>
      <c r="N759" t="s">
        <v>1218</v>
      </c>
      <c r="O759">
        <v>281322</v>
      </c>
      <c r="P759">
        <v>301657</v>
      </c>
      <c r="Q759">
        <v>291489.5</v>
      </c>
      <c r="R759">
        <v>290449.5</v>
      </c>
      <c r="S759">
        <v>1040</v>
      </c>
      <c r="T759">
        <v>25.72</v>
      </c>
      <c r="U759">
        <v>521</v>
      </c>
      <c r="V759">
        <v>7.1199999999999995E-29</v>
      </c>
      <c r="W759">
        <v>124</v>
      </c>
      <c r="X759">
        <v>46.582999999999998</v>
      </c>
      <c r="Y759">
        <v>556</v>
      </c>
      <c r="Z759">
        <v>1.5400000000000001E-158</v>
      </c>
      <c r="AA759">
        <v>466</v>
      </c>
    </row>
    <row r="760" spans="1:27" x14ac:dyDescent="0.25">
      <c r="A760" t="s">
        <v>3463</v>
      </c>
      <c r="B760" t="s">
        <v>3464</v>
      </c>
      <c r="C760">
        <v>337043</v>
      </c>
      <c r="D760">
        <v>338680</v>
      </c>
      <c r="E760" t="s">
        <v>32</v>
      </c>
      <c r="F760" t="s">
        <v>3465</v>
      </c>
      <c r="G760" t="s">
        <v>3466</v>
      </c>
      <c r="H760" t="s">
        <v>310</v>
      </c>
      <c r="I760" t="s">
        <v>28</v>
      </c>
      <c r="J760" t="s">
        <v>29</v>
      </c>
      <c r="K760" t="s">
        <v>44</v>
      </c>
      <c r="L760" t="s">
        <v>45</v>
      </c>
      <c r="M760" t="s">
        <v>56</v>
      </c>
      <c r="N760" t="s">
        <v>3465</v>
      </c>
      <c r="O760">
        <v>329330</v>
      </c>
      <c r="P760">
        <v>349665</v>
      </c>
      <c r="Q760">
        <v>339497.5</v>
      </c>
      <c r="R760">
        <v>337861.5</v>
      </c>
      <c r="S760">
        <v>1636</v>
      </c>
      <c r="T760">
        <v>27.446999999999999</v>
      </c>
      <c r="U760">
        <v>521</v>
      </c>
      <c r="V760">
        <v>1.09E-28</v>
      </c>
      <c r="W760">
        <v>124</v>
      </c>
      <c r="X760">
        <v>48.381</v>
      </c>
      <c r="Y760">
        <v>556</v>
      </c>
      <c r="Z760">
        <v>7.1199999999999999E-159</v>
      </c>
      <c r="AA760">
        <v>466</v>
      </c>
    </row>
    <row r="761" spans="1:27" x14ac:dyDescent="0.25">
      <c r="A761" t="s">
        <v>3312</v>
      </c>
      <c r="B761" t="s">
        <v>3313</v>
      </c>
      <c r="C761">
        <v>566270</v>
      </c>
      <c r="D761">
        <v>567895</v>
      </c>
      <c r="E761" t="s">
        <v>32</v>
      </c>
      <c r="F761" t="s">
        <v>3314</v>
      </c>
      <c r="G761" t="s">
        <v>3315</v>
      </c>
      <c r="H761" t="s">
        <v>3316</v>
      </c>
      <c r="I761" t="s">
        <v>28</v>
      </c>
      <c r="J761" t="s">
        <v>29</v>
      </c>
      <c r="K761" t="s">
        <v>36</v>
      </c>
      <c r="L761" t="s">
        <v>127</v>
      </c>
      <c r="M761" t="s">
        <v>911</v>
      </c>
      <c r="N761" t="s">
        <v>3314</v>
      </c>
      <c r="O761">
        <v>557975</v>
      </c>
      <c r="P761">
        <v>578310</v>
      </c>
      <c r="Q761">
        <v>568142.5</v>
      </c>
      <c r="R761">
        <v>567082.5</v>
      </c>
      <c r="S761">
        <v>1060</v>
      </c>
      <c r="T761">
        <v>26.103999999999999</v>
      </c>
      <c r="U761">
        <v>521</v>
      </c>
      <c r="V761">
        <v>1.5399999999999999E-32</v>
      </c>
      <c r="W761">
        <v>135</v>
      </c>
      <c r="X761">
        <v>49.354999999999997</v>
      </c>
      <c r="Y761">
        <v>543</v>
      </c>
      <c r="Z761">
        <v>2E-159</v>
      </c>
      <c r="AA761">
        <v>468</v>
      </c>
    </row>
    <row r="762" spans="1:27" x14ac:dyDescent="0.25">
      <c r="A762" t="s">
        <v>1606</v>
      </c>
      <c r="B762" t="s">
        <v>1607</v>
      </c>
      <c r="C762">
        <v>73341</v>
      </c>
      <c r="D762">
        <v>75047</v>
      </c>
      <c r="E762" t="s">
        <v>32</v>
      </c>
      <c r="F762" t="s">
        <v>1608</v>
      </c>
      <c r="G762" t="s">
        <v>1609</v>
      </c>
      <c r="H762" t="s">
        <v>928</v>
      </c>
      <c r="I762" t="s">
        <v>28</v>
      </c>
      <c r="J762" t="s">
        <v>29</v>
      </c>
      <c r="K762" t="s">
        <v>44</v>
      </c>
      <c r="L762" t="s">
        <v>45</v>
      </c>
      <c r="M762" t="s">
        <v>46</v>
      </c>
      <c r="N762" t="s">
        <v>1608</v>
      </c>
      <c r="O762">
        <v>65126</v>
      </c>
      <c r="P762">
        <v>85446</v>
      </c>
      <c r="Q762">
        <v>75286</v>
      </c>
      <c r="R762">
        <v>74194</v>
      </c>
      <c r="S762">
        <v>1092</v>
      </c>
      <c r="T762">
        <v>27.692</v>
      </c>
      <c r="U762">
        <v>520</v>
      </c>
      <c r="V762">
        <v>1.6600000000000001E-30</v>
      </c>
      <c r="W762">
        <v>129</v>
      </c>
      <c r="X762">
        <v>49.381</v>
      </c>
      <c r="Y762">
        <v>565</v>
      </c>
      <c r="Z762">
        <v>1.3599999999999999E-170</v>
      </c>
      <c r="AA762">
        <v>497</v>
      </c>
    </row>
    <row r="763" spans="1:27" x14ac:dyDescent="0.25">
      <c r="A763" t="s">
        <v>4445</v>
      </c>
      <c r="B763" t="s">
        <v>4446</v>
      </c>
      <c r="C763">
        <v>1275084</v>
      </c>
      <c r="D763">
        <v>1276715</v>
      </c>
      <c r="E763" t="s">
        <v>32</v>
      </c>
      <c r="F763" t="s">
        <v>4447</v>
      </c>
      <c r="G763" t="s">
        <v>4448</v>
      </c>
      <c r="H763" t="s">
        <v>35</v>
      </c>
      <c r="I763" t="s">
        <v>28</v>
      </c>
      <c r="J763" t="s">
        <v>29</v>
      </c>
      <c r="K763" t="s">
        <v>36</v>
      </c>
      <c r="L763" t="s">
        <v>37</v>
      </c>
      <c r="M763" t="s">
        <v>38</v>
      </c>
      <c r="N763" t="s">
        <v>4447</v>
      </c>
      <c r="O763">
        <v>1264737</v>
      </c>
      <c r="P763">
        <v>1285072</v>
      </c>
      <c r="Q763">
        <v>1274904.5</v>
      </c>
      <c r="R763">
        <v>1275899.5</v>
      </c>
      <c r="S763">
        <v>995</v>
      </c>
      <c r="T763">
        <v>26.396999999999998</v>
      </c>
      <c r="U763">
        <v>519</v>
      </c>
      <c r="V763">
        <v>7.0899999999999996E-31</v>
      </c>
      <c r="W763">
        <v>130</v>
      </c>
      <c r="X763">
        <v>48.628999999999998</v>
      </c>
      <c r="Y763">
        <v>547</v>
      </c>
      <c r="Z763">
        <v>8.4599999999999996E-159</v>
      </c>
      <c r="AA763">
        <v>466</v>
      </c>
    </row>
    <row r="764" spans="1:27" x14ac:dyDescent="0.25">
      <c r="A764" t="s">
        <v>4750</v>
      </c>
      <c r="B764" t="s">
        <v>4751</v>
      </c>
      <c r="C764">
        <v>946789</v>
      </c>
      <c r="D764">
        <v>948411</v>
      </c>
      <c r="E764" t="s">
        <v>32</v>
      </c>
      <c r="F764" t="s">
        <v>4752</v>
      </c>
      <c r="G764" t="s">
        <v>4753</v>
      </c>
      <c r="H764" t="s">
        <v>161</v>
      </c>
      <c r="I764" t="s">
        <v>28</v>
      </c>
      <c r="J764" t="s">
        <v>29</v>
      </c>
      <c r="K764" t="s">
        <v>44</v>
      </c>
      <c r="L764" t="s">
        <v>110</v>
      </c>
      <c r="M764" t="s">
        <v>111</v>
      </c>
      <c r="N764" t="s">
        <v>4752</v>
      </c>
      <c r="O764">
        <v>938444</v>
      </c>
      <c r="P764">
        <v>958779</v>
      </c>
      <c r="Q764">
        <v>948611.5</v>
      </c>
      <c r="R764">
        <v>947600</v>
      </c>
      <c r="S764">
        <v>1011.5</v>
      </c>
      <c r="T764">
        <v>26.396999999999998</v>
      </c>
      <c r="U764">
        <v>519</v>
      </c>
      <c r="V764">
        <v>5.3200000000000002E-34</v>
      </c>
      <c r="W764">
        <v>139</v>
      </c>
      <c r="X764">
        <v>49.545999999999999</v>
      </c>
      <c r="Y764">
        <v>551</v>
      </c>
      <c r="Z764">
        <v>2.02E-169</v>
      </c>
      <c r="AA764">
        <v>493</v>
      </c>
    </row>
    <row r="765" spans="1:27" x14ac:dyDescent="0.25">
      <c r="A765" t="s">
        <v>5110</v>
      </c>
      <c r="B765" t="s">
        <v>5111</v>
      </c>
      <c r="C765">
        <v>2559426</v>
      </c>
      <c r="D765">
        <v>2561033</v>
      </c>
      <c r="E765" t="s">
        <v>32</v>
      </c>
      <c r="F765" t="s">
        <v>5112</v>
      </c>
      <c r="G765" t="s">
        <v>5113</v>
      </c>
      <c r="H765" t="s">
        <v>5114</v>
      </c>
      <c r="I765" t="s">
        <v>28</v>
      </c>
      <c r="J765" t="s">
        <v>29</v>
      </c>
      <c r="K765" t="s">
        <v>36</v>
      </c>
      <c r="N765" t="s">
        <v>5112</v>
      </c>
      <c r="O765">
        <v>2549072</v>
      </c>
      <c r="P765">
        <v>2569407</v>
      </c>
      <c r="Q765">
        <v>2559239.5</v>
      </c>
      <c r="R765">
        <v>2560229.5</v>
      </c>
      <c r="S765">
        <v>990</v>
      </c>
      <c r="T765">
        <v>28.902000000000001</v>
      </c>
      <c r="U765">
        <v>519</v>
      </c>
      <c r="V765">
        <v>7.5300000000000004E-41</v>
      </c>
      <c r="W765">
        <v>159</v>
      </c>
      <c r="X765">
        <v>50.459000000000003</v>
      </c>
      <c r="Y765">
        <v>545</v>
      </c>
      <c r="Z765">
        <v>2.5599999999999999E-176</v>
      </c>
      <c r="AA765">
        <v>510</v>
      </c>
    </row>
    <row r="766" spans="1:27" x14ac:dyDescent="0.25">
      <c r="A766" t="s">
        <v>4764</v>
      </c>
      <c r="B766" t="s">
        <v>4765</v>
      </c>
      <c r="C766">
        <v>960760</v>
      </c>
      <c r="D766">
        <v>962382</v>
      </c>
      <c r="E766" t="s">
        <v>32</v>
      </c>
      <c r="F766" t="s">
        <v>4766</v>
      </c>
      <c r="G766" t="s">
        <v>4767</v>
      </c>
      <c r="H766" t="s">
        <v>161</v>
      </c>
      <c r="I766" t="s">
        <v>28</v>
      </c>
      <c r="J766" t="s">
        <v>29</v>
      </c>
      <c r="K766" t="s">
        <v>44</v>
      </c>
      <c r="L766" t="s">
        <v>110</v>
      </c>
      <c r="M766" t="s">
        <v>111</v>
      </c>
      <c r="N766" t="s">
        <v>4766</v>
      </c>
      <c r="O766">
        <v>952415</v>
      </c>
      <c r="P766">
        <v>972750</v>
      </c>
      <c r="Q766">
        <v>962582.5</v>
      </c>
      <c r="R766">
        <v>961571</v>
      </c>
      <c r="S766">
        <v>1011.5</v>
      </c>
      <c r="T766">
        <v>26.782</v>
      </c>
      <c r="U766">
        <v>519</v>
      </c>
      <c r="V766">
        <v>6.2000000000000002E-35</v>
      </c>
      <c r="W766">
        <v>142</v>
      </c>
      <c r="X766">
        <v>49.545999999999999</v>
      </c>
      <c r="Y766">
        <v>551</v>
      </c>
      <c r="Z766">
        <v>7.7700000000000002E-170</v>
      </c>
      <c r="AA766">
        <v>494</v>
      </c>
    </row>
    <row r="767" spans="1:27" x14ac:dyDescent="0.25">
      <c r="A767" t="s">
        <v>1513</v>
      </c>
      <c r="B767" t="s">
        <v>1514</v>
      </c>
      <c r="C767">
        <v>56009</v>
      </c>
      <c r="D767">
        <v>57634</v>
      </c>
      <c r="E767" t="s">
        <v>32</v>
      </c>
      <c r="F767" t="s">
        <v>1515</v>
      </c>
      <c r="G767" t="s">
        <v>1516</v>
      </c>
      <c r="H767" t="s">
        <v>1318</v>
      </c>
      <c r="I767" t="s">
        <v>28</v>
      </c>
      <c r="J767" t="s">
        <v>29</v>
      </c>
      <c r="K767" t="s">
        <v>36</v>
      </c>
      <c r="L767" t="s">
        <v>127</v>
      </c>
      <c r="M767" t="s">
        <v>128</v>
      </c>
      <c r="N767" t="s">
        <v>1515</v>
      </c>
      <c r="O767">
        <v>47791</v>
      </c>
      <c r="P767">
        <v>68126</v>
      </c>
      <c r="Q767">
        <v>57958.5</v>
      </c>
      <c r="R767">
        <v>56821.5</v>
      </c>
      <c r="S767">
        <v>1137</v>
      </c>
      <c r="T767">
        <v>28.324000000000002</v>
      </c>
      <c r="U767">
        <v>519</v>
      </c>
      <c r="V767">
        <v>5.6500000000000004E-37</v>
      </c>
      <c r="W767">
        <v>148</v>
      </c>
      <c r="X767">
        <v>50.73</v>
      </c>
      <c r="Y767">
        <v>548</v>
      </c>
      <c r="Z767">
        <v>9.5099999999999995E-172</v>
      </c>
      <c r="AA767">
        <v>499</v>
      </c>
    </row>
    <row r="768" spans="1:27" x14ac:dyDescent="0.25">
      <c r="A768" t="s">
        <v>3295</v>
      </c>
      <c r="B768" t="s">
        <v>3296</v>
      </c>
      <c r="C768">
        <v>34995</v>
      </c>
      <c r="D768">
        <v>36626</v>
      </c>
      <c r="E768" t="s">
        <v>32</v>
      </c>
      <c r="F768" t="s">
        <v>3297</v>
      </c>
      <c r="G768" t="s">
        <v>3298</v>
      </c>
      <c r="H768" t="s">
        <v>35</v>
      </c>
      <c r="I768" t="s">
        <v>28</v>
      </c>
      <c r="J768" t="s">
        <v>29</v>
      </c>
      <c r="K768" t="s">
        <v>36</v>
      </c>
      <c r="L768" t="s">
        <v>37</v>
      </c>
      <c r="M768" t="s">
        <v>38</v>
      </c>
      <c r="N768" t="s">
        <v>3297</v>
      </c>
      <c r="O768">
        <v>26638</v>
      </c>
      <c r="P768">
        <v>46973</v>
      </c>
      <c r="Q768">
        <v>36805.5</v>
      </c>
      <c r="R768">
        <v>35810.5</v>
      </c>
      <c r="S768">
        <v>995</v>
      </c>
      <c r="T768">
        <v>26.204000000000001</v>
      </c>
      <c r="U768">
        <v>519</v>
      </c>
      <c r="V768">
        <v>2.5600000000000001E-30</v>
      </c>
      <c r="W768">
        <v>128</v>
      </c>
      <c r="X768">
        <v>48.811999999999998</v>
      </c>
      <c r="Y768">
        <v>547</v>
      </c>
      <c r="Z768">
        <v>4.1300000000000001E-159</v>
      </c>
      <c r="AA768">
        <v>467</v>
      </c>
    </row>
    <row r="769" spans="1:27" x14ac:dyDescent="0.25">
      <c r="A769" t="s">
        <v>3299</v>
      </c>
      <c r="B769" t="s">
        <v>3300</v>
      </c>
      <c r="C769">
        <v>72664</v>
      </c>
      <c r="D769">
        <v>74295</v>
      </c>
      <c r="E769" t="s">
        <v>32</v>
      </c>
      <c r="F769" t="s">
        <v>3301</v>
      </c>
      <c r="G769" t="s">
        <v>3302</v>
      </c>
      <c r="H769" t="s">
        <v>35</v>
      </c>
      <c r="I769" t="s">
        <v>28</v>
      </c>
      <c r="J769" t="s">
        <v>29</v>
      </c>
      <c r="K769" t="s">
        <v>36</v>
      </c>
      <c r="L769" t="s">
        <v>37</v>
      </c>
      <c r="M769" t="s">
        <v>38</v>
      </c>
      <c r="N769" t="s">
        <v>3301</v>
      </c>
      <c r="O769">
        <v>64307</v>
      </c>
      <c r="P769">
        <v>84642</v>
      </c>
      <c r="Q769">
        <v>74474.5</v>
      </c>
      <c r="R769">
        <v>73479.5</v>
      </c>
      <c r="S769">
        <v>995</v>
      </c>
      <c r="T769">
        <v>26.204000000000001</v>
      </c>
      <c r="U769">
        <v>519</v>
      </c>
      <c r="V769">
        <v>2.94E-30</v>
      </c>
      <c r="W769">
        <v>128</v>
      </c>
      <c r="X769">
        <v>48.628999999999998</v>
      </c>
      <c r="Y769">
        <v>547</v>
      </c>
      <c r="Z769">
        <v>3.2899999999999999E-158</v>
      </c>
      <c r="AA769">
        <v>464</v>
      </c>
    </row>
    <row r="770" spans="1:27" x14ac:dyDescent="0.25">
      <c r="A770" t="s">
        <v>4955</v>
      </c>
      <c r="B770" t="s">
        <v>4956</v>
      </c>
      <c r="C770">
        <v>1828546</v>
      </c>
      <c r="D770">
        <v>1830231</v>
      </c>
      <c r="E770" t="s">
        <v>32</v>
      </c>
      <c r="F770" t="s">
        <v>4957</v>
      </c>
      <c r="G770" t="s">
        <v>4958</v>
      </c>
      <c r="H770" t="s">
        <v>2228</v>
      </c>
      <c r="I770" t="s">
        <v>28</v>
      </c>
      <c r="J770" t="s">
        <v>29</v>
      </c>
      <c r="K770" t="s">
        <v>44</v>
      </c>
      <c r="L770" t="s">
        <v>45</v>
      </c>
      <c r="M770" t="s">
        <v>46</v>
      </c>
      <c r="N770" t="s">
        <v>4957</v>
      </c>
      <c r="O770">
        <v>1820257</v>
      </c>
      <c r="P770">
        <v>1840592</v>
      </c>
      <c r="Q770">
        <v>1830424.5</v>
      </c>
      <c r="R770">
        <v>1829388.5</v>
      </c>
      <c r="S770">
        <v>1036</v>
      </c>
      <c r="T770">
        <v>26.254999999999999</v>
      </c>
      <c r="U770">
        <v>518</v>
      </c>
      <c r="V770">
        <v>1.7900000000000001E-32</v>
      </c>
      <c r="W770">
        <v>135</v>
      </c>
      <c r="X770">
        <v>47.162999999999997</v>
      </c>
      <c r="Y770">
        <v>564</v>
      </c>
      <c r="Z770">
        <v>2.3700000000000002E-165</v>
      </c>
      <c r="AA770">
        <v>483</v>
      </c>
    </row>
    <row r="771" spans="1:27" x14ac:dyDescent="0.25">
      <c r="A771" t="s">
        <v>339</v>
      </c>
      <c r="B771" t="s">
        <v>340</v>
      </c>
      <c r="C771">
        <v>126474</v>
      </c>
      <c r="D771">
        <v>128105</v>
      </c>
      <c r="E771" t="s">
        <v>32</v>
      </c>
      <c r="F771" t="s">
        <v>341</v>
      </c>
      <c r="G771" t="s">
        <v>342</v>
      </c>
      <c r="H771" t="s">
        <v>35</v>
      </c>
      <c r="I771" t="s">
        <v>28</v>
      </c>
      <c r="J771" t="s">
        <v>29</v>
      </c>
      <c r="K771" t="s">
        <v>36</v>
      </c>
      <c r="L771" t="s">
        <v>37</v>
      </c>
      <c r="M771" t="s">
        <v>38</v>
      </c>
      <c r="N771" t="s">
        <v>341</v>
      </c>
      <c r="O771">
        <v>118116</v>
      </c>
      <c r="P771">
        <v>138451</v>
      </c>
      <c r="Q771">
        <v>128283.5</v>
      </c>
      <c r="R771">
        <v>127289.5</v>
      </c>
      <c r="S771">
        <v>994</v>
      </c>
      <c r="T771">
        <v>25.097000000000001</v>
      </c>
      <c r="U771">
        <v>518</v>
      </c>
      <c r="V771">
        <v>1.0499999999999999E-29</v>
      </c>
      <c r="W771">
        <v>127</v>
      </c>
      <c r="X771">
        <v>47.898000000000003</v>
      </c>
      <c r="Y771">
        <v>547</v>
      </c>
      <c r="Z771">
        <v>2.62E-164</v>
      </c>
      <c r="AA771">
        <v>480</v>
      </c>
    </row>
    <row r="772" spans="1:27" x14ac:dyDescent="0.25">
      <c r="A772" t="s">
        <v>57</v>
      </c>
      <c r="B772" t="s">
        <v>58</v>
      </c>
      <c r="C772">
        <v>269873</v>
      </c>
      <c r="D772">
        <v>271555</v>
      </c>
      <c r="E772" t="s">
        <v>32</v>
      </c>
      <c r="F772" t="s">
        <v>59</v>
      </c>
      <c r="G772" t="s">
        <v>60</v>
      </c>
      <c r="H772" t="s">
        <v>61</v>
      </c>
      <c r="I772" t="s">
        <v>28</v>
      </c>
      <c r="J772" t="s">
        <v>29</v>
      </c>
      <c r="K772" t="s">
        <v>36</v>
      </c>
      <c r="N772" t="s">
        <v>59</v>
      </c>
      <c r="O772">
        <v>259274</v>
      </c>
      <c r="P772">
        <v>279609</v>
      </c>
      <c r="Q772">
        <v>269441.5</v>
      </c>
      <c r="R772">
        <v>270714</v>
      </c>
      <c r="S772">
        <v>1272.5</v>
      </c>
      <c r="T772">
        <v>27.798999999999999</v>
      </c>
      <c r="U772">
        <v>518</v>
      </c>
      <c r="V772">
        <v>8.8200000000000005E-37</v>
      </c>
      <c r="W772">
        <v>148</v>
      </c>
      <c r="X772">
        <v>48.463000000000001</v>
      </c>
      <c r="Y772">
        <v>553</v>
      </c>
      <c r="Z772">
        <v>8.8500000000000005E-159</v>
      </c>
      <c r="AA772">
        <v>467</v>
      </c>
    </row>
    <row r="773" spans="1:27" x14ac:dyDescent="0.25">
      <c r="A773" t="s">
        <v>1447</v>
      </c>
      <c r="B773" t="s">
        <v>1448</v>
      </c>
      <c r="C773">
        <v>129842</v>
      </c>
      <c r="D773">
        <v>131458</v>
      </c>
      <c r="E773" t="s">
        <v>32</v>
      </c>
      <c r="F773" t="s">
        <v>1449</v>
      </c>
      <c r="G773" t="s">
        <v>1450</v>
      </c>
      <c r="H773" t="s">
        <v>993</v>
      </c>
      <c r="I773" t="s">
        <v>28</v>
      </c>
      <c r="J773" t="s">
        <v>29</v>
      </c>
      <c r="K773" t="s">
        <v>44</v>
      </c>
      <c r="L773" t="s">
        <v>110</v>
      </c>
      <c r="M773" t="s">
        <v>994</v>
      </c>
      <c r="N773" t="s">
        <v>1449</v>
      </c>
      <c r="O773">
        <v>119368</v>
      </c>
      <c r="P773">
        <v>139703</v>
      </c>
      <c r="Q773">
        <v>129535.5</v>
      </c>
      <c r="R773">
        <v>130650</v>
      </c>
      <c r="S773">
        <v>1114.5</v>
      </c>
      <c r="T773">
        <v>25.675999999999998</v>
      </c>
      <c r="U773">
        <v>518</v>
      </c>
      <c r="V773">
        <v>3.5100000000000001E-34</v>
      </c>
      <c r="W773">
        <v>140</v>
      </c>
      <c r="X773">
        <v>47.731000000000002</v>
      </c>
      <c r="Y773">
        <v>551</v>
      </c>
      <c r="Z773">
        <v>1.16E-165</v>
      </c>
      <c r="AA773">
        <v>483</v>
      </c>
    </row>
    <row r="774" spans="1:27" x14ac:dyDescent="0.25">
      <c r="A774" t="s">
        <v>2430</v>
      </c>
      <c r="B774" t="s">
        <v>2431</v>
      </c>
      <c r="C774">
        <v>281402</v>
      </c>
      <c r="D774">
        <v>283018</v>
      </c>
      <c r="E774" t="s">
        <v>32</v>
      </c>
      <c r="F774" t="s">
        <v>2432</v>
      </c>
      <c r="G774" t="s">
        <v>2433</v>
      </c>
      <c r="H774" t="s">
        <v>993</v>
      </c>
      <c r="I774" t="s">
        <v>28</v>
      </c>
      <c r="J774" t="s">
        <v>29</v>
      </c>
      <c r="K774" t="s">
        <v>44</v>
      </c>
      <c r="L774" t="s">
        <v>110</v>
      </c>
      <c r="M774" t="s">
        <v>994</v>
      </c>
      <c r="N774" t="s">
        <v>2432</v>
      </c>
      <c r="O774">
        <v>273155</v>
      </c>
      <c r="P774">
        <v>293490</v>
      </c>
      <c r="Q774">
        <v>283322.5</v>
      </c>
      <c r="R774">
        <v>282210</v>
      </c>
      <c r="S774">
        <v>1112.5</v>
      </c>
      <c r="T774">
        <v>25.483000000000001</v>
      </c>
      <c r="U774">
        <v>518</v>
      </c>
      <c r="V774">
        <v>4.1900000000000004E-34</v>
      </c>
      <c r="W774">
        <v>140</v>
      </c>
      <c r="X774">
        <v>47.731000000000002</v>
      </c>
      <c r="Y774">
        <v>551</v>
      </c>
      <c r="Z774">
        <v>1.0299999999999999E-165</v>
      </c>
      <c r="AA774">
        <v>483</v>
      </c>
    </row>
    <row r="775" spans="1:27" x14ac:dyDescent="0.25">
      <c r="A775" t="s">
        <v>3435</v>
      </c>
      <c r="B775" t="s">
        <v>3436</v>
      </c>
      <c r="C775">
        <v>10949</v>
      </c>
      <c r="D775">
        <v>12565</v>
      </c>
      <c r="E775" t="s">
        <v>32</v>
      </c>
      <c r="F775" t="s">
        <v>3437</v>
      </c>
      <c r="G775" t="s">
        <v>3438</v>
      </c>
      <c r="H775" t="s">
        <v>1012</v>
      </c>
      <c r="I775" t="s">
        <v>28</v>
      </c>
      <c r="J775" t="s">
        <v>29</v>
      </c>
      <c r="K775" t="s">
        <v>36</v>
      </c>
      <c r="L775" t="s">
        <v>1013</v>
      </c>
      <c r="M775" t="s">
        <v>1014</v>
      </c>
      <c r="N775" t="s">
        <v>3437</v>
      </c>
      <c r="O775">
        <v>594</v>
      </c>
      <c r="P775">
        <v>20929</v>
      </c>
      <c r="Q775">
        <v>10761.5</v>
      </c>
      <c r="R775">
        <v>11757</v>
      </c>
      <c r="S775">
        <v>995.5</v>
      </c>
      <c r="T775">
        <v>27.606000000000002</v>
      </c>
      <c r="U775">
        <v>518</v>
      </c>
      <c r="V775">
        <v>4.06E-38</v>
      </c>
      <c r="W775">
        <v>151</v>
      </c>
      <c r="X775">
        <v>46.435000000000002</v>
      </c>
      <c r="Y775">
        <v>547</v>
      </c>
      <c r="Z775">
        <v>2.6800000000000001E-162</v>
      </c>
      <c r="AA775">
        <v>475</v>
      </c>
    </row>
    <row r="776" spans="1:27" x14ac:dyDescent="0.25">
      <c r="A776" t="s">
        <v>1893</v>
      </c>
      <c r="B776" t="s">
        <v>1894</v>
      </c>
      <c r="C776">
        <v>2404099</v>
      </c>
      <c r="D776">
        <v>2405787</v>
      </c>
      <c r="E776" t="s">
        <v>32</v>
      </c>
      <c r="F776" t="s">
        <v>1895</v>
      </c>
      <c r="G776" t="s">
        <v>1896</v>
      </c>
      <c r="H776" t="s">
        <v>928</v>
      </c>
      <c r="I776" t="s">
        <v>28</v>
      </c>
      <c r="J776" t="s">
        <v>29</v>
      </c>
      <c r="K776" t="s">
        <v>44</v>
      </c>
      <c r="L776" t="s">
        <v>45</v>
      </c>
      <c r="M776" t="s">
        <v>46</v>
      </c>
      <c r="N776" t="s">
        <v>1895</v>
      </c>
      <c r="O776">
        <v>2395870</v>
      </c>
      <c r="P776">
        <v>2416190</v>
      </c>
      <c r="Q776">
        <v>2406030</v>
      </c>
      <c r="R776">
        <v>2404943</v>
      </c>
      <c r="S776">
        <v>1087</v>
      </c>
      <c r="T776">
        <v>28.24</v>
      </c>
      <c r="U776">
        <v>517</v>
      </c>
      <c r="V776">
        <v>2.9400000000000001E-35</v>
      </c>
      <c r="W776">
        <v>143</v>
      </c>
      <c r="X776">
        <v>48.85</v>
      </c>
      <c r="Y776">
        <v>565</v>
      </c>
      <c r="Z776">
        <v>1.58E-166</v>
      </c>
      <c r="AA776">
        <v>486</v>
      </c>
    </row>
    <row r="777" spans="1:27" x14ac:dyDescent="0.25">
      <c r="A777" t="s">
        <v>4099</v>
      </c>
      <c r="B777" t="s">
        <v>4100</v>
      </c>
      <c r="C777">
        <v>2094218</v>
      </c>
      <c r="D777">
        <v>2095834</v>
      </c>
      <c r="E777" t="s">
        <v>32</v>
      </c>
      <c r="F777" t="s">
        <v>4101</v>
      </c>
      <c r="G777" t="s">
        <v>4102</v>
      </c>
      <c r="H777" t="s">
        <v>993</v>
      </c>
      <c r="I777" t="s">
        <v>28</v>
      </c>
      <c r="J777" t="s">
        <v>29</v>
      </c>
      <c r="K777" t="s">
        <v>44</v>
      </c>
      <c r="L777" t="s">
        <v>110</v>
      </c>
      <c r="M777" t="s">
        <v>994</v>
      </c>
      <c r="N777" t="s">
        <v>4101</v>
      </c>
      <c r="O777">
        <v>2083744</v>
      </c>
      <c r="P777">
        <v>2104079</v>
      </c>
      <c r="Q777">
        <v>2093911.5</v>
      </c>
      <c r="R777">
        <v>2095026</v>
      </c>
      <c r="S777">
        <v>1114.5</v>
      </c>
      <c r="T777">
        <v>25.919</v>
      </c>
      <c r="U777">
        <v>517</v>
      </c>
      <c r="V777">
        <v>5.7600000000000003E-34</v>
      </c>
      <c r="W777">
        <v>139</v>
      </c>
      <c r="X777">
        <v>48.094000000000001</v>
      </c>
      <c r="Y777">
        <v>551</v>
      </c>
      <c r="Z777">
        <v>2.0799999999999999E-166</v>
      </c>
      <c r="AA777">
        <v>485</v>
      </c>
    </row>
    <row r="778" spans="1:27" x14ac:dyDescent="0.25">
      <c r="A778" t="s">
        <v>4519</v>
      </c>
      <c r="B778" t="s">
        <v>4520</v>
      </c>
      <c r="C778">
        <v>2378683</v>
      </c>
      <c r="D778">
        <v>2380371</v>
      </c>
      <c r="E778" t="s">
        <v>32</v>
      </c>
      <c r="F778" t="s">
        <v>4521</v>
      </c>
      <c r="G778" t="s">
        <v>4522</v>
      </c>
      <c r="H778" t="s">
        <v>928</v>
      </c>
      <c r="I778" t="s">
        <v>28</v>
      </c>
      <c r="J778" t="s">
        <v>29</v>
      </c>
      <c r="K778" t="s">
        <v>44</v>
      </c>
      <c r="L778" t="s">
        <v>45</v>
      </c>
      <c r="M778" t="s">
        <v>46</v>
      </c>
      <c r="N778" t="s">
        <v>4521</v>
      </c>
      <c r="O778">
        <v>2368297</v>
      </c>
      <c r="P778">
        <v>2388632</v>
      </c>
      <c r="Q778">
        <v>2378464.5</v>
      </c>
      <c r="R778">
        <v>2379527</v>
      </c>
      <c r="S778">
        <v>1062.5</v>
      </c>
      <c r="T778">
        <v>26.885999999999999</v>
      </c>
      <c r="U778">
        <v>517</v>
      </c>
      <c r="V778">
        <v>7.0500000000000003E-33</v>
      </c>
      <c r="W778">
        <v>136</v>
      </c>
      <c r="X778">
        <v>48.496000000000002</v>
      </c>
      <c r="Y778">
        <v>565</v>
      </c>
      <c r="Z778">
        <v>3.8999999999999998E-167</v>
      </c>
      <c r="AA778">
        <v>488</v>
      </c>
    </row>
    <row r="779" spans="1:27" x14ac:dyDescent="0.25">
      <c r="A779" t="s">
        <v>4604</v>
      </c>
      <c r="B779" t="s">
        <v>4605</v>
      </c>
      <c r="C779">
        <v>58567</v>
      </c>
      <c r="D779">
        <v>60216</v>
      </c>
      <c r="E779" t="s">
        <v>32</v>
      </c>
      <c r="F779" t="s">
        <v>4606</v>
      </c>
      <c r="G779" t="s">
        <v>4607</v>
      </c>
      <c r="H779" t="s">
        <v>4608</v>
      </c>
      <c r="I779" t="s">
        <v>28</v>
      </c>
      <c r="J779" t="s">
        <v>29</v>
      </c>
      <c r="K779" t="s">
        <v>36</v>
      </c>
      <c r="L779" t="s">
        <v>145</v>
      </c>
      <c r="N779" t="s">
        <v>4606</v>
      </c>
      <c r="O779">
        <v>50226</v>
      </c>
      <c r="P779">
        <v>70561</v>
      </c>
      <c r="Q779">
        <v>60393.5</v>
      </c>
      <c r="R779">
        <v>59391.5</v>
      </c>
      <c r="S779">
        <v>1002</v>
      </c>
      <c r="T779">
        <v>27.466000000000001</v>
      </c>
      <c r="U779">
        <v>517</v>
      </c>
      <c r="V779">
        <v>1.2599999999999999E-31</v>
      </c>
      <c r="W779">
        <v>132</v>
      </c>
      <c r="X779">
        <v>49.91</v>
      </c>
      <c r="Y779">
        <v>553</v>
      </c>
      <c r="Z779">
        <v>2.8600000000000001E-173</v>
      </c>
      <c r="AA779">
        <v>503</v>
      </c>
    </row>
    <row r="780" spans="1:27" x14ac:dyDescent="0.25">
      <c r="A780" t="s">
        <v>4785</v>
      </c>
      <c r="B780" t="s">
        <v>4786</v>
      </c>
      <c r="C780">
        <v>652930</v>
      </c>
      <c r="D780">
        <v>654579</v>
      </c>
      <c r="E780" t="s">
        <v>32</v>
      </c>
      <c r="F780" t="s">
        <v>4787</v>
      </c>
      <c r="G780" t="s">
        <v>4788</v>
      </c>
      <c r="H780" t="s">
        <v>4608</v>
      </c>
      <c r="I780" t="s">
        <v>28</v>
      </c>
      <c r="J780" t="s">
        <v>29</v>
      </c>
      <c r="K780" t="s">
        <v>36</v>
      </c>
      <c r="L780" t="s">
        <v>145</v>
      </c>
      <c r="N780" t="s">
        <v>4787</v>
      </c>
      <c r="O780">
        <v>644589</v>
      </c>
      <c r="P780">
        <v>664924</v>
      </c>
      <c r="Q780">
        <v>654756.5</v>
      </c>
      <c r="R780">
        <v>653754.5</v>
      </c>
      <c r="S780">
        <v>1002</v>
      </c>
      <c r="T780">
        <v>27.079000000000001</v>
      </c>
      <c r="U780">
        <v>517</v>
      </c>
      <c r="V780">
        <v>3.2799999999999998E-31</v>
      </c>
      <c r="W780">
        <v>131</v>
      </c>
      <c r="X780">
        <v>49.728999999999999</v>
      </c>
      <c r="Y780">
        <v>553</v>
      </c>
      <c r="Z780">
        <v>3.9599999999999998E-173</v>
      </c>
      <c r="AA780">
        <v>503</v>
      </c>
    </row>
    <row r="781" spans="1:27" x14ac:dyDescent="0.25">
      <c r="A781" t="s">
        <v>4411</v>
      </c>
      <c r="B781" t="s">
        <v>4412</v>
      </c>
      <c r="C781">
        <v>469972</v>
      </c>
      <c r="D781">
        <v>471660</v>
      </c>
      <c r="E781" t="s">
        <v>32</v>
      </c>
      <c r="F781" t="s">
        <v>4413</v>
      </c>
      <c r="G781" t="s">
        <v>4414</v>
      </c>
      <c r="H781" t="s">
        <v>629</v>
      </c>
      <c r="I781" t="s">
        <v>28</v>
      </c>
      <c r="J781" t="s">
        <v>29</v>
      </c>
      <c r="K781" t="s">
        <v>44</v>
      </c>
      <c r="L781" t="s">
        <v>45</v>
      </c>
      <c r="M781" t="s">
        <v>46</v>
      </c>
      <c r="N781" t="s">
        <v>4413</v>
      </c>
      <c r="O781">
        <v>459557</v>
      </c>
      <c r="P781">
        <v>479892</v>
      </c>
      <c r="Q781">
        <v>469724.5</v>
      </c>
      <c r="R781">
        <v>470816</v>
      </c>
      <c r="S781">
        <v>1091.5</v>
      </c>
      <c r="T781">
        <v>26.885999999999999</v>
      </c>
      <c r="U781">
        <v>517</v>
      </c>
      <c r="V781">
        <v>5.1499999999999996E-29</v>
      </c>
      <c r="W781">
        <v>125</v>
      </c>
      <c r="X781">
        <v>48.49</v>
      </c>
      <c r="Y781">
        <v>563</v>
      </c>
      <c r="Z781">
        <v>1.8599999999999999E-164</v>
      </c>
      <c r="AA781">
        <v>481</v>
      </c>
    </row>
    <row r="782" spans="1:27" x14ac:dyDescent="0.25">
      <c r="A782" t="s">
        <v>172</v>
      </c>
      <c r="B782" t="s">
        <v>173</v>
      </c>
      <c r="C782">
        <v>1155778</v>
      </c>
      <c r="D782">
        <v>1157397</v>
      </c>
      <c r="E782" t="s">
        <v>32</v>
      </c>
      <c r="F782" t="s">
        <v>174</v>
      </c>
      <c r="G782" t="s">
        <v>175</v>
      </c>
      <c r="H782" t="s">
        <v>171</v>
      </c>
      <c r="I782" t="s">
        <v>28</v>
      </c>
      <c r="J782" t="s">
        <v>29</v>
      </c>
      <c r="K782" t="s">
        <v>44</v>
      </c>
      <c r="L782" t="s">
        <v>45</v>
      </c>
      <c r="M782" t="s">
        <v>56</v>
      </c>
      <c r="N782" t="s">
        <v>174</v>
      </c>
      <c r="O782">
        <v>1145362</v>
      </c>
      <c r="P782">
        <v>1165697</v>
      </c>
      <c r="Q782">
        <v>1155529.5</v>
      </c>
      <c r="R782">
        <v>1156587.5</v>
      </c>
      <c r="S782">
        <v>1058</v>
      </c>
      <c r="T782">
        <v>24.178000000000001</v>
      </c>
      <c r="U782">
        <v>517</v>
      </c>
      <c r="V782">
        <v>1.9100000000000001E-25</v>
      </c>
      <c r="W782">
        <v>114</v>
      </c>
      <c r="X782">
        <v>48.262999999999998</v>
      </c>
      <c r="Y782">
        <v>547</v>
      </c>
      <c r="Z782">
        <v>1.8400000000000001E-166</v>
      </c>
      <c r="AA782">
        <v>486</v>
      </c>
    </row>
    <row r="783" spans="1:27" x14ac:dyDescent="0.25">
      <c r="A783" t="s">
        <v>2940</v>
      </c>
      <c r="B783" t="s">
        <v>2941</v>
      </c>
      <c r="C783">
        <v>442208</v>
      </c>
      <c r="D783">
        <v>443839</v>
      </c>
      <c r="E783" t="s">
        <v>32</v>
      </c>
      <c r="F783" t="s">
        <v>2942</v>
      </c>
      <c r="G783" t="s">
        <v>2943</v>
      </c>
      <c r="H783" t="s">
        <v>35</v>
      </c>
      <c r="I783" t="s">
        <v>28</v>
      </c>
      <c r="J783" t="s">
        <v>29</v>
      </c>
      <c r="K783" t="s">
        <v>36</v>
      </c>
      <c r="L783" t="s">
        <v>37</v>
      </c>
      <c r="M783" t="s">
        <v>38</v>
      </c>
      <c r="N783" t="s">
        <v>2942</v>
      </c>
      <c r="O783">
        <v>431863</v>
      </c>
      <c r="P783">
        <v>452198</v>
      </c>
      <c r="Q783">
        <v>442030.5</v>
      </c>
      <c r="R783">
        <v>443023.5</v>
      </c>
      <c r="S783">
        <v>993</v>
      </c>
      <c r="T783">
        <v>25.532</v>
      </c>
      <c r="U783">
        <v>517</v>
      </c>
      <c r="V783">
        <v>3.8299999999999999E-31</v>
      </c>
      <c r="W783">
        <v>131</v>
      </c>
      <c r="X783">
        <v>48.451999999999998</v>
      </c>
      <c r="Y783">
        <v>549</v>
      </c>
      <c r="Z783">
        <v>7.3300000000000003E-168</v>
      </c>
      <c r="AA783">
        <v>489</v>
      </c>
    </row>
    <row r="784" spans="1:27" x14ac:dyDescent="0.25">
      <c r="A784" t="s">
        <v>3804</v>
      </c>
      <c r="B784" t="s">
        <v>3805</v>
      </c>
      <c r="C784">
        <v>720858</v>
      </c>
      <c r="D784">
        <v>722510</v>
      </c>
      <c r="E784" t="s">
        <v>32</v>
      </c>
      <c r="F784" t="s">
        <v>3806</v>
      </c>
      <c r="G784" t="s">
        <v>3807</v>
      </c>
      <c r="H784" t="s">
        <v>3808</v>
      </c>
      <c r="I784" t="s">
        <v>28</v>
      </c>
      <c r="J784" t="s">
        <v>29</v>
      </c>
      <c r="K784" t="s">
        <v>36</v>
      </c>
      <c r="L784" t="s">
        <v>127</v>
      </c>
      <c r="M784" t="s">
        <v>3809</v>
      </c>
      <c r="N784" t="s">
        <v>3806</v>
      </c>
      <c r="O784">
        <v>712575</v>
      </c>
      <c r="P784">
        <v>732910</v>
      </c>
      <c r="Q784">
        <v>722742.5</v>
      </c>
      <c r="R784">
        <v>721684</v>
      </c>
      <c r="S784">
        <v>1058.5</v>
      </c>
      <c r="T784">
        <v>27.466000000000001</v>
      </c>
      <c r="U784">
        <v>517</v>
      </c>
      <c r="V784">
        <v>6.0900000000000002E-33</v>
      </c>
      <c r="W784">
        <v>136</v>
      </c>
      <c r="X784">
        <v>47.207000000000001</v>
      </c>
      <c r="Y784">
        <v>555</v>
      </c>
      <c r="Z784">
        <v>1.04E-160</v>
      </c>
      <c r="AA784">
        <v>471</v>
      </c>
    </row>
    <row r="785" spans="1:27" x14ac:dyDescent="0.25">
      <c r="A785" t="s">
        <v>725</v>
      </c>
      <c r="B785" t="s">
        <v>726</v>
      </c>
      <c r="C785">
        <v>41012</v>
      </c>
      <c r="D785">
        <v>42673</v>
      </c>
      <c r="E785" t="s">
        <v>32</v>
      </c>
      <c r="F785" t="s">
        <v>727</v>
      </c>
      <c r="G785" t="s">
        <v>728</v>
      </c>
      <c r="H785" t="s">
        <v>290</v>
      </c>
      <c r="I785" t="s">
        <v>28</v>
      </c>
      <c r="J785" t="s">
        <v>29</v>
      </c>
      <c r="K785" t="s">
        <v>291</v>
      </c>
      <c r="L785" t="s">
        <v>292</v>
      </c>
      <c r="M785" t="s">
        <v>293</v>
      </c>
      <c r="N785" t="s">
        <v>727</v>
      </c>
      <c r="O785">
        <v>32660</v>
      </c>
      <c r="P785">
        <v>52995</v>
      </c>
      <c r="Q785">
        <v>42827.5</v>
      </c>
      <c r="R785">
        <v>41842.5</v>
      </c>
      <c r="S785">
        <v>985</v>
      </c>
      <c r="T785">
        <v>26.744</v>
      </c>
      <c r="U785">
        <v>516</v>
      </c>
      <c r="V785">
        <v>1.3499999999999999E-28</v>
      </c>
      <c r="W785">
        <v>123</v>
      </c>
      <c r="X785">
        <v>49.18</v>
      </c>
      <c r="Y785">
        <v>549</v>
      </c>
      <c r="Z785">
        <v>1.2900000000000001E-175</v>
      </c>
      <c r="AA785">
        <v>509</v>
      </c>
    </row>
    <row r="786" spans="1:27" x14ac:dyDescent="0.25">
      <c r="A786" t="s">
        <v>1036</v>
      </c>
      <c r="B786" t="s">
        <v>1037</v>
      </c>
      <c r="C786">
        <v>53546</v>
      </c>
      <c r="D786">
        <v>55228</v>
      </c>
      <c r="E786" t="s">
        <v>32</v>
      </c>
      <c r="F786" t="s">
        <v>1038</v>
      </c>
      <c r="G786" t="s">
        <v>1039</v>
      </c>
      <c r="H786" t="s">
        <v>435</v>
      </c>
      <c r="I786" t="s">
        <v>28</v>
      </c>
      <c r="J786" t="s">
        <v>29</v>
      </c>
      <c r="K786" t="s">
        <v>44</v>
      </c>
      <c r="L786" t="s">
        <v>45</v>
      </c>
      <c r="M786" t="s">
        <v>46</v>
      </c>
      <c r="N786" t="s">
        <v>1038</v>
      </c>
      <c r="O786">
        <v>45265</v>
      </c>
      <c r="P786">
        <v>65600</v>
      </c>
      <c r="Q786">
        <v>55432.5</v>
      </c>
      <c r="R786">
        <v>54387</v>
      </c>
      <c r="S786">
        <v>1045.5</v>
      </c>
      <c r="T786">
        <v>27.907</v>
      </c>
      <c r="U786">
        <v>516</v>
      </c>
      <c r="V786">
        <v>2.08E-30</v>
      </c>
      <c r="W786">
        <v>129</v>
      </c>
      <c r="X786">
        <v>46.345999999999997</v>
      </c>
      <c r="Y786">
        <v>561</v>
      </c>
      <c r="Z786">
        <v>2.1400000000000002E-161</v>
      </c>
      <c r="AA786">
        <v>473</v>
      </c>
    </row>
    <row r="787" spans="1:27" x14ac:dyDescent="0.25">
      <c r="A787" t="s">
        <v>4195</v>
      </c>
      <c r="B787" t="s">
        <v>4196</v>
      </c>
      <c r="C787">
        <v>92891</v>
      </c>
      <c r="D787">
        <v>94507</v>
      </c>
      <c r="E787" t="s">
        <v>32</v>
      </c>
      <c r="F787" t="s">
        <v>4197</v>
      </c>
      <c r="G787" t="s">
        <v>4198</v>
      </c>
      <c r="H787" t="s">
        <v>3336</v>
      </c>
      <c r="I787" t="s">
        <v>28</v>
      </c>
      <c r="J787" t="s">
        <v>29</v>
      </c>
      <c r="K787" t="s">
        <v>44</v>
      </c>
      <c r="L787" t="s">
        <v>280</v>
      </c>
      <c r="M787" t="s">
        <v>3219</v>
      </c>
      <c r="N787" t="s">
        <v>4197</v>
      </c>
      <c r="O787">
        <v>82527</v>
      </c>
      <c r="P787">
        <v>102862</v>
      </c>
      <c r="Q787">
        <v>92694.5</v>
      </c>
      <c r="R787">
        <v>93699</v>
      </c>
      <c r="S787">
        <v>1004.5</v>
      </c>
      <c r="T787">
        <v>26.937999999999999</v>
      </c>
      <c r="U787">
        <v>516</v>
      </c>
      <c r="V787">
        <v>1.7700000000000001E-28</v>
      </c>
      <c r="W787">
        <v>123</v>
      </c>
      <c r="X787">
        <v>52.101999999999997</v>
      </c>
      <c r="Y787">
        <v>547</v>
      </c>
      <c r="Z787">
        <v>9.0199999999999998E-177</v>
      </c>
      <c r="AA787">
        <v>512</v>
      </c>
    </row>
    <row r="788" spans="1:27" x14ac:dyDescent="0.25">
      <c r="A788" t="s">
        <v>3172</v>
      </c>
      <c r="B788" t="s">
        <v>3173</v>
      </c>
      <c r="C788">
        <v>229526</v>
      </c>
      <c r="D788">
        <v>231148</v>
      </c>
      <c r="E788" t="s">
        <v>32</v>
      </c>
      <c r="F788" t="s">
        <v>3174</v>
      </c>
      <c r="G788" t="s">
        <v>3175</v>
      </c>
      <c r="H788" t="s">
        <v>252</v>
      </c>
      <c r="I788" t="s">
        <v>28</v>
      </c>
      <c r="J788" t="s">
        <v>29</v>
      </c>
      <c r="K788" t="s">
        <v>36</v>
      </c>
      <c r="L788" t="s">
        <v>145</v>
      </c>
      <c r="M788" t="s">
        <v>146</v>
      </c>
      <c r="N788" t="s">
        <v>3174</v>
      </c>
      <c r="O788">
        <v>219180</v>
      </c>
      <c r="P788">
        <v>239503</v>
      </c>
      <c r="Q788">
        <v>229341.5</v>
      </c>
      <c r="R788">
        <v>230337</v>
      </c>
      <c r="S788">
        <v>995.5</v>
      </c>
      <c r="T788">
        <v>26.356999999999999</v>
      </c>
      <c r="U788">
        <v>516</v>
      </c>
      <c r="V788">
        <v>2.6499999999999999E-29</v>
      </c>
      <c r="W788">
        <v>125</v>
      </c>
      <c r="X788">
        <v>50.271999999999998</v>
      </c>
      <c r="Y788">
        <v>551</v>
      </c>
      <c r="Z788">
        <v>2.9400000000000001E-175</v>
      </c>
      <c r="AA788">
        <v>508</v>
      </c>
    </row>
    <row r="789" spans="1:27" x14ac:dyDescent="0.25">
      <c r="A789" t="s">
        <v>440</v>
      </c>
      <c r="B789" t="s">
        <v>441</v>
      </c>
      <c r="C789">
        <v>97261</v>
      </c>
      <c r="D789">
        <v>98934</v>
      </c>
      <c r="E789" t="s">
        <v>32</v>
      </c>
      <c r="F789" t="s">
        <v>442</v>
      </c>
      <c r="G789" t="s">
        <v>443</v>
      </c>
      <c r="H789" t="s">
        <v>435</v>
      </c>
      <c r="I789" t="s">
        <v>28</v>
      </c>
      <c r="J789" t="s">
        <v>29</v>
      </c>
      <c r="K789" t="s">
        <v>44</v>
      </c>
      <c r="L789" t="s">
        <v>45</v>
      </c>
      <c r="M789" t="s">
        <v>46</v>
      </c>
      <c r="N789" t="s">
        <v>442</v>
      </c>
      <c r="O789">
        <v>86890</v>
      </c>
      <c r="P789">
        <v>107225</v>
      </c>
      <c r="Q789">
        <v>97057.5</v>
      </c>
      <c r="R789">
        <v>98097.5</v>
      </c>
      <c r="S789">
        <v>1040</v>
      </c>
      <c r="T789">
        <v>26.163</v>
      </c>
      <c r="U789">
        <v>516</v>
      </c>
      <c r="V789">
        <v>2.1999999999999999E-29</v>
      </c>
      <c r="W789">
        <v>125</v>
      </c>
      <c r="X789">
        <v>46.762999999999998</v>
      </c>
      <c r="Y789">
        <v>556</v>
      </c>
      <c r="Z789">
        <v>2.2100000000000001E-162</v>
      </c>
      <c r="AA789">
        <v>476</v>
      </c>
    </row>
    <row r="790" spans="1:27" x14ac:dyDescent="0.25">
      <c r="A790" t="s">
        <v>4617</v>
      </c>
      <c r="B790" t="s">
        <v>4618</v>
      </c>
      <c r="C790">
        <v>2197395</v>
      </c>
      <c r="D790">
        <v>2199068</v>
      </c>
      <c r="E790" t="s">
        <v>32</v>
      </c>
      <c r="F790" t="s">
        <v>4619</v>
      </c>
      <c r="G790" t="s">
        <v>4620</v>
      </c>
      <c r="H790" t="s">
        <v>435</v>
      </c>
      <c r="I790" t="s">
        <v>28</v>
      </c>
      <c r="J790" t="s">
        <v>29</v>
      </c>
      <c r="K790" t="s">
        <v>44</v>
      </c>
      <c r="L790" t="s">
        <v>45</v>
      </c>
      <c r="M790" t="s">
        <v>46</v>
      </c>
      <c r="N790" t="s">
        <v>4619</v>
      </c>
      <c r="O790">
        <v>2187024</v>
      </c>
      <c r="P790">
        <v>2207359</v>
      </c>
      <c r="Q790">
        <v>2197191.5</v>
      </c>
      <c r="R790">
        <v>2198231.5</v>
      </c>
      <c r="S790">
        <v>1040</v>
      </c>
      <c r="T790">
        <v>27.132000000000001</v>
      </c>
      <c r="U790">
        <v>516</v>
      </c>
      <c r="V790">
        <v>8.6300000000000001E-28</v>
      </c>
      <c r="W790">
        <v>121</v>
      </c>
      <c r="X790">
        <v>46.402999999999999</v>
      </c>
      <c r="Y790">
        <v>556</v>
      </c>
      <c r="Z790">
        <v>2.2499999999999999E-159</v>
      </c>
      <c r="AA790">
        <v>468</v>
      </c>
    </row>
    <row r="791" spans="1:27" x14ac:dyDescent="0.25">
      <c r="A791" t="s">
        <v>2727</v>
      </c>
      <c r="B791" t="s">
        <v>2728</v>
      </c>
      <c r="C791">
        <v>3983166</v>
      </c>
      <c r="D791">
        <v>3984788</v>
      </c>
      <c r="E791" t="s">
        <v>32</v>
      </c>
      <c r="F791" t="s">
        <v>2729</v>
      </c>
      <c r="G791" t="s">
        <v>2730</v>
      </c>
      <c r="H791" t="s">
        <v>252</v>
      </c>
      <c r="I791" t="s">
        <v>28</v>
      </c>
      <c r="J791" t="s">
        <v>29</v>
      </c>
      <c r="K791" t="s">
        <v>36</v>
      </c>
      <c r="L791" t="s">
        <v>145</v>
      </c>
      <c r="M791" t="s">
        <v>146</v>
      </c>
      <c r="N791" t="s">
        <v>2729</v>
      </c>
      <c r="O791">
        <v>3972820</v>
      </c>
      <c r="P791">
        <v>3993143</v>
      </c>
      <c r="Q791">
        <v>3982981.5</v>
      </c>
      <c r="R791">
        <v>3983977</v>
      </c>
      <c r="S791">
        <v>995.5</v>
      </c>
      <c r="T791">
        <v>26.356999999999999</v>
      </c>
      <c r="U791">
        <v>516</v>
      </c>
      <c r="V791">
        <v>2.5099999999999999E-29</v>
      </c>
      <c r="W791">
        <v>125</v>
      </c>
      <c r="X791">
        <v>50.271999999999998</v>
      </c>
      <c r="Y791">
        <v>551</v>
      </c>
      <c r="Z791">
        <v>1.4200000000000001E-175</v>
      </c>
      <c r="AA791">
        <v>509</v>
      </c>
    </row>
    <row r="792" spans="1:27" x14ac:dyDescent="0.25">
      <c r="A792" t="s">
        <v>1152</v>
      </c>
      <c r="B792" t="s">
        <v>1153</v>
      </c>
      <c r="C792">
        <v>66828</v>
      </c>
      <c r="D792">
        <v>68501</v>
      </c>
      <c r="E792" t="s">
        <v>32</v>
      </c>
      <c r="F792" t="s">
        <v>1154</v>
      </c>
      <c r="G792" t="s">
        <v>1155</v>
      </c>
      <c r="H792" t="s">
        <v>435</v>
      </c>
      <c r="I792" t="s">
        <v>28</v>
      </c>
      <c r="J792" t="s">
        <v>29</v>
      </c>
      <c r="K792" t="s">
        <v>44</v>
      </c>
      <c r="L792" t="s">
        <v>45</v>
      </c>
      <c r="M792" t="s">
        <v>46</v>
      </c>
      <c r="N792" t="s">
        <v>1154</v>
      </c>
      <c r="O792">
        <v>56459</v>
      </c>
      <c r="P792">
        <v>76794</v>
      </c>
      <c r="Q792">
        <v>66626.5</v>
      </c>
      <c r="R792">
        <v>67664.5</v>
      </c>
      <c r="S792">
        <v>1038</v>
      </c>
      <c r="T792">
        <v>26.937999999999999</v>
      </c>
      <c r="U792">
        <v>516</v>
      </c>
      <c r="V792">
        <v>1.2900000000000001E-28</v>
      </c>
      <c r="W792">
        <v>123</v>
      </c>
      <c r="X792">
        <v>46.582999999999998</v>
      </c>
      <c r="Y792">
        <v>556</v>
      </c>
      <c r="Z792">
        <v>4.8699999999999997E-159</v>
      </c>
      <c r="AA792">
        <v>467</v>
      </c>
    </row>
    <row r="793" spans="1:27" x14ac:dyDescent="0.25">
      <c r="A793" t="s">
        <v>1212</v>
      </c>
      <c r="B793" t="s">
        <v>1213</v>
      </c>
      <c r="C793">
        <v>631571</v>
      </c>
      <c r="D793">
        <v>633244</v>
      </c>
      <c r="E793" t="s">
        <v>32</v>
      </c>
      <c r="F793" t="s">
        <v>1214</v>
      </c>
      <c r="G793" t="s">
        <v>1215</v>
      </c>
      <c r="H793" t="s">
        <v>435</v>
      </c>
      <c r="I793" t="s">
        <v>28</v>
      </c>
      <c r="J793" t="s">
        <v>29</v>
      </c>
      <c r="K793" t="s">
        <v>44</v>
      </c>
      <c r="L793" t="s">
        <v>45</v>
      </c>
      <c r="M793" t="s">
        <v>46</v>
      </c>
      <c r="N793" t="s">
        <v>1214</v>
      </c>
      <c r="O793">
        <v>621200</v>
      </c>
      <c r="P793">
        <v>641535</v>
      </c>
      <c r="Q793">
        <v>631367.5</v>
      </c>
      <c r="R793">
        <v>632407.5</v>
      </c>
      <c r="S793">
        <v>1040</v>
      </c>
      <c r="T793">
        <v>27.326000000000001</v>
      </c>
      <c r="U793">
        <v>516</v>
      </c>
      <c r="V793">
        <v>3.77E-29</v>
      </c>
      <c r="W793">
        <v>125</v>
      </c>
      <c r="X793">
        <v>46.953000000000003</v>
      </c>
      <c r="Y793">
        <v>558</v>
      </c>
      <c r="Z793">
        <v>8.0099999999999995E-158</v>
      </c>
      <c r="AA793">
        <v>464</v>
      </c>
    </row>
    <row r="794" spans="1:27" x14ac:dyDescent="0.25">
      <c r="A794" t="s">
        <v>1224</v>
      </c>
      <c r="B794" t="s">
        <v>1225</v>
      </c>
      <c r="C794">
        <v>181084</v>
      </c>
      <c r="D794">
        <v>182757</v>
      </c>
      <c r="E794" t="s">
        <v>32</v>
      </c>
      <c r="F794" t="s">
        <v>1226</v>
      </c>
      <c r="G794" t="s">
        <v>1227</v>
      </c>
      <c r="H794" t="s">
        <v>435</v>
      </c>
      <c r="I794" t="s">
        <v>28</v>
      </c>
      <c r="J794" t="s">
        <v>29</v>
      </c>
      <c r="K794" t="s">
        <v>44</v>
      </c>
      <c r="L794" t="s">
        <v>45</v>
      </c>
      <c r="M794" t="s">
        <v>46</v>
      </c>
      <c r="N794" t="s">
        <v>1226</v>
      </c>
      <c r="O794">
        <v>172794</v>
      </c>
      <c r="P794">
        <v>193129</v>
      </c>
      <c r="Q794">
        <v>182961.5</v>
      </c>
      <c r="R794">
        <v>181920.5</v>
      </c>
      <c r="S794">
        <v>1041</v>
      </c>
      <c r="T794">
        <v>26.163</v>
      </c>
      <c r="U794">
        <v>516</v>
      </c>
      <c r="V794">
        <v>1.86E-28</v>
      </c>
      <c r="W794">
        <v>123</v>
      </c>
      <c r="X794">
        <v>46.762999999999998</v>
      </c>
      <c r="Y794">
        <v>556</v>
      </c>
      <c r="Z794">
        <v>8.6100000000000006E-163</v>
      </c>
      <c r="AA794">
        <v>477</v>
      </c>
    </row>
    <row r="795" spans="1:27" x14ac:dyDescent="0.25">
      <c r="A795" t="s">
        <v>1232</v>
      </c>
      <c r="B795" t="s">
        <v>1233</v>
      </c>
      <c r="C795">
        <v>44115</v>
      </c>
      <c r="D795">
        <v>45788</v>
      </c>
      <c r="E795" t="s">
        <v>32</v>
      </c>
      <c r="F795" t="s">
        <v>1234</v>
      </c>
      <c r="G795" t="s">
        <v>1235</v>
      </c>
      <c r="H795" t="s">
        <v>435</v>
      </c>
      <c r="I795" t="s">
        <v>28</v>
      </c>
      <c r="J795" t="s">
        <v>29</v>
      </c>
      <c r="K795" t="s">
        <v>44</v>
      </c>
      <c r="L795" t="s">
        <v>45</v>
      </c>
      <c r="M795" t="s">
        <v>46</v>
      </c>
      <c r="N795" t="s">
        <v>1234</v>
      </c>
      <c r="O795">
        <v>35823</v>
      </c>
      <c r="P795">
        <v>56158</v>
      </c>
      <c r="Q795">
        <v>45990.5</v>
      </c>
      <c r="R795">
        <v>44951.5</v>
      </c>
      <c r="S795">
        <v>1039</v>
      </c>
      <c r="T795">
        <v>26.55</v>
      </c>
      <c r="U795">
        <v>516</v>
      </c>
      <c r="V795">
        <v>1.8899999999999999E-29</v>
      </c>
      <c r="W795">
        <v>126</v>
      </c>
      <c r="X795">
        <v>46.222999999999999</v>
      </c>
      <c r="Y795">
        <v>556</v>
      </c>
      <c r="Z795">
        <v>1.6599999999999999E-159</v>
      </c>
      <c r="AA795">
        <v>468</v>
      </c>
    </row>
    <row r="796" spans="1:27" x14ac:dyDescent="0.25">
      <c r="A796" t="s">
        <v>3332</v>
      </c>
      <c r="B796" t="s">
        <v>3333</v>
      </c>
      <c r="C796">
        <v>13943</v>
      </c>
      <c r="D796">
        <v>15559</v>
      </c>
      <c r="E796" t="s">
        <v>32</v>
      </c>
      <c r="F796" t="s">
        <v>3334</v>
      </c>
      <c r="G796" t="s">
        <v>3335</v>
      </c>
      <c r="H796" t="s">
        <v>3336</v>
      </c>
      <c r="I796" t="s">
        <v>28</v>
      </c>
      <c r="J796" t="s">
        <v>29</v>
      </c>
      <c r="K796" t="s">
        <v>44</v>
      </c>
      <c r="L796" t="s">
        <v>280</v>
      </c>
      <c r="M796" t="s">
        <v>3219</v>
      </c>
      <c r="N796" t="s">
        <v>3334</v>
      </c>
      <c r="O796">
        <v>5591</v>
      </c>
      <c r="P796">
        <v>25926</v>
      </c>
      <c r="Q796">
        <v>15758.5</v>
      </c>
      <c r="R796">
        <v>14751</v>
      </c>
      <c r="S796">
        <v>1007.5</v>
      </c>
      <c r="T796">
        <v>26.937999999999999</v>
      </c>
      <c r="U796">
        <v>516</v>
      </c>
      <c r="V796">
        <v>1.7199999999999999E-28</v>
      </c>
      <c r="W796">
        <v>123</v>
      </c>
      <c r="X796">
        <v>51.737000000000002</v>
      </c>
      <c r="Y796">
        <v>547</v>
      </c>
      <c r="Z796">
        <v>2.0900000000000002E-176</v>
      </c>
      <c r="AA796">
        <v>511</v>
      </c>
    </row>
    <row r="797" spans="1:27" x14ac:dyDescent="0.25">
      <c r="A797" t="s">
        <v>3671</v>
      </c>
      <c r="B797" t="s">
        <v>3672</v>
      </c>
      <c r="C797">
        <v>479250</v>
      </c>
      <c r="D797">
        <v>480899</v>
      </c>
      <c r="E797" t="s">
        <v>32</v>
      </c>
      <c r="F797" t="s">
        <v>3673</v>
      </c>
      <c r="G797" t="s">
        <v>3674</v>
      </c>
      <c r="H797" t="s">
        <v>3675</v>
      </c>
      <c r="I797" t="s">
        <v>28</v>
      </c>
      <c r="J797" t="s">
        <v>29</v>
      </c>
      <c r="K797" t="s">
        <v>129</v>
      </c>
      <c r="L797" t="s">
        <v>1140</v>
      </c>
      <c r="M797" t="s">
        <v>1141</v>
      </c>
      <c r="N797" t="s">
        <v>3673</v>
      </c>
      <c r="O797">
        <v>470896</v>
      </c>
      <c r="P797">
        <v>491231</v>
      </c>
      <c r="Q797">
        <v>481063.5</v>
      </c>
      <c r="R797">
        <v>480074.5</v>
      </c>
      <c r="S797">
        <v>989</v>
      </c>
      <c r="T797">
        <v>24.225000000000001</v>
      </c>
      <c r="U797">
        <v>516</v>
      </c>
      <c r="V797">
        <v>3.5900000000000002E-18</v>
      </c>
      <c r="W797">
        <v>91.3</v>
      </c>
      <c r="X797">
        <v>40.747</v>
      </c>
      <c r="Y797">
        <v>562</v>
      </c>
      <c r="Z797">
        <v>3.6500000000000001E-117</v>
      </c>
      <c r="AA797">
        <v>360</v>
      </c>
    </row>
    <row r="798" spans="1:27" x14ac:dyDescent="0.25">
      <c r="A798" t="s">
        <v>4725</v>
      </c>
      <c r="B798" t="s">
        <v>4726</v>
      </c>
      <c r="C798">
        <v>2891927</v>
      </c>
      <c r="D798">
        <v>2893552</v>
      </c>
      <c r="E798" t="s">
        <v>32</v>
      </c>
      <c r="F798" t="s">
        <v>4727</v>
      </c>
      <c r="G798" t="s">
        <v>4728</v>
      </c>
      <c r="H798" t="s">
        <v>4729</v>
      </c>
      <c r="I798" t="s">
        <v>28</v>
      </c>
      <c r="J798" t="s">
        <v>29</v>
      </c>
      <c r="K798" t="s">
        <v>36</v>
      </c>
      <c r="L798" t="s">
        <v>127</v>
      </c>
      <c r="M798" t="s">
        <v>911</v>
      </c>
      <c r="N798" t="s">
        <v>4727</v>
      </c>
      <c r="O798">
        <v>2883679</v>
      </c>
      <c r="P798">
        <v>2904014</v>
      </c>
      <c r="Q798">
        <v>2893846.5</v>
      </c>
      <c r="R798">
        <v>2892739.5</v>
      </c>
      <c r="S798">
        <v>1107</v>
      </c>
      <c r="T798">
        <v>26.602</v>
      </c>
      <c r="U798">
        <v>515</v>
      </c>
      <c r="V798">
        <v>5.2800000000000004E-31</v>
      </c>
      <c r="W798">
        <v>130</v>
      </c>
      <c r="X798">
        <v>49.725999999999999</v>
      </c>
      <c r="Y798">
        <v>547</v>
      </c>
      <c r="Z798">
        <v>2.8200000000000001E-158</v>
      </c>
      <c r="AA798">
        <v>464</v>
      </c>
    </row>
    <row r="799" spans="1:27" x14ac:dyDescent="0.25">
      <c r="A799" t="s">
        <v>1144</v>
      </c>
      <c r="B799" t="s">
        <v>1145</v>
      </c>
      <c r="C799">
        <v>2848880</v>
      </c>
      <c r="D799">
        <v>2850529</v>
      </c>
      <c r="E799" t="s">
        <v>32</v>
      </c>
      <c r="F799" t="s">
        <v>1146</v>
      </c>
      <c r="G799" t="s">
        <v>1147</v>
      </c>
      <c r="H799" t="s">
        <v>290</v>
      </c>
      <c r="I799" t="s">
        <v>28</v>
      </c>
      <c r="J799" t="s">
        <v>29</v>
      </c>
      <c r="K799" t="s">
        <v>291</v>
      </c>
      <c r="L799" t="s">
        <v>292</v>
      </c>
      <c r="M799" t="s">
        <v>293</v>
      </c>
      <c r="N799" t="s">
        <v>1146</v>
      </c>
      <c r="O799">
        <v>2840526</v>
      </c>
      <c r="P799">
        <v>2860861</v>
      </c>
      <c r="Q799">
        <v>2850693.5</v>
      </c>
      <c r="R799">
        <v>2849704.5</v>
      </c>
      <c r="S799">
        <v>989</v>
      </c>
      <c r="T799">
        <v>26.602</v>
      </c>
      <c r="U799">
        <v>515</v>
      </c>
      <c r="V799">
        <v>1.1899999999999999E-27</v>
      </c>
      <c r="W799">
        <v>120</v>
      </c>
      <c r="X799">
        <v>49.908999999999999</v>
      </c>
      <c r="Y799">
        <v>549</v>
      </c>
      <c r="Z799">
        <v>4.2599999999999999E-157</v>
      </c>
      <c r="AA799">
        <v>462</v>
      </c>
    </row>
    <row r="800" spans="1:27" x14ac:dyDescent="0.25">
      <c r="A800" t="s">
        <v>4337</v>
      </c>
      <c r="B800" t="s">
        <v>4338</v>
      </c>
      <c r="C800">
        <v>62822</v>
      </c>
      <c r="D800">
        <v>64495</v>
      </c>
      <c r="E800" t="s">
        <v>32</v>
      </c>
      <c r="F800" t="s">
        <v>4339</v>
      </c>
      <c r="G800" t="s">
        <v>4340</v>
      </c>
      <c r="H800" t="s">
        <v>435</v>
      </c>
      <c r="I800" t="s">
        <v>28</v>
      </c>
      <c r="J800" t="s">
        <v>29</v>
      </c>
      <c r="K800" t="s">
        <v>44</v>
      </c>
      <c r="L800" t="s">
        <v>45</v>
      </c>
      <c r="M800" t="s">
        <v>46</v>
      </c>
      <c r="N800" t="s">
        <v>4339</v>
      </c>
      <c r="O800">
        <v>52452</v>
      </c>
      <c r="P800">
        <v>72787</v>
      </c>
      <c r="Q800">
        <v>62619.5</v>
      </c>
      <c r="R800">
        <v>63658.5</v>
      </c>
      <c r="S800">
        <v>1039</v>
      </c>
      <c r="T800">
        <v>27.573</v>
      </c>
      <c r="U800">
        <v>515</v>
      </c>
      <c r="V800">
        <v>1.3699999999999999E-32</v>
      </c>
      <c r="W800">
        <v>135</v>
      </c>
      <c r="X800">
        <v>46.042999999999999</v>
      </c>
      <c r="Y800">
        <v>556</v>
      </c>
      <c r="Z800">
        <v>5.5600000000000002E-160</v>
      </c>
      <c r="AA800">
        <v>469</v>
      </c>
    </row>
    <row r="801" spans="1:27" x14ac:dyDescent="0.25">
      <c r="A801" t="s">
        <v>5093</v>
      </c>
      <c r="B801" t="s">
        <v>5094</v>
      </c>
      <c r="C801">
        <v>2314212</v>
      </c>
      <c r="D801">
        <v>2315840</v>
      </c>
      <c r="E801" t="s">
        <v>32</v>
      </c>
      <c r="F801" t="s">
        <v>5095</v>
      </c>
      <c r="G801" t="s">
        <v>5096</v>
      </c>
      <c r="H801" t="s">
        <v>5097</v>
      </c>
      <c r="I801" t="s">
        <v>28</v>
      </c>
      <c r="J801" t="s">
        <v>29</v>
      </c>
      <c r="K801" t="s">
        <v>36</v>
      </c>
      <c r="L801" t="s">
        <v>5030</v>
      </c>
      <c r="M801" t="s">
        <v>5031</v>
      </c>
      <c r="N801" t="s">
        <v>5095</v>
      </c>
      <c r="O801">
        <v>2303823</v>
      </c>
      <c r="P801">
        <v>2324158</v>
      </c>
      <c r="Q801">
        <v>2313990.5</v>
      </c>
      <c r="R801">
        <v>2315026</v>
      </c>
      <c r="S801">
        <v>1035.5</v>
      </c>
      <c r="T801">
        <v>27.184000000000001</v>
      </c>
      <c r="U801">
        <v>515</v>
      </c>
      <c r="V801">
        <v>7.6300000000000001E-30</v>
      </c>
      <c r="W801">
        <v>127</v>
      </c>
      <c r="X801">
        <v>51.712000000000003</v>
      </c>
      <c r="Y801">
        <v>555</v>
      </c>
      <c r="Z801">
        <v>5.7300000000000004E-171</v>
      </c>
      <c r="AA801">
        <v>497</v>
      </c>
    </row>
    <row r="802" spans="1:27" x14ac:dyDescent="0.25">
      <c r="A802" t="s">
        <v>1160</v>
      </c>
      <c r="B802" t="s">
        <v>1161</v>
      </c>
      <c r="C802">
        <v>413643</v>
      </c>
      <c r="D802">
        <v>415316</v>
      </c>
      <c r="E802" t="s">
        <v>32</v>
      </c>
      <c r="F802" t="s">
        <v>1162</v>
      </c>
      <c r="G802" t="s">
        <v>1163</v>
      </c>
      <c r="H802" t="s">
        <v>435</v>
      </c>
      <c r="I802" t="s">
        <v>28</v>
      </c>
      <c r="J802" t="s">
        <v>29</v>
      </c>
      <c r="K802" t="s">
        <v>44</v>
      </c>
      <c r="L802" t="s">
        <v>45</v>
      </c>
      <c r="M802" t="s">
        <v>46</v>
      </c>
      <c r="N802" t="s">
        <v>1162</v>
      </c>
      <c r="O802">
        <v>405352</v>
      </c>
      <c r="P802">
        <v>425687</v>
      </c>
      <c r="Q802">
        <v>415519.5</v>
      </c>
      <c r="R802">
        <v>414479.5</v>
      </c>
      <c r="S802">
        <v>1040</v>
      </c>
      <c r="T802">
        <v>27.379000000000001</v>
      </c>
      <c r="U802">
        <v>515</v>
      </c>
      <c r="V802">
        <v>7.0400000000000003E-30</v>
      </c>
      <c r="W802">
        <v>127</v>
      </c>
      <c r="X802">
        <v>46.042999999999999</v>
      </c>
      <c r="Y802">
        <v>556</v>
      </c>
      <c r="Z802">
        <v>4.52E-159</v>
      </c>
      <c r="AA802">
        <v>467</v>
      </c>
    </row>
    <row r="803" spans="1:27" x14ac:dyDescent="0.25">
      <c r="A803" t="s">
        <v>1164</v>
      </c>
      <c r="B803" t="s">
        <v>1165</v>
      </c>
      <c r="C803">
        <v>58031</v>
      </c>
      <c r="D803">
        <v>59704</v>
      </c>
      <c r="E803" t="s">
        <v>32</v>
      </c>
      <c r="F803" t="s">
        <v>1166</v>
      </c>
      <c r="G803" t="s">
        <v>1167</v>
      </c>
      <c r="H803" t="s">
        <v>435</v>
      </c>
      <c r="I803" t="s">
        <v>28</v>
      </c>
      <c r="J803" t="s">
        <v>29</v>
      </c>
      <c r="K803" t="s">
        <v>44</v>
      </c>
      <c r="L803" t="s">
        <v>45</v>
      </c>
      <c r="M803" t="s">
        <v>46</v>
      </c>
      <c r="N803" t="s">
        <v>1166</v>
      </c>
      <c r="O803">
        <v>49740</v>
      </c>
      <c r="P803">
        <v>70075</v>
      </c>
      <c r="Q803">
        <v>59907.5</v>
      </c>
      <c r="R803">
        <v>58867.5</v>
      </c>
      <c r="S803">
        <v>1040</v>
      </c>
      <c r="T803">
        <v>27.379000000000001</v>
      </c>
      <c r="U803">
        <v>515</v>
      </c>
      <c r="V803">
        <v>8.4900000000000004E-32</v>
      </c>
      <c r="W803">
        <v>133</v>
      </c>
      <c r="X803">
        <v>46.942</v>
      </c>
      <c r="Y803">
        <v>556</v>
      </c>
      <c r="Z803">
        <v>9.3900000000000002E-164</v>
      </c>
      <c r="AA803">
        <v>479</v>
      </c>
    </row>
    <row r="804" spans="1:27" x14ac:dyDescent="0.25">
      <c r="A804" t="s">
        <v>3317</v>
      </c>
      <c r="B804" t="s">
        <v>3318</v>
      </c>
      <c r="C804">
        <v>73231</v>
      </c>
      <c r="D804">
        <v>74856</v>
      </c>
      <c r="E804" t="s">
        <v>32</v>
      </c>
      <c r="F804" t="s">
        <v>3319</v>
      </c>
      <c r="G804" t="s">
        <v>3320</v>
      </c>
      <c r="H804" t="s">
        <v>3321</v>
      </c>
      <c r="I804" t="s">
        <v>28</v>
      </c>
      <c r="J804" t="s">
        <v>29</v>
      </c>
      <c r="K804" t="s">
        <v>36</v>
      </c>
      <c r="L804" t="s">
        <v>127</v>
      </c>
      <c r="M804" t="s">
        <v>911</v>
      </c>
      <c r="N804" t="s">
        <v>3319</v>
      </c>
      <c r="O804">
        <v>62814</v>
      </c>
      <c r="P804">
        <v>83149</v>
      </c>
      <c r="Q804">
        <v>72981.5</v>
      </c>
      <c r="R804">
        <v>74043.5</v>
      </c>
      <c r="S804">
        <v>1062</v>
      </c>
      <c r="T804">
        <v>26.602</v>
      </c>
      <c r="U804">
        <v>515</v>
      </c>
      <c r="V804">
        <v>3.03E-29</v>
      </c>
      <c r="W804">
        <v>125</v>
      </c>
      <c r="X804">
        <v>49.18</v>
      </c>
      <c r="Y804">
        <v>549</v>
      </c>
      <c r="Z804">
        <v>2.1599999999999998E-154</v>
      </c>
      <c r="AA804">
        <v>455</v>
      </c>
    </row>
    <row r="805" spans="1:27" x14ac:dyDescent="0.25">
      <c r="A805" t="s">
        <v>3772</v>
      </c>
      <c r="B805" t="s">
        <v>3773</v>
      </c>
      <c r="C805">
        <v>3551390</v>
      </c>
      <c r="D805">
        <v>3553003</v>
      </c>
      <c r="E805" t="s">
        <v>32</v>
      </c>
      <c r="F805" t="s">
        <v>3774</v>
      </c>
      <c r="G805" t="s">
        <v>3775</v>
      </c>
      <c r="H805" t="s">
        <v>126</v>
      </c>
      <c r="I805" t="s">
        <v>28</v>
      </c>
      <c r="J805" t="s">
        <v>29</v>
      </c>
      <c r="K805" t="s">
        <v>36</v>
      </c>
      <c r="L805" t="s">
        <v>127</v>
      </c>
      <c r="M805" t="s">
        <v>128</v>
      </c>
      <c r="N805" t="s">
        <v>3774</v>
      </c>
      <c r="O805">
        <v>3541047</v>
      </c>
      <c r="P805">
        <v>3561382</v>
      </c>
      <c r="Q805">
        <v>3551214.5</v>
      </c>
      <c r="R805">
        <v>3552196.5</v>
      </c>
      <c r="S805">
        <v>982</v>
      </c>
      <c r="T805">
        <v>25.631</v>
      </c>
      <c r="U805">
        <v>515</v>
      </c>
      <c r="V805">
        <v>3.8799999999999999E-26</v>
      </c>
      <c r="W805">
        <v>115</v>
      </c>
      <c r="X805">
        <v>46</v>
      </c>
      <c r="Y805">
        <v>550</v>
      </c>
      <c r="Z805">
        <v>2.5999999999999998E-150</v>
      </c>
      <c r="AA805">
        <v>444</v>
      </c>
    </row>
    <row r="806" spans="1:27" x14ac:dyDescent="0.25">
      <c r="A806" t="s">
        <v>4288</v>
      </c>
      <c r="B806" t="s">
        <v>4289</v>
      </c>
      <c r="C806">
        <v>40129</v>
      </c>
      <c r="D806">
        <v>41751</v>
      </c>
      <c r="E806" t="s">
        <v>32</v>
      </c>
      <c r="F806" t="s">
        <v>4290</v>
      </c>
      <c r="G806" t="s">
        <v>4291</v>
      </c>
      <c r="H806" t="s">
        <v>252</v>
      </c>
      <c r="I806" t="s">
        <v>28</v>
      </c>
      <c r="J806" t="s">
        <v>29</v>
      </c>
      <c r="K806" t="s">
        <v>36</v>
      </c>
      <c r="L806" t="s">
        <v>145</v>
      </c>
      <c r="M806" t="s">
        <v>146</v>
      </c>
      <c r="N806" t="s">
        <v>4290</v>
      </c>
      <c r="O806">
        <v>31772</v>
      </c>
      <c r="P806">
        <v>52098</v>
      </c>
      <c r="Q806">
        <v>41935</v>
      </c>
      <c r="R806">
        <v>40940</v>
      </c>
      <c r="S806">
        <v>995</v>
      </c>
      <c r="T806">
        <v>26.265000000000001</v>
      </c>
      <c r="U806">
        <v>514</v>
      </c>
      <c r="V806">
        <v>6.4000000000000004E-31</v>
      </c>
      <c r="W806">
        <v>130</v>
      </c>
      <c r="X806">
        <v>50.634999999999998</v>
      </c>
      <c r="Y806">
        <v>551</v>
      </c>
      <c r="Z806">
        <v>1.5099999999999999E-176</v>
      </c>
      <c r="AA806">
        <v>511</v>
      </c>
    </row>
    <row r="807" spans="1:27" x14ac:dyDescent="0.25">
      <c r="A807" t="s">
        <v>4717</v>
      </c>
      <c r="B807" t="s">
        <v>4718</v>
      </c>
      <c r="C807">
        <v>2022546</v>
      </c>
      <c r="D807">
        <v>2024153</v>
      </c>
      <c r="E807" t="s">
        <v>32</v>
      </c>
      <c r="F807" t="s">
        <v>4719</v>
      </c>
      <c r="G807" t="s">
        <v>4720</v>
      </c>
      <c r="H807" t="s">
        <v>156</v>
      </c>
      <c r="I807" t="s">
        <v>28</v>
      </c>
      <c r="J807" t="s">
        <v>29</v>
      </c>
      <c r="K807" t="s">
        <v>44</v>
      </c>
      <c r="L807" t="s">
        <v>110</v>
      </c>
      <c r="M807" t="s">
        <v>111</v>
      </c>
      <c r="N807" t="s">
        <v>4719</v>
      </c>
      <c r="O807">
        <v>2012174</v>
      </c>
      <c r="P807">
        <v>2032509</v>
      </c>
      <c r="Q807">
        <v>2022341.5</v>
      </c>
      <c r="R807">
        <v>2023349.5</v>
      </c>
      <c r="S807">
        <v>1008</v>
      </c>
      <c r="T807">
        <v>25.875</v>
      </c>
      <c r="U807">
        <v>514</v>
      </c>
      <c r="V807">
        <v>9.3499999999999999E-29</v>
      </c>
      <c r="W807">
        <v>124</v>
      </c>
      <c r="X807">
        <v>48.726999999999997</v>
      </c>
      <c r="Y807">
        <v>550</v>
      </c>
      <c r="Z807">
        <v>3.6499999999999999E-165</v>
      </c>
      <c r="AA807">
        <v>482</v>
      </c>
    </row>
    <row r="808" spans="1:27" x14ac:dyDescent="0.25">
      <c r="A808" t="s">
        <v>2857</v>
      </c>
      <c r="B808" t="s">
        <v>2858</v>
      </c>
      <c r="C808">
        <v>1121825</v>
      </c>
      <c r="D808">
        <v>1123447</v>
      </c>
      <c r="E808" t="s">
        <v>32</v>
      </c>
      <c r="F808" t="s">
        <v>2859</v>
      </c>
      <c r="G808" t="s">
        <v>2860</v>
      </c>
      <c r="H808" t="s">
        <v>252</v>
      </c>
      <c r="I808" t="s">
        <v>28</v>
      </c>
      <c r="J808" t="s">
        <v>29</v>
      </c>
      <c r="K808" t="s">
        <v>36</v>
      </c>
      <c r="L808" t="s">
        <v>145</v>
      </c>
      <c r="M808" t="s">
        <v>146</v>
      </c>
      <c r="N808" t="s">
        <v>2859</v>
      </c>
      <c r="O808">
        <v>1113468</v>
      </c>
      <c r="P808">
        <v>1133779</v>
      </c>
      <c r="Q808">
        <v>1123623.5</v>
      </c>
      <c r="R808">
        <v>1122636</v>
      </c>
      <c r="S808">
        <v>987.5</v>
      </c>
      <c r="T808">
        <v>26.654</v>
      </c>
      <c r="U808">
        <v>514</v>
      </c>
      <c r="V808">
        <v>5.8400000000000004E-31</v>
      </c>
      <c r="W808">
        <v>130</v>
      </c>
      <c r="X808">
        <v>50.634999999999998</v>
      </c>
      <c r="Y808">
        <v>551</v>
      </c>
      <c r="Z808">
        <v>1.8499999999999999E-176</v>
      </c>
      <c r="AA808">
        <v>511</v>
      </c>
    </row>
    <row r="809" spans="1:27" x14ac:dyDescent="0.25">
      <c r="A809" t="s">
        <v>91</v>
      </c>
      <c r="B809" t="s">
        <v>92</v>
      </c>
      <c r="C809">
        <v>132098</v>
      </c>
      <c r="D809">
        <v>133738</v>
      </c>
      <c r="E809" t="s">
        <v>32</v>
      </c>
      <c r="F809" t="s">
        <v>93</v>
      </c>
      <c r="G809" t="s">
        <v>94</v>
      </c>
      <c r="H809" t="s">
        <v>95</v>
      </c>
      <c r="I809" t="s">
        <v>28</v>
      </c>
      <c r="J809" t="s">
        <v>29</v>
      </c>
      <c r="K809" t="s">
        <v>36</v>
      </c>
      <c r="L809" t="s">
        <v>96</v>
      </c>
      <c r="M809" t="s">
        <v>97</v>
      </c>
      <c r="N809" t="s">
        <v>93</v>
      </c>
      <c r="O809">
        <v>121734</v>
      </c>
      <c r="P809">
        <v>142069</v>
      </c>
      <c r="Q809">
        <v>131901.5</v>
      </c>
      <c r="R809">
        <v>132918</v>
      </c>
      <c r="S809">
        <v>1016.5</v>
      </c>
      <c r="T809">
        <v>25.292000000000002</v>
      </c>
      <c r="U809">
        <v>514</v>
      </c>
      <c r="V809">
        <v>8.7099999999999997E-33</v>
      </c>
      <c r="W809">
        <v>136</v>
      </c>
      <c r="X809">
        <v>46.811999999999998</v>
      </c>
      <c r="Y809">
        <v>549</v>
      </c>
      <c r="Z809">
        <v>3.4699999999999999E-158</v>
      </c>
      <c r="AA809">
        <v>464</v>
      </c>
    </row>
    <row r="810" spans="1:27" x14ac:dyDescent="0.25">
      <c r="A810" t="s">
        <v>4499</v>
      </c>
      <c r="B810" t="s">
        <v>4500</v>
      </c>
      <c r="C810">
        <v>2176410</v>
      </c>
      <c r="D810">
        <v>2178032</v>
      </c>
      <c r="E810" t="s">
        <v>32</v>
      </c>
      <c r="F810" t="s">
        <v>4501</v>
      </c>
      <c r="G810" t="s">
        <v>4502</v>
      </c>
      <c r="H810" t="s">
        <v>252</v>
      </c>
      <c r="I810" t="s">
        <v>28</v>
      </c>
      <c r="J810" t="s">
        <v>29</v>
      </c>
      <c r="K810" t="s">
        <v>36</v>
      </c>
      <c r="L810" t="s">
        <v>145</v>
      </c>
      <c r="M810" t="s">
        <v>146</v>
      </c>
      <c r="N810" t="s">
        <v>4501</v>
      </c>
      <c r="O810">
        <v>2168053</v>
      </c>
      <c r="P810">
        <v>2188364</v>
      </c>
      <c r="Q810">
        <v>2178208.5</v>
      </c>
      <c r="R810">
        <v>2177221</v>
      </c>
      <c r="S810">
        <v>987.5</v>
      </c>
      <c r="T810">
        <v>26.459</v>
      </c>
      <c r="U810">
        <v>514</v>
      </c>
      <c r="V810">
        <v>9.8600000000000004E-31</v>
      </c>
      <c r="W810">
        <v>130</v>
      </c>
      <c r="X810">
        <v>50.634999999999998</v>
      </c>
      <c r="Y810">
        <v>551</v>
      </c>
      <c r="Z810">
        <v>1.0800000000000001E-176</v>
      </c>
      <c r="AA810">
        <v>511</v>
      </c>
    </row>
    <row r="811" spans="1:27" x14ac:dyDescent="0.25">
      <c r="A811" t="s">
        <v>226</v>
      </c>
      <c r="B811" t="s">
        <v>227</v>
      </c>
      <c r="C811">
        <v>38035</v>
      </c>
      <c r="D811">
        <v>39657</v>
      </c>
      <c r="E811" t="s">
        <v>32</v>
      </c>
      <c r="F811" t="s">
        <v>228</v>
      </c>
      <c r="G811" t="s">
        <v>229</v>
      </c>
      <c r="H811" t="s">
        <v>230</v>
      </c>
      <c r="I811" t="s">
        <v>28</v>
      </c>
      <c r="J811" t="s">
        <v>29</v>
      </c>
      <c r="K811" t="s">
        <v>36</v>
      </c>
      <c r="L811" t="s">
        <v>145</v>
      </c>
      <c r="M811" t="s">
        <v>231</v>
      </c>
      <c r="N811" t="s">
        <v>228</v>
      </c>
      <c r="O811">
        <v>27684</v>
      </c>
      <c r="P811">
        <v>48019</v>
      </c>
      <c r="Q811">
        <v>37851.5</v>
      </c>
      <c r="R811">
        <v>38846</v>
      </c>
      <c r="S811">
        <v>994.5</v>
      </c>
      <c r="T811">
        <v>25.097000000000001</v>
      </c>
      <c r="U811">
        <v>514</v>
      </c>
      <c r="V811">
        <v>4.0100000000000001E-28</v>
      </c>
      <c r="W811">
        <v>122</v>
      </c>
      <c r="X811">
        <v>48.006999999999998</v>
      </c>
      <c r="Y811">
        <v>552</v>
      </c>
      <c r="Z811">
        <v>3.9999999999999998E-162</v>
      </c>
      <c r="AA811">
        <v>474</v>
      </c>
    </row>
    <row r="812" spans="1:27" x14ac:dyDescent="0.25">
      <c r="A812" t="s">
        <v>157</v>
      </c>
      <c r="B812" t="s">
        <v>158</v>
      </c>
      <c r="C812">
        <v>839464</v>
      </c>
      <c r="D812">
        <v>841089</v>
      </c>
      <c r="E812" t="s">
        <v>32</v>
      </c>
      <c r="F812" t="s">
        <v>159</v>
      </c>
      <c r="G812" t="s">
        <v>160</v>
      </c>
      <c r="H812" t="s">
        <v>161</v>
      </c>
      <c r="I812" t="s">
        <v>28</v>
      </c>
      <c r="J812" t="s">
        <v>29</v>
      </c>
      <c r="K812" t="s">
        <v>44</v>
      </c>
      <c r="L812" t="s">
        <v>110</v>
      </c>
      <c r="M812" t="s">
        <v>111</v>
      </c>
      <c r="N812" t="s">
        <v>159</v>
      </c>
      <c r="O812">
        <v>831122</v>
      </c>
      <c r="P812">
        <v>851457</v>
      </c>
      <c r="Q812">
        <v>841289.5</v>
      </c>
      <c r="R812">
        <v>840276.5</v>
      </c>
      <c r="S812">
        <v>1013</v>
      </c>
      <c r="T812">
        <v>25.486000000000001</v>
      </c>
      <c r="U812">
        <v>514</v>
      </c>
      <c r="V812">
        <v>1.1400000000000001E-31</v>
      </c>
      <c r="W812">
        <v>132</v>
      </c>
      <c r="X812">
        <v>47.802</v>
      </c>
      <c r="Y812">
        <v>546</v>
      </c>
      <c r="Z812">
        <v>1.01E-162</v>
      </c>
      <c r="AA812">
        <v>476</v>
      </c>
    </row>
    <row r="813" spans="1:27" x14ac:dyDescent="0.25">
      <c r="A813" t="s">
        <v>4555</v>
      </c>
      <c r="B813" t="s">
        <v>4556</v>
      </c>
      <c r="C813">
        <v>1401121</v>
      </c>
      <c r="D813">
        <v>1402737</v>
      </c>
      <c r="E813" t="s">
        <v>32</v>
      </c>
      <c r="F813" t="s">
        <v>4557</v>
      </c>
      <c r="G813" t="s">
        <v>4558</v>
      </c>
      <c r="H813" t="s">
        <v>1012</v>
      </c>
      <c r="I813" t="s">
        <v>28</v>
      </c>
      <c r="J813" t="s">
        <v>29</v>
      </c>
      <c r="K813" t="s">
        <v>36</v>
      </c>
      <c r="L813" t="s">
        <v>1013</v>
      </c>
      <c r="M813" t="s">
        <v>1014</v>
      </c>
      <c r="N813" t="s">
        <v>4557</v>
      </c>
      <c r="O813">
        <v>1390766</v>
      </c>
      <c r="P813">
        <v>1411101</v>
      </c>
      <c r="Q813">
        <v>1400933.5</v>
      </c>
      <c r="R813">
        <v>1401929</v>
      </c>
      <c r="S813">
        <v>995.5</v>
      </c>
      <c r="T813">
        <v>26.07</v>
      </c>
      <c r="U813">
        <v>514</v>
      </c>
      <c r="V813">
        <v>1.5500000000000001E-32</v>
      </c>
      <c r="W813">
        <v>135</v>
      </c>
      <c r="X813">
        <v>46.984000000000002</v>
      </c>
      <c r="Y813">
        <v>547</v>
      </c>
      <c r="Z813">
        <v>1.69E-165</v>
      </c>
      <c r="AA813">
        <v>483</v>
      </c>
    </row>
    <row r="814" spans="1:27" x14ac:dyDescent="0.25">
      <c r="A814" t="s">
        <v>436</v>
      </c>
      <c r="B814" t="s">
        <v>437</v>
      </c>
      <c r="C814">
        <v>16011</v>
      </c>
      <c r="D814">
        <v>17684</v>
      </c>
      <c r="E814" t="s">
        <v>32</v>
      </c>
      <c r="F814" t="s">
        <v>438</v>
      </c>
      <c r="G814" t="s">
        <v>439</v>
      </c>
      <c r="H814" t="s">
        <v>435</v>
      </c>
      <c r="I814" t="s">
        <v>28</v>
      </c>
      <c r="J814" t="s">
        <v>29</v>
      </c>
      <c r="K814" t="s">
        <v>44</v>
      </c>
      <c r="L814" t="s">
        <v>45</v>
      </c>
      <c r="M814" t="s">
        <v>46</v>
      </c>
      <c r="N814" t="s">
        <v>438</v>
      </c>
      <c r="O814">
        <v>5640</v>
      </c>
      <c r="P814">
        <v>25975</v>
      </c>
      <c r="Q814">
        <v>15807.5</v>
      </c>
      <c r="R814">
        <v>16847.5</v>
      </c>
      <c r="S814">
        <v>1040</v>
      </c>
      <c r="T814">
        <v>25.875</v>
      </c>
      <c r="U814">
        <v>514</v>
      </c>
      <c r="V814">
        <v>3.5199999999999998E-28</v>
      </c>
      <c r="W814">
        <v>122</v>
      </c>
      <c r="X814">
        <v>46.942</v>
      </c>
      <c r="Y814">
        <v>556</v>
      </c>
      <c r="Z814">
        <v>3.6499999999999999E-163</v>
      </c>
      <c r="AA814">
        <v>478</v>
      </c>
    </row>
    <row r="815" spans="1:27" x14ac:dyDescent="0.25">
      <c r="A815" t="s">
        <v>4370</v>
      </c>
      <c r="B815" t="s">
        <v>4371</v>
      </c>
      <c r="C815">
        <v>234457</v>
      </c>
      <c r="D815">
        <v>236118</v>
      </c>
      <c r="E815" t="s">
        <v>32</v>
      </c>
      <c r="F815" t="s">
        <v>4372</v>
      </c>
      <c r="G815" t="s">
        <v>4373</v>
      </c>
      <c r="H815" t="s">
        <v>4374</v>
      </c>
      <c r="I815" t="s">
        <v>28</v>
      </c>
      <c r="J815" t="s">
        <v>29</v>
      </c>
      <c r="K815" t="s">
        <v>36</v>
      </c>
      <c r="L815" t="s">
        <v>127</v>
      </c>
      <c r="M815" t="s">
        <v>911</v>
      </c>
      <c r="N815" t="s">
        <v>4372</v>
      </c>
      <c r="O815">
        <v>226155</v>
      </c>
      <c r="P815">
        <v>246490</v>
      </c>
      <c r="Q815">
        <v>236322.5</v>
      </c>
      <c r="R815">
        <v>235287.5</v>
      </c>
      <c r="S815">
        <v>1035</v>
      </c>
      <c r="T815">
        <v>26.07</v>
      </c>
      <c r="U815">
        <v>514</v>
      </c>
      <c r="V815">
        <v>3.2200000000000001E-30</v>
      </c>
      <c r="W815">
        <v>128</v>
      </c>
      <c r="X815">
        <v>48.107999999999997</v>
      </c>
      <c r="Y815">
        <v>555</v>
      </c>
      <c r="Z815">
        <v>3.4099999999999998E-160</v>
      </c>
      <c r="AA815">
        <v>470</v>
      </c>
    </row>
    <row r="816" spans="1:27" x14ac:dyDescent="0.25">
      <c r="A816" t="s">
        <v>2846</v>
      </c>
      <c r="B816" t="s">
        <v>2847</v>
      </c>
      <c r="C816">
        <v>2142843</v>
      </c>
      <c r="D816">
        <v>2144459</v>
      </c>
      <c r="E816" t="s">
        <v>32</v>
      </c>
      <c r="F816" t="s">
        <v>2848</v>
      </c>
      <c r="G816" t="s">
        <v>2849</v>
      </c>
      <c r="H816" t="s">
        <v>1076</v>
      </c>
      <c r="I816" t="s">
        <v>28</v>
      </c>
      <c r="J816" t="s">
        <v>29</v>
      </c>
      <c r="K816" t="s">
        <v>36</v>
      </c>
      <c r="L816" t="s">
        <v>145</v>
      </c>
      <c r="M816" t="s">
        <v>231</v>
      </c>
      <c r="N816" t="s">
        <v>2848</v>
      </c>
      <c r="O816">
        <v>2134475</v>
      </c>
      <c r="P816">
        <v>2154810</v>
      </c>
      <c r="Q816">
        <v>2144642.5</v>
      </c>
      <c r="R816">
        <v>2143651</v>
      </c>
      <c r="S816">
        <v>991.5</v>
      </c>
      <c r="T816">
        <v>24.125</v>
      </c>
      <c r="U816">
        <v>514</v>
      </c>
      <c r="V816">
        <v>3.0300000000000001E-25</v>
      </c>
      <c r="W816">
        <v>113</v>
      </c>
      <c r="X816">
        <v>47.005000000000003</v>
      </c>
      <c r="Y816">
        <v>551</v>
      </c>
      <c r="Z816">
        <v>1.2599999999999999E-158</v>
      </c>
      <c r="AA816">
        <v>466</v>
      </c>
    </row>
    <row r="817" spans="1:27" x14ac:dyDescent="0.25">
      <c r="A817" t="s">
        <v>1072</v>
      </c>
      <c r="B817" t="s">
        <v>1073</v>
      </c>
      <c r="C817">
        <v>47783</v>
      </c>
      <c r="D817">
        <v>49399</v>
      </c>
      <c r="E817" t="s">
        <v>32</v>
      </c>
      <c r="F817" t="s">
        <v>1074</v>
      </c>
      <c r="G817" t="s">
        <v>1075</v>
      </c>
      <c r="H817" t="s">
        <v>1076</v>
      </c>
      <c r="I817" t="s">
        <v>28</v>
      </c>
      <c r="J817" t="s">
        <v>29</v>
      </c>
      <c r="K817" t="s">
        <v>36</v>
      </c>
      <c r="L817" t="s">
        <v>145</v>
      </c>
      <c r="M817" t="s">
        <v>231</v>
      </c>
      <c r="N817" t="s">
        <v>1074</v>
      </c>
      <c r="O817">
        <v>37432</v>
      </c>
      <c r="P817">
        <v>57767</v>
      </c>
      <c r="Q817">
        <v>47599.5</v>
      </c>
      <c r="R817">
        <v>48591</v>
      </c>
      <c r="S817">
        <v>991.5</v>
      </c>
      <c r="T817">
        <v>23.541</v>
      </c>
      <c r="U817">
        <v>514</v>
      </c>
      <c r="V817">
        <v>3.5300000000000001E-23</v>
      </c>
      <c r="W817">
        <v>106</v>
      </c>
      <c r="X817">
        <v>46.460999999999999</v>
      </c>
      <c r="Y817">
        <v>551</v>
      </c>
      <c r="Z817">
        <v>1.82E-156</v>
      </c>
      <c r="AA817">
        <v>460</v>
      </c>
    </row>
    <row r="818" spans="1:27" x14ac:dyDescent="0.25">
      <c r="A818" t="s">
        <v>1185</v>
      </c>
      <c r="B818" t="s">
        <v>1186</v>
      </c>
      <c r="C818">
        <v>201656</v>
      </c>
      <c r="D818">
        <v>203329</v>
      </c>
      <c r="E818" t="s">
        <v>32</v>
      </c>
      <c r="F818" t="s">
        <v>1187</v>
      </c>
      <c r="G818" t="s">
        <v>1188</v>
      </c>
      <c r="H818" t="s">
        <v>435</v>
      </c>
      <c r="I818" t="s">
        <v>28</v>
      </c>
      <c r="J818" t="s">
        <v>29</v>
      </c>
      <c r="K818" t="s">
        <v>44</v>
      </c>
      <c r="L818" t="s">
        <v>45</v>
      </c>
      <c r="M818" t="s">
        <v>46</v>
      </c>
      <c r="N818" t="s">
        <v>1187</v>
      </c>
      <c r="O818">
        <v>193365</v>
      </c>
      <c r="P818">
        <v>213700</v>
      </c>
      <c r="Q818">
        <v>203532.5</v>
      </c>
      <c r="R818">
        <v>202492.5</v>
      </c>
      <c r="S818">
        <v>1040</v>
      </c>
      <c r="T818">
        <v>26.07</v>
      </c>
      <c r="U818">
        <v>514</v>
      </c>
      <c r="V818">
        <v>2.3200000000000002E-28</v>
      </c>
      <c r="W818">
        <v>122</v>
      </c>
      <c r="X818">
        <v>46.762999999999998</v>
      </c>
      <c r="Y818">
        <v>556</v>
      </c>
      <c r="Z818">
        <v>3.3800000000000002E-162</v>
      </c>
      <c r="AA818">
        <v>475</v>
      </c>
    </row>
    <row r="819" spans="1:27" x14ac:dyDescent="0.25">
      <c r="A819" t="s">
        <v>1180</v>
      </c>
      <c r="B819" t="s">
        <v>1197</v>
      </c>
      <c r="C819">
        <v>236375</v>
      </c>
      <c r="D819">
        <v>238048</v>
      </c>
      <c r="E819" t="s">
        <v>32</v>
      </c>
      <c r="F819" t="s">
        <v>1198</v>
      </c>
      <c r="G819" t="s">
        <v>1199</v>
      </c>
      <c r="H819" t="s">
        <v>435</v>
      </c>
      <c r="I819" t="s">
        <v>28</v>
      </c>
      <c r="J819" t="s">
        <v>29</v>
      </c>
      <c r="K819" t="s">
        <v>44</v>
      </c>
      <c r="L819" t="s">
        <v>45</v>
      </c>
      <c r="M819" t="s">
        <v>46</v>
      </c>
      <c r="N819" t="s">
        <v>1198</v>
      </c>
      <c r="O819">
        <v>228069</v>
      </c>
      <c r="P819">
        <v>248404</v>
      </c>
      <c r="Q819">
        <v>238236.5</v>
      </c>
      <c r="R819">
        <v>237211.5</v>
      </c>
      <c r="S819">
        <v>1025</v>
      </c>
      <c r="T819">
        <v>26.265000000000001</v>
      </c>
      <c r="U819">
        <v>514</v>
      </c>
      <c r="V819">
        <v>3.57E-29</v>
      </c>
      <c r="W819">
        <v>125</v>
      </c>
      <c r="X819">
        <v>45.683</v>
      </c>
      <c r="Y819">
        <v>556</v>
      </c>
      <c r="Z819">
        <v>1.7099999999999999E-157</v>
      </c>
      <c r="AA819">
        <v>463</v>
      </c>
    </row>
    <row r="820" spans="1:27" x14ac:dyDescent="0.25">
      <c r="A820" t="s">
        <v>1220</v>
      </c>
      <c r="B820" t="s">
        <v>1221</v>
      </c>
      <c r="C820">
        <v>153318</v>
      </c>
      <c r="D820">
        <v>154991</v>
      </c>
      <c r="E820" t="s">
        <v>32</v>
      </c>
      <c r="F820" t="s">
        <v>1222</v>
      </c>
      <c r="G820" t="s">
        <v>1223</v>
      </c>
      <c r="H820" t="s">
        <v>435</v>
      </c>
      <c r="I820" t="s">
        <v>28</v>
      </c>
      <c r="J820" t="s">
        <v>29</v>
      </c>
      <c r="K820" t="s">
        <v>44</v>
      </c>
      <c r="L820" t="s">
        <v>45</v>
      </c>
      <c r="M820" t="s">
        <v>46</v>
      </c>
      <c r="N820" t="s">
        <v>1222</v>
      </c>
      <c r="O820">
        <v>145027</v>
      </c>
      <c r="P820">
        <v>165362</v>
      </c>
      <c r="Q820">
        <v>155194.5</v>
      </c>
      <c r="R820">
        <v>154154.5</v>
      </c>
      <c r="S820">
        <v>1040</v>
      </c>
      <c r="T820">
        <v>27.236999999999998</v>
      </c>
      <c r="U820">
        <v>514</v>
      </c>
      <c r="V820">
        <v>1.98E-30</v>
      </c>
      <c r="W820">
        <v>129</v>
      </c>
      <c r="X820">
        <v>46.582999999999998</v>
      </c>
      <c r="Y820">
        <v>556</v>
      </c>
      <c r="Z820">
        <v>1.7400000000000001E-161</v>
      </c>
      <c r="AA820">
        <v>473</v>
      </c>
    </row>
    <row r="821" spans="1:27" x14ac:dyDescent="0.25">
      <c r="A821" t="s">
        <v>3431</v>
      </c>
      <c r="B821" t="s">
        <v>3432</v>
      </c>
      <c r="C821">
        <v>168029</v>
      </c>
      <c r="D821">
        <v>169645</v>
      </c>
      <c r="E821" t="s">
        <v>32</v>
      </c>
      <c r="F821" t="s">
        <v>3433</v>
      </c>
      <c r="G821" t="s">
        <v>3434</v>
      </c>
      <c r="H821" t="s">
        <v>1076</v>
      </c>
      <c r="I821" t="s">
        <v>28</v>
      </c>
      <c r="J821" t="s">
        <v>29</v>
      </c>
      <c r="K821" t="s">
        <v>36</v>
      </c>
      <c r="L821" t="s">
        <v>145</v>
      </c>
      <c r="M821" t="s">
        <v>231</v>
      </c>
      <c r="N821" t="s">
        <v>3433</v>
      </c>
      <c r="O821">
        <v>157678</v>
      </c>
      <c r="P821">
        <v>178013</v>
      </c>
      <c r="Q821">
        <v>167845.5</v>
      </c>
      <c r="R821">
        <v>168837</v>
      </c>
      <c r="S821">
        <v>991.5</v>
      </c>
      <c r="T821">
        <v>23.93</v>
      </c>
      <c r="U821">
        <v>514</v>
      </c>
      <c r="V821">
        <v>3.5200000000000003E-24</v>
      </c>
      <c r="W821">
        <v>110</v>
      </c>
      <c r="X821">
        <v>46.460999999999999</v>
      </c>
      <c r="Y821">
        <v>551</v>
      </c>
      <c r="Z821">
        <v>1.8399999999999999E-156</v>
      </c>
      <c r="AA821">
        <v>460</v>
      </c>
    </row>
    <row r="822" spans="1:27" x14ac:dyDescent="0.25">
      <c r="A822" t="s">
        <v>3415</v>
      </c>
      <c r="B822" t="s">
        <v>3416</v>
      </c>
      <c r="C822">
        <v>329954</v>
      </c>
      <c r="D822">
        <v>331570</v>
      </c>
      <c r="E822" t="s">
        <v>32</v>
      </c>
      <c r="F822" t="s">
        <v>3417</v>
      </c>
      <c r="G822" t="s">
        <v>3418</v>
      </c>
      <c r="H822" t="s">
        <v>1076</v>
      </c>
      <c r="I822" t="s">
        <v>28</v>
      </c>
      <c r="J822" t="s">
        <v>29</v>
      </c>
      <c r="K822" t="s">
        <v>36</v>
      </c>
      <c r="L822" t="s">
        <v>145</v>
      </c>
      <c r="M822" t="s">
        <v>231</v>
      </c>
      <c r="N822" t="s">
        <v>3417</v>
      </c>
      <c r="O822">
        <v>321586</v>
      </c>
      <c r="P822">
        <v>341921</v>
      </c>
      <c r="Q822">
        <v>331753.5</v>
      </c>
      <c r="R822">
        <v>330762</v>
      </c>
      <c r="S822">
        <v>991.5</v>
      </c>
      <c r="T822">
        <v>23.734999999999999</v>
      </c>
      <c r="U822">
        <v>514</v>
      </c>
      <c r="V822">
        <v>3.25E-24</v>
      </c>
      <c r="W822">
        <v>110</v>
      </c>
      <c r="X822">
        <v>46.642000000000003</v>
      </c>
      <c r="Y822">
        <v>551</v>
      </c>
      <c r="Z822">
        <v>7.2500000000000005E-157</v>
      </c>
      <c r="AA822">
        <v>461</v>
      </c>
    </row>
    <row r="823" spans="1:27" x14ac:dyDescent="0.25">
      <c r="A823" t="s">
        <v>3419</v>
      </c>
      <c r="B823" t="s">
        <v>3420</v>
      </c>
      <c r="C823">
        <v>18238</v>
      </c>
      <c r="D823">
        <v>19854</v>
      </c>
      <c r="E823" t="s">
        <v>32</v>
      </c>
      <c r="F823" t="s">
        <v>3421</v>
      </c>
      <c r="G823" t="s">
        <v>3422</v>
      </c>
      <c r="H823" t="s">
        <v>1076</v>
      </c>
      <c r="I823" t="s">
        <v>28</v>
      </c>
      <c r="J823" t="s">
        <v>29</v>
      </c>
      <c r="K823" t="s">
        <v>36</v>
      </c>
      <c r="L823" t="s">
        <v>145</v>
      </c>
      <c r="M823" t="s">
        <v>231</v>
      </c>
      <c r="N823" t="s">
        <v>3421</v>
      </c>
      <c r="O823">
        <v>9870</v>
      </c>
      <c r="P823">
        <v>30205</v>
      </c>
      <c r="Q823">
        <v>20037.5</v>
      </c>
      <c r="R823">
        <v>19046</v>
      </c>
      <c r="S823">
        <v>991.5</v>
      </c>
      <c r="T823">
        <v>23.346</v>
      </c>
      <c r="U823">
        <v>514</v>
      </c>
      <c r="V823">
        <v>1.3499999999999999E-23</v>
      </c>
      <c r="W823">
        <v>108</v>
      </c>
      <c r="X823">
        <v>46.279000000000003</v>
      </c>
      <c r="Y823">
        <v>551</v>
      </c>
      <c r="Z823">
        <v>7.1599999999999995E-156</v>
      </c>
      <c r="AA823">
        <v>458</v>
      </c>
    </row>
    <row r="824" spans="1:27" x14ac:dyDescent="0.25">
      <c r="A824" t="s">
        <v>3423</v>
      </c>
      <c r="B824" t="s">
        <v>3424</v>
      </c>
      <c r="C824">
        <v>172585</v>
      </c>
      <c r="D824">
        <v>174201</v>
      </c>
      <c r="E824" t="s">
        <v>32</v>
      </c>
      <c r="F824" t="s">
        <v>3425</v>
      </c>
      <c r="G824" t="s">
        <v>3426</v>
      </c>
      <c r="H824" t="s">
        <v>1076</v>
      </c>
      <c r="I824" t="s">
        <v>28</v>
      </c>
      <c r="J824" t="s">
        <v>29</v>
      </c>
      <c r="K824" t="s">
        <v>36</v>
      </c>
      <c r="L824" t="s">
        <v>145</v>
      </c>
      <c r="M824" t="s">
        <v>231</v>
      </c>
      <c r="N824" t="s">
        <v>3425</v>
      </c>
      <c r="O824">
        <v>162234</v>
      </c>
      <c r="P824">
        <v>182569</v>
      </c>
      <c r="Q824">
        <v>172401.5</v>
      </c>
      <c r="R824">
        <v>173393</v>
      </c>
      <c r="S824">
        <v>991.5</v>
      </c>
      <c r="T824">
        <v>24.125</v>
      </c>
      <c r="U824">
        <v>514</v>
      </c>
      <c r="V824">
        <v>2.2299999999999999E-24</v>
      </c>
      <c r="W824">
        <v>110</v>
      </c>
      <c r="X824">
        <v>47.005000000000003</v>
      </c>
      <c r="Y824">
        <v>551</v>
      </c>
      <c r="Z824">
        <v>7.1E-158</v>
      </c>
      <c r="AA824">
        <v>464</v>
      </c>
    </row>
    <row r="825" spans="1:27" x14ac:dyDescent="0.25">
      <c r="A825" t="s">
        <v>3496</v>
      </c>
      <c r="B825" t="s">
        <v>5040</v>
      </c>
      <c r="C825">
        <v>4111977</v>
      </c>
      <c r="D825">
        <v>4113599</v>
      </c>
      <c r="E825" t="s">
        <v>32</v>
      </c>
      <c r="F825" t="s">
        <v>5041</v>
      </c>
      <c r="G825" t="s">
        <v>5042</v>
      </c>
      <c r="H825" t="s">
        <v>252</v>
      </c>
      <c r="I825" t="s">
        <v>28</v>
      </c>
      <c r="J825" t="s">
        <v>29</v>
      </c>
      <c r="K825" t="s">
        <v>36</v>
      </c>
      <c r="L825" t="s">
        <v>145</v>
      </c>
      <c r="M825" t="s">
        <v>146</v>
      </c>
      <c r="N825" t="s">
        <v>5041</v>
      </c>
      <c r="O825">
        <v>4101619</v>
      </c>
      <c r="P825">
        <v>4121954</v>
      </c>
      <c r="Q825">
        <v>4111786.5</v>
      </c>
      <c r="R825">
        <v>4112788</v>
      </c>
      <c r="S825">
        <v>1001.5</v>
      </c>
      <c r="T825">
        <v>26.510999999999999</v>
      </c>
      <c r="U825">
        <v>513</v>
      </c>
      <c r="V825">
        <v>9.8600000000000004E-31</v>
      </c>
      <c r="W825">
        <v>130</v>
      </c>
      <c r="X825">
        <v>49.728000000000002</v>
      </c>
      <c r="Y825">
        <v>551</v>
      </c>
      <c r="Z825">
        <v>1.7899999999999999E-174</v>
      </c>
      <c r="AA825">
        <v>506</v>
      </c>
    </row>
    <row r="826" spans="1:27" x14ac:dyDescent="0.25">
      <c r="A826" t="s">
        <v>5047</v>
      </c>
      <c r="B826" t="s">
        <v>5077</v>
      </c>
      <c r="C826">
        <v>4037435</v>
      </c>
      <c r="D826">
        <v>4039057</v>
      </c>
      <c r="E826" t="s">
        <v>32</v>
      </c>
      <c r="F826" t="s">
        <v>5078</v>
      </c>
      <c r="G826" t="s">
        <v>5079</v>
      </c>
      <c r="H826" t="s">
        <v>252</v>
      </c>
      <c r="I826" t="s">
        <v>28</v>
      </c>
      <c r="J826" t="s">
        <v>29</v>
      </c>
      <c r="K826" t="s">
        <v>36</v>
      </c>
      <c r="L826" t="s">
        <v>145</v>
      </c>
      <c r="M826" t="s">
        <v>146</v>
      </c>
      <c r="N826" t="s">
        <v>5078</v>
      </c>
      <c r="O826">
        <v>4027089</v>
      </c>
      <c r="P826">
        <v>4047424</v>
      </c>
      <c r="Q826">
        <v>4037256.5</v>
      </c>
      <c r="R826">
        <v>4038246</v>
      </c>
      <c r="S826">
        <v>989.5</v>
      </c>
      <c r="T826">
        <v>26.315999999999999</v>
      </c>
      <c r="U826">
        <v>513</v>
      </c>
      <c r="V826">
        <v>1.9399999999999999E-29</v>
      </c>
      <c r="W826">
        <v>125</v>
      </c>
      <c r="X826">
        <v>49.183</v>
      </c>
      <c r="Y826">
        <v>551</v>
      </c>
      <c r="Z826">
        <v>4.84E-172</v>
      </c>
      <c r="AA826">
        <v>500</v>
      </c>
    </row>
    <row r="827" spans="1:27" x14ac:dyDescent="0.25">
      <c r="A827" t="s">
        <v>5058</v>
      </c>
      <c r="B827" t="s">
        <v>5059</v>
      </c>
      <c r="C827">
        <v>1666703</v>
      </c>
      <c r="D827">
        <v>1668307</v>
      </c>
      <c r="E827" t="s">
        <v>32</v>
      </c>
      <c r="F827" t="s">
        <v>5060</v>
      </c>
      <c r="G827" t="s">
        <v>5061</v>
      </c>
      <c r="H827" t="s">
        <v>5062</v>
      </c>
      <c r="I827" t="s">
        <v>28</v>
      </c>
      <c r="J827" t="s">
        <v>29</v>
      </c>
      <c r="K827" t="s">
        <v>44</v>
      </c>
      <c r="L827" t="s">
        <v>110</v>
      </c>
      <c r="M827" t="s">
        <v>2492</v>
      </c>
      <c r="N827" t="s">
        <v>5060</v>
      </c>
      <c r="O827">
        <v>1656334</v>
      </c>
      <c r="P827">
        <v>1676669</v>
      </c>
      <c r="Q827">
        <v>1666501.5</v>
      </c>
      <c r="R827">
        <v>1667505</v>
      </c>
      <c r="S827">
        <v>1003.5</v>
      </c>
      <c r="T827">
        <v>25.925999999999998</v>
      </c>
      <c r="U827">
        <v>513</v>
      </c>
      <c r="V827">
        <v>3.8299999999999998E-35</v>
      </c>
      <c r="W827">
        <v>142</v>
      </c>
      <c r="X827">
        <v>49.908000000000001</v>
      </c>
      <c r="Y827">
        <v>543</v>
      </c>
      <c r="Z827">
        <v>6.3699999999999997E-176</v>
      </c>
      <c r="AA827">
        <v>509</v>
      </c>
    </row>
    <row r="828" spans="1:27" x14ac:dyDescent="0.25">
      <c r="A828" t="s">
        <v>4637</v>
      </c>
      <c r="B828" t="s">
        <v>4638</v>
      </c>
      <c r="C828">
        <v>915577</v>
      </c>
      <c r="D828">
        <v>917190</v>
      </c>
      <c r="E828" t="s">
        <v>32</v>
      </c>
      <c r="F828" t="s">
        <v>4639</v>
      </c>
      <c r="G828" t="s">
        <v>4640</v>
      </c>
      <c r="H828" t="s">
        <v>109</v>
      </c>
      <c r="I828" t="s">
        <v>28</v>
      </c>
      <c r="J828" t="s">
        <v>29</v>
      </c>
      <c r="K828" t="s">
        <v>44</v>
      </c>
      <c r="L828" t="s">
        <v>110</v>
      </c>
      <c r="M828" t="s">
        <v>111</v>
      </c>
      <c r="N828" t="s">
        <v>4639</v>
      </c>
      <c r="O828">
        <v>907255</v>
      </c>
      <c r="P828">
        <v>927590</v>
      </c>
      <c r="Q828">
        <v>917422.5</v>
      </c>
      <c r="R828">
        <v>916383.5</v>
      </c>
      <c r="S828">
        <v>1039</v>
      </c>
      <c r="T828">
        <v>25.341000000000001</v>
      </c>
      <c r="U828">
        <v>513</v>
      </c>
      <c r="V828">
        <v>2.5999999999999997E-32</v>
      </c>
      <c r="W828">
        <v>134</v>
      </c>
      <c r="X828">
        <v>48.161999999999999</v>
      </c>
      <c r="Y828">
        <v>544</v>
      </c>
      <c r="Z828">
        <v>1.6799999999999999E-163</v>
      </c>
      <c r="AA828">
        <v>478</v>
      </c>
    </row>
    <row r="829" spans="1:27" x14ac:dyDescent="0.25">
      <c r="A829" t="s">
        <v>1032</v>
      </c>
      <c r="B829" t="s">
        <v>1033</v>
      </c>
      <c r="C829">
        <v>153114</v>
      </c>
      <c r="D829">
        <v>154787</v>
      </c>
      <c r="E829" t="s">
        <v>32</v>
      </c>
      <c r="F829" t="s">
        <v>1034</v>
      </c>
      <c r="G829" t="s">
        <v>1035</v>
      </c>
      <c r="H829" t="s">
        <v>435</v>
      </c>
      <c r="I829" t="s">
        <v>28</v>
      </c>
      <c r="J829" t="s">
        <v>29</v>
      </c>
      <c r="K829" t="s">
        <v>44</v>
      </c>
      <c r="L829" t="s">
        <v>45</v>
      </c>
      <c r="M829" t="s">
        <v>46</v>
      </c>
      <c r="N829" t="s">
        <v>1034</v>
      </c>
      <c r="O829">
        <v>142755</v>
      </c>
      <c r="P829">
        <v>163090</v>
      </c>
      <c r="Q829">
        <v>152922.5</v>
      </c>
      <c r="R829">
        <v>153950.5</v>
      </c>
      <c r="S829">
        <v>1028</v>
      </c>
      <c r="T829">
        <v>26.315999999999999</v>
      </c>
      <c r="U829">
        <v>513</v>
      </c>
      <c r="V829">
        <v>3.91E-27</v>
      </c>
      <c r="W829">
        <v>119</v>
      </c>
      <c r="X829">
        <v>46.222999999999999</v>
      </c>
      <c r="Y829">
        <v>556</v>
      </c>
      <c r="Z829">
        <v>3.3000000000000002E-159</v>
      </c>
      <c r="AA829">
        <v>468</v>
      </c>
    </row>
    <row r="830" spans="1:27" x14ac:dyDescent="0.25">
      <c r="A830" t="s">
        <v>721</v>
      </c>
      <c r="B830" t="s">
        <v>722</v>
      </c>
      <c r="C830">
        <v>3267587</v>
      </c>
      <c r="D830">
        <v>3269209</v>
      </c>
      <c r="E830" t="s">
        <v>32</v>
      </c>
      <c r="F830" t="s">
        <v>723</v>
      </c>
      <c r="G830" t="s">
        <v>724</v>
      </c>
      <c r="H830" t="s">
        <v>252</v>
      </c>
      <c r="I830" t="s">
        <v>28</v>
      </c>
      <c r="J830" t="s">
        <v>29</v>
      </c>
      <c r="K830" t="s">
        <v>36</v>
      </c>
      <c r="L830" t="s">
        <v>145</v>
      </c>
      <c r="M830" t="s">
        <v>146</v>
      </c>
      <c r="N830" t="s">
        <v>723</v>
      </c>
      <c r="O830">
        <v>3257240</v>
      </c>
      <c r="P830">
        <v>3277566</v>
      </c>
      <c r="Q830">
        <v>3267403</v>
      </c>
      <c r="R830">
        <v>3268398</v>
      </c>
      <c r="S830">
        <v>995</v>
      </c>
      <c r="T830">
        <v>26.120999999999999</v>
      </c>
      <c r="U830">
        <v>513</v>
      </c>
      <c r="V830">
        <v>8.4300000000000005E-31</v>
      </c>
      <c r="W830">
        <v>130</v>
      </c>
      <c r="X830">
        <v>50.271999999999998</v>
      </c>
      <c r="Y830">
        <v>551</v>
      </c>
      <c r="Z830">
        <v>1.6200000000000001E-174</v>
      </c>
      <c r="AA830">
        <v>506</v>
      </c>
    </row>
    <row r="831" spans="1:27" x14ac:dyDescent="0.25">
      <c r="A831" t="s">
        <v>4449</v>
      </c>
      <c r="B831" t="s">
        <v>4450</v>
      </c>
      <c r="C831">
        <v>63334</v>
      </c>
      <c r="D831">
        <v>64956</v>
      </c>
      <c r="E831" t="s">
        <v>32</v>
      </c>
      <c r="F831" t="s">
        <v>4451</v>
      </c>
      <c r="G831" t="s">
        <v>4452</v>
      </c>
      <c r="H831" t="s">
        <v>252</v>
      </c>
      <c r="I831" t="s">
        <v>28</v>
      </c>
      <c r="J831" t="s">
        <v>29</v>
      </c>
      <c r="K831" t="s">
        <v>36</v>
      </c>
      <c r="L831" t="s">
        <v>145</v>
      </c>
      <c r="M831" t="s">
        <v>146</v>
      </c>
      <c r="N831" t="s">
        <v>4451</v>
      </c>
      <c r="O831">
        <v>52963</v>
      </c>
      <c r="P831">
        <v>73298</v>
      </c>
      <c r="Q831">
        <v>63130.5</v>
      </c>
      <c r="R831">
        <v>64145</v>
      </c>
      <c r="S831">
        <v>1014.5</v>
      </c>
      <c r="T831">
        <v>26.510999999999999</v>
      </c>
      <c r="U831">
        <v>513</v>
      </c>
      <c r="V831">
        <v>3.51E-29</v>
      </c>
      <c r="W831">
        <v>125</v>
      </c>
      <c r="X831">
        <v>50.634999999999998</v>
      </c>
      <c r="Y831">
        <v>551</v>
      </c>
      <c r="Z831">
        <v>1.1299999999999999E-175</v>
      </c>
      <c r="AA831">
        <v>509</v>
      </c>
    </row>
    <row r="832" spans="1:27" x14ac:dyDescent="0.25">
      <c r="A832" t="s">
        <v>5296</v>
      </c>
      <c r="B832" t="s">
        <v>5297</v>
      </c>
      <c r="C832">
        <v>229468</v>
      </c>
      <c r="D832">
        <v>231090</v>
      </c>
      <c r="E832" t="s">
        <v>32</v>
      </c>
      <c r="F832" t="s">
        <v>5298</v>
      </c>
      <c r="G832" t="s">
        <v>5299</v>
      </c>
      <c r="H832" t="s">
        <v>252</v>
      </c>
      <c r="I832" t="s">
        <v>28</v>
      </c>
      <c r="J832" t="s">
        <v>29</v>
      </c>
      <c r="K832" t="s">
        <v>36</v>
      </c>
      <c r="L832" t="s">
        <v>145</v>
      </c>
      <c r="M832" t="s">
        <v>146</v>
      </c>
      <c r="N832" t="s">
        <v>5298</v>
      </c>
      <c r="O832">
        <v>219119</v>
      </c>
      <c r="P832">
        <v>239454</v>
      </c>
      <c r="Q832">
        <v>229286.5</v>
      </c>
      <c r="R832">
        <v>230279</v>
      </c>
      <c r="S832">
        <v>992.5</v>
      </c>
      <c r="T832">
        <v>26.315999999999999</v>
      </c>
      <c r="U832">
        <v>513</v>
      </c>
      <c r="V832">
        <v>1.3999999999999999E-32</v>
      </c>
      <c r="W832">
        <v>135</v>
      </c>
      <c r="X832">
        <v>48.82</v>
      </c>
      <c r="Y832">
        <v>551</v>
      </c>
      <c r="Z832">
        <v>3.3000000000000003E-169</v>
      </c>
      <c r="AA832">
        <v>493</v>
      </c>
    </row>
    <row r="833" spans="1:27" x14ac:dyDescent="0.25">
      <c r="A833" t="s">
        <v>812</v>
      </c>
      <c r="B833" t="s">
        <v>2179</v>
      </c>
      <c r="C833">
        <v>4485893</v>
      </c>
      <c r="D833">
        <v>4487515</v>
      </c>
      <c r="E833" t="s">
        <v>32</v>
      </c>
      <c r="F833" t="s">
        <v>2180</v>
      </c>
      <c r="G833" t="s">
        <v>2181</v>
      </c>
      <c r="H833" t="s">
        <v>252</v>
      </c>
      <c r="I833" t="s">
        <v>28</v>
      </c>
      <c r="J833" t="s">
        <v>29</v>
      </c>
      <c r="K833" t="s">
        <v>36</v>
      </c>
      <c r="L833" t="s">
        <v>145</v>
      </c>
      <c r="M833" t="s">
        <v>146</v>
      </c>
      <c r="N833" t="s">
        <v>2180</v>
      </c>
      <c r="O833">
        <v>4475546</v>
      </c>
      <c r="P833">
        <v>4495872</v>
      </c>
      <c r="Q833">
        <v>4485709</v>
      </c>
      <c r="R833">
        <v>4486704</v>
      </c>
      <c r="S833">
        <v>995</v>
      </c>
      <c r="T833">
        <v>25.731000000000002</v>
      </c>
      <c r="U833">
        <v>513</v>
      </c>
      <c r="V833">
        <v>1.34E-30</v>
      </c>
      <c r="W833">
        <v>129</v>
      </c>
      <c r="X833">
        <v>50.454000000000001</v>
      </c>
      <c r="Y833">
        <v>551</v>
      </c>
      <c r="Z833">
        <v>2.47E-175</v>
      </c>
      <c r="AA833">
        <v>508</v>
      </c>
    </row>
    <row r="834" spans="1:27" x14ac:dyDescent="0.25">
      <c r="A834" t="s">
        <v>4495</v>
      </c>
      <c r="B834" t="s">
        <v>4496</v>
      </c>
      <c r="C834">
        <v>67083</v>
      </c>
      <c r="D834">
        <v>68696</v>
      </c>
      <c r="E834" t="s">
        <v>32</v>
      </c>
      <c r="F834" t="s">
        <v>4497</v>
      </c>
      <c r="G834" t="s">
        <v>4498</v>
      </c>
      <c r="H834" t="s">
        <v>156</v>
      </c>
      <c r="I834" t="s">
        <v>28</v>
      </c>
      <c r="J834" t="s">
        <v>29</v>
      </c>
      <c r="K834" t="s">
        <v>44</v>
      </c>
      <c r="L834" t="s">
        <v>110</v>
      </c>
      <c r="M834" t="s">
        <v>111</v>
      </c>
      <c r="N834" t="s">
        <v>4497</v>
      </c>
      <c r="O834">
        <v>58769</v>
      </c>
      <c r="P834">
        <v>79104</v>
      </c>
      <c r="Q834">
        <v>68936.5</v>
      </c>
      <c r="R834">
        <v>67889.5</v>
      </c>
      <c r="S834">
        <v>1047</v>
      </c>
      <c r="T834">
        <v>26.706</v>
      </c>
      <c r="U834">
        <v>513</v>
      </c>
      <c r="V834">
        <v>2.62E-34</v>
      </c>
      <c r="W834">
        <v>140</v>
      </c>
      <c r="X834">
        <v>47.802</v>
      </c>
      <c r="Y834">
        <v>546</v>
      </c>
      <c r="Z834">
        <v>1.2800000000000001E-164</v>
      </c>
      <c r="AA834">
        <v>481</v>
      </c>
    </row>
    <row r="835" spans="1:27" x14ac:dyDescent="0.25">
      <c r="A835" t="s">
        <v>1008</v>
      </c>
      <c r="B835" t="s">
        <v>1009</v>
      </c>
      <c r="C835">
        <v>719149</v>
      </c>
      <c r="D835">
        <v>720783</v>
      </c>
      <c r="E835" t="s">
        <v>32</v>
      </c>
      <c r="F835" t="s">
        <v>1010</v>
      </c>
      <c r="G835" t="s">
        <v>1011</v>
      </c>
      <c r="H835" t="s">
        <v>1012</v>
      </c>
      <c r="I835" t="s">
        <v>28</v>
      </c>
      <c r="J835" t="s">
        <v>29</v>
      </c>
      <c r="K835" t="s">
        <v>36</v>
      </c>
      <c r="L835" t="s">
        <v>1013</v>
      </c>
      <c r="M835" t="s">
        <v>1014</v>
      </c>
      <c r="N835" t="s">
        <v>1010</v>
      </c>
      <c r="O835">
        <v>710811</v>
      </c>
      <c r="P835">
        <v>731146</v>
      </c>
      <c r="Q835">
        <v>720978.5</v>
      </c>
      <c r="R835">
        <v>719966</v>
      </c>
      <c r="S835">
        <v>1012.5</v>
      </c>
      <c r="T835">
        <v>24.561</v>
      </c>
      <c r="U835">
        <v>513</v>
      </c>
      <c r="V835">
        <v>3.27E-31</v>
      </c>
      <c r="W835">
        <v>131</v>
      </c>
      <c r="X835">
        <v>45.917000000000002</v>
      </c>
      <c r="Y835">
        <v>551</v>
      </c>
      <c r="Z835">
        <v>1.11E-159</v>
      </c>
      <c r="AA835">
        <v>468</v>
      </c>
    </row>
    <row r="836" spans="1:27" x14ac:dyDescent="0.25">
      <c r="A836" t="s">
        <v>4596</v>
      </c>
      <c r="B836" t="s">
        <v>4597</v>
      </c>
      <c r="C836">
        <v>207334</v>
      </c>
      <c r="D836">
        <v>209007</v>
      </c>
      <c r="E836" t="s">
        <v>32</v>
      </c>
      <c r="F836" t="s">
        <v>4598</v>
      </c>
      <c r="G836" t="s">
        <v>4599</v>
      </c>
      <c r="H836" t="s">
        <v>355</v>
      </c>
      <c r="I836" t="s">
        <v>28</v>
      </c>
      <c r="J836" t="s">
        <v>29</v>
      </c>
      <c r="K836" t="s">
        <v>44</v>
      </c>
      <c r="L836" t="s">
        <v>45</v>
      </c>
      <c r="M836" t="s">
        <v>46</v>
      </c>
      <c r="N836" t="s">
        <v>4598</v>
      </c>
      <c r="O836">
        <v>196937</v>
      </c>
      <c r="P836">
        <v>217272</v>
      </c>
      <c r="Q836">
        <v>207104.5</v>
      </c>
      <c r="R836">
        <v>208170.5</v>
      </c>
      <c r="S836">
        <v>1066</v>
      </c>
      <c r="T836">
        <v>26.901</v>
      </c>
      <c r="U836">
        <v>513</v>
      </c>
      <c r="V836">
        <v>9.4000000000000004E-32</v>
      </c>
      <c r="W836">
        <v>133</v>
      </c>
      <c r="X836">
        <v>50.18</v>
      </c>
      <c r="Y836">
        <v>556</v>
      </c>
      <c r="Z836">
        <v>8.2699999999999996E-172</v>
      </c>
      <c r="AA836">
        <v>500</v>
      </c>
    </row>
    <row r="837" spans="1:27" x14ac:dyDescent="0.25">
      <c r="A837" t="s">
        <v>251</v>
      </c>
      <c r="B837" t="s">
        <v>2814</v>
      </c>
      <c r="C837">
        <v>3178923</v>
      </c>
      <c r="D837">
        <v>3180545</v>
      </c>
      <c r="E837" t="s">
        <v>32</v>
      </c>
      <c r="F837" t="s">
        <v>2815</v>
      </c>
      <c r="G837" t="s">
        <v>2816</v>
      </c>
      <c r="H837" t="s">
        <v>252</v>
      </c>
      <c r="I837" t="s">
        <v>28</v>
      </c>
      <c r="J837" t="s">
        <v>29</v>
      </c>
      <c r="K837" t="s">
        <v>36</v>
      </c>
      <c r="L837" t="s">
        <v>145</v>
      </c>
      <c r="M837" t="s">
        <v>146</v>
      </c>
      <c r="N837" t="s">
        <v>2815</v>
      </c>
      <c r="O837">
        <v>3168575</v>
      </c>
      <c r="P837">
        <v>3188910</v>
      </c>
      <c r="Q837">
        <v>3178742.5</v>
      </c>
      <c r="R837">
        <v>3179734</v>
      </c>
      <c r="S837">
        <v>991.5</v>
      </c>
      <c r="T837">
        <v>25.731000000000002</v>
      </c>
      <c r="U837">
        <v>513</v>
      </c>
      <c r="V837">
        <v>1.41E-30</v>
      </c>
      <c r="W837">
        <v>129</v>
      </c>
      <c r="X837">
        <v>50.634999999999998</v>
      </c>
      <c r="Y837">
        <v>551</v>
      </c>
      <c r="Z837">
        <v>2.54E-176</v>
      </c>
      <c r="AA837">
        <v>511</v>
      </c>
    </row>
    <row r="838" spans="1:27" x14ac:dyDescent="0.25">
      <c r="A838" t="s">
        <v>1405</v>
      </c>
      <c r="B838" t="s">
        <v>1664</v>
      </c>
      <c r="C838">
        <v>182084</v>
      </c>
      <c r="D838">
        <v>183706</v>
      </c>
      <c r="E838" t="s">
        <v>32</v>
      </c>
      <c r="F838" t="s">
        <v>1665</v>
      </c>
      <c r="G838" t="s">
        <v>1666</v>
      </c>
      <c r="H838" t="s">
        <v>252</v>
      </c>
      <c r="I838" t="s">
        <v>28</v>
      </c>
      <c r="J838" t="s">
        <v>29</v>
      </c>
      <c r="K838" t="s">
        <v>36</v>
      </c>
      <c r="L838" t="s">
        <v>145</v>
      </c>
      <c r="M838" t="s">
        <v>146</v>
      </c>
      <c r="N838" t="s">
        <v>1665</v>
      </c>
      <c r="O838">
        <v>171737</v>
      </c>
      <c r="P838">
        <v>192063</v>
      </c>
      <c r="Q838">
        <v>181900</v>
      </c>
      <c r="R838">
        <v>182895</v>
      </c>
      <c r="S838">
        <v>995</v>
      </c>
      <c r="T838">
        <v>25.536000000000001</v>
      </c>
      <c r="U838">
        <v>513</v>
      </c>
      <c r="V838">
        <v>4.8700000000000003E-30</v>
      </c>
      <c r="W838">
        <v>127</v>
      </c>
      <c r="X838">
        <v>50.634999999999998</v>
      </c>
      <c r="Y838">
        <v>551</v>
      </c>
      <c r="Z838">
        <v>2.8700000000000001E-176</v>
      </c>
      <c r="AA838">
        <v>511</v>
      </c>
    </row>
    <row r="839" spans="1:27" x14ac:dyDescent="0.25">
      <c r="A839" t="s">
        <v>4466</v>
      </c>
      <c r="B839" t="s">
        <v>4467</v>
      </c>
      <c r="C839">
        <v>1230039</v>
      </c>
      <c r="D839">
        <v>1231703</v>
      </c>
      <c r="E839" t="s">
        <v>32</v>
      </c>
      <c r="F839" t="s">
        <v>4468</v>
      </c>
      <c r="G839" t="s">
        <v>4469</v>
      </c>
      <c r="H839" t="s">
        <v>4470</v>
      </c>
      <c r="I839" t="s">
        <v>28</v>
      </c>
      <c r="J839" t="s">
        <v>29</v>
      </c>
      <c r="K839" t="s">
        <v>44</v>
      </c>
      <c r="L839" t="s">
        <v>45</v>
      </c>
      <c r="M839" t="s">
        <v>85</v>
      </c>
      <c r="N839" t="s">
        <v>4468</v>
      </c>
      <c r="O839">
        <v>1219691</v>
      </c>
      <c r="P839">
        <v>1240026</v>
      </c>
      <c r="Q839">
        <v>1229858.5</v>
      </c>
      <c r="R839">
        <v>1230871</v>
      </c>
      <c r="S839">
        <v>1012.5</v>
      </c>
      <c r="T839">
        <v>26.510999999999999</v>
      </c>
      <c r="U839">
        <v>513</v>
      </c>
      <c r="V839">
        <v>2.73E-30</v>
      </c>
      <c r="W839">
        <v>128</v>
      </c>
      <c r="X839">
        <v>45.143999999999998</v>
      </c>
      <c r="Y839">
        <v>556</v>
      </c>
      <c r="Z839">
        <v>6.1100000000000004E-158</v>
      </c>
      <c r="AA839">
        <v>464</v>
      </c>
    </row>
    <row r="840" spans="1:27" x14ac:dyDescent="0.25">
      <c r="A840" t="s">
        <v>5043</v>
      </c>
      <c r="B840" t="s">
        <v>5044</v>
      </c>
      <c r="C840">
        <v>3894697</v>
      </c>
      <c r="D840">
        <v>3896319</v>
      </c>
      <c r="E840" t="s">
        <v>32</v>
      </c>
      <c r="F840" t="s">
        <v>5045</v>
      </c>
      <c r="G840" t="s">
        <v>5046</v>
      </c>
      <c r="H840" t="s">
        <v>252</v>
      </c>
      <c r="I840" t="s">
        <v>28</v>
      </c>
      <c r="J840" t="s">
        <v>29</v>
      </c>
      <c r="K840" t="s">
        <v>36</v>
      </c>
      <c r="L840" t="s">
        <v>145</v>
      </c>
      <c r="M840" t="s">
        <v>146</v>
      </c>
      <c r="N840" t="s">
        <v>5045</v>
      </c>
      <c r="O840">
        <v>3884349</v>
      </c>
      <c r="P840">
        <v>3904684</v>
      </c>
      <c r="Q840">
        <v>3894516.5</v>
      </c>
      <c r="R840">
        <v>3895508</v>
      </c>
      <c r="S840">
        <v>991.5</v>
      </c>
      <c r="T840">
        <v>25.925999999999998</v>
      </c>
      <c r="U840">
        <v>513</v>
      </c>
      <c r="V840">
        <v>4.1099999999999999E-31</v>
      </c>
      <c r="W840">
        <v>130</v>
      </c>
      <c r="X840">
        <v>50.454000000000001</v>
      </c>
      <c r="Y840">
        <v>551</v>
      </c>
      <c r="Z840">
        <v>2.3900000000000001E-175</v>
      </c>
      <c r="AA840">
        <v>508</v>
      </c>
    </row>
    <row r="841" spans="1:27" x14ac:dyDescent="0.25">
      <c r="A841" t="s">
        <v>638</v>
      </c>
      <c r="B841" t="s">
        <v>639</v>
      </c>
      <c r="C841">
        <v>194866</v>
      </c>
      <c r="D841">
        <v>196530</v>
      </c>
      <c r="E841" t="s">
        <v>32</v>
      </c>
      <c r="F841" t="s">
        <v>640</v>
      </c>
      <c r="G841" t="s">
        <v>641</v>
      </c>
      <c r="H841" t="s">
        <v>43</v>
      </c>
      <c r="I841" t="s">
        <v>28</v>
      </c>
      <c r="J841" t="s">
        <v>29</v>
      </c>
      <c r="K841" t="s">
        <v>44</v>
      </c>
      <c r="L841" t="s">
        <v>45</v>
      </c>
      <c r="M841" t="s">
        <v>46</v>
      </c>
      <c r="N841" t="s">
        <v>640</v>
      </c>
      <c r="O841">
        <v>186601</v>
      </c>
      <c r="P841">
        <v>206918</v>
      </c>
      <c r="Q841">
        <v>196759.5</v>
      </c>
      <c r="R841">
        <v>195698</v>
      </c>
      <c r="S841">
        <v>1061.5</v>
      </c>
      <c r="T841">
        <v>27.29</v>
      </c>
      <c r="U841">
        <v>513</v>
      </c>
      <c r="V841">
        <v>5.1300000000000002E-25</v>
      </c>
      <c r="W841">
        <v>112</v>
      </c>
      <c r="X841">
        <v>50.902999999999999</v>
      </c>
      <c r="Y841">
        <v>554</v>
      </c>
      <c r="Z841">
        <v>2.3700000000000001E-170</v>
      </c>
      <c r="AA841">
        <v>496</v>
      </c>
    </row>
    <row r="842" spans="1:27" x14ac:dyDescent="0.25">
      <c r="A842" t="s">
        <v>813</v>
      </c>
      <c r="B842" t="s">
        <v>814</v>
      </c>
      <c r="C842">
        <v>136252</v>
      </c>
      <c r="D842">
        <v>137874</v>
      </c>
      <c r="E842" t="s">
        <v>32</v>
      </c>
      <c r="F842" t="s">
        <v>815</v>
      </c>
      <c r="G842" t="s">
        <v>816</v>
      </c>
      <c r="H842" t="s">
        <v>252</v>
      </c>
      <c r="I842" t="s">
        <v>28</v>
      </c>
      <c r="J842" t="s">
        <v>29</v>
      </c>
      <c r="K842" t="s">
        <v>36</v>
      </c>
      <c r="L842" t="s">
        <v>145</v>
      </c>
      <c r="M842" t="s">
        <v>146</v>
      </c>
      <c r="N842" t="s">
        <v>815</v>
      </c>
      <c r="O842">
        <v>127895</v>
      </c>
      <c r="P842">
        <v>148221</v>
      </c>
      <c r="Q842">
        <v>138058</v>
      </c>
      <c r="R842">
        <v>137063</v>
      </c>
      <c r="S842">
        <v>995</v>
      </c>
      <c r="T842">
        <v>25.731000000000002</v>
      </c>
      <c r="U842">
        <v>513</v>
      </c>
      <c r="V842">
        <v>1.7299999999999999E-30</v>
      </c>
      <c r="W842">
        <v>129</v>
      </c>
      <c r="X842">
        <v>50.454000000000001</v>
      </c>
      <c r="Y842">
        <v>551</v>
      </c>
      <c r="Z842">
        <v>7.1000000000000005E-175</v>
      </c>
      <c r="AA842">
        <v>507</v>
      </c>
    </row>
    <row r="843" spans="1:27" x14ac:dyDescent="0.25">
      <c r="A843" t="s">
        <v>3116</v>
      </c>
      <c r="B843" t="s">
        <v>3117</v>
      </c>
      <c r="C843">
        <v>101968</v>
      </c>
      <c r="D843">
        <v>103590</v>
      </c>
      <c r="E843" t="s">
        <v>32</v>
      </c>
      <c r="F843" t="s">
        <v>3118</v>
      </c>
      <c r="G843" t="s">
        <v>3119</v>
      </c>
      <c r="H843" t="s">
        <v>252</v>
      </c>
      <c r="I843" t="s">
        <v>28</v>
      </c>
      <c r="J843" t="s">
        <v>29</v>
      </c>
      <c r="K843" t="s">
        <v>36</v>
      </c>
      <c r="L843" t="s">
        <v>145</v>
      </c>
      <c r="M843" t="s">
        <v>146</v>
      </c>
      <c r="N843" t="s">
        <v>3118</v>
      </c>
      <c r="O843">
        <v>93604</v>
      </c>
      <c r="P843">
        <v>113939</v>
      </c>
      <c r="Q843">
        <v>103771.5</v>
      </c>
      <c r="R843">
        <v>102779</v>
      </c>
      <c r="S843">
        <v>992.5</v>
      </c>
      <c r="T843">
        <v>26.510999999999999</v>
      </c>
      <c r="U843">
        <v>513</v>
      </c>
      <c r="V843">
        <v>5.7299999999999999E-31</v>
      </c>
      <c r="W843">
        <v>130</v>
      </c>
      <c r="X843">
        <v>49.002000000000002</v>
      </c>
      <c r="Y843">
        <v>551</v>
      </c>
      <c r="Z843">
        <v>2.1599999999999999E-173</v>
      </c>
      <c r="AA843">
        <v>503</v>
      </c>
    </row>
    <row r="844" spans="1:27" x14ac:dyDescent="0.25">
      <c r="A844" t="s">
        <v>1376</v>
      </c>
      <c r="B844" t="s">
        <v>1394</v>
      </c>
      <c r="C844">
        <v>296820</v>
      </c>
      <c r="D844">
        <v>298436</v>
      </c>
      <c r="E844" t="s">
        <v>32</v>
      </c>
      <c r="F844" t="s">
        <v>1395</v>
      </c>
      <c r="G844" t="s">
        <v>1396</v>
      </c>
      <c r="H844" t="s">
        <v>1377</v>
      </c>
      <c r="I844" t="s">
        <v>28</v>
      </c>
      <c r="J844" t="s">
        <v>29</v>
      </c>
      <c r="K844" t="s">
        <v>36</v>
      </c>
      <c r="L844" t="s">
        <v>145</v>
      </c>
      <c r="M844" t="s">
        <v>810</v>
      </c>
      <c r="N844" t="s">
        <v>1395</v>
      </c>
      <c r="O844">
        <v>288452</v>
      </c>
      <c r="P844">
        <v>308787</v>
      </c>
      <c r="Q844">
        <v>298619.5</v>
      </c>
      <c r="R844">
        <v>297628</v>
      </c>
      <c r="S844">
        <v>991.5</v>
      </c>
      <c r="T844">
        <v>23.391999999999999</v>
      </c>
      <c r="U844">
        <v>513</v>
      </c>
      <c r="V844">
        <v>2.1099999999999999E-24</v>
      </c>
      <c r="W844">
        <v>110</v>
      </c>
      <c r="X844">
        <v>46.460999999999999</v>
      </c>
      <c r="Y844">
        <v>551</v>
      </c>
      <c r="Z844">
        <v>2.8400000000000001E-156</v>
      </c>
      <c r="AA844">
        <v>459</v>
      </c>
    </row>
    <row r="845" spans="1:27" x14ac:dyDescent="0.25">
      <c r="A845" t="s">
        <v>2921</v>
      </c>
      <c r="B845" t="s">
        <v>2922</v>
      </c>
      <c r="C845">
        <v>56218</v>
      </c>
      <c r="D845">
        <v>57834</v>
      </c>
      <c r="E845" t="s">
        <v>32</v>
      </c>
      <c r="F845" t="s">
        <v>2923</v>
      </c>
      <c r="G845" t="s">
        <v>2924</v>
      </c>
      <c r="H845" t="s">
        <v>1076</v>
      </c>
      <c r="I845" t="s">
        <v>28</v>
      </c>
      <c r="J845" t="s">
        <v>29</v>
      </c>
      <c r="K845" t="s">
        <v>36</v>
      </c>
      <c r="L845" t="s">
        <v>145</v>
      </c>
      <c r="M845" t="s">
        <v>231</v>
      </c>
      <c r="N845" t="s">
        <v>2923</v>
      </c>
      <c r="O845">
        <v>45867</v>
      </c>
      <c r="P845">
        <v>66202</v>
      </c>
      <c r="Q845">
        <v>56034.5</v>
      </c>
      <c r="R845">
        <v>57026</v>
      </c>
      <c r="S845">
        <v>991.5</v>
      </c>
      <c r="T845">
        <v>23.391999999999999</v>
      </c>
      <c r="U845">
        <v>513</v>
      </c>
      <c r="V845">
        <v>1.17E-23</v>
      </c>
      <c r="W845">
        <v>108</v>
      </c>
      <c r="X845">
        <v>46.460999999999999</v>
      </c>
      <c r="Y845">
        <v>551</v>
      </c>
      <c r="Z845">
        <v>1.8800000000000001E-156</v>
      </c>
      <c r="AA845">
        <v>460</v>
      </c>
    </row>
    <row r="846" spans="1:27" x14ac:dyDescent="0.25">
      <c r="A846" t="s">
        <v>2487</v>
      </c>
      <c r="B846" t="s">
        <v>2488</v>
      </c>
      <c r="C846">
        <v>1491578</v>
      </c>
      <c r="D846">
        <v>1493194</v>
      </c>
      <c r="E846" t="s">
        <v>32</v>
      </c>
      <c r="F846" t="s">
        <v>2489</v>
      </c>
      <c r="G846" t="s">
        <v>2490</v>
      </c>
      <c r="H846" t="s">
        <v>2491</v>
      </c>
      <c r="I846" t="s">
        <v>28</v>
      </c>
      <c r="J846" t="s">
        <v>29</v>
      </c>
      <c r="K846" t="s">
        <v>44</v>
      </c>
      <c r="L846" t="s">
        <v>110</v>
      </c>
      <c r="M846" t="s">
        <v>2492</v>
      </c>
      <c r="N846" t="s">
        <v>2489</v>
      </c>
      <c r="O846">
        <v>1481246</v>
      </c>
      <c r="P846">
        <v>1501581</v>
      </c>
      <c r="Q846">
        <v>1491413.5</v>
      </c>
      <c r="R846">
        <v>1492386</v>
      </c>
      <c r="S846">
        <v>972.5</v>
      </c>
      <c r="T846">
        <v>27.096</v>
      </c>
      <c r="U846">
        <v>513</v>
      </c>
      <c r="V846">
        <v>7.7900000000000004E-37</v>
      </c>
      <c r="W846">
        <v>148</v>
      </c>
      <c r="X846">
        <v>50.73</v>
      </c>
      <c r="Y846">
        <v>548</v>
      </c>
      <c r="Z846">
        <v>1.4E-175</v>
      </c>
      <c r="AA846">
        <v>509</v>
      </c>
    </row>
    <row r="847" spans="1:27" x14ac:dyDescent="0.25">
      <c r="A847" t="s">
        <v>4843</v>
      </c>
      <c r="B847" t="s">
        <v>4844</v>
      </c>
      <c r="C847">
        <v>627224</v>
      </c>
      <c r="D847">
        <v>628831</v>
      </c>
      <c r="E847" t="s">
        <v>32</v>
      </c>
      <c r="F847" t="s">
        <v>4845</v>
      </c>
      <c r="G847" t="s">
        <v>4846</v>
      </c>
      <c r="H847" t="s">
        <v>4847</v>
      </c>
      <c r="I847" t="s">
        <v>28</v>
      </c>
      <c r="J847" t="s">
        <v>29</v>
      </c>
      <c r="K847" t="s">
        <v>44</v>
      </c>
      <c r="L847" t="s">
        <v>110</v>
      </c>
      <c r="M847" t="s">
        <v>2492</v>
      </c>
      <c r="N847" t="s">
        <v>4845</v>
      </c>
      <c r="O847">
        <v>618912</v>
      </c>
      <c r="P847">
        <v>639247</v>
      </c>
      <c r="Q847">
        <v>629079.5</v>
      </c>
      <c r="R847">
        <v>628027.5</v>
      </c>
      <c r="S847">
        <v>1052</v>
      </c>
      <c r="T847">
        <v>25.925999999999998</v>
      </c>
      <c r="U847">
        <v>513</v>
      </c>
      <c r="V847">
        <v>2.0700000000000001E-22</v>
      </c>
      <c r="W847">
        <v>104</v>
      </c>
      <c r="X847">
        <v>50.46</v>
      </c>
      <c r="Y847">
        <v>543</v>
      </c>
      <c r="Z847">
        <v>8.5200000000000002E-177</v>
      </c>
      <c r="AA847">
        <v>512</v>
      </c>
    </row>
    <row r="848" spans="1:27" x14ac:dyDescent="0.25">
      <c r="A848" t="s">
        <v>2707</v>
      </c>
      <c r="B848" t="s">
        <v>2708</v>
      </c>
      <c r="C848">
        <v>111535</v>
      </c>
      <c r="D848">
        <v>113145</v>
      </c>
      <c r="E848" t="s">
        <v>32</v>
      </c>
      <c r="F848" t="s">
        <v>2709</v>
      </c>
      <c r="G848" t="s">
        <v>2710</v>
      </c>
      <c r="H848" t="s">
        <v>156</v>
      </c>
      <c r="I848" t="s">
        <v>28</v>
      </c>
      <c r="J848" t="s">
        <v>29</v>
      </c>
      <c r="K848" t="s">
        <v>44</v>
      </c>
      <c r="L848" t="s">
        <v>110</v>
      </c>
      <c r="M848" t="s">
        <v>111</v>
      </c>
      <c r="N848" t="s">
        <v>2709</v>
      </c>
      <c r="O848">
        <v>103179</v>
      </c>
      <c r="P848">
        <v>123514</v>
      </c>
      <c r="Q848">
        <v>113346.5</v>
      </c>
      <c r="R848">
        <v>112340</v>
      </c>
      <c r="S848">
        <v>1006.5</v>
      </c>
      <c r="T848">
        <v>26.706</v>
      </c>
      <c r="U848">
        <v>513</v>
      </c>
      <c r="V848">
        <v>1.0299999999999999E-27</v>
      </c>
      <c r="W848">
        <v>120</v>
      </c>
      <c r="X848">
        <v>47.984999999999999</v>
      </c>
      <c r="Y848">
        <v>546</v>
      </c>
      <c r="Z848">
        <v>1.47E-161</v>
      </c>
      <c r="AA848">
        <v>473</v>
      </c>
    </row>
    <row r="849" spans="1:27" x14ac:dyDescent="0.25">
      <c r="A849" t="s">
        <v>5136</v>
      </c>
      <c r="B849" t="s">
        <v>5137</v>
      </c>
      <c r="C849">
        <v>2461644</v>
      </c>
      <c r="D849">
        <v>2463269</v>
      </c>
      <c r="E849" t="s">
        <v>32</v>
      </c>
      <c r="F849" t="s">
        <v>5138</v>
      </c>
      <c r="G849" t="s">
        <v>5139</v>
      </c>
      <c r="H849" t="s">
        <v>1318</v>
      </c>
      <c r="I849" t="s">
        <v>28</v>
      </c>
      <c r="J849" t="s">
        <v>29</v>
      </c>
      <c r="K849" t="s">
        <v>36</v>
      </c>
      <c r="L849" t="s">
        <v>127</v>
      </c>
      <c r="M849" t="s">
        <v>128</v>
      </c>
      <c r="N849" t="s">
        <v>5138</v>
      </c>
      <c r="O849">
        <v>2451228</v>
      </c>
      <c r="P849">
        <v>2471563</v>
      </c>
      <c r="Q849">
        <v>2461395.5</v>
      </c>
      <c r="R849">
        <v>2462456.5</v>
      </c>
      <c r="S849">
        <v>1061</v>
      </c>
      <c r="T849">
        <v>27.484999999999999</v>
      </c>
      <c r="U849">
        <v>513</v>
      </c>
      <c r="V849">
        <v>1.2699999999999999E-34</v>
      </c>
      <c r="W849">
        <v>141</v>
      </c>
      <c r="X849">
        <v>50.365000000000002</v>
      </c>
      <c r="Y849">
        <v>548</v>
      </c>
      <c r="Z849">
        <v>6.7699999999999997E-169</v>
      </c>
      <c r="AA849">
        <v>492</v>
      </c>
    </row>
    <row r="850" spans="1:27" x14ac:dyDescent="0.25">
      <c r="A850" t="s">
        <v>2810</v>
      </c>
      <c r="B850" t="s">
        <v>2811</v>
      </c>
      <c r="C850">
        <v>179644</v>
      </c>
      <c r="D850">
        <v>181263</v>
      </c>
      <c r="E850" t="s">
        <v>32</v>
      </c>
      <c r="F850" t="s">
        <v>2812</v>
      </c>
      <c r="G850" t="s">
        <v>2813</v>
      </c>
      <c r="H850" t="s">
        <v>171</v>
      </c>
      <c r="I850" t="s">
        <v>28</v>
      </c>
      <c r="J850" t="s">
        <v>29</v>
      </c>
      <c r="K850" t="s">
        <v>44</v>
      </c>
      <c r="L850" t="s">
        <v>45</v>
      </c>
      <c r="M850" t="s">
        <v>56</v>
      </c>
      <c r="N850" t="s">
        <v>2812</v>
      </c>
      <c r="O850">
        <v>169221</v>
      </c>
      <c r="P850">
        <v>189556</v>
      </c>
      <c r="Q850">
        <v>179388.5</v>
      </c>
      <c r="R850">
        <v>180453.5</v>
      </c>
      <c r="S850">
        <v>1065</v>
      </c>
      <c r="T850">
        <v>25.925999999999998</v>
      </c>
      <c r="U850">
        <v>513</v>
      </c>
      <c r="V850">
        <v>7.5000000000000001E-29</v>
      </c>
      <c r="W850">
        <v>124</v>
      </c>
      <c r="X850">
        <v>48.722999999999999</v>
      </c>
      <c r="Y850">
        <v>548</v>
      </c>
      <c r="Z850">
        <v>8.2200000000000001E-169</v>
      </c>
      <c r="AA850">
        <v>491</v>
      </c>
    </row>
    <row r="851" spans="1:27" x14ac:dyDescent="0.25">
      <c r="A851" t="s">
        <v>2446</v>
      </c>
      <c r="B851" t="s">
        <v>2447</v>
      </c>
      <c r="C851">
        <v>42127</v>
      </c>
      <c r="D851">
        <v>43749</v>
      </c>
      <c r="E851" t="s">
        <v>32</v>
      </c>
      <c r="F851" t="s">
        <v>2448</v>
      </c>
      <c r="G851" t="s">
        <v>2449</v>
      </c>
      <c r="H851" t="s">
        <v>252</v>
      </c>
      <c r="I851" t="s">
        <v>28</v>
      </c>
      <c r="J851" t="s">
        <v>29</v>
      </c>
      <c r="K851" t="s">
        <v>36</v>
      </c>
      <c r="L851" t="s">
        <v>145</v>
      </c>
      <c r="M851" t="s">
        <v>146</v>
      </c>
      <c r="N851" t="s">
        <v>2448</v>
      </c>
      <c r="O851">
        <v>33770</v>
      </c>
      <c r="P851">
        <v>54081</v>
      </c>
      <c r="Q851">
        <v>43925.5</v>
      </c>
      <c r="R851">
        <v>42938</v>
      </c>
      <c r="S851">
        <v>987.5</v>
      </c>
      <c r="T851">
        <v>26.120999999999999</v>
      </c>
      <c r="U851">
        <v>513</v>
      </c>
      <c r="V851">
        <v>1.1E-31</v>
      </c>
      <c r="W851">
        <v>132</v>
      </c>
      <c r="X851">
        <v>50.454000000000001</v>
      </c>
      <c r="Y851">
        <v>551</v>
      </c>
      <c r="Z851">
        <v>3.2899999999999998E-174</v>
      </c>
      <c r="AA851">
        <v>505</v>
      </c>
    </row>
    <row r="852" spans="1:27" x14ac:dyDescent="0.25">
      <c r="A852" t="s">
        <v>1176</v>
      </c>
      <c r="B852" t="s">
        <v>1177</v>
      </c>
      <c r="C852">
        <v>497894</v>
      </c>
      <c r="D852">
        <v>499567</v>
      </c>
      <c r="E852" t="s">
        <v>32</v>
      </c>
      <c r="F852" t="s">
        <v>1178</v>
      </c>
      <c r="G852" t="s">
        <v>1179</v>
      </c>
      <c r="H852" t="s">
        <v>435</v>
      </c>
      <c r="I852" t="s">
        <v>28</v>
      </c>
      <c r="J852" t="s">
        <v>29</v>
      </c>
      <c r="K852" t="s">
        <v>44</v>
      </c>
      <c r="L852" t="s">
        <v>45</v>
      </c>
      <c r="M852" t="s">
        <v>46</v>
      </c>
      <c r="N852" t="s">
        <v>1178</v>
      </c>
      <c r="O852">
        <v>487525</v>
      </c>
      <c r="P852">
        <v>507860</v>
      </c>
      <c r="Q852">
        <v>497692.5</v>
      </c>
      <c r="R852">
        <v>498730.5</v>
      </c>
      <c r="S852">
        <v>1038</v>
      </c>
      <c r="T852">
        <v>27.29</v>
      </c>
      <c r="U852">
        <v>513</v>
      </c>
      <c r="V852">
        <v>1.22E-29</v>
      </c>
      <c r="W852">
        <v>126</v>
      </c>
      <c r="X852">
        <v>46.774000000000001</v>
      </c>
      <c r="Y852">
        <v>558</v>
      </c>
      <c r="Z852">
        <v>6.1399999999999999E-162</v>
      </c>
      <c r="AA852">
        <v>474</v>
      </c>
    </row>
    <row r="853" spans="1:27" x14ac:dyDescent="0.25">
      <c r="A853" t="s">
        <v>1228</v>
      </c>
      <c r="B853" t="s">
        <v>1229</v>
      </c>
      <c r="C853">
        <v>471350</v>
      </c>
      <c r="D853">
        <v>473023</v>
      </c>
      <c r="E853" t="s">
        <v>32</v>
      </c>
      <c r="F853" t="s">
        <v>1230</v>
      </c>
      <c r="G853" t="s">
        <v>1231</v>
      </c>
      <c r="H853" t="s">
        <v>435</v>
      </c>
      <c r="I853" t="s">
        <v>28</v>
      </c>
      <c r="J853" t="s">
        <v>29</v>
      </c>
      <c r="K853" t="s">
        <v>44</v>
      </c>
      <c r="L853" t="s">
        <v>45</v>
      </c>
      <c r="M853" t="s">
        <v>46</v>
      </c>
      <c r="N853" t="s">
        <v>1230</v>
      </c>
      <c r="O853">
        <v>463041</v>
      </c>
      <c r="P853">
        <v>483376</v>
      </c>
      <c r="Q853">
        <v>473208.5</v>
      </c>
      <c r="R853">
        <v>472186.5</v>
      </c>
      <c r="S853">
        <v>1022</v>
      </c>
      <c r="T853">
        <v>28.265000000000001</v>
      </c>
      <c r="U853">
        <v>513</v>
      </c>
      <c r="V853">
        <v>5.7900000000000001E-33</v>
      </c>
      <c r="W853">
        <v>136</v>
      </c>
      <c r="X853">
        <v>46.402999999999999</v>
      </c>
      <c r="Y853">
        <v>556</v>
      </c>
      <c r="Z853">
        <v>7.4599999999999998E-161</v>
      </c>
      <c r="AA853">
        <v>472</v>
      </c>
    </row>
    <row r="854" spans="1:27" x14ac:dyDescent="0.25">
      <c r="A854" t="s">
        <v>1204</v>
      </c>
      <c r="B854" t="s">
        <v>1205</v>
      </c>
      <c r="C854">
        <v>46797</v>
      </c>
      <c r="D854">
        <v>48470</v>
      </c>
      <c r="E854" t="s">
        <v>32</v>
      </c>
      <c r="F854" t="s">
        <v>1206</v>
      </c>
      <c r="G854" t="s">
        <v>1207</v>
      </c>
      <c r="H854" t="s">
        <v>435</v>
      </c>
      <c r="I854" t="s">
        <v>28</v>
      </c>
      <c r="J854" t="s">
        <v>29</v>
      </c>
      <c r="K854" t="s">
        <v>44</v>
      </c>
      <c r="L854" t="s">
        <v>45</v>
      </c>
      <c r="M854" t="s">
        <v>46</v>
      </c>
      <c r="N854" t="s">
        <v>1206</v>
      </c>
      <c r="O854">
        <v>36426</v>
      </c>
      <c r="P854">
        <v>56761</v>
      </c>
      <c r="Q854">
        <v>46593.5</v>
      </c>
      <c r="R854">
        <v>47633.5</v>
      </c>
      <c r="S854">
        <v>1040</v>
      </c>
      <c r="T854">
        <v>26.901</v>
      </c>
      <c r="U854">
        <v>513</v>
      </c>
      <c r="V854">
        <v>4.1400000000000001E-30</v>
      </c>
      <c r="W854">
        <v>128</v>
      </c>
      <c r="X854">
        <v>46.402999999999999</v>
      </c>
      <c r="Y854">
        <v>556</v>
      </c>
      <c r="Z854">
        <v>1.58E-156</v>
      </c>
      <c r="AA854">
        <v>461</v>
      </c>
    </row>
    <row r="855" spans="1:27" x14ac:dyDescent="0.25">
      <c r="A855" t="s">
        <v>3427</v>
      </c>
      <c r="B855" t="s">
        <v>3428</v>
      </c>
      <c r="C855">
        <v>265654</v>
      </c>
      <c r="D855">
        <v>267270</v>
      </c>
      <c r="E855" t="s">
        <v>32</v>
      </c>
      <c r="F855" t="s">
        <v>3429</v>
      </c>
      <c r="G855" t="s">
        <v>3430</v>
      </c>
      <c r="H855" t="s">
        <v>1076</v>
      </c>
      <c r="I855" t="s">
        <v>28</v>
      </c>
      <c r="J855" t="s">
        <v>29</v>
      </c>
      <c r="K855" t="s">
        <v>36</v>
      </c>
      <c r="L855" t="s">
        <v>145</v>
      </c>
      <c r="M855" t="s">
        <v>231</v>
      </c>
      <c r="N855" t="s">
        <v>3429</v>
      </c>
      <c r="O855">
        <v>257286</v>
      </c>
      <c r="P855">
        <v>277621</v>
      </c>
      <c r="Q855">
        <v>267453.5</v>
      </c>
      <c r="R855">
        <v>266462</v>
      </c>
      <c r="S855">
        <v>991.5</v>
      </c>
      <c r="T855">
        <v>23.391999999999999</v>
      </c>
      <c r="U855">
        <v>513</v>
      </c>
      <c r="V855">
        <v>2.0599999999999999E-23</v>
      </c>
      <c r="W855">
        <v>107</v>
      </c>
      <c r="X855">
        <v>46.279000000000003</v>
      </c>
      <c r="Y855">
        <v>551</v>
      </c>
      <c r="Z855">
        <v>8.1500000000000001E-156</v>
      </c>
      <c r="AA855">
        <v>458</v>
      </c>
    </row>
    <row r="856" spans="1:27" x14ac:dyDescent="0.25">
      <c r="A856" t="s">
        <v>3570</v>
      </c>
      <c r="B856" t="s">
        <v>3571</v>
      </c>
      <c r="C856">
        <v>3651962</v>
      </c>
      <c r="D856">
        <v>3653584</v>
      </c>
      <c r="E856" t="s">
        <v>32</v>
      </c>
      <c r="F856" t="s">
        <v>3572</v>
      </c>
      <c r="G856" t="s">
        <v>3573</v>
      </c>
      <c r="H856" t="s">
        <v>252</v>
      </c>
      <c r="I856" t="s">
        <v>28</v>
      </c>
      <c r="J856" t="s">
        <v>29</v>
      </c>
      <c r="K856" t="s">
        <v>36</v>
      </c>
      <c r="L856" t="s">
        <v>145</v>
      </c>
      <c r="M856" t="s">
        <v>146</v>
      </c>
      <c r="N856" t="s">
        <v>3572</v>
      </c>
      <c r="O856">
        <v>3643595</v>
      </c>
      <c r="P856">
        <v>3663930</v>
      </c>
      <c r="Q856">
        <v>3653762.5</v>
      </c>
      <c r="R856">
        <v>3652773</v>
      </c>
      <c r="S856">
        <v>989.5</v>
      </c>
      <c r="T856">
        <v>26.315999999999999</v>
      </c>
      <c r="U856">
        <v>513</v>
      </c>
      <c r="V856">
        <v>3.9199999999999998E-29</v>
      </c>
      <c r="W856">
        <v>125</v>
      </c>
      <c r="X856">
        <v>49.002000000000002</v>
      </c>
      <c r="Y856">
        <v>551</v>
      </c>
      <c r="Z856">
        <v>4.1299999999999999E-171</v>
      </c>
      <c r="AA856">
        <v>497</v>
      </c>
    </row>
    <row r="857" spans="1:27" x14ac:dyDescent="0.25">
      <c r="A857" t="s">
        <v>1314</v>
      </c>
      <c r="B857" t="s">
        <v>1315</v>
      </c>
      <c r="C857">
        <v>684963</v>
      </c>
      <c r="D857">
        <v>686588</v>
      </c>
      <c r="E857" t="s">
        <v>32</v>
      </c>
      <c r="F857" t="s">
        <v>1316</v>
      </c>
      <c r="G857" t="s">
        <v>1317</v>
      </c>
      <c r="H857" t="s">
        <v>1318</v>
      </c>
      <c r="I857" t="s">
        <v>28</v>
      </c>
      <c r="J857" t="s">
        <v>29</v>
      </c>
      <c r="K857" t="s">
        <v>36</v>
      </c>
      <c r="L857" t="s">
        <v>127</v>
      </c>
      <c r="M857" t="s">
        <v>128</v>
      </c>
      <c r="N857" t="s">
        <v>1316</v>
      </c>
      <c r="O857">
        <v>674471</v>
      </c>
      <c r="P857">
        <v>694806</v>
      </c>
      <c r="Q857">
        <v>684638.5</v>
      </c>
      <c r="R857">
        <v>685775.5</v>
      </c>
      <c r="S857">
        <v>1137</v>
      </c>
      <c r="T857">
        <v>27.875</v>
      </c>
      <c r="U857">
        <v>513</v>
      </c>
      <c r="V857">
        <v>4.1799999999999997E-39</v>
      </c>
      <c r="W857">
        <v>154</v>
      </c>
      <c r="X857">
        <v>50.726999999999997</v>
      </c>
      <c r="Y857">
        <v>550</v>
      </c>
      <c r="Z857">
        <v>7.0500000000000003E-174</v>
      </c>
      <c r="AA857">
        <v>504</v>
      </c>
    </row>
    <row r="858" spans="1:27" x14ac:dyDescent="0.25">
      <c r="A858" t="s">
        <v>3202</v>
      </c>
      <c r="B858" t="s">
        <v>3203</v>
      </c>
      <c r="C858">
        <v>3038476</v>
      </c>
      <c r="D858">
        <v>3040098</v>
      </c>
      <c r="E858" t="s">
        <v>32</v>
      </c>
      <c r="F858" t="s">
        <v>3204</v>
      </c>
      <c r="G858" t="s">
        <v>3205</v>
      </c>
      <c r="H858" t="s">
        <v>252</v>
      </c>
      <c r="I858" t="s">
        <v>28</v>
      </c>
      <c r="J858" t="s">
        <v>29</v>
      </c>
      <c r="K858" t="s">
        <v>36</v>
      </c>
      <c r="L858" t="s">
        <v>145</v>
      </c>
      <c r="M858" t="s">
        <v>146</v>
      </c>
      <c r="N858" t="s">
        <v>3204</v>
      </c>
      <c r="O858">
        <v>3028127</v>
      </c>
      <c r="P858">
        <v>3048462</v>
      </c>
      <c r="Q858">
        <v>3038294.5</v>
      </c>
      <c r="R858">
        <v>3039287</v>
      </c>
      <c r="S858">
        <v>992.5</v>
      </c>
      <c r="T858">
        <v>26.315999999999999</v>
      </c>
      <c r="U858">
        <v>513</v>
      </c>
      <c r="V858">
        <v>2.8800000000000003E-32</v>
      </c>
      <c r="W858">
        <v>134</v>
      </c>
      <c r="X858">
        <v>49.002000000000002</v>
      </c>
      <c r="Y858">
        <v>551</v>
      </c>
      <c r="Z858">
        <v>6.1300000000000003E-169</v>
      </c>
      <c r="AA858">
        <v>492</v>
      </c>
    </row>
    <row r="859" spans="1:27" x14ac:dyDescent="0.25">
      <c r="A859" t="s">
        <v>3708</v>
      </c>
      <c r="B859" t="s">
        <v>3709</v>
      </c>
      <c r="C859">
        <v>334448</v>
      </c>
      <c r="D859">
        <v>336070</v>
      </c>
      <c r="E859" t="s">
        <v>32</v>
      </c>
      <c r="F859" t="s">
        <v>3710</v>
      </c>
      <c r="G859" t="s">
        <v>3711</v>
      </c>
      <c r="H859" t="s">
        <v>252</v>
      </c>
      <c r="I859" t="s">
        <v>28</v>
      </c>
      <c r="J859" t="s">
        <v>29</v>
      </c>
      <c r="K859" t="s">
        <v>36</v>
      </c>
      <c r="L859" t="s">
        <v>145</v>
      </c>
      <c r="M859" t="s">
        <v>146</v>
      </c>
      <c r="N859" t="s">
        <v>3710</v>
      </c>
      <c r="O859">
        <v>324101</v>
      </c>
      <c r="P859">
        <v>344427</v>
      </c>
      <c r="Q859">
        <v>334264</v>
      </c>
      <c r="R859">
        <v>335259</v>
      </c>
      <c r="S859">
        <v>995</v>
      </c>
      <c r="T859">
        <v>25.731000000000002</v>
      </c>
      <c r="U859">
        <v>513</v>
      </c>
      <c r="V859">
        <v>1.6500000000000001E-30</v>
      </c>
      <c r="W859">
        <v>129</v>
      </c>
      <c r="X859">
        <v>50.454000000000001</v>
      </c>
      <c r="Y859">
        <v>551</v>
      </c>
      <c r="Z859">
        <v>7.4599999999999996E-176</v>
      </c>
      <c r="AA859">
        <v>509</v>
      </c>
    </row>
    <row r="860" spans="1:27" x14ac:dyDescent="0.25">
      <c r="A860" t="s">
        <v>3921</v>
      </c>
      <c r="B860" t="s">
        <v>3922</v>
      </c>
      <c r="C860">
        <v>256621</v>
      </c>
      <c r="D860">
        <v>258231</v>
      </c>
      <c r="E860" t="s">
        <v>32</v>
      </c>
      <c r="F860" t="s">
        <v>3923</v>
      </c>
      <c r="G860" t="s">
        <v>3924</v>
      </c>
      <c r="H860" t="s">
        <v>3925</v>
      </c>
      <c r="I860" t="s">
        <v>28</v>
      </c>
      <c r="J860" t="s">
        <v>29</v>
      </c>
      <c r="K860" t="s">
        <v>36</v>
      </c>
      <c r="L860" t="s">
        <v>879</v>
      </c>
      <c r="M860" t="s">
        <v>2053</v>
      </c>
      <c r="N860" t="s">
        <v>3923</v>
      </c>
      <c r="O860">
        <v>248280</v>
      </c>
      <c r="P860">
        <v>268600</v>
      </c>
      <c r="Q860">
        <v>258440</v>
      </c>
      <c r="R860">
        <v>257426</v>
      </c>
      <c r="S860">
        <v>1014</v>
      </c>
      <c r="T860">
        <v>26.120999999999999</v>
      </c>
      <c r="U860">
        <v>513</v>
      </c>
      <c r="V860">
        <v>9.8399999999999998E-31</v>
      </c>
      <c r="W860">
        <v>129</v>
      </c>
      <c r="X860">
        <v>47.715000000000003</v>
      </c>
      <c r="Y860">
        <v>547</v>
      </c>
      <c r="Z860">
        <v>1.8700000000000001E-159</v>
      </c>
      <c r="AA860">
        <v>468</v>
      </c>
    </row>
    <row r="861" spans="1:27" x14ac:dyDescent="0.25">
      <c r="A861" t="s">
        <v>4884</v>
      </c>
      <c r="B861" t="s">
        <v>5179</v>
      </c>
      <c r="C861">
        <v>1979909</v>
      </c>
      <c r="D861">
        <v>1981537</v>
      </c>
      <c r="E861" t="s">
        <v>32</v>
      </c>
      <c r="F861" t="s">
        <v>5180</v>
      </c>
      <c r="G861" t="s">
        <v>5181</v>
      </c>
      <c r="H861" t="s">
        <v>279</v>
      </c>
      <c r="I861" t="s">
        <v>28</v>
      </c>
      <c r="J861" t="s">
        <v>29</v>
      </c>
      <c r="K861" t="s">
        <v>44</v>
      </c>
      <c r="L861" t="s">
        <v>280</v>
      </c>
      <c r="M861" t="s">
        <v>281</v>
      </c>
      <c r="N861" t="s">
        <v>5180</v>
      </c>
      <c r="O861">
        <v>1971554</v>
      </c>
      <c r="P861">
        <v>1991889</v>
      </c>
      <c r="Q861">
        <v>1981721.5</v>
      </c>
      <c r="R861">
        <v>1980723</v>
      </c>
      <c r="S861">
        <v>998.5</v>
      </c>
      <c r="T861">
        <v>26.562000000000001</v>
      </c>
      <c r="U861">
        <v>512</v>
      </c>
      <c r="V861">
        <v>1.2899999999999999E-26</v>
      </c>
      <c r="W861">
        <v>117</v>
      </c>
      <c r="X861">
        <v>49.725999999999999</v>
      </c>
      <c r="Y861">
        <v>547</v>
      </c>
      <c r="Z861">
        <v>8.5400000000000003E-167</v>
      </c>
      <c r="AA861">
        <v>486</v>
      </c>
    </row>
    <row r="862" spans="1:27" x14ac:dyDescent="0.25">
      <c r="A862" t="s">
        <v>3788</v>
      </c>
      <c r="B862" t="s">
        <v>3789</v>
      </c>
      <c r="C862">
        <v>2764263</v>
      </c>
      <c r="D862">
        <v>2765885</v>
      </c>
      <c r="E862" t="s">
        <v>32</v>
      </c>
      <c r="F862" t="s">
        <v>3790</v>
      </c>
      <c r="G862" t="s">
        <v>3791</v>
      </c>
      <c r="H862" t="s">
        <v>252</v>
      </c>
      <c r="I862" t="s">
        <v>28</v>
      </c>
      <c r="J862" t="s">
        <v>29</v>
      </c>
      <c r="K862" t="s">
        <v>36</v>
      </c>
      <c r="L862" t="s">
        <v>145</v>
      </c>
      <c r="M862" t="s">
        <v>146</v>
      </c>
      <c r="N862" t="s">
        <v>3790</v>
      </c>
      <c r="O862">
        <v>2756042</v>
      </c>
      <c r="P862">
        <v>2776377</v>
      </c>
      <c r="Q862">
        <v>2766209.5</v>
      </c>
      <c r="R862">
        <v>2765074</v>
      </c>
      <c r="S862">
        <v>1135.5</v>
      </c>
      <c r="T862">
        <v>26.172000000000001</v>
      </c>
      <c r="U862">
        <v>512</v>
      </c>
      <c r="V862">
        <v>1.01E-28</v>
      </c>
      <c r="W862">
        <v>124</v>
      </c>
      <c r="X862">
        <v>49.545999999999999</v>
      </c>
      <c r="Y862">
        <v>551</v>
      </c>
      <c r="Z862">
        <v>1.81E-173</v>
      </c>
      <c r="AA862">
        <v>503</v>
      </c>
    </row>
    <row r="863" spans="1:27" x14ac:dyDescent="0.25">
      <c r="A863" t="s">
        <v>457</v>
      </c>
      <c r="B863" t="s">
        <v>3169</v>
      </c>
      <c r="C863">
        <v>3571651</v>
      </c>
      <c r="D863">
        <v>3573273</v>
      </c>
      <c r="E863" t="s">
        <v>32</v>
      </c>
      <c r="F863" t="s">
        <v>3170</v>
      </c>
      <c r="G863" t="s">
        <v>3171</v>
      </c>
      <c r="H863" t="s">
        <v>252</v>
      </c>
      <c r="I863" t="s">
        <v>28</v>
      </c>
      <c r="J863" t="s">
        <v>29</v>
      </c>
      <c r="K863" t="s">
        <v>36</v>
      </c>
      <c r="L863" t="s">
        <v>145</v>
      </c>
      <c r="M863" t="s">
        <v>146</v>
      </c>
      <c r="N863" t="s">
        <v>3170</v>
      </c>
      <c r="O863">
        <v>3561302</v>
      </c>
      <c r="P863">
        <v>3581637</v>
      </c>
      <c r="Q863">
        <v>3571469.5</v>
      </c>
      <c r="R863">
        <v>3572462</v>
      </c>
      <c r="S863">
        <v>992.5</v>
      </c>
      <c r="T863">
        <v>26.757999999999999</v>
      </c>
      <c r="U863">
        <v>512</v>
      </c>
      <c r="V863">
        <v>9.6800000000000006E-31</v>
      </c>
      <c r="W863">
        <v>130</v>
      </c>
      <c r="X863">
        <v>49.908999999999999</v>
      </c>
      <c r="Y863">
        <v>551</v>
      </c>
      <c r="Z863">
        <v>4.9400000000000003E-173</v>
      </c>
      <c r="AA863">
        <v>502</v>
      </c>
    </row>
    <row r="864" spans="1:27" x14ac:dyDescent="0.25">
      <c r="A864" t="s">
        <v>744</v>
      </c>
      <c r="B864" t="s">
        <v>745</v>
      </c>
      <c r="C864">
        <v>218252</v>
      </c>
      <c r="D864">
        <v>219913</v>
      </c>
      <c r="E864" t="s">
        <v>32</v>
      </c>
      <c r="F864" t="s">
        <v>746</v>
      </c>
      <c r="G864" t="s">
        <v>747</v>
      </c>
      <c r="H864" t="s">
        <v>43</v>
      </c>
      <c r="I864" t="s">
        <v>28</v>
      </c>
      <c r="J864" t="s">
        <v>29</v>
      </c>
      <c r="K864" t="s">
        <v>44</v>
      </c>
      <c r="L864" t="s">
        <v>45</v>
      </c>
      <c r="M864" t="s">
        <v>46</v>
      </c>
      <c r="N864" t="s">
        <v>746</v>
      </c>
      <c r="O864">
        <v>207874</v>
      </c>
      <c r="P864">
        <v>228191</v>
      </c>
      <c r="Q864">
        <v>218032.5</v>
      </c>
      <c r="R864">
        <v>219082.5</v>
      </c>
      <c r="S864">
        <v>1050</v>
      </c>
      <c r="T864">
        <v>27.344000000000001</v>
      </c>
      <c r="U864">
        <v>512</v>
      </c>
      <c r="V864">
        <v>1.2900000000000001E-28</v>
      </c>
      <c r="W864">
        <v>123</v>
      </c>
      <c r="X864">
        <v>49.274999999999999</v>
      </c>
      <c r="Y864">
        <v>552</v>
      </c>
      <c r="Z864">
        <v>4.8299999999999998E-160</v>
      </c>
      <c r="AA864">
        <v>469</v>
      </c>
    </row>
    <row r="865" spans="1:27" x14ac:dyDescent="0.25">
      <c r="A865" t="s">
        <v>4641</v>
      </c>
      <c r="B865" t="s">
        <v>4642</v>
      </c>
      <c r="C865">
        <v>3939368</v>
      </c>
      <c r="D865">
        <v>3940990</v>
      </c>
      <c r="E865" t="s">
        <v>32</v>
      </c>
      <c r="F865" t="s">
        <v>4643</v>
      </c>
      <c r="G865" t="s">
        <v>4644</v>
      </c>
      <c r="H865" t="s">
        <v>252</v>
      </c>
      <c r="I865" t="s">
        <v>28</v>
      </c>
      <c r="J865" t="s">
        <v>29</v>
      </c>
      <c r="K865" t="s">
        <v>36</v>
      </c>
      <c r="L865" t="s">
        <v>145</v>
      </c>
      <c r="M865" t="s">
        <v>146</v>
      </c>
      <c r="N865" t="s">
        <v>4643</v>
      </c>
      <c r="O865">
        <v>3929022</v>
      </c>
      <c r="P865">
        <v>3949345</v>
      </c>
      <c r="Q865">
        <v>3939183.5</v>
      </c>
      <c r="R865">
        <v>3940179</v>
      </c>
      <c r="S865">
        <v>995.5</v>
      </c>
      <c r="T865">
        <v>25.780999999999999</v>
      </c>
      <c r="U865">
        <v>512</v>
      </c>
      <c r="V865">
        <v>8.3599999999999996E-30</v>
      </c>
      <c r="W865">
        <v>127</v>
      </c>
      <c r="X865">
        <v>49.365000000000002</v>
      </c>
      <c r="Y865">
        <v>551</v>
      </c>
      <c r="Z865">
        <v>5.0399999999999999E-173</v>
      </c>
      <c r="AA865">
        <v>502</v>
      </c>
    </row>
    <row r="866" spans="1:27" x14ac:dyDescent="0.25">
      <c r="A866" t="s">
        <v>5540</v>
      </c>
      <c r="B866" t="s">
        <v>5541</v>
      </c>
      <c r="C866">
        <v>2420458</v>
      </c>
      <c r="D866">
        <v>2422080</v>
      </c>
      <c r="E866" t="s">
        <v>32</v>
      </c>
      <c r="F866" t="s">
        <v>5542</v>
      </c>
      <c r="G866" t="s">
        <v>5543</v>
      </c>
      <c r="H866" t="s">
        <v>5544</v>
      </c>
      <c r="I866" t="s">
        <v>28</v>
      </c>
      <c r="J866" t="s">
        <v>29</v>
      </c>
      <c r="K866" t="s">
        <v>36</v>
      </c>
      <c r="L866" t="s">
        <v>145</v>
      </c>
      <c r="M866" t="s">
        <v>146</v>
      </c>
      <c r="N866" t="s">
        <v>5542</v>
      </c>
      <c r="O866">
        <v>2412094</v>
      </c>
      <c r="P866">
        <v>2432429</v>
      </c>
      <c r="Q866">
        <v>2422261.5</v>
      </c>
      <c r="R866">
        <v>2421269</v>
      </c>
      <c r="S866">
        <v>992.5</v>
      </c>
      <c r="T866">
        <v>27.148</v>
      </c>
      <c r="U866">
        <v>512</v>
      </c>
      <c r="V866">
        <v>3.9300000000000001E-31</v>
      </c>
      <c r="W866">
        <v>131</v>
      </c>
      <c r="X866">
        <v>48.82</v>
      </c>
      <c r="Y866">
        <v>551</v>
      </c>
      <c r="Z866">
        <v>6.3299999999999998E-169</v>
      </c>
      <c r="AA866">
        <v>492</v>
      </c>
    </row>
    <row r="867" spans="1:27" x14ac:dyDescent="0.25">
      <c r="A867" t="s">
        <v>4465</v>
      </c>
      <c r="B867" t="s">
        <v>4508</v>
      </c>
      <c r="C867">
        <v>63214</v>
      </c>
      <c r="D867">
        <v>64836</v>
      </c>
      <c r="E867" t="s">
        <v>32</v>
      </c>
      <c r="F867" t="s">
        <v>4509</v>
      </c>
      <c r="G867" t="s">
        <v>4510</v>
      </c>
      <c r="H867" t="s">
        <v>252</v>
      </c>
      <c r="I867" t="s">
        <v>28</v>
      </c>
      <c r="J867" t="s">
        <v>29</v>
      </c>
      <c r="K867" t="s">
        <v>36</v>
      </c>
      <c r="L867" t="s">
        <v>145</v>
      </c>
      <c r="M867" t="s">
        <v>146</v>
      </c>
      <c r="N867" t="s">
        <v>4509</v>
      </c>
      <c r="O867">
        <v>54850</v>
      </c>
      <c r="P867">
        <v>75185</v>
      </c>
      <c r="Q867">
        <v>65017.5</v>
      </c>
      <c r="R867">
        <v>64025</v>
      </c>
      <c r="S867">
        <v>992.5</v>
      </c>
      <c r="T867">
        <v>25.977</v>
      </c>
      <c r="U867">
        <v>512</v>
      </c>
      <c r="V867">
        <v>2.2299999999999999E-29</v>
      </c>
      <c r="W867">
        <v>125</v>
      </c>
      <c r="X867">
        <v>48.82</v>
      </c>
      <c r="Y867">
        <v>551</v>
      </c>
      <c r="Z867">
        <v>1.68E-170</v>
      </c>
      <c r="AA867">
        <v>496</v>
      </c>
    </row>
    <row r="868" spans="1:27" x14ac:dyDescent="0.25">
      <c r="A868" t="s">
        <v>4613</v>
      </c>
      <c r="B868" t="s">
        <v>4614</v>
      </c>
      <c r="C868">
        <v>2876363</v>
      </c>
      <c r="D868">
        <v>2877985</v>
      </c>
      <c r="E868" t="s">
        <v>32</v>
      </c>
      <c r="F868" t="s">
        <v>4615</v>
      </c>
      <c r="G868" t="s">
        <v>4616</v>
      </c>
      <c r="H868" t="s">
        <v>252</v>
      </c>
      <c r="I868" t="s">
        <v>28</v>
      </c>
      <c r="J868" t="s">
        <v>29</v>
      </c>
      <c r="K868" t="s">
        <v>36</v>
      </c>
      <c r="L868" t="s">
        <v>145</v>
      </c>
      <c r="M868" t="s">
        <v>146</v>
      </c>
      <c r="N868" t="s">
        <v>4615</v>
      </c>
      <c r="O868">
        <v>2866015</v>
      </c>
      <c r="P868">
        <v>2886350</v>
      </c>
      <c r="Q868">
        <v>2876182.5</v>
      </c>
      <c r="R868">
        <v>2877174</v>
      </c>
      <c r="S868">
        <v>991.5</v>
      </c>
      <c r="T868">
        <v>25.780999999999999</v>
      </c>
      <c r="U868">
        <v>512</v>
      </c>
      <c r="V868">
        <v>5.3400000000000002E-30</v>
      </c>
      <c r="W868">
        <v>127</v>
      </c>
      <c r="X868">
        <v>50.634999999999998</v>
      </c>
      <c r="Y868">
        <v>551</v>
      </c>
      <c r="Z868">
        <v>6.8099999999999997E-177</v>
      </c>
      <c r="AA868">
        <v>512</v>
      </c>
    </row>
    <row r="869" spans="1:27" x14ac:dyDescent="0.25">
      <c r="A869" t="s">
        <v>4658</v>
      </c>
      <c r="B869" t="s">
        <v>4659</v>
      </c>
      <c r="C869">
        <v>55001</v>
      </c>
      <c r="D869">
        <v>56623</v>
      </c>
      <c r="E869" t="s">
        <v>32</v>
      </c>
      <c r="F869" t="s">
        <v>4660</v>
      </c>
      <c r="G869" t="s">
        <v>4661</v>
      </c>
      <c r="H869" t="s">
        <v>4662</v>
      </c>
      <c r="I869" t="s">
        <v>28</v>
      </c>
      <c r="J869" t="s">
        <v>29</v>
      </c>
      <c r="K869" t="s">
        <v>36</v>
      </c>
      <c r="L869" t="s">
        <v>145</v>
      </c>
      <c r="M869" t="s">
        <v>231</v>
      </c>
      <c r="N869" t="s">
        <v>4660</v>
      </c>
      <c r="O869">
        <v>46636</v>
      </c>
      <c r="P869">
        <v>66971</v>
      </c>
      <c r="Q869">
        <v>56803.5</v>
      </c>
      <c r="R869">
        <v>55812</v>
      </c>
      <c r="S869">
        <v>991.5</v>
      </c>
      <c r="T869">
        <v>25.780999999999999</v>
      </c>
      <c r="U869">
        <v>512</v>
      </c>
      <c r="V869">
        <v>1.61E-26</v>
      </c>
      <c r="W869">
        <v>117</v>
      </c>
      <c r="X869">
        <v>47.645000000000003</v>
      </c>
      <c r="Y869">
        <v>552</v>
      </c>
      <c r="Z869">
        <v>7.2699999999999998E-163</v>
      </c>
      <c r="AA869">
        <v>476</v>
      </c>
    </row>
    <row r="870" spans="1:27" x14ac:dyDescent="0.25">
      <c r="A870" t="s">
        <v>1261</v>
      </c>
      <c r="B870" t="s">
        <v>1262</v>
      </c>
      <c r="C870">
        <v>326048</v>
      </c>
      <c r="D870">
        <v>327676</v>
      </c>
      <c r="E870" t="s">
        <v>32</v>
      </c>
      <c r="F870" t="s">
        <v>1263</v>
      </c>
      <c r="G870" t="s">
        <v>1264</v>
      </c>
      <c r="H870" t="s">
        <v>279</v>
      </c>
      <c r="I870" t="s">
        <v>28</v>
      </c>
      <c r="J870" t="s">
        <v>29</v>
      </c>
      <c r="K870" t="s">
        <v>44</v>
      </c>
      <c r="L870" t="s">
        <v>280</v>
      </c>
      <c r="M870" t="s">
        <v>281</v>
      </c>
      <c r="N870" t="s">
        <v>1263</v>
      </c>
      <c r="O870">
        <v>317703</v>
      </c>
      <c r="P870">
        <v>338038</v>
      </c>
      <c r="Q870">
        <v>327870.5</v>
      </c>
      <c r="R870">
        <v>326862</v>
      </c>
      <c r="S870">
        <v>1008.5</v>
      </c>
      <c r="T870">
        <v>27.148</v>
      </c>
      <c r="U870">
        <v>512</v>
      </c>
      <c r="V870">
        <v>4.4999999999999998E-28</v>
      </c>
      <c r="W870">
        <v>122</v>
      </c>
      <c r="X870">
        <v>50.365000000000002</v>
      </c>
      <c r="Y870">
        <v>548</v>
      </c>
      <c r="Z870">
        <v>1.06E-169</v>
      </c>
      <c r="AA870">
        <v>494</v>
      </c>
    </row>
    <row r="871" spans="1:27" x14ac:dyDescent="0.25">
      <c r="A871" t="s">
        <v>1347</v>
      </c>
      <c r="B871" t="s">
        <v>1348</v>
      </c>
      <c r="C871">
        <v>21295</v>
      </c>
      <c r="D871">
        <v>22914</v>
      </c>
      <c r="E871" t="s">
        <v>32</v>
      </c>
      <c r="F871" t="s">
        <v>1349</v>
      </c>
      <c r="G871" t="s">
        <v>1350</v>
      </c>
      <c r="H871" t="s">
        <v>1351</v>
      </c>
      <c r="I871" t="s">
        <v>28</v>
      </c>
      <c r="J871" t="s">
        <v>29</v>
      </c>
      <c r="K871" t="s">
        <v>36</v>
      </c>
      <c r="L871" t="s">
        <v>196</v>
      </c>
      <c r="M871" t="s">
        <v>197</v>
      </c>
      <c r="N871" t="s">
        <v>1349</v>
      </c>
      <c r="O871">
        <v>10949</v>
      </c>
      <c r="P871">
        <v>31284</v>
      </c>
      <c r="Q871">
        <v>21116.5</v>
      </c>
      <c r="R871">
        <v>22104.5</v>
      </c>
      <c r="S871">
        <v>988</v>
      </c>
      <c r="T871">
        <v>27.734000000000002</v>
      </c>
      <c r="U871">
        <v>512</v>
      </c>
      <c r="V871">
        <v>1.3699999999999999E-27</v>
      </c>
      <c r="W871">
        <v>120</v>
      </c>
      <c r="X871">
        <v>49.91</v>
      </c>
      <c r="Y871">
        <v>553</v>
      </c>
      <c r="Z871">
        <v>5.1599999999999996E-168</v>
      </c>
      <c r="AA871">
        <v>489</v>
      </c>
    </row>
    <row r="872" spans="1:27" x14ac:dyDescent="0.25">
      <c r="A872" t="s">
        <v>1671</v>
      </c>
      <c r="B872" t="s">
        <v>1672</v>
      </c>
      <c r="C872">
        <v>61323</v>
      </c>
      <c r="D872">
        <v>62945</v>
      </c>
      <c r="E872" t="s">
        <v>32</v>
      </c>
      <c r="F872" t="s">
        <v>1673</v>
      </c>
      <c r="G872" t="s">
        <v>1674</v>
      </c>
      <c r="H872" t="s">
        <v>252</v>
      </c>
      <c r="I872" t="s">
        <v>28</v>
      </c>
      <c r="J872" t="s">
        <v>29</v>
      </c>
      <c r="K872" t="s">
        <v>36</v>
      </c>
      <c r="L872" t="s">
        <v>145</v>
      </c>
      <c r="M872" t="s">
        <v>146</v>
      </c>
      <c r="N872" t="s">
        <v>1673</v>
      </c>
      <c r="O872">
        <v>52959</v>
      </c>
      <c r="P872">
        <v>73294</v>
      </c>
      <c r="Q872">
        <v>63126.5</v>
      </c>
      <c r="R872">
        <v>62134</v>
      </c>
      <c r="S872">
        <v>992.5</v>
      </c>
      <c r="T872">
        <v>26.562000000000001</v>
      </c>
      <c r="U872">
        <v>512</v>
      </c>
      <c r="V872">
        <v>2.7399999999999999E-31</v>
      </c>
      <c r="W872">
        <v>131</v>
      </c>
      <c r="X872">
        <v>48.639000000000003</v>
      </c>
      <c r="Y872">
        <v>551</v>
      </c>
      <c r="Z872">
        <v>6.5000000000000001E-172</v>
      </c>
      <c r="AA872">
        <v>499</v>
      </c>
    </row>
    <row r="873" spans="1:27" x14ac:dyDescent="0.25">
      <c r="A873" t="s">
        <v>1015</v>
      </c>
      <c r="B873" t="s">
        <v>1016</v>
      </c>
      <c r="C873">
        <v>3808449</v>
      </c>
      <c r="D873">
        <v>3810044</v>
      </c>
      <c r="E873" t="s">
        <v>32</v>
      </c>
      <c r="F873" t="s">
        <v>1017</v>
      </c>
      <c r="G873" t="s">
        <v>1018</v>
      </c>
      <c r="I873" t="s">
        <v>28</v>
      </c>
      <c r="J873" t="s">
        <v>29</v>
      </c>
      <c r="K873" t="s">
        <v>36</v>
      </c>
      <c r="L873" t="s">
        <v>127</v>
      </c>
      <c r="M873" t="s">
        <v>128</v>
      </c>
      <c r="N873" t="s">
        <v>1017</v>
      </c>
      <c r="O873">
        <v>3798052</v>
      </c>
      <c r="P873">
        <v>3818387</v>
      </c>
      <c r="Q873">
        <v>3808219.5</v>
      </c>
      <c r="R873">
        <v>3809246.5</v>
      </c>
      <c r="S873">
        <v>1027</v>
      </c>
      <c r="T873">
        <v>26.172000000000001</v>
      </c>
      <c r="U873">
        <v>512</v>
      </c>
      <c r="V873">
        <v>4.1699999999999999E-34</v>
      </c>
      <c r="W873">
        <v>139</v>
      </c>
      <c r="X873">
        <v>50.363999999999997</v>
      </c>
      <c r="Y873">
        <v>550</v>
      </c>
      <c r="Z873">
        <v>2.8099999999999997E-163</v>
      </c>
      <c r="AA873">
        <v>477</v>
      </c>
    </row>
    <row r="874" spans="1:27" x14ac:dyDescent="0.25">
      <c r="A874" t="s">
        <v>2518</v>
      </c>
      <c r="B874" t="s">
        <v>2519</v>
      </c>
      <c r="C874">
        <v>1687147</v>
      </c>
      <c r="D874">
        <v>1688775</v>
      </c>
      <c r="E874" t="s">
        <v>32</v>
      </c>
      <c r="F874" t="s">
        <v>2520</v>
      </c>
      <c r="G874" t="s">
        <v>2521</v>
      </c>
      <c r="H874" t="s">
        <v>1351</v>
      </c>
      <c r="I874" t="s">
        <v>28</v>
      </c>
      <c r="J874" t="s">
        <v>29</v>
      </c>
      <c r="K874" t="s">
        <v>36</v>
      </c>
      <c r="L874" t="s">
        <v>196</v>
      </c>
      <c r="M874" t="s">
        <v>197</v>
      </c>
      <c r="N874" t="s">
        <v>2520</v>
      </c>
      <c r="O874">
        <v>1676761</v>
      </c>
      <c r="P874">
        <v>1697096</v>
      </c>
      <c r="Q874">
        <v>1686928.5</v>
      </c>
      <c r="R874">
        <v>1687961</v>
      </c>
      <c r="S874">
        <v>1032.5</v>
      </c>
      <c r="T874">
        <v>24.219000000000001</v>
      </c>
      <c r="U874">
        <v>512</v>
      </c>
      <c r="V874">
        <v>2.34E-20</v>
      </c>
      <c r="W874">
        <v>98.2</v>
      </c>
      <c r="X874">
        <v>47.302</v>
      </c>
      <c r="Y874">
        <v>556</v>
      </c>
      <c r="Z874">
        <v>1.9800000000000001E-159</v>
      </c>
      <c r="AA874">
        <v>468</v>
      </c>
    </row>
    <row r="875" spans="1:27" x14ac:dyDescent="0.25">
      <c r="A875" t="s">
        <v>5227</v>
      </c>
      <c r="B875" t="s">
        <v>5228</v>
      </c>
      <c r="C875">
        <v>14712</v>
      </c>
      <c r="D875">
        <v>16331</v>
      </c>
      <c r="E875" t="s">
        <v>32</v>
      </c>
      <c r="F875" t="s">
        <v>5229</v>
      </c>
      <c r="G875" t="s">
        <v>5230</v>
      </c>
      <c r="H875" t="s">
        <v>1351</v>
      </c>
      <c r="I875" t="s">
        <v>28</v>
      </c>
      <c r="J875" t="s">
        <v>29</v>
      </c>
      <c r="K875" t="s">
        <v>36</v>
      </c>
      <c r="L875" t="s">
        <v>196</v>
      </c>
      <c r="M875" t="s">
        <v>197</v>
      </c>
      <c r="N875" t="s">
        <v>5229</v>
      </c>
      <c r="O875">
        <v>4366</v>
      </c>
      <c r="P875">
        <v>24701</v>
      </c>
      <c r="Q875">
        <v>14533.5</v>
      </c>
      <c r="R875">
        <v>15521.5</v>
      </c>
      <c r="S875">
        <v>988</v>
      </c>
      <c r="T875">
        <v>26.952999999999999</v>
      </c>
      <c r="U875">
        <v>512</v>
      </c>
      <c r="V875">
        <v>3.0400000000000003E-29</v>
      </c>
      <c r="W875">
        <v>125</v>
      </c>
      <c r="X875">
        <v>49.548000000000002</v>
      </c>
      <c r="Y875">
        <v>553</v>
      </c>
      <c r="Z875">
        <v>2.7500000000000002E-172</v>
      </c>
      <c r="AA875">
        <v>500</v>
      </c>
    </row>
    <row r="876" spans="1:27" x14ac:dyDescent="0.25">
      <c r="A876" t="s">
        <v>2747</v>
      </c>
      <c r="B876" t="s">
        <v>2748</v>
      </c>
      <c r="C876">
        <v>3745430</v>
      </c>
      <c r="D876">
        <v>3747052</v>
      </c>
      <c r="E876" t="s">
        <v>32</v>
      </c>
      <c r="F876" t="s">
        <v>2749</v>
      </c>
      <c r="G876" t="s">
        <v>2750</v>
      </c>
      <c r="H876" t="s">
        <v>252</v>
      </c>
      <c r="I876" t="s">
        <v>28</v>
      </c>
      <c r="J876" t="s">
        <v>29</v>
      </c>
      <c r="K876" t="s">
        <v>36</v>
      </c>
      <c r="L876" t="s">
        <v>145</v>
      </c>
      <c r="M876" t="s">
        <v>146</v>
      </c>
      <c r="N876" t="s">
        <v>2749</v>
      </c>
      <c r="O876">
        <v>3735081</v>
      </c>
      <c r="P876">
        <v>3755416</v>
      </c>
      <c r="Q876">
        <v>3745248.5</v>
      </c>
      <c r="R876">
        <v>3746241</v>
      </c>
      <c r="S876">
        <v>992.5</v>
      </c>
      <c r="T876">
        <v>25.780999999999999</v>
      </c>
      <c r="U876">
        <v>512</v>
      </c>
      <c r="V876">
        <v>1.16E-29</v>
      </c>
      <c r="W876">
        <v>126</v>
      </c>
      <c r="X876">
        <v>50.091000000000001</v>
      </c>
      <c r="Y876">
        <v>551</v>
      </c>
      <c r="Z876">
        <v>8.2299999999999998E-173</v>
      </c>
      <c r="AA876">
        <v>502</v>
      </c>
    </row>
    <row r="877" spans="1:27" x14ac:dyDescent="0.25">
      <c r="A877" t="s">
        <v>3487</v>
      </c>
      <c r="B877" t="s">
        <v>3488</v>
      </c>
      <c r="C877">
        <v>887169</v>
      </c>
      <c r="D877">
        <v>888788</v>
      </c>
      <c r="E877" t="s">
        <v>32</v>
      </c>
      <c r="F877" t="s">
        <v>3489</v>
      </c>
      <c r="G877" t="s">
        <v>3490</v>
      </c>
      <c r="H877" t="s">
        <v>3491</v>
      </c>
      <c r="I877" t="s">
        <v>28</v>
      </c>
      <c r="J877" t="s">
        <v>29</v>
      </c>
      <c r="K877" t="s">
        <v>36</v>
      </c>
      <c r="L877" t="s">
        <v>145</v>
      </c>
      <c r="M877" t="s">
        <v>1752</v>
      </c>
      <c r="N877" t="s">
        <v>3489</v>
      </c>
      <c r="O877">
        <v>878802</v>
      </c>
      <c r="P877">
        <v>899137</v>
      </c>
      <c r="Q877">
        <v>888969.5</v>
      </c>
      <c r="R877">
        <v>887978.5</v>
      </c>
      <c r="S877">
        <v>991</v>
      </c>
      <c r="T877">
        <v>25.977</v>
      </c>
      <c r="U877">
        <v>512</v>
      </c>
      <c r="V877">
        <v>1.1899999999999999E-27</v>
      </c>
      <c r="W877">
        <v>120</v>
      </c>
      <c r="X877">
        <v>48.094000000000001</v>
      </c>
      <c r="Y877">
        <v>551</v>
      </c>
      <c r="Z877">
        <v>4.4700000000000002E-169</v>
      </c>
      <c r="AA877">
        <v>492</v>
      </c>
    </row>
    <row r="878" spans="1:27" x14ac:dyDescent="0.25">
      <c r="A878" t="s">
        <v>3626</v>
      </c>
      <c r="B878" t="s">
        <v>3627</v>
      </c>
      <c r="C878">
        <v>4088940</v>
      </c>
      <c r="D878">
        <v>4090562</v>
      </c>
      <c r="E878" t="s">
        <v>32</v>
      </c>
      <c r="F878" t="s">
        <v>3628</v>
      </c>
      <c r="G878" t="s">
        <v>3629</v>
      </c>
      <c r="H878" t="s">
        <v>252</v>
      </c>
      <c r="I878" t="s">
        <v>28</v>
      </c>
      <c r="J878" t="s">
        <v>29</v>
      </c>
      <c r="K878" t="s">
        <v>36</v>
      </c>
      <c r="L878" t="s">
        <v>145</v>
      </c>
      <c r="M878" t="s">
        <v>146</v>
      </c>
      <c r="N878" t="s">
        <v>3628</v>
      </c>
      <c r="O878">
        <v>4078594</v>
      </c>
      <c r="P878">
        <v>4098917</v>
      </c>
      <c r="Q878">
        <v>4088755.5</v>
      </c>
      <c r="R878">
        <v>4089751</v>
      </c>
      <c r="S878">
        <v>995.5</v>
      </c>
      <c r="T878">
        <v>25.780999999999999</v>
      </c>
      <c r="U878">
        <v>512</v>
      </c>
      <c r="V878">
        <v>8.9999999999999993E-30</v>
      </c>
      <c r="W878">
        <v>127</v>
      </c>
      <c r="X878">
        <v>49.545999999999999</v>
      </c>
      <c r="Y878">
        <v>551</v>
      </c>
      <c r="Z878">
        <v>6.69E-173</v>
      </c>
      <c r="AA878">
        <v>502</v>
      </c>
    </row>
    <row r="879" spans="1:27" x14ac:dyDescent="0.25">
      <c r="A879" t="s">
        <v>2944</v>
      </c>
      <c r="B879" t="s">
        <v>2945</v>
      </c>
      <c r="C879">
        <v>204237</v>
      </c>
      <c r="D879">
        <v>205856</v>
      </c>
      <c r="E879" t="s">
        <v>32</v>
      </c>
      <c r="F879" t="s">
        <v>2946</v>
      </c>
      <c r="G879" t="s">
        <v>2947</v>
      </c>
      <c r="H879" t="s">
        <v>2948</v>
      </c>
      <c r="I879" t="s">
        <v>28</v>
      </c>
      <c r="J879" t="s">
        <v>29</v>
      </c>
      <c r="K879" t="s">
        <v>36</v>
      </c>
      <c r="L879" t="s">
        <v>37</v>
      </c>
      <c r="M879" t="s">
        <v>38</v>
      </c>
      <c r="N879" t="s">
        <v>2946</v>
      </c>
      <c r="O879">
        <v>195879</v>
      </c>
      <c r="P879">
        <v>216214</v>
      </c>
      <c r="Q879">
        <v>206046.5</v>
      </c>
      <c r="R879">
        <v>205046.5</v>
      </c>
      <c r="S879">
        <v>1000</v>
      </c>
      <c r="T879">
        <v>26.562000000000001</v>
      </c>
      <c r="U879">
        <v>512</v>
      </c>
      <c r="V879">
        <v>3.7700000000000001E-21</v>
      </c>
      <c r="W879">
        <v>100</v>
      </c>
      <c r="X879">
        <v>48.006999999999998</v>
      </c>
      <c r="Y879">
        <v>552</v>
      </c>
      <c r="Z879">
        <v>8.2800000000000002E-163</v>
      </c>
      <c r="AA879">
        <v>476</v>
      </c>
    </row>
    <row r="880" spans="1:27" x14ac:dyDescent="0.25">
      <c r="A880" t="s">
        <v>4081</v>
      </c>
      <c r="B880" t="s">
        <v>4082</v>
      </c>
      <c r="C880">
        <v>166937</v>
      </c>
      <c r="D880">
        <v>168631</v>
      </c>
      <c r="E880" t="s">
        <v>32</v>
      </c>
      <c r="F880" t="s">
        <v>4083</v>
      </c>
      <c r="G880" t="s">
        <v>4084</v>
      </c>
      <c r="H880" t="s">
        <v>1023</v>
      </c>
      <c r="I880" t="s">
        <v>28</v>
      </c>
      <c r="J880" t="s">
        <v>29</v>
      </c>
      <c r="K880" t="s">
        <v>36</v>
      </c>
      <c r="L880" t="s">
        <v>127</v>
      </c>
      <c r="M880" t="s">
        <v>911</v>
      </c>
      <c r="N880" t="s">
        <v>4083</v>
      </c>
      <c r="O880">
        <v>156352</v>
      </c>
      <c r="P880">
        <v>176687</v>
      </c>
      <c r="Q880">
        <v>166519.5</v>
      </c>
      <c r="R880">
        <v>167784</v>
      </c>
      <c r="S880">
        <v>1264.5</v>
      </c>
      <c r="T880">
        <v>26.222999999999999</v>
      </c>
      <c r="U880">
        <v>511</v>
      </c>
      <c r="V880">
        <v>6.2699999999999997E-28</v>
      </c>
      <c r="W880">
        <v>121</v>
      </c>
      <c r="X880">
        <v>47.006999999999998</v>
      </c>
      <c r="Y880">
        <v>568</v>
      </c>
      <c r="Z880">
        <v>2.9800000000000001E-154</v>
      </c>
      <c r="AA880">
        <v>455</v>
      </c>
    </row>
    <row r="881" spans="1:27" x14ac:dyDescent="0.25">
      <c r="A881" t="s">
        <v>2464</v>
      </c>
      <c r="B881" t="s">
        <v>4007</v>
      </c>
      <c r="C881">
        <v>389972</v>
      </c>
      <c r="D881">
        <v>391666</v>
      </c>
      <c r="E881" t="s">
        <v>32</v>
      </c>
      <c r="F881" t="s">
        <v>4008</v>
      </c>
      <c r="G881" t="s">
        <v>4009</v>
      </c>
      <c r="H881" t="s">
        <v>1023</v>
      </c>
      <c r="I881" t="s">
        <v>28</v>
      </c>
      <c r="J881" t="s">
        <v>29</v>
      </c>
      <c r="K881" t="s">
        <v>36</v>
      </c>
      <c r="L881" t="s">
        <v>127</v>
      </c>
      <c r="M881" t="s">
        <v>911</v>
      </c>
      <c r="N881" t="s">
        <v>4008</v>
      </c>
      <c r="O881">
        <v>379193</v>
      </c>
      <c r="P881">
        <v>399528</v>
      </c>
      <c r="Q881">
        <v>389360.5</v>
      </c>
      <c r="R881">
        <v>390819</v>
      </c>
      <c r="S881">
        <v>1458.5</v>
      </c>
      <c r="T881">
        <v>26.222999999999999</v>
      </c>
      <c r="U881">
        <v>511</v>
      </c>
      <c r="V881">
        <v>1.43E-27</v>
      </c>
      <c r="W881">
        <v>120</v>
      </c>
      <c r="X881">
        <v>47.276000000000003</v>
      </c>
      <c r="Y881">
        <v>569</v>
      </c>
      <c r="Z881">
        <v>9.4399999999999999E-155</v>
      </c>
      <c r="AA881">
        <v>456</v>
      </c>
    </row>
    <row r="882" spans="1:27" x14ac:dyDescent="0.25">
      <c r="A882" t="s">
        <v>3047</v>
      </c>
      <c r="B882" t="s">
        <v>3048</v>
      </c>
      <c r="C882">
        <v>495279</v>
      </c>
      <c r="D882">
        <v>496973</v>
      </c>
      <c r="E882" t="s">
        <v>32</v>
      </c>
      <c r="F882" t="s">
        <v>3049</v>
      </c>
      <c r="G882" t="s">
        <v>3050</v>
      </c>
      <c r="H882" t="s">
        <v>1023</v>
      </c>
      <c r="I882" t="s">
        <v>28</v>
      </c>
      <c r="J882" t="s">
        <v>29</v>
      </c>
      <c r="K882" t="s">
        <v>36</v>
      </c>
      <c r="L882" t="s">
        <v>127</v>
      </c>
      <c r="M882" t="s">
        <v>911</v>
      </c>
      <c r="N882" t="s">
        <v>3049</v>
      </c>
      <c r="O882">
        <v>484587</v>
      </c>
      <c r="P882">
        <v>504922</v>
      </c>
      <c r="Q882">
        <v>494754.5</v>
      </c>
      <c r="R882">
        <v>496126</v>
      </c>
      <c r="S882">
        <v>1371.5</v>
      </c>
      <c r="T882">
        <v>27.396999999999998</v>
      </c>
      <c r="U882">
        <v>511</v>
      </c>
      <c r="V882">
        <v>2.2399999999999999E-30</v>
      </c>
      <c r="W882">
        <v>129</v>
      </c>
      <c r="X882">
        <v>47.527000000000001</v>
      </c>
      <c r="Y882">
        <v>566</v>
      </c>
      <c r="Z882">
        <v>1.4900000000000001E-155</v>
      </c>
      <c r="AA882">
        <v>459</v>
      </c>
    </row>
    <row r="883" spans="1:27" x14ac:dyDescent="0.25">
      <c r="A883" t="s">
        <v>3148</v>
      </c>
      <c r="B883" t="s">
        <v>3149</v>
      </c>
      <c r="C883">
        <v>144182</v>
      </c>
      <c r="D883">
        <v>145876</v>
      </c>
      <c r="E883" t="s">
        <v>32</v>
      </c>
      <c r="F883" t="s">
        <v>3150</v>
      </c>
      <c r="G883" t="s">
        <v>3151</v>
      </c>
      <c r="H883" t="s">
        <v>1023</v>
      </c>
      <c r="I883" t="s">
        <v>28</v>
      </c>
      <c r="J883" t="s">
        <v>29</v>
      </c>
      <c r="K883" t="s">
        <v>36</v>
      </c>
      <c r="L883" t="s">
        <v>127</v>
      </c>
      <c r="M883" t="s">
        <v>911</v>
      </c>
      <c r="N883" t="s">
        <v>3150</v>
      </c>
      <c r="O883">
        <v>133526</v>
      </c>
      <c r="P883">
        <v>153861</v>
      </c>
      <c r="Q883">
        <v>143693.5</v>
      </c>
      <c r="R883">
        <v>145029</v>
      </c>
      <c r="S883">
        <v>1335.5</v>
      </c>
      <c r="T883">
        <v>26.419</v>
      </c>
      <c r="U883">
        <v>511</v>
      </c>
      <c r="V883">
        <v>4.0599999999999996E-28</v>
      </c>
      <c r="W883">
        <v>122</v>
      </c>
      <c r="X883">
        <v>48.41</v>
      </c>
      <c r="Y883">
        <v>566</v>
      </c>
      <c r="Z883">
        <v>1.9700000000000002E-149</v>
      </c>
      <c r="AA883">
        <v>443</v>
      </c>
    </row>
    <row r="884" spans="1:27" x14ac:dyDescent="0.25">
      <c r="A884" t="s">
        <v>4074</v>
      </c>
      <c r="B884" t="s">
        <v>4075</v>
      </c>
      <c r="C884">
        <v>32592</v>
      </c>
      <c r="D884">
        <v>34286</v>
      </c>
      <c r="E884" t="s">
        <v>32</v>
      </c>
      <c r="F884" t="s">
        <v>4076</v>
      </c>
      <c r="G884" t="s">
        <v>4077</v>
      </c>
      <c r="H884" t="s">
        <v>1023</v>
      </c>
      <c r="I884" t="s">
        <v>28</v>
      </c>
      <c r="J884" t="s">
        <v>29</v>
      </c>
      <c r="K884" t="s">
        <v>36</v>
      </c>
      <c r="L884" t="s">
        <v>127</v>
      </c>
      <c r="M884" t="s">
        <v>911</v>
      </c>
      <c r="N884" t="s">
        <v>4076</v>
      </c>
      <c r="O884">
        <v>24607</v>
      </c>
      <c r="P884">
        <v>44942</v>
      </c>
      <c r="Q884">
        <v>34774.5</v>
      </c>
      <c r="R884">
        <v>33439</v>
      </c>
      <c r="S884">
        <v>1335.5</v>
      </c>
      <c r="T884">
        <v>26.614000000000001</v>
      </c>
      <c r="U884">
        <v>511</v>
      </c>
      <c r="V884">
        <v>7.8600000000000001E-29</v>
      </c>
      <c r="W884">
        <v>124</v>
      </c>
      <c r="X884">
        <v>47.88</v>
      </c>
      <c r="Y884">
        <v>566</v>
      </c>
      <c r="Z884">
        <v>4.8399999999999999E-147</v>
      </c>
      <c r="AA884">
        <v>437</v>
      </c>
    </row>
    <row r="885" spans="1:27" x14ac:dyDescent="0.25">
      <c r="A885" t="s">
        <v>4166</v>
      </c>
      <c r="B885" t="s">
        <v>4167</v>
      </c>
      <c r="C885">
        <v>1018587</v>
      </c>
      <c r="D885">
        <v>1020281</v>
      </c>
      <c r="E885" t="s">
        <v>32</v>
      </c>
      <c r="F885" t="s">
        <v>4168</v>
      </c>
      <c r="G885" t="s">
        <v>4169</v>
      </c>
      <c r="H885" t="s">
        <v>1023</v>
      </c>
      <c r="I885" t="s">
        <v>28</v>
      </c>
      <c r="J885" t="s">
        <v>29</v>
      </c>
      <c r="K885" t="s">
        <v>36</v>
      </c>
      <c r="L885" t="s">
        <v>127</v>
      </c>
      <c r="M885" t="s">
        <v>911</v>
      </c>
      <c r="N885" t="s">
        <v>4168</v>
      </c>
      <c r="O885">
        <v>1010725</v>
      </c>
      <c r="P885">
        <v>1031060</v>
      </c>
      <c r="Q885">
        <v>1020892.5</v>
      </c>
      <c r="R885">
        <v>1019434</v>
      </c>
      <c r="S885">
        <v>1458.5</v>
      </c>
      <c r="T885">
        <v>25.832000000000001</v>
      </c>
      <c r="U885">
        <v>511</v>
      </c>
      <c r="V885">
        <v>9.6600000000000002E-27</v>
      </c>
      <c r="W885">
        <v>118</v>
      </c>
      <c r="X885">
        <v>47.1</v>
      </c>
      <c r="Y885">
        <v>569</v>
      </c>
      <c r="Z885">
        <v>4.7000000000000002E-154</v>
      </c>
      <c r="AA885">
        <v>455</v>
      </c>
    </row>
    <row r="886" spans="1:27" x14ac:dyDescent="0.25">
      <c r="A886" t="s">
        <v>4174</v>
      </c>
      <c r="B886" t="s">
        <v>4175</v>
      </c>
      <c r="C886">
        <v>48349</v>
      </c>
      <c r="D886">
        <v>50043</v>
      </c>
      <c r="E886" t="s">
        <v>32</v>
      </c>
      <c r="F886" t="s">
        <v>4176</v>
      </c>
      <c r="G886" t="s">
        <v>4177</v>
      </c>
      <c r="H886" t="s">
        <v>1023</v>
      </c>
      <c r="I886" t="s">
        <v>28</v>
      </c>
      <c r="J886" t="s">
        <v>29</v>
      </c>
      <c r="K886" t="s">
        <v>36</v>
      </c>
      <c r="L886" t="s">
        <v>127</v>
      </c>
      <c r="M886" t="s">
        <v>911</v>
      </c>
      <c r="N886" t="s">
        <v>4176</v>
      </c>
      <c r="O886">
        <v>37565</v>
      </c>
      <c r="P886">
        <v>57900</v>
      </c>
      <c r="Q886">
        <v>47732.5</v>
      </c>
      <c r="R886">
        <v>49196</v>
      </c>
      <c r="S886">
        <v>1463.5</v>
      </c>
      <c r="T886">
        <v>26.419</v>
      </c>
      <c r="U886">
        <v>511</v>
      </c>
      <c r="V886">
        <v>1.0500000000000001E-27</v>
      </c>
      <c r="W886">
        <v>120</v>
      </c>
      <c r="X886">
        <v>48.41</v>
      </c>
      <c r="Y886">
        <v>566</v>
      </c>
      <c r="Z886">
        <v>2.48E-149</v>
      </c>
      <c r="AA886">
        <v>442</v>
      </c>
    </row>
    <row r="887" spans="1:27" x14ac:dyDescent="0.25">
      <c r="A887" t="s">
        <v>2442</v>
      </c>
      <c r="B887" t="s">
        <v>2443</v>
      </c>
      <c r="C887">
        <v>1044995</v>
      </c>
      <c r="D887">
        <v>1046689</v>
      </c>
      <c r="E887" t="s">
        <v>32</v>
      </c>
      <c r="F887" t="s">
        <v>2444</v>
      </c>
      <c r="G887" t="s">
        <v>2445</v>
      </c>
      <c r="H887" t="s">
        <v>1023</v>
      </c>
      <c r="I887" t="s">
        <v>28</v>
      </c>
      <c r="J887" t="s">
        <v>29</v>
      </c>
      <c r="K887" t="s">
        <v>36</v>
      </c>
      <c r="L887" t="s">
        <v>127</v>
      </c>
      <c r="M887" t="s">
        <v>911</v>
      </c>
      <c r="N887" t="s">
        <v>2444</v>
      </c>
      <c r="O887">
        <v>1037133</v>
      </c>
      <c r="P887">
        <v>1057468</v>
      </c>
      <c r="Q887">
        <v>1047300.5</v>
      </c>
      <c r="R887">
        <v>1045842</v>
      </c>
      <c r="S887">
        <v>1458.5</v>
      </c>
      <c r="T887">
        <v>26.027000000000001</v>
      </c>
      <c r="U887">
        <v>511</v>
      </c>
      <c r="V887">
        <v>9.6600000000000002E-27</v>
      </c>
      <c r="W887">
        <v>118</v>
      </c>
      <c r="X887">
        <v>47.1</v>
      </c>
      <c r="Y887">
        <v>569</v>
      </c>
      <c r="Z887">
        <v>2.1900000000000001E-153</v>
      </c>
      <c r="AA887">
        <v>453</v>
      </c>
    </row>
    <row r="888" spans="1:27" x14ac:dyDescent="0.25">
      <c r="A888" t="s">
        <v>2438</v>
      </c>
      <c r="B888" t="s">
        <v>2439</v>
      </c>
      <c r="C888">
        <v>346566</v>
      </c>
      <c r="D888">
        <v>348260</v>
      </c>
      <c r="E888" t="s">
        <v>32</v>
      </c>
      <c r="F888" t="s">
        <v>2440</v>
      </c>
      <c r="G888" t="s">
        <v>2441</v>
      </c>
      <c r="H888" t="s">
        <v>1023</v>
      </c>
      <c r="I888" t="s">
        <v>28</v>
      </c>
      <c r="J888" t="s">
        <v>29</v>
      </c>
      <c r="K888" t="s">
        <v>36</v>
      </c>
      <c r="L888" t="s">
        <v>127</v>
      </c>
      <c r="M888" t="s">
        <v>911</v>
      </c>
      <c r="N888" t="s">
        <v>2440</v>
      </c>
      <c r="O888">
        <v>336096</v>
      </c>
      <c r="P888">
        <v>356431</v>
      </c>
      <c r="Q888">
        <v>346263.5</v>
      </c>
      <c r="R888">
        <v>347413</v>
      </c>
      <c r="S888">
        <v>1149.5</v>
      </c>
      <c r="T888">
        <v>25.832000000000001</v>
      </c>
      <c r="U888">
        <v>511</v>
      </c>
      <c r="V888">
        <v>1.3800000000000001E-26</v>
      </c>
      <c r="W888">
        <v>117</v>
      </c>
      <c r="X888">
        <v>46.76</v>
      </c>
      <c r="Y888">
        <v>571</v>
      </c>
      <c r="Z888">
        <v>1.69E-153</v>
      </c>
      <c r="AA888">
        <v>453</v>
      </c>
    </row>
    <row r="889" spans="1:27" x14ac:dyDescent="0.25">
      <c r="A889" t="s">
        <v>2454</v>
      </c>
      <c r="B889" t="s">
        <v>2455</v>
      </c>
      <c r="C889">
        <v>614043</v>
      </c>
      <c r="D889">
        <v>615737</v>
      </c>
      <c r="E889" t="s">
        <v>32</v>
      </c>
      <c r="F889" t="s">
        <v>2456</v>
      </c>
      <c r="G889" t="s">
        <v>2457</v>
      </c>
      <c r="H889" t="s">
        <v>1023</v>
      </c>
      <c r="I889" t="s">
        <v>28</v>
      </c>
      <c r="J889" t="s">
        <v>29</v>
      </c>
      <c r="K889" t="s">
        <v>36</v>
      </c>
      <c r="L889" t="s">
        <v>127</v>
      </c>
      <c r="M889" t="s">
        <v>911</v>
      </c>
      <c r="N889" t="s">
        <v>2456</v>
      </c>
      <c r="O889">
        <v>606182</v>
      </c>
      <c r="P889">
        <v>626517</v>
      </c>
      <c r="Q889">
        <v>616349.5</v>
      </c>
      <c r="R889">
        <v>614890</v>
      </c>
      <c r="S889">
        <v>1459.5</v>
      </c>
      <c r="T889">
        <v>26.419</v>
      </c>
      <c r="U889">
        <v>511</v>
      </c>
      <c r="V889">
        <v>5.1799999999999996E-28</v>
      </c>
      <c r="W889">
        <v>122</v>
      </c>
      <c r="X889">
        <v>47.192999999999998</v>
      </c>
      <c r="Y889">
        <v>570</v>
      </c>
      <c r="Z889">
        <v>2.38E-158</v>
      </c>
      <c r="AA889">
        <v>466</v>
      </c>
    </row>
    <row r="890" spans="1:27" x14ac:dyDescent="0.25">
      <c r="A890" t="s">
        <v>2458</v>
      </c>
      <c r="B890" t="s">
        <v>4088</v>
      </c>
      <c r="C890">
        <v>143492</v>
      </c>
      <c r="D890">
        <v>145186</v>
      </c>
      <c r="E890" t="s">
        <v>32</v>
      </c>
      <c r="F890" t="s">
        <v>4089</v>
      </c>
      <c r="G890" t="s">
        <v>4090</v>
      </c>
      <c r="H890" t="s">
        <v>1023</v>
      </c>
      <c r="I890" t="s">
        <v>28</v>
      </c>
      <c r="J890" t="s">
        <v>29</v>
      </c>
      <c r="K890" t="s">
        <v>36</v>
      </c>
      <c r="L890" t="s">
        <v>127</v>
      </c>
      <c r="M890" t="s">
        <v>911</v>
      </c>
      <c r="N890" t="s">
        <v>4089</v>
      </c>
      <c r="O890">
        <v>132736</v>
      </c>
      <c r="P890">
        <v>153071</v>
      </c>
      <c r="Q890">
        <v>142903.5</v>
      </c>
      <c r="R890">
        <v>144339</v>
      </c>
      <c r="S890">
        <v>1435.5</v>
      </c>
      <c r="T890">
        <v>27.006</v>
      </c>
      <c r="U890">
        <v>511</v>
      </c>
      <c r="V890">
        <v>3.7500000000000001E-27</v>
      </c>
      <c r="W890">
        <v>119</v>
      </c>
      <c r="X890">
        <v>46.783000000000001</v>
      </c>
      <c r="Y890">
        <v>575</v>
      </c>
      <c r="Z890">
        <v>1.17E-153</v>
      </c>
      <c r="AA890">
        <v>454</v>
      </c>
    </row>
    <row r="891" spans="1:27" x14ac:dyDescent="0.25">
      <c r="A891" t="s">
        <v>2459</v>
      </c>
      <c r="B891" t="s">
        <v>4039</v>
      </c>
      <c r="C891">
        <v>174720</v>
      </c>
      <c r="D891">
        <v>176414</v>
      </c>
      <c r="E891" t="s">
        <v>32</v>
      </c>
      <c r="F891" t="s">
        <v>4040</v>
      </c>
      <c r="G891" t="s">
        <v>4041</v>
      </c>
      <c r="H891" t="s">
        <v>1023</v>
      </c>
      <c r="I891" t="s">
        <v>28</v>
      </c>
      <c r="J891" t="s">
        <v>29</v>
      </c>
      <c r="K891" t="s">
        <v>36</v>
      </c>
      <c r="L891" t="s">
        <v>127</v>
      </c>
      <c r="M891" t="s">
        <v>911</v>
      </c>
      <c r="N891" t="s">
        <v>4040</v>
      </c>
      <c r="O891">
        <v>164250</v>
      </c>
      <c r="P891">
        <v>184585</v>
      </c>
      <c r="Q891">
        <v>174417.5</v>
      </c>
      <c r="R891">
        <v>175567</v>
      </c>
      <c r="S891">
        <v>1149.5</v>
      </c>
      <c r="T891">
        <v>25.635999999999999</v>
      </c>
      <c r="U891">
        <v>511</v>
      </c>
      <c r="V891">
        <v>1.7800000000000001E-26</v>
      </c>
      <c r="W891">
        <v>117</v>
      </c>
      <c r="X891">
        <v>46.76</v>
      </c>
      <c r="Y891">
        <v>571</v>
      </c>
      <c r="Z891">
        <v>5.7500000000000003E-153</v>
      </c>
      <c r="AA891">
        <v>452</v>
      </c>
    </row>
    <row r="892" spans="1:27" x14ac:dyDescent="0.25">
      <c r="A892" t="s">
        <v>3039</v>
      </c>
      <c r="B892" t="s">
        <v>3040</v>
      </c>
      <c r="C892">
        <v>13437</v>
      </c>
      <c r="D892">
        <v>15131</v>
      </c>
      <c r="E892" t="s">
        <v>32</v>
      </c>
      <c r="F892" t="s">
        <v>3041</v>
      </c>
      <c r="G892" t="s">
        <v>3042</v>
      </c>
      <c r="H892" t="s">
        <v>1023</v>
      </c>
      <c r="I892" t="s">
        <v>28</v>
      </c>
      <c r="J892" t="s">
        <v>29</v>
      </c>
      <c r="K892" t="s">
        <v>36</v>
      </c>
      <c r="L892" t="s">
        <v>127</v>
      </c>
      <c r="M892" t="s">
        <v>911</v>
      </c>
      <c r="N892" t="s">
        <v>3041</v>
      </c>
      <c r="O892">
        <v>5499</v>
      </c>
      <c r="P892">
        <v>25834</v>
      </c>
      <c r="Q892">
        <v>15666.5</v>
      </c>
      <c r="R892">
        <v>14284</v>
      </c>
      <c r="S892">
        <v>1382.5</v>
      </c>
      <c r="T892">
        <v>26.419</v>
      </c>
      <c r="U892">
        <v>511</v>
      </c>
      <c r="V892">
        <v>2.6499999999999999E-28</v>
      </c>
      <c r="W892">
        <v>122</v>
      </c>
      <c r="X892">
        <v>48.155000000000001</v>
      </c>
      <c r="Y892">
        <v>569</v>
      </c>
      <c r="Z892">
        <v>5.0900000000000004E-155</v>
      </c>
      <c r="AA892">
        <v>457</v>
      </c>
    </row>
    <row r="893" spans="1:27" x14ac:dyDescent="0.25">
      <c r="A893" t="s">
        <v>3043</v>
      </c>
      <c r="B893" t="s">
        <v>3044</v>
      </c>
      <c r="C893">
        <v>148167</v>
      </c>
      <c r="D893">
        <v>149861</v>
      </c>
      <c r="E893" t="s">
        <v>32</v>
      </c>
      <c r="F893" t="s">
        <v>3045</v>
      </c>
      <c r="G893" t="s">
        <v>3046</v>
      </c>
      <c r="H893" t="s">
        <v>1023</v>
      </c>
      <c r="I893" t="s">
        <v>28</v>
      </c>
      <c r="J893" t="s">
        <v>29</v>
      </c>
      <c r="K893" t="s">
        <v>36</v>
      </c>
      <c r="L893" t="s">
        <v>127</v>
      </c>
      <c r="M893" t="s">
        <v>911</v>
      </c>
      <c r="N893" t="s">
        <v>3045</v>
      </c>
      <c r="O893">
        <v>137428</v>
      </c>
      <c r="P893">
        <v>157763</v>
      </c>
      <c r="Q893">
        <v>147595.5</v>
      </c>
      <c r="R893">
        <v>149014</v>
      </c>
      <c r="S893">
        <v>1418.5</v>
      </c>
      <c r="T893">
        <v>27.396999999999998</v>
      </c>
      <c r="U893">
        <v>511</v>
      </c>
      <c r="V893">
        <v>4.4700000000000002E-30</v>
      </c>
      <c r="W893">
        <v>128</v>
      </c>
      <c r="X893">
        <v>47.527000000000001</v>
      </c>
      <c r="Y893">
        <v>566</v>
      </c>
      <c r="Z893">
        <v>1.8999999999999999E-155</v>
      </c>
      <c r="AA893">
        <v>458</v>
      </c>
    </row>
    <row r="894" spans="1:27" x14ac:dyDescent="0.25">
      <c r="A894" t="s">
        <v>3140</v>
      </c>
      <c r="B894" t="s">
        <v>3141</v>
      </c>
      <c r="C894">
        <v>35125</v>
      </c>
      <c r="D894">
        <v>36819</v>
      </c>
      <c r="E894" t="s">
        <v>32</v>
      </c>
      <c r="F894" t="s">
        <v>3142</v>
      </c>
      <c r="G894" t="s">
        <v>3143</v>
      </c>
      <c r="H894" t="s">
        <v>1023</v>
      </c>
      <c r="I894" t="s">
        <v>28</v>
      </c>
      <c r="J894" t="s">
        <v>29</v>
      </c>
      <c r="K894" t="s">
        <v>36</v>
      </c>
      <c r="L894" t="s">
        <v>127</v>
      </c>
      <c r="M894" t="s">
        <v>911</v>
      </c>
      <c r="N894" t="s">
        <v>3142</v>
      </c>
      <c r="O894">
        <v>27140</v>
      </c>
      <c r="P894">
        <v>47475</v>
      </c>
      <c r="Q894">
        <v>37307.5</v>
      </c>
      <c r="R894">
        <v>35972</v>
      </c>
      <c r="S894">
        <v>1335.5</v>
      </c>
      <c r="T894">
        <v>26.614000000000001</v>
      </c>
      <c r="U894">
        <v>511</v>
      </c>
      <c r="V894">
        <v>5.9399999999999999E-29</v>
      </c>
      <c r="W894">
        <v>124</v>
      </c>
      <c r="X894">
        <v>47.88</v>
      </c>
      <c r="Y894">
        <v>566</v>
      </c>
      <c r="Z894">
        <v>1.47E-147</v>
      </c>
      <c r="AA894">
        <v>438</v>
      </c>
    </row>
    <row r="895" spans="1:27" x14ac:dyDescent="0.25">
      <c r="A895" t="s">
        <v>3144</v>
      </c>
      <c r="B895" t="s">
        <v>3145</v>
      </c>
      <c r="C895">
        <v>52344</v>
      </c>
      <c r="D895">
        <v>54038</v>
      </c>
      <c r="E895" t="s">
        <v>32</v>
      </c>
      <c r="F895" t="s">
        <v>3146</v>
      </c>
      <c r="G895" t="s">
        <v>3147</v>
      </c>
      <c r="H895" t="s">
        <v>1023</v>
      </c>
      <c r="I895" t="s">
        <v>28</v>
      </c>
      <c r="J895" t="s">
        <v>29</v>
      </c>
      <c r="K895" t="s">
        <v>36</v>
      </c>
      <c r="L895" t="s">
        <v>127</v>
      </c>
      <c r="M895" t="s">
        <v>911</v>
      </c>
      <c r="N895" t="s">
        <v>3146</v>
      </c>
      <c r="O895">
        <v>44288</v>
      </c>
      <c r="P895">
        <v>64623</v>
      </c>
      <c r="Q895">
        <v>54455.5</v>
      </c>
      <c r="R895">
        <v>53191</v>
      </c>
      <c r="S895">
        <v>1264.5</v>
      </c>
      <c r="T895">
        <v>26.027000000000001</v>
      </c>
      <c r="U895">
        <v>511</v>
      </c>
      <c r="V895">
        <v>5.1900000000000001E-27</v>
      </c>
      <c r="W895">
        <v>119</v>
      </c>
      <c r="X895">
        <v>47.972000000000001</v>
      </c>
      <c r="Y895">
        <v>567</v>
      </c>
      <c r="Z895">
        <v>6.5999999999999997E-155</v>
      </c>
      <c r="AA895">
        <v>457</v>
      </c>
    </row>
    <row r="896" spans="1:27" x14ac:dyDescent="0.25">
      <c r="A896" t="s">
        <v>3156</v>
      </c>
      <c r="B896" t="s">
        <v>3157</v>
      </c>
      <c r="C896">
        <v>33680</v>
      </c>
      <c r="D896">
        <v>35374</v>
      </c>
      <c r="E896" t="s">
        <v>32</v>
      </c>
      <c r="F896" t="s">
        <v>3158</v>
      </c>
      <c r="G896" t="s">
        <v>3159</v>
      </c>
      <c r="H896" t="s">
        <v>1023</v>
      </c>
      <c r="I896" t="s">
        <v>28</v>
      </c>
      <c r="J896" t="s">
        <v>29</v>
      </c>
      <c r="K896" t="s">
        <v>36</v>
      </c>
      <c r="L896" t="s">
        <v>127</v>
      </c>
      <c r="M896" t="s">
        <v>911</v>
      </c>
      <c r="N896" t="s">
        <v>3158</v>
      </c>
      <c r="O896">
        <v>25727</v>
      </c>
      <c r="P896">
        <v>46062</v>
      </c>
      <c r="Q896">
        <v>35894.5</v>
      </c>
      <c r="R896">
        <v>34527</v>
      </c>
      <c r="S896">
        <v>1367.5</v>
      </c>
      <c r="T896">
        <v>26.81</v>
      </c>
      <c r="U896">
        <v>511</v>
      </c>
      <c r="V896">
        <v>3.9799999999999998E-29</v>
      </c>
      <c r="W896">
        <v>125</v>
      </c>
      <c r="X896">
        <v>46.82</v>
      </c>
      <c r="Y896">
        <v>566</v>
      </c>
      <c r="Z896">
        <v>5.2499999999999998E-152</v>
      </c>
      <c r="AA896">
        <v>449</v>
      </c>
    </row>
    <row r="897" spans="1:27" x14ac:dyDescent="0.25">
      <c r="A897" t="s">
        <v>4003</v>
      </c>
      <c r="B897" t="s">
        <v>4004</v>
      </c>
      <c r="C897">
        <v>308006</v>
      </c>
      <c r="D897">
        <v>309700</v>
      </c>
      <c r="E897" t="s">
        <v>32</v>
      </c>
      <c r="F897" t="s">
        <v>4005</v>
      </c>
      <c r="G897" t="s">
        <v>4006</v>
      </c>
      <c r="H897" t="s">
        <v>1023</v>
      </c>
      <c r="I897" t="s">
        <v>28</v>
      </c>
      <c r="J897" t="s">
        <v>29</v>
      </c>
      <c r="K897" t="s">
        <v>36</v>
      </c>
      <c r="L897" t="s">
        <v>127</v>
      </c>
      <c r="M897" t="s">
        <v>911</v>
      </c>
      <c r="N897" t="s">
        <v>4005</v>
      </c>
      <c r="O897">
        <v>297545</v>
      </c>
      <c r="P897">
        <v>317880</v>
      </c>
      <c r="Q897">
        <v>307712.5</v>
      </c>
      <c r="R897">
        <v>308853</v>
      </c>
      <c r="S897">
        <v>1140.5</v>
      </c>
      <c r="T897">
        <v>26.222999999999999</v>
      </c>
      <c r="U897">
        <v>511</v>
      </c>
      <c r="V897">
        <v>1.76E-27</v>
      </c>
      <c r="W897">
        <v>120</v>
      </c>
      <c r="X897">
        <v>47.276000000000003</v>
      </c>
      <c r="Y897">
        <v>569</v>
      </c>
      <c r="Z897">
        <v>7.1200000000000002E-155</v>
      </c>
      <c r="AA897">
        <v>457</v>
      </c>
    </row>
    <row r="898" spans="1:27" x14ac:dyDescent="0.25">
      <c r="A898" t="s">
        <v>4018</v>
      </c>
      <c r="B898" t="s">
        <v>4050</v>
      </c>
      <c r="C898">
        <v>109563</v>
      </c>
      <c r="D898">
        <v>111257</v>
      </c>
      <c r="E898" t="s">
        <v>32</v>
      </c>
      <c r="F898" t="s">
        <v>4051</v>
      </c>
      <c r="G898" t="s">
        <v>4052</v>
      </c>
      <c r="H898" t="s">
        <v>1023</v>
      </c>
      <c r="I898" t="s">
        <v>28</v>
      </c>
      <c r="J898" t="s">
        <v>29</v>
      </c>
      <c r="K898" t="s">
        <v>36</v>
      </c>
      <c r="L898" t="s">
        <v>127</v>
      </c>
      <c r="M898" t="s">
        <v>911</v>
      </c>
      <c r="N898" t="s">
        <v>4051</v>
      </c>
      <c r="O898">
        <v>101384</v>
      </c>
      <c r="P898">
        <v>121719</v>
      </c>
      <c r="Q898">
        <v>111551.5</v>
      </c>
      <c r="R898">
        <v>110410</v>
      </c>
      <c r="S898">
        <v>1141.5</v>
      </c>
      <c r="T898">
        <v>25.635999999999999</v>
      </c>
      <c r="U898">
        <v>511</v>
      </c>
      <c r="V898">
        <v>1.23E-26</v>
      </c>
      <c r="W898">
        <v>117</v>
      </c>
      <c r="X898">
        <v>47.276000000000003</v>
      </c>
      <c r="Y898">
        <v>569</v>
      </c>
      <c r="Z898">
        <v>1.99E-151</v>
      </c>
      <c r="AA898">
        <v>448</v>
      </c>
    </row>
    <row r="899" spans="1:27" x14ac:dyDescent="0.25">
      <c r="A899" t="s">
        <v>4027</v>
      </c>
      <c r="B899" t="s">
        <v>4028</v>
      </c>
      <c r="C899">
        <v>223509</v>
      </c>
      <c r="D899">
        <v>225203</v>
      </c>
      <c r="E899" t="s">
        <v>32</v>
      </c>
      <c r="F899" t="s">
        <v>4029</v>
      </c>
      <c r="G899" t="s">
        <v>4030</v>
      </c>
      <c r="H899" t="s">
        <v>1023</v>
      </c>
      <c r="I899" t="s">
        <v>28</v>
      </c>
      <c r="J899" t="s">
        <v>29</v>
      </c>
      <c r="K899" t="s">
        <v>36</v>
      </c>
      <c r="L899" t="s">
        <v>127</v>
      </c>
      <c r="M899" t="s">
        <v>911</v>
      </c>
      <c r="N899" t="s">
        <v>4029</v>
      </c>
      <c r="O899">
        <v>212854</v>
      </c>
      <c r="P899">
        <v>233189</v>
      </c>
      <c r="Q899">
        <v>223021.5</v>
      </c>
      <c r="R899">
        <v>224356</v>
      </c>
      <c r="S899">
        <v>1334.5</v>
      </c>
      <c r="T899">
        <v>26.614000000000001</v>
      </c>
      <c r="U899">
        <v>511</v>
      </c>
      <c r="V899">
        <v>4.3799999999999997E-32</v>
      </c>
      <c r="W899">
        <v>134</v>
      </c>
      <c r="X899">
        <v>47.887</v>
      </c>
      <c r="Y899">
        <v>568</v>
      </c>
      <c r="Z899">
        <v>1.89E-147</v>
      </c>
      <c r="AA899">
        <v>438</v>
      </c>
    </row>
    <row r="900" spans="1:27" x14ac:dyDescent="0.25">
      <c r="A900" t="s">
        <v>4035</v>
      </c>
      <c r="B900" t="s">
        <v>4036</v>
      </c>
      <c r="C900">
        <v>93865</v>
      </c>
      <c r="D900">
        <v>95559</v>
      </c>
      <c r="E900" t="s">
        <v>32</v>
      </c>
      <c r="F900" t="s">
        <v>4037</v>
      </c>
      <c r="G900" t="s">
        <v>4038</v>
      </c>
      <c r="H900" t="s">
        <v>1023</v>
      </c>
      <c r="I900" t="s">
        <v>28</v>
      </c>
      <c r="J900" t="s">
        <v>29</v>
      </c>
      <c r="K900" t="s">
        <v>36</v>
      </c>
      <c r="L900" t="s">
        <v>127</v>
      </c>
      <c r="M900" t="s">
        <v>911</v>
      </c>
      <c r="N900" t="s">
        <v>4037</v>
      </c>
      <c r="O900">
        <v>85912</v>
      </c>
      <c r="P900">
        <v>106247</v>
      </c>
      <c r="Q900">
        <v>96079.5</v>
      </c>
      <c r="R900">
        <v>94712</v>
      </c>
      <c r="S900">
        <v>1367.5</v>
      </c>
      <c r="T900">
        <v>26.614000000000001</v>
      </c>
      <c r="U900">
        <v>511</v>
      </c>
      <c r="V900">
        <v>1.38E-28</v>
      </c>
      <c r="W900">
        <v>123</v>
      </c>
      <c r="X900">
        <v>47.88</v>
      </c>
      <c r="Y900">
        <v>566</v>
      </c>
      <c r="Z900">
        <v>2.3199999999999999E-147</v>
      </c>
      <c r="AA900">
        <v>437</v>
      </c>
    </row>
    <row r="901" spans="1:27" x14ac:dyDescent="0.25">
      <c r="A901" t="s">
        <v>4070</v>
      </c>
      <c r="B901" t="s">
        <v>4071</v>
      </c>
      <c r="C901">
        <v>195539</v>
      </c>
      <c r="D901">
        <v>197233</v>
      </c>
      <c r="E901" t="s">
        <v>32</v>
      </c>
      <c r="F901" t="s">
        <v>4072</v>
      </c>
      <c r="G901" t="s">
        <v>4073</v>
      </c>
      <c r="H901" t="s">
        <v>1023</v>
      </c>
      <c r="I901" t="s">
        <v>28</v>
      </c>
      <c r="J901" t="s">
        <v>29</v>
      </c>
      <c r="K901" t="s">
        <v>36</v>
      </c>
      <c r="L901" t="s">
        <v>127</v>
      </c>
      <c r="M901" t="s">
        <v>911</v>
      </c>
      <c r="N901" t="s">
        <v>4072</v>
      </c>
      <c r="O901">
        <v>185078</v>
      </c>
      <c r="P901">
        <v>205413</v>
      </c>
      <c r="Q901">
        <v>195245.5</v>
      </c>
      <c r="R901">
        <v>196386</v>
      </c>
      <c r="S901">
        <v>1140.5</v>
      </c>
      <c r="T901">
        <v>26.222999999999999</v>
      </c>
      <c r="U901">
        <v>511</v>
      </c>
      <c r="V901">
        <v>1.4E-27</v>
      </c>
      <c r="W901">
        <v>120</v>
      </c>
      <c r="X901">
        <v>47.1</v>
      </c>
      <c r="Y901">
        <v>569</v>
      </c>
      <c r="Z901">
        <v>6.7200000000000006E-154</v>
      </c>
      <c r="AA901">
        <v>454</v>
      </c>
    </row>
    <row r="902" spans="1:27" x14ac:dyDescent="0.25">
      <c r="A902" t="s">
        <v>4162</v>
      </c>
      <c r="B902" t="s">
        <v>4163</v>
      </c>
      <c r="C902">
        <v>111590</v>
      </c>
      <c r="D902">
        <v>113284</v>
      </c>
      <c r="E902" t="s">
        <v>32</v>
      </c>
      <c r="F902" t="s">
        <v>4164</v>
      </c>
      <c r="G902" t="s">
        <v>4165</v>
      </c>
      <c r="H902" t="s">
        <v>1023</v>
      </c>
      <c r="I902" t="s">
        <v>28</v>
      </c>
      <c r="J902" t="s">
        <v>29</v>
      </c>
      <c r="K902" t="s">
        <v>36</v>
      </c>
      <c r="L902" t="s">
        <v>127</v>
      </c>
      <c r="M902" t="s">
        <v>911</v>
      </c>
      <c r="N902" t="s">
        <v>4164</v>
      </c>
      <c r="O902">
        <v>100934</v>
      </c>
      <c r="P902">
        <v>121269</v>
      </c>
      <c r="Q902">
        <v>111101.5</v>
      </c>
      <c r="R902">
        <v>112437</v>
      </c>
      <c r="S902">
        <v>1335.5</v>
      </c>
      <c r="T902">
        <v>26.222999999999999</v>
      </c>
      <c r="U902">
        <v>511</v>
      </c>
      <c r="V902">
        <v>3.8199999999999998E-27</v>
      </c>
      <c r="W902">
        <v>119</v>
      </c>
      <c r="X902">
        <v>48.232999999999997</v>
      </c>
      <c r="Y902">
        <v>566</v>
      </c>
      <c r="Z902">
        <v>2.8299999999999999E-148</v>
      </c>
      <c r="AA902">
        <v>440</v>
      </c>
    </row>
    <row r="903" spans="1:27" x14ac:dyDescent="0.25">
      <c r="A903" t="s">
        <v>4146</v>
      </c>
      <c r="B903" t="s">
        <v>4147</v>
      </c>
      <c r="C903">
        <v>20629</v>
      </c>
      <c r="D903">
        <v>22323</v>
      </c>
      <c r="E903" t="s">
        <v>32</v>
      </c>
      <c r="F903" t="s">
        <v>4148</v>
      </c>
      <c r="G903" t="s">
        <v>4149</v>
      </c>
      <c r="H903" t="s">
        <v>1023</v>
      </c>
      <c r="I903" t="s">
        <v>28</v>
      </c>
      <c r="J903" t="s">
        <v>29</v>
      </c>
      <c r="K903" t="s">
        <v>36</v>
      </c>
      <c r="L903" t="s">
        <v>127</v>
      </c>
      <c r="M903" t="s">
        <v>911</v>
      </c>
      <c r="N903" t="s">
        <v>4148</v>
      </c>
      <c r="O903">
        <v>12449</v>
      </c>
      <c r="P903">
        <v>32784</v>
      </c>
      <c r="Q903">
        <v>22616.5</v>
      </c>
      <c r="R903">
        <v>21476</v>
      </c>
      <c r="S903">
        <v>1140.5</v>
      </c>
      <c r="T903">
        <v>26.222999999999999</v>
      </c>
      <c r="U903">
        <v>511</v>
      </c>
      <c r="V903">
        <v>2.1800000000000001E-27</v>
      </c>
      <c r="W903">
        <v>120</v>
      </c>
      <c r="X903">
        <v>47.276000000000003</v>
      </c>
      <c r="Y903">
        <v>569</v>
      </c>
      <c r="Z903">
        <v>1.8900000000000002E-154</v>
      </c>
      <c r="AA903">
        <v>456</v>
      </c>
    </row>
    <row r="904" spans="1:27" x14ac:dyDescent="0.25">
      <c r="A904" t="s">
        <v>4095</v>
      </c>
      <c r="B904" t="s">
        <v>4096</v>
      </c>
      <c r="C904">
        <v>14467</v>
      </c>
      <c r="D904">
        <v>16161</v>
      </c>
      <c r="E904" t="s">
        <v>32</v>
      </c>
      <c r="F904" t="s">
        <v>4097</v>
      </c>
      <c r="G904" t="s">
        <v>4098</v>
      </c>
      <c r="H904" t="s">
        <v>1023</v>
      </c>
      <c r="I904" t="s">
        <v>28</v>
      </c>
      <c r="J904" t="s">
        <v>29</v>
      </c>
      <c r="K904" t="s">
        <v>36</v>
      </c>
      <c r="L904" t="s">
        <v>127</v>
      </c>
      <c r="M904" t="s">
        <v>911</v>
      </c>
      <c r="N904" t="s">
        <v>4097</v>
      </c>
      <c r="O904">
        <v>6567</v>
      </c>
      <c r="P904">
        <v>26902</v>
      </c>
      <c r="Q904">
        <v>16734.5</v>
      </c>
      <c r="R904">
        <v>15314</v>
      </c>
      <c r="S904">
        <v>1420.5</v>
      </c>
      <c r="T904">
        <v>26.81</v>
      </c>
      <c r="U904">
        <v>511</v>
      </c>
      <c r="V904">
        <v>2.77E-29</v>
      </c>
      <c r="W904">
        <v>125</v>
      </c>
      <c r="X904">
        <v>48.762999999999998</v>
      </c>
      <c r="Y904">
        <v>566</v>
      </c>
      <c r="Z904">
        <v>8.07E-157</v>
      </c>
      <c r="AA904">
        <v>462</v>
      </c>
    </row>
    <row r="905" spans="1:27" x14ac:dyDescent="0.25">
      <c r="A905" t="s">
        <v>4675</v>
      </c>
      <c r="B905" t="s">
        <v>4676</v>
      </c>
      <c r="C905">
        <v>1915423</v>
      </c>
      <c r="D905">
        <v>1917063</v>
      </c>
      <c r="E905" t="s">
        <v>32</v>
      </c>
      <c r="F905" t="s">
        <v>4677</v>
      </c>
      <c r="G905" t="s">
        <v>4678</v>
      </c>
      <c r="H905" t="s">
        <v>189</v>
      </c>
      <c r="I905" t="s">
        <v>28</v>
      </c>
      <c r="J905" t="s">
        <v>29</v>
      </c>
      <c r="K905" t="s">
        <v>36</v>
      </c>
      <c r="L905" t="s">
        <v>96</v>
      </c>
      <c r="M905" t="s">
        <v>190</v>
      </c>
      <c r="N905" t="s">
        <v>4677</v>
      </c>
      <c r="O905">
        <v>1905078</v>
      </c>
      <c r="P905">
        <v>1925413</v>
      </c>
      <c r="Q905">
        <v>1915245.5</v>
      </c>
      <c r="R905">
        <v>1916243</v>
      </c>
      <c r="S905">
        <v>997.5</v>
      </c>
      <c r="T905">
        <v>26.719000000000001</v>
      </c>
      <c r="U905">
        <v>509</v>
      </c>
      <c r="V905">
        <v>6.7100000000000003E-31</v>
      </c>
      <c r="W905">
        <v>130</v>
      </c>
      <c r="X905">
        <v>48.545000000000002</v>
      </c>
      <c r="Y905">
        <v>550</v>
      </c>
      <c r="Z905">
        <v>2.88E-173</v>
      </c>
      <c r="AA905">
        <v>503</v>
      </c>
    </row>
    <row r="906" spans="1:27" x14ac:dyDescent="0.25">
      <c r="A906" t="s">
        <v>5173</v>
      </c>
      <c r="B906" t="s">
        <v>5174</v>
      </c>
      <c r="C906">
        <v>2114218</v>
      </c>
      <c r="D906">
        <v>2115699</v>
      </c>
      <c r="E906" t="s">
        <v>32</v>
      </c>
      <c r="F906" t="s">
        <v>5175</v>
      </c>
      <c r="G906" t="s">
        <v>5176</v>
      </c>
      <c r="H906" t="s">
        <v>2501</v>
      </c>
      <c r="I906" t="s">
        <v>28</v>
      </c>
      <c r="J906" t="s">
        <v>29</v>
      </c>
      <c r="K906" t="s">
        <v>44</v>
      </c>
      <c r="L906" t="s">
        <v>45</v>
      </c>
      <c r="M906" t="s">
        <v>85</v>
      </c>
      <c r="N906" t="s">
        <v>5175</v>
      </c>
      <c r="O906">
        <v>2103631</v>
      </c>
      <c r="P906">
        <v>2123966</v>
      </c>
      <c r="Q906">
        <v>2113798.5</v>
      </c>
      <c r="R906">
        <v>2114958.5</v>
      </c>
      <c r="S906">
        <v>1160</v>
      </c>
      <c r="T906">
        <v>26.523</v>
      </c>
      <c r="U906">
        <v>509</v>
      </c>
      <c r="V906">
        <v>2.3199999999999999E-29</v>
      </c>
      <c r="W906">
        <v>125</v>
      </c>
      <c r="X906">
        <v>42.706000000000003</v>
      </c>
      <c r="Y906">
        <v>473</v>
      </c>
      <c r="Z906">
        <v>2.15E-108</v>
      </c>
      <c r="AA906">
        <v>335</v>
      </c>
    </row>
    <row r="907" spans="1:27" x14ac:dyDescent="0.25">
      <c r="A907" t="s">
        <v>1052</v>
      </c>
      <c r="B907" t="s">
        <v>1053</v>
      </c>
      <c r="C907">
        <v>68818</v>
      </c>
      <c r="D907">
        <v>70458</v>
      </c>
      <c r="E907" t="s">
        <v>32</v>
      </c>
      <c r="F907" t="s">
        <v>1054</v>
      </c>
      <c r="G907" t="s">
        <v>1055</v>
      </c>
      <c r="H907" t="s">
        <v>1056</v>
      </c>
      <c r="I907" t="s">
        <v>28</v>
      </c>
      <c r="J907" t="s">
        <v>29</v>
      </c>
      <c r="K907" t="s">
        <v>36</v>
      </c>
      <c r="L907" t="s">
        <v>96</v>
      </c>
      <c r="M907" t="s">
        <v>1057</v>
      </c>
      <c r="N907" t="s">
        <v>1054</v>
      </c>
      <c r="O907">
        <v>58467</v>
      </c>
      <c r="P907">
        <v>78802</v>
      </c>
      <c r="Q907">
        <v>68634.5</v>
      </c>
      <c r="R907">
        <v>69638</v>
      </c>
      <c r="S907">
        <v>1003.5</v>
      </c>
      <c r="T907">
        <v>24.754000000000001</v>
      </c>
      <c r="U907">
        <v>509</v>
      </c>
      <c r="V907">
        <v>5.7500000000000003E-24</v>
      </c>
      <c r="W907">
        <v>109</v>
      </c>
      <c r="X907">
        <v>46.811999999999998</v>
      </c>
      <c r="Y907">
        <v>549</v>
      </c>
      <c r="Z907">
        <v>2.4300000000000002E-146</v>
      </c>
      <c r="AA907">
        <v>434</v>
      </c>
    </row>
    <row r="908" spans="1:27" x14ac:dyDescent="0.25">
      <c r="A908" t="s">
        <v>3497</v>
      </c>
      <c r="B908" t="s">
        <v>3498</v>
      </c>
      <c r="C908">
        <v>1630715</v>
      </c>
      <c r="D908">
        <v>1632337</v>
      </c>
      <c r="E908" t="s">
        <v>32</v>
      </c>
      <c r="F908" t="s">
        <v>3499</v>
      </c>
      <c r="G908" t="s">
        <v>3500</v>
      </c>
      <c r="H908" t="s">
        <v>3038</v>
      </c>
      <c r="I908" t="s">
        <v>28</v>
      </c>
      <c r="J908" t="s">
        <v>29</v>
      </c>
      <c r="K908" t="s">
        <v>36</v>
      </c>
      <c r="L908" t="s">
        <v>145</v>
      </c>
      <c r="M908" t="s">
        <v>231</v>
      </c>
      <c r="N908" t="s">
        <v>3499</v>
      </c>
      <c r="O908">
        <v>1622350</v>
      </c>
      <c r="P908">
        <v>1642685</v>
      </c>
      <c r="Q908">
        <v>1632517.5</v>
      </c>
      <c r="R908">
        <v>1631526</v>
      </c>
      <c r="S908">
        <v>991.5</v>
      </c>
      <c r="T908">
        <v>24.803000000000001</v>
      </c>
      <c r="U908">
        <v>508</v>
      </c>
      <c r="V908">
        <v>1.4000000000000001E-20</v>
      </c>
      <c r="W908">
        <v>99</v>
      </c>
      <c r="X908">
        <v>46.460999999999999</v>
      </c>
      <c r="Y908">
        <v>551</v>
      </c>
      <c r="Z908">
        <v>1.8700000000000002E-164</v>
      </c>
      <c r="AA908">
        <v>480</v>
      </c>
    </row>
    <row r="909" spans="1:27" x14ac:dyDescent="0.25">
      <c r="A909" t="s">
        <v>4701</v>
      </c>
      <c r="B909" t="s">
        <v>4702</v>
      </c>
      <c r="C909">
        <v>50410</v>
      </c>
      <c r="D909">
        <v>52029</v>
      </c>
      <c r="E909" t="s">
        <v>32</v>
      </c>
      <c r="F909" t="s">
        <v>4703</v>
      </c>
      <c r="G909" t="s">
        <v>4704</v>
      </c>
      <c r="H909" t="s">
        <v>189</v>
      </c>
      <c r="I909" t="s">
        <v>28</v>
      </c>
      <c r="J909" t="s">
        <v>29</v>
      </c>
      <c r="K909" t="s">
        <v>36</v>
      </c>
      <c r="L909" t="s">
        <v>96</v>
      </c>
      <c r="M909" t="s">
        <v>190</v>
      </c>
      <c r="N909" t="s">
        <v>4703</v>
      </c>
      <c r="O909">
        <v>42039</v>
      </c>
      <c r="P909">
        <v>62374</v>
      </c>
      <c r="Q909">
        <v>52206.5</v>
      </c>
      <c r="R909">
        <v>51219.5</v>
      </c>
      <c r="S909">
        <v>987</v>
      </c>
      <c r="T909">
        <v>25.640999999999998</v>
      </c>
      <c r="U909">
        <v>507</v>
      </c>
      <c r="V909">
        <v>1.87E-28</v>
      </c>
      <c r="W909">
        <v>123</v>
      </c>
      <c r="X909">
        <v>50.091000000000001</v>
      </c>
      <c r="Y909">
        <v>547</v>
      </c>
      <c r="Z909">
        <v>4.4699999999999999E-173</v>
      </c>
      <c r="AA909">
        <v>502</v>
      </c>
    </row>
    <row r="910" spans="1:27" x14ac:dyDescent="0.25">
      <c r="A910" t="s">
        <v>5532</v>
      </c>
      <c r="B910" t="s">
        <v>5533</v>
      </c>
      <c r="C910">
        <v>89648</v>
      </c>
      <c r="D910">
        <v>91270</v>
      </c>
      <c r="E910" t="s">
        <v>32</v>
      </c>
      <c r="F910" t="s">
        <v>5534</v>
      </c>
      <c r="G910" t="s">
        <v>5535</v>
      </c>
      <c r="H910" t="s">
        <v>144</v>
      </c>
      <c r="I910" t="s">
        <v>28</v>
      </c>
      <c r="J910" t="s">
        <v>29</v>
      </c>
      <c r="K910" t="s">
        <v>36</v>
      </c>
      <c r="L910" t="s">
        <v>145</v>
      </c>
      <c r="M910" t="s">
        <v>146</v>
      </c>
      <c r="N910" t="s">
        <v>5534</v>
      </c>
      <c r="O910">
        <v>79298</v>
      </c>
      <c r="P910">
        <v>99633</v>
      </c>
      <c r="Q910">
        <v>89465.5</v>
      </c>
      <c r="R910">
        <v>90459</v>
      </c>
      <c r="S910">
        <v>993.5</v>
      </c>
      <c r="T910">
        <v>26.087</v>
      </c>
      <c r="U910">
        <v>506</v>
      </c>
      <c r="V910">
        <v>3.6000000000000003E-30</v>
      </c>
      <c r="W910">
        <v>128</v>
      </c>
      <c r="X910">
        <v>49.009</v>
      </c>
      <c r="Y910">
        <v>555</v>
      </c>
      <c r="Z910">
        <v>1.1300000000000001E-172</v>
      </c>
      <c r="AA910">
        <v>501</v>
      </c>
    </row>
    <row r="911" spans="1:27" x14ac:dyDescent="0.25">
      <c r="A911" t="s">
        <v>1911</v>
      </c>
      <c r="B911" t="s">
        <v>1912</v>
      </c>
      <c r="C911">
        <v>399344</v>
      </c>
      <c r="D911">
        <v>400966</v>
      </c>
      <c r="E911" t="s">
        <v>32</v>
      </c>
      <c r="F911" t="s">
        <v>1913</v>
      </c>
      <c r="G911" t="s">
        <v>1914</v>
      </c>
      <c r="H911" t="s">
        <v>1915</v>
      </c>
      <c r="I911" t="s">
        <v>28</v>
      </c>
      <c r="J911" t="s">
        <v>29</v>
      </c>
      <c r="K911" t="s">
        <v>44</v>
      </c>
      <c r="L911" t="s">
        <v>45</v>
      </c>
      <c r="M911" t="s">
        <v>338</v>
      </c>
      <c r="N911" t="s">
        <v>1913</v>
      </c>
      <c r="O911">
        <v>388987</v>
      </c>
      <c r="P911">
        <v>409322</v>
      </c>
      <c r="Q911">
        <v>399154.5</v>
      </c>
      <c r="R911">
        <v>400155</v>
      </c>
      <c r="S911">
        <v>1000.5</v>
      </c>
      <c r="T911">
        <v>25.099</v>
      </c>
      <c r="U911">
        <v>506</v>
      </c>
      <c r="V911">
        <v>2.43E-25</v>
      </c>
      <c r="W911">
        <v>113</v>
      </c>
      <c r="X911">
        <v>46.238999999999997</v>
      </c>
      <c r="Y911">
        <v>545</v>
      </c>
      <c r="Z911">
        <v>6.6200000000000003E-136</v>
      </c>
      <c r="AA911">
        <v>407</v>
      </c>
    </row>
    <row r="912" spans="1:27" x14ac:dyDescent="0.25">
      <c r="A912" t="s">
        <v>4218</v>
      </c>
      <c r="B912" t="s">
        <v>4219</v>
      </c>
      <c r="C912">
        <v>96889</v>
      </c>
      <c r="D912">
        <v>98499</v>
      </c>
      <c r="E912" t="s">
        <v>32</v>
      </c>
      <c r="F912" t="s">
        <v>4220</v>
      </c>
      <c r="G912" t="s">
        <v>4221</v>
      </c>
      <c r="H912" t="s">
        <v>1089</v>
      </c>
      <c r="I912" t="s">
        <v>28</v>
      </c>
      <c r="J912" t="s">
        <v>29</v>
      </c>
      <c r="K912" t="s">
        <v>36</v>
      </c>
      <c r="L912" t="s">
        <v>1090</v>
      </c>
      <c r="M912" t="s">
        <v>1091</v>
      </c>
      <c r="N912" t="s">
        <v>4220</v>
      </c>
      <c r="O912">
        <v>88522</v>
      </c>
      <c r="P912">
        <v>108857</v>
      </c>
      <c r="Q912">
        <v>98689.5</v>
      </c>
      <c r="R912">
        <v>97694</v>
      </c>
      <c r="S912">
        <v>995.5</v>
      </c>
      <c r="T912">
        <v>24.901</v>
      </c>
      <c r="U912">
        <v>506</v>
      </c>
      <c r="V912">
        <v>6.1800000000000001E-24</v>
      </c>
      <c r="W912">
        <v>109</v>
      </c>
      <c r="X912">
        <v>48.357999999999997</v>
      </c>
      <c r="Y912">
        <v>548</v>
      </c>
      <c r="Z912">
        <v>2.7000000000000001E-163</v>
      </c>
      <c r="AA912">
        <v>477</v>
      </c>
    </row>
    <row r="913" spans="1:27" x14ac:dyDescent="0.25">
      <c r="A913" t="s">
        <v>1622</v>
      </c>
      <c r="B913" t="s">
        <v>1623</v>
      </c>
      <c r="C913">
        <v>67470</v>
      </c>
      <c r="D913">
        <v>69110</v>
      </c>
      <c r="E913" t="s">
        <v>32</v>
      </c>
      <c r="F913" t="s">
        <v>1624</v>
      </c>
      <c r="G913" t="s">
        <v>1625</v>
      </c>
      <c r="H913" t="s">
        <v>189</v>
      </c>
      <c r="I913" t="s">
        <v>28</v>
      </c>
      <c r="J913" t="s">
        <v>29</v>
      </c>
      <c r="K913" t="s">
        <v>36</v>
      </c>
      <c r="L913" t="s">
        <v>96</v>
      </c>
      <c r="M913" t="s">
        <v>190</v>
      </c>
      <c r="N913" t="s">
        <v>1624</v>
      </c>
      <c r="O913">
        <v>57125</v>
      </c>
      <c r="P913">
        <v>77460</v>
      </c>
      <c r="Q913">
        <v>67292.5</v>
      </c>
      <c r="R913">
        <v>68290</v>
      </c>
      <c r="S913">
        <v>997.5</v>
      </c>
      <c r="T913">
        <v>24.704000000000001</v>
      </c>
      <c r="U913">
        <v>506</v>
      </c>
      <c r="V913">
        <v>3.8399999999999998E-29</v>
      </c>
      <c r="W913">
        <v>125</v>
      </c>
      <c r="X913">
        <v>49.634999999999998</v>
      </c>
      <c r="Y913">
        <v>548</v>
      </c>
      <c r="Z913">
        <v>7.6700000000000006E-176</v>
      </c>
      <c r="AA913">
        <v>509</v>
      </c>
    </row>
    <row r="914" spans="1:27" x14ac:dyDescent="0.25">
      <c r="A914" t="s">
        <v>47</v>
      </c>
      <c r="B914" t="s">
        <v>48</v>
      </c>
      <c r="C914">
        <v>36358</v>
      </c>
      <c r="D914">
        <v>38007</v>
      </c>
      <c r="E914" t="s">
        <v>32</v>
      </c>
      <c r="F914" t="s">
        <v>49</v>
      </c>
      <c r="G914" t="s">
        <v>50</v>
      </c>
      <c r="H914" t="s">
        <v>35</v>
      </c>
      <c r="I914" t="s">
        <v>28</v>
      </c>
      <c r="J914" t="s">
        <v>29</v>
      </c>
      <c r="K914" t="s">
        <v>36</v>
      </c>
      <c r="L914" t="s">
        <v>37</v>
      </c>
      <c r="M914" t="s">
        <v>38</v>
      </c>
      <c r="N914" t="s">
        <v>49</v>
      </c>
      <c r="O914">
        <v>28013</v>
      </c>
      <c r="P914">
        <v>48348</v>
      </c>
      <c r="Q914">
        <v>38180.5</v>
      </c>
      <c r="R914">
        <v>37182.5</v>
      </c>
      <c r="S914">
        <v>998</v>
      </c>
      <c r="T914">
        <v>24.751999999999999</v>
      </c>
      <c r="U914">
        <v>505</v>
      </c>
      <c r="V914">
        <v>3.1699999999999999E-22</v>
      </c>
      <c r="W914">
        <v>103</v>
      </c>
      <c r="X914">
        <v>51.002000000000002</v>
      </c>
      <c r="Y914">
        <v>549</v>
      </c>
      <c r="Z914">
        <v>3.3400000000000001E-178</v>
      </c>
      <c r="AA914">
        <v>516</v>
      </c>
    </row>
    <row r="915" spans="1:27" x14ac:dyDescent="0.25">
      <c r="A915" t="s">
        <v>4292</v>
      </c>
      <c r="B915" t="s">
        <v>4293</v>
      </c>
      <c r="C915">
        <v>1042273</v>
      </c>
      <c r="D915">
        <v>1043895</v>
      </c>
      <c r="E915" t="s">
        <v>32</v>
      </c>
      <c r="F915" t="s">
        <v>4294</v>
      </c>
      <c r="G915" t="s">
        <v>4295</v>
      </c>
      <c r="H915" t="s">
        <v>1100</v>
      </c>
      <c r="I915" t="s">
        <v>28</v>
      </c>
      <c r="J915" t="s">
        <v>29</v>
      </c>
      <c r="K915" t="s">
        <v>36</v>
      </c>
      <c r="L915" t="s">
        <v>196</v>
      </c>
      <c r="M915" t="s">
        <v>197</v>
      </c>
      <c r="N915" t="s">
        <v>4294</v>
      </c>
      <c r="O915">
        <v>1033906</v>
      </c>
      <c r="P915">
        <v>1054241</v>
      </c>
      <c r="Q915">
        <v>1044073.5</v>
      </c>
      <c r="R915">
        <v>1043084</v>
      </c>
      <c r="S915">
        <v>989.5</v>
      </c>
      <c r="T915">
        <v>27.129000000000001</v>
      </c>
      <c r="U915">
        <v>505</v>
      </c>
      <c r="V915">
        <v>5.6000000000000005E-29</v>
      </c>
      <c r="W915">
        <v>124</v>
      </c>
      <c r="X915">
        <v>49.91</v>
      </c>
      <c r="Y915">
        <v>555</v>
      </c>
      <c r="Z915">
        <v>6.4600000000000003E-170</v>
      </c>
      <c r="AA915">
        <v>494</v>
      </c>
    </row>
    <row r="916" spans="1:27" x14ac:dyDescent="0.25">
      <c r="A916" t="s">
        <v>2268</v>
      </c>
      <c r="B916" t="s">
        <v>2269</v>
      </c>
      <c r="C916">
        <v>130809</v>
      </c>
      <c r="D916">
        <v>132413</v>
      </c>
      <c r="E916" t="s">
        <v>32</v>
      </c>
      <c r="F916" t="s">
        <v>2270</v>
      </c>
      <c r="G916" t="s">
        <v>2271</v>
      </c>
      <c r="H916" t="s">
        <v>2272</v>
      </c>
      <c r="I916" t="s">
        <v>28</v>
      </c>
      <c r="J916" t="s">
        <v>29</v>
      </c>
      <c r="K916" t="s">
        <v>36</v>
      </c>
      <c r="L916" t="s">
        <v>37</v>
      </c>
      <c r="M916" t="s">
        <v>166</v>
      </c>
      <c r="N916" t="s">
        <v>2270</v>
      </c>
      <c r="O916">
        <v>120456</v>
      </c>
      <c r="P916">
        <v>140791</v>
      </c>
      <c r="Q916">
        <v>130623.5</v>
      </c>
      <c r="R916">
        <v>131611</v>
      </c>
      <c r="S916">
        <v>987.5</v>
      </c>
      <c r="T916">
        <v>26.337</v>
      </c>
      <c r="U916">
        <v>505</v>
      </c>
      <c r="V916">
        <v>5.1200000000000004E-29</v>
      </c>
      <c r="W916">
        <v>124</v>
      </c>
      <c r="X916">
        <v>47.905000000000001</v>
      </c>
      <c r="Y916">
        <v>549</v>
      </c>
      <c r="Z916">
        <v>2.9699999999999997E-163</v>
      </c>
      <c r="AA916">
        <v>477</v>
      </c>
    </row>
    <row r="917" spans="1:27" x14ac:dyDescent="0.25">
      <c r="A917" t="s">
        <v>5424</v>
      </c>
      <c r="B917" t="s">
        <v>5425</v>
      </c>
      <c r="C917">
        <v>1023527</v>
      </c>
      <c r="D917">
        <v>1025149</v>
      </c>
      <c r="E917" t="s">
        <v>32</v>
      </c>
      <c r="F917" t="s">
        <v>5426</v>
      </c>
      <c r="G917" t="s">
        <v>5427</v>
      </c>
      <c r="H917" t="s">
        <v>230</v>
      </c>
      <c r="I917" t="s">
        <v>28</v>
      </c>
      <c r="J917" t="s">
        <v>29</v>
      </c>
      <c r="K917" t="s">
        <v>36</v>
      </c>
      <c r="L917" t="s">
        <v>145</v>
      </c>
      <c r="M917" t="s">
        <v>231</v>
      </c>
      <c r="N917" t="s">
        <v>5426</v>
      </c>
      <c r="O917">
        <v>1015165</v>
      </c>
      <c r="P917">
        <v>1035500</v>
      </c>
      <c r="Q917">
        <v>1025332.5</v>
      </c>
      <c r="R917">
        <v>1024338</v>
      </c>
      <c r="S917">
        <v>994.5</v>
      </c>
      <c r="T917">
        <v>25.545000000000002</v>
      </c>
      <c r="U917">
        <v>505</v>
      </c>
      <c r="V917">
        <v>2.8299999999999998E-25</v>
      </c>
      <c r="W917">
        <v>113</v>
      </c>
      <c r="X917">
        <v>47.368000000000002</v>
      </c>
      <c r="Y917">
        <v>551</v>
      </c>
      <c r="Z917">
        <v>5.5399999999999996E-162</v>
      </c>
      <c r="AA917">
        <v>474</v>
      </c>
    </row>
    <row r="918" spans="1:27" x14ac:dyDescent="0.25">
      <c r="A918" t="s">
        <v>4663</v>
      </c>
      <c r="B918" t="s">
        <v>4664</v>
      </c>
      <c r="C918">
        <v>118156</v>
      </c>
      <c r="D918">
        <v>119772</v>
      </c>
      <c r="E918" t="s">
        <v>32</v>
      </c>
      <c r="F918" t="s">
        <v>4665</v>
      </c>
      <c r="G918" t="s">
        <v>4666</v>
      </c>
      <c r="H918" t="s">
        <v>1076</v>
      </c>
      <c r="I918" t="s">
        <v>28</v>
      </c>
      <c r="J918" t="s">
        <v>29</v>
      </c>
      <c r="K918" t="s">
        <v>36</v>
      </c>
      <c r="L918" t="s">
        <v>145</v>
      </c>
      <c r="M918" t="s">
        <v>231</v>
      </c>
      <c r="N918" t="s">
        <v>4665</v>
      </c>
      <c r="O918">
        <v>107803</v>
      </c>
      <c r="P918">
        <v>128138</v>
      </c>
      <c r="Q918">
        <v>117970.5</v>
      </c>
      <c r="R918">
        <v>118964</v>
      </c>
      <c r="S918">
        <v>993.5</v>
      </c>
      <c r="T918">
        <v>24.158000000000001</v>
      </c>
      <c r="U918">
        <v>505</v>
      </c>
      <c r="V918">
        <v>1.12E-25</v>
      </c>
      <c r="W918">
        <v>114</v>
      </c>
      <c r="X918">
        <v>47.186999999999998</v>
      </c>
      <c r="Y918">
        <v>551</v>
      </c>
      <c r="Z918">
        <v>9.9499999999999995E-159</v>
      </c>
      <c r="AA918">
        <v>466</v>
      </c>
    </row>
    <row r="919" spans="1:27" x14ac:dyDescent="0.25">
      <c r="A919" t="s">
        <v>5484</v>
      </c>
      <c r="B919" t="s">
        <v>5485</v>
      </c>
      <c r="C919">
        <v>15345</v>
      </c>
      <c r="D919">
        <v>16967</v>
      </c>
      <c r="E919" t="s">
        <v>32</v>
      </c>
      <c r="F919" t="s">
        <v>5486</v>
      </c>
      <c r="G919" t="s">
        <v>5487</v>
      </c>
      <c r="H919" t="s">
        <v>230</v>
      </c>
      <c r="I919" t="s">
        <v>28</v>
      </c>
      <c r="J919" t="s">
        <v>29</v>
      </c>
      <c r="K919" t="s">
        <v>36</v>
      </c>
      <c r="L919" t="s">
        <v>145</v>
      </c>
      <c r="M919" t="s">
        <v>231</v>
      </c>
      <c r="N919" t="s">
        <v>5486</v>
      </c>
      <c r="O919">
        <v>4994</v>
      </c>
      <c r="P919">
        <v>25329</v>
      </c>
      <c r="Q919">
        <v>15161.5</v>
      </c>
      <c r="R919">
        <v>16156</v>
      </c>
      <c r="S919">
        <v>994.5</v>
      </c>
      <c r="T919">
        <v>26.931000000000001</v>
      </c>
      <c r="U919">
        <v>505</v>
      </c>
      <c r="V919">
        <v>8.1300000000000008E-31</v>
      </c>
      <c r="W919">
        <v>130</v>
      </c>
      <c r="X919">
        <v>47.645000000000003</v>
      </c>
      <c r="Y919">
        <v>552</v>
      </c>
      <c r="Z919">
        <v>1.0600000000000001E-160</v>
      </c>
      <c r="AA919">
        <v>471</v>
      </c>
    </row>
    <row r="920" spans="1:27" x14ac:dyDescent="0.25">
      <c r="A920" t="s">
        <v>4222</v>
      </c>
      <c r="B920" t="s">
        <v>4223</v>
      </c>
      <c r="C920">
        <v>19650</v>
      </c>
      <c r="D920">
        <v>21260</v>
      </c>
      <c r="E920" t="s">
        <v>32</v>
      </c>
      <c r="F920" t="s">
        <v>4224</v>
      </c>
      <c r="G920" t="s">
        <v>4225</v>
      </c>
      <c r="H920" t="s">
        <v>1089</v>
      </c>
      <c r="I920" t="s">
        <v>28</v>
      </c>
      <c r="J920" t="s">
        <v>29</v>
      </c>
      <c r="K920" t="s">
        <v>36</v>
      </c>
      <c r="L920" t="s">
        <v>1090</v>
      </c>
      <c r="M920" t="s">
        <v>1091</v>
      </c>
      <c r="N920" t="s">
        <v>4224</v>
      </c>
      <c r="O920">
        <v>9291</v>
      </c>
      <c r="P920">
        <v>29626</v>
      </c>
      <c r="Q920">
        <v>19458.5</v>
      </c>
      <c r="R920">
        <v>20455</v>
      </c>
      <c r="S920">
        <v>996.5</v>
      </c>
      <c r="T920">
        <v>24.158000000000001</v>
      </c>
      <c r="U920">
        <v>505</v>
      </c>
      <c r="V920">
        <v>2.1199999999999999E-21</v>
      </c>
      <c r="W920">
        <v>101</v>
      </c>
      <c r="X920">
        <v>47.368000000000002</v>
      </c>
      <c r="Y920">
        <v>551</v>
      </c>
      <c r="Z920">
        <v>2.9400000000000002E-164</v>
      </c>
      <c r="AA920">
        <v>480</v>
      </c>
    </row>
    <row r="921" spans="1:27" x14ac:dyDescent="0.25">
      <c r="A921" t="s">
        <v>1096</v>
      </c>
      <c r="B921" t="s">
        <v>1097</v>
      </c>
      <c r="C921">
        <v>19624</v>
      </c>
      <c r="D921">
        <v>21243</v>
      </c>
      <c r="E921" t="s">
        <v>32</v>
      </c>
      <c r="F921" t="s">
        <v>1098</v>
      </c>
      <c r="G921" t="s">
        <v>1099</v>
      </c>
      <c r="H921" t="s">
        <v>1100</v>
      </c>
      <c r="I921" t="s">
        <v>28</v>
      </c>
      <c r="J921" t="s">
        <v>29</v>
      </c>
      <c r="K921" t="s">
        <v>36</v>
      </c>
      <c r="L921" t="s">
        <v>196</v>
      </c>
      <c r="M921" t="s">
        <v>197</v>
      </c>
      <c r="N921" t="s">
        <v>1098</v>
      </c>
      <c r="O921">
        <v>9277</v>
      </c>
      <c r="P921">
        <v>29612</v>
      </c>
      <c r="Q921">
        <v>19444.5</v>
      </c>
      <c r="R921">
        <v>20433.5</v>
      </c>
      <c r="S921">
        <v>989</v>
      </c>
      <c r="T921">
        <v>29.109000000000002</v>
      </c>
      <c r="U921">
        <v>505</v>
      </c>
      <c r="V921">
        <v>5.5600000000000004E-32</v>
      </c>
      <c r="W921">
        <v>133</v>
      </c>
      <c r="X921">
        <v>50.722000000000001</v>
      </c>
      <c r="Y921">
        <v>554</v>
      </c>
      <c r="Z921">
        <v>1.01E-173</v>
      </c>
      <c r="AA921">
        <v>504</v>
      </c>
    </row>
    <row r="922" spans="1:27" x14ac:dyDescent="0.25">
      <c r="A922" t="s">
        <v>2506</v>
      </c>
      <c r="B922" t="s">
        <v>2507</v>
      </c>
      <c r="C922">
        <v>81836</v>
      </c>
      <c r="D922">
        <v>83452</v>
      </c>
      <c r="E922" t="s">
        <v>32</v>
      </c>
      <c r="F922" t="s">
        <v>2508</v>
      </c>
      <c r="G922" t="s">
        <v>2509</v>
      </c>
      <c r="H922" t="s">
        <v>1076</v>
      </c>
      <c r="I922" t="s">
        <v>28</v>
      </c>
      <c r="J922" t="s">
        <v>29</v>
      </c>
      <c r="K922" t="s">
        <v>36</v>
      </c>
      <c r="L922" t="s">
        <v>145</v>
      </c>
      <c r="M922" t="s">
        <v>231</v>
      </c>
      <c r="N922" t="s">
        <v>2508</v>
      </c>
      <c r="O922">
        <v>73468</v>
      </c>
      <c r="P922">
        <v>93803</v>
      </c>
      <c r="Q922">
        <v>83635.5</v>
      </c>
      <c r="R922">
        <v>82644</v>
      </c>
      <c r="S922">
        <v>991.5</v>
      </c>
      <c r="T922">
        <v>23.96</v>
      </c>
      <c r="U922">
        <v>505</v>
      </c>
      <c r="V922">
        <v>8.1200000000000005E-24</v>
      </c>
      <c r="W922">
        <v>108</v>
      </c>
      <c r="X922">
        <v>46.279000000000003</v>
      </c>
      <c r="Y922">
        <v>551</v>
      </c>
      <c r="Z922">
        <v>6.7000000000000003E-156</v>
      </c>
      <c r="AA922">
        <v>458</v>
      </c>
    </row>
    <row r="923" spans="1:27" x14ac:dyDescent="0.25">
      <c r="A923" t="s">
        <v>2949</v>
      </c>
      <c r="B923" t="s">
        <v>2950</v>
      </c>
      <c r="C923">
        <v>32392</v>
      </c>
      <c r="D923">
        <v>34041</v>
      </c>
      <c r="E923" t="s">
        <v>32</v>
      </c>
      <c r="F923" t="s">
        <v>2951</v>
      </c>
      <c r="G923" t="s">
        <v>2952</v>
      </c>
      <c r="H923" t="s">
        <v>2948</v>
      </c>
      <c r="I923" t="s">
        <v>28</v>
      </c>
      <c r="J923" t="s">
        <v>29</v>
      </c>
      <c r="K923" t="s">
        <v>36</v>
      </c>
      <c r="L923" t="s">
        <v>37</v>
      </c>
      <c r="M923" t="s">
        <v>38</v>
      </c>
      <c r="N923" t="s">
        <v>2951</v>
      </c>
      <c r="O923">
        <v>24047</v>
      </c>
      <c r="P923">
        <v>44382</v>
      </c>
      <c r="Q923">
        <v>34214.5</v>
      </c>
      <c r="R923">
        <v>33216.5</v>
      </c>
      <c r="S923">
        <v>998</v>
      </c>
      <c r="T923">
        <v>25.347000000000001</v>
      </c>
      <c r="U923">
        <v>505</v>
      </c>
      <c r="V923">
        <v>9.4499999999999992E-21</v>
      </c>
      <c r="W923">
        <v>99.4</v>
      </c>
      <c r="X923">
        <v>50</v>
      </c>
      <c r="Y923">
        <v>546</v>
      </c>
      <c r="Z923">
        <v>5.41E-174</v>
      </c>
      <c r="AA923">
        <v>505</v>
      </c>
    </row>
    <row r="924" spans="1:27" x14ac:dyDescent="0.25">
      <c r="A924" t="s">
        <v>2997</v>
      </c>
      <c r="B924" t="s">
        <v>2998</v>
      </c>
      <c r="C924">
        <v>274763</v>
      </c>
      <c r="D924">
        <v>276403</v>
      </c>
      <c r="E924" t="s">
        <v>32</v>
      </c>
      <c r="F924" t="s">
        <v>2999</v>
      </c>
      <c r="G924" t="s">
        <v>3000</v>
      </c>
      <c r="H924" t="s">
        <v>35</v>
      </c>
      <c r="I924" t="s">
        <v>28</v>
      </c>
      <c r="J924" t="s">
        <v>29</v>
      </c>
      <c r="K924" t="s">
        <v>36</v>
      </c>
      <c r="L924" t="s">
        <v>37</v>
      </c>
      <c r="M924" t="s">
        <v>38</v>
      </c>
      <c r="N924" t="s">
        <v>2999</v>
      </c>
      <c r="O924">
        <v>266412</v>
      </c>
      <c r="P924">
        <v>286747</v>
      </c>
      <c r="Q924">
        <v>276579.5</v>
      </c>
      <c r="R924">
        <v>275583</v>
      </c>
      <c r="S924">
        <v>996.5</v>
      </c>
      <c r="T924">
        <v>25.149000000000001</v>
      </c>
      <c r="U924">
        <v>505</v>
      </c>
      <c r="V924">
        <v>2.2800000000000002E-24</v>
      </c>
      <c r="W924">
        <v>110</v>
      </c>
      <c r="X924">
        <v>48.262999999999998</v>
      </c>
      <c r="Y924">
        <v>547</v>
      </c>
      <c r="Z924">
        <v>7.1299999999999997E-164</v>
      </c>
      <c r="AA924">
        <v>479</v>
      </c>
    </row>
    <row r="925" spans="1:27" x14ac:dyDescent="0.25">
      <c r="A925" t="s">
        <v>4387</v>
      </c>
      <c r="B925" t="s">
        <v>4388</v>
      </c>
      <c r="C925">
        <v>1042324</v>
      </c>
      <c r="D925">
        <v>1043940</v>
      </c>
      <c r="E925" t="s">
        <v>32</v>
      </c>
      <c r="F925" t="s">
        <v>4389</v>
      </c>
      <c r="G925" t="s">
        <v>4390</v>
      </c>
      <c r="H925" t="s">
        <v>1076</v>
      </c>
      <c r="I925" t="s">
        <v>28</v>
      </c>
      <c r="J925" t="s">
        <v>29</v>
      </c>
      <c r="K925" t="s">
        <v>36</v>
      </c>
      <c r="L925" t="s">
        <v>145</v>
      </c>
      <c r="M925" t="s">
        <v>231</v>
      </c>
      <c r="N925" t="s">
        <v>4389</v>
      </c>
      <c r="O925">
        <v>1031973</v>
      </c>
      <c r="P925">
        <v>1052308</v>
      </c>
      <c r="Q925">
        <v>1042140.5</v>
      </c>
      <c r="R925">
        <v>1043132</v>
      </c>
      <c r="S925">
        <v>991.5</v>
      </c>
      <c r="T925">
        <v>24.405000000000001</v>
      </c>
      <c r="U925">
        <v>504</v>
      </c>
      <c r="V925">
        <v>6.2199999999999998E-25</v>
      </c>
      <c r="W925">
        <v>112</v>
      </c>
      <c r="X925">
        <v>46.738999999999997</v>
      </c>
      <c r="Y925">
        <v>552</v>
      </c>
      <c r="Z925">
        <v>3.3200000000000002E-158</v>
      </c>
      <c r="AA925">
        <v>464</v>
      </c>
    </row>
    <row r="926" spans="1:27" x14ac:dyDescent="0.25">
      <c r="A926" t="s">
        <v>4399</v>
      </c>
      <c r="B926" t="s">
        <v>4400</v>
      </c>
      <c r="C926">
        <v>130933</v>
      </c>
      <c r="D926">
        <v>132549</v>
      </c>
      <c r="E926" t="s">
        <v>32</v>
      </c>
      <c r="F926" t="s">
        <v>4401</v>
      </c>
      <c r="G926" t="s">
        <v>4402</v>
      </c>
      <c r="H926" t="s">
        <v>1076</v>
      </c>
      <c r="I926" t="s">
        <v>28</v>
      </c>
      <c r="J926" t="s">
        <v>29</v>
      </c>
      <c r="K926" t="s">
        <v>36</v>
      </c>
      <c r="L926" t="s">
        <v>145</v>
      </c>
      <c r="M926" t="s">
        <v>231</v>
      </c>
      <c r="N926" t="s">
        <v>4401</v>
      </c>
      <c r="O926">
        <v>120582</v>
      </c>
      <c r="P926">
        <v>140917</v>
      </c>
      <c r="Q926">
        <v>130749.5</v>
      </c>
      <c r="R926">
        <v>131741</v>
      </c>
      <c r="S926">
        <v>991.5</v>
      </c>
      <c r="T926">
        <v>24.603000000000002</v>
      </c>
      <c r="U926">
        <v>504</v>
      </c>
      <c r="V926">
        <v>4.2599999999999999E-25</v>
      </c>
      <c r="W926">
        <v>112</v>
      </c>
      <c r="X926">
        <v>46.738999999999997</v>
      </c>
      <c r="Y926">
        <v>552</v>
      </c>
      <c r="Z926">
        <v>3.0800000000000001E-158</v>
      </c>
      <c r="AA926">
        <v>464</v>
      </c>
    </row>
    <row r="927" spans="1:27" x14ac:dyDescent="0.25">
      <c r="A927" t="s">
        <v>4154</v>
      </c>
      <c r="B927" t="s">
        <v>4155</v>
      </c>
      <c r="C927">
        <v>20493</v>
      </c>
      <c r="D927">
        <v>22115</v>
      </c>
      <c r="E927" t="s">
        <v>32</v>
      </c>
      <c r="F927" t="s">
        <v>4156</v>
      </c>
      <c r="G927" t="s">
        <v>4157</v>
      </c>
      <c r="H927" t="s">
        <v>195</v>
      </c>
      <c r="I927" t="s">
        <v>28</v>
      </c>
      <c r="J927" t="s">
        <v>29</v>
      </c>
      <c r="K927" t="s">
        <v>36</v>
      </c>
      <c r="L927" t="s">
        <v>196</v>
      </c>
      <c r="M927" t="s">
        <v>197</v>
      </c>
      <c r="N927" t="s">
        <v>4156</v>
      </c>
      <c r="O927">
        <v>12125</v>
      </c>
      <c r="P927">
        <v>32460</v>
      </c>
      <c r="Q927">
        <v>22292.5</v>
      </c>
      <c r="R927">
        <v>21304</v>
      </c>
      <c r="S927">
        <v>988.5</v>
      </c>
      <c r="T927">
        <v>27.381</v>
      </c>
      <c r="U927">
        <v>504</v>
      </c>
      <c r="V927">
        <v>1.3600000000000001E-29</v>
      </c>
      <c r="W927">
        <v>126</v>
      </c>
      <c r="X927">
        <v>51.360999999999997</v>
      </c>
      <c r="Y927">
        <v>551</v>
      </c>
      <c r="Z927">
        <v>4.9000000000000002E-178</v>
      </c>
      <c r="AA927">
        <v>515</v>
      </c>
    </row>
    <row r="928" spans="1:27" x14ac:dyDescent="0.25">
      <c r="A928" t="s">
        <v>3492</v>
      </c>
      <c r="B928" t="s">
        <v>3493</v>
      </c>
      <c r="C928">
        <v>2742322</v>
      </c>
      <c r="D928">
        <v>2743944</v>
      </c>
      <c r="E928" t="s">
        <v>32</v>
      </c>
      <c r="F928" t="s">
        <v>3494</v>
      </c>
      <c r="G928" t="s">
        <v>3495</v>
      </c>
      <c r="H928" t="s">
        <v>3038</v>
      </c>
      <c r="I928" t="s">
        <v>28</v>
      </c>
      <c r="J928" t="s">
        <v>29</v>
      </c>
      <c r="K928" t="s">
        <v>36</v>
      </c>
      <c r="L928" t="s">
        <v>145</v>
      </c>
      <c r="M928" t="s">
        <v>231</v>
      </c>
      <c r="N928" t="s">
        <v>3494</v>
      </c>
      <c r="O928">
        <v>2731974</v>
      </c>
      <c r="P928">
        <v>2752309</v>
      </c>
      <c r="Q928">
        <v>2742141.5</v>
      </c>
      <c r="R928">
        <v>2743133</v>
      </c>
      <c r="S928">
        <v>991.5</v>
      </c>
      <c r="T928">
        <v>24.603000000000002</v>
      </c>
      <c r="U928">
        <v>504</v>
      </c>
      <c r="V928">
        <v>1.7999999999999999E-22</v>
      </c>
      <c r="W928">
        <v>104</v>
      </c>
      <c r="X928">
        <v>46.655000000000001</v>
      </c>
      <c r="Y928">
        <v>553</v>
      </c>
      <c r="Z928">
        <v>7.9300000000000004E-163</v>
      </c>
      <c r="AA928">
        <v>476</v>
      </c>
    </row>
    <row r="929" spans="1:27" x14ac:dyDescent="0.25">
      <c r="A929" t="s">
        <v>2739</v>
      </c>
      <c r="B929" t="s">
        <v>2740</v>
      </c>
      <c r="C929">
        <v>14639</v>
      </c>
      <c r="D929">
        <v>16261</v>
      </c>
      <c r="E929" t="s">
        <v>32</v>
      </c>
      <c r="F929" t="s">
        <v>2741</v>
      </c>
      <c r="G929" t="s">
        <v>2742</v>
      </c>
      <c r="H929" t="s">
        <v>1109</v>
      </c>
      <c r="I929" t="s">
        <v>28</v>
      </c>
      <c r="J929" t="s">
        <v>29</v>
      </c>
      <c r="K929" t="s">
        <v>36</v>
      </c>
      <c r="L929" t="s">
        <v>145</v>
      </c>
      <c r="M929" t="s">
        <v>231</v>
      </c>
      <c r="N929" t="s">
        <v>2741</v>
      </c>
      <c r="O929">
        <v>6277</v>
      </c>
      <c r="P929">
        <v>26612</v>
      </c>
      <c r="Q929">
        <v>16444.5</v>
      </c>
      <c r="R929">
        <v>15450</v>
      </c>
      <c r="S929">
        <v>994.5</v>
      </c>
      <c r="T929">
        <v>25</v>
      </c>
      <c r="U929">
        <v>504</v>
      </c>
      <c r="V929">
        <v>2.93E-25</v>
      </c>
      <c r="W929">
        <v>113</v>
      </c>
      <c r="X929">
        <v>46.473999999999997</v>
      </c>
      <c r="Y929">
        <v>553</v>
      </c>
      <c r="Z929">
        <v>5.0000000000000001E-156</v>
      </c>
      <c r="AA929">
        <v>459</v>
      </c>
    </row>
    <row r="930" spans="1:27" x14ac:dyDescent="0.25">
      <c r="A930" t="s">
        <v>5412</v>
      </c>
      <c r="B930" t="s">
        <v>5413</v>
      </c>
      <c r="C930">
        <v>2997578</v>
      </c>
      <c r="D930">
        <v>2999200</v>
      </c>
      <c r="E930" t="s">
        <v>32</v>
      </c>
      <c r="F930" t="s">
        <v>5414</v>
      </c>
      <c r="G930" t="s">
        <v>5415</v>
      </c>
      <c r="H930" t="s">
        <v>230</v>
      </c>
      <c r="I930" t="s">
        <v>28</v>
      </c>
      <c r="J930" t="s">
        <v>29</v>
      </c>
      <c r="K930" t="s">
        <v>36</v>
      </c>
      <c r="L930" t="s">
        <v>145</v>
      </c>
      <c r="M930" t="s">
        <v>231</v>
      </c>
      <c r="N930" t="s">
        <v>5414</v>
      </c>
      <c r="O930">
        <v>2987227</v>
      </c>
      <c r="P930">
        <v>3007562</v>
      </c>
      <c r="Q930">
        <v>2997394.5</v>
      </c>
      <c r="R930">
        <v>2998389</v>
      </c>
      <c r="S930">
        <v>994.5</v>
      </c>
      <c r="T930">
        <v>25</v>
      </c>
      <c r="U930">
        <v>504</v>
      </c>
      <c r="V930">
        <v>3.6700000000000002E-27</v>
      </c>
      <c r="W930">
        <v>119</v>
      </c>
      <c r="X930">
        <v>47.463999999999999</v>
      </c>
      <c r="Y930">
        <v>552</v>
      </c>
      <c r="Z930">
        <v>5.4799999999999998E-162</v>
      </c>
      <c r="AA930">
        <v>474</v>
      </c>
    </row>
    <row r="931" spans="1:27" x14ac:dyDescent="0.25">
      <c r="A931" t="s">
        <v>5215</v>
      </c>
      <c r="B931" t="s">
        <v>5216</v>
      </c>
      <c r="C931">
        <v>51879</v>
      </c>
      <c r="D931">
        <v>53501</v>
      </c>
      <c r="E931" t="s">
        <v>32</v>
      </c>
      <c r="F931" t="s">
        <v>5217</v>
      </c>
      <c r="G931" t="s">
        <v>5218</v>
      </c>
      <c r="H931" t="s">
        <v>252</v>
      </c>
      <c r="I931" t="s">
        <v>28</v>
      </c>
      <c r="J931" t="s">
        <v>29</v>
      </c>
      <c r="K931" t="s">
        <v>36</v>
      </c>
      <c r="L931" t="s">
        <v>145</v>
      </c>
      <c r="M931" t="s">
        <v>146</v>
      </c>
      <c r="N931" t="s">
        <v>5217</v>
      </c>
      <c r="O931">
        <v>41530</v>
      </c>
      <c r="P931">
        <v>61865</v>
      </c>
      <c r="Q931">
        <v>51697.5</v>
      </c>
      <c r="R931">
        <v>52690</v>
      </c>
      <c r="S931">
        <v>992.5</v>
      </c>
      <c r="T931">
        <v>26.786000000000001</v>
      </c>
      <c r="U931">
        <v>504</v>
      </c>
      <c r="V931">
        <v>1.3499999999999999E-32</v>
      </c>
      <c r="W931">
        <v>135</v>
      </c>
      <c r="X931">
        <v>49.365000000000002</v>
      </c>
      <c r="Y931">
        <v>551</v>
      </c>
      <c r="Z931">
        <v>1.2399999999999999E-169</v>
      </c>
      <c r="AA931">
        <v>494</v>
      </c>
    </row>
    <row r="932" spans="1:27" x14ac:dyDescent="0.25">
      <c r="A932" t="s">
        <v>5408</v>
      </c>
      <c r="B932" t="s">
        <v>5409</v>
      </c>
      <c r="C932">
        <v>43003</v>
      </c>
      <c r="D932">
        <v>44625</v>
      </c>
      <c r="E932" t="s">
        <v>32</v>
      </c>
      <c r="F932" t="s">
        <v>5410</v>
      </c>
      <c r="G932" t="s">
        <v>5411</v>
      </c>
      <c r="H932" t="s">
        <v>851</v>
      </c>
      <c r="I932" t="s">
        <v>28</v>
      </c>
      <c r="J932" t="s">
        <v>29</v>
      </c>
      <c r="K932" t="s">
        <v>36</v>
      </c>
      <c r="L932" t="s">
        <v>145</v>
      </c>
      <c r="M932" t="s">
        <v>231</v>
      </c>
      <c r="N932" t="s">
        <v>5410</v>
      </c>
      <c r="O932">
        <v>34638</v>
      </c>
      <c r="P932">
        <v>54973</v>
      </c>
      <c r="Q932">
        <v>44805.5</v>
      </c>
      <c r="R932">
        <v>43814</v>
      </c>
      <c r="S932">
        <v>991.5</v>
      </c>
      <c r="T932">
        <v>25.794</v>
      </c>
      <c r="U932">
        <v>504</v>
      </c>
      <c r="V932">
        <v>3.08E-30</v>
      </c>
      <c r="W932">
        <v>128</v>
      </c>
      <c r="X932">
        <v>48.301000000000002</v>
      </c>
      <c r="Y932">
        <v>559</v>
      </c>
      <c r="Z932">
        <v>1.65E-167</v>
      </c>
      <c r="AA932">
        <v>488</v>
      </c>
    </row>
    <row r="933" spans="1:27" x14ac:dyDescent="0.25">
      <c r="A933" t="s">
        <v>1869</v>
      </c>
      <c r="B933" t="s">
        <v>1870</v>
      </c>
      <c r="C933">
        <v>52383</v>
      </c>
      <c r="D933">
        <v>54005</v>
      </c>
      <c r="E933" t="s">
        <v>32</v>
      </c>
      <c r="F933" t="s">
        <v>1871</v>
      </c>
      <c r="G933" t="s">
        <v>1872</v>
      </c>
      <c r="H933" t="s">
        <v>1109</v>
      </c>
      <c r="I933" t="s">
        <v>28</v>
      </c>
      <c r="J933" t="s">
        <v>29</v>
      </c>
      <c r="K933" t="s">
        <v>36</v>
      </c>
      <c r="L933" t="s">
        <v>145</v>
      </c>
      <c r="M933" t="s">
        <v>231</v>
      </c>
      <c r="N933" t="s">
        <v>1871</v>
      </c>
      <c r="O933">
        <v>44021</v>
      </c>
      <c r="P933">
        <v>64356</v>
      </c>
      <c r="Q933">
        <v>54188.5</v>
      </c>
      <c r="R933">
        <v>53194</v>
      </c>
      <c r="S933">
        <v>994.5</v>
      </c>
      <c r="T933">
        <v>25.594999999999999</v>
      </c>
      <c r="U933">
        <v>504</v>
      </c>
      <c r="V933">
        <v>9.5099999999999995E-26</v>
      </c>
      <c r="W933">
        <v>114</v>
      </c>
      <c r="X933">
        <v>47.645000000000003</v>
      </c>
      <c r="Y933">
        <v>552</v>
      </c>
      <c r="Z933">
        <v>2.59E-159</v>
      </c>
      <c r="AA933">
        <v>467</v>
      </c>
    </row>
    <row r="934" spans="1:27" x14ac:dyDescent="0.25">
      <c r="A934" t="s">
        <v>1319</v>
      </c>
      <c r="B934" t="s">
        <v>1320</v>
      </c>
      <c r="C934">
        <v>2378907</v>
      </c>
      <c r="D934">
        <v>2380529</v>
      </c>
      <c r="E934" t="s">
        <v>32</v>
      </c>
      <c r="F934" t="s">
        <v>1321</v>
      </c>
      <c r="G934" t="s">
        <v>1322</v>
      </c>
      <c r="H934" t="s">
        <v>230</v>
      </c>
      <c r="I934" t="s">
        <v>28</v>
      </c>
      <c r="J934" t="s">
        <v>29</v>
      </c>
      <c r="K934" t="s">
        <v>36</v>
      </c>
      <c r="L934" t="s">
        <v>145</v>
      </c>
      <c r="M934" t="s">
        <v>231</v>
      </c>
      <c r="N934" t="s">
        <v>1321</v>
      </c>
      <c r="O934">
        <v>2370545</v>
      </c>
      <c r="P934">
        <v>2390880</v>
      </c>
      <c r="Q934">
        <v>2380712.5</v>
      </c>
      <c r="R934">
        <v>2379718</v>
      </c>
      <c r="S934">
        <v>994.5</v>
      </c>
      <c r="T934">
        <v>26.388999999999999</v>
      </c>
      <c r="U934">
        <v>504</v>
      </c>
      <c r="V934">
        <v>3.0100000000000001E-31</v>
      </c>
      <c r="W934">
        <v>131</v>
      </c>
      <c r="X934">
        <v>47.645000000000003</v>
      </c>
      <c r="Y934">
        <v>552</v>
      </c>
      <c r="Z934">
        <v>2.2E-161</v>
      </c>
      <c r="AA934">
        <v>473</v>
      </c>
    </row>
    <row r="935" spans="1:27" x14ac:dyDescent="0.25">
      <c r="A935" t="s">
        <v>237</v>
      </c>
      <c r="B935" t="s">
        <v>238</v>
      </c>
      <c r="C935">
        <v>29458</v>
      </c>
      <c r="D935">
        <v>31080</v>
      </c>
      <c r="E935" t="s">
        <v>32</v>
      </c>
      <c r="F935" t="s">
        <v>239</v>
      </c>
      <c r="G935" t="s">
        <v>240</v>
      </c>
      <c r="H935" t="s">
        <v>230</v>
      </c>
      <c r="I935" t="s">
        <v>28</v>
      </c>
      <c r="J935" t="s">
        <v>29</v>
      </c>
      <c r="K935" t="s">
        <v>36</v>
      </c>
      <c r="L935" t="s">
        <v>145</v>
      </c>
      <c r="M935" t="s">
        <v>231</v>
      </c>
      <c r="N935" t="s">
        <v>239</v>
      </c>
      <c r="O935">
        <v>21096</v>
      </c>
      <c r="P935">
        <v>41431</v>
      </c>
      <c r="Q935">
        <v>31263.5</v>
      </c>
      <c r="R935">
        <v>30269</v>
      </c>
      <c r="S935">
        <v>994.5</v>
      </c>
      <c r="T935">
        <v>25.594999999999999</v>
      </c>
      <c r="U935">
        <v>504</v>
      </c>
      <c r="V935">
        <v>4.7799999999999998E-30</v>
      </c>
      <c r="W935">
        <v>127</v>
      </c>
      <c r="X935">
        <v>48.37</v>
      </c>
      <c r="Y935">
        <v>552</v>
      </c>
      <c r="Z935">
        <v>5.5400000000000001E-163</v>
      </c>
      <c r="AA935">
        <v>477</v>
      </c>
    </row>
    <row r="936" spans="1:27" x14ac:dyDescent="0.25">
      <c r="A936" t="s">
        <v>5164</v>
      </c>
      <c r="B936" t="s">
        <v>5165</v>
      </c>
      <c r="C936">
        <v>20844</v>
      </c>
      <c r="D936">
        <v>22466</v>
      </c>
      <c r="E936" t="s">
        <v>32</v>
      </c>
      <c r="F936" t="s">
        <v>5166</v>
      </c>
      <c r="G936" t="s">
        <v>5167</v>
      </c>
      <c r="H936" t="s">
        <v>1109</v>
      </c>
      <c r="I936" t="s">
        <v>28</v>
      </c>
      <c r="J936" t="s">
        <v>29</v>
      </c>
      <c r="K936" t="s">
        <v>36</v>
      </c>
      <c r="L936" t="s">
        <v>145</v>
      </c>
      <c r="M936" t="s">
        <v>231</v>
      </c>
      <c r="N936" t="s">
        <v>5166</v>
      </c>
      <c r="O936">
        <v>12482</v>
      </c>
      <c r="P936">
        <v>32817</v>
      </c>
      <c r="Q936">
        <v>22649.5</v>
      </c>
      <c r="R936">
        <v>21655</v>
      </c>
      <c r="S936">
        <v>994.5</v>
      </c>
      <c r="T936">
        <v>25.198</v>
      </c>
      <c r="U936">
        <v>504</v>
      </c>
      <c r="V936">
        <v>3.23E-27</v>
      </c>
      <c r="W936">
        <v>119</v>
      </c>
      <c r="X936">
        <v>46.292999999999999</v>
      </c>
      <c r="Y936">
        <v>553</v>
      </c>
      <c r="Z936">
        <v>5.0200000000000002E-158</v>
      </c>
      <c r="AA936">
        <v>464</v>
      </c>
    </row>
    <row r="937" spans="1:27" x14ac:dyDescent="0.25">
      <c r="A937" t="s">
        <v>4897</v>
      </c>
      <c r="B937" t="s">
        <v>4898</v>
      </c>
      <c r="C937">
        <v>17913</v>
      </c>
      <c r="D937">
        <v>19535</v>
      </c>
      <c r="E937" t="s">
        <v>32</v>
      </c>
      <c r="F937" t="s">
        <v>4899</v>
      </c>
      <c r="G937" t="s">
        <v>4900</v>
      </c>
      <c r="H937" t="s">
        <v>1109</v>
      </c>
      <c r="I937" t="s">
        <v>28</v>
      </c>
      <c r="J937" t="s">
        <v>29</v>
      </c>
      <c r="K937" t="s">
        <v>36</v>
      </c>
      <c r="L937" t="s">
        <v>145</v>
      </c>
      <c r="M937" t="s">
        <v>231</v>
      </c>
      <c r="N937" t="s">
        <v>4899</v>
      </c>
      <c r="O937">
        <v>9551</v>
      </c>
      <c r="P937">
        <v>29886</v>
      </c>
      <c r="Q937">
        <v>19718.5</v>
      </c>
      <c r="R937">
        <v>18724</v>
      </c>
      <c r="S937">
        <v>994.5</v>
      </c>
      <c r="T937">
        <v>25.198</v>
      </c>
      <c r="U937">
        <v>504</v>
      </c>
      <c r="V937">
        <v>4.9799999999999999E-28</v>
      </c>
      <c r="W937">
        <v>121</v>
      </c>
      <c r="X937">
        <v>46.835000000000001</v>
      </c>
      <c r="Y937">
        <v>553</v>
      </c>
      <c r="Z937">
        <v>1.03E-162</v>
      </c>
      <c r="AA937">
        <v>476</v>
      </c>
    </row>
    <row r="938" spans="1:27" x14ac:dyDescent="0.25">
      <c r="A938" t="s">
        <v>847</v>
      </c>
      <c r="B938" t="s">
        <v>848</v>
      </c>
      <c r="C938">
        <v>365281</v>
      </c>
      <c r="D938">
        <v>366903</v>
      </c>
      <c r="E938" t="s">
        <v>32</v>
      </c>
      <c r="F938" t="s">
        <v>849</v>
      </c>
      <c r="G938" t="s">
        <v>850</v>
      </c>
      <c r="H938" t="s">
        <v>851</v>
      </c>
      <c r="I938" t="s">
        <v>28</v>
      </c>
      <c r="J938" t="s">
        <v>29</v>
      </c>
      <c r="K938" t="s">
        <v>36</v>
      </c>
      <c r="L938" t="s">
        <v>145</v>
      </c>
      <c r="M938" t="s">
        <v>231</v>
      </c>
      <c r="N938" t="s">
        <v>849</v>
      </c>
      <c r="O938">
        <v>356920</v>
      </c>
      <c r="P938">
        <v>377252</v>
      </c>
      <c r="Q938">
        <v>367086</v>
      </c>
      <c r="R938">
        <v>366092</v>
      </c>
      <c r="S938">
        <v>994</v>
      </c>
      <c r="T938">
        <v>25.992000000000001</v>
      </c>
      <c r="U938">
        <v>504</v>
      </c>
      <c r="V938">
        <v>3.2799999999999999E-26</v>
      </c>
      <c r="W938">
        <v>116</v>
      </c>
      <c r="X938">
        <v>49.094000000000001</v>
      </c>
      <c r="Y938">
        <v>552</v>
      </c>
      <c r="Z938">
        <v>1.2800000000000001E-170</v>
      </c>
      <c r="AA938">
        <v>496</v>
      </c>
    </row>
    <row r="939" spans="1:27" x14ac:dyDescent="0.25">
      <c r="A939" t="s">
        <v>5456</v>
      </c>
      <c r="B939" t="s">
        <v>5457</v>
      </c>
      <c r="C939">
        <v>468566</v>
      </c>
      <c r="D939">
        <v>470188</v>
      </c>
      <c r="E939" t="s">
        <v>32</v>
      </c>
      <c r="F939" t="s">
        <v>5458</v>
      </c>
      <c r="G939" t="s">
        <v>5459</v>
      </c>
      <c r="H939" t="s">
        <v>230</v>
      </c>
      <c r="I939" t="s">
        <v>28</v>
      </c>
      <c r="J939" t="s">
        <v>29</v>
      </c>
      <c r="K939" t="s">
        <v>36</v>
      </c>
      <c r="L939" t="s">
        <v>145</v>
      </c>
      <c r="M939" t="s">
        <v>231</v>
      </c>
      <c r="N939" t="s">
        <v>5458</v>
      </c>
      <c r="O939">
        <v>458215</v>
      </c>
      <c r="P939">
        <v>478550</v>
      </c>
      <c r="Q939">
        <v>468382.5</v>
      </c>
      <c r="R939">
        <v>469377</v>
      </c>
      <c r="S939">
        <v>994.5</v>
      </c>
      <c r="T939">
        <v>25.992000000000001</v>
      </c>
      <c r="U939">
        <v>504</v>
      </c>
      <c r="V939">
        <v>7.8399999999999997E-31</v>
      </c>
      <c r="W939">
        <v>130</v>
      </c>
      <c r="X939">
        <v>47.841999999999999</v>
      </c>
      <c r="Y939">
        <v>556</v>
      </c>
      <c r="Z939">
        <v>2.0999999999999999E-165</v>
      </c>
      <c r="AA939">
        <v>483</v>
      </c>
    </row>
    <row r="940" spans="1:27" x14ac:dyDescent="0.25">
      <c r="A940" t="s">
        <v>4395</v>
      </c>
      <c r="B940" t="s">
        <v>4396</v>
      </c>
      <c r="C940">
        <v>42994</v>
      </c>
      <c r="D940">
        <v>44616</v>
      </c>
      <c r="E940" t="s">
        <v>32</v>
      </c>
      <c r="F940" t="s">
        <v>4397</v>
      </c>
      <c r="G940" t="s">
        <v>4398</v>
      </c>
      <c r="H940" t="s">
        <v>851</v>
      </c>
      <c r="I940" t="s">
        <v>28</v>
      </c>
      <c r="J940" t="s">
        <v>29</v>
      </c>
      <c r="K940" t="s">
        <v>36</v>
      </c>
      <c r="L940" t="s">
        <v>145</v>
      </c>
      <c r="M940" t="s">
        <v>231</v>
      </c>
      <c r="N940" t="s">
        <v>4397</v>
      </c>
      <c r="O940">
        <v>34629</v>
      </c>
      <c r="P940">
        <v>54964</v>
      </c>
      <c r="Q940">
        <v>44796.5</v>
      </c>
      <c r="R940">
        <v>43805</v>
      </c>
      <c r="S940">
        <v>991.5</v>
      </c>
      <c r="T940">
        <v>25.794</v>
      </c>
      <c r="U940">
        <v>504</v>
      </c>
      <c r="V940">
        <v>1.8399999999999999E-29</v>
      </c>
      <c r="W940">
        <v>126</v>
      </c>
      <c r="X940">
        <v>48.658000000000001</v>
      </c>
      <c r="Y940">
        <v>559</v>
      </c>
      <c r="Z940">
        <v>9.7900000000000002E-169</v>
      </c>
      <c r="AA940">
        <v>491</v>
      </c>
    </row>
    <row r="941" spans="1:27" x14ac:dyDescent="0.25">
      <c r="A941" t="s">
        <v>5452</v>
      </c>
      <c r="B941" t="s">
        <v>5453</v>
      </c>
      <c r="C941">
        <v>54215</v>
      </c>
      <c r="D941">
        <v>55837</v>
      </c>
      <c r="E941" t="s">
        <v>32</v>
      </c>
      <c r="F941" t="s">
        <v>5454</v>
      </c>
      <c r="G941" t="s">
        <v>5455</v>
      </c>
      <c r="H941" t="s">
        <v>230</v>
      </c>
      <c r="I941" t="s">
        <v>28</v>
      </c>
      <c r="J941" t="s">
        <v>29</v>
      </c>
      <c r="K941" t="s">
        <v>36</v>
      </c>
      <c r="L941" t="s">
        <v>145</v>
      </c>
      <c r="M941" t="s">
        <v>231</v>
      </c>
      <c r="N941" t="s">
        <v>5454</v>
      </c>
      <c r="O941">
        <v>43864</v>
      </c>
      <c r="P941">
        <v>64199</v>
      </c>
      <c r="Q941">
        <v>54031.5</v>
      </c>
      <c r="R941">
        <v>55026</v>
      </c>
      <c r="S941">
        <v>994.5</v>
      </c>
      <c r="T941">
        <v>25.794</v>
      </c>
      <c r="U941">
        <v>504</v>
      </c>
      <c r="V941">
        <v>4.4999999999999998E-29</v>
      </c>
      <c r="W941">
        <v>124</v>
      </c>
      <c r="X941">
        <v>48.201000000000001</v>
      </c>
      <c r="Y941">
        <v>556</v>
      </c>
      <c r="Z941">
        <v>9.9599999999999996E-164</v>
      </c>
      <c r="AA941">
        <v>479</v>
      </c>
    </row>
    <row r="942" spans="1:27" x14ac:dyDescent="0.25">
      <c r="A942" t="s">
        <v>5440</v>
      </c>
      <c r="B942" t="s">
        <v>5441</v>
      </c>
      <c r="C942">
        <v>132383</v>
      </c>
      <c r="D942">
        <v>134005</v>
      </c>
      <c r="E942" t="s">
        <v>32</v>
      </c>
      <c r="F942" t="s">
        <v>5442</v>
      </c>
      <c r="G942" t="s">
        <v>5443</v>
      </c>
      <c r="H942" t="s">
        <v>230</v>
      </c>
      <c r="I942" t="s">
        <v>28</v>
      </c>
      <c r="J942" t="s">
        <v>29</v>
      </c>
      <c r="K942" t="s">
        <v>36</v>
      </c>
      <c r="L942" t="s">
        <v>145</v>
      </c>
      <c r="M942" t="s">
        <v>231</v>
      </c>
      <c r="N942" t="s">
        <v>5442</v>
      </c>
      <c r="O942">
        <v>122032</v>
      </c>
      <c r="P942">
        <v>142367</v>
      </c>
      <c r="Q942">
        <v>132199.5</v>
      </c>
      <c r="R942">
        <v>133194</v>
      </c>
      <c r="S942">
        <v>994.5</v>
      </c>
      <c r="T942">
        <v>25.794</v>
      </c>
      <c r="U942">
        <v>504</v>
      </c>
      <c r="V942">
        <v>1.5700000000000001E-29</v>
      </c>
      <c r="W942">
        <v>126</v>
      </c>
      <c r="X942">
        <v>47.55</v>
      </c>
      <c r="Y942">
        <v>551</v>
      </c>
      <c r="Z942">
        <v>8.9299999999999992E-164</v>
      </c>
      <c r="AA942">
        <v>479</v>
      </c>
    </row>
    <row r="943" spans="1:27" x14ac:dyDescent="0.25">
      <c r="A943" t="s">
        <v>5432</v>
      </c>
      <c r="B943" t="s">
        <v>5433</v>
      </c>
      <c r="C943">
        <v>52928</v>
      </c>
      <c r="D943">
        <v>54550</v>
      </c>
      <c r="E943" t="s">
        <v>32</v>
      </c>
      <c r="F943" t="s">
        <v>5434</v>
      </c>
      <c r="G943" t="s">
        <v>5435</v>
      </c>
      <c r="H943" t="s">
        <v>230</v>
      </c>
      <c r="I943" t="s">
        <v>28</v>
      </c>
      <c r="J943" t="s">
        <v>29</v>
      </c>
      <c r="K943" t="s">
        <v>36</v>
      </c>
      <c r="L943" t="s">
        <v>145</v>
      </c>
      <c r="M943" t="s">
        <v>231</v>
      </c>
      <c r="N943" t="s">
        <v>5434</v>
      </c>
      <c r="O943">
        <v>42577</v>
      </c>
      <c r="P943">
        <v>62912</v>
      </c>
      <c r="Q943">
        <v>52744.5</v>
      </c>
      <c r="R943">
        <v>53739</v>
      </c>
      <c r="S943">
        <v>994.5</v>
      </c>
      <c r="T943">
        <v>24.802</v>
      </c>
      <c r="U943">
        <v>504</v>
      </c>
      <c r="V943">
        <v>1.6800000000000001E-27</v>
      </c>
      <c r="W943">
        <v>120</v>
      </c>
      <c r="X943">
        <v>47.567999999999998</v>
      </c>
      <c r="Y943">
        <v>555</v>
      </c>
      <c r="Z943">
        <v>2.4000000000000002E-162</v>
      </c>
      <c r="AA943">
        <v>475</v>
      </c>
    </row>
    <row r="944" spans="1:27" x14ac:dyDescent="0.25">
      <c r="A944" t="s">
        <v>5460</v>
      </c>
      <c r="B944" t="s">
        <v>5461</v>
      </c>
      <c r="C944">
        <v>37525</v>
      </c>
      <c r="D944">
        <v>39147</v>
      </c>
      <c r="E944" t="s">
        <v>32</v>
      </c>
      <c r="F944" t="s">
        <v>5462</v>
      </c>
      <c r="G944" t="s">
        <v>5463</v>
      </c>
      <c r="H944" t="s">
        <v>230</v>
      </c>
      <c r="I944" t="s">
        <v>28</v>
      </c>
      <c r="J944" t="s">
        <v>29</v>
      </c>
      <c r="K944" t="s">
        <v>36</v>
      </c>
      <c r="L944" t="s">
        <v>145</v>
      </c>
      <c r="M944" t="s">
        <v>231</v>
      </c>
      <c r="N944" t="s">
        <v>5462</v>
      </c>
      <c r="O944">
        <v>29163</v>
      </c>
      <c r="P944">
        <v>49498</v>
      </c>
      <c r="Q944">
        <v>39330.5</v>
      </c>
      <c r="R944">
        <v>38336</v>
      </c>
      <c r="S944">
        <v>994.5</v>
      </c>
      <c r="T944">
        <v>25.396999999999998</v>
      </c>
      <c r="U944">
        <v>504</v>
      </c>
      <c r="V944">
        <v>1.06E-28</v>
      </c>
      <c r="W944">
        <v>124</v>
      </c>
      <c r="X944">
        <v>47.100999999999999</v>
      </c>
      <c r="Y944">
        <v>552</v>
      </c>
      <c r="Z944">
        <v>1.22E-160</v>
      </c>
      <c r="AA944">
        <v>471</v>
      </c>
    </row>
    <row r="945" spans="1:27" x14ac:dyDescent="0.25">
      <c r="A945" t="s">
        <v>1594</v>
      </c>
      <c r="B945" t="s">
        <v>1595</v>
      </c>
      <c r="C945">
        <v>56782</v>
      </c>
      <c r="D945">
        <v>58404</v>
      </c>
      <c r="E945" t="s">
        <v>32</v>
      </c>
      <c r="F945" t="s">
        <v>1596</v>
      </c>
      <c r="G945" t="s">
        <v>1597</v>
      </c>
      <c r="H945" t="s">
        <v>230</v>
      </c>
      <c r="I945" t="s">
        <v>28</v>
      </c>
      <c r="J945" t="s">
        <v>29</v>
      </c>
      <c r="K945" t="s">
        <v>36</v>
      </c>
      <c r="L945" t="s">
        <v>145</v>
      </c>
      <c r="M945" t="s">
        <v>231</v>
      </c>
      <c r="N945" t="s">
        <v>1596</v>
      </c>
      <c r="O945">
        <v>46431</v>
      </c>
      <c r="P945">
        <v>66766</v>
      </c>
      <c r="Q945">
        <v>56598.5</v>
      </c>
      <c r="R945">
        <v>57593</v>
      </c>
      <c r="S945">
        <v>994.5</v>
      </c>
      <c r="T945">
        <v>25.594999999999999</v>
      </c>
      <c r="U945">
        <v>504</v>
      </c>
      <c r="V945">
        <v>7.0299999999999997E-29</v>
      </c>
      <c r="W945">
        <v>124</v>
      </c>
      <c r="X945">
        <v>48.006999999999998</v>
      </c>
      <c r="Y945">
        <v>552</v>
      </c>
      <c r="Z945">
        <v>1.7500000000000001E-163</v>
      </c>
      <c r="AA945">
        <v>478</v>
      </c>
    </row>
    <row r="946" spans="1:27" x14ac:dyDescent="0.25">
      <c r="A946" t="s">
        <v>5476</v>
      </c>
      <c r="B946" t="s">
        <v>5477</v>
      </c>
      <c r="C946">
        <v>22801</v>
      </c>
      <c r="D946">
        <v>24423</v>
      </c>
      <c r="E946" t="s">
        <v>32</v>
      </c>
      <c r="F946" t="s">
        <v>5478</v>
      </c>
      <c r="G946" t="s">
        <v>5479</v>
      </c>
      <c r="H946" t="s">
        <v>230</v>
      </c>
      <c r="I946" t="s">
        <v>28</v>
      </c>
      <c r="J946" t="s">
        <v>29</v>
      </c>
      <c r="K946" t="s">
        <v>36</v>
      </c>
      <c r="L946" t="s">
        <v>145</v>
      </c>
      <c r="M946" t="s">
        <v>231</v>
      </c>
      <c r="N946" t="s">
        <v>5478</v>
      </c>
      <c r="O946">
        <v>12450</v>
      </c>
      <c r="P946">
        <v>32785</v>
      </c>
      <c r="Q946">
        <v>22617.5</v>
      </c>
      <c r="R946">
        <v>23612</v>
      </c>
      <c r="S946">
        <v>994.5</v>
      </c>
      <c r="T946">
        <v>25.594999999999999</v>
      </c>
      <c r="U946">
        <v>504</v>
      </c>
      <c r="V946">
        <v>5.0499999999999997E-30</v>
      </c>
      <c r="W946">
        <v>127</v>
      </c>
      <c r="X946">
        <v>48.188000000000002</v>
      </c>
      <c r="Y946">
        <v>552</v>
      </c>
      <c r="Z946">
        <v>3.2600000000000001E-162</v>
      </c>
      <c r="AA946">
        <v>474</v>
      </c>
    </row>
    <row r="947" spans="1:27" x14ac:dyDescent="0.25">
      <c r="A947" t="s">
        <v>5464</v>
      </c>
      <c r="B947" t="s">
        <v>5465</v>
      </c>
      <c r="C947">
        <v>2579742</v>
      </c>
      <c r="D947">
        <v>2581364</v>
      </c>
      <c r="E947" t="s">
        <v>32</v>
      </c>
      <c r="F947" t="s">
        <v>5466</v>
      </c>
      <c r="G947" t="s">
        <v>5467</v>
      </c>
      <c r="H947" t="s">
        <v>230</v>
      </c>
      <c r="I947" t="s">
        <v>28</v>
      </c>
      <c r="J947" t="s">
        <v>29</v>
      </c>
      <c r="K947" t="s">
        <v>36</v>
      </c>
      <c r="L947" t="s">
        <v>145</v>
      </c>
      <c r="M947" t="s">
        <v>231</v>
      </c>
      <c r="N947" t="s">
        <v>5466</v>
      </c>
      <c r="O947">
        <v>2571380</v>
      </c>
      <c r="P947">
        <v>2591715</v>
      </c>
      <c r="Q947">
        <v>2581547.5</v>
      </c>
      <c r="R947">
        <v>2580553</v>
      </c>
      <c r="S947">
        <v>994.5</v>
      </c>
      <c r="T947">
        <v>25.396999999999998</v>
      </c>
      <c r="U947">
        <v>504</v>
      </c>
      <c r="V947">
        <v>4.27E-28</v>
      </c>
      <c r="W947">
        <v>122</v>
      </c>
      <c r="X947">
        <v>48.731999999999999</v>
      </c>
      <c r="Y947">
        <v>552</v>
      </c>
      <c r="Z947">
        <v>1.6699999999999999E-165</v>
      </c>
      <c r="AA947">
        <v>483</v>
      </c>
    </row>
    <row r="948" spans="1:27" x14ac:dyDescent="0.25">
      <c r="A948" t="s">
        <v>1327</v>
      </c>
      <c r="B948" t="s">
        <v>1328</v>
      </c>
      <c r="C948">
        <v>69237</v>
      </c>
      <c r="D948">
        <v>70859</v>
      </c>
      <c r="E948" t="s">
        <v>32</v>
      </c>
      <c r="F948" t="s">
        <v>1329</v>
      </c>
      <c r="G948" t="s">
        <v>1330</v>
      </c>
      <c r="H948" t="s">
        <v>230</v>
      </c>
      <c r="I948" t="s">
        <v>28</v>
      </c>
      <c r="J948" t="s">
        <v>29</v>
      </c>
      <c r="K948" t="s">
        <v>36</v>
      </c>
      <c r="L948" t="s">
        <v>145</v>
      </c>
      <c r="M948" t="s">
        <v>231</v>
      </c>
      <c r="N948" t="s">
        <v>1329</v>
      </c>
      <c r="O948">
        <v>60875</v>
      </c>
      <c r="P948">
        <v>81210</v>
      </c>
      <c r="Q948">
        <v>71042.5</v>
      </c>
      <c r="R948">
        <v>70048</v>
      </c>
      <c r="S948">
        <v>994.5</v>
      </c>
      <c r="T948">
        <v>25.794</v>
      </c>
      <c r="U948">
        <v>504</v>
      </c>
      <c r="V948">
        <v>2.9999999999999999E-30</v>
      </c>
      <c r="W948">
        <v>128</v>
      </c>
      <c r="X948">
        <v>48.551000000000002</v>
      </c>
      <c r="Y948">
        <v>552</v>
      </c>
      <c r="Z948">
        <v>3.9600000000000002E-164</v>
      </c>
      <c r="AA948">
        <v>479</v>
      </c>
    </row>
    <row r="949" spans="1:27" x14ac:dyDescent="0.25">
      <c r="A949" t="s">
        <v>5436</v>
      </c>
      <c r="B949" t="s">
        <v>5437</v>
      </c>
      <c r="C949">
        <v>105307</v>
      </c>
      <c r="D949">
        <v>106929</v>
      </c>
      <c r="E949" t="s">
        <v>32</v>
      </c>
      <c r="F949" t="s">
        <v>5438</v>
      </c>
      <c r="G949" t="s">
        <v>5439</v>
      </c>
      <c r="H949" t="s">
        <v>230</v>
      </c>
      <c r="I949" t="s">
        <v>28</v>
      </c>
      <c r="J949" t="s">
        <v>29</v>
      </c>
      <c r="K949" t="s">
        <v>36</v>
      </c>
      <c r="L949" t="s">
        <v>145</v>
      </c>
      <c r="M949" t="s">
        <v>231</v>
      </c>
      <c r="N949" t="s">
        <v>5438</v>
      </c>
      <c r="O949">
        <v>94956</v>
      </c>
      <c r="P949">
        <v>115291</v>
      </c>
      <c r="Q949">
        <v>105123.5</v>
      </c>
      <c r="R949">
        <v>106118</v>
      </c>
      <c r="S949">
        <v>994.5</v>
      </c>
      <c r="T949">
        <v>25.594999999999999</v>
      </c>
      <c r="U949">
        <v>504</v>
      </c>
      <c r="V949">
        <v>1.07E-26</v>
      </c>
      <c r="W949">
        <v>117</v>
      </c>
      <c r="X949">
        <v>48.188000000000002</v>
      </c>
      <c r="Y949">
        <v>552</v>
      </c>
      <c r="Z949">
        <v>2.1299999999999999E-163</v>
      </c>
      <c r="AA949">
        <v>478</v>
      </c>
    </row>
    <row r="950" spans="1:27" x14ac:dyDescent="0.25">
      <c r="A950" t="s">
        <v>5468</v>
      </c>
      <c r="B950" t="s">
        <v>5469</v>
      </c>
      <c r="C950">
        <v>107035</v>
      </c>
      <c r="D950">
        <v>108657</v>
      </c>
      <c r="E950" t="s">
        <v>32</v>
      </c>
      <c r="F950" t="s">
        <v>5470</v>
      </c>
      <c r="G950" t="s">
        <v>5471</v>
      </c>
      <c r="H950" t="s">
        <v>230</v>
      </c>
      <c r="I950" t="s">
        <v>28</v>
      </c>
      <c r="J950" t="s">
        <v>29</v>
      </c>
      <c r="K950" t="s">
        <v>36</v>
      </c>
      <c r="L950" t="s">
        <v>145</v>
      </c>
      <c r="M950" t="s">
        <v>231</v>
      </c>
      <c r="N950" t="s">
        <v>5470</v>
      </c>
      <c r="O950">
        <v>96684</v>
      </c>
      <c r="P950">
        <v>117019</v>
      </c>
      <c r="Q950">
        <v>106851.5</v>
      </c>
      <c r="R950">
        <v>107846</v>
      </c>
      <c r="S950">
        <v>994.5</v>
      </c>
      <c r="T950">
        <v>25.594999999999999</v>
      </c>
      <c r="U950">
        <v>504</v>
      </c>
      <c r="V950">
        <v>4.5100000000000004E-28</v>
      </c>
      <c r="W950">
        <v>122</v>
      </c>
      <c r="X950">
        <v>46.823999999999998</v>
      </c>
      <c r="Y950">
        <v>551</v>
      </c>
      <c r="Z950">
        <v>1.57E-162</v>
      </c>
      <c r="AA950">
        <v>476</v>
      </c>
    </row>
    <row r="951" spans="1:27" x14ac:dyDescent="0.25">
      <c r="A951" t="s">
        <v>3527</v>
      </c>
      <c r="B951" t="s">
        <v>3528</v>
      </c>
      <c r="C951">
        <v>2430421</v>
      </c>
      <c r="D951">
        <v>2432043</v>
      </c>
      <c r="E951" t="s">
        <v>32</v>
      </c>
      <c r="F951" t="s">
        <v>3529</v>
      </c>
      <c r="G951" t="s">
        <v>3530</v>
      </c>
      <c r="H951" t="s">
        <v>3038</v>
      </c>
      <c r="I951" t="s">
        <v>28</v>
      </c>
      <c r="J951" t="s">
        <v>29</v>
      </c>
      <c r="K951" t="s">
        <v>36</v>
      </c>
      <c r="L951" t="s">
        <v>145</v>
      </c>
      <c r="M951" t="s">
        <v>231</v>
      </c>
      <c r="N951" t="s">
        <v>3529</v>
      </c>
      <c r="O951">
        <v>2420073</v>
      </c>
      <c r="P951">
        <v>2440408</v>
      </c>
      <c r="Q951">
        <v>2430240.5</v>
      </c>
      <c r="R951">
        <v>2431232</v>
      </c>
      <c r="S951">
        <v>991.5</v>
      </c>
      <c r="T951">
        <v>25</v>
      </c>
      <c r="U951">
        <v>504</v>
      </c>
      <c r="V951">
        <v>3.4000000000000001E-26</v>
      </c>
      <c r="W951">
        <v>116</v>
      </c>
      <c r="X951">
        <v>47.472999999999999</v>
      </c>
      <c r="Y951">
        <v>554</v>
      </c>
      <c r="Z951">
        <v>6.1700000000000003E-164</v>
      </c>
      <c r="AA951">
        <v>479</v>
      </c>
    </row>
    <row r="952" spans="1:27" x14ac:dyDescent="0.25">
      <c r="A952" t="s">
        <v>2735</v>
      </c>
      <c r="B952" t="s">
        <v>2736</v>
      </c>
      <c r="C952">
        <v>129725</v>
      </c>
      <c r="D952">
        <v>131347</v>
      </c>
      <c r="E952" t="s">
        <v>32</v>
      </c>
      <c r="F952" t="s">
        <v>2737</v>
      </c>
      <c r="G952" t="s">
        <v>2738</v>
      </c>
      <c r="H952" t="s">
        <v>1109</v>
      </c>
      <c r="I952" t="s">
        <v>28</v>
      </c>
      <c r="J952" t="s">
        <v>29</v>
      </c>
      <c r="K952" t="s">
        <v>36</v>
      </c>
      <c r="L952" t="s">
        <v>145</v>
      </c>
      <c r="M952" t="s">
        <v>231</v>
      </c>
      <c r="N952" t="s">
        <v>2737</v>
      </c>
      <c r="O952">
        <v>119374</v>
      </c>
      <c r="P952">
        <v>139709</v>
      </c>
      <c r="Q952">
        <v>129541.5</v>
      </c>
      <c r="R952">
        <v>130536</v>
      </c>
      <c r="S952">
        <v>994.5</v>
      </c>
      <c r="T952">
        <v>25.594999999999999</v>
      </c>
      <c r="U952">
        <v>504</v>
      </c>
      <c r="V952">
        <v>9.4100000000000005E-29</v>
      </c>
      <c r="W952">
        <v>124</v>
      </c>
      <c r="X952">
        <v>46.835000000000001</v>
      </c>
      <c r="Y952">
        <v>553</v>
      </c>
      <c r="Z952">
        <v>1.21E-160</v>
      </c>
      <c r="AA952">
        <v>471</v>
      </c>
    </row>
    <row r="953" spans="1:27" x14ac:dyDescent="0.25">
      <c r="A953" t="s">
        <v>2731</v>
      </c>
      <c r="B953" t="s">
        <v>2732</v>
      </c>
      <c r="C953">
        <v>31821</v>
      </c>
      <c r="D953">
        <v>33443</v>
      </c>
      <c r="E953" t="s">
        <v>32</v>
      </c>
      <c r="F953" t="s">
        <v>2733</v>
      </c>
      <c r="G953" t="s">
        <v>2734</v>
      </c>
      <c r="H953" t="s">
        <v>1109</v>
      </c>
      <c r="I953" t="s">
        <v>28</v>
      </c>
      <c r="J953" t="s">
        <v>29</v>
      </c>
      <c r="K953" t="s">
        <v>36</v>
      </c>
      <c r="L953" t="s">
        <v>145</v>
      </c>
      <c r="M953" t="s">
        <v>231</v>
      </c>
      <c r="N953" t="s">
        <v>2733</v>
      </c>
      <c r="O953">
        <v>23459</v>
      </c>
      <c r="P953">
        <v>43794</v>
      </c>
      <c r="Q953">
        <v>33626.5</v>
      </c>
      <c r="R953">
        <v>32632</v>
      </c>
      <c r="S953">
        <v>994.5</v>
      </c>
      <c r="T953">
        <v>25.594999999999999</v>
      </c>
      <c r="U953">
        <v>504</v>
      </c>
      <c r="V953">
        <v>2.0800000000000002E-28</v>
      </c>
      <c r="W953">
        <v>122</v>
      </c>
      <c r="X953">
        <v>46.460999999999999</v>
      </c>
      <c r="Y953">
        <v>551</v>
      </c>
      <c r="Z953">
        <v>4.6100000000000002E-162</v>
      </c>
      <c r="AA953">
        <v>474</v>
      </c>
    </row>
    <row r="954" spans="1:27" x14ac:dyDescent="0.25">
      <c r="A954" t="s">
        <v>2450</v>
      </c>
      <c r="B954" t="s">
        <v>2451</v>
      </c>
      <c r="C954">
        <v>49049</v>
      </c>
      <c r="D954">
        <v>50671</v>
      </c>
      <c r="E954" t="s">
        <v>32</v>
      </c>
      <c r="F954" t="s">
        <v>2452</v>
      </c>
      <c r="G954" t="s">
        <v>2453</v>
      </c>
      <c r="H954" t="s">
        <v>252</v>
      </c>
      <c r="I954" t="s">
        <v>28</v>
      </c>
      <c r="J954" t="s">
        <v>29</v>
      </c>
      <c r="K954" t="s">
        <v>36</v>
      </c>
      <c r="L954" t="s">
        <v>145</v>
      </c>
      <c r="M954" t="s">
        <v>146</v>
      </c>
      <c r="N954" t="s">
        <v>2452</v>
      </c>
      <c r="O954">
        <v>38678</v>
      </c>
      <c r="P954">
        <v>59013</v>
      </c>
      <c r="Q954">
        <v>48845.5</v>
      </c>
      <c r="R954">
        <v>49860</v>
      </c>
      <c r="S954">
        <v>1014.5</v>
      </c>
      <c r="T954">
        <v>26.786000000000001</v>
      </c>
      <c r="U954">
        <v>504</v>
      </c>
      <c r="V954">
        <v>5.4400000000000002E-30</v>
      </c>
      <c r="W954">
        <v>127</v>
      </c>
      <c r="X954">
        <v>50.634999999999998</v>
      </c>
      <c r="Y954">
        <v>551</v>
      </c>
      <c r="Z954">
        <v>1.9800000000000001E-176</v>
      </c>
      <c r="AA954">
        <v>511</v>
      </c>
    </row>
    <row r="955" spans="1:27" x14ac:dyDescent="0.25">
      <c r="A955" t="s">
        <v>3088</v>
      </c>
      <c r="B955" t="s">
        <v>3089</v>
      </c>
      <c r="C955">
        <v>110467</v>
      </c>
      <c r="D955">
        <v>112089</v>
      </c>
      <c r="E955" t="s">
        <v>32</v>
      </c>
      <c r="F955" t="s">
        <v>3090</v>
      </c>
      <c r="G955" t="s">
        <v>3091</v>
      </c>
      <c r="H955" t="s">
        <v>1109</v>
      </c>
      <c r="I955" t="s">
        <v>28</v>
      </c>
      <c r="J955" t="s">
        <v>29</v>
      </c>
      <c r="K955" t="s">
        <v>36</v>
      </c>
      <c r="L955" t="s">
        <v>145</v>
      </c>
      <c r="M955" t="s">
        <v>231</v>
      </c>
      <c r="N955" t="s">
        <v>3090</v>
      </c>
      <c r="O955">
        <v>100116</v>
      </c>
      <c r="P955">
        <v>120451</v>
      </c>
      <c r="Q955">
        <v>110283.5</v>
      </c>
      <c r="R955">
        <v>111278</v>
      </c>
      <c r="S955">
        <v>994.5</v>
      </c>
      <c r="T955">
        <v>24.603000000000002</v>
      </c>
      <c r="U955">
        <v>504</v>
      </c>
      <c r="V955">
        <v>6.78E-29</v>
      </c>
      <c r="W955">
        <v>124</v>
      </c>
      <c r="X955">
        <v>46.558</v>
      </c>
      <c r="Y955">
        <v>552</v>
      </c>
      <c r="Z955">
        <v>2.2500000000000001E-160</v>
      </c>
      <c r="AA955">
        <v>470</v>
      </c>
    </row>
    <row r="956" spans="1:27" x14ac:dyDescent="0.25">
      <c r="A956" t="s">
        <v>2212</v>
      </c>
      <c r="B956" t="s">
        <v>2213</v>
      </c>
      <c r="C956">
        <v>59523</v>
      </c>
      <c r="D956">
        <v>61145</v>
      </c>
      <c r="E956" t="s">
        <v>32</v>
      </c>
      <c r="F956" t="s">
        <v>2214</v>
      </c>
      <c r="G956" t="s">
        <v>2215</v>
      </c>
      <c r="H956" t="s">
        <v>1109</v>
      </c>
      <c r="I956" t="s">
        <v>28</v>
      </c>
      <c r="J956" t="s">
        <v>29</v>
      </c>
      <c r="K956" t="s">
        <v>36</v>
      </c>
      <c r="L956" t="s">
        <v>145</v>
      </c>
      <c r="M956" t="s">
        <v>231</v>
      </c>
      <c r="N956" t="s">
        <v>2214</v>
      </c>
      <c r="O956">
        <v>49172</v>
      </c>
      <c r="P956">
        <v>69507</v>
      </c>
      <c r="Q956">
        <v>59339.5</v>
      </c>
      <c r="R956">
        <v>60334</v>
      </c>
      <c r="S956">
        <v>994.5</v>
      </c>
      <c r="T956">
        <v>25.198</v>
      </c>
      <c r="U956">
        <v>504</v>
      </c>
      <c r="V956">
        <v>4.4799999999999997E-27</v>
      </c>
      <c r="W956">
        <v>119</v>
      </c>
      <c r="X956">
        <v>46.473999999999997</v>
      </c>
      <c r="Y956">
        <v>553</v>
      </c>
      <c r="Z956">
        <v>4.8599999999999999E-158</v>
      </c>
      <c r="AA956">
        <v>464</v>
      </c>
    </row>
    <row r="957" spans="1:27" x14ac:dyDescent="0.25">
      <c r="A957" t="s">
        <v>2208</v>
      </c>
      <c r="B957" t="s">
        <v>2209</v>
      </c>
      <c r="C957">
        <v>84058</v>
      </c>
      <c r="D957">
        <v>85680</v>
      </c>
      <c r="E957" t="s">
        <v>32</v>
      </c>
      <c r="F957" t="s">
        <v>2210</v>
      </c>
      <c r="G957" t="s">
        <v>2211</v>
      </c>
      <c r="H957" t="s">
        <v>1109</v>
      </c>
      <c r="I957" t="s">
        <v>28</v>
      </c>
      <c r="J957" t="s">
        <v>29</v>
      </c>
      <c r="K957" t="s">
        <v>36</v>
      </c>
      <c r="L957" t="s">
        <v>145</v>
      </c>
      <c r="M957" t="s">
        <v>231</v>
      </c>
      <c r="N957" t="s">
        <v>2210</v>
      </c>
      <c r="O957">
        <v>75696</v>
      </c>
      <c r="P957">
        <v>96031</v>
      </c>
      <c r="Q957">
        <v>85863.5</v>
      </c>
      <c r="R957">
        <v>84869</v>
      </c>
      <c r="S957">
        <v>994.5</v>
      </c>
      <c r="T957">
        <v>25.396999999999998</v>
      </c>
      <c r="U957">
        <v>504</v>
      </c>
      <c r="V957">
        <v>7.9700000000000004E-25</v>
      </c>
      <c r="W957">
        <v>112</v>
      </c>
      <c r="X957">
        <v>46.279000000000003</v>
      </c>
      <c r="Y957">
        <v>551</v>
      </c>
      <c r="Z957">
        <v>1.5499999999999999E-159</v>
      </c>
      <c r="AA957">
        <v>468</v>
      </c>
    </row>
    <row r="958" spans="1:27" x14ac:dyDescent="0.25">
      <c r="A958" t="s">
        <v>2074</v>
      </c>
      <c r="B958" t="s">
        <v>2075</v>
      </c>
      <c r="C958">
        <v>873584</v>
      </c>
      <c r="D958">
        <v>875206</v>
      </c>
      <c r="E958" t="s">
        <v>32</v>
      </c>
      <c r="F958" t="s">
        <v>2076</v>
      </c>
      <c r="G958" t="s">
        <v>2077</v>
      </c>
      <c r="H958" t="s">
        <v>2078</v>
      </c>
      <c r="I958" t="s">
        <v>28</v>
      </c>
      <c r="J958" t="s">
        <v>29</v>
      </c>
      <c r="K958" t="s">
        <v>36</v>
      </c>
      <c r="L958" t="s">
        <v>145</v>
      </c>
      <c r="M958" t="s">
        <v>2079</v>
      </c>
      <c r="N958" t="s">
        <v>2076</v>
      </c>
      <c r="O958">
        <v>863235</v>
      </c>
      <c r="P958">
        <v>883570</v>
      </c>
      <c r="Q958">
        <v>873402.5</v>
      </c>
      <c r="R958">
        <v>874395</v>
      </c>
      <c r="S958">
        <v>992.5</v>
      </c>
      <c r="T958">
        <v>27.236999999999998</v>
      </c>
      <c r="U958">
        <v>503</v>
      </c>
      <c r="V958">
        <v>7.9899999999999998E-29</v>
      </c>
      <c r="W958">
        <v>124</v>
      </c>
      <c r="X958">
        <v>50.542999999999999</v>
      </c>
      <c r="Y958">
        <v>552</v>
      </c>
      <c r="Z958">
        <v>5.4999999999999994E-169</v>
      </c>
      <c r="AA958">
        <v>492</v>
      </c>
    </row>
    <row r="959" spans="1:27" x14ac:dyDescent="0.25">
      <c r="A959" t="s">
        <v>5148</v>
      </c>
      <c r="B959" t="s">
        <v>5149</v>
      </c>
      <c r="C959">
        <v>3674681</v>
      </c>
      <c r="D959">
        <v>3676291</v>
      </c>
      <c r="E959" t="s">
        <v>32</v>
      </c>
      <c r="F959" t="s">
        <v>5150</v>
      </c>
      <c r="G959" t="s">
        <v>5151</v>
      </c>
      <c r="H959" t="s">
        <v>5152</v>
      </c>
      <c r="I959" t="s">
        <v>28</v>
      </c>
      <c r="J959" t="s">
        <v>29</v>
      </c>
      <c r="K959" t="s">
        <v>36</v>
      </c>
      <c r="L959" t="s">
        <v>127</v>
      </c>
      <c r="M959" t="s">
        <v>128</v>
      </c>
      <c r="N959" t="s">
        <v>5150</v>
      </c>
      <c r="O959">
        <v>3666382</v>
      </c>
      <c r="P959">
        <v>3686717</v>
      </c>
      <c r="Q959">
        <v>3676549.5</v>
      </c>
      <c r="R959">
        <v>3675486</v>
      </c>
      <c r="S959">
        <v>1063.5</v>
      </c>
      <c r="T959">
        <v>29.422999999999998</v>
      </c>
      <c r="U959">
        <v>503</v>
      </c>
      <c r="V959">
        <v>2.5500000000000001E-38</v>
      </c>
      <c r="W959">
        <v>152</v>
      </c>
      <c r="X959">
        <v>52.284999999999997</v>
      </c>
      <c r="Y959">
        <v>547</v>
      </c>
      <c r="Z959">
        <v>6.0700000000000003E-180</v>
      </c>
      <c r="AA959">
        <v>520</v>
      </c>
    </row>
    <row r="960" spans="1:27" x14ac:dyDescent="0.25">
      <c r="A960" t="s">
        <v>1323</v>
      </c>
      <c r="B960" t="s">
        <v>1324</v>
      </c>
      <c r="C960">
        <v>1089224</v>
      </c>
      <c r="D960">
        <v>1090846</v>
      </c>
      <c r="E960" t="s">
        <v>32</v>
      </c>
      <c r="F960" t="s">
        <v>1325</v>
      </c>
      <c r="G960" t="s">
        <v>1326</v>
      </c>
      <c r="H960" t="s">
        <v>1109</v>
      </c>
      <c r="I960" t="s">
        <v>28</v>
      </c>
      <c r="J960" t="s">
        <v>29</v>
      </c>
      <c r="K960" t="s">
        <v>36</v>
      </c>
      <c r="L960" t="s">
        <v>145</v>
      </c>
      <c r="M960" t="s">
        <v>231</v>
      </c>
      <c r="N960" t="s">
        <v>1325</v>
      </c>
      <c r="O960">
        <v>1078873</v>
      </c>
      <c r="P960">
        <v>1099208</v>
      </c>
      <c r="Q960">
        <v>1089040.5</v>
      </c>
      <c r="R960">
        <v>1090035</v>
      </c>
      <c r="S960">
        <v>994.5</v>
      </c>
      <c r="T960">
        <v>25.05</v>
      </c>
      <c r="U960">
        <v>503</v>
      </c>
      <c r="V960">
        <v>1.0200000000000001E-24</v>
      </c>
      <c r="W960">
        <v>111</v>
      </c>
      <c r="X960">
        <v>46.835000000000001</v>
      </c>
      <c r="Y960">
        <v>553</v>
      </c>
      <c r="Z960">
        <v>1.66E-157</v>
      </c>
      <c r="AA960">
        <v>462</v>
      </c>
    </row>
    <row r="961" spans="1:27" x14ac:dyDescent="0.25">
      <c r="A961" t="s">
        <v>4190</v>
      </c>
      <c r="B961" t="s">
        <v>4191</v>
      </c>
      <c r="C961">
        <v>38007</v>
      </c>
      <c r="D961">
        <v>39629</v>
      </c>
      <c r="E961" t="s">
        <v>32</v>
      </c>
      <c r="F961" t="s">
        <v>4192</v>
      </c>
      <c r="G961" t="s">
        <v>4193</v>
      </c>
      <c r="H961" t="s">
        <v>4194</v>
      </c>
      <c r="I961" t="s">
        <v>28</v>
      </c>
      <c r="J961" t="s">
        <v>29</v>
      </c>
      <c r="K961" t="s">
        <v>36</v>
      </c>
      <c r="L961" t="s">
        <v>145</v>
      </c>
      <c r="M961" t="s">
        <v>231</v>
      </c>
      <c r="N961" t="s">
        <v>4192</v>
      </c>
      <c r="O961">
        <v>29645</v>
      </c>
      <c r="P961">
        <v>49980</v>
      </c>
      <c r="Q961">
        <v>39812.5</v>
      </c>
      <c r="R961">
        <v>38818</v>
      </c>
      <c r="S961">
        <v>994.5</v>
      </c>
      <c r="T961">
        <v>24.254000000000001</v>
      </c>
      <c r="U961">
        <v>503</v>
      </c>
      <c r="V961">
        <v>2.2300000000000001E-22</v>
      </c>
      <c r="W961">
        <v>104</v>
      </c>
      <c r="X961">
        <v>45.832999999999998</v>
      </c>
      <c r="Y961">
        <v>552</v>
      </c>
      <c r="Z961">
        <v>1.42E-157</v>
      </c>
      <c r="AA961">
        <v>463</v>
      </c>
    </row>
    <row r="962" spans="1:27" x14ac:dyDescent="0.25">
      <c r="A962" t="s">
        <v>4246</v>
      </c>
      <c r="B962" t="s">
        <v>4247</v>
      </c>
      <c r="C962">
        <v>198880</v>
      </c>
      <c r="D962">
        <v>200499</v>
      </c>
      <c r="E962" t="s">
        <v>32</v>
      </c>
      <c r="F962" t="s">
        <v>4248</v>
      </c>
      <c r="G962" t="s">
        <v>4249</v>
      </c>
      <c r="H962" t="s">
        <v>3491</v>
      </c>
      <c r="I962" t="s">
        <v>28</v>
      </c>
      <c r="J962" t="s">
        <v>29</v>
      </c>
      <c r="K962" t="s">
        <v>36</v>
      </c>
      <c r="L962" t="s">
        <v>145</v>
      </c>
      <c r="M962" t="s">
        <v>1752</v>
      </c>
      <c r="N962" t="s">
        <v>4248</v>
      </c>
      <c r="O962">
        <v>190513</v>
      </c>
      <c r="P962">
        <v>210848</v>
      </c>
      <c r="Q962">
        <v>200680.5</v>
      </c>
      <c r="R962">
        <v>199689.5</v>
      </c>
      <c r="S962">
        <v>991</v>
      </c>
      <c r="T962">
        <v>25.646000000000001</v>
      </c>
      <c r="U962">
        <v>503</v>
      </c>
      <c r="V962">
        <v>4.7399999999999999E-27</v>
      </c>
      <c r="W962">
        <v>118</v>
      </c>
      <c r="X962">
        <v>47.912999999999997</v>
      </c>
      <c r="Y962">
        <v>551</v>
      </c>
      <c r="Z962">
        <v>1.6699999999999999E-165</v>
      </c>
      <c r="AA962">
        <v>483</v>
      </c>
    </row>
    <row r="963" spans="1:27" x14ac:dyDescent="0.25">
      <c r="A963" t="s">
        <v>3862</v>
      </c>
      <c r="B963" t="s">
        <v>3863</v>
      </c>
      <c r="C963">
        <v>2591584</v>
      </c>
      <c r="D963">
        <v>2593206</v>
      </c>
      <c r="E963" t="s">
        <v>32</v>
      </c>
      <c r="F963" t="s">
        <v>3864</v>
      </c>
      <c r="G963" t="s">
        <v>3865</v>
      </c>
      <c r="H963" t="s">
        <v>2078</v>
      </c>
      <c r="I963" t="s">
        <v>28</v>
      </c>
      <c r="J963" t="s">
        <v>29</v>
      </c>
      <c r="K963" t="s">
        <v>36</v>
      </c>
      <c r="L963" t="s">
        <v>145</v>
      </c>
      <c r="M963" t="s">
        <v>2079</v>
      </c>
      <c r="N963" t="s">
        <v>3864</v>
      </c>
      <c r="O963">
        <v>2583220</v>
      </c>
      <c r="P963">
        <v>2603555</v>
      </c>
      <c r="Q963">
        <v>2593387.5</v>
      </c>
      <c r="R963">
        <v>2592395</v>
      </c>
      <c r="S963">
        <v>992.5</v>
      </c>
      <c r="T963">
        <v>27.634</v>
      </c>
      <c r="U963">
        <v>503</v>
      </c>
      <c r="V963">
        <v>5.0599999999999999E-29</v>
      </c>
      <c r="W963">
        <v>124</v>
      </c>
      <c r="X963">
        <v>50.997999999999998</v>
      </c>
      <c r="Y963">
        <v>551</v>
      </c>
      <c r="Z963">
        <v>1.57E-174</v>
      </c>
      <c r="AA963">
        <v>506</v>
      </c>
    </row>
    <row r="964" spans="1:27" x14ac:dyDescent="0.25">
      <c r="A964" t="s">
        <v>4927</v>
      </c>
      <c r="B964" t="s">
        <v>4928</v>
      </c>
      <c r="C964">
        <v>3710389</v>
      </c>
      <c r="D964">
        <v>3712011</v>
      </c>
      <c r="E964" t="s">
        <v>32</v>
      </c>
      <c r="F964" t="s">
        <v>4929</v>
      </c>
      <c r="G964" t="s">
        <v>4930</v>
      </c>
      <c r="H964" t="s">
        <v>2078</v>
      </c>
      <c r="I964" t="s">
        <v>28</v>
      </c>
      <c r="J964" t="s">
        <v>29</v>
      </c>
      <c r="K964" t="s">
        <v>36</v>
      </c>
      <c r="L964" t="s">
        <v>145</v>
      </c>
      <c r="M964" t="s">
        <v>2079</v>
      </c>
      <c r="N964" t="s">
        <v>4929</v>
      </c>
      <c r="O964">
        <v>3700040</v>
      </c>
      <c r="P964">
        <v>3720375</v>
      </c>
      <c r="Q964">
        <v>3710207.5</v>
      </c>
      <c r="R964">
        <v>3711200</v>
      </c>
      <c r="S964">
        <v>992.5</v>
      </c>
      <c r="T964">
        <v>27.634</v>
      </c>
      <c r="U964">
        <v>503</v>
      </c>
      <c r="V964">
        <v>8.9899999999999999E-29</v>
      </c>
      <c r="W964">
        <v>124</v>
      </c>
      <c r="X964">
        <v>50.997999999999998</v>
      </c>
      <c r="Y964">
        <v>551</v>
      </c>
      <c r="Z964">
        <v>3.2800000000000002E-175</v>
      </c>
      <c r="AA964">
        <v>508</v>
      </c>
    </row>
    <row r="965" spans="1:27" x14ac:dyDescent="0.25">
      <c r="A965" t="s">
        <v>5416</v>
      </c>
      <c r="B965" t="s">
        <v>5417</v>
      </c>
      <c r="C965">
        <v>3004012</v>
      </c>
      <c r="D965">
        <v>3005634</v>
      </c>
      <c r="E965" t="s">
        <v>32</v>
      </c>
      <c r="F965" t="s">
        <v>5418</v>
      </c>
      <c r="G965" t="s">
        <v>5419</v>
      </c>
      <c r="H965" t="s">
        <v>230</v>
      </c>
      <c r="I965" t="s">
        <v>28</v>
      </c>
      <c r="J965" t="s">
        <v>29</v>
      </c>
      <c r="K965" t="s">
        <v>36</v>
      </c>
      <c r="L965" t="s">
        <v>145</v>
      </c>
      <c r="M965" t="s">
        <v>231</v>
      </c>
      <c r="N965" t="s">
        <v>5418</v>
      </c>
      <c r="O965">
        <v>2993661</v>
      </c>
      <c r="P965">
        <v>3013996</v>
      </c>
      <c r="Q965">
        <v>3003828.5</v>
      </c>
      <c r="R965">
        <v>3004823</v>
      </c>
      <c r="S965">
        <v>994.5</v>
      </c>
      <c r="T965">
        <v>26.440999999999999</v>
      </c>
      <c r="U965">
        <v>503</v>
      </c>
      <c r="V965">
        <v>1.31E-27</v>
      </c>
      <c r="W965">
        <v>120</v>
      </c>
      <c r="X965">
        <v>48.912999999999997</v>
      </c>
      <c r="Y965">
        <v>552</v>
      </c>
      <c r="Z965">
        <v>6.7300000000000003E-165</v>
      </c>
      <c r="AA965">
        <v>481</v>
      </c>
    </row>
    <row r="966" spans="1:27" x14ac:dyDescent="0.25">
      <c r="A966" t="s">
        <v>325</v>
      </c>
      <c r="B966" t="s">
        <v>326</v>
      </c>
      <c r="C966">
        <v>55530</v>
      </c>
      <c r="D966">
        <v>57152</v>
      </c>
      <c r="E966" t="s">
        <v>32</v>
      </c>
      <c r="F966" t="s">
        <v>327</v>
      </c>
      <c r="G966" t="s">
        <v>328</v>
      </c>
      <c r="H966" t="s">
        <v>144</v>
      </c>
      <c r="I966" t="s">
        <v>28</v>
      </c>
      <c r="J966" t="s">
        <v>29</v>
      </c>
      <c r="K966" t="s">
        <v>36</v>
      </c>
      <c r="L966" t="s">
        <v>145</v>
      </c>
      <c r="M966" t="s">
        <v>146</v>
      </c>
      <c r="N966" t="s">
        <v>327</v>
      </c>
      <c r="O966">
        <v>45180</v>
      </c>
      <c r="P966">
        <v>65515</v>
      </c>
      <c r="Q966">
        <v>55347.5</v>
      </c>
      <c r="R966">
        <v>56341</v>
      </c>
      <c r="S966">
        <v>993.5</v>
      </c>
      <c r="T966">
        <v>27.038</v>
      </c>
      <c r="U966">
        <v>503</v>
      </c>
      <c r="V966">
        <v>5.2800000000000004E-31</v>
      </c>
      <c r="W966">
        <v>130</v>
      </c>
      <c r="X966">
        <v>49.277999999999999</v>
      </c>
      <c r="Y966">
        <v>554</v>
      </c>
      <c r="Z966">
        <v>5.5000000000000002E-173</v>
      </c>
      <c r="AA966">
        <v>502</v>
      </c>
    </row>
    <row r="967" spans="1:27" x14ac:dyDescent="0.25">
      <c r="A967" t="s">
        <v>347</v>
      </c>
      <c r="B967" t="s">
        <v>348</v>
      </c>
      <c r="C967">
        <v>44673</v>
      </c>
      <c r="D967">
        <v>46295</v>
      </c>
      <c r="E967" t="s">
        <v>32</v>
      </c>
      <c r="F967" t="s">
        <v>349</v>
      </c>
      <c r="G967" t="s">
        <v>350</v>
      </c>
      <c r="H967" t="s">
        <v>144</v>
      </c>
      <c r="I967" t="s">
        <v>28</v>
      </c>
      <c r="J967" t="s">
        <v>29</v>
      </c>
      <c r="K967" t="s">
        <v>36</v>
      </c>
      <c r="L967" t="s">
        <v>145</v>
      </c>
      <c r="M967" t="s">
        <v>146</v>
      </c>
      <c r="N967" t="s">
        <v>349</v>
      </c>
      <c r="O967">
        <v>36310</v>
      </c>
      <c r="P967">
        <v>56645</v>
      </c>
      <c r="Q967">
        <v>46477.5</v>
      </c>
      <c r="R967">
        <v>45484</v>
      </c>
      <c r="S967">
        <v>993.5</v>
      </c>
      <c r="T967">
        <v>26.838999999999999</v>
      </c>
      <c r="U967">
        <v>503</v>
      </c>
      <c r="V967">
        <v>1.4799999999999999E-30</v>
      </c>
      <c r="W967">
        <v>129</v>
      </c>
      <c r="X967">
        <v>47.55</v>
      </c>
      <c r="Y967">
        <v>551</v>
      </c>
      <c r="Z967">
        <v>2.18E-163</v>
      </c>
      <c r="AA967">
        <v>478</v>
      </c>
    </row>
    <row r="968" spans="1:27" x14ac:dyDescent="0.25">
      <c r="A968" t="s">
        <v>3220</v>
      </c>
      <c r="B968" t="s">
        <v>4877</v>
      </c>
      <c r="C968">
        <v>3402330</v>
      </c>
      <c r="D968">
        <v>3403952</v>
      </c>
      <c r="E968" t="s">
        <v>32</v>
      </c>
      <c r="F968" t="s">
        <v>4878</v>
      </c>
      <c r="G968" t="s">
        <v>4879</v>
      </c>
      <c r="H968" t="s">
        <v>144</v>
      </c>
      <c r="I968" t="s">
        <v>28</v>
      </c>
      <c r="J968" t="s">
        <v>29</v>
      </c>
      <c r="K968" t="s">
        <v>36</v>
      </c>
      <c r="L968" t="s">
        <v>145</v>
      </c>
      <c r="M968" t="s">
        <v>146</v>
      </c>
      <c r="N968" t="s">
        <v>4878</v>
      </c>
      <c r="O968">
        <v>3393970</v>
      </c>
      <c r="P968">
        <v>3414305</v>
      </c>
      <c r="Q968">
        <v>3404137.5</v>
      </c>
      <c r="R968">
        <v>3403141</v>
      </c>
      <c r="S968">
        <v>996.5</v>
      </c>
      <c r="T968">
        <v>27.038</v>
      </c>
      <c r="U968">
        <v>503</v>
      </c>
      <c r="V968">
        <v>1.44E-31</v>
      </c>
      <c r="W968">
        <v>132</v>
      </c>
      <c r="X968">
        <v>49.097000000000001</v>
      </c>
      <c r="Y968">
        <v>554</v>
      </c>
      <c r="Z968">
        <v>1.9400000000000001E-172</v>
      </c>
      <c r="AA968">
        <v>501</v>
      </c>
    </row>
    <row r="969" spans="1:27" x14ac:dyDescent="0.25">
      <c r="A969" t="s">
        <v>4391</v>
      </c>
      <c r="B969" t="s">
        <v>4392</v>
      </c>
      <c r="C969">
        <v>14471</v>
      </c>
      <c r="D969">
        <v>16093</v>
      </c>
      <c r="E969" t="s">
        <v>32</v>
      </c>
      <c r="F969" t="s">
        <v>4393</v>
      </c>
      <c r="G969" t="s">
        <v>4394</v>
      </c>
      <c r="H969" t="s">
        <v>2825</v>
      </c>
      <c r="I969" t="s">
        <v>28</v>
      </c>
      <c r="J969" t="s">
        <v>29</v>
      </c>
      <c r="K969" t="s">
        <v>36</v>
      </c>
      <c r="L969" t="s">
        <v>145</v>
      </c>
      <c r="M969" t="s">
        <v>2079</v>
      </c>
      <c r="N969" t="s">
        <v>4393</v>
      </c>
      <c r="O969">
        <v>4124</v>
      </c>
      <c r="P969">
        <v>24459</v>
      </c>
      <c r="Q969">
        <v>14291.5</v>
      </c>
      <c r="R969">
        <v>15282</v>
      </c>
      <c r="S969">
        <v>990.5</v>
      </c>
      <c r="T969">
        <v>26.440999999999999</v>
      </c>
      <c r="U969">
        <v>503</v>
      </c>
      <c r="V969">
        <v>4.1199999999999997E-28</v>
      </c>
      <c r="W969">
        <v>122</v>
      </c>
      <c r="X969">
        <v>49.283000000000001</v>
      </c>
      <c r="Y969">
        <v>558</v>
      </c>
      <c r="Z969">
        <v>8.1E-171</v>
      </c>
      <c r="AA969">
        <v>496</v>
      </c>
    </row>
    <row r="970" spans="1:27" x14ac:dyDescent="0.25">
      <c r="A970" t="s">
        <v>2821</v>
      </c>
      <c r="B970" t="s">
        <v>2822</v>
      </c>
      <c r="C970">
        <v>3461584</v>
      </c>
      <c r="D970">
        <v>3463206</v>
      </c>
      <c r="E970" t="s">
        <v>32</v>
      </c>
      <c r="F970" t="s">
        <v>2823</v>
      </c>
      <c r="G970" t="s">
        <v>2824</v>
      </c>
      <c r="H970" t="s">
        <v>2825</v>
      </c>
      <c r="I970" t="s">
        <v>28</v>
      </c>
      <c r="J970" t="s">
        <v>29</v>
      </c>
      <c r="K970" t="s">
        <v>36</v>
      </c>
      <c r="L970" t="s">
        <v>145</v>
      </c>
      <c r="M970" t="s">
        <v>2079</v>
      </c>
      <c r="N970" t="s">
        <v>2823</v>
      </c>
      <c r="O970">
        <v>3451237</v>
      </c>
      <c r="P970">
        <v>3471572</v>
      </c>
      <c r="Q970">
        <v>3461404.5</v>
      </c>
      <c r="R970">
        <v>3462395</v>
      </c>
      <c r="S970">
        <v>990.5</v>
      </c>
      <c r="T970">
        <v>26.64</v>
      </c>
      <c r="U970">
        <v>503</v>
      </c>
      <c r="V970">
        <v>9.2500000000000008E-31</v>
      </c>
      <c r="W970">
        <v>130</v>
      </c>
      <c r="X970">
        <v>49.365000000000002</v>
      </c>
      <c r="Y970">
        <v>551</v>
      </c>
      <c r="Z970">
        <v>2E-170</v>
      </c>
      <c r="AA970">
        <v>496</v>
      </c>
    </row>
    <row r="971" spans="1:27" x14ac:dyDescent="0.25">
      <c r="A971" t="s">
        <v>2383</v>
      </c>
      <c r="B971" t="s">
        <v>2384</v>
      </c>
      <c r="C971">
        <v>406516</v>
      </c>
      <c r="D971">
        <v>408138</v>
      </c>
      <c r="E971" t="s">
        <v>32</v>
      </c>
      <c r="F971" t="s">
        <v>2385</v>
      </c>
      <c r="G971" t="s">
        <v>2386</v>
      </c>
      <c r="H971" t="s">
        <v>2387</v>
      </c>
      <c r="I971" t="s">
        <v>28</v>
      </c>
      <c r="J971" t="s">
        <v>29</v>
      </c>
      <c r="K971" t="s">
        <v>36</v>
      </c>
      <c r="L971" t="s">
        <v>145</v>
      </c>
      <c r="M971" t="s">
        <v>810</v>
      </c>
      <c r="N971" t="s">
        <v>2385</v>
      </c>
      <c r="O971">
        <v>396164</v>
      </c>
      <c r="P971">
        <v>416499</v>
      </c>
      <c r="Q971">
        <v>406331.5</v>
      </c>
      <c r="R971">
        <v>407327</v>
      </c>
      <c r="S971">
        <v>995.5</v>
      </c>
      <c r="T971">
        <v>26.838999999999999</v>
      </c>
      <c r="U971">
        <v>503</v>
      </c>
      <c r="V971">
        <v>9.4199999999999999E-30</v>
      </c>
      <c r="W971">
        <v>127</v>
      </c>
      <c r="X971">
        <v>48.82</v>
      </c>
      <c r="Y971">
        <v>551</v>
      </c>
      <c r="Z971">
        <v>1.03E-168</v>
      </c>
      <c r="AA971">
        <v>491</v>
      </c>
    </row>
    <row r="972" spans="1:27" x14ac:dyDescent="0.25">
      <c r="A972" t="s">
        <v>4137</v>
      </c>
      <c r="B972" t="s">
        <v>4138</v>
      </c>
      <c r="C972">
        <v>29245</v>
      </c>
      <c r="D972">
        <v>30867</v>
      </c>
      <c r="E972" t="s">
        <v>32</v>
      </c>
      <c r="F972" t="s">
        <v>4139</v>
      </c>
      <c r="G972" t="s">
        <v>4140</v>
      </c>
      <c r="H972" t="s">
        <v>4115</v>
      </c>
      <c r="I972" t="s">
        <v>28</v>
      </c>
      <c r="J972" t="s">
        <v>29</v>
      </c>
      <c r="K972" t="s">
        <v>36</v>
      </c>
      <c r="L972" t="s">
        <v>37</v>
      </c>
      <c r="M972" t="s">
        <v>4116</v>
      </c>
      <c r="N972" t="s">
        <v>4139</v>
      </c>
      <c r="O972">
        <v>18897</v>
      </c>
      <c r="P972">
        <v>39232</v>
      </c>
      <c r="Q972">
        <v>29064.5</v>
      </c>
      <c r="R972">
        <v>30056</v>
      </c>
      <c r="S972">
        <v>991.5</v>
      </c>
      <c r="T972">
        <v>26.693000000000001</v>
      </c>
      <c r="U972">
        <v>502</v>
      </c>
      <c r="V972">
        <v>2.1299999999999999E-29</v>
      </c>
      <c r="W972">
        <v>125</v>
      </c>
      <c r="X972">
        <v>49.728999999999999</v>
      </c>
      <c r="Y972">
        <v>553</v>
      </c>
      <c r="Z972">
        <v>3.5200000000000002E-169</v>
      </c>
      <c r="AA972">
        <v>493</v>
      </c>
    </row>
    <row r="973" spans="1:27" x14ac:dyDescent="0.25">
      <c r="A973" t="s">
        <v>3071</v>
      </c>
      <c r="B973" t="s">
        <v>3072</v>
      </c>
      <c r="C973">
        <v>49040</v>
      </c>
      <c r="D973">
        <v>50734</v>
      </c>
      <c r="E973" t="s">
        <v>32</v>
      </c>
      <c r="F973" t="s">
        <v>3073</v>
      </c>
      <c r="G973" t="s">
        <v>3074</v>
      </c>
      <c r="H973" t="s">
        <v>1023</v>
      </c>
      <c r="I973" t="s">
        <v>28</v>
      </c>
      <c r="J973" t="s">
        <v>29</v>
      </c>
      <c r="K973" t="s">
        <v>36</v>
      </c>
      <c r="L973" t="s">
        <v>127</v>
      </c>
      <c r="M973" t="s">
        <v>911</v>
      </c>
      <c r="N973" t="s">
        <v>3073</v>
      </c>
      <c r="O973">
        <v>38284</v>
      </c>
      <c r="P973">
        <v>58619</v>
      </c>
      <c r="Q973">
        <v>48451.5</v>
      </c>
      <c r="R973">
        <v>49887</v>
      </c>
      <c r="S973">
        <v>1435.5</v>
      </c>
      <c r="T973">
        <v>27.2</v>
      </c>
      <c r="U973">
        <v>500</v>
      </c>
      <c r="V973">
        <v>4.8300000000000001E-27</v>
      </c>
      <c r="W973">
        <v>119</v>
      </c>
      <c r="X973">
        <v>46.783000000000001</v>
      </c>
      <c r="Y973">
        <v>575</v>
      </c>
      <c r="Z973">
        <v>2.2900000000000001E-153</v>
      </c>
      <c r="AA973">
        <v>453</v>
      </c>
    </row>
    <row r="974" spans="1:27" x14ac:dyDescent="0.25">
      <c r="A974" t="s">
        <v>3075</v>
      </c>
      <c r="B974" t="s">
        <v>3076</v>
      </c>
      <c r="C974">
        <v>66352</v>
      </c>
      <c r="D974">
        <v>68046</v>
      </c>
      <c r="E974" t="s">
        <v>32</v>
      </c>
      <c r="F974" t="s">
        <v>3077</v>
      </c>
      <c r="G974" t="s">
        <v>3078</v>
      </c>
      <c r="H974" t="s">
        <v>1023</v>
      </c>
      <c r="I974" t="s">
        <v>28</v>
      </c>
      <c r="J974" t="s">
        <v>29</v>
      </c>
      <c r="K974" t="s">
        <v>36</v>
      </c>
      <c r="L974" t="s">
        <v>127</v>
      </c>
      <c r="M974" t="s">
        <v>911</v>
      </c>
      <c r="N974" t="s">
        <v>3077</v>
      </c>
      <c r="O974">
        <v>55596</v>
      </c>
      <c r="P974">
        <v>75931</v>
      </c>
      <c r="Q974">
        <v>65763.5</v>
      </c>
      <c r="R974">
        <v>67199</v>
      </c>
      <c r="S974">
        <v>1435.5</v>
      </c>
      <c r="T974">
        <v>27.2</v>
      </c>
      <c r="U974">
        <v>500</v>
      </c>
      <c r="V974">
        <v>3.4200000000000002E-27</v>
      </c>
      <c r="W974">
        <v>119</v>
      </c>
      <c r="X974">
        <v>46.609000000000002</v>
      </c>
      <c r="Y974">
        <v>575</v>
      </c>
      <c r="Z974">
        <v>4.7299999999999998E-153</v>
      </c>
      <c r="AA974">
        <v>452</v>
      </c>
    </row>
    <row r="975" spans="1:27" x14ac:dyDescent="0.25">
      <c r="A975" t="s">
        <v>3079</v>
      </c>
      <c r="B975" t="s">
        <v>4078</v>
      </c>
      <c r="C975">
        <v>296361</v>
      </c>
      <c r="D975">
        <v>298055</v>
      </c>
      <c r="E975" t="s">
        <v>32</v>
      </c>
      <c r="F975" t="s">
        <v>4079</v>
      </c>
      <c r="G975" t="s">
        <v>4080</v>
      </c>
      <c r="H975" t="s">
        <v>1023</v>
      </c>
      <c r="I975" t="s">
        <v>28</v>
      </c>
      <c r="J975" t="s">
        <v>29</v>
      </c>
      <c r="K975" t="s">
        <v>36</v>
      </c>
      <c r="L975" t="s">
        <v>127</v>
      </c>
      <c r="M975" t="s">
        <v>911</v>
      </c>
      <c r="N975" t="s">
        <v>4079</v>
      </c>
      <c r="O975">
        <v>285605</v>
      </c>
      <c r="P975">
        <v>305940</v>
      </c>
      <c r="Q975">
        <v>295772.5</v>
      </c>
      <c r="R975">
        <v>297208</v>
      </c>
      <c r="S975">
        <v>1435.5</v>
      </c>
      <c r="T975">
        <v>27.2</v>
      </c>
      <c r="U975">
        <v>500</v>
      </c>
      <c r="V975">
        <v>1.2799999999999999E-27</v>
      </c>
      <c r="W975">
        <v>120</v>
      </c>
      <c r="X975">
        <v>47.396000000000001</v>
      </c>
      <c r="Y975">
        <v>576</v>
      </c>
      <c r="Z975">
        <v>1.04E-153</v>
      </c>
      <c r="AA975">
        <v>454</v>
      </c>
    </row>
    <row r="976" spans="1:27" x14ac:dyDescent="0.25">
      <c r="A976" t="s">
        <v>4023</v>
      </c>
      <c r="B976" t="s">
        <v>4024</v>
      </c>
      <c r="C976">
        <v>9622</v>
      </c>
      <c r="D976">
        <v>11316</v>
      </c>
      <c r="E976" t="s">
        <v>32</v>
      </c>
      <c r="F976" t="s">
        <v>4025</v>
      </c>
      <c r="G976" t="s">
        <v>4026</v>
      </c>
      <c r="H976" t="s">
        <v>1023</v>
      </c>
      <c r="I976" t="s">
        <v>28</v>
      </c>
      <c r="J976" t="s">
        <v>29</v>
      </c>
      <c r="K976" t="s">
        <v>36</v>
      </c>
      <c r="L976" t="s">
        <v>127</v>
      </c>
      <c r="M976" t="s">
        <v>911</v>
      </c>
      <c r="N976" t="s">
        <v>4025</v>
      </c>
      <c r="O976">
        <v>1737</v>
      </c>
      <c r="P976">
        <v>22072</v>
      </c>
      <c r="Q976">
        <v>11904.5</v>
      </c>
      <c r="R976">
        <v>10469</v>
      </c>
      <c r="S976">
        <v>1435.5</v>
      </c>
      <c r="T976">
        <v>27.2</v>
      </c>
      <c r="U976">
        <v>500</v>
      </c>
      <c r="V976">
        <v>1.3499999999999999E-27</v>
      </c>
      <c r="W976">
        <v>120</v>
      </c>
      <c r="X976">
        <v>47.222000000000001</v>
      </c>
      <c r="Y976">
        <v>576</v>
      </c>
      <c r="Z976">
        <v>4.16E-153</v>
      </c>
      <c r="AA976">
        <v>452</v>
      </c>
    </row>
    <row r="977" spans="1:27" x14ac:dyDescent="0.25">
      <c r="A977" t="s">
        <v>4046</v>
      </c>
      <c r="B977" t="s">
        <v>4047</v>
      </c>
      <c r="C977">
        <v>9222</v>
      </c>
      <c r="D977">
        <v>10916</v>
      </c>
      <c r="E977" t="s">
        <v>32</v>
      </c>
      <c r="F977" t="s">
        <v>4048</v>
      </c>
      <c r="G977" t="s">
        <v>4049</v>
      </c>
      <c r="H977" t="s">
        <v>1023</v>
      </c>
      <c r="I977" t="s">
        <v>28</v>
      </c>
      <c r="J977" t="s">
        <v>29</v>
      </c>
      <c r="K977" t="s">
        <v>36</v>
      </c>
      <c r="L977" t="s">
        <v>127</v>
      </c>
      <c r="M977" t="s">
        <v>911</v>
      </c>
      <c r="N977" t="s">
        <v>4048</v>
      </c>
      <c r="O977">
        <v>1337</v>
      </c>
      <c r="P977">
        <v>21672</v>
      </c>
      <c r="Q977">
        <v>11504.5</v>
      </c>
      <c r="R977">
        <v>10069</v>
      </c>
      <c r="S977">
        <v>1435.5</v>
      </c>
      <c r="T977">
        <v>27.8</v>
      </c>
      <c r="U977">
        <v>500</v>
      </c>
      <c r="V977">
        <v>5.52E-28</v>
      </c>
      <c r="W977">
        <v>122</v>
      </c>
      <c r="X977">
        <v>47.569000000000003</v>
      </c>
      <c r="Y977">
        <v>576</v>
      </c>
      <c r="Z977">
        <v>3.8199999999999999E-154</v>
      </c>
      <c r="AA977">
        <v>455</v>
      </c>
    </row>
    <row r="978" spans="1:27" x14ac:dyDescent="0.25">
      <c r="A978" t="s">
        <v>4091</v>
      </c>
      <c r="B978" t="s">
        <v>4092</v>
      </c>
      <c r="C978">
        <v>13762</v>
      </c>
      <c r="D978">
        <v>15456</v>
      </c>
      <c r="E978" t="s">
        <v>32</v>
      </c>
      <c r="F978" t="s">
        <v>4093</v>
      </c>
      <c r="G978" t="s">
        <v>4094</v>
      </c>
      <c r="H978" t="s">
        <v>1023</v>
      </c>
      <c r="I978" t="s">
        <v>28</v>
      </c>
      <c r="J978" t="s">
        <v>29</v>
      </c>
      <c r="K978" t="s">
        <v>36</v>
      </c>
      <c r="L978" t="s">
        <v>127</v>
      </c>
      <c r="M978" t="s">
        <v>911</v>
      </c>
      <c r="N978" t="s">
        <v>4093</v>
      </c>
      <c r="O978">
        <v>5776</v>
      </c>
      <c r="P978">
        <v>26111</v>
      </c>
      <c r="Q978">
        <v>15943.5</v>
      </c>
      <c r="R978">
        <v>14609</v>
      </c>
      <c r="S978">
        <v>1334.5</v>
      </c>
      <c r="T978">
        <v>27.4</v>
      </c>
      <c r="U978">
        <v>500</v>
      </c>
      <c r="V978">
        <v>1.4100000000000001E-27</v>
      </c>
      <c r="W978">
        <v>120</v>
      </c>
      <c r="X978">
        <v>46.609000000000002</v>
      </c>
      <c r="Y978">
        <v>575</v>
      </c>
      <c r="Z978">
        <v>2.24E-147</v>
      </c>
      <c r="AA978">
        <v>437</v>
      </c>
    </row>
    <row r="979" spans="1:27" x14ac:dyDescent="0.25">
      <c r="A979" t="s">
        <v>1747</v>
      </c>
      <c r="B979" t="s">
        <v>1748</v>
      </c>
      <c r="C979">
        <v>197583</v>
      </c>
      <c r="D979">
        <v>199202</v>
      </c>
      <c r="E979" t="s">
        <v>32</v>
      </c>
      <c r="F979" t="s">
        <v>1749</v>
      </c>
      <c r="G979" t="s">
        <v>1750</v>
      </c>
      <c r="H979" t="s">
        <v>1751</v>
      </c>
      <c r="I979" t="s">
        <v>28</v>
      </c>
      <c r="J979" t="s">
        <v>29</v>
      </c>
      <c r="K979" t="s">
        <v>36</v>
      </c>
      <c r="L979" t="s">
        <v>145</v>
      </c>
      <c r="M979" t="s">
        <v>1752</v>
      </c>
      <c r="N979" t="s">
        <v>1749</v>
      </c>
      <c r="O979">
        <v>187235</v>
      </c>
      <c r="P979">
        <v>207570</v>
      </c>
      <c r="Q979">
        <v>197402.5</v>
      </c>
      <c r="R979">
        <v>198392.5</v>
      </c>
      <c r="S979">
        <v>990</v>
      </c>
      <c r="T979">
        <v>24.8</v>
      </c>
      <c r="U979">
        <v>500</v>
      </c>
      <c r="V979">
        <v>3.86E-26</v>
      </c>
      <c r="W979">
        <v>115</v>
      </c>
      <c r="X979">
        <v>47.472999999999999</v>
      </c>
      <c r="Y979">
        <v>554</v>
      </c>
      <c r="Z979">
        <v>4.0300000000000002E-166</v>
      </c>
      <c r="AA979">
        <v>484</v>
      </c>
    </row>
    <row r="980" spans="1:27" x14ac:dyDescent="0.25">
      <c r="A980" t="s">
        <v>4653</v>
      </c>
      <c r="B980" t="s">
        <v>4654</v>
      </c>
      <c r="C980">
        <v>65934</v>
      </c>
      <c r="D980">
        <v>67550</v>
      </c>
      <c r="E980" t="s">
        <v>32</v>
      </c>
      <c r="F980" t="s">
        <v>4655</v>
      </c>
      <c r="G980" t="s">
        <v>4656</v>
      </c>
      <c r="H980" t="s">
        <v>4657</v>
      </c>
      <c r="I980" t="s">
        <v>28</v>
      </c>
      <c r="J980" t="s">
        <v>29</v>
      </c>
      <c r="K980" t="s">
        <v>36</v>
      </c>
      <c r="L980" t="s">
        <v>145</v>
      </c>
      <c r="M980" t="s">
        <v>231</v>
      </c>
      <c r="N980" t="s">
        <v>4655</v>
      </c>
      <c r="O980">
        <v>55583</v>
      </c>
      <c r="P980">
        <v>75918</v>
      </c>
      <c r="Q980">
        <v>65750.5</v>
      </c>
      <c r="R980">
        <v>66742</v>
      </c>
      <c r="S980">
        <v>991.5</v>
      </c>
      <c r="T980">
        <v>23.847999999999999</v>
      </c>
      <c r="U980">
        <v>499</v>
      </c>
      <c r="V980">
        <v>8.19E-24</v>
      </c>
      <c r="W980">
        <v>108</v>
      </c>
      <c r="X980">
        <v>46.823999999999998</v>
      </c>
      <c r="Y980">
        <v>551</v>
      </c>
      <c r="Z980">
        <v>1.3499999999999999E-158</v>
      </c>
      <c r="AA980">
        <v>465</v>
      </c>
    </row>
    <row r="981" spans="1:27" x14ac:dyDescent="0.25">
      <c r="A981" t="s">
        <v>5420</v>
      </c>
      <c r="B981" t="s">
        <v>5421</v>
      </c>
      <c r="C981">
        <v>3215680</v>
      </c>
      <c r="D981">
        <v>3217302</v>
      </c>
      <c r="E981" t="s">
        <v>32</v>
      </c>
      <c r="F981" t="s">
        <v>5422</v>
      </c>
      <c r="G981" t="s">
        <v>5423</v>
      </c>
      <c r="H981" t="s">
        <v>230</v>
      </c>
      <c r="I981" t="s">
        <v>28</v>
      </c>
      <c r="J981" t="s">
        <v>29</v>
      </c>
      <c r="K981" t="s">
        <v>36</v>
      </c>
      <c r="L981" t="s">
        <v>145</v>
      </c>
      <c r="M981" t="s">
        <v>231</v>
      </c>
      <c r="N981" t="s">
        <v>5422</v>
      </c>
      <c r="O981">
        <v>3207318</v>
      </c>
      <c r="P981">
        <v>3227653</v>
      </c>
      <c r="Q981">
        <v>3217485.5</v>
      </c>
      <c r="R981">
        <v>3216491</v>
      </c>
      <c r="S981">
        <v>994.5</v>
      </c>
      <c r="T981">
        <v>26.103999999999999</v>
      </c>
      <c r="U981">
        <v>498</v>
      </c>
      <c r="V981">
        <v>2.95E-29</v>
      </c>
      <c r="W981">
        <v>125</v>
      </c>
      <c r="X981">
        <v>46.679000000000002</v>
      </c>
      <c r="Y981">
        <v>557</v>
      </c>
      <c r="Z981">
        <v>1.8099999999999999E-159</v>
      </c>
      <c r="AA981">
        <v>468</v>
      </c>
    </row>
    <row r="982" spans="1:27" x14ac:dyDescent="0.25">
      <c r="A982" t="s">
        <v>4111</v>
      </c>
      <c r="B982" t="s">
        <v>4112</v>
      </c>
      <c r="C982">
        <v>864932</v>
      </c>
      <c r="D982">
        <v>866551</v>
      </c>
      <c r="E982" t="s">
        <v>32</v>
      </c>
      <c r="F982" t="s">
        <v>4113</v>
      </c>
      <c r="G982" t="s">
        <v>4114</v>
      </c>
      <c r="H982" t="s">
        <v>4115</v>
      </c>
      <c r="I982" t="s">
        <v>28</v>
      </c>
      <c r="J982" t="s">
        <v>29</v>
      </c>
      <c r="K982" t="s">
        <v>36</v>
      </c>
      <c r="L982" t="s">
        <v>37</v>
      </c>
      <c r="M982" t="s">
        <v>4116</v>
      </c>
      <c r="N982" t="s">
        <v>4113</v>
      </c>
      <c r="O982">
        <v>856557</v>
      </c>
      <c r="P982">
        <v>876892</v>
      </c>
      <c r="Q982">
        <v>866724.5</v>
      </c>
      <c r="R982">
        <v>865741.5</v>
      </c>
      <c r="S982">
        <v>983</v>
      </c>
      <c r="T982">
        <v>27.108000000000001</v>
      </c>
      <c r="U982">
        <v>498</v>
      </c>
      <c r="V982">
        <v>1.0300000000000001E-31</v>
      </c>
      <c r="W982">
        <v>132</v>
      </c>
      <c r="X982">
        <v>49.094000000000001</v>
      </c>
      <c r="Y982">
        <v>552</v>
      </c>
      <c r="Z982">
        <v>2.7799999999999999E-172</v>
      </c>
      <c r="AA982">
        <v>500</v>
      </c>
    </row>
    <row r="983" spans="1:27" x14ac:dyDescent="0.25">
      <c r="A983" t="s">
        <v>4182</v>
      </c>
      <c r="B983" t="s">
        <v>4183</v>
      </c>
      <c r="C983">
        <v>20270</v>
      </c>
      <c r="D983">
        <v>21889</v>
      </c>
      <c r="E983" t="s">
        <v>32</v>
      </c>
      <c r="F983" t="s">
        <v>4184</v>
      </c>
      <c r="G983" t="s">
        <v>4185</v>
      </c>
      <c r="H983" t="s">
        <v>1100</v>
      </c>
      <c r="I983" t="s">
        <v>28</v>
      </c>
      <c r="J983" t="s">
        <v>29</v>
      </c>
      <c r="K983" t="s">
        <v>36</v>
      </c>
      <c r="L983" t="s">
        <v>196</v>
      </c>
      <c r="M983" t="s">
        <v>197</v>
      </c>
      <c r="N983" t="s">
        <v>4184</v>
      </c>
      <c r="O983">
        <v>9924</v>
      </c>
      <c r="P983">
        <v>30259</v>
      </c>
      <c r="Q983">
        <v>20091.5</v>
      </c>
      <c r="R983">
        <v>21079.5</v>
      </c>
      <c r="S983">
        <v>988</v>
      </c>
      <c r="T983">
        <v>27.51</v>
      </c>
      <c r="U983">
        <v>498</v>
      </c>
      <c r="V983">
        <v>6.6200000000000005E-27</v>
      </c>
      <c r="W983">
        <v>118</v>
      </c>
      <c r="X983">
        <v>49.637999999999998</v>
      </c>
      <c r="Y983">
        <v>552</v>
      </c>
      <c r="Z983">
        <v>2.15E-165</v>
      </c>
      <c r="AA983">
        <v>483</v>
      </c>
    </row>
    <row r="984" spans="1:27" x14ac:dyDescent="0.25">
      <c r="A984" t="s">
        <v>3991</v>
      </c>
      <c r="B984" t="s">
        <v>3992</v>
      </c>
      <c r="C984">
        <v>270238</v>
      </c>
      <c r="D984">
        <v>271932</v>
      </c>
      <c r="E984" t="s">
        <v>32</v>
      </c>
      <c r="F984" t="s">
        <v>3993</v>
      </c>
      <c r="G984" t="s">
        <v>3994</v>
      </c>
      <c r="H984" t="s">
        <v>1023</v>
      </c>
      <c r="I984" t="s">
        <v>28</v>
      </c>
      <c r="J984" t="s">
        <v>29</v>
      </c>
      <c r="K984" t="s">
        <v>36</v>
      </c>
      <c r="L984" t="s">
        <v>127</v>
      </c>
      <c r="M984" t="s">
        <v>911</v>
      </c>
      <c r="N984" t="s">
        <v>3993</v>
      </c>
      <c r="O984">
        <v>259560</v>
      </c>
      <c r="P984">
        <v>279895</v>
      </c>
      <c r="Q984">
        <v>269727.5</v>
      </c>
      <c r="R984">
        <v>271085</v>
      </c>
      <c r="S984">
        <v>1357.5</v>
      </c>
      <c r="T984">
        <v>27.309000000000001</v>
      </c>
      <c r="U984">
        <v>498</v>
      </c>
      <c r="V984">
        <v>9.2800000000000002E-30</v>
      </c>
      <c r="W984">
        <v>127</v>
      </c>
      <c r="X984">
        <v>47.527000000000001</v>
      </c>
      <c r="Y984">
        <v>566</v>
      </c>
      <c r="Z984">
        <v>3.8800000000000002E-155</v>
      </c>
      <c r="AA984">
        <v>457</v>
      </c>
    </row>
    <row r="985" spans="1:27" x14ac:dyDescent="0.25">
      <c r="A985" t="s">
        <v>5428</v>
      </c>
      <c r="B985" t="s">
        <v>5429</v>
      </c>
      <c r="C985">
        <v>58836</v>
      </c>
      <c r="D985">
        <v>60458</v>
      </c>
      <c r="E985" t="s">
        <v>32</v>
      </c>
      <c r="F985" t="s">
        <v>5430</v>
      </c>
      <c r="G985" t="s">
        <v>5431</v>
      </c>
      <c r="H985" t="s">
        <v>230</v>
      </c>
      <c r="I985" t="s">
        <v>28</v>
      </c>
      <c r="J985" t="s">
        <v>29</v>
      </c>
      <c r="K985" t="s">
        <v>36</v>
      </c>
      <c r="L985" t="s">
        <v>145</v>
      </c>
      <c r="M985" t="s">
        <v>231</v>
      </c>
      <c r="N985" t="s">
        <v>5430</v>
      </c>
      <c r="O985">
        <v>48485</v>
      </c>
      <c r="P985">
        <v>68820</v>
      </c>
      <c r="Q985">
        <v>58652.5</v>
      </c>
      <c r="R985">
        <v>59647</v>
      </c>
      <c r="S985">
        <v>994.5</v>
      </c>
      <c r="T985">
        <v>26.103999999999999</v>
      </c>
      <c r="U985">
        <v>498</v>
      </c>
      <c r="V985">
        <v>3.3600000000000003E-29</v>
      </c>
      <c r="W985">
        <v>125</v>
      </c>
      <c r="X985">
        <v>48.100999999999999</v>
      </c>
      <c r="Y985">
        <v>553</v>
      </c>
      <c r="Z985">
        <v>1.0400000000000001E-163</v>
      </c>
      <c r="AA985">
        <v>478</v>
      </c>
    </row>
    <row r="986" spans="1:27" x14ac:dyDescent="0.25">
      <c r="A986" t="s">
        <v>1792</v>
      </c>
      <c r="B986" t="s">
        <v>1793</v>
      </c>
      <c r="C986">
        <v>31341</v>
      </c>
      <c r="D986">
        <v>32963</v>
      </c>
      <c r="E986" t="s">
        <v>32</v>
      </c>
      <c r="F986" t="s">
        <v>1794</v>
      </c>
      <c r="G986" t="s">
        <v>1795</v>
      </c>
      <c r="H986" t="s">
        <v>195</v>
      </c>
      <c r="I986" t="s">
        <v>28</v>
      </c>
      <c r="J986" t="s">
        <v>29</v>
      </c>
      <c r="K986" t="s">
        <v>36</v>
      </c>
      <c r="L986" t="s">
        <v>196</v>
      </c>
      <c r="M986" t="s">
        <v>197</v>
      </c>
      <c r="N986" t="s">
        <v>1794</v>
      </c>
      <c r="O986">
        <v>20996</v>
      </c>
      <c r="P986">
        <v>41331</v>
      </c>
      <c r="Q986">
        <v>31163.5</v>
      </c>
      <c r="R986">
        <v>32152</v>
      </c>
      <c r="S986">
        <v>988.5</v>
      </c>
      <c r="T986">
        <v>28.111999999999998</v>
      </c>
      <c r="U986">
        <v>498</v>
      </c>
      <c r="V986">
        <v>1.8999999999999999E-25</v>
      </c>
      <c r="W986">
        <v>114</v>
      </c>
      <c r="X986">
        <v>50.905999999999999</v>
      </c>
      <c r="Y986">
        <v>552</v>
      </c>
      <c r="Z986">
        <v>1.37E-167</v>
      </c>
      <c r="AA986">
        <v>488</v>
      </c>
    </row>
    <row r="987" spans="1:27" x14ac:dyDescent="0.25">
      <c r="A987" t="s">
        <v>729</v>
      </c>
      <c r="B987" t="s">
        <v>730</v>
      </c>
      <c r="C987">
        <v>34516</v>
      </c>
      <c r="D987">
        <v>36138</v>
      </c>
      <c r="E987" t="s">
        <v>32</v>
      </c>
      <c r="F987" t="s">
        <v>731</v>
      </c>
      <c r="G987" t="s">
        <v>732</v>
      </c>
      <c r="H987" t="s">
        <v>195</v>
      </c>
      <c r="I987" t="s">
        <v>28</v>
      </c>
      <c r="J987" t="s">
        <v>29</v>
      </c>
      <c r="K987" t="s">
        <v>36</v>
      </c>
      <c r="L987" t="s">
        <v>196</v>
      </c>
      <c r="M987" t="s">
        <v>197</v>
      </c>
      <c r="N987" t="s">
        <v>731</v>
      </c>
      <c r="O987">
        <v>26148</v>
      </c>
      <c r="P987">
        <v>46483</v>
      </c>
      <c r="Q987">
        <v>36315.5</v>
      </c>
      <c r="R987">
        <v>35327</v>
      </c>
      <c r="S987">
        <v>988.5</v>
      </c>
      <c r="T987">
        <v>28.312999999999999</v>
      </c>
      <c r="U987">
        <v>498</v>
      </c>
      <c r="V987">
        <v>4.9700000000000003E-26</v>
      </c>
      <c r="W987">
        <v>115</v>
      </c>
      <c r="X987">
        <v>50.905999999999999</v>
      </c>
      <c r="Y987">
        <v>552</v>
      </c>
      <c r="Z987">
        <v>1.0700000000000001E-179</v>
      </c>
      <c r="AA987">
        <v>519</v>
      </c>
    </row>
    <row r="988" spans="1:27" x14ac:dyDescent="0.25">
      <c r="A988" t="s">
        <v>5472</v>
      </c>
      <c r="B988" t="s">
        <v>5473</v>
      </c>
      <c r="C988">
        <v>801507</v>
      </c>
      <c r="D988">
        <v>803129</v>
      </c>
      <c r="E988" t="s">
        <v>32</v>
      </c>
      <c r="F988" t="s">
        <v>5474</v>
      </c>
      <c r="G988" t="s">
        <v>5475</v>
      </c>
      <c r="H988" t="s">
        <v>230</v>
      </c>
      <c r="I988" t="s">
        <v>28</v>
      </c>
      <c r="J988" t="s">
        <v>29</v>
      </c>
      <c r="K988" t="s">
        <v>36</v>
      </c>
      <c r="L988" t="s">
        <v>145</v>
      </c>
      <c r="M988" t="s">
        <v>231</v>
      </c>
      <c r="N988" t="s">
        <v>5474</v>
      </c>
      <c r="O988">
        <v>791156</v>
      </c>
      <c r="P988">
        <v>811491</v>
      </c>
      <c r="Q988">
        <v>801323.5</v>
      </c>
      <c r="R988">
        <v>802318</v>
      </c>
      <c r="S988">
        <v>994.5</v>
      </c>
      <c r="T988">
        <v>25.702999999999999</v>
      </c>
      <c r="U988">
        <v>498</v>
      </c>
      <c r="V988">
        <v>4.4400000000000001E-27</v>
      </c>
      <c r="W988">
        <v>119</v>
      </c>
      <c r="X988">
        <v>46.823999999999998</v>
      </c>
      <c r="Y988">
        <v>551</v>
      </c>
      <c r="Z988">
        <v>1.66E-160</v>
      </c>
      <c r="AA988">
        <v>470</v>
      </c>
    </row>
    <row r="989" spans="1:27" x14ac:dyDescent="0.25">
      <c r="A989" t="s">
        <v>1635</v>
      </c>
      <c r="B989" t="s">
        <v>1636</v>
      </c>
      <c r="C989">
        <v>32925</v>
      </c>
      <c r="D989">
        <v>34547</v>
      </c>
      <c r="E989" t="s">
        <v>32</v>
      </c>
      <c r="F989" t="s">
        <v>1637</v>
      </c>
      <c r="G989" t="s">
        <v>1638</v>
      </c>
      <c r="H989" t="s">
        <v>230</v>
      </c>
      <c r="I989" t="s">
        <v>28</v>
      </c>
      <c r="J989" t="s">
        <v>29</v>
      </c>
      <c r="K989" t="s">
        <v>36</v>
      </c>
      <c r="L989" t="s">
        <v>145</v>
      </c>
      <c r="M989" t="s">
        <v>231</v>
      </c>
      <c r="N989" t="s">
        <v>1637</v>
      </c>
      <c r="O989">
        <v>22574</v>
      </c>
      <c r="P989">
        <v>42909</v>
      </c>
      <c r="Q989">
        <v>32741.5</v>
      </c>
      <c r="R989">
        <v>33736</v>
      </c>
      <c r="S989">
        <v>994.5</v>
      </c>
      <c r="T989">
        <v>25.501999999999999</v>
      </c>
      <c r="U989">
        <v>498</v>
      </c>
      <c r="V989">
        <v>6.0800000000000005E-29</v>
      </c>
      <c r="W989">
        <v>124</v>
      </c>
      <c r="X989">
        <v>47.037999999999997</v>
      </c>
      <c r="Y989">
        <v>557</v>
      </c>
      <c r="Z989">
        <v>4.2700000000000003E-161</v>
      </c>
      <c r="AA989">
        <v>472</v>
      </c>
    </row>
    <row r="990" spans="1:27" x14ac:dyDescent="0.25">
      <c r="A990" t="s">
        <v>5444</v>
      </c>
      <c r="B990" t="s">
        <v>5445</v>
      </c>
      <c r="C990">
        <v>80173</v>
      </c>
      <c r="D990">
        <v>81795</v>
      </c>
      <c r="E990" t="s">
        <v>32</v>
      </c>
      <c r="F990" t="s">
        <v>5446</v>
      </c>
      <c r="G990" t="s">
        <v>5447</v>
      </c>
      <c r="H990" t="s">
        <v>230</v>
      </c>
      <c r="I990" t="s">
        <v>28</v>
      </c>
      <c r="J990" t="s">
        <v>29</v>
      </c>
      <c r="K990" t="s">
        <v>36</v>
      </c>
      <c r="L990" t="s">
        <v>145</v>
      </c>
      <c r="M990" t="s">
        <v>231</v>
      </c>
      <c r="N990" t="s">
        <v>5446</v>
      </c>
      <c r="O990">
        <v>69822</v>
      </c>
      <c r="P990">
        <v>90157</v>
      </c>
      <c r="Q990">
        <v>79989.5</v>
      </c>
      <c r="R990">
        <v>80984</v>
      </c>
      <c r="S990">
        <v>994.5</v>
      </c>
      <c r="T990">
        <v>25.702999999999999</v>
      </c>
      <c r="U990">
        <v>498</v>
      </c>
      <c r="V990">
        <v>2.9300000000000001E-27</v>
      </c>
      <c r="W990">
        <v>119</v>
      </c>
      <c r="X990">
        <v>47.645000000000003</v>
      </c>
      <c r="Y990">
        <v>552</v>
      </c>
      <c r="Z990">
        <v>4.7600000000000003E-160</v>
      </c>
      <c r="AA990">
        <v>469</v>
      </c>
    </row>
    <row r="991" spans="1:27" x14ac:dyDescent="0.25">
      <c r="A991" t="s">
        <v>5448</v>
      </c>
      <c r="B991" t="s">
        <v>5449</v>
      </c>
      <c r="C991">
        <v>50809</v>
      </c>
      <c r="D991">
        <v>52431</v>
      </c>
      <c r="E991" t="s">
        <v>32</v>
      </c>
      <c r="F991" t="s">
        <v>5450</v>
      </c>
      <c r="G991" t="s">
        <v>5451</v>
      </c>
      <c r="H991" t="s">
        <v>230</v>
      </c>
      <c r="I991" t="s">
        <v>28</v>
      </c>
      <c r="J991" t="s">
        <v>29</v>
      </c>
      <c r="K991" t="s">
        <v>36</v>
      </c>
      <c r="L991" t="s">
        <v>145</v>
      </c>
      <c r="M991" t="s">
        <v>231</v>
      </c>
      <c r="N991" t="s">
        <v>5450</v>
      </c>
      <c r="O991">
        <v>40458</v>
      </c>
      <c r="P991">
        <v>60793</v>
      </c>
      <c r="Q991">
        <v>50625.5</v>
      </c>
      <c r="R991">
        <v>51620</v>
      </c>
      <c r="S991">
        <v>994.5</v>
      </c>
      <c r="T991">
        <v>25.904</v>
      </c>
      <c r="U991">
        <v>498</v>
      </c>
      <c r="V991">
        <v>2.4200000000000002E-27</v>
      </c>
      <c r="W991">
        <v>119</v>
      </c>
      <c r="X991">
        <v>47.463999999999999</v>
      </c>
      <c r="Y991">
        <v>552</v>
      </c>
      <c r="Z991">
        <v>8.5599999999999995E-160</v>
      </c>
      <c r="AA991">
        <v>468</v>
      </c>
    </row>
    <row r="992" spans="1:27" x14ac:dyDescent="0.25">
      <c r="A992" t="s">
        <v>5480</v>
      </c>
      <c r="B992" t="s">
        <v>5481</v>
      </c>
      <c r="C992">
        <v>36513</v>
      </c>
      <c r="D992">
        <v>38135</v>
      </c>
      <c r="E992" t="s">
        <v>32</v>
      </c>
      <c r="F992" t="s">
        <v>5482</v>
      </c>
      <c r="G992" t="s">
        <v>5483</v>
      </c>
      <c r="H992" t="s">
        <v>230</v>
      </c>
      <c r="I992" t="s">
        <v>28</v>
      </c>
      <c r="J992" t="s">
        <v>29</v>
      </c>
      <c r="K992" t="s">
        <v>36</v>
      </c>
      <c r="L992" t="s">
        <v>145</v>
      </c>
      <c r="M992" t="s">
        <v>231</v>
      </c>
      <c r="N992" t="s">
        <v>5482</v>
      </c>
      <c r="O992">
        <v>28151</v>
      </c>
      <c r="P992">
        <v>48486</v>
      </c>
      <c r="Q992">
        <v>38318.5</v>
      </c>
      <c r="R992">
        <v>37324</v>
      </c>
      <c r="S992">
        <v>994.5</v>
      </c>
      <c r="T992">
        <v>25.702999999999999</v>
      </c>
      <c r="U992">
        <v>498</v>
      </c>
      <c r="V992">
        <v>1.3900000000000001E-27</v>
      </c>
      <c r="W992">
        <v>120</v>
      </c>
      <c r="X992">
        <v>47.645000000000003</v>
      </c>
      <c r="Y992">
        <v>552</v>
      </c>
      <c r="Z992">
        <v>9.33E-160</v>
      </c>
      <c r="AA992">
        <v>468</v>
      </c>
    </row>
    <row r="993" spans="1:27" x14ac:dyDescent="0.25">
      <c r="A993" t="s">
        <v>2330</v>
      </c>
      <c r="B993" t="s">
        <v>2331</v>
      </c>
      <c r="C993">
        <v>221306</v>
      </c>
      <c r="D993">
        <v>222928</v>
      </c>
      <c r="E993" t="s">
        <v>32</v>
      </c>
      <c r="F993" t="s">
        <v>2332</v>
      </c>
      <c r="G993" t="s">
        <v>2333</v>
      </c>
      <c r="H993" t="s">
        <v>195</v>
      </c>
      <c r="I993" t="s">
        <v>28</v>
      </c>
      <c r="J993" t="s">
        <v>29</v>
      </c>
      <c r="K993" t="s">
        <v>36</v>
      </c>
      <c r="L993" t="s">
        <v>196</v>
      </c>
      <c r="M993" t="s">
        <v>197</v>
      </c>
      <c r="N993" t="s">
        <v>2332</v>
      </c>
      <c r="O993">
        <v>210961</v>
      </c>
      <c r="P993">
        <v>231296</v>
      </c>
      <c r="Q993">
        <v>221128.5</v>
      </c>
      <c r="R993">
        <v>222117</v>
      </c>
      <c r="S993">
        <v>988.5</v>
      </c>
      <c r="T993">
        <v>27.911999999999999</v>
      </c>
      <c r="U993">
        <v>498</v>
      </c>
      <c r="V993">
        <v>1.0200000000000001E-24</v>
      </c>
      <c r="W993">
        <v>111</v>
      </c>
      <c r="X993">
        <v>51.087000000000003</v>
      </c>
      <c r="Y993">
        <v>552</v>
      </c>
      <c r="Z993">
        <v>1.28E-168</v>
      </c>
      <c r="AA993">
        <v>491</v>
      </c>
    </row>
    <row r="994" spans="1:27" x14ac:dyDescent="0.25">
      <c r="A994" t="s">
        <v>376</v>
      </c>
      <c r="B994" t="s">
        <v>377</v>
      </c>
      <c r="C994">
        <v>745767</v>
      </c>
      <c r="D994">
        <v>747389</v>
      </c>
      <c r="E994" t="s">
        <v>378</v>
      </c>
      <c r="F994" t="s">
        <v>379</v>
      </c>
      <c r="G994" t="s">
        <v>380</v>
      </c>
      <c r="H994" t="s">
        <v>195</v>
      </c>
      <c r="I994" t="s">
        <v>28</v>
      </c>
      <c r="J994" t="s">
        <v>29</v>
      </c>
      <c r="K994" t="s">
        <v>36</v>
      </c>
      <c r="L994" t="s">
        <v>196</v>
      </c>
      <c r="M994" t="s">
        <v>197</v>
      </c>
      <c r="N994" t="s">
        <v>379</v>
      </c>
      <c r="O994">
        <v>737399</v>
      </c>
      <c r="P994">
        <v>757734</v>
      </c>
      <c r="Q994">
        <v>747566.5</v>
      </c>
      <c r="R994">
        <v>746578</v>
      </c>
      <c r="S994">
        <v>988.5</v>
      </c>
      <c r="T994">
        <v>27.766999999999999</v>
      </c>
      <c r="U994">
        <v>497</v>
      </c>
      <c r="V994">
        <v>4.2700000000000004E-22</v>
      </c>
      <c r="W994">
        <v>103</v>
      </c>
      <c r="X994">
        <v>51.63</v>
      </c>
      <c r="Y994">
        <v>552</v>
      </c>
      <c r="Z994">
        <v>7.4399999999999994E-170</v>
      </c>
      <c r="AA994">
        <v>494</v>
      </c>
    </row>
    <row r="995" spans="1:27" x14ac:dyDescent="0.25">
      <c r="A995" t="s">
        <v>5144</v>
      </c>
      <c r="B995" t="s">
        <v>5145</v>
      </c>
      <c r="C995">
        <v>3036924</v>
      </c>
      <c r="D995">
        <v>3038636</v>
      </c>
      <c r="E995" t="s">
        <v>32</v>
      </c>
      <c r="F995" t="s">
        <v>5146</v>
      </c>
      <c r="G995" t="s">
        <v>5147</v>
      </c>
      <c r="H995" t="s">
        <v>1023</v>
      </c>
      <c r="I995" t="s">
        <v>28</v>
      </c>
      <c r="J995" t="s">
        <v>29</v>
      </c>
      <c r="K995" t="s">
        <v>36</v>
      </c>
      <c r="L995" t="s">
        <v>127</v>
      </c>
      <c r="M995" t="s">
        <v>911</v>
      </c>
      <c r="N995" t="s">
        <v>5146</v>
      </c>
      <c r="O995">
        <v>3026541</v>
      </c>
      <c r="P995">
        <v>3046876</v>
      </c>
      <c r="Q995">
        <v>3036708.5</v>
      </c>
      <c r="R995">
        <v>3037780</v>
      </c>
      <c r="S995">
        <v>1071.5</v>
      </c>
      <c r="T995">
        <v>26.559000000000001</v>
      </c>
      <c r="U995">
        <v>497</v>
      </c>
      <c r="V995">
        <v>5.9099999999999998E-24</v>
      </c>
      <c r="W995">
        <v>109</v>
      </c>
      <c r="X995">
        <v>48.252000000000002</v>
      </c>
      <c r="Y995">
        <v>572</v>
      </c>
      <c r="Z995">
        <v>1.14E-141</v>
      </c>
      <c r="AA995">
        <v>423</v>
      </c>
    </row>
    <row r="996" spans="1:27" x14ac:dyDescent="0.25">
      <c r="A996" t="s">
        <v>1044</v>
      </c>
      <c r="B996" t="s">
        <v>1045</v>
      </c>
      <c r="C996">
        <v>22960</v>
      </c>
      <c r="D996">
        <v>24582</v>
      </c>
      <c r="E996" t="s">
        <v>32</v>
      </c>
      <c r="F996" t="s">
        <v>1046</v>
      </c>
      <c r="G996" t="s">
        <v>1047</v>
      </c>
      <c r="H996" t="s">
        <v>195</v>
      </c>
      <c r="I996" t="s">
        <v>28</v>
      </c>
      <c r="J996" t="s">
        <v>29</v>
      </c>
      <c r="K996" t="s">
        <v>36</v>
      </c>
      <c r="L996" t="s">
        <v>196</v>
      </c>
      <c r="M996" t="s">
        <v>197</v>
      </c>
      <c r="N996" t="s">
        <v>1046</v>
      </c>
      <c r="O996">
        <v>12615</v>
      </c>
      <c r="P996">
        <v>32950</v>
      </c>
      <c r="Q996">
        <v>22782.5</v>
      </c>
      <c r="R996">
        <v>23771</v>
      </c>
      <c r="S996">
        <v>988.5</v>
      </c>
      <c r="T996">
        <v>27.565000000000001</v>
      </c>
      <c r="U996">
        <v>497</v>
      </c>
      <c r="V996">
        <v>7.7000000000000002E-22</v>
      </c>
      <c r="W996">
        <v>102</v>
      </c>
      <c r="X996">
        <v>51.268000000000001</v>
      </c>
      <c r="Y996">
        <v>552</v>
      </c>
      <c r="Z996">
        <v>4.33E-169</v>
      </c>
      <c r="AA996">
        <v>492</v>
      </c>
    </row>
    <row r="997" spans="1:27" x14ac:dyDescent="0.25">
      <c r="A997" t="s">
        <v>1768</v>
      </c>
      <c r="B997" t="s">
        <v>1769</v>
      </c>
      <c r="C997">
        <v>60656</v>
      </c>
      <c r="D997">
        <v>62278</v>
      </c>
      <c r="E997" t="s">
        <v>32</v>
      </c>
      <c r="F997" t="s">
        <v>1770</v>
      </c>
      <c r="G997" t="s">
        <v>1771</v>
      </c>
      <c r="H997" t="s">
        <v>195</v>
      </c>
      <c r="I997" t="s">
        <v>28</v>
      </c>
      <c r="J997" t="s">
        <v>29</v>
      </c>
      <c r="K997" t="s">
        <v>36</v>
      </c>
      <c r="L997" t="s">
        <v>196</v>
      </c>
      <c r="M997" t="s">
        <v>197</v>
      </c>
      <c r="N997" t="s">
        <v>1770</v>
      </c>
      <c r="O997">
        <v>52288</v>
      </c>
      <c r="P997">
        <v>72623</v>
      </c>
      <c r="Q997">
        <v>62455.5</v>
      </c>
      <c r="R997">
        <v>61467</v>
      </c>
      <c r="S997">
        <v>988.5</v>
      </c>
      <c r="T997">
        <v>27.565000000000001</v>
      </c>
      <c r="U997">
        <v>497</v>
      </c>
      <c r="V997">
        <v>4.4699999999999998E-22</v>
      </c>
      <c r="W997">
        <v>103</v>
      </c>
      <c r="X997">
        <v>51.268000000000001</v>
      </c>
      <c r="Y997">
        <v>552</v>
      </c>
      <c r="Z997">
        <v>4.0999999999999998E-169</v>
      </c>
      <c r="AA997">
        <v>492</v>
      </c>
    </row>
    <row r="998" spans="1:27" x14ac:dyDescent="0.25">
      <c r="A998" t="s">
        <v>1788</v>
      </c>
      <c r="B998" t="s">
        <v>1789</v>
      </c>
      <c r="C998">
        <v>42051</v>
      </c>
      <c r="D998">
        <v>43673</v>
      </c>
      <c r="E998" t="s">
        <v>32</v>
      </c>
      <c r="F998" t="s">
        <v>1790</v>
      </c>
      <c r="G998" t="s">
        <v>1791</v>
      </c>
      <c r="H998" t="s">
        <v>195</v>
      </c>
      <c r="I998" t="s">
        <v>28</v>
      </c>
      <c r="J998" t="s">
        <v>29</v>
      </c>
      <c r="K998" t="s">
        <v>36</v>
      </c>
      <c r="L998" t="s">
        <v>196</v>
      </c>
      <c r="M998" t="s">
        <v>197</v>
      </c>
      <c r="N998" t="s">
        <v>1790</v>
      </c>
      <c r="O998">
        <v>31706</v>
      </c>
      <c r="P998">
        <v>52041</v>
      </c>
      <c r="Q998">
        <v>41873.5</v>
      </c>
      <c r="R998">
        <v>42862</v>
      </c>
      <c r="S998">
        <v>988.5</v>
      </c>
      <c r="T998">
        <v>27.364000000000001</v>
      </c>
      <c r="U998">
        <v>497</v>
      </c>
      <c r="V998">
        <v>7.9099999999999999E-23</v>
      </c>
      <c r="W998">
        <v>105</v>
      </c>
      <c r="X998">
        <v>51.087000000000003</v>
      </c>
      <c r="Y998">
        <v>552</v>
      </c>
      <c r="Z998">
        <v>1.9800000000000001E-169</v>
      </c>
      <c r="AA998">
        <v>493</v>
      </c>
    </row>
    <row r="999" spans="1:27" x14ac:dyDescent="0.25">
      <c r="A999" t="s">
        <v>1812</v>
      </c>
      <c r="B999" t="s">
        <v>1813</v>
      </c>
      <c r="C999">
        <v>26279</v>
      </c>
      <c r="D999">
        <v>27901</v>
      </c>
      <c r="E999" t="s">
        <v>32</v>
      </c>
      <c r="F999" t="s">
        <v>1814</v>
      </c>
      <c r="G999" t="s">
        <v>1815</v>
      </c>
      <c r="H999" t="s">
        <v>195</v>
      </c>
      <c r="I999" t="s">
        <v>28</v>
      </c>
      <c r="J999" t="s">
        <v>29</v>
      </c>
      <c r="K999" t="s">
        <v>36</v>
      </c>
      <c r="L999" t="s">
        <v>196</v>
      </c>
      <c r="M999" t="s">
        <v>197</v>
      </c>
      <c r="N999" t="s">
        <v>1814</v>
      </c>
      <c r="O999">
        <v>17911</v>
      </c>
      <c r="P999">
        <v>38246</v>
      </c>
      <c r="Q999">
        <v>28078.5</v>
      </c>
      <c r="R999">
        <v>27090</v>
      </c>
      <c r="S999">
        <v>988.5</v>
      </c>
      <c r="T999">
        <v>27.968</v>
      </c>
      <c r="U999">
        <v>497</v>
      </c>
      <c r="V999">
        <v>6.66E-29</v>
      </c>
      <c r="W999">
        <v>124</v>
      </c>
      <c r="X999">
        <v>52.087000000000003</v>
      </c>
      <c r="Y999">
        <v>551</v>
      </c>
      <c r="Z999">
        <v>9.7200000000000005E-178</v>
      </c>
      <c r="AA999">
        <v>514</v>
      </c>
    </row>
    <row r="1000" spans="1:27" x14ac:dyDescent="0.25">
      <c r="A1000" t="s">
        <v>1820</v>
      </c>
      <c r="B1000" t="s">
        <v>1821</v>
      </c>
      <c r="C1000">
        <v>44487</v>
      </c>
      <c r="D1000">
        <v>46109</v>
      </c>
      <c r="E1000" t="s">
        <v>32</v>
      </c>
      <c r="F1000" t="s">
        <v>1822</v>
      </c>
      <c r="G1000" t="s">
        <v>1823</v>
      </c>
      <c r="H1000" t="s">
        <v>195</v>
      </c>
      <c r="I1000" t="s">
        <v>28</v>
      </c>
      <c r="J1000" t="s">
        <v>29</v>
      </c>
      <c r="K1000" t="s">
        <v>36</v>
      </c>
      <c r="L1000" t="s">
        <v>196</v>
      </c>
      <c r="M1000" t="s">
        <v>197</v>
      </c>
      <c r="N1000" t="s">
        <v>1822</v>
      </c>
      <c r="O1000">
        <v>36119</v>
      </c>
      <c r="P1000">
        <v>56454</v>
      </c>
      <c r="Q1000">
        <v>46286.5</v>
      </c>
      <c r="R1000">
        <v>45298</v>
      </c>
      <c r="S1000">
        <v>988.5</v>
      </c>
      <c r="T1000">
        <v>27.565000000000001</v>
      </c>
      <c r="U1000">
        <v>497</v>
      </c>
      <c r="V1000">
        <v>3.6700000000000003E-24</v>
      </c>
      <c r="W1000">
        <v>109</v>
      </c>
      <c r="X1000">
        <v>51.268000000000001</v>
      </c>
      <c r="Y1000">
        <v>552</v>
      </c>
      <c r="Z1000">
        <v>3.04E-167</v>
      </c>
      <c r="AA1000">
        <v>488</v>
      </c>
    </row>
    <row r="1001" spans="1:27" x14ac:dyDescent="0.25">
      <c r="A1001" t="s">
        <v>3796</v>
      </c>
      <c r="B1001" t="s">
        <v>3797</v>
      </c>
      <c r="C1001">
        <v>655421</v>
      </c>
      <c r="D1001">
        <v>657043</v>
      </c>
      <c r="E1001" t="s">
        <v>32</v>
      </c>
      <c r="F1001" t="s">
        <v>3798</v>
      </c>
      <c r="G1001" t="s">
        <v>3799</v>
      </c>
      <c r="H1001" t="s">
        <v>195</v>
      </c>
      <c r="I1001" t="s">
        <v>28</v>
      </c>
      <c r="J1001" t="s">
        <v>29</v>
      </c>
      <c r="K1001" t="s">
        <v>36</v>
      </c>
      <c r="L1001" t="s">
        <v>196</v>
      </c>
      <c r="M1001" t="s">
        <v>197</v>
      </c>
      <c r="N1001" t="s">
        <v>3798</v>
      </c>
      <c r="O1001">
        <v>647053</v>
      </c>
      <c r="P1001">
        <v>667388</v>
      </c>
      <c r="Q1001">
        <v>657220.5</v>
      </c>
      <c r="R1001">
        <v>656232</v>
      </c>
      <c r="S1001">
        <v>988.5</v>
      </c>
      <c r="T1001">
        <v>27.766999999999999</v>
      </c>
      <c r="U1001">
        <v>497</v>
      </c>
      <c r="V1001">
        <v>1.7800000000000002E-21</v>
      </c>
      <c r="W1001">
        <v>101</v>
      </c>
      <c r="X1001">
        <v>51.087000000000003</v>
      </c>
      <c r="Y1001">
        <v>552</v>
      </c>
      <c r="Z1001">
        <v>1.5400000000000001E-168</v>
      </c>
      <c r="AA1001">
        <v>491</v>
      </c>
    </row>
    <row r="1002" spans="1:27" x14ac:dyDescent="0.25">
      <c r="A1002" t="s">
        <v>1776</v>
      </c>
      <c r="B1002" t="s">
        <v>1777</v>
      </c>
      <c r="C1002">
        <v>166988</v>
      </c>
      <c r="D1002">
        <v>168610</v>
      </c>
      <c r="E1002" t="s">
        <v>32</v>
      </c>
      <c r="F1002" t="s">
        <v>1778</v>
      </c>
      <c r="G1002" t="s">
        <v>1779</v>
      </c>
      <c r="H1002" t="s">
        <v>195</v>
      </c>
      <c r="I1002" t="s">
        <v>28</v>
      </c>
      <c r="J1002" t="s">
        <v>29</v>
      </c>
      <c r="K1002" t="s">
        <v>36</v>
      </c>
      <c r="L1002" t="s">
        <v>196</v>
      </c>
      <c r="M1002" t="s">
        <v>197</v>
      </c>
      <c r="N1002" t="s">
        <v>1778</v>
      </c>
      <c r="O1002">
        <v>158620</v>
      </c>
      <c r="P1002">
        <v>178955</v>
      </c>
      <c r="Q1002">
        <v>168787.5</v>
      </c>
      <c r="R1002">
        <v>167799</v>
      </c>
      <c r="S1002">
        <v>988.5</v>
      </c>
      <c r="T1002">
        <v>26.559000000000001</v>
      </c>
      <c r="U1002">
        <v>497</v>
      </c>
      <c r="V1002">
        <v>1.24E-22</v>
      </c>
      <c r="W1002">
        <v>105</v>
      </c>
      <c r="X1002">
        <v>50.542999999999999</v>
      </c>
      <c r="Y1002">
        <v>552</v>
      </c>
      <c r="Z1002">
        <v>2.4600000000000001E-173</v>
      </c>
      <c r="AA1002">
        <v>503</v>
      </c>
    </row>
    <row r="1003" spans="1:27" x14ac:dyDescent="0.25">
      <c r="A1003" t="s">
        <v>453</v>
      </c>
      <c r="B1003" t="s">
        <v>454</v>
      </c>
      <c r="C1003">
        <v>2747418</v>
      </c>
      <c r="D1003">
        <v>2749103</v>
      </c>
      <c r="E1003" t="s">
        <v>32</v>
      </c>
      <c r="F1003" t="s">
        <v>455</v>
      </c>
      <c r="G1003" t="s">
        <v>456</v>
      </c>
      <c r="H1003" t="s">
        <v>355</v>
      </c>
      <c r="I1003" t="s">
        <v>28</v>
      </c>
      <c r="J1003" t="s">
        <v>29</v>
      </c>
      <c r="K1003" t="s">
        <v>44</v>
      </c>
      <c r="L1003" t="s">
        <v>45</v>
      </c>
      <c r="M1003" t="s">
        <v>46</v>
      </c>
      <c r="N1003" t="s">
        <v>455</v>
      </c>
      <c r="O1003">
        <v>2737027</v>
      </c>
      <c r="P1003">
        <v>2757362</v>
      </c>
      <c r="Q1003">
        <v>2747194.5</v>
      </c>
      <c r="R1003">
        <v>2748260.5</v>
      </c>
      <c r="S1003">
        <v>1066</v>
      </c>
      <c r="T1003">
        <v>27.163</v>
      </c>
      <c r="U1003">
        <v>497</v>
      </c>
      <c r="V1003">
        <v>6.5299999999999996E-28</v>
      </c>
      <c r="W1003">
        <v>121</v>
      </c>
      <c r="X1003">
        <v>47.872</v>
      </c>
      <c r="Y1003">
        <v>564</v>
      </c>
      <c r="Z1003">
        <v>1.7600000000000001E-156</v>
      </c>
      <c r="AA1003">
        <v>461</v>
      </c>
    </row>
    <row r="1004" spans="1:27" x14ac:dyDescent="0.25">
      <c r="A1004" t="s">
        <v>333</v>
      </c>
      <c r="B1004" t="s">
        <v>334</v>
      </c>
      <c r="C1004">
        <v>216052</v>
      </c>
      <c r="D1004">
        <v>217668</v>
      </c>
      <c r="E1004" t="s">
        <v>32</v>
      </c>
      <c r="F1004" t="s">
        <v>335</v>
      </c>
      <c r="G1004" t="s">
        <v>336</v>
      </c>
      <c r="H1004" t="s">
        <v>337</v>
      </c>
      <c r="I1004" t="s">
        <v>28</v>
      </c>
      <c r="J1004" t="s">
        <v>29</v>
      </c>
      <c r="K1004" t="s">
        <v>44</v>
      </c>
      <c r="L1004" t="s">
        <v>45</v>
      </c>
      <c r="M1004" t="s">
        <v>338</v>
      </c>
      <c r="N1004" t="s">
        <v>335</v>
      </c>
      <c r="O1004">
        <v>207695</v>
      </c>
      <c r="P1004">
        <v>228030</v>
      </c>
      <c r="Q1004">
        <v>217862.5</v>
      </c>
      <c r="R1004">
        <v>216860</v>
      </c>
      <c r="S1004">
        <v>1002.5</v>
      </c>
      <c r="T1004">
        <v>25.754999999999999</v>
      </c>
      <c r="U1004">
        <v>497</v>
      </c>
      <c r="V1004">
        <v>3.8899999999999999E-31</v>
      </c>
      <c r="W1004">
        <v>131</v>
      </c>
      <c r="X1004">
        <v>43.454999999999998</v>
      </c>
      <c r="Y1004">
        <v>550</v>
      </c>
      <c r="Z1004">
        <v>1.2100000000000001E-151</v>
      </c>
      <c r="AA1004">
        <v>447</v>
      </c>
    </row>
    <row r="1005" spans="1:27" x14ac:dyDescent="0.25">
      <c r="A1005" t="s">
        <v>2036</v>
      </c>
      <c r="B1005" t="s">
        <v>2037</v>
      </c>
      <c r="C1005">
        <v>62211</v>
      </c>
      <c r="D1005">
        <v>63833</v>
      </c>
      <c r="E1005" t="s">
        <v>32</v>
      </c>
      <c r="F1005" t="s">
        <v>2038</v>
      </c>
      <c r="G1005" t="s">
        <v>2039</v>
      </c>
      <c r="H1005" t="s">
        <v>195</v>
      </c>
      <c r="I1005" t="s">
        <v>28</v>
      </c>
      <c r="J1005" t="s">
        <v>29</v>
      </c>
      <c r="K1005" t="s">
        <v>36</v>
      </c>
      <c r="L1005" t="s">
        <v>196</v>
      </c>
      <c r="M1005" t="s">
        <v>197</v>
      </c>
      <c r="N1005" t="s">
        <v>2038</v>
      </c>
      <c r="O1005">
        <v>51866</v>
      </c>
      <c r="P1005">
        <v>72201</v>
      </c>
      <c r="Q1005">
        <v>62033.5</v>
      </c>
      <c r="R1005">
        <v>63022</v>
      </c>
      <c r="S1005">
        <v>988.5</v>
      </c>
      <c r="T1005">
        <v>27.565000000000001</v>
      </c>
      <c r="U1005">
        <v>497</v>
      </c>
      <c r="V1005">
        <v>8.8799999999999997E-22</v>
      </c>
      <c r="W1005">
        <v>102</v>
      </c>
      <c r="X1005">
        <v>51.087000000000003</v>
      </c>
      <c r="Y1005">
        <v>552</v>
      </c>
      <c r="Z1005">
        <v>1.5599999999999999E-168</v>
      </c>
      <c r="AA1005">
        <v>491</v>
      </c>
    </row>
    <row r="1006" spans="1:27" x14ac:dyDescent="0.25">
      <c r="A1006" t="s">
        <v>2032</v>
      </c>
      <c r="B1006" t="s">
        <v>2033</v>
      </c>
      <c r="C1006">
        <v>394529</v>
      </c>
      <c r="D1006">
        <v>396151</v>
      </c>
      <c r="E1006" t="s">
        <v>32</v>
      </c>
      <c r="F1006" t="s">
        <v>2034</v>
      </c>
      <c r="G1006" t="s">
        <v>2035</v>
      </c>
      <c r="H1006" t="s">
        <v>195</v>
      </c>
      <c r="I1006" t="s">
        <v>28</v>
      </c>
      <c r="J1006" t="s">
        <v>29</v>
      </c>
      <c r="K1006" t="s">
        <v>36</v>
      </c>
      <c r="L1006" t="s">
        <v>196</v>
      </c>
      <c r="M1006" t="s">
        <v>197</v>
      </c>
      <c r="N1006" t="s">
        <v>2034</v>
      </c>
      <c r="O1006">
        <v>384182</v>
      </c>
      <c r="P1006">
        <v>404517</v>
      </c>
      <c r="Q1006">
        <v>394349.5</v>
      </c>
      <c r="R1006">
        <v>395340</v>
      </c>
      <c r="S1006">
        <v>990.5</v>
      </c>
      <c r="T1006">
        <v>26.559000000000001</v>
      </c>
      <c r="U1006">
        <v>497</v>
      </c>
      <c r="V1006">
        <v>4.1299999999999998E-25</v>
      </c>
      <c r="W1006">
        <v>112</v>
      </c>
      <c r="X1006">
        <v>52.142000000000003</v>
      </c>
      <c r="Y1006">
        <v>537</v>
      </c>
      <c r="Z1006">
        <v>8.5700000000000007E-174</v>
      </c>
      <c r="AA1006">
        <v>504</v>
      </c>
    </row>
    <row r="1007" spans="1:27" x14ac:dyDescent="0.25">
      <c r="A1007" t="s">
        <v>2474</v>
      </c>
      <c r="B1007" t="s">
        <v>2475</v>
      </c>
      <c r="C1007">
        <v>27267</v>
      </c>
      <c r="D1007">
        <v>28889</v>
      </c>
      <c r="E1007" t="s">
        <v>32</v>
      </c>
      <c r="F1007" t="s">
        <v>2476</v>
      </c>
      <c r="G1007" t="s">
        <v>2477</v>
      </c>
      <c r="H1007" t="s">
        <v>195</v>
      </c>
      <c r="I1007" t="s">
        <v>28</v>
      </c>
      <c r="J1007" t="s">
        <v>29</v>
      </c>
      <c r="K1007" t="s">
        <v>36</v>
      </c>
      <c r="L1007" t="s">
        <v>196</v>
      </c>
      <c r="M1007" t="s">
        <v>197</v>
      </c>
      <c r="N1007" t="s">
        <v>2476</v>
      </c>
      <c r="O1007">
        <v>18899</v>
      </c>
      <c r="P1007">
        <v>39234</v>
      </c>
      <c r="Q1007">
        <v>29066.5</v>
      </c>
      <c r="R1007">
        <v>28078</v>
      </c>
      <c r="S1007">
        <v>988.5</v>
      </c>
      <c r="T1007">
        <v>27.565000000000001</v>
      </c>
      <c r="U1007">
        <v>497</v>
      </c>
      <c r="V1007">
        <v>5.4900000000000005E-22</v>
      </c>
      <c r="W1007">
        <v>103</v>
      </c>
      <c r="X1007">
        <v>51.448999999999998</v>
      </c>
      <c r="Y1007">
        <v>552</v>
      </c>
      <c r="Z1007">
        <v>2.6200000000000002E-170</v>
      </c>
      <c r="AA1007">
        <v>495</v>
      </c>
    </row>
    <row r="1008" spans="1:27" x14ac:dyDescent="0.25">
      <c r="A1008" t="s">
        <v>2143</v>
      </c>
      <c r="B1008" t="s">
        <v>2144</v>
      </c>
      <c r="C1008">
        <v>3784659</v>
      </c>
      <c r="D1008">
        <v>3786281</v>
      </c>
      <c r="E1008" t="s">
        <v>32</v>
      </c>
      <c r="F1008" t="s">
        <v>2145</v>
      </c>
      <c r="G1008" t="s">
        <v>2146</v>
      </c>
      <c r="H1008" t="s">
        <v>195</v>
      </c>
      <c r="I1008" t="s">
        <v>28</v>
      </c>
      <c r="J1008" t="s">
        <v>29</v>
      </c>
      <c r="K1008" t="s">
        <v>36</v>
      </c>
      <c r="L1008" t="s">
        <v>196</v>
      </c>
      <c r="M1008" t="s">
        <v>197</v>
      </c>
      <c r="N1008" t="s">
        <v>2145</v>
      </c>
      <c r="O1008">
        <v>3776291</v>
      </c>
      <c r="P1008">
        <v>3796626</v>
      </c>
      <c r="Q1008">
        <v>3786458.5</v>
      </c>
      <c r="R1008">
        <v>3785470</v>
      </c>
      <c r="S1008">
        <v>988.5</v>
      </c>
      <c r="T1008">
        <v>27.766999999999999</v>
      </c>
      <c r="U1008">
        <v>497</v>
      </c>
      <c r="V1008">
        <v>2.5200000000000002E-25</v>
      </c>
      <c r="W1008">
        <v>113</v>
      </c>
      <c r="X1008">
        <v>50.725000000000001</v>
      </c>
      <c r="Y1008">
        <v>552</v>
      </c>
      <c r="Z1008">
        <v>4.0600000000000001E-168</v>
      </c>
      <c r="AA1008">
        <v>490</v>
      </c>
    </row>
    <row r="1009" spans="1:27" x14ac:dyDescent="0.25">
      <c r="A1009" t="s">
        <v>2159</v>
      </c>
      <c r="B1009" t="s">
        <v>2160</v>
      </c>
      <c r="C1009">
        <v>339001</v>
      </c>
      <c r="D1009">
        <v>340623</v>
      </c>
      <c r="E1009" t="s">
        <v>32</v>
      </c>
      <c r="F1009" t="s">
        <v>2161</v>
      </c>
      <c r="G1009" t="s">
        <v>2162</v>
      </c>
      <c r="H1009" t="s">
        <v>195</v>
      </c>
      <c r="I1009" t="s">
        <v>28</v>
      </c>
      <c r="J1009" t="s">
        <v>29</v>
      </c>
      <c r="K1009" t="s">
        <v>36</v>
      </c>
      <c r="L1009" t="s">
        <v>196</v>
      </c>
      <c r="M1009" t="s">
        <v>197</v>
      </c>
      <c r="N1009" t="s">
        <v>2161</v>
      </c>
      <c r="O1009">
        <v>330633</v>
      </c>
      <c r="P1009">
        <v>350968</v>
      </c>
      <c r="Q1009">
        <v>340800.5</v>
      </c>
      <c r="R1009">
        <v>339812</v>
      </c>
      <c r="S1009">
        <v>988.5</v>
      </c>
      <c r="T1009">
        <v>27.766999999999999</v>
      </c>
      <c r="U1009">
        <v>497</v>
      </c>
      <c r="V1009">
        <v>6.8599999999999997E-22</v>
      </c>
      <c r="W1009">
        <v>102</v>
      </c>
      <c r="X1009">
        <v>51.63</v>
      </c>
      <c r="Y1009">
        <v>552</v>
      </c>
      <c r="Z1009">
        <v>1.06E-170</v>
      </c>
      <c r="AA1009">
        <v>496</v>
      </c>
    </row>
    <row r="1010" spans="1:27" x14ac:dyDescent="0.25">
      <c r="A1010" t="s">
        <v>2151</v>
      </c>
      <c r="B1010" t="s">
        <v>2152</v>
      </c>
      <c r="C1010">
        <v>878909</v>
      </c>
      <c r="D1010">
        <v>880531</v>
      </c>
      <c r="E1010" t="s">
        <v>32</v>
      </c>
      <c r="F1010" t="s">
        <v>2153</v>
      </c>
      <c r="G1010" t="s">
        <v>2154</v>
      </c>
      <c r="H1010" t="s">
        <v>195</v>
      </c>
      <c r="I1010" t="s">
        <v>28</v>
      </c>
      <c r="J1010" t="s">
        <v>29</v>
      </c>
      <c r="K1010" t="s">
        <v>36</v>
      </c>
      <c r="L1010" t="s">
        <v>196</v>
      </c>
      <c r="M1010" t="s">
        <v>197</v>
      </c>
      <c r="N1010" t="s">
        <v>2153</v>
      </c>
      <c r="O1010">
        <v>868564</v>
      </c>
      <c r="P1010">
        <v>888899</v>
      </c>
      <c r="Q1010">
        <v>878731.5</v>
      </c>
      <c r="R1010">
        <v>879720</v>
      </c>
      <c r="S1010">
        <v>988.5</v>
      </c>
      <c r="T1010">
        <v>27.968</v>
      </c>
      <c r="U1010">
        <v>497</v>
      </c>
      <c r="V1010">
        <v>3.9E-23</v>
      </c>
      <c r="W1010">
        <v>106</v>
      </c>
      <c r="X1010">
        <v>50.905999999999999</v>
      </c>
      <c r="Y1010">
        <v>552</v>
      </c>
      <c r="Z1010">
        <v>8.5299999999999997E-167</v>
      </c>
      <c r="AA1010">
        <v>486</v>
      </c>
    </row>
    <row r="1011" spans="1:27" x14ac:dyDescent="0.25">
      <c r="A1011" t="s">
        <v>2175</v>
      </c>
      <c r="B1011" t="s">
        <v>2176</v>
      </c>
      <c r="C1011">
        <v>2885505</v>
      </c>
      <c r="D1011">
        <v>2887127</v>
      </c>
      <c r="E1011" t="s">
        <v>32</v>
      </c>
      <c r="F1011" t="s">
        <v>2177</v>
      </c>
      <c r="G1011" t="s">
        <v>2178</v>
      </c>
      <c r="H1011" t="s">
        <v>195</v>
      </c>
      <c r="I1011" t="s">
        <v>28</v>
      </c>
      <c r="J1011" t="s">
        <v>29</v>
      </c>
      <c r="K1011" t="s">
        <v>36</v>
      </c>
      <c r="L1011" t="s">
        <v>196</v>
      </c>
      <c r="M1011" t="s">
        <v>197</v>
      </c>
      <c r="N1011" t="s">
        <v>2177</v>
      </c>
      <c r="O1011">
        <v>2877137</v>
      </c>
      <c r="P1011">
        <v>2897472</v>
      </c>
      <c r="Q1011">
        <v>2887304.5</v>
      </c>
      <c r="R1011">
        <v>2886316</v>
      </c>
      <c r="S1011">
        <v>988.5</v>
      </c>
      <c r="T1011">
        <v>27.766999999999999</v>
      </c>
      <c r="U1011">
        <v>497</v>
      </c>
      <c r="V1011">
        <v>2.0800000000000001E-25</v>
      </c>
      <c r="W1011">
        <v>113</v>
      </c>
      <c r="X1011">
        <v>50.905999999999999</v>
      </c>
      <c r="Y1011">
        <v>552</v>
      </c>
      <c r="Z1011">
        <v>4.9900000000000001E-173</v>
      </c>
      <c r="AA1011">
        <v>502</v>
      </c>
    </row>
    <row r="1012" spans="1:27" x14ac:dyDescent="0.25">
      <c r="A1012" t="s">
        <v>1442</v>
      </c>
      <c r="B1012" t="s">
        <v>1443</v>
      </c>
      <c r="C1012">
        <v>422301</v>
      </c>
      <c r="D1012">
        <v>423941</v>
      </c>
      <c r="E1012" t="s">
        <v>32</v>
      </c>
      <c r="F1012" t="s">
        <v>1444</v>
      </c>
      <c r="G1012" t="s">
        <v>1445</v>
      </c>
      <c r="H1012" t="s">
        <v>1446</v>
      </c>
      <c r="I1012" t="s">
        <v>28</v>
      </c>
      <c r="J1012" t="s">
        <v>29</v>
      </c>
      <c r="K1012" t="s">
        <v>36</v>
      </c>
      <c r="L1012" t="s">
        <v>127</v>
      </c>
      <c r="M1012" t="s">
        <v>911</v>
      </c>
      <c r="N1012" t="s">
        <v>1444</v>
      </c>
      <c r="O1012">
        <v>411928</v>
      </c>
      <c r="P1012">
        <v>432263</v>
      </c>
      <c r="Q1012">
        <v>422095.5</v>
      </c>
      <c r="R1012">
        <v>423121</v>
      </c>
      <c r="S1012">
        <v>1025.5</v>
      </c>
      <c r="T1012">
        <v>27.419</v>
      </c>
      <c r="U1012">
        <v>496</v>
      </c>
      <c r="V1012">
        <v>1.8900000000000001E-28</v>
      </c>
      <c r="W1012">
        <v>123</v>
      </c>
      <c r="X1012">
        <v>51.46</v>
      </c>
      <c r="Y1012">
        <v>548</v>
      </c>
      <c r="Z1012">
        <v>6.9500000000000003E-168</v>
      </c>
      <c r="AA1012">
        <v>489</v>
      </c>
    </row>
    <row r="1013" spans="1:27" x14ac:dyDescent="0.25">
      <c r="A1013" t="s">
        <v>1526</v>
      </c>
      <c r="B1013" t="s">
        <v>1527</v>
      </c>
      <c r="C1013">
        <v>52738</v>
      </c>
      <c r="D1013">
        <v>54384</v>
      </c>
      <c r="E1013" t="s">
        <v>32</v>
      </c>
      <c r="F1013" t="s">
        <v>1528</v>
      </c>
      <c r="G1013" t="s">
        <v>1529</v>
      </c>
      <c r="H1013" t="s">
        <v>1056</v>
      </c>
      <c r="I1013" t="s">
        <v>28</v>
      </c>
      <c r="J1013" t="s">
        <v>29</v>
      </c>
      <c r="K1013" t="s">
        <v>36</v>
      </c>
      <c r="L1013" t="s">
        <v>96</v>
      </c>
      <c r="M1013" t="s">
        <v>1057</v>
      </c>
      <c r="N1013" t="s">
        <v>1528</v>
      </c>
      <c r="O1013">
        <v>42400</v>
      </c>
      <c r="P1013">
        <v>62735</v>
      </c>
      <c r="Q1013">
        <v>52567.5</v>
      </c>
      <c r="R1013">
        <v>53561</v>
      </c>
      <c r="S1013">
        <v>993.5</v>
      </c>
      <c r="T1013">
        <v>25.402999999999999</v>
      </c>
      <c r="U1013">
        <v>496</v>
      </c>
      <c r="V1013">
        <v>3.75E-24</v>
      </c>
      <c r="W1013">
        <v>110</v>
      </c>
      <c r="X1013">
        <v>48.167999999999999</v>
      </c>
      <c r="Y1013">
        <v>546</v>
      </c>
      <c r="Z1013">
        <v>7.1299999999999999E-160</v>
      </c>
      <c r="AA1013">
        <v>469</v>
      </c>
    </row>
    <row r="1014" spans="1:27" x14ac:dyDescent="0.25">
      <c r="A1014" t="s">
        <v>5119</v>
      </c>
      <c r="B1014" t="s">
        <v>5120</v>
      </c>
      <c r="C1014">
        <v>876729</v>
      </c>
      <c r="D1014">
        <v>878369</v>
      </c>
      <c r="E1014" t="s">
        <v>32</v>
      </c>
      <c r="F1014" t="s">
        <v>5121</v>
      </c>
      <c r="G1014" t="s">
        <v>5122</v>
      </c>
      <c r="H1014" t="s">
        <v>1023</v>
      </c>
      <c r="I1014" t="s">
        <v>28</v>
      </c>
      <c r="J1014" t="s">
        <v>29</v>
      </c>
      <c r="K1014" t="s">
        <v>36</v>
      </c>
      <c r="L1014" t="s">
        <v>127</v>
      </c>
      <c r="M1014" t="s">
        <v>911</v>
      </c>
      <c r="N1014" t="s">
        <v>5121</v>
      </c>
      <c r="O1014">
        <v>868484</v>
      </c>
      <c r="P1014">
        <v>888819</v>
      </c>
      <c r="Q1014">
        <v>878651.5</v>
      </c>
      <c r="R1014">
        <v>877549</v>
      </c>
      <c r="S1014">
        <v>1102.5</v>
      </c>
      <c r="T1014">
        <v>25.911000000000001</v>
      </c>
      <c r="U1014">
        <v>494</v>
      </c>
      <c r="V1014">
        <v>4.3299999999999998E-26</v>
      </c>
      <c r="W1014">
        <v>115</v>
      </c>
      <c r="X1014">
        <v>49.552999999999997</v>
      </c>
      <c r="Y1014">
        <v>559</v>
      </c>
      <c r="Z1014">
        <v>3.8400000000000003E-161</v>
      </c>
      <c r="AA1014">
        <v>472</v>
      </c>
    </row>
    <row r="1015" spans="1:27" x14ac:dyDescent="0.25">
      <c r="A1015" t="s">
        <v>4923</v>
      </c>
      <c r="B1015" t="s">
        <v>4924</v>
      </c>
      <c r="C1015">
        <v>464874</v>
      </c>
      <c r="D1015">
        <v>466514</v>
      </c>
      <c r="E1015" t="s">
        <v>32</v>
      </c>
      <c r="F1015" t="s">
        <v>4925</v>
      </c>
      <c r="G1015" t="s">
        <v>4926</v>
      </c>
      <c r="H1015" t="s">
        <v>189</v>
      </c>
      <c r="I1015" t="s">
        <v>28</v>
      </c>
      <c r="J1015" t="s">
        <v>29</v>
      </c>
      <c r="K1015" t="s">
        <v>36</v>
      </c>
      <c r="L1015" t="s">
        <v>96</v>
      </c>
      <c r="M1015" t="s">
        <v>190</v>
      </c>
      <c r="N1015" t="s">
        <v>4925</v>
      </c>
      <c r="O1015">
        <v>454529</v>
      </c>
      <c r="P1015">
        <v>474864</v>
      </c>
      <c r="Q1015">
        <v>464696.5</v>
      </c>
      <c r="R1015">
        <v>465694</v>
      </c>
      <c r="S1015">
        <v>997.5</v>
      </c>
      <c r="T1015">
        <v>26.571999999999999</v>
      </c>
      <c r="U1015">
        <v>493</v>
      </c>
      <c r="V1015">
        <v>5.9399999999999999E-28</v>
      </c>
      <c r="W1015">
        <v>121</v>
      </c>
      <c r="X1015">
        <v>48.722999999999999</v>
      </c>
      <c r="Y1015">
        <v>548</v>
      </c>
      <c r="Z1015">
        <v>1.7399999999999999E-169</v>
      </c>
      <c r="AA1015">
        <v>493</v>
      </c>
    </row>
    <row r="1016" spans="1:27" x14ac:dyDescent="0.25">
      <c r="A1016" t="s">
        <v>4170</v>
      </c>
      <c r="B1016" t="s">
        <v>4171</v>
      </c>
      <c r="C1016">
        <v>354818</v>
      </c>
      <c r="D1016">
        <v>356512</v>
      </c>
      <c r="E1016" t="s">
        <v>32</v>
      </c>
      <c r="F1016" t="s">
        <v>4172</v>
      </c>
      <c r="G1016" t="s">
        <v>4173</v>
      </c>
      <c r="H1016" t="s">
        <v>1023</v>
      </c>
      <c r="I1016" t="s">
        <v>28</v>
      </c>
      <c r="J1016" t="s">
        <v>29</v>
      </c>
      <c r="K1016" t="s">
        <v>36</v>
      </c>
      <c r="L1016" t="s">
        <v>127</v>
      </c>
      <c r="M1016" t="s">
        <v>911</v>
      </c>
      <c r="N1016" t="s">
        <v>4172</v>
      </c>
      <c r="O1016">
        <v>344299</v>
      </c>
      <c r="P1016">
        <v>364634</v>
      </c>
      <c r="Q1016">
        <v>354466.5</v>
      </c>
      <c r="R1016">
        <v>355665</v>
      </c>
      <c r="S1016">
        <v>1198.5</v>
      </c>
      <c r="T1016">
        <v>27.291</v>
      </c>
      <c r="U1016">
        <v>491</v>
      </c>
      <c r="V1016">
        <v>4.2099999999999998E-28</v>
      </c>
      <c r="W1016">
        <v>122</v>
      </c>
      <c r="X1016">
        <v>47.802999999999997</v>
      </c>
      <c r="Y1016">
        <v>569</v>
      </c>
      <c r="Z1016">
        <v>1.2399999999999999E-151</v>
      </c>
      <c r="AA1016">
        <v>449</v>
      </c>
    </row>
    <row r="1017" spans="1:27" x14ac:dyDescent="0.25">
      <c r="A1017" t="s">
        <v>5068</v>
      </c>
      <c r="B1017" t="s">
        <v>5069</v>
      </c>
      <c r="C1017">
        <v>402263</v>
      </c>
      <c r="D1017">
        <v>403897</v>
      </c>
      <c r="E1017" t="s">
        <v>32</v>
      </c>
      <c r="F1017" t="s">
        <v>5070</v>
      </c>
      <c r="G1017" t="s">
        <v>5071</v>
      </c>
      <c r="H1017" t="s">
        <v>5072</v>
      </c>
      <c r="I1017" t="s">
        <v>28</v>
      </c>
      <c r="J1017" t="s">
        <v>29</v>
      </c>
      <c r="K1017" t="s">
        <v>36</v>
      </c>
      <c r="L1017" t="s">
        <v>127</v>
      </c>
      <c r="M1017" t="s">
        <v>911</v>
      </c>
      <c r="N1017" t="s">
        <v>5070</v>
      </c>
      <c r="O1017">
        <v>393946</v>
      </c>
      <c r="P1017">
        <v>414281</v>
      </c>
      <c r="Q1017">
        <v>404113.5</v>
      </c>
      <c r="R1017">
        <v>403080</v>
      </c>
      <c r="S1017">
        <v>1033.5</v>
      </c>
      <c r="T1017">
        <v>27.291</v>
      </c>
      <c r="U1017">
        <v>491</v>
      </c>
      <c r="V1017">
        <v>3.5900000000000002E-31</v>
      </c>
      <c r="W1017">
        <v>131</v>
      </c>
      <c r="X1017">
        <v>47.472999999999999</v>
      </c>
      <c r="Y1017">
        <v>554</v>
      </c>
      <c r="Z1017">
        <v>3.5900000000000001E-160</v>
      </c>
      <c r="AA1017">
        <v>469</v>
      </c>
    </row>
    <row r="1018" spans="1:27" x14ac:dyDescent="0.25">
      <c r="A1018" t="s">
        <v>3654</v>
      </c>
      <c r="B1018" t="s">
        <v>3655</v>
      </c>
      <c r="C1018">
        <v>676271</v>
      </c>
      <c r="D1018">
        <v>677905</v>
      </c>
      <c r="E1018" t="s">
        <v>32</v>
      </c>
      <c r="F1018" t="s">
        <v>3656</v>
      </c>
      <c r="G1018" t="s">
        <v>3657</v>
      </c>
      <c r="H1018" t="s">
        <v>1716</v>
      </c>
      <c r="I1018" t="s">
        <v>28</v>
      </c>
      <c r="J1018" t="s">
        <v>29</v>
      </c>
      <c r="K1018" t="s">
        <v>36</v>
      </c>
      <c r="L1018" t="s">
        <v>127</v>
      </c>
      <c r="M1018" t="s">
        <v>911</v>
      </c>
      <c r="N1018" t="s">
        <v>3656</v>
      </c>
      <c r="O1018">
        <v>665872</v>
      </c>
      <c r="P1018">
        <v>686207</v>
      </c>
      <c r="Q1018">
        <v>676039.5</v>
      </c>
      <c r="R1018">
        <v>677088</v>
      </c>
      <c r="S1018">
        <v>1048.5</v>
      </c>
      <c r="T1018">
        <v>25.866</v>
      </c>
      <c r="U1018">
        <v>491</v>
      </c>
      <c r="V1018">
        <v>1.7499999999999999E-26</v>
      </c>
      <c r="W1018">
        <v>117</v>
      </c>
      <c r="X1018">
        <v>49.91</v>
      </c>
      <c r="Y1018">
        <v>555</v>
      </c>
      <c r="Z1018">
        <v>2.7000000000000001E-166</v>
      </c>
      <c r="AA1018">
        <v>485</v>
      </c>
    </row>
    <row r="1019" spans="1:27" x14ac:dyDescent="0.25">
      <c r="A1019" t="s">
        <v>122</v>
      </c>
      <c r="B1019" t="s">
        <v>123</v>
      </c>
      <c r="C1019">
        <v>188439</v>
      </c>
      <c r="D1019">
        <v>190061</v>
      </c>
      <c r="E1019" t="s">
        <v>32</v>
      </c>
      <c r="F1019" t="s">
        <v>124</v>
      </c>
      <c r="G1019" t="s">
        <v>125</v>
      </c>
      <c r="H1019" t="s">
        <v>126</v>
      </c>
      <c r="I1019" t="s">
        <v>28</v>
      </c>
      <c r="J1019" t="s">
        <v>29</v>
      </c>
      <c r="K1019" t="s">
        <v>36</v>
      </c>
      <c r="L1019" t="s">
        <v>127</v>
      </c>
      <c r="M1019" t="s">
        <v>128</v>
      </c>
      <c r="N1019" t="s">
        <v>124</v>
      </c>
      <c r="O1019">
        <v>178095</v>
      </c>
      <c r="P1019">
        <v>198430</v>
      </c>
      <c r="Q1019">
        <v>188262.5</v>
      </c>
      <c r="R1019">
        <v>189250</v>
      </c>
      <c r="S1019">
        <v>987.5</v>
      </c>
      <c r="T1019">
        <v>26.477</v>
      </c>
      <c r="U1019">
        <v>491</v>
      </c>
      <c r="V1019">
        <v>4.1799999999999998E-29</v>
      </c>
      <c r="W1019">
        <v>125</v>
      </c>
      <c r="X1019">
        <v>45.470999999999997</v>
      </c>
      <c r="Y1019">
        <v>552</v>
      </c>
      <c r="Z1019">
        <v>1.12E-153</v>
      </c>
      <c r="AA1019">
        <v>453</v>
      </c>
    </row>
    <row r="1020" spans="1:27" x14ac:dyDescent="0.25">
      <c r="A1020" t="s">
        <v>4827</v>
      </c>
      <c r="B1020" t="s">
        <v>4828</v>
      </c>
      <c r="C1020">
        <v>2885763</v>
      </c>
      <c r="D1020">
        <v>2887385</v>
      </c>
      <c r="E1020" t="s">
        <v>32</v>
      </c>
      <c r="F1020" t="s">
        <v>4829</v>
      </c>
      <c r="G1020" t="s">
        <v>4830</v>
      </c>
      <c r="H1020" t="s">
        <v>3038</v>
      </c>
      <c r="I1020" t="s">
        <v>28</v>
      </c>
      <c r="J1020" t="s">
        <v>29</v>
      </c>
      <c r="K1020" t="s">
        <v>36</v>
      </c>
      <c r="L1020" t="s">
        <v>145</v>
      </c>
      <c r="M1020" t="s">
        <v>231</v>
      </c>
      <c r="N1020" t="s">
        <v>4829</v>
      </c>
      <c r="O1020">
        <v>2875415</v>
      </c>
      <c r="P1020">
        <v>2895750</v>
      </c>
      <c r="Q1020">
        <v>2885582.5</v>
      </c>
      <c r="R1020">
        <v>2886574</v>
      </c>
      <c r="S1020">
        <v>991.5</v>
      </c>
      <c r="T1020">
        <v>25.152999999999999</v>
      </c>
      <c r="U1020">
        <v>489</v>
      </c>
      <c r="V1020">
        <v>4.8E-22</v>
      </c>
      <c r="W1020">
        <v>103</v>
      </c>
      <c r="X1020">
        <v>46.473999999999997</v>
      </c>
      <c r="Y1020">
        <v>553</v>
      </c>
      <c r="Z1020">
        <v>5.9199999999999999E-163</v>
      </c>
      <c r="AA1020">
        <v>476</v>
      </c>
    </row>
    <row r="1021" spans="1:27" x14ac:dyDescent="0.25">
      <c r="A1021" t="s">
        <v>4588</v>
      </c>
      <c r="B1021" t="s">
        <v>4589</v>
      </c>
      <c r="C1021">
        <v>2100178</v>
      </c>
      <c r="D1021">
        <v>2101851</v>
      </c>
      <c r="E1021" t="s">
        <v>32</v>
      </c>
      <c r="F1021" t="s">
        <v>4590</v>
      </c>
      <c r="G1021" t="s">
        <v>4591</v>
      </c>
      <c r="H1021" t="s">
        <v>435</v>
      </c>
      <c r="I1021" t="s">
        <v>28</v>
      </c>
      <c r="J1021" t="s">
        <v>29</v>
      </c>
      <c r="K1021" t="s">
        <v>44</v>
      </c>
      <c r="L1021" t="s">
        <v>45</v>
      </c>
      <c r="M1021" t="s">
        <v>46</v>
      </c>
      <c r="N1021" t="s">
        <v>4590</v>
      </c>
      <c r="O1021">
        <v>2089807</v>
      </c>
      <c r="P1021">
        <v>2110142</v>
      </c>
      <c r="Q1021">
        <v>2099974.5</v>
      </c>
      <c r="R1021">
        <v>2101014.5</v>
      </c>
      <c r="S1021">
        <v>1040</v>
      </c>
      <c r="T1021">
        <v>26.38</v>
      </c>
      <c r="U1021">
        <v>489</v>
      </c>
      <c r="V1021">
        <v>5.1499999999999998E-26</v>
      </c>
      <c r="W1021">
        <v>115</v>
      </c>
      <c r="X1021">
        <v>46.762999999999998</v>
      </c>
      <c r="Y1021">
        <v>556</v>
      </c>
      <c r="Z1021">
        <v>3.5400000000000001E-157</v>
      </c>
      <c r="AA1021">
        <v>462</v>
      </c>
    </row>
    <row r="1022" spans="1:27" x14ac:dyDescent="0.25">
      <c r="A1022" t="s">
        <v>3566</v>
      </c>
      <c r="B1022" t="s">
        <v>3567</v>
      </c>
      <c r="C1022">
        <v>1654343</v>
      </c>
      <c r="D1022">
        <v>1655965</v>
      </c>
      <c r="E1022" t="s">
        <v>32</v>
      </c>
      <c r="F1022" t="s">
        <v>3568</v>
      </c>
      <c r="G1022" t="s">
        <v>3569</v>
      </c>
      <c r="H1022" t="s">
        <v>3038</v>
      </c>
      <c r="I1022" t="s">
        <v>28</v>
      </c>
      <c r="J1022" t="s">
        <v>29</v>
      </c>
      <c r="K1022" t="s">
        <v>36</v>
      </c>
      <c r="L1022" t="s">
        <v>145</v>
      </c>
      <c r="M1022" t="s">
        <v>231</v>
      </c>
      <c r="N1022" t="s">
        <v>3568</v>
      </c>
      <c r="O1022">
        <v>1645978</v>
      </c>
      <c r="P1022">
        <v>1666313</v>
      </c>
      <c r="Q1022">
        <v>1656145.5</v>
      </c>
      <c r="R1022">
        <v>1655154</v>
      </c>
      <c r="S1022">
        <v>991.5</v>
      </c>
      <c r="T1022">
        <v>24.59</v>
      </c>
      <c r="U1022">
        <v>488</v>
      </c>
      <c r="V1022">
        <v>1.7800000000000001E-20</v>
      </c>
      <c r="W1022">
        <v>98.6</v>
      </c>
      <c r="X1022">
        <v>45.372</v>
      </c>
      <c r="Y1022">
        <v>551</v>
      </c>
      <c r="Z1022">
        <v>5.4799999999999998E-162</v>
      </c>
      <c r="AA1022">
        <v>474</v>
      </c>
    </row>
    <row r="1023" spans="1:27" x14ac:dyDescent="0.25">
      <c r="A1023" t="s">
        <v>1800</v>
      </c>
      <c r="B1023" t="s">
        <v>1801</v>
      </c>
      <c r="C1023">
        <v>197023</v>
      </c>
      <c r="D1023">
        <v>198645</v>
      </c>
      <c r="E1023" t="s">
        <v>32</v>
      </c>
      <c r="F1023" t="s">
        <v>1802</v>
      </c>
      <c r="G1023" t="s">
        <v>1803</v>
      </c>
      <c r="H1023" t="s">
        <v>195</v>
      </c>
      <c r="I1023" t="s">
        <v>28</v>
      </c>
      <c r="J1023" t="s">
        <v>29</v>
      </c>
      <c r="K1023" t="s">
        <v>36</v>
      </c>
      <c r="L1023" t="s">
        <v>196</v>
      </c>
      <c r="M1023" t="s">
        <v>197</v>
      </c>
      <c r="N1023" t="s">
        <v>1802</v>
      </c>
      <c r="O1023">
        <v>188655</v>
      </c>
      <c r="P1023">
        <v>208990</v>
      </c>
      <c r="Q1023">
        <v>198822.5</v>
      </c>
      <c r="R1023">
        <v>197834</v>
      </c>
      <c r="S1023">
        <v>988.5</v>
      </c>
      <c r="T1023">
        <v>27.422999999999998</v>
      </c>
      <c r="U1023">
        <v>485</v>
      </c>
      <c r="V1023">
        <v>2.9500000000000001E-21</v>
      </c>
      <c r="W1023">
        <v>100</v>
      </c>
      <c r="X1023">
        <v>50.542999999999999</v>
      </c>
      <c r="Y1023">
        <v>552</v>
      </c>
      <c r="Z1023">
        <v>3.4399999999999998E-163</v>
      </c>
      <c r="AA1023">
        <v>477</v>
      </c>
    </row>
    <row r="1024" spans="1:27" x14ac:dyDescent="0.25">
      <c r="A1024" t="s">
        <v>185</v>
      </c>
      <c r="B1024" t="s">
        <v>186</v>
      </c>
      <c r="C1024">
        <v>34161</v>
      </c>
      <c r="D1024">
        <v>35804</v>
      </c>
      <c r="E1024" t="s">
        <v>32</v>
      </c>
      <c r="F1024" t="s">
        <v>187</v>
      </c>
      <c r="G1024" t="s">
        <v>188</v>
      </c>
      <c r="H1024" t="s">
        <v>189</v>
      </c>
      <c r="I1024" t="s">
        <v>28</v>
      </c>
      <c r="J1024" t="s">
        <v>29</v>
      </c>
      <c r="K1024" t="s">
        <v>36</v>
      </c>
      <c r="L1024" t="s">
        <v>96</v>
      </c>
      <c r="M1024" t="s">
        <v>190</v>
      </c>
      <c r="N1024" t="s">
        <v>187</v>
      </c>
      <c r="O1024">
        <v>23817</v>
      </c>
      <c r="P1024">
        <v>44152</v>
      </c>
      <c r="Q1024">
        <v>33984.5</v>
      </c>
      <c r="R1024">
        <v>34982.5</v>
      </c>
      <c r="S1024">
        <v>998</v>
      </c>
      <c r="T1024">
        <v>27.216000000000001</v>
      </c>
      <c r="U1024">
        <v>485</v>
      </c>
      <c r="V1024">
        <v>2.4E-31</v>
      </c>
      <c r="W1024">
        <v>132</v>
      </c>
      <c r="X1024">
        <v>49.097000000000001</v>
      </c>
      <c r="Y1024">
        <v>554</v>
      </c>
      <c r="Z1024">
        <v>1.3600000000000001E-167</v>
      </c>
      <c r="AA1024">
        <v>489</v>
      </c>
    </row>
    <row r="1025" spans="1:27" x14ac:dyDescent="0.25">
      <c r="A1025" t="s">
        <v>2326</v>
      </c>
      <c r="B1025" t="s">
        <v>2327</v>
      </c>
      <c r="C1025">
        <v>20414</v>
      </c>
      <c r="D1025">
        <v>22033</v>
      </c>
      <c r="E1025" t="s">
        <v>32</v>
      </c>
      <c r="F1025" t="s">
        <v>2328</v>
      </c>
      <c r="G1025" t="s">
        <v>2329</v>
      </c>
      <c r="H1025" t="s">
        <v>2325</v>
      </c>
      <c r="I1025" t="s">
        <v>28</v>
      </c>
      <c r="J1025" t="s">
        <v>29</v>
      </c>
      <c r="K1025" t="s">
        <v>36</v>
      </c>
      <c r="L1025" t="s">
        <v>196</v>
      </c>
      <c r="M1025" t="s">
        <v>197</v>
      </c>
      <c r="N1025" t="s">
        <v>2328</v>
      </c>
      <c r="O1025">
        <v>10068</v>
      </c>
      <c r="P1025">
        <v>30403</v>
      </c>
      <c r="Q1025">
        <v>20235.5</v>
      </c>
      <c r="R1025">
        <v>21223.5</v>
      </c>
      <c r="S1025">
        <v>988</v>
      </c>
      <c r="T1025">
        <v>26.652999999999999</v>
      </c>
      <c r="U1025">
        <v>484</v>
      </c>
      <c r="V1025">
        <v>1.23E-29</v>
      </c>
      <c r="W1025">
        <v>126</v>
      </c>
      <c r="X1025">
        <v>49.91</v>
      </c>
      <c r="Y1025">
        <v>553</v>
      </c>
      <c r="Z1025">
        <v>1.8400000000000001E-166</v>
      </c>
      <c r="AA1025">
        <v>486</v>
      </c>
    </row>
    <row r="1026" spans="1:27" x14ac:dyDescent="0.25">
      <c r="A1026" t="s">
        <v>708</v>
      </c>
      <c r="B1026" t="s">
        <v>709</v>
      </c>
      <c r="C1026">
        <v>1458952</v>
      </c>
      <c r="D1026">
        <v>1460571</v>
      </c>
      <c r="E1026" t="s">
        <v>32</v>
      </c>
      <c r="F1026" t="s">
        <v>710</v>
      </c>
      <c r="G1026" t="s">
        <v>711</v>
      </c>
      <c r="I1026" t="s">
        <v>28</v>
      </c>
      <c r="J1026" t="s">
        <v>29</v>
      </c>
      <c r="K1026" t="s">
        <v>36</v>
      </c>
      <c r="L1026" t="s">
        <v>37</v>
      </c>
      <c r="M1026" t="s">
        <v>38</v>
      </c>
      <c r="N1026" t="s">
        <v>710</v>
      </c>
      <c r="O1026">
        <v>1450598</v>
      </c>
      <c r="P1026">
        <v>1470933</v>
      </c>
      <c r="Q1026">
        <v>1460765.5</v>
      </c>
      <c r="R1026">
        <v>1459761.5</v>
      </c>
      <c r="S1026">
        <v>1004</v>
      </c>
      <c r="T1026">
        <v>26.971</v>
      </c>
      <c r="U1026">
        <v>482</v>
      </c>
      <c r="V1026">
        <v>1.4800000000000001E-27</v>
      </c>
      <c r="W1026">
        <v>120</v>
      </c>
      <c r="X1026">
        <v>49.64</v>
      </c>
      <c r="Y1026">
        <v>556</v>
      </c>
      <c r="Z1026">
        <v>9.0900000000000001E-178</v>
      </c>
      <c r="AA1026">
        <v>514</v>
      </c>
    </row>
    <row r="1027" spans="1:27" x14ac:dyDescent="0.25">
      <c r="A1027" t="s">
        <v>3034</v>
      </c>
      <c r="B1027" t="s">
        <v>3035</v>
      </c>
      <c r="C1027">
        <v>134998</v>
      </c>
      <c r="D1027">
        <v>136620</v>
      </c>
      <c r="E1027" t="s">
        <v>32</v>
      </c>
      <c r="F1027" t="s">
        <v>3036</v>
      </c>
      <c r="G1027" t="s">
        <v>3037</v>
      </c>
      <c r="H1027" t="s">
        <v>3038</v>
      </c>
      <c r="I1027" t="s">
        <v>28</v>
      </c>
      <c r="J1027" t="s">
        <v>29</v>
      </c>
      <c r="K1027" t="s">
        <v>36</v>
      </c>
      <c r="L1027" t="s">
        <v>145</v>
      </c>
      <c r="M1027" t="s">
        <v>231</v>
      </c>
      <c r="N1027" t="s">
        <v>3036</v>
      </c>
      <c r="O1027">
        <v>126633</v>
      </c>
      <c r="P1027">
        <v>146968</v>
      </c>
      <c r="Q1027">
        <v>136800.5</v>
      </c>
      <c r="R1027">
        <v>135809</v>
      </c>
      <c r="S1027">
        <v>991.5</v>
      </c>
      <c r="T1027">
        <v>24.948</v>
      </c>
      <c r="U1027">
        <v>481</v>
      </c>
      <c r="V1027">
        <v>1.9000000000000001E-22</v>
      </c>
      <c r="W1027">
        <v>104</v>
      </c>
      <c r="X1027">
        <v>45.372</v>
      </c>
      <c r="Y1027">
        <v>551</v>
      </c>
      <c r="Z1027">
        <v>9.6100000000000006E-157</v>
      </c>
      <c r="AA1027">
        <v>461</v>
      </c>
    </row>
    <row r="1028" spans="1:27" x14ac:dyDescent="0.25">
      <c r="A1028" t="s">
        <v>1105</v>
      </c>
      <c r="B1028" t="s">
        <v>1106</v>
      </c>
      <c r="C1028">
        <v>75081</v>
      </c>
      <c r="D1028">
        <v>76703</v>
      </c>
      <c r="E1028" t="s">
        <v>32</v>
      </c>
      <c r="F1028" t="s">
        <v>1107</v>
      </c>
      <c r="G1028" t="s">
        <v>1108</v>
      </c>
      <c r="H1028" t="s">
        <v>1109</v>
      </c>
      <c r="I1028" t="s">
        <v>28</v>
      </c>
      <c r="J1028" t="s">
        <v>29</v>
      </c>
      <c r="K1028" t="s">
        <v>36</v>
      </c>
      <c r="L1028" t="s">
        <v>145</v>
      </c>
      <c r="M1028" t="s">
        <v>231</v>
      </c>
      <c r="N1028" t="s">
        <v>1107</v>
      </c>
      <c r="O1028">
        <v>64730</v>
      </c>
      <c r="P1028">
        <v>85065</v>
      </c>
      <c r="Q1028">
        <v>74897.5</v>
      </c>
      <c r="R1028">
        <v>75892</v>
      </c>
      <c r="S1028">
        <v>994.5</v>
      </c>
      <c r="T1028">
        <v>25.417000000000002</v>
      </c>
      <c r="U1028">
        <v>480</v>
      </c>
      <c r="V1028">
        <v>3.1499999999999998E-25</v>
      </c>
      <c r="W1028">
        <v>113</v>
      </c>
      <c r="X1028">
        <v>46.558</v>
      </c>
      <c r="Y1028">
        <v>552</v>
      </c>
      <c r="Z1028">
        <v>4.8599999999999999E-159</v>
      </c>
      <c r="AA1028">
        <v>466</v>
      </c>
    </row>
    <row r="1029" spans="1:27" x14ac:dyDescent="0.25">
      <c r="A1029" t="s">
        <v>2194</v>
      </c>
      <c r="B1029" t="s">
        <v>2195</v>
      </c>
      <c r="C1029">
        <v>75885</v>
      </c>
      <c r="D1029">
        <v>77495</v>
      </c>
      <c r="E1029" t="s">
        <v>32</v>
      </c>
      <c r="F1029" t="s">
        <v>2196</v>
      </c>
      <c r="G1029" t="s">
        <v>2197</v>
      </c>
      <c r="H1029" t="s">
        <v>2198</v>
      </c>
      <c r="I1029" t="s">
        <v>28</v>
      </c>
      <c r="J1029" t="s">
        <v>29</v>
      </c>
      <c r="K1029" t="s">
        <v>36</v>
      </c>
      <c r="L1029" t="s">
        <v>37</v>
      </c>
      <c r="M1029" t="s">
        <v>1970</v>
      </c>
      <c r="N1029" t="s">
        <v>2196</v>
      </c>
      <c r="O1029">
        <v>65548</v>
      </c>
      <c r="P1029">
        <v>85883</v>
      </c>
      <c r="Q1029">
        <v>75715.5</v>
      </c>
      <c r="R1029">
        <v>76690</v>
      </c>
      <c r="S1029">
        <v>974.5</v>
      </c>
      <c r="T1029">
        <v>25.625</v>
      </c>
      <c r="U1029">
        <v>480</v>
      </c>
      <c r="V1029">
        <v>9.6399999999999997E-27</v>
      </c>
      <c r="W1029">
        <v>117</v>
      </c>
      <c r="X1029">
        <v>46.908999999999999</v>
      </c>
      <c r="Y1029">
        <v>550</v>
      </c>
      <c r="Z1029">
        <v>1.42E-165</v>
      </c>
      <c r="AA1029">
        <v>483</v>
      </c>
    </row>
    <row r="1030" spans="1:27" x14ac:dyDescent="0.25">
      <c r="A1030" t="s">
        <v>4914</v>
      </c>
      <c r="B1030" t="s">
        <v>4915</v>
      </c>
      <c r="C1030">
        <v>495918</v>
      </c>
      <c r="D1030">
        <v>497540</v>
      </c>
      <c r="E1030" t="s">
        <v>32</v>
      </c>
      <c r="F1030" t="s">
        <v>4916</v>
      </c>
      <c r="G1030" t="s">
        <v>4917</v>
      </c>
      <c r="H1030" t="s">
        <v>4918</v>
      </c>
      <c r="I1030" t="s">
        <v>28</v>
      </c>
      <c r="J1030" t="s">
        <v>29</v>
      </c>
      <c r="K1030" t="s">
        <v>36</v>
      </c>
      <c r="L1030" t="s">
        <v>127</v>
      </c>
      <c r="M1030" t="s">
        <v>128</v>
      </c>
      <c r="N1030" t="s">
        <v>4916</v>
      </c>
      <c r="O1030">
        <v>487549</v>
      </c>
      <c r="P1030">
        <v>507884</v>
      </c>
      <c r="Q1030">
        <v>497716.5</v>
      </c>
      <c r="R1030">
        <v>496729</v>
      </c>
      <c r="S1030">
        <v>987.5</v>
      </c>
      <c r="T1030">
        <v>26.042000000000002</v>
      </c>
      <c r="U1030">
        <v>480</v>
      </c>
      <c r="V1030">
        <v>2.7499999999999999E-29</v>
      </c>
      <c r="W1030">
        <v>125</v>
      </c>
      <c r="X1030">
        <v>45.372</v>
      </c>
      <c r="Y1030">
        <v>551</v>
      </c>
      <c r="Z1030">
        <v>3.3400000000000002E-151</v>
      </c>
      <c r="AA1030">
        <v>446</v>
      </c>
    </row>
    <row r="1031" spans="1:27" x14ac:dyDescent="0.25">
      <c r="A1031" t="s">
        <v>4889</v>
      </c>
      <c r="B1031" t="s">
        <v>4890</v>
      </c>
      <c r="C1031">
        <v>667630</v>
      </c>
      <c r="D1031">
        <v>669252</v>
      </c>
      <c r="E1031" t="s">
        <v>32</v>
      </c>
      <c r="F1031" t="s">
        <v>4891</v>
      </c>
      <c r="G1031" t="s">
        <v>4892</v>
      </c>
      <c r="H1031" t="s">
        <v>1109</v>
      </c>
      <c r="I1031" t="s">
        <v>28</v>
      </c>
      <c r="J1031" t="s">
        <v>29</v>
      </c>
      <c r="K1031" t="s">
        <v>36</v>
      </c>
      <c r="L1031" t="s">
        <v>145</v>
      </c>
      <c r="M1031" t="s">
        <v>231</v>
      </c>
      <c r="N1031" t="s">
        <v>4891</v>
      </c>
      <c r="O1031">
        <v>659268</v>
      </c>
      <c r="P1031">
        <v>679603</v>
      </c>
      <c r="Q1031">
        <v>669435.5</v>
      </c>
      <c r="R1031">
        <v>668441</v>
      </c>
      <c r="S1031">
        <v>994.5</v>
      </c>
      <c r="T1031">
        <v>25.417000000000002</v>
      </c>
      <c r="U1031">
        <v>480</v>
      </c>
      <c r="V1031">
        <v>1.6499999999999999E-25</v>
      </c>
      <c r="W1031">
        <v>114</v>
      </c>
      <c r="X1031">
        <v>46.92</v>
      </c>
      <c r="Y1031">
        <v>552</v>
      </c>
      <c r="Z1031">
        <v>4.0000000000000001E-161</v>
      </c>
      <c r="AA1031">
        <v>472</v>
      </c>
    </row>
    <row r="1032" spans="1:27" x14ac:dyDescent="0.25">
      <c r="A1032" t="s">
        <v>3307</v>
      </c>
      <c r="B1032" t="s">
        <v>3308</v>
      </c>
      <c r="C1032">
        <v>110133</v>
      </c>
      <c r="D1032">
        <v>111761</v>
      </c>
      <c r="E1032" t="s">
        <v>32</v>
      </c>
      <c r="F1032" t="s">
        <v>3309</v>
      </c>
      <c r="G1032" t="s">
        <v>3310</v>
      </c>
      <c r="H1032" t="s">
        <v>3311</v>
      </c>
      <c r="I1032" t="s">
        <v>28</v>
      </c>
      <c r="J1032" t="s">
        <v>29</v>
      </c>
      <c r="K1032" t="s">
        <v>36</v>
      </c>
      <c r="L1032" t="s">
        <v>127</v>
      </c>
      <c r="M1032" t="s">
        <v>911</v>
      </c>
      <c r="N1032" t="s">
        <v>3309</v>
      </c>
      <c r="O1032">
        <v>99689</v>
      </c>
      <c r="P1032">
        <v>120024</v>
      </c>
      <c r="Q1032">
        <v>109856.5</v>
      </c>
      <c r="R1032">
        <v>110947</v>
      </c>
      <c r="S1032">
        <v>1090.5</v>
      </c>
      <c r="T1032">
        <v>29.167000000000002</v>
      </c>
      <c r="U1032">
        <v>480</v>
      </c>
      <c r="V1032">
        <v>5.54E-36</v>
      </c>
      <c r="W1032">
        <v>145</v>
      </c>
      <c r="X1032">
        <v>49.819000000000003</v>
      </c>
      <c r="Y1032">
        <v>552</v>
      </c>
      <c r="Z1032">
        <v>2.18E-164</v>
      </c>
      <c r="AA1032">
        <v>480</v>
      </c>
    </row>
    <row r="1033" spans="1:27" x14ac:dyDescent="0.25">
      <c r="A1033" t="s">
        <v>3835</v>
      </c>
      <c r="B1033" t="s">
        <v>3836</v>
      </c>
      <c r="C1033">
        <v>175552</v>
      </c>
      <c r="D1033">
        <v>177174</v>
      </c>
      <c r="E1033" t="s">
        <v>32</v>
      </c>
      <c r="F1033" t="s">
        <v>3837</v>
      </c>
      <c r="G1033" t="s">
        <v>3838</v>
      </c>
      <c r="H1033" t="s">
        <v>126</v>
      </c>
      <c r="I1033" t="s">
        <v>28</v>
      </c>
      <c r="J1033" t="s">
        <v>29</v>
      </c>
      <c r="K1033" t="s">
        <v>36</v>
      </c>
      <c r="L1033" t="s">
        <v>127</v>
      </c>
      <c r="M1033" t="s">
        <v>128</v>
      </c>
      <c r="N1033" t="s">
        <v>3837</v>
      </c>
      <c r="O1033">
        <v>165208</v>
      </c>
      <c r="P1033">
        <v>185543</v>
      </c>
      <c r="Q1033">
        <v>175375.5</v>
      </c>
      <c r="R1033">
        <v>176363</v>
      </c>
      <c r="S1033">
        <v>987.5</v>
      </c>
      <c r="T1033">
        <v>26.875</v>
      </c>
      <c r="U1033">
        <v>480</v>
      </c>
      <c r="V1033">
        <v>5.1900000000000002E-30</v>
      </c>
      <c r="W1033">
        <v>127</v>
      </c>
      <c r="X1033">
        <v>45.652000000000001</v>
      </c>
      <c r="Y1033">
        <v>552</v>
      </c>
      <c r="Z1033">
        <v>6.7599999999999996E-151</v>
      </c>
      <c r="AA1033">
        <v>446</v>
      </c>
    </row>
    <row r="1034" spans="1:27" x14ac:dyDescent="0.25">
      <c r="A1034" t="s">
        <v>5264</v>
      </c>
      <c r="B1034" t="s">
        <v>5265</v>
      </c>
      <c r="C1034">
        <v>3394568</v>
      </c>
      <c r="D1034">
        <v>3396190</v>
      </c>
      <c r="E1034" t="s">
        <v>32</v>
      </c>
      <c r="F1034" t="s">
        <v>5266</v>
      </c>
      <c r="G1034" t="s">
        <v>5267</v>
      </c>
      <c r="H1034" t="s">
        <v>1109</v>
      </c>
      <c r="I1034" t="s">
        <v>28</v>
      </c>
      <c r="J1034" t="s">
        <v>29</v>
      </c>
      <c r="K1034" t="s">
        <v>36</v>
      </c>
      <c r="L1034" t="s">
        <v>145</v>
      </c>
      <c r="M1034" t="s">
        <v>231</v>
      </c>
      <c r="N1034" t="s">
        <v>5266</v>
      </c>
      <c r="O1034">
        <v>3384217</v>
      </c>
      <c r="P1034">
        <v>3404552</v>
      </c>
      <c r="Q1034">
        <v>3394384.5</v>
      </c>
      <c r="R1034">
        <v>3395379</v>
      </c>
      <c r="S1034">
        <v>994.5</v>
      </c>
      <c r="T1034">
        <v>25.052</v>
      </c>
      <c r="U1034">
        <v>479</v>
      </c>
      <c r="V1034">
        <v>7.0200000000000003E-25</v>
      </c>
      <c r="W1034">
        <v>112</v>
      </c>
      <c r="X1034">
        <v>45.917000000000002</v>
      </c>
      <c r="Y1034">
        <v>551</v>
      </c>
      <c r="Z1034">
        <v>8.7200000000000006E-157</v>
      </c>
      <c r="AA1034">
        <v>461</v>
      </c>
    </row>
    <row r="1035" spans="1:27" x14ac:dyDescent="0.25">
      <c r="A1035" t="s">
        <v>5131</v>
      </c>
      <c r="B1035" t="s">
        <v>5132</v>
      </c>
      <c r="C1035">
        <v>2430617</v>
      </c>
      <c r="D1035">
        <v>2432260</v>
      </c>
      <c r="E1035" t="s">
        <v>32</v>
      </c>
      <c r="F1035" t="s">
        <v>5133</v>
      </c>
      <c r="G1035" t="s">
        <v>5134</v>
      </c>
      <c r="H1035" t="s">
        <v>5135</v>
      </c>
      <c r="I1035" t="s">
        <v>28</v>
      </c>
      <c r="J1035" t="s">
        <v>29</v>
      </c>
      <c r="K1035" t="s">
        <v>36</v>
      </c>
      <c r="L1035" t="s">
        <v>127</v>
      </c>
      <c r="M1035" t="s">
        <v>128</v>
      </c>
      <c r="N1035" t="s">
        <v>5133</v>
      </c>
      <c r="O1035">
        <v>2420075</v>
      </c>
      <c r="P1035">
        <v>2440410</v>
      </c>
      <c r="Q1035">
        <v>2430242.5</v>
      </c>
      <c r="R1035">
        <v>2431438.5</v>
      </c>
      <c r="S1035">
        <v>1196</v>
      </c>
      <c r="T1035">
        <v>27.349</v>
      </c>
      <c r="U1035">
        <v>479</v>
      </c>
      <c r="V1035">
        <v>2.2400000000000001E-25</v>
      </c>
      <c r="W1035">
        <v>113</v>
      </c>
      <c r="X1035">
        <v>50.716999999999999</v>
      </c>
      <c r="Y1035">
        <v>558</v>
      </c>
      <c r="Z1035">
        <v>2.18E-163</v>
      </c>
      <c r="AA1035">
        <v>478</v>
      </c>
    </row>
    <row r="1036" spans="1:27" x14ac:dyDescent="0.25">
      <c r="A1036" t="s">
        <v>2690</v>
      </c>
      <c r="B1036" t="s">
        <v>2691</v>
      </c>
      <c r="C1036">
        <v>377411</v>
      </c>
      <c r="D1036">
        <v>379027</v>
      </c>
      <c r="E1036" t="s">
        <v>32</v>
      </c>
      <c r="F1036" t="s">
        <v>2692</v>
      </c>
      <c r="G1036" t="s">
        <v>2693</v>
      </c>
      <c r="H1036" t="s">
        <v>171</v>
      </c>
      <c r="I1036" t="s">
        <v>28</v>
      </c>
      <c r="J1036" t="s">
        <v>29</v>
      </c>
      <c r="K1036" t="s">
        <v>44</v>
      </c>
      <c r="L1036" t="s">
        <v>45</v>
      </c>
      <c r="M1036" t="s">
        <v>56</v>
      </c>
      <c r="N1036" t="s">
        <v>2692</v>
      </c>
      <c r="O1036">
        <v>367020</v>
      </c>
      <c r="P1036">
        <v>387355</v>
      </c>
      <c r="Q1036">
        <v>377187.5</v>
      </c>
      <c r="R1036">
        <v>378219</v>
      </c>
      <c r="S1036">
        <v>1031.5</v>
      </c>
      <c r="T1036">
        <v>27.765999999999998</v>
      </c>
      <c r="U1036">
        <v>479</v>
      </c>
      <c r="V1036">
        <v>1.12E-25</v>
      </c>
      <c r="W1036">
        <v>114</v>
      </c>
      <c r="X1036">
        <v>48.901000000000003</v>
      </c>
      <c r="Y1036">
        <v>546</v>
      </c>
      <c r="Z1036">
        <v>1.0299999999999999E-164</v>
      </c>
      <c r="AA1036">
        <v>481</v>
      </c>
    </row>
    <row r="1037" spans="1:27" x14ac:dyDescent="0.25">
      <c r="A1037" t="s">
        <v>3278</v>
      </c>
      <c r="B1037" t="s">
        <v>3279</v>
      </c>
      <c r="C1037">
        <v>20634</v>
      </c>
      <c r="D1037">
        <v>22238</v>
      </c>
      <c r="E1037" t="s">
        <v>32</v>
      </c>
      <c r="F1037" t="s">
        <v>3280</v>
      </c>
      <c r="G1037" t="s">
        <v>3281</v>
      </c>
      <c r="H1037" t="s">
        <v>3282</v>
      </c>
      <c r="I1037" t="s">
        <v>28</v>
      </c>
      <c r="J1037" t="s">
        <v>29</v>
      </c>
      <c r="K1037" t="s">
        <v>36</v>
      </c>
      <c r="L1037" t="s">
        <v>1090</v>
      </c>
      <c r="M1037" t="s">
        <v>1091</v>
      </c>
      <c r="N1037" t="s">
        <v>3280</v>
      </c>
      <c r="O1037">
        <v>12268</v>
      </c>
      <c r="P1037">
        <v>32603</v>
      </c>
      <c r="Q1037">
        <v>22435.5</v>
      </c>
      <c r="R1037">
        <v>21436</v>
      </c>
      <c r="S1037">
        <v>999.5</v>
      </c>
      <c r="T1037">
        <v>24.843</v>
      </c>
      <c r="U1037">
        <v>479</v>
      </c>
      <c r="V1037">
        <v>1.6099999999999999E-23</v>
      </c>
      <c r="W1037">
        <v>107</v>
      </c>
      <c r="X1037">
        <v>46.835000000000001</v>
      </c>
      <c r="Y1037">
        <v>553</v>
      </c>
      <c r="Z1037">
        <v>2.2699999999999999E-162</v>
      </c>
      <c r="AA1037">
        <v>475</v>
      </c>
    </row>
    <row r="1038" spans="1:27" x14ac:dyDescent="0.25">
      <c r="A1038" t="s">
        <v>1902</v>
      </c>
      <c r="B1038" t="s">
        <v>1903</v>
      </c>
      <c r="C1038">
        <v>79635</v>
      </c>
      <c r="D1038">
        <v>81239</v>
      </c>
      <c r="E1038" t="s">
        <v>32</v>
      </c>
      <c r="F1038" t="s">
        <v>1904</v>
      </c>
      <c r="G1038" t="s">
        <v>1905</v>
      </c>
      <c r="H1038" t="s">
        <v>1089</v>
      </c>
      <c r="I1038" t="s">
        <v>28</v>
      </c>
      <c r="J1038" t="s">
        <v>29</v>
      </c>
      <c r="K1038" t="s">
        <v>36</v>
      </c>
      <c r="L1038" t="s">
        <v>1090</v>
      </c>
      <c r="M1038" t="s">
        <v>1091</v>
      </c>
      <c r="N1038" t="s">
        <v>1904</v>
      </c>
      <c r="O1038">
        <v>69276</v>
      </c>
      <c r="P1038">
        <v>89611</v>
      </c>
      <c r="Q1038">
        <v>79443.5</v>
      </c>
      <c r="R1038">
        <v>80437</v>
      </c>
      <c r="S1038">
        <v>993.5</v>
      </c>
      <c r="T1038">
        <v>25.105</v>
      </c>
      <c r="U1038">
        <v>478</v>
      </c>
      <c r="V1038">
        <v>1.03E-24</v>
      </c>
      <c r="W1038">
        <v>111</v>
      </c>
      <c r="X1038">
        <v>46.435000000000002</v>
      </c>
      <c r="Y1038">
        <v>547</v>
      </c>
      <c r="Z1038">
        <v>4.6399999999999997E-157</v>
      </c>
      <c r="AA1038">
        <v>461</v>
      </c>
    </row>
    <row r="1039" spans="1:27" x14ac:dyDescent="0.25">
      <c r="A1039" t="s">
        <v>1085</v>
      </c>
      <c r="B1039" t="s">
        <v>1086</v>
      </c>
      <c r="C1039">
        <v>227250</v>
      </c>
      <c r="D1039">
        <v>228857</v>
      </c>
      <c r="E1039" t="s">
        <v>32</v>
      </c>
      <c r="F1039" t="s">
        <v>1087</v>
      </c>
      <c r="G1039" t="s">
        <v>1088</v>
      </c>
      <c r="H1039" t="s">
        <v>1089</v>
      </c>
      <c r="I1039" t="s">
        <v>28</v>
      </c>
      <c r="J1039" t="s">
        <v>29</v>
      </c>
      <c r="K1039" t="s">
        <v>36</v>
      </c>
      <c r="L1039" t="s">
        <v>1090</v>
      </c>
      <c r="M1039" t="s">
        <v>1091</v>
      </c>
      <c r="N1039" t="s">
        <v>1087</v>
      </c>
      <c r="O1039">
        <v>218883</v>
      </c>
      <c r="P1039">
        <v>239218</v>
      </c>
      <c r="Q1039">
        <v>229050.5</v>
      </c>
      <c r="R1039">
        <v>228053.5</v>
      </c>
      <c r="S1039">
        <v>997</v>
      </c>
      <c r="T1039">
        <v>24.059000000000001</v>
      </c>
      <c r="U1039">
        <v>478</v>
      </c>
      <c r="V1039">
        <v>7.0300000000000003E-24</v>
      </c>
      <c r="W1039">
        <v>108</v>
      </c>
      <c r="X1039">
        <v>45.585999999999999</v>
      </c>
      <c r="Y1039">
        <v>555</v>
      </c>
      <c r="Z1039">
        <v>5.13E-160</v>
      </c>
      <c r="AA1039">
        <v>469</v>
      </c>
    </row>
    <row r="1040" spans="1:27" x14ac:dyDescent="0.25">
      <c r="A1040" t="s">
        <v>3847</v>
      </c>
      <c r="B1040" t="s">
        <v>3848</v>
      </c>
      <c r="C1040">
        <v>2169546</v>
      </c>
      <c r="D1040">
        <v>2171168</v>
      </c>
      <c r="E1040" t="s">
        <v>32</v>
      </c>
      <c r="F1040" t="s">
        <v>3849</v>
      </c>
      <c r="G1040" t="s">
        <v>3850</v>
      </c>
      <c r="H1040" t="s">
        <v>3851</v>
      </c>
      <c r="I1040" t="s">
        <v>28</v>
      </c>
      <c r="J1040" t="s">
        <v>29</v>
      </c>
      <c r="K1040" t="s">
        <v>36</v>
      </c>
      <c r="L1040" t="s">
        <v>127</v>
      </c>
      <c r="M1040" t="s">
        <v>3852</v>
      </c>
      <c r="N1040" t="s">
        <v>3849</v>
      </c>
      <c r="O1040">
        <v>2159110</v>
      </c>
      <c r="P1040">
        <v>2179445</v>
      </c>
      <c r="Q1040">
        <v>2169277.5</v>
      </c>
      <c r="R1040">
        <v>2170357</v>
      </c>
      <c r="S1040">
        <v>1079.5</v>
      </c>
      <c r="T1040">
        <v>27.824000000000002</v>
      </c>
      <c r="U1040">
        <v>478</v>
      </c>
      <c r="V1040">
        <v>8.6500000000000002E-36</v>
      </c>
      <c r="W1040">
        <v>145</v>
      </c>
      <c r="X1040">
        <v>50</v>
      </c>
      <c r="Y1040">
        <v>550</v>
      </c>
      <c r="Z1040">
        <v>3.33E-162</v>
      </c>
      <c r="AA1040">
        <v>474</v>
      </c>
    </row>
    <row r="1041" spans="1:27" x14ac:dyDescent="0.25">
      <c r="A1041" t="s">
        <v>5115</v>
      </c>
      <c r="B1041" t="s">
        <v>5116</v>
      </c>
      <c r="C1041">
        <v>18334</v>
      </c>
      <c r="D1041">
        <v>20028</v>
      </c>
      <c r="E1041" t="s">
        <v>32</v>
      </c>
      <c r="F1041" t="s">
        <v>5117</v>
      </c>
      <c r="G1041" t="s">
        <v>5118</v>
      </c>
      <c r="I1041" t="s">
        <v>28</v>
      </c>
      <c r="J1041" t="s">
        <v>29</v>
      </c>
      <c r="K1041" t="s">
        <v>36</v>
      </c>
      <c r="N1041" t="s">
        <v>5117</v>
      </c>
      <c r="O1041">
        <v>7904</v>
      </c>
      <c r="P1041">
        <v>28239</v>
      </c>
      <c r="Q1041">
        <v>18071.5</v>
      </c>
      <c r="R1041">
        <v>19181</v>
      </c>
      <c r="S1041">
        <v>1109.5</v>
      </c>
      <c r="T1041">
        <v>27.882999999999999</v>
      </c>
      <c r="U1041">
        <v>477</v>
      </c>
      <c r="V1041">
        <v>1.5499999999999999E-34</v>
      </c>
      <c r="W1041">
        <v>141</v>
      </c>
      <c r="X1041">
        <v>47.802</v>
      </c>
      <c r="Y1041">
        <v>546</v>
      </c>
      <c r="Z1041">
        <v>1.8899999999999999E-151</v>
      </c>
      <c r="AA1041">
        <v>448</v>
      </c>
    </row>
    <row r="1042" spans="1:27" x14ac:dyDescent="0.25">
      <c r="A1042" t="s">
        <v>4212</v>
      </c>
      <c r="B1042" t="s">
        <v>4213</v>
      </c>
      <c r="C1042">
        <v>90830</v>
      </c>
      <c r="D1042">
        <v>92461</v>
      </c>
      <c r="E1042" t="s">
        <v>32</v>
      </c>
      <c r="F1042" t="s">
        <v>4214</v>
      </c>
      <c r="G1042" t="s">
        <v>4215</v>
      </c>
      <c r="H1042" t="s">
        <v>4216</v>
      </c>
      <c r="I1042" t="s">
        <v>28</v>
      </c>
      <c r="J1042" t="s">
        <v>29</v>
      </c>
      <c r="K1042" t="s">
        <v>291</v>
      </c>
      <c r="L1042" t="s">
        <v>292</v>
      </c>
      <c r="M1042" t="s">
        <v>4217</v>
      </c>
      <c r="N1042" t="s">
        <v>4214</v>
      </c>
      <c r="O1042">
        <v>82477</v>
      </c>
      <c r="P1042">
        <v>102812</v>
      </c>
      <c r="Q1042">
        <v>92644.5</v>
      </c>
      <c r="R1042">
        <v>91645.5</v>
      </c>
      <c r="S1042">
        <v>999</v>
      </c>
      <c r="T1042">
        <v>29.56</v>
      </c>
      <c r="U1042">
        <v>477</v>
      </c>
      <c r="V1042">
        <v>2.22E-27</v>
      </c>
      <c r="W1042">
        <v>119</v>
      </c>
      <c r="X1042">
        <v>50.271999999999998</v>
      </c>
      <c r="Y1042">
        <v>551</v>
      </c>
      <c r="Z1042">
        <v>4.8299999999999997E-155</v>
      </c>
      <c r="AA1042">
        <v>456</v>
      </c>
    </row>
    <row r="1043" spans="1:27" x14ac:dyDescent="0.25">
      <c r="A1043" t="s">
        <v>5036</v>
      </c>
      <c r="B1043" t="s">
        <v>5037</v>
      </c>
      <c r="C1043">
        <v>149607</v>
      </c>
      <c r="D1043">
        <v>151220</v>
      </c>
      <c r="E1043" t="s">
        <v>32</v>
      </c>
      <c r="F1043" t="s">
        <v>5038</v>
      </c>
      <c r="G1043" t="s">
        <v>5039</v>
      </c>
      <c r="H1043" t="s">
        <v>4918</v>
      </c>
      <c r="I1043" t="s">
        <v>28</v>
      </c>
      <c r="J1043" t="s">
        <v>29</v>
      </c>
      <c r="K1043" t="s">
        <v>36</v>
      </c>
      <c r="L1043" t="s">
        <v>127</v>
      </c>
      <c r="M1043" t="s">
        <v>128</v>
      </c>
      <c r="N1043" t="s">
        <v>5038</v>
      </c>
      <c r="O1043">
        <v>141228</v>
      </c>
      <c r="P1043">
        <v>161563</v>
      </c>
      <c r="Q1043">
        <v>151395.5</v>
      </c>
      <c r="R1043">
        <v>150413.5</v>
      </c>
      <c r="S1043">
        <v>982</v>
      </c>
      <c r="T1043">
        <v>26.834</v>
      </c>
      <c r="U1043">
        <v>477</v>
      </c>
      <c r="V1043">
        <v>2.8800000000000002E-29</v>
      </c>
      <c r="W1043">
        <v>125</v>
      </c>
      <c r="X1043">
        <v>46.209000000000003</v>
      </c>
      <c r="Y1043">
        <v>554</v>
      </c>
      <c r="Z1043">
        <v>1.3600000000000001E-159</v>
      </c>
      <c r="AA1043">
        <v>468</v>
      </c>
    </row>
    <row r="1044" spans="1:27" x14ac:dyDescent="0.25">
      <c r="A1044" t="s">
        <v>4300</v>
      </c>
      <c r="B1044" t="s">
        <v>4301</v>
      </c>
      <c r="C1044">
        <v>69041</v>
      </c>
      <c r="D1044">
        <v>70735</v>
      </c>
      <c r="E1044" t="s">
        <v>32</v>
      </c>
      <c r="F1044" t="s">
        <v>4302</v>
      </c>
      <c r="G1044" t="s">
        <v>4303</v>
      </c>
      <c r="I1044" t="s">
        <v>28</v>
      </c>
      <c r="J1044" t="s">
        <v>29</v>
      </c>
      <c r="K1044" t="s">
        <v>36</v>
      </c>
      <c r="N1044" t="s">
        <v>4302</v>
      </c>
      <c r="O1044">
        <v>60830</v>
      </c>
      <c r="P1044">
        <v>81165</v>
      </c>
      <c r="Q1044">
        <v>70997.5</v>
      </c>
      <c r="R1044">
        <v>69888</v>
      </c>
      <c r="S1044">
        <v>1109.5</v>
      </c>
      <c r="T1044">
        <v>28.091999999999999</v>
      </c>
      <c r="U1044">
        <v>477</v>
      </c>
      <c r="V1044">
        <v>9.0299999999999998E-35</v>
      </c>
      <c r="W1044">
        <v>142</v>
      </c>
      <c r="X1044">
        <v>48.445999999999998</v>
      </c>
      <c r="Y1044">
        <v>547</v>
      </c>
      <c r="Z1044">
        <v>5.5200000000000003E-151</v>
      </c>
      <c r="AA1044">
        <v>447</v>
      </c>
    </row>
    <row r="1045" spans="1:27" x14ac:dyDescent="0.25">
      <c r="A1045" t="s">
        <v>5011</v>
      </c>
      <c r="B1045" t="s">
        <v>5012</v>
      </c>
      <c r="C1045">
        <v>57640</v>
      </c>
      <c r="D1045">
        <v>59262</v>
      </c>
      <c r="E1045" t="s">
        <v>32</v>
      </c>
      <c r="F1045" t="s">
        <v>5013</v>
      </c>
      <c r="G1045" t="s">
        <v>5014</v>
      </c>
      <c r="H1045" t="s">
        <v>195</v>
      </c>
      <c r="I1045" t="s">
        <v>28</v>
      </c>
      <c r="J1045" t="s">
        <v>29</v>
      </c>
      <c r="K1045" t="s">
        <v>36</v>
      </c>
      <c r="L1045" t="s">
        <v>196</v>
      </c>
      <c r="M1045" t="s">
        <v>197</v>
      </c>
      <c r="N1045" t="s">
        <v>5013</v>
      </c>
      <c r="O1045">
        <v>47295</v>
      </c>
      <c r="P1045">
        <v>67630</v>
      </c>
      <c r="Q1045">
        <v>57462.5</v>
      </c>
      <c r="R1045">
        <v>58451</v>
      </c>
      <c r="S1045">
        <v>988.5</v>
      </c>
      <c r="T1045">
        <v>28.420999999999999</v>
      </c>
      <c r="U1045">
        <v>475</v>
      </c>
      <c r="V1045">
        <v>7.18E-21</v>
      </c>
      <c r="W1045">
        <v>99.8</v>
      </c>
      <c r="X1045">
        <v>50.542999999999999</v>
      </c>
      <c r="Y1045">
        <v>552</v>
      </c>
      <c r="Z1045">
        <v>3.7100000000000003E-163</v>
      </c>
      <c r="AA1045">
        <v>477</v>
      </c>
    </row>
    <row r="1046" spans="1:27" x14ac:dyDescent="0.25">
      <c r="A1046" t="s">
        <v>4600</v>
      </c>
      <c r="B1046" t="s">
        <v>4601</v>
      </c>
      <c r="C1046">
        <v>32138</v>
      </c>
      <c r="D1046">
        <v>33760</v>
      </c>
      <c r="E1046" t="s">
        <v>32</v>
      </c>
      <c r="F1046" t="s">
        <v>4602</v>
      </c>
      <c r="G1046" t="s">
        <v>4603</v>
      </c>
      <c r="H1046" t="s">
        <v>195</v>
      </c>
      <c r="I1046" t="s">
        <v>28</v>
      </c>
      <c r="J1046" t="s">
        <v>29</v>
      </c>
      <c r="K1046" t="s">
        <v>36</v>
      </c>
      <c r="L1046" t="s">
        <v>196</v>
      </c>
      <c r="M1046" t="s">
        <v>197</v>
      </c>
      <c r="N1046" t="s">
        <v>4602</v>
      </c>
      <c r="O1046">
        <v>21793</v>
      </c>
      <c r="P1046">
        <v>42128</v>
      </c>
      <c r="Q1046">
        <v>31960.5</v>
      </c>
      <c r="R1046">
        <v>32949</v>
      </c>
      <c r="S1046">
        <v>988.5</v>
      </c>
      <c r="T1046">
        <v>28.420999999999999</v>
      </c>
      <c r="U1046">
        <v>475</v>
      </c>
      <c r="V1046">
        <v>3.6599999999999999E-21</v>
      </c>
      <c r="W1046">
        <v>100</v>
      </c>
      <c r="X1046">
        <v>50.725000000000001</v>
      </c>
      <c r="Y1046">
        <v>552</v>
      </c>
      <c r="Z1046">
        <v>3.59E-164</v>
      </c>
      <c r="AA1046">
        <v>479</v>
      </c>
    </row>
    <row r="1047" spans="1:27" x14ac:dyDescent="0.25">
      <c r="A1047" t="s">
        <v>1926</v>
      </c>
      <c r="B1047" t="s">
        <v>1927</v>
      </c>
      <c r="C1047">
        <v>134142</v>
      </c>
      <c r="D1047">
        <v>135764</v>
      </c>
      <c r="E1047" t="s">
        <v>32</v>
      </c>
      <c r="F1047" t="s">
        <v>1928</v>
      </c>
      <c r="G1047" t="s">
        <v>1929</v>
      </c>
      <c r="H1047" t="s">
        <v>195</v>
      </c>
      <c r="I1047" t="s">
        <v>28</v>
      </c>
      <c r="J1047" t="s">
        <v>29</v>
      </c>
      <c r="K1047" t="s">
        <v>36</v>
      </c>
      <c r="L1047" t="s">
        <v>196</v>
      </c>
      <c r="M1047" t="s">
        <v>197</v>
      </c>
      <c r="N1047" t="s">
        <v>1928</v>
      </c>
      <c r="O1047">
        <v>125774</v>
      </c>
      <c r="P1047">
        <v>146109</v>
      </c>
      <c r="Q1047">
        <v>135941.5</v>
      </c>
      <c r="R1047">
        <v>134953</v>
      </c>
      <c r="S1047">
        <v>988.5</v>
      </c>
      <c r="T1047">
        <v>28.210999999999999</v>
      </c>
      <c r="U1047">
        <v>475</v>
      </c>
      <c r="V1047">
        <v>1.35E-20</v>
      </c>
      <c r="W1047">
        <v>99</v>
      </c>
      <c r="X1047">
        <v>50.362000000000002</v>
      </c>
      <c r="Y1047">
        <v>552</v>
      </c>
      <c r="Z1047">
        <v>1.5499999999999999E-163</v>
      </c>
      <c r="AA1047">
        <v>478</v>
      </c>
    </row>
    <row r="1048" spans="1:27" x14ac:dyDescent="0.25">
      <c r="A1048" t="s">
        <v>3233</v>
      </c>
      <c r="B1048" t="s">
        <v>3234</v>
      </c>
      <c r="C1048">
        <v>76639</v>
      </c>
      <c r="D1048">
        <v>78261</v>
      </c>
      <c r="E1048" t="s">
        <v>32</v>
      </c>
      <c r="F1048" t="s">
        <v>3235</v>
      </c>
      <c r="G1048" t="s">
        <v>3236</v>
      </c>
      <c r="H1048" t="s">
        <v>195</v>
      </c>
      <c r="I1048" t="s">
        <v>28</v>
      </c>
      <c r="J1048" t="s">
        <v>29</v>
      </c>
      <c r="K1048" t="s">
        <v>36</v>
      </c>
      <c r="L1048" t="s">
        <v>196</v>
      </c>
      <c r="M1048" t="s">
        <v>197</v>
      </c>
      <c r="N1048" t="s">
        <v>3235</v>
      </c>
      <c r="O1048">
        <v>66294</v>
      </c>
      <c r="P1048">
        <v>86629</v>
      </c>
      <c r="Q1048">
        <v>76461.5</v>
      </c>
      <c r="R1048">
        <v>77450</v>
      </c>
      <c r="S1048">
        <v>988.5</v>
      </c>
      <c r="T1048">
        <v>28.210999999999999</v>
      </c>
      <c r="U1048">
        <v>475</v>
      </c>
      <c r="V1048">
        <v>1.21E-20</v>
      </c>
      <c r="W1048">
        <v>99</v>
      </c>
      <c r="X1048">
        <v>50.725000000000001</v>
      </c>
      <c r="Y1048">
        <v>552</v>
      </c>
      <c r="Z1048">
        <v>1.81E-163</v>
      </c>
      <c r="AA1048">
        <v>478</v>
      </c>
    </row>
    <row r="1049" spans="1:27" x14ac:dyDescent="0.25">
      <c r="A1049" t="s">
        <v>687</v>
      </c>
      <c r="B1049" t="s">
        <v>688</v>
      </c>
      <c r="C1049">
        <v>91782</v>
      </c>
      <c r="D1049">
        <v>93404</v>
      </c>
      <c r="E1049" t="s">
        <v>32</v>
      </c>
      <c r="F1049" t="s">
        <v>689</v>
      </c>
      <c r="G1049" t="s">
        <v>690</v>
      </c>
      <c r="H1049" t="s">
        <v>195</v>
      </c>
      <c r="I1049" t="s">
        <v>28</v>
      </c>
      <c r="J1049" t="s">
        <v>29</v>
      </c>
      <c r="K1049" t="s">
        <v>36</v>
      </c>
      <c r="L1049" t="s">
        <v>196</v>
      </c>
      <c r="M1049" t="s">
        <v>197</v>
      </c>
      <c r="N1049" t="s">
        <v>689</v>
      </c>
      <c r="O1049">
        <v>83414</v>
      </c>
      <c r="P1049">
        <v>103749</v>
      </c>
      <c r="Q1049">
        <v>93581.5</v>
      </c>
      <c r="R1049">
        <v>92593</v>
      </c>
      <c r="S1049">
        <v>988.5</v>
      </c>
      <c r="T1049">
        <v>28.420999999999999</v>
      </c>
      <c r="U1049">
        <v>475</v>
      </c>
      <c r="V1049">
        <v>1.7E-21</v>
      </c>
      <c r="W1049">
        <v>101</v>
      </c>
      <c r="X1049">
        <v>50.725000000000001</v>
      </c>
      <c r="Y1049">
        <v>552</v>
      </c>
      <c r="Z1049">
        <v>2.23E-163</v>
      </c>
      <c r="AA1049">
        <v>478</v>
      </c>
    </row>
    <row r="1050" spans="1:27" x14ac:dyDescent="0.25">
      <c r="A1050" t="s">
        <v>2925</v>
      </c>
      <c r="B1050" t="s">
        <v>2926</v>
      </c>
      <c r="C1050">
        <v>17465</v>
      </c>
      <c r="D1050">
        <v>19087</v>
      </c>
      <c r="E1050" t="s">
        <v>2780</v>
      </c>
      <c r="F1050" t="s">
        <v>2927</v>
      </c>
      <c r="G1050" t="s">
        <v>2928</v>
      </c>
      <c r="H1050" t="s">
        <v>195</v>
      </c>
      <c r="I1050" t="s">
        <v>28</v>
      </c>
      <c r="J1050" t="s">
        <v>29</v>
      </c>
      <c r="K1050" t="s">
        <v>36</v>
      </c>
      <c r="L1050" t="s">
        <v>196</v>
      </c>
      <c r="M1050" t="s">
        <v>197</v>
      </c>
      <c r="N1050" t="s">
        <v>2927</v>
      </c>
      <c r="O1050">
        <v>9097</v>
      </c>
      <c r="P1050">
        <v>29432</v>
      </c>
      <c r="Q1050">
        <v>19264.5</v>
      </c>
      <c r="R1050">
        <v>18276</v>
      </c>
      <c r="S1050">
        <v>988.5</v>
      </c>
      <c r="T1050">
        <v>27.637</v>
      </c>
      <c r="U1050">
        <v>474</v>
      </c>
      <c r="V1050">
        <v>4.6500000000000001E-21</v>
      </c>
      <c r="W1050">
        <v>100</v>
      </c>
      <c r="X1050">
        <v>50.362000000000002</v>
      </c>
      <c r="Y1050">
        <v>552</v>
      </c>
      <c r="Z1050">
        <v>1.1E-161</v>
      </c>
      <c r="AA1050">
        <v>473</v>
      </c>
    </row>
    <row r="1051" spans="1:27" x14ac:dyDescent="0.25">
      <c r="A1051" t="s">
        <v>4609</v>
      </c>
      <c r="B1051" t="s">
        <v>4610</v>
      </c>
      <c r="C1051">
        <v>67972</v>
      </c>
      <c r="D1051">
        <v>69594</v>
      </c>
      <c r="E1051" t="s">
        <v>32</v>
      </c>
      <c r="F1051" t="s">
        <v>4611</v>
      </c>
      <c r="G1051" t="s">
        <v>4612</v>
      </c>
      <c r="H1051" t="s">
        <v>195</v>
      </c>
      <c r="I1051" t="s">
        <v>28</v>
      </c>
      <c r="J1051" t="s">
        <v>29</v>
      </c>
      <c r="K1051" t="s">
        <v>36</v>
      </c>
      <c r="L1051" t="s">
        <v>196</v>
      </c>
      <c r="M1051" t="s">
        <v>197</v>
      </c>
      <c r="N1051" t="s">
        <v>4611</v>
      </c>
      <c r="O1051">
        <v>57627</v>
      </c>
      <c r="P1051">
        <v>77962</v>
      </c>
      <c r="Q1051">
        <v>67794.5</v>
      </c>
      <c r="R1051">
        <v>68783</v>
      </c>
      <c r="S1051">
        <v>988.5</v>
      </c>
      <c r="T1051">
        <v>27.637</v>
      </c>
      <c r="U1051">
        <v>474</v>
      </c>
      <c r="V1051">
        <v>1.36E-20</v>
      </c>
      <c r="W1051">
        <v>99</v>
      </c>
      <c r="X1051">
        <v>51.087000000000003</v>
      </c>
      <c r="Y1051">
        <v>552</v>
      </c>
      <c r="Z1051">
        <v>6.3800000000000002E-164</v>
      </c>
      <c r="AA1051">
        <v>479</v>
      </c>
    </row>
    <row r="1052" spans="1:27" x14ac:dyDescent="0.25">
      <c r="A1052" t="s">
        <v>1828</v>
      </c>
      <c r="B1052" t="s">
        <v>1829</v>
      </c>
      <c r="C1052">
        <v>141442</v>
      </c>
      <c r="D1052">
        <v>143064</v>
      </c>
      <c r="E1052" t="s">
        <v>32</v>
      </c>
      <c r="F1052" t="s">
        <v>1830</v>
      </c>
      <c r="G1052" t="s">
        <v>1831</v>
      </c>
      <c r="H1052" t="s">
        <v>195</v>
      </c>
      <c r="I1052" t="s">
        <v>28</v>
      </c>
      <c r="J1052" t="s">
        <v>29</v>
      </c>
      <c r="K1052" t="s">
        <v>36</v>
      </c>
      <c r="L1052" t="s">
        <v>196</v>
      </c>
      <c r="M1052" t="s">
        <v>197</v>
      </c>
      <c r="N1052" t="s">
        <v>1830</v>
      </c>
      <c r="O1052">
        <v>133074</v>
      </c>
      <c r="P1052">
        <v>153409</v>
      </c>
      <c r="Q1052">
        <v>143241.5</v>
      </c>
      <c r="R1052">
        <v>142253</v>
      </c>
      <c r="S1052">
        <v>988.5</v>
      </c>
      <c r="T1052">
        <v>27.215</v>
      </c>
      <c r="U1052">
        <v>474</v>
      </c>
      <c r="V1052">
        <v>3.7799999999999998E-19</v>
      </c>
      <c r="W1052">
        <v>94.4</v>
      </c>
      <c r="X1052">
        <v>50.725000000000001</v>
      </c>
      <c r="Y1052">
        <v>552</v>
      </c>
      <c r="Z1052">
        <v>9.6400000000000005E-164</v>
      </c>
      <c r="AA1052">
        <v>479</v>
      </c>
    </row>
    <row r="1053" spans="1:27" x14ac:dyDescent="0.25">
      <c r="A1053" t="s">
        <v>1772</v>
      </c>
      <c r="B1053" t="s">
        <v>1773</v>
      </c>
      <c r="C1053">
        <v>100146</v>
      </c>
      <c r="D1053">
        <v>101768</v>
      </c>
      <c r="E1053" t="s">
        <v>32</v>
      </c>
      <c r="F1053" t="s">
        <v>1774</v>
      </c>
      <c r="G1053" t="s">
        <v>1775</v>
      </c>
      <c r="H1053" t="s">
        <v>195</v>
      </c>
      <c r="I1053" t="s">
        <v>28</v>
      </c>
      <c r="J1053" t="s">
        <v>29</v>
      </c>
      <c r="K1053" t="s">
        <v>36</v>
      </c>
      <c r="L1053" t="s">
        <v>196</v>
      </c>
      <c r="M1053" t="s">
        <v>197</v>
      </c>
      <c r="N1053" t="s">
        <v>1774</v>
      </c>
      <c r="O1053">
        <v>91778</v>
      </c>
      <c r="P1053">
        <v>112113</v>
      </c>
      <c r="Q1053">
        <v>101945.5</v>
      </c>
      <c r="R1053">
        <v>100957</v>
      </c>
      <c r="S1053">
        <v>988.5</v>
      </c>
      <c r="T1053">
        <v>27.847999999999999</v>
      </c>
      <c r="U1053">
        <v>474</v>
      </c>
      <c r="V1053">
        <v>1.45E-21</v>
      </c>
      <c r="W1053">
        <v>102</v>
      </c>
      <c r="X1053">
        <v>50.905999999999999</v>
      </c>
      <c r="Y1053">
        <v>552</v>
      </c>
      <c r="Z1053">
        <v>2.6500000000000002E-164</v>
      </c>
      <c r="AA1053">
        <v>480</v>
      </c>
    </row>
    <row r="1054" spans="1:27" x14ac:dyDescent="0.25">
      <c r="A1054" t="s">
        <v>1780</v>
      </c>
      <c r="B1054" t="s">
        <v>1781</v>
      </c>
      <c r="C1054">
        <v>71639</v>
      </c>
      <c r="D1054">
        <v>73261</v>
      </c>
      <c r="E1054" t="s">
        <v>32</v>
      </c>
      <c r="F1054" t="s">
        <v>1782</v>
      </c>
      <c r="G1054" t="s">
        <v>1783</v>
      </c>
      <c r="H1054" t="s">
        <v>195</v>
      </c>
      <c r="I1054" t="s">
        <v>28</v>
      </c>
      <c r="J1054" t="s">
        <v>29</v>
      </c>
      <c r="K1054" t="s">
        <v>36</v>
      </c>
      <c r="L1054" t="s">
        <v>196</v>
      </c>
      <c r="M1054" t="s">
        <v>197</v>
      </c>
      <c r="N1054" t="s">
        <v>1782</v>
      </c>
      <c r="O1054">
        <v>61294</v>
      </c>
      <c r="P1054">
        <v>81629</v>
      </c>
      <c r="Q1054">
        <v>71461.5</v>
      </c>
      <c r="R1054">
        <v>72450</v>
      </c>
      <c r="S1054">
        <v>988.5</v>
      </c>
      <c r="T1054">
        <v>27.425999999999998</v>
      </c>
      <c r="U1054">
        <v>474</v>
      </c>
      <c r="V1054">
        <v>5.85E-24</v>
      </c>
      <c r="W1054">
        <v>109</v>
      </c>
      <c r="X1054">
        <v>50.905999999999999</v>
      </c>
      <c r="Y1054">
        <v>552</v>
      </c>
      <c r="Z1054">
        <v>2.09E-168</v>
      </c>
      <c r="AA1054">
        <v>490</v>
      </c>
    </row>
    <row r="1055" spans="1:27" x14ac:dyDescent="0.25">
      <c r="A1055" t="s">
        <v>1816</v>
      </c>
      <c r="B1055" t="s">
        <v>1817</v>
      </c>
      <c r="C1055">
        <v>129267</v>
      </c>
      <c r="D1055">
        <v>130889</v>
      </c>
      <c r="E1055" t="s">
        <v>32</v>
      </c>
      <c r="F1055" t="s">
        <v>1818</v>
      </c>
      <c r="G1055" t="s">
        <v>1819</v>
      </c>
      <c r="H1055" t="s">
        <v>195</v>
      </c>
      <c r="I1055" t="s">
        <v>28</v>
      </c>
      <c r="J1055" t="s">
        <v>29</v>
      </c>
      <c r="K1055" t="s">
        <v>36</v>
      </c>
      <c r="L1055" t="s">
        <v>196</v>
      </c>
      <c r="M1055" t="s">
        <v>197</v>
      </c>
      <c r="N1055" t="s">
        <v>1818</v>
      </c>
      <c r="O1055">
        <v>120899</v>
      </c>
      <c r="P1055">
        <v>141234</v>
      </c>
      <c r="Q1055">
        <v>131066.5</v>
      </c>
      <c r="R1055">
        <v>130078</v>
      </c>
      <c r="S1055">
        <v>988.5</v>
      </c>
      <c r="T1055">
        <v>27.425999999999998</v>
      </c>
      <c r="U1055">
        <v>474</v>
      </c>
      <c r="V1055">
        <v>5.6799999999999996E-20</v>
      </c>
      <c r="W1055">
        <v>97.1</v>
      </c>
      <c r="X1055">
        <v>50.905999999999999</v>
      </c>
      <c r="Y1055">
        <v>552</v>
      </c>
      <c r="Z1055">
        <v>7.5900000000000006E-164</v>
      </c>
      <c r="AA1055">
        <v>479</v>
      </c>
    </row>
    <row r="1056" spans="1:27" x14ac:dyDescent="0.25">
      <c r="A1056" t="s">
        <v>1784</v>
      </c>
      <c r="B1056" t="s">
        <v>1785</v>
      </c>
      <c r="C1056">
        <v>404537</v>
      </c>
      <c r="D1056">
        <v>406159</v>
      </c>
      <c r="E1056" t="s">
        <v>32</v>
      </c>
      <c r="F1056" t="s">
        <v>1786</v>
      </c>
      <c r="G1056" t="s">
        <v>1787</v>
      </c>
      <c r="H1056" t="s">
        <v>195</v>
      </c>
      <c r="I1056" t="s">
        <v>28</v>
      </c>
      <c r="J1056" t="s">
        <v>29</v>
      </c>
      <c r="K1056" t="s">
        <v>36</v>
      </c>
      <c r="L1056" t="s">
        <v>196</v>
      </c>
      <c r="M1056" t="s">
        <v>197</v>
      </c>
      <c r="N1056" t="s">
        <v>1786</v>
      </c>
      <c r="O1056">
        <v>396169</v>
      </c>
      <c r="P1056">
        <v>416504</v>
      </c>
      <c r="Q1056">
        <v>406336.5</v>
      </c>
      <c r="R1056">
        <v>405348</v>
      </c>
      <c r="S1056">
        <v>988.5</v>
      </c>
      <c r="T1056">
        <v>28.27</v>
      </c>
      <c r="U1056">
        <v>474</v>
      </c>
      <c r="V1056">
        <v>9.7499999999999999E-24</v>
      </c>
      <c r="W1056">
        <v>108</v>
      </c>
      <c r="X1056">
        <v>50.725000000000001</v>
      </c>
      <c r="Y1056">
        <v>552</v>
      </c>
      <c r="Z1056">
        <v>9.6100000000000003E-167</v>
      </c>
      <c r="AA1056">
        <v>486</v>
      </c>
    </row>
    <row r="1057" spans="1:27" x14ac:dyDescent="0.25">
      <c r="A1057" t="s">
        <v>1764</v>
      </c>
      <c r="B1057" t="s">
        <v>1765</v>
      </c>
      <c r="C1057">
        <v>66419</v>
      </c>
      <c r="D1057">
        <v>68041</v>
      </c>
      <c r="E1057" t="s">
        <v>32</v>
      </c>
      <c r="F1057" t="s">
        <v>1766</v>
      </c>
      <c r="G1057" t="s">
        <v>1767</v>
      </c>
      <c r="H1057" t="s">
        <v>195</v>
      </c>
      <c r="I1057" t="s">
        <v>28</v>
      </c>
      <c r="J1057" t="s">
        <v>29</v>
      </c>
      <c r="K1057" t="s">
        <v>36</v>
      </c>
      <c r="L1057" t="s">
        <v>196</v>
      </c>
      <c r="M1057" t="s">
        <v>197</v>
      </c>
      <c r="N1057" t="s">
        <v>1766</v>
      </c>
      <c r="O1057">
        <v>58051</v>
      </c>
      <c r="P1057">
        <v>78386</v>
      </c>
      <c r="Q1057">
        <v>68218.5</v>
      </c>
      <c r="R1057">
        <v>67230</v>
      </c>
      <c r="S1057">
        <v>988.5</v>
      </c>
      <c r="T1057">
        <v>27.425999999999998</v>
      </c>
      <c r="U1057">
        <v>474</v>
      </c>
      <c r="V1057">
        <v>9.4199999999999998E-20</v>
      </c>
      <c r="W1057">
        <v>96.3</v>
      </c>
      <c r="X1057">
        <v>50.905999999999999</v>
      </c>
      <c r="Y1057">
        <v>552</v>
      </c>
      <c r="Z1057">
        <v>6.8800000000000001E-165</v>
      </c>
      <c r="AA1057">
        <v>481</v>
      </c>
    </row>
    <row r="1058" spans="1:27" x14ac:dyDescent="0.25">
      <c r="A1058" t="s">
        <v>1796</v>
      </c>
      <c r="B1058" t="s">
        <v>1797</v>
      </c>
      <c r="C1058">
        <v>398124</v>
      </c>
      <c r="D1058">
        <v>399746</v>
      </c>
      <c r="E1058" t="s">
        <v>32</v>
      </c>
      <c r="F1058" t="s">
        <v>1798</v>
      </c>
      <c r="G1058" t="s">
        <v>1799</v>
      </c>
      <c r="H1058" t="s">
        <v>195</v>
      </c>
      <c r="I1058" t="s">
        <v>28</v>
      </c>
      <c r="J1058" t="s">
        <v>29</v>
      </c>
      <c r="K1058" t="s">
        <v>36</v>
      </c>
      <c r="L1058" t="s">
        <v>196</v>
      </c>
      <c r="M1058" t="s">
        <v>197</v>
      </c>
      <c r="N1058" t="s">
        <v>1798</v>
      </c>
      <c r="O1058">
        <v>389756</v>
      </c>
      <c r="P1058">
        <v>410091</v>
      </c>
      <c r="Q1058">
        <v>399923.5</v>
      </c>
      <c r="R1058">
        <v>398935</v>
      </c>
      <c r="S1058">
        <v>988.5</v>
      </c>
      <c r="T1058">
        <v>26.792999999999999</v>
      </c>
      <c r="U1058">
        <v>474</v>
      </c>
      <c r="V1058">
        <v>1.93E-19</v>
      </c>
      <c r="W1058">
        <v>95.1</v>
      </c>
      <c r="X1058">
        <v>50.542999999999999</v>
      </c>
      <c r="Y1058">
        <v>552</v>
      </c>
      <c r="Z1058">
        <v>4.5100000000000001E-163</v>
      </c>
      <c r="AA1058">
        <v>477</v>
      </c>
    </row>
    <row r="1059" spans="1:27" x14ac:dyDescent="0.25">
      <c r="A1059" t="s">
        <v>748</v>
      </c>
      <c r="B1059" t="s">
        <v>749</v>
      </c>
      <c r="C1059">
        <v>88539</v>
      </c>
      <c r="D1059">
        <v>90161</v>
      </c>
      <c r="E1059" t="s">
        <v>32</v>
      </c>
      <c r="F1059" t="s">
        <v>750</v>
      </c>
      <c r="G1059" t="s">
        <v>751</v>
      </c>
      <c r="H1059" t="s">
        <v>195</v>
      </c>
      <c r="I1059" t="s">
        <v>28</v>
      </c>
      <c r="J1059" t="s">
        <v>29</v>
      </c>
      <c r="K1059" t="s">
        <v>36</v>
      </c>
      <c r="L1059" t="s">
        <v>196</v>
      </c>
      <c r="M1059" t="s">
        <v>197</v>
      </c>
      <c r="N1059" t="s">
        <v>750</v>
      </c>
      <c r="O1059">
        <v>80171</v>
      </c>
      <c r="P1059">
        <v>100506</v>
      </c>
      <c r="Q1059">
        <v>90338.5</v>
      </c>
      <c r="R1059">
        <v>89350</v>
      </c>
      <c r="S1059">
        <v>988.5</v>
      </c>
      <c r="T1059">
        <v>27.425999999999998</v>
      </c>
      <c r="U1059">
        <v>474</v>
      </c>
      <c r="V1059">
        <v>8.0300000000000006E-20</v>
      </c>
      <c r="W1059">
        <v>96.3</v>
      </c>
      <c r="X1059">
        <v>50.905999999999999</v>
      </c>
      <c r="Y1059">
        <v>552</v>
      </c>
      <c r="Z1059">
        <v>3.3799999999999999E-168</v>
      </c>
      <c r="AA1059">
        <v>490</v>
      </c>
    </row>
    <row r="1060" spans="1:27" x14ac:dyDescent="0.25">
      <c r="A1060" t="s">
        <v>1824</v>
      </c>
      <c r="B1060" t="s">
        <v>1825</v>
      </c>
      <c r="C1060">
        <v>34810</v>
      </c>
      <c r="D1060">
        <v>36432</v>
      </c>
      <c r="E1060" t="s">
        <v>32</v>
      </c>
      <c r="F1060" t="s">
        <v>1826</v>
      </c>
      <c r="G1060" t="s">
        <v>1827</v>
      </c>
      <c r="H1060" t="s">
        <v>195</v>
      </c>
      <c r="I1060" t="s">
        <v>28</v>
      </c>
      <c r="J1060" t="s">
        <v>29</v>
      </c>
      <c r="K1060" t="s">
        <v>36</v>
      </c>
      <c r="L1060" t="s">
        <v>196</v>
      </c>
      <c r="M1060" t="s">
        <v>197</v>
      </c>
      <c r="N1060" t="s">
        <v>1826</v>
      </c>
      <c r="O1060">
        <v>24465</v>
      </c>
      <c r="P1060">
        <v>44800</v>
      </c>
      <c r="Q1060">
        <v>34632.5</v>
      </c>
      <c r="R1060">
        <v>35621</v>
      </c>
      <c r="S1060">
        <v>988.5</v>
      </c>
      <c r="T1060">
        <v>28.059000000000001</v>
      </c>
      <c r="U1060">
        <v>474</v>
      </c>
      <c r="V1060">
        <v>3.1499999999999999E-24</v>
      </c>
      <c r="W1060">
        <v>110</v>
      </c>
      <c r="X1060">
        <v>50.362000000000002</v>
      </c>
      <c r="Y1060">
        <v>552</v>
      </c>
      <c r="Z1060">
        <v>1.3899999999999999E-165</v>
      </c>
      <c r="AA1060">
        <v>483</v>
      </c>
    </row>
    <row r="1061" spans="1:27" x14ac:dyDescent="0.25">
      <c r="A1061" t="s">
        <v>1861</v>
      </c>
      <c r="B1061" t="s">
        <v>1862</v>
      </c>
      <c r="C1061">
        <v>160706</v>
      </c>
      <c r="D1061">
        <v>162328</v>
      </c>
      <c r="E1061" t="s">
        <v>32</v>
      </c>
      <c r="F1061" t="s">
        <v>1863</v>
      </c>
      <c r="G1061" t="s">
        <v>1864</v>
      </c>
      <c r="H1061" t="s">
        <v>195</v>
      </c>
      <c r="I1061" t="s">
        <v>28</v>
      </c>
      <c r="J1061" t="s">
        <v>29</v>
      </c>
      <c r="K1061" t="s">
        <v>36</v>
      </c>
      <c r="L1061" t="s">
        <v>196</v>
      </c>
      <c r="M1061" t="s">
        <v>197</v>
      </c>
      <c r="N1061" t="s">
        <v>1863</v>
      </c>
      <c r="O1061">
        <v>152338</v>
      </c>
      <c r="P1061">
        <v>172673</v>
      </c>
      <c r="Q1061">
        <v>162505.5</v>
      </c>
      <c r="R1061">
        <v>161517</v>
      </c>
      <c r="S1061">
        <v>988.5</v>
      </c>
      <c r="T1061">
        <v>27.425999999999998</v>
      </c>
      <c r="U1061">
        <v>474</v>
      </c>
      <c r="V1061">
        <v>1.93E-20</v>
      </c>
      <c r="W1061">
        <v>98.2</v>
      </c>
      <c r="X1061">
        <v>50.905999999999999</v>
      </c>
      <c r="Y1061">
        <v>552</v>
      </c>
      <c r="Z1061">
        <v>3.9999999999999998E-164</v>
      </c>
      <c r="AA1061">
        <v>479</v>
      </c>
    </row>
    <row r="1062" spans="1:27" x14ac:dyDescent="0.25">
      <c r="A1062" t="s">
        <v>191</v>
      </c>
      <c r="B1062" t="s">
        <v>192</v>
      </c>
      <c r="C1062">
        <v>77969</v>
      </c>
      <c r="D1062">
        <v>79591</v>
      </c>
      <c r="E1062" t="s">
        <v>32</v>
      </c>
      <c r="F1062" t="s">
        <v>193</v>
      </c>
      <c r="G1062" t="s">
        <v>194</v>
      </c>
      <c r="H1062" t="s">
        <v>195</v>
      </c>
      <c r="I1062" t="s">
        <v>28</v>
      </c>
      <c r="J1062" t="s">
        <v>29</v>
      </c>
      <c r="K1062" t="s">
        <v>36</v>
      </c>
      <c r="L1062" t="s">
        <v>196</v>
      </c>
      <c r="M1062" t="s">
        <v>197</v>
      </c>
      <c r="N1062" t="s">
        <v>193</v>
      </c>
      <c r="O1062">
        <v>67624</v>
      </c>
      <c r="P1062">
        <v>87959</v>
      </c>
      <c r="Q1062">
        <v>77791.5</v>
      </c>
      <c r="R1062">
        <v>78780</v>
      </c>
      <c r="S1062">
        <v>988.5</v>
      </c>
      <c r="T1062">
        <v>27.847999999999999</v>
      </c>
      <c r="U1062">
        <v>474</v>
      </c>
      <c r="V1062">
        <v>1.9599999999999999E-21</v>
      </c>
      <c r="W1062">
        <v>101</v>
      </c>
      <c r="X1062">
        <v>50.725000000000001</v>
      </c>
      <c r="Y1062">
        <v>552</v>
      </c>
      <c r="Z1062">
        <v>1.28E-162</v>
      </c>
      <c r="AA1062">
        <v>476</v>
      </c>
    </row>
    <row r="1063" spans="1:27" x14ac:dyDescent="0.25">
      <c r="A1063" t="s">
        <v>2163</v>
      </c>
      <c r="B1063" t="s">
        <v>2164</v>
      </c>
      <c r="C1063">
        <v>2838394</v>
      </c>
      <c r="D1063">
        <v>2840016</v>
      </c>
      <c r="E1063" t="s">
        <v>32</v>
      </c>
      <c r="F1063" t="s">
        <v>2165</v>
      </c>
      <c r="G1063" t="s">
        <v>2166</v>
      </c>
      <c r="H1063" t="s">
        <v>195</v>
      </c>
      <c r="I1063" t="s">
        <v>28</v>
      </c>
      <c r="J1063" t="s">
        <v>29</v>
      </c>
      <c r="K1063" t="s">
        <v>36</v>
      </c>
      <c r="L1063" t="s">
        <v>196</v>
      </c>
      <c r="M1063" t="s">
        <v>197</v>
      </c>
      <c r="N1063" t="s">
        <v>2165</v>
      </c>
      <c r="O1063">
        <v>2830026</v>
      </c>
      <c r="P1063">
        <v>2850361</v>
      </c>
      <c r="Q1063">
        <v>2840193.5</v>
      </c>
      <c r="R1063">
        <v>2839205</v>
      </c>
      <c r="S1063">
        <v>988.5</v>
      </c>
      <c r="T1063">
        <v>28.059000000000001</v>
      </c>
      <c r="U1063">
        <v>474</v>
      </c>
      <c r="V1063">
        <v>1.4900000000000001E-21</v>
      </c>
      <c r="W1063">
        <v>101</v>
      </c>
      <c r="X1063">
        <v>50.725000000000001</v>
      </c>
      <c r="Y1063">
        <v>552</v>
      </c>
      <c r="Z1063">
        <v>4.0899999999999997E-161</v>
      </c>
      <c r="AA1063">
        <v>472</v>
      </c>
    </row>
    <row r="1064" spans="1:27" x14ac:dyDescent="0.25">
      <c r="A1064" t="s">
        <v>1930</v>
      </c>
      <c r="B1064" t="s">
        <v>1931</v>
      </c>
      <c r="C1064">
        <v>152897</v>
      </c>
      <c r="D1064">
        <v>154519</v>
      </c>
      <c r="E1064" t="s">
        <v>32</v>
      </c>
      <c r="F1064" t="s">
        <v>1932</v>
      </c>
      <c r="G1064" t="s">
        <v>1933</v>
      </c>
      <c r="H1064" t="s">
        <v>195</v>
      </c>
      <c r="I1064" t="s">
        <v>28</v>
      </c>
      <c r="J1064" t="s">
        <v>29</v>
      </c>
      <c r="K1064" t="s">
        <v>36</v>
      </c>
      <c r="L1064" t="s">
        <v>196</v>
      </c>
      <c r="M1064" t="s">
        <v>197</v>
      </c>
      <c r="N1064" t="s">
        <v>1932</v>
      </c>
      <c r="O1064">
        <v>144529</v>
      </c>
      <c r="P1064">
        <v>164864</v>
      </c>
      <c r="Q1064">
        <v>154696.5</v>
      </c>
      <c r="R1064">
        <v>153708</v>
      </c>
      <c r="S1064">
        <v>988.5</v>
      </c>
      <c r="T1064">
        <v>27.847999999999999</v>
      </c>
      <c r="U1064">
        <v>474</v>
      </c>
      <c r="V1064">
        <v>1.1699999999999999E-21</v>
      </c>
      <c r="W1064">
        <v>102</v>
      </c>
      <c r="X1064">
        <v>50.725000000000001</v>
      </c>
      <c r="Y1064">
        <v>552</v>
      </c>
      <c r="Z1064">
        <v>8.1900000000000005E-164</v>
      </c>
      <c r="AA1064">
        <v>479</v>
      </c>
    </row>
    <row r="1065" spans="1:27" x14ac:dyDescent="0.25">
      <c r="A1065" t="s">
        <v>2723</v>
      </c>
      <c r="B1065" t="s">
        <v>2724</v>
      </c>
      <c r="C1065">
        <v>4409949</v>
      </c>
      <c r="D1065">
        <v>4411571</v>
      </c>
      <c r="E1065" t="s">
        <v>32</v>
      </c>
      <c r="F1065" t="s">
        <v>2725</v>
      </c>
      <c r="G1065" t="s">
        <v>2726</v>
      </c>
      <c r="H1065" t="s">
        <v>195</v>
      </c>
      <c r="I1065" t="s">
        <v>28</v>
      </c>
      <c r="J1065" t="s">
        <v>29</v>
      </c>
      <c r="K1065" t="s">
        <v>36</v>
      </c>
      <c r="L1065" t="s">
        <v>196</v>
      </c>
      <c r="M1065" t="s">
        <v>197</v>
      </c>
      <c r="N1065" t="s">
        <v>2725</v>
      </c>
      <c r="O1065">
        <v>4401581</v>
      </c>
      <c r="P1065">
        <v>4421916</v>
      </c>
      <c r="Q1065">
        <v>4411748.5</v>
      </c>
      <c r="R1065">
        <v>4410760</v>
      </c>
      <c r="S1065">
        <v>988.5</v>
      </c>
      <c r="T1065">
        <v>27.637</v>
      </c>
      <c r="U1065">
        <v>474</v>
      </c>
      <c r="V1065">
        <v>8.06E-21</v>
      </c>
      <c r="W1065">
        <v>99.4</v>
      </c>
      <c r="X1065">
        <v>50.905999999999999</v>
      </c>
      <c r="Y1065">
        <v>552</v>
      </c>
      <c r="Z1065">
        <v>1.62E-164</v>
      </c>
      <c r="AA1065">
        <v>481</v>
      </c>
    </row>
    <row r="1066" spans="1:27" x14ac:dyDescent="0.25">
      <c r="A1066" t="s">
        <v>2719</v>
      </c>
      <c r="B1066" t="s">
        <v>2720</v>
      </c>
      <c r="C1066">
        <v>331531</v>
      </c>
      <c r="D1066">
        <v>333153</v>
      </c>
      <c r="E1066" t="s">
        <v>32</v>
      </c>
      <c r="F1066" t="s">
        <v>2721</v>
      </c>
      <c r="G1066" t="s">
        <v>2722</v>
      </c>
      <c r="H1066" t="s">
        <v>195</v>
      </c>
      <c r="I1066" t="s">
        <v>28</v>
      </c>
      <c r="J1066" t="s">
        <v>29</v>
      </c>
      <c r="K1066" t="s">
        <v>36</v>
      </c>
      <c r="L1066" t="s">
        <v>196</v>
      </c>
      <c r="M1066" t="s">
        <v>197</v>
      </c>
      <c r="N1066" t="s">
        <v>2721</v>
      </c>
      <c r="O1066">
        <v>321186</v>
      </c>
      <c r="P1066">
        <v>341521</v>
      </c>
      <c r="Q1066">
        <v>331353.5</v>
      </c>
      <c r="R1066">
        <v>332342</v>
      </c>
      <c r="S1066">
        <v>988.5</v>
      </c>
      <c r="T1066">
        <v>27.004000000000001</v>
      </c>
      <c r="U1066">
        <v>474</v>
      </c>
      <c r="V1066">
        <v>7.9599999999999994E-20</v>
      </c>
      <c r="W1066">
        <v>96.3</v>
      </c>
      <c r="X1066">
        <v>50.725000000000001</v>
      </c>
      <c r="Y1066">
        <v>552</v>
      </c>
      <c r="Z1066">
        <v>6.5899999999999996E-163</v>
      </c>
      <c r="AA1066">
        <v>476</v>
      </c>
    </row>
    <row r="1067" spans="1:27" x14ac:dyDescent="0.25">
      <c r="A1067" t="s">
        <v>2155</v>
      </c>
      <c r="B1067" t="s">
        <v>2156</v>
      </c>
      <c r="C1067">
        <v>4080044</v>
      </c>
      <c r="D1067">
        <v>4081666</v>
      </c>
      <c r="E1067" t="s">
        <v>32</v>
      </c>
      <c r="F1067" t="s">
        <v>2157</v>
      </c>
      <c r="G1067" t="s">
        <v>2158</v>
      </c>
      <c r="H1067" t="s">
        <v>195</v>
      </c>
      <c r="I1067" t="s">
        <v>28</v>
      </c>
      <c r="J1067" t="s">
        <v>29</v>
      </c>
      <c r="K1067" t="s">
        <v>36</v>
      </c>
      <c r="L1067" t="s">
        <v>196</v>
      </c>
      <c r="M1067" t="s">
        <v>197</v>
      </c>
      <c r="N1067" t="s">
        <v>2157</v>
      </c>
      <c r="O1067">
        <v>4069699</v>
      </c>
      <c r="P1067">
        <v>4090034</v>
      </c>
      <c r="Q1067">
        <v>4079866.5</v>
      </c>
      <c r="R1067">
        <v>4080855</v>
      </c>
      <c r="S1067">
        <v>988.5</v>
      </c>
      <c r="T1067">
        <v>28.059000000000001</v>
      </c>
      <c r="U1067">
        <v>474</v>
      </c>
      <c r="V1067">
        <v>6.5000000000000004E-22</v>
      </c>
      <c r="W1067">
        <v>102</v>
      </c>
      <c r="X1067">
        <v>50.725000000000001</v>
      </c>
      <c r="Y1067">
        <v>552</v>
      </c>
      <c r="Z1067">
        <v>2.4E-161</v>
      </c>
      <c r="AA1067">
        <v>473</v>
      </c>
    </row>
    <row r="1068" spans="1:27" x14ac:dyDescent="0.25">
      <c r="A1068" t="s">
        <v>3229</v>
      </c>
      <c r="B1068" t="s">
        <v>3230</v>
      </c>
      <c r="C1068">
        <v>65791</v>
      </c>
      <c r="D1068">
        <v>67413</v>
      </c>
      <c r="E1068" t="s">
        <v>32</v>
      </c>
      <c r="F1068" t="s">
        <v>3231</v>
      </c>
      <c r="G1068" t="s">
        <v>3232</v>
      </c>
      <c r="H1068" t="s">
        <v>195</v>
      </c>
      <c r="I1068" t="s">
        <v>28</v>
      </c>
      <c r="J1068" t="s">
        <v>29</v>
      </c>
      <c r="K1068" t="s">
        <v>36</v>
      </c>
      <c r="L1068" t="s">
        <v>196</v>
      </c>
      <c r="M1068" t="s">
        <v>197</v>
      </c>
      <c r="N1068" t="s">
        <v>3231</v>
      </c>
      <c r="O1068">
        <v>57423</v>
      </c>
      <c r="P1068">
        <v>77758</v>
      </c>
      <c r="Q1068">
        <v>67590.5</v>
      </c>
      <c r="R1068">
        <v>66602</v>
      </c>
      <c r="S1068">
        <v>988.5</v>
      </c>
      <c r="T1068">
        <v>27.847999999999999</v>
      </c>
      <c r="U1068">
        <v>474</v>
      </c>
      <c r="V1068">
        <v>3.59E-21</v>
      </c>
      <c r="W1068">
        <v>100</v>
      </c>
      <c r="X1068">
        <v>50.905999999999999</v>
      </c>
      <c r="Y1068">
        <v>552</v>
      </c>
      <c r="Z1068">
        <v>2.5899999999999999E-164</v>
      </c>
      <c r="AA1068">
        <v>480</v>
      </c>
    </row>
    <row r="1069" spans="1:27" x14ac:dyDescent="0.25">
      <c r="A1069" t="s">
        <v>2203</v>
      </c>
      <c r="B1069" t="s">
        <v>2204</v>
      </c>
      <c r="C1069">
        <v>36406</v>
      </c>
      <c r="D1069">
        <v>38049</v>
      </c>
      <c r="E1069" t="s">
        <v>32</v>
      </c>
      <c r="F1069" t="s">
        <v>2205</v>
      </c>
      <c r="G1069" t="s">
        <v>2206</v>
      </c>
      <c r="H1069" t="s">
        <v>2207</v>
      </c>
      <c r="I1069" t="s">
        <v>28</v>
      </c>
      <c r="J1069" t="s">
        <v>29</v>
      </c>
      <c r="K1069" t="s">
        <v>36</v>
      </c>
      <c r="L1069" t="s">
        <v>127</v>
      </c>
      <c r="M1069" t="s">
        <v>911</v>
      </c>
      <c r="N1069" t="s">
        <v>2205</v>
      </c>
      <c r="O1069">
        <v>25899</v>
      </c>
      <c r="P1069">
        <v>46234</v>
      </c>
      <c r="Q1069">
        <v>36066.5</v>
      </c>
      <c r="R1069">
        <v>37227.5</v>
      </c>
      <c r="S1069">
        <v>1161</v>
      </c>
      <c r="T1069">
        <v>28.97</v>
      </c>
      <c r="U1069">
        <v>466</v>
      </c>
      <c r="V1069">
        <v>1.22E-35</v>
      </c>
      <c r="W1069">
        <v>144</v>
      </c>
      <c r="X1069">
        <v>48.741</v>
      </c>
      <c r="Y1069">
        <v>556</v>
      </c>
      <c r="Z1069">
        <v>1.1900000000000001E-166</v>
      </c>
      <c r="AA1069">
        <v>486</v>
      </c>
    </row>
    <row r="1070" spans="1:27" x14ac:dyDescent="0.25">
      <c r="A1070" t="s">
        <v>3717</v>
      </c>
      <c r="B1070" t="s">
        <v>3718</v>
      </c>
      <c r="C1070">
        <v>1115598</v>
      </c>
      <c r="D1070">
        <v>1117250</v>
      </c>
      <c r="E1070" t="s">
        <v>32</v>
      </c>
      <c r="F1070" t="s">
        <v>3719</v>
      </c>
      <c r="G1070" t="s">
        <v>3720</v>
      </c>
      <c r="H1070" t="s">
        <v>3721</v>
      </c>
      <c r="I1070" t="s">
        <v>28</v>
      </c>
      <c r="J1070" t="s">
        <v>29</v>
      </c>
      <c r="K1070" t="s">
        <v>44</v>
      </c>
      <c r="L1070" t="s">
        <v>45</v>
      </c>
      <c r="M1070" t="s">
        <v>56</v>
      </c>
      <c r="N1070" t="s">
        <v>3719</v>
      </c>
      <c r="O1070">
        <v>1107426</v>
      </c>
      <c r="P1070">
        <v>1127743</v>
      </c>
      <c r="Q1070">
        <v>1117584.5</v>
      </c>
      <c r="R1070">
        <v>1116424</v>
      </c>
      <c r="S1070">
        <v>1160.5</v>
      </c>
      <c r="T1070">
        <v>27.507000000000001</v>
      </c>
      <c r="U1070">
        <v>349</v>
      </c>
      <c r="V1070">
        <v>8.8599999999999996E-14</v>
      </c>
      <c r="W1070">
        <v>77.400000000000006</v>
      </c>
      <c r="X1070">
        <v>44.526000000000003</v>
      </c>
      <c r="Y1070">
        <v>548</v>
      </c>
      <c r="Z1070">
        <v>1.11E-136</v>
      </c>
      <c r="AA1070">
        <v>410</v>
      </c>
    </row>
    <row r="1071" spans="1:27" x14ac:dyDescent="0.25">
      <c r="A1071" t="s">
        <v>1497</v>
      </c>
      <c r="B1071" t="s">
        <v>1498</v>
      </c>
      <c r="C1071">
        <v>68244</v>
      </c>
      <c r="D1071">
        <v>69956</v>
      </c>
      <c r="E1071" t="s">
        <v>32</v>
      </c>
      <c r="F1071" t="s">
        <v>1499</v>
      </c>
      <c r="G1071" t="s">
        <v>1500</v>
      </c>
      <c r="H1071" t="s">
        <v>79</v>
      </c>
      <c r="I1071" t="s">
        <v>28</v>
      </c>
      <c r="J1071" t="s">
        <v>29</v>
      </c>
      <c r="K1071" t="s">
        <v>44</v>
      </c>
      <c r="L1071" t="s">
        <v>45</v>
      </c>
      <c r="M1071" t="s">
        <v>56</v>
      </c>
      <c r="N1071" t="s">
        <v>1499</v>
      </c>
      <c r="O1071">
        <v>60091</v>
      </c>
      <c r="P1071">
        <v>80426</v>
      </c>
      <c r="Q1071">
        <v>70258.5</v>
      </c>
      <c r="R1071">
        <v>69100</v>
      </c>
      <c r="S1071">
        <v>1158.5</v>
      </c>
      <c r="T1071">
        <v>27.696999999999999</v>
      </c>
      <c r="U1071">
        <v>343</v>
      </c>
      <c r="V1071">
        <v>5.1000000000000003E-17</v>
      </c>
      <c r="W1071">
        <v>87.8</v>
      </c>
      <c r="X1071">
        <v>48.78</v>
      </c>
      <c r="Y1071">
        <v>574</v>
      </c>
      <c r="Z1071">
        <v>3.7000000000000003E-167</v>
      </c>
      <c r="AA1071">
        <v>488</v>
      </c>
    </row>
    <row r="1072" spans="1:27" x14ac:dyDescent="0.25">
      <c r="A1072" t="s">
        <v>2317</v>
      </c>
      <c r="B1072" t="s">
        <v>2318</v>
      </c>
      <c r="C1072">
        <v>373911</v>
      </c>
      <c r="D1072">
        <v>375626</v>
      </c>
      <c r="E1072" t="s">
        <v>32</v>
      </c>
      <c r="F1072" t="s">
        <v>2319</v>
      </c>
      <c r="G1072" t="s">
        <v>2320</v>
      </c>
      <c r="H1072" t="s">
        <v>70</v>
      </c>
      <c r="I1072" t="s">
        <v>28</v>
      </c>
      <c r="J1072" t="s">
        <v>29</v>
      </c>
      <c r="K1072" t="s">
        <v>44</v>
      </c>
      <c r="L1072" t="s">
        <v>45</v>
      </c>
      <c r="M1072" t="s">
        <v>56</v>
      </c>
      <c r="N1072" t="s">
        <v>2319</v>
      </c>
      <c r="O1072">
        <v>365730</v>
      </c>
      <c r="P1072">
        <v>386065</v>
      </c>
      <c r="Q1072">
        <v>375897.5</v>
      </c>
      <c r="R1072">
        <v>374768.5</v>
      </c>
      <c r="S1072">
        <v>1129</v>
      </c>
      <c r="T1072">
        <v>27.193000000000001</v>
      </c>
      <c r="U1072">
        <v>342</v>
      </c>
      <c r="V1072">
        <v>7.7900000000000006E-17</v>
      </c>
      <c r="W1072">
        <v>87</v>
      </c>
      <c r="X1072">
        <v>49.216999999999999</v>
      </c>
      <c r="Y1072">
        <v>575</v>
      </c>
      <c r="Z1072">
        <v>6.1499999999999996E-162</v>
      </c>
      <c r="AA1072">
        <v>475</v>
      </c>
    </row>
    <row r="1073" spans="1:27" x14ac:dyDescent="0.25">
      <c r="A1073" t="s">
        <v>5349</v>
      </c>
      <c r="B1073" t="s">
        <v>5350</v>
      </c>
      <c r="C1073">
        <v>78642</v>
      </c>
      <c r="D1073">
        <v>80363</v>
      </c>
      <c r="E1073" t="s">
        <v>32</v>
      </c>
      <c r="F1073" t="s">
        <v>5351</v>
      </c>
      <c r="G1073" t="s">
        <v>5352</v>
      </c>
      <c r="H1073" t="s">
        <v>70</v>
      </c>
      <c r="I1073" t="s">
        <v>28</v>
      </c>
      <c r="J1073" t="s">
        <v>29</v>
      </c>
      <c r="K1073" t="s">
        <v>44</v>
      </c>
      <c r="L1073" t="s">
        <v>45</v>
      </c>
      <c r="M1073" t="s">
        <v>56</v>
      </c>
      <c r="N1073" t="s">
        <v>5351</v>
      </c>
      <c r="O1073">
        <v>70447</v>
      </c>
      <c r="P1073">
        <v>90782</v>
      </c>
      <c r="Q1073">
        <v>80614.5</v>
      </c>
      <c r="R1073">
        <v>79502.5</v>
      </c>
      <c r="S1073">
        <v>1112</v>
      </c>
      <c r="T1073">
        <v>28.739000000000001</v>
      </c>
      <c r="U1073">
        <v>341</v>
      </c>
      <c r="V1073">
        <v>1.6500000000000001E-18</v>
      </c>
      <c r="W1073">
        <v>92.4</v>
      </c>
      <c r="X1073">
        <v>48.7</v>
      </c>
      <c r="Y1073">
        <v>577</v>
      </c>
      <c r="Z1073">
        <v>7.5599999999999995E-162</v>
      </c>
      <c r="AA1073">
        <v>475</v>
      </c>
    </row>
    <row r="1074" spans="1:27" x14ac:dyDescent="0.25">
      <c r="A1074" t="s">
        <v>1386</v>
      </c>
      <c r="B1074" t="s">
        <v>1387</v>
      </c>
      <c r="C1074">
        <v>255531</v>
      </c>
      <c r="D1074">
        <v>257306</v>
      </c>
      <c r="E1074" t="s">
        <v>32</v>
      </c>
      <c r="F1074" t="s">
        <v>1388</v>
      </c>
      <c r="G1074" t="s">
        <v>1389</v>
      </c>
      <c r="H1074" t="s">
        <v>79</v>
      </c>
      <c r="I1074" t="s">
        <v>28</v>
      </c>
      <c r="J1074" t="s">
        <v>29</v>
      </c>
      <c r="K1074" t="s">
        <v>44</v>
      </c>
      <c r="L1074" t="s">
        <v>45</v>
      </c>
      <c r="M1074" t="s">
        <v>56</v>
      </c>
      <c r="N1074" t="s">
        <v>1388</v>
      </c>
      <c r="O1074">
        <v>245092</v>
      </c>
      <c r="P1074">
        <v>265415</v>
      </c>
      <c r="Q1074">
        <v>255253.5</v>
      </c>
      <c r="R1074">
        <v>256418.5</v>
      </c>
      <c r="S1074">
        <v>1165</v>
      </c>
      <c r="T1074">
        <v>27.940999999999999</v>
      </c>
      <c r="U1074">
        <v>340</v>
      </c>
      <c r="V1074">
        <v>8.5100000000000002E-18</v>
      </c>
      <c r="W1074">
        <v>90.1</v>
      </c>
      <c r="X1074">
        <v>47.878</v>
      </c>
      <c r="Y1074">
        <v>589</v>
      </c>
      <c r="Z1074">
        <v>3.8799999999999998E-170</v>
      </c>
      <c r="AA1074">
        <v>497</v>
      </c>
    </row>
    <row r="1075" spans="1:27" x14ac:dyDescent="0.25">
      <c r="A1075" t="s">
        <v>4107</v>
      </c>
      <c r="B1075" t="s">
        <v>4108</v>
      </c>
      <c r="C1075">
        <v>1399073</v>
      </c>
      <c r="D1075">
        <v>1400773</v>
      </c>
      <c r="E1075" t="s">
        <v>32</v>
      </c>
      <c r="F1075" t="s">
        <v>4109</v>
      </c>
      <c r="G1075" t="s">
        <v>4110</v>
      </c>
      <c r="H1075" t="s">
        <v>70</v>
      </c>
      <c r="I1075" t="s">
        <v>28</v>
      </c>
      <c r="J1075" t="s">
        <v>29</v>
      </c>
      <c r="K1075" t="s">
        <v>44</v>
      </c>
      <c r="L1075" t="s">
        <v>45</v>
      </c>
      <c r="M1075" t="s">
        <v>56</v>
      </c>
      <c r="N1075" t="s">
        <v>4109</v>
      </c>
      <c r="O1075">
        <v>1388596</v>
      </c>
      <c r="P1075">
        <v>1408931</v>
      </c>
      <c r="Q1075">
        <v>1398763.5</v>
      </c>
      <c r="R1075">
        <v>1399923</v>
      </c>
      <c r="S1075">
        <v>1159.5</v>
      </c>
      <c r="T1075">
        <v>28.024000000000001</v>
      </c>
      <c r="U1075">
        <v>339</v>
      </c>
      <c r="V1075">
        <v>2.7300000000000001E-17</v>
      </c>
      <c r="W1075">
        <v>88.6</v>
      </c>
      <c r="X1075">
        <v>48.947000000000003</v>
      </c>
      <c r="Y1075">
        <v>570</v>
      </c>
      <c r="Z1075">
        <v>6.0800000000000003E-170</v>
      </c>
      <c r="AA1075">
        <v>495</v>
      </c>
    </row>
    <row r="1076" spans="1:27" x14ac:dyDescent="0.25">
      <c r="A1076" t="s">
        <v>977</v>
      </c>
      <c r="B1076" t="s">
        <v>978</v>
      </c>
      <c r="C1076">
        <v>522814</v>
      </c>
      <c r="D1076">
        <v>524514</v>
      </c>
      <c r="E1076" t="s">
        <v>32</v>
      </c>
      <c r="F1076" t="s">
        <v>979</v>
      </c>
      <c r="G1076" t="s">
        <v>980</v>
      </c>
      <c r="H1076" t="s">
        <v>79</v>
      </c>
      <c r="I1076" t="s">
        <v>28</v>
      </c>
      <c r="J1076" t="s">
        <v>29</v>
      </c>
      <c r="K1076" t="s">
        <v>44</v>
      </c>
      <c r="L1076" t="s">
        <v>45</v>
      </c>
      <c r="M1076" t="s">
        <v>56</v>
      </c>
      <c r="N1076" t="s">
        <v>979</v>
      </c>
      <c r="O1076">
        <v>514656</v>
      </c>
      <c r="P1076">
        <v>534991</v>
      </c>
      <c r="Q1076">
        <v>524823.5</v>
      </c>
      <c r="R1076">
        <v>523664</v>
      </c>
      <c r="S1076">
        <v>1159.5</v>
      </c>
      <c r="T1076">
        <v>27.434000000000001</v>
      </c>
      <c r="U1076">
        <v>339</v>
      </c>
      <c r="V1076">
        <v>6.7900000000000004E-17</v>
      </c>
      <c r="W1076">
        <v>87.4</v>
      </c>
      <c r="X1076">
        <v>48.947000000000003</v>
      </c>
      <c r="Y1076">
        <v>570</v>
      </c>
      <c r="Z1076">
        <v>1.8200000000000002E-170</v>
      </c>
      <c r="AA1076">
        <v>497</v>
      </c>
    </row>
    <row r="1077" spans="1:27" x14ac:dyDescent="0.25">
      <c r="A1077" t="s">
        <v>941</v>
      </c>
      <c r="B1077" t="s">
        <v>942</v>
      </c>
      <c r="C1077">
        <v>2329333</v>
      </c>
      <c r="D1077">
        <v>2331021</v>
      </c>
      <c r="E1077" t="s">
        <v>32</v>
      </c>
      <c r="F1077" t="s">
        <v>943</v>
      </c>
      <c r="G1077" t="s">
        <v>944</v>
      </c>
      <c r="H1077" t="s">
        <v>79</v>
      </c>
      <c r="I1077" t="s">
        <v>28</v>
      </c>
      <c r="J1077" t="s">
        <v>29</v>
      </c>
      <c r="K1077" t="s">
        <v>44</v>
      </c>
      <c r="L1077" t="s">
        <v>45</v>
      </c>
      <c r="M1077" t="s">
        <v>56</v>
      </c>
      <c r="N1077" t="s">
        <v>943</v>
      </c>
      <c r="O1077">
        <v>2321155</v>
      </c>
      <c r="P1077">
        <v>2341490</v>
      </c>
      <c r="Q1077">
        <v>2331322.5</v>
      </c>
      <c r="R1077">
        <v>2330177</v>
      </c>
      <c r="S1077">
        <v>1145.5</v>
      </c>
      <c r="T1077">
        <v>28.614000000000001</v>
      </c>
      <c r="U1077">
        <v>339</v>
      </c>
      <c r="V1077">
        <v>1.6900000000000001E-18</v>
      </c>
      <c r="W1077">
        <v>92.4</v>
      </c>
      <c r="X1077">
        <v>48.057000000000002</v>
      </c>
      <c r="Y1077">
        <v>566</v>
      </c>
      <c r="Z1077">
        <v>1.2199999999999999E-165</v>
      </c>
      <c r="AA1077">
        <v>484</v>
      </c>
    </row>
    <row r="1078" spans="1:27" x14ac:dyDescent="0.25">
      <c r="A1078" t="s">
        <v>5545</v>
      </c>
      <c r="B1078" t="s">
        <v>5546</v>
      </c>
      <c r="C1078">
        <v>1525044</v>
      </c>
      <c r="D1078">
        <v>1526744</v>
      </c>
      <c r="E1078" t="s">
        <v>32</v>
      </c>
      <c r="F1078" t="s">
        <v>5547</v>
      </c>
      <c r="G1078" t="s">
        <v>5548</v>
      </c>
      <c r="H1078" t="s">
        <v>70</v>
      </c>
      <c r="I1078" t="s">
        <v>28</v>
      </c>
      <c r="J1078" t="s">
        <v>29</v>
      </c>
      <c r="K1078" t="s">
        <v>44</v>
      </c>
      <c r="L1078" t="s">
        <v>45</v>
      </c>
      <c r="M1078" t="s">
        <v>56</v>
      </c>
      <c r="N1078" t="s">
        <v>5547</v>
      </c>
      <c r="O1078">
        <v>1514567</v>
      </c>
      <c r="P1078">
        <v>1534902</v>
      </c>
      <c r="Q1078">
        <v>1524734.5</v>
      </c>
      <c r="R1078">
        <v>1525894</v>
      </c>
      <c r="S1078">
        <v>1159.5</v>
      </c>
      <c r="T1078">
        <v>28.318999999999999</v>
      </c>
      <c r="U1078">
        <v>339</v>
      </c>
      <c r="V1078">
        <v>1.0300000000000001E-17</v>
      </c>
      <c r="W1078">
        <v>90.1</v>
      </c>
      <c r="X1078">
        <v>49.298000000000002</v>
      </c>
      <c r="Y1078">
        <v>570</v>
      </c>
      <c r="Z1078">
        <v>1.76E-172</v>
      </c>
      <c r="AA1078">
        <v>502</v>
      </c>
    </row>
    <row r="1079" spans="1:27" x14ac:dyDescent="0.25">
      <c r="A1079" t="s">
        <v>630</v>
      </c>
      <c r="B1079" t="s">
        <v>631</v>
      </c>
      <c r="C1079">
        <v>143480</v>
      </c>
      <c r="D1079">
        <v>145144</v>
      </c>
      <c r="E1079" t="s">
        <v>32</v>
      </c>
      <c r="F1079" t="s">
        <v>632</v>
      </c>
      <c r="G1079" t="s">
        <v>633</v>
      </c>
      <c r="H1079" t="s">
        <v>43</v>
      </c>
      <c r="I1079" t="s">
        <v>28</v>
      </c>
      <c r="J1079" t="s">
        <v>29</v>
      </c>
      <c r="K1079" t="s">
        <v>44</v>
      </c>
      <c r="L1079" t="s">
        <v>45</v>
      </c>
      <c r="M1079" t="s">
        <v>46</v>
      </c>
      <c r="N1079" t="s">
        <v>632</v>
      </c>
      <c r="O1079">
        <v>133092</v>
      </c>
      <c r="P1079">
        <v>153409</v>
      </c>
      <c r="Q1079">
        <v>143250.5</v>
      </c>
      <c r="R1079">
        <v>144312</v>
      </c>
      <c r="S1079">
        <v>1061.5</v>
      </c>
      <c r="T1079">
        <v>26.727</v>
      </c>
      <c r="U1079">
        <v>333</v>
      </c>
      <c r="V1079">
        <v>1.43E-14</v>
      </c>
      <c r="W1079">
        <v>80.099999999999994</v>
      </c>
      <c r="X1079">
        <v>50.180999999999997</v>
      </c>
      <c r="Y1079">
        <v>554</v>
      </c>
      <c r="Z1079">
        <v>2.31E-167</v>
      </c>
      <c r="AA1079">
        <v>488</v>
      </c>
    </row>
    <row r="1080" spans="1:27" x14ac:dyDescent="0.25">
      <c r="A1080" t="s">
        <v>5063</v>
      </c>
      <c r="B1080" t="s">
        <v>5064</v>
      </c>
      <c r="C1080">
        <v>1622870</v>
      </c>
      <c r="D1080">
        <v>1624726</v>
      </c>
      <c r="E1080" t="s">
        <v>32</v>
      </c>
      <c r="F1080" t="s">
        <v>5065</v>
      </c>
      <c r="G1080" t="s">
        <v>5066</v>
      </c>
      <c r="H1080" t="s">
        <v>5067</v>
      </c>
      <c r="I1080" t="s">
        <v>28</v>
      </c>
      <c r="J1080" t="s">
        <v>29</v>
      </c>
      <c r="K1080" t="s">
        <v>44</v>
      </c>
      <c r="L1080" t="s">
        <v>45</v>
      </c>
      <c r="M1080" t="s">
        <v>46</v>
      </c>
      <c r="N1080" t="s">
        <v>5065</v>
      </c>
      <c r="O1080">
        <v>1612368</v>
      </c>
      <c r="P1080">
        <v>1632703</v>
      </c>
      <c r="Q1080">
        <v>1622535.5</v>
      </c>
      <c r="R1080">
        <v>1623798</v>
      </c>
      <c r="S1080">
        <v>1262.5</v>
      </c>
      <c r="T1080">
        <v>29.483000000000001</v>
      </c>
      <c r="U1080">
        <v>329</v>
      </c>
      <c r="V1080">
        <v>1.3399999999999999E-19</v>
      </c>
      <c r="W1080">
        <v>96.3</v>
      </c>
      <c r="X1080">
        <v>45.411000000000001</v>
      </c>
      <c r="Y1080">
        <v>621</v>
      </c>
      <c r="Z1080">
        <v>2.2200000000000002E-152</v>
      </c>
      <c r="AA1080">
        <v>452</v>
      </c>
    </row>
    <row r="1081" spans="1:27" x14ac:dyDescent="0.25">
      <c r="A1081" t="s">
        <v>2338</v>
      </c>
      <c r="B1081" t="s">
        <v>2339</v>
      </c>
      <c r="C1081">
        <v>376987</v>
      </c>
      <c r="D1081">
        <v>378609</v>
      </c>
      <c r="E1081" t="s">
        <v>32</v>
      </c>
      <c r="F1081" t="s">
        <v>2340</v>
      </c>
      <c r="G1081" t="s">
        <v>2341</v>
      </c>
      <c r="H1081" t="s">
        <v>2342</v>
      </c>
      <c r="I1081" t="s">
        <v>28</v>
      </c>
      <c r="J1081" t="s">
        <v>29</v>
      </c>
      <c r="K1081" t="s">
        <v>44</v>
      </c>
      <c r="L1081" t="s">
        <v>45</v>
      </c>
      <c r="M1081" t="s">
        <v>246</v>
      </c>
      <c r="N1081" t="s">
        <v>2340</v>
      </c>
      <c r="O1081">
        <v>368678</v>
      </c>
      <c r="P1081">
        <v>389013</v>
      </c>
      <c r="Q1081">
        <v>378845.5</v>
      </c>
      <c r="R1081">
        <v>377798</v>
      </c>
      <c r="S1081">
        <v>1047.5</v>
      </c>
      <c r="T1081">
        <v>26.14</v>
      </c>
      <c r="U1081">
        <v>329</v>
      </c>
      <c r="V1081">
        <v>1.5599999999999999E-15</v>
      </c>
      <c r="W1081">
        <v>82.8</v>
      </c>
      <c r="X1081">
        <v>46.898000000000003</v>
      </c>
      <c r="Y1081">
        <v>548</v>
      </c>
      <c r="Z1081">
        <v>2.4499999999999998E-164</v>
      </c>
      <c r="AA1081">
        <v>480</v>
      </c>
    </row>
    <row r="1082" spans="1:27" x14ac:dyDescent="0.25">
      <c r="A1082" t="s">
        <v>4893</v>
      </c>
      <c r="B1082" t="s">
        <v>4894</v>
      </c>
      <c r="C1082">
        <v>1245215</v>
      </c>
      <c r="D1082">
        <v>1246834</v>
      </c>
      <c r="E1082" t="s">
        <v>32</v>
      </c>
      <c r="F1082" t="s">
        <v>4895</v>
      </c>
      <c r="G1082" t="s">
        <v>4896</v>
      </c>
      <c r="H1082" t="s">
        <v>171</v>
      </c>
      <c r="I1082" t="s">
        <v>28</v>
      </c>
      <c r="J1082" t="s">
        <v>29</v>
      </c>
      <c r="K1082" t="s">
        <v>44</v>
      </c>
      <c r="L1082" t="s">
        <v>45</v>
      </c>
      <c r="M1082" t="s">
        <v>56</v>
      </c>
      <c r="N1082" t="s">
        <v>4895</v>
      </c>
      <c r="O1082">
        <v>1236914</v>
      </c>
      <c r="P1082">
        <v>1257249</v>
      </c>
      <c r="Q1082">
        <v>1247081.5</v>
      </c>
      <c r="R1082">
        <v>1246024.5</v>
      </c>
      <c r="S1082">
        <v>1057</v>
      </c>
      <c r="T1082">
        <v>27.052</v>
      </c>
      <c r="U1082">
        <v>329</v>
      </c>
      <c r="V1082">
        <v>6.0300000000000006E-14</v>
      </c>
      <c r="W1082">
        <v>77.8</v>
      </c>
      <c r="X1082">
        <v>48.997999999999998</v>
      </c>
      <c r="Y1082">
        <v>549</v>
      </c>
      <c r="Z1082">
        <v>1.2800000000000001E-170</v>
      </c>
      <c r="AA1082">
        <v>496</v>
      </c>
    </row>
    <row r="1083" spans="1:27" x14ac:dyDescent="0.25">
      <c r="A1083" t="s">
        <v>71</v>
      </c>
      <c r="B1083" t="s">
        <v>72</v>
      </c>
      <c r="C1083">
        <v>286866</v>
      </c>
      <c r="D1083">
        <v>288614</v>
      </c>
      <c r="E1083" t="s">
        <v>32</v>
      </c>
      <c r="F1083" t="s">
        <v>73</v>
      </c>
      <c r="G1083" t="s">
        <v>74</v>
      </c>
      <c r="H1083" t="s">
        <v>70</v>
      </c>
      <c r="I1083" t="s">
        <v>28</v>
      </c>
      <c r="J1083" t="s">
        <v>29</v>
      </c>
      <c r="K1083" t="s">
        <v>44</v>
      </c>
      <c r="L1083" t="s">
        <v>45</v>
      </c>
      <c r="M1083" t="s">
        <v>56</v>
      </c>
      <c r="N1083" t="s">
        <v>73</v>
      </c>
      <c r="O1083">
        <v>276425</v>
      </c>
      <c r="P1083">
        <v>296748</v>
      </c>
      <c r="Q1083">
        <v>286586.5</v>
      </c>
      <c r="R1083">
        <v>287740</v>
      </c>
      <c r="S1083">
        <v>1153.5</v>
      </c>
      <c r="T1083">
        <v>27.439</v>
      </c>
      <c r="U1083">
        <v>328</v>
      </c>
      <c r="V1083">
        <v>6.9799999999999995E-17</v>
      </c>
      <c r="W1083">
        <v>87.4</v>
      </c>
      <c r="X1083">
        <v>48.448</v>
      </c>
      <c r="Y1083">
        <v>580</v>
      </c>
      <c r="Z1083">
        <v>1.59E-170</v>
      </c>
      <c r="AA1083">
        <v>498</v>
      </c>
    </row>
    <row r="1084" spans="1:27" x14ac:dyDescent="0.25">
      <c r="A1084" t="s">
        <v>519</v>
      </c>
      <c r="B1084" t="s">
        <v>2024</v>
      </c>
      <c r="C1084">
        <v>3271621</v>
      </c>
      <c r="D1084">
        <v>3273330</v>
      </c>
      <c r="E1084" t="s">
        <v>32</v>
      </c>
      <c r="F1084" t="s">
        <v>2025</v>
      </c>
      <c r="G1084" t="s">
        <v>2026</v>
      </c>
      <c r="H1084" t="s">
        <v>70</v>
      </c>
      <c r="I1084" t="s">
        <v>28</v>
      </c>
      <c r="J1084" t="s">
        <v>29</v>
      </c>
      <c r="K1084" t="s">
        <v>44</v>
      </c>
      <c r="L1084" t="s">
        <v>45</v>
      </c>
      <c r="M1084" t="s">
        <v>56</v>
      </c>
      <c r="N1084" t="s">
        <v>2025</v>
      </c>
      <c r="O1084">
        <v>3261225</v>
      </c>
      <c r="P1084">
        <v>3281560</v>
      </c>
      <c r="Q1084">
        <v>3271392.5</v>
      </c>
      <c r="R1084">
        <v>3272475.5</v>
      </c>
      <c r="S1084">
        <v>1083</v>
      </c>
      <c r="T1084">
        <v>27.523</v>
      </c>
      <c r="U1084">
        <v>327</v>
      </c>
      <c r="V1084">
        <v>9.4700000000000003E-17</v>
      </c>
      <c r="W1084">
        <v>87</v>
      </c>
      <c r="X1084">
        <v>48.691000000000003</v>
      </c>
      <c r="Y1084">
        <v>573</v>
      </c>
      <c r="Z1084">
        <v>8.1800000000000006E-167</v>
      </c>
      <c r="AA1084">
        <v>488</v>
      </c>
    </row>
    <row r="1085" spans="1:27" x14ac:dyDescent="0.25">
      <c r="A1085" t="s">
        <v>1245</v>
      </c>
      <c r="B1085" t="s">
        <v>1246</v>
      </c>
      <c r="C1085">
        <v>2703897</v>
      </c>
      <c r="D1085">
        <v>2705627</v>
      </c>
      <c r="E1085" t="s">
        <v>32</v>
      </c>
      <c r="F1085" t="s">
        <v>1247</v>
      </c>
      <c r="G1085" t="s">
        <v>1248</v>
      </c>
      <c r="H1085" t="s">
        <v>70</v>
      </c>
      <c r="I1085" t="s">
        <v>28</v>
      </c>
      <c r="J1085" t="s">
        <v>29</v>
      </c>
      <c r="K1085" t="s">
        <v>44</v>
      </c>
      <c r="L1085" t="s">
        <v>45</v>
      </c>
      <c r="M1085" t="s">
        <v>56</v>
      </c>
      <c r="N1085" t="s">
        <v>1247</v>
      </c>
      <c r="O1085">
        <v>2693478</v>
      </c>
      <c r="P1085">
        <v>2713813</v>
      </c>
      <c r="Q1085">
        <v>2703645.5</v>
      </c>
      <c r="R1085">
        <v>2704762</v>
      </c>
      <c r="S1085">
        <v>1116.5</v>
      </c>
      <c r="T1085">
        <v>28.135000000000002</v>
      </c>
      <c r="U1085">
        <v>327</v>
      </c>
      <c r="V1085">
        <v>9.5599999999999996E-19</v>
      </c>
      <c r="W1085">
        <v>93.2</v>
      </c>
      <c r="X1085">
        <v>48.621000000000002</v>
      </c>
      <c r="Y1085">
        <v>580</v>
      </c>
      <c r="Z1085">
        <v>2.6599999999999998E-162</v>
      </c>
      <c r="AA1085">
        <v>476</v>
      </c>
    </row>
    <row r="1086" spans="1:27" x14ac:dyDescent="0.25">
      <c r="A1086" t="s">
        <v>852</v>
      </c>
      <c r="B1086" t="s">
        <v>853</v>
      </c>
      <c r="C1086">
        <v>3581454</v>
      </c>
      <c r="D1086">
        <v>3583079</v>
      </c>
      <c r="E1086" t="s">
        <v>32</v>
      </c>
      <c r="F1086" t="s">
        <v>854</v>
      </c>
      <c r="G1086" t="s">
        <v>855</v>
      </c>
      <c r="H1086" t="s">
        <v>856</v>
      </c>
      <c r="I1086" t="s">
        <v>28</v>
      </c>
      <c r="J1086" t="s">
        <v>29</v>
      </c>
      <c r="K1086" t="s">
        <v>44</v>
      </c>
      <c r="L1086" t="s">
        <v>280</v>
      </c>
      <c r="M1086" t="s">
        <v>281</v>
      </c>
      <c r="N1086" t="s">
        <v>854</v>
      </c>
      <c r="O1086">
        <v>3571044</v>
      </c>
      <c r="P1086">
        <v>3591379</v>
      </c>
      <c r="Q1086">
        <v>3581211.5</v>
      </c>
      <c r="R1086">
        <v>3582266.5</v>
      </c>
      <c r="S1086">
        <v>1055</v>
      </c>
      <c r="T1086">
        <v>28.44</v>
      </c>
      <c r="U1086">
        <v>327</v>
      </c>
      <c r="V1086">
        <v>8.3E-14</v>
      </c>
      <c r="W1086">
        <v>77.400000000000006</v>
      </c>
      <c r="X1086">
        <v>50.545000000000002</v>
      </c>
      <c r="Y1086">
        <v>550</v>
      </c>
      <c r="Z1086">
        <v>3.6699999999999999E-177</v>
      </c>
      <c r="AA1086">
        <v>513</v>
      </c>
    </row>
    <row r="1087" spans="1:27" x14ac:dyDescent="0.25">
      <c r="A1087" t="s">
        <v>5353</v>
      </c>
      <c r="B1087" t="s">
        <v>5354</v>
      </c>
      <c r="C1087">
        <v>3055912</v>
      </c>
      <c r="D1087">
        <v>3057612</v>
      </c>
      <c r="E1087" t="s">
        <v>32</v>
      </c>
      <c r="F1087" t="s">
        <v>5355</v>
      </c>
      <c r="G1087" t="s">
        <v>5356</v>
      </c>
      <c r="H1087" t="s">
        <v>70</v>
      </c>
      <c r="I1087" t="s">
        <v>28</v>
      </c>
      <c r="J1087" t="s">
        <v>29</v>
      </c>
      <c r="K1087" t="s">
        <v>44</v>
      </c>
      <c r="L1087" t="s">
        <v>45</v>
      </c>
      <c r="M1087" t="s">
        <v>56</v>
      </c>
      <c r="N1087" t="s">
        <v>5355</v>
      </c>
      <c r="O1087">
        <v>3045516</v>
      </c>
      <c r="P1087">
        <v>3065851</v>
      </c>
      <c r="Q1087">
        <v>3055683.5</v>
      </c>
      <c r="R1087">
        <v>3056762</v>
      </c>
      <c r="S1087">
        <v>1078.5</v>
      </c>
      <c r="T1087">
        <v>27.829000000000001</v>
      </c>
      <c r="U1087">
        <v>327</v>
      </c>
      <c r="V1087">
        <v>5.8500000000000001E-17</v>
      </c>
      <c r="W1087">
        <v>87.4</v>
      </c>
      <c r="X1087">
        <v>49.122999999999998</v>
      </c>
      <c r="Y1087">
        <v>570</v>
      </c>
      <c r="Z1087">
        <v>1.28E-167</v>
      </c>
      <c r="AA1087">
        <v>489</v>
      </c>
    </row>
    <row r="1088" spans="1:27" x14ac:dyDescent="0.25">
      <c r="A1088" t="s">
        <v>2186</v>
      </c>
      <c r="B1088" t="s">
        <v>2187</v>
      </c>
      <c r="C1088">
        <v>145369</v>
      </c>
      <c r="D1088">
        <v>147102</v>
      </c>
      <c r="E1088" t="s">
        <v>32</v>
      </c>
      <c r="F1088" t="s">
        <v>2188</v>
      </c>
      <c r="G1088" t="s">
        <v>2189</v>
      </c>
      <c r="H1088" t="s">
        <v>70</v>
      </c>
      <c r="I1088" t="s">
        <v>28</v>
      </c>
      <c r="J1088" t="s">
        <v>29</v>
      </c>
      <c r="K1088" t="s">
        <v>44</v>
      </c>
      <c r="L1088" t="s">
        <v>45</v>
      </c>
      <c r="M1088" t="s">
        <v>56</v>
      </c>
      <c r="N1088" t="s">
        <v>2188</v>
      </c>
      <c r="O1088">
        <v>137186</v>
      </c>
      <c r="P1088">
        <v>157521</v>
      </c>
      <c r="Q1088">
        <v>147353.5</v>
      </c>
      <c r="R1088">
        <v>146235.5</v>
      </c>
      <c r="S1088">
        <v>1118</v>
      </c>
      <c r="T1088">
        <v>27.829000000000001</v>
      </c>
      <c r="U1088">
        <v>327</v>
      </c>
      <c r="V1088">
        <v>1.15E-17</v>
      </c>
      <c r="W1088">
        <v>89.7</v>
      </c>
      <c r="X1088">
        <v>48.276000000000003</v>
      </c>
      <c r="Y1088">
        <v>580</v>
      </c>
      <c r="Z1088">
        <v>2E-159</v>
      </c>
      <c r="AA1088">
        <v>469</v>
      </c>
    </row>
    <row r="1089" spans="1:27" x14ac:dyDescent="0.25">
      <c r="A1089" t="s">
        <v>4057</v>
      </c>
      <c r="B1089" t="s">
        <v>4058</v>
      </c>
      <c r="C1089">
        <v>139605</v>
      </c>
      <c r="D1089">
        <v>141344</v>
      </c>
      <c r="E1089" t="s">
        <v>32</v>
      </c>
      <c r="F1089" t="s">
        <v>4059</v>
      </c>
      <c r="G1089" t="s">
        <v>4060</v>
      </c>
      <c r="H1089" t="s">
        <v>79</v>
      </c>
      <c r="I1089" t="s">
        <v>28</v>
      </c>
      <c r="J1089" t="s">
        <v>29</v>
      </c>
      <c r="K1089" t="s">
        <v>44</v>
      </c>
      <c r="L1089" t="s">
        <v>45</v>
      </c>
      <c r="M1089" t="s">
        <v>56</v>
      </c>
      <c r="N1089" t="s">
        <v>4059</v>
      </c>
      <c r="O1089">
        <v>131496</v>
      </c>
      <c r="P1089">
        <v>151819</v>
      </c>
      <c r="Q1089">
        <v>141657.5</v>
      </c>
      <c r="R1089">
        <v>140474.5</v>
      </c>
      <c r="S1089">
        <v>1183</v>
      </c>
      <c r="T1089">
        <v>26.911000000000001</v>
      </c>
      <c r="U1089">
        <v>327</v>
      </c>
      <c r="V1089">
        <v>2.8300000000000001E-16</v>
      </c>
      <c r="W1089">
        <v>85.5</v>
      </c>
      <c r="X1089">
        <v>48.353999999999999</v>
      </c>
      <c r="Y1089">
        <v>577</v>
      </c>
      <c r="Z1089">
        <v>2.2500000000000001E-168</v>
      </c>
      <c r="AA1089">
        <v>492</v>
      </c>
    </row>
    <row r="1090" spans="1:27" x14ac:dyDescent="0.25">
      <c r="A1090" t="s">
        <v>4572</v>
      </c>
      <c r="B1090" t="s">
        <v>4573</v>
      </c>
      <c r="C1090">
        <v>247107</v>
      </c>
      <c r="D1090">
        <v>248792</v>
      </c>
      <c r="E1090" t="s">
        <v>32</v>
      </c>
      <c r="F1090" t="s">
        <v>4574</v>
      </c>
      <c r="G1090" t="s">
        <v>4575</v>
      </c>
      <c r="H1090" t="s">
        <v>70</v>
      </c>
      <c r="I1090" t="s">
        <v>28</v>
      </c>
      <c r="J1090" t="s">
        <v>29</v>
      </c>
      <c r="K1090" t="s">
        <v>44</v>
      </c>
      <c r="L1090" t="s">
        <v>45</v>
      </c>
      <c r="M1090" t="s">
        <v>56</v>
      </c>
      <c r="N1090" t="s">
        <v>4574</v>
      </c>
      <c r="O1090">
        <v>236706</v>
      </c>
      <c r="P1090">
        <v>257041</v>
      </c>
      <c r="Q1090">
        <v>246873.5</v>
      </c>
      <c r="R1090">
        <v>247949.5</v>
      </c>
      <c r="S1090">
        <v>1076</v>
      </c>
      <c r="T1090">
        <v>26.911000000000001</v>
      </c>
      <c r="U1090">
        <v>327</v>
      </c>
      <c r="V1090">
        <v>9.2499999999999999E-17</v>
      </c>
      <c r="W1090">
        <v>87</v>
      </c>
      <c r="X1090">
        <v>50.265000000000001</v>
      </c>
      <c r="Y1090">
        <v>565</v>
      </c>
      <c r="Z1090">
        <v>2.0500000000000001E-162</v>
      </c>
      <c r="AA1090">
        <v>476</v>
      </c>
    </row>
    <row r="1091" spans="1:27" x14ac:dyDescent="0.25">
      <c r="A1091" t="s">
        <v>567</v>
      </c>
      <c r="B1091" t="s">
        <v>568</v>
      </c>
      <c r="C1091">
        <v>51278</v>
      </c>
      <c r="D1091">
        <v>52951</v>
      </c>
      <c r="E1091" t="s">
        <v>32</v>
      </c>
      <c r="F1091" t="s">
        <v>569</v>
      </c>
      <c r="G1091" t="s">
        <v>570</v>
      </c>
      <c r="H1091" t="s">
        <v>121</v>
      </c>
      <c r="I1091" t="s">
        <v>28</v>
      </c>
      <c r="J1091" t="s">
        <v>29</v>
      </c>
      <c r="K1091" t="s">
        <v>44</v>
      </c>
      <c r="L1091" t="s">
        <v>45</v>
      </c>
      <c r="N1091" t="s">
        <v>569</v>
      </c>
      <c r="O1091">
        <v>42986</v>
      </c>
      <c r="P1091">
        <v>63321</v>
      </c>
      <c r="Q1091">
        <v>53153.5</v>
      </c>
      <c r="R1091">
        <v>52114.5</v>
      </c>
      <c r="S1091">
        <v>1039</v>
      </c>
      <c r="T1091">
        <v>29.052</v>
      </c>
      <c r="U1091">
        <v>327</v>
      </c>
      <c r="V1091">
        <v>5.8100000000000003E-19</v>
      </c>
      <c r="W1091">
        <v>94</v>
      </c>
      <c r="X1091">
        <v>49.911999999999999</v>
      </c>
      <c r="Y1091">
        <v>565</v>
      </c>
      <c r="Z1091">
        <v>1.2800000000000001E-171</v>
      </c>
      <c r="AA1091">
        <v>499</v>
      </c>
    </row>
    <row r="1092" spans="1:27" x14ac:dyDescent="0.25">
      <c r="A1092" t="s">
        <v>2635</v>
      </c>
      <c r="B1092" t="s">
        <v>2672</v>
      </c>
      <c r="C1092">
        <v>208410</v>
      </c>
      <c r="D1092">
        <v>210143</v>
      </c>
      <c r="E1092" t="s">
        <v>32</v>
      </c>
      <c r="F1092" t="s">
        <v>2673</v>
      </c>
      <c r="G1092" t="s">
        <v>2674</v>
      </c>
      <c r="H1092" t="s">
        <v>70</v>
      </c>
      <c r="I1092" t="s">
        <v>28</v>
      </c>
      <c r="J1092" t="s">
        <v>29</v>
      </c>
      <c r="K1092" t="s">
        <v>44</v>
      </c>
      <c r="L1092" t="s">
        <v>45</v>
      </c>
      <c r="M1092" t="s">
        <v>56</v>
      </c>
      <c r="N1092" t="s">
        <v>2673</v>
      </c>
      <c r="O1092">
        <v>197991</v>
      </c>
      <c r="P1092">
        <v>218326</v>
      </c>
      <c r="Q1092">
        <v>208158.5</v>
      </c>
      <c r="R1092">
        <v>209276.5</v>
      </c>
      <c r="S1092">
        <v>1118</v>
      </c>
      <c r="T1092">
        <v>27.523</v>
      </c>
      <c r="U1092">
        <v>327</v>
      </c>
      <c r="V1092">
        <v>5.6800000000000006E-17</v>
      </c>
      <c r="W1092">
        <v>87.8</v>
      </c>
      <c r="X1092">
        <v>48.021000000000001</v>
      </c>
      <c r="Y1092">
        <v>581</v>
      </c>
      <c r="Z1092">
        <v>2.18E-160</v>
      </c>
      <c r="AA1092">
        <v>471</v>
      </c>
    </row>
    <row r="1093" spans="1:27" x14ac:dyDescent="0.25">
      <c r="A1093" t="s">
        <v>5369</v>
      </c>
      <c r="B1093" t="s">
        <v>5370</v>
      </c>
      <c r="C1093">
        <v>870413</v>
      </c>
      <c r="D1093">
        <v>872122</v>
      </c>
      <c r="E1093" t="s">
        <v>32</v>
      </c>
      <c r="F1093" t="s">
        <v>5371</v>
      </c>
      <c r="G1093" t="s">
        <v>5372</v>
      </c>
      <c r="H1093" t="s">
        <v>70</v>
      </c>
      <c r="I1093" t="s">
        <v>28</v>
      </c>
      <c r="J1093" t="s">
        <v>29</v>
      </c>
      <c r="K1093" t="s">
        <v>44</v>
      </c>
      <c r="L1093" t="s">
        <v>45</v>
      </c>
      <c r="M1093" t="s">
        <v>56</v>
      </c>
      <c r="N1093" t="s">
        <v>5371</v>
      </c>
      <c r="O1093">
        <v>862183</v>
      </c>
      <c r="P1093">
        <v>882518</v>
      </c>
      <c r="Q1093">
        <v>872350.5</v>
      </c>
      <c r="R1093">
        <v>871267.5</v>
      </c>
      <c r="S1093">
        <v>1083</v>
      </c>
      <c r="T1093">
        <v>27.216999999999999</v>
      </c>
      <c r="U1093">
        <v>327</v>
      </c>
      <c r="V1093">
        <v>2.3800000000000002E-16</v>
      </c>
      <c r="W1093">
        <v>85.5</v>
      </c>
      <c r="X1093">
        <v>49.389000000000003</v>
      </c>
      <c r="Y1093">
        <v>573</v>
      </c>
      <c r="Z1093">
        <v>4.9499999999999999E-171</v>
      </c>
      <c r="AA1093">
        <v>498</v>
      </c>
    </row>
    <row r="1094" spans="1:27" x14ac:dyDescent="0.25">
      <c r="A1094" t="s">
        <v>5288</v>
      </c>
      <c r="B1094" t="s">
        <v>5289</v>
      </c>
      <c r="C1094">
        <v>2693996</v>
      </c>
      <c r="D1094">
        <v>2695681</v>
      </c>
      <c r="E1094" t="s">
        <v>32</v>
      </c>
      <c r="F1094" t="s">
        <v>5290</v>
      </c>
      <c r="G1094" t="s">
        <v>5291</v>
      </c>
      <c r="H1094" t="s">
        <v>70</v>
      </c>
      <c r="I1094" t="s">
        <v>28</v>
      </c>
      <c r="J1094" t="s">
        <v>29</v>
      </c>
      <c r="K1094" t="s">
        <v>44</v>
      </c>
      <c r="L1094" t="s">
        <v>45</v>
      </c>
      <c r="M1094" t="s">
        <v>56</v>
      </c>
      <c r="N1094" t="s">
        <v>5290</v>
      </c>
      <c r="O1094">
        <v>2683595</v>
      </c>
      <c r="P1094">
        <v>2703930</v>
      </c>
      <c r="Q1094">
        <v>2693762.5</v>
      </c>
      <c r="R1094">
        <v>2694838.5</v>
      </c>
      <c r="S1094">
        <v>1076</v>
      </c>
      <c r="T1094">
        <v>26.911000000000001</v>
      </c>
      <c r="U1094">
        <v>327</v>
      </c>
      <c r="V1094">
        <v>1.03E-16</v>
      </c>
      <c r="W1094">
        <v>86.7</v>
      </c>
      <c r="X1094">
        <v>50.442</v>
      </c>
      <c r="Y1094">
        <v>565</v>
      </c>
      <c r="Z1094">
        <v>6.2200000000000003E-163</v>
      </c>
      <c r="AA1094">
        <v>477</v>
      </c>
    </row>
    <row r="1095" spans="1:27" x14ac:dyDescent="0.25">
      <c r="A1095" t="s">
        <v>5324</v>
      </c>
      <c r="B1095" t="s">
        <v>5325</v>
      </c>
      <c r="C1095">
        <v>3347605</v>
      </c>
      <c r="D1095">
        <v>3349326</v>
      </c>
      <c r="E1095" t="s">
        <v>32</v>
      </c>
      <c r="F1095" t="s">
        <v>5326</v>
      </c>
      <c r="G1095" t="s">
        <v>5327</v>
      </c>
      <c r="H1095" t="s">
        <v>70</v>
      </c>
      <c r="I1095" t="s">
        <v>28</v>
      </c>
      <c r="J1095" t="s">
        <v>29</v>
      </c>
      <c r="K1095" t="s">
        <v>44</v>
      </c>
      <c r="L1095" t="s">
        <v>45</v>
      </c>
      <c r="M1095" t="s">
        <v>56</v>
      </c>
      <c r="N1095" t="s">
        <v>5326</v>
      </c>
      <c r="O1095">
        <v>3339410</v>
      </c>
      <c r="P1095">
        <v>3359745</v>
      </c>
      <c r="Q1095">
        <v>3349577.5</v>
      </c>
      <c r="R1095">
        <v>3348465.5</v>
      </c>
      <c r="S1095">
        <v>1112</v>
      </c>
      <c r="T1095">
        <v>27.523</v>
      </c>
      <c r="U1095">
        <v>327</v>
      </c>
      <c r="V1095">
        <v>4.7899999999999999E-17</v>
      </c>
      <c r="W1095">
        <v>87.8</v>
      </c>
      <c r="X1095">
        <v>48.353999999999999</v>
      </c>
      <c r="Y1095">
        <v>577</v>
      </c>
      <c r="Z1095">
        <v>4.9899999999999999E-161</v>
      </c>
      <c r="AA1095">
        <v>473</v>
      </c>
    </row>
    <row r="1096" spans="1:27" x14ac:dyDescent="0.25">
      <c r="A1096" t="s">
        <v>5385</v>
      </c>
      <c r="B1096" t="s">
        <v>5386</v>
      </c>
      <c r="C1096">
        <v>375974</v>
      </c>
      <c r="D1096">
        <v>377683</v>
      </c>
      <c r="E1096" t="s">
        <v>32</v>
      </c>
      <c r="F1096" t="s">
        <v>5387</v>
      </c>
      <c r="G1096" t="s">
        <v>5388</v>
      </c>
      <c r="H1096" t="s">
        <v>70</v>
      </c>
      <c r="I1096" t="s">
        <v>28</v>
      </c>
      <c r="J1096" t="s">
        <v>29</v>
      </c>
      <c r="K1096" t="s">
        <v>44</v>
      </c>
      <c r="L1096" t="s">
        <v>45</v>
      </c>
      <c r="M1096" t="s">
        <v>56</v>
      </c>
      <c r="N1096" t="s">
        <v>5387</v>
      </c>
      <c r="O1096">
        <v>365578</v>
      </c>
      <c r="P1096">
        <v>385913</v>
      </c>
      <c r="Q1096">
        <v>375745.5</v>
      </c>
      <c r="R1096">
        <v>376828.5</v>
      </c>
      <c r="S1096">
        <v>1083</v>
      </c>
      <c r="T1096">
        <v>27.523</v>
      </c>
      <c r="U1096">
        <v>327</v>
      </c>
      <c r="V1096">
        <v>9.07E-17</v>
      </c>
      <c r="W1096">
        <v>87</v>
      </c>
      <c r="X1096">
        <v>48.691000000000003</v>
      </c>
      <c r="Y1096">
        <v>573</v>
      </c>
      <c r="Z1096">
        <v>7.2599999999999994E-167</v>
      </c>
      <c r="AA1096">
        <v>488</v>
      </c>
    </row>
    <row r="1097" spans="1:27" x14ac:dyDescent="0.25">
      <c r="A1097" t="s">
        <v>1126</v>
      </c>
      <c r="B1097" t="s">
        <v>1127</v>
      </c>
      <c r="C1097">
        <v>2844154</v>
      </c>
      <c r="D1097">
        <v>2845860</v>
      </c>
      <c r="E1097" t="s">
        <v>32</v>
      </c>
      <c r="F1097" t="s">
        <v>1128</v>
      </c>
      <c r="G1097" t="s">
        <v>1129</v>
      </c>
      <c r="H1097" t="s">
        <v>1130</v>
      </c>
      <c r="I1097" t="s">
        <v>28</v>
      </c>
      <c r="J1097" t="s">
        <v>29</v>
      </c>
      <c r="K1097" t="s">
        <v>44</v>
      </c>
      <c r="L1097" t="s">
        <v>45</v>
      </c>
      <c r="M1097" t="s">
        <v>56</v>
      </c>
      <c r="N1097" t="s">
        <v>1128</v>
      </c>
      <c r="O1097">
        <v>2833753</v>
      </c>
      <c r="P1097">
        <v>2854088</v>
      </c>
      <c r="Q1097">
        <v>2843920.5</v>
      </c>
      <c r="R1097">
        <v>2845007</v>
      </c>
      <c r="S1097">
        <v>1086.5</v>
      </c>
      <c r="T1097">
        <v>26.911000000000001</v>
      </c>
      <c r="U1097">
        <v>327</v>
      </c>
      <c r="V1097">
        <v>8.5799999999999996E-17</v>
      </c>
      <c r="W1097">
        <v>87</v>
      </c>
      <c r="X1097">
        <v>49.825000000000003</v>
      </c>
      <c r="Y1097">
        <v>572</v>
      </c>
      <c r="Z1097">
        <v>1.12E-163</v>
      </c>
      <c r="AA1097">
        <v>479</v>
      </c>
    </row>
    <row r="1098" spans="1:27" x14ac:dyDescent="0.25">
      <c r="A1098" t="s">
        <v>2660</v>
      </c>
      <c r="B1098" t="s">
        <v>2661</v>
      </c>
      <c r="C1098">
        <v>13467</v>
      </c>
      <c r="D1098">
        <v>15200</v>
      </c>
      <c r="E1098" t="s">
        <v>32</v>
      </c>
      <c r="F1098" t="s">
        <v>2662</v>
      </c>
      <c r="G1098" t="s">
        <v>2663</v>
      </c>
      <c r="H1098" t="s">
        <v>70</v>
      </c>
      <c r="I1098" t="s">
        <v>28</v>
      </c>
      <c r="J1098" t="s">
        <v>29</v>
      </c>
      <c r="K1098" t="s">
        <v>44</v>
      </c>
      <c r="L1098" t="s">
        <v>45</v>
      </c>
      <c r="M1098" t="s">
        <v>56</v>
      </c>
      <c r="N1098" t="s">
        <v>2662</v>
      </c>
      <c r="O1098">
        <v>3048</v>
      </c>
      <c r="P1098">
        <v>23383</v>
      </c>
      <c r="Q1098">
        <v>13215.5</v>
      </c>
      <c r="R1098">
        <v>14333.5</v>
      </c>
      <c r="S1098">
        <v>1118</v>
      </c>
      <c r="T1098">
        <v>27.829000000000001</v>
      </c>
      <c r="U1098">
        <v>327</v>
      </c>
      <c r="V1098">
        <v>1.05E-17</v>
      </c>
      <c r="W1098">
        <v>90.1</v>
      </c>
      <c r="X1098">
        <v>48.27</v>
      </c>
      <c r="Y1098">
        <v>578</v>
      </c>
      <c r="Z1098">
        <v>9.0200000000000004E-159</v>
      </c>
      <c r="AA1098">
        <v>467</v>
      </c>
    </row>
    <row r="1099" spans="1:27" x14ac:dyDescent="0.25">
      <c r="A1099" t="s">
        <v>3475</v>
      </c>
      <c r="B1099" t="s">
        <v>3476</v>
      </c>
      <c r="C1099">
        <v>501751</v>
      </c>
      <c r="D1099">
        <v>503370</v>
      </c>
      <c r="E1099" t="s">
        <v>32</v>
      </c>
      <c r="F1099" t="s">
        <v>3477</v>
      </c>
      <c r="G1099" t="s">
        <v>3478</v>
      </c>
      <c r="H1099" t="s">
        <v>171</v>
      </c>
      <c r="I1099" t="s">
        <v>28</v>
      </c>
      <c r="J1099" t="s">
        <v>29</v>
      </c>
      <c r="K1099" t="s">
        <v>44</v>
      </c>
      <c r="L1099" t="s">
        <v>45</v>
      </c>
      <c r="M1099" t="s">
        <v>56</v>
      </c>
      <c r="N1099" t="s">
        <v>3477</v>
      </c>
      <c r="O1099">
        <v>491336</v>
      </c>
      <c r="P1099">
        <v>511671</v>
      </c>
      <c r="Q1099">
        <v>501503.5</v>
      </c>
      <c r="R1099">
        <v>502560.5</v>
      </c>
      <c r="S1099">
        <v>1057</v>
      </c>
      <c r="T1099">
        <v>26.911000000000001</v>
      </c>
      <c r="U1099">
        <v>327</v>
      </c>
      <c r="V1099">
        <v>1.23E-14</v>
      </c>
      <c r="W1099">
        <v>80.099999999999994</v>
      </c>
      <c r="X1099">
        <v>49.18</v>
      </c>
      <c r="Y1099">
        <v>549</v>
      </c>
      <c r="Z1099">
        <v>2.9200000000000002E-174</v>
      </c>
      <c r="AA1099">
        <v>505</v>
      </c>
    </row>
    <row r="1100" spans="1:27" x14ac:dyDescent="0.25">
      <c r="A1100" t="s">
        <v>4625</v>
      </c>
      <c r="B1100" t="s">
        <v>4626</v>
      </c>
      <c r="C1100">
        <v>2542605</v>
      </c>
      <c r="D1100">
        <v>2544290</v>
      </c>
      <c r="E1100" t="s">
        <v>32</v>
      </c>
      <c r="F1100" t="s">
        <v>4627</v>
      </c>
      <c r="G1100" t="s">
        <v>4628</v>
      </c>
      <c r="H1100" t="s">
        <v>70</v>
      </c>
      <c r="I1100" t="s">
        <v>28</v>
      </c>
      <c r="J1100" t="s">
        <v>29</v>
      </c>
      <c r="K1100" t="s">
        <v>44</v>
      </c>
      <c r="L1100" t="s">
        <v>45</v>
      </c>
      <c r="M1100" t="s">
        <v>56</v>
      </c>
      <c r="N1100" t="s">
        <v>4627</v>
      </c>
      <c r="O1100">
        <v>2532209</v>
      </c>
      <c r="P1100">
        <v>2552544</v>
      </c>
      <c r="Q1100">
        <v>2542376.5</v>
      </c>
      <c r="R1100">
        <v>2543447.5</v>
      </c>
      <c r="S1100">
        <v>1071</v>
      </c>
      <c r="T1100">
        <v>26.994</v>
      </c>
      <c r="U1100">
        <v>326</v>
      </c>
      <c r="V1100">
        <v>2.7E-16</v>
      </c>
      <c r="W1100">
        <v>85.5</v>
      </c>
      <c r="X1100">
        <v>49.113</v>
      </c>
      <c r="Y1100">
        <v>564</v>
      </c>
      <c r="Z1100">
        <v>3.17E-166</v>
      </c>
      <c r="AA1100">
        <v>486</v>
      </c>
    </row>
    <row r="1101" spans="1:27" x14ac:dyDescent="0.25">
      <c r="A1101" t="s">
        <v>2482</v>
      </c>
      <c r="B1101" t="s">
        <v>2483</v>
      </c>
      <c r="C1101">
        <v>2626511</v>
      </c>
      <c r="D1101">
        <v>2628121</v>
      </c>
      <c r="E1101" t="s">
        <v>32</v>
      </c>
      <c r="F1101" t="s">
        <v>2484</v>
      </c>
      <c r="G1101" t="s">
        <v>2485</v>
      </c>
      <c r="H1101" t="s">
        <v>2486</v>
      </c>
      <c r="I1101" t="s">
        <v>28</v>
      </c>
      <c r="J1101" t="s">
        <v>29</v>
      </c>
      <c r="K1101" t="s">
        <v>44</v>
      </c>
      <c r="N1101" t="s">
        <v>2484</v>
      </c>
      <c r="O1101">
        <v>2616114</v>
      </c>
      <c r="P1101">
        <v>2636449</v>
      </c>
      <c r="Q1101">
        <v>2626281.5</v>
      </c>
      <c r="R1101">
        <v>2627316</v>
      </c>
      <c r="S1101">
        <v>1034.5</v>
      </c>
      <c r="T1101">
        <v>28.221</v>
      </c>
      <c r="U1101">
        <v>326</v>
      </c>
      <c r="V1101">
        <v>3.0500000000000001E-20</v>
      </c>
      <c r="W1101">
        <v>97.8</v>
      </c>
      <c r="X1101">
        <v>49.817</v>
      </c>
      <c r="Y1101">
        <v>546</v>
      </c>
      <c r="Z1101">
        <v>7.3199999999999998E-177</v>
      </c>
      <c r="AA1101">
        <v>512</v>
      </c>
    </row>
    <row r="1102" spans="1:27" x14ac:dyDescent="0.25">
      <c r="A1102" t="s">
        <v>1853</v>
      </c>
      <c r="B1102" t="s">
        <v>1854</v>
      </c>
      <c r="C1102">
        <v>76943</v>
      </c>
      <c r="D1102">
        <v>78589</v>
      </c>
      <c r="E1102" t="s">
        <v>32</v>
      </c>
      <c r="F1102" t="s">
        <v>1855</v>
      </c>
      <c r="G1102" t="s">
        <v>1856</v>
      </c>
      <c r="H1102" t="s">
        <v>43</v>
      </c>
      <c r="I1102" t="s">
        <v>28</v>
      </c>
      <c r="J1102" t="s">
        <v>29</v>
      </c>
      <c r="K1102" t="s">
        <v>44</v>
      </c>
      <c r="L1102" t="s">
        <v>45</v>
      </c>
      <c r="M1102" t="s">
        <v>46</v>
      </c>
      <c r="N1102" t="s">
        <v>1855</v>
      </c>
      <c r="O1102">
        <v>66565</v>
      </c>
      <c r="P1102">
        <v>86900</v>
      </c>
      <c r="Q1102">
        <v>76732.5</v>
      </c>
      <c r="R1102">
        <v>77766</v>
      </c>
      <c r="S1102">
        <v>1033.5</v>
      </c>
      <c r="T1102">
        <v>28.221</v>
      </c>
      <c r="U1102">
        <v>326</v>
      </c>
      <c r="V1102">
        <v>7.9000000000000002E-16</v>
      </c>
      <c r="W1102">
        <v>84</v>
      </c>
      <c r="X1102">
        <v>52.459000000000003</v>
      </c>
      <c r="Y1102">
        <v>549</v>
      </c>
      <c r="Z1102">
        <v>3.0799999999999999E-173</v>
      </c>
      <c r="AA1102">
        <v>503</v>
      </c>
    </row>
    <row r="1103" spans="1:27" x14ac:dyDescent="0.25">
      <c r="A1103" t="s">
        <v>1945</v>
      </c>
      <c r="B1103" t="s">
        <v>1950</v>
      </c>
      <c r="C1103">
        <v>188798</v>
      </c>
      <c r="D1103">
        <v>190504</v>
      </c>
      <c r="E1103" t="s">
        <v>32</v>
      </c>
      <c r="F1103" t="s">
        <v>1951</v>
      </c>
      <c r="G1103" t="s">
        <v>1952</v>
      </c>
      <c r="H1103" t="s">
        <v>70</v>
      </c>
      <c r="I1103" t="s">
        <v>28</v>
      </c>
      <c r="J1103" t="s">
        <v>29</v>
      </c>
      <c r="K1103" t="s">
        <v>44</v>
      </c>
      <c r="L1103" t="s">
        <v>45</v>
      </c>
      <c r="M1103" t="s">
        <v>56</v>
      </c>
      <c r="N1103" t="s">
        <v>1951</v>
      </c>
      <c r="O1103">
        <v>178373</v>
      </c>
      <c r="P1103">
        <v>198708</v>
      </c>
      <c r="Q1103">
        <v>188540.5</v>
      </c>
      <c r="R1103">
        <v>189651</v>
      </c>
      <c r="S1103">
        <v>1110.5</v>
      </c>
      <c r="T1103">
        <v>26.994</v>
      </c>
      <c r="U1103">
        <v>326</v>
      </c>
      <c r="V1103">
        <v>3.0699999999999998E-17</v>
      </c>
      <c r="W1103">
        <v>88.6</v>
      </c>
      <c r="X1103">
        <v>48.951000000000001</v>
      </c>
      <c r="Y1103">
        <v>572</v>
      </c>
      <c r="Z1103">
        <v>3.3099999999999999E-161</v>
      </c>
      <c r="AA1103">
        <v>473</v>
      </c>
    </row>
    <row r="1104" spans="1:27" x14ac:dyDescent="0.25">
      <c r="A1104" t="s">
        <v>3395</v>
      </c>
      <c r="B1104" t="s">
        <v>3396</v>
      </c>
      <c r="C1104">
        <v>114207</v>
      </c>
      <c r="D1104">
        <v>115907</v>
      </c>
      <c r="E1104" t="s">
        <v>32</v>
      </c>
      <c r="F1104" t="s">
        <v>3397</v>
      </c>
      <c r="G1104" t="s">
        <v>3398</v>
      </c>
      <c r="H1104" t="s">
        <v>70</v>
      </c>
      <c r="I1104" t="s">
        <v>28</v>
      </c>
      <c r="J1104" t="s">
        <v>29</v>
      </c>
      <c r="K1104" t="s">
        <v>44</v>
      </c>
      <c r="L1104" t="s">
        <v>45</v>
      </c>
      <c r="M1104" t="s">
        <v>56</v>
      </c>
      <c r="N1104" t="s">
        <v>3397</v>
      </c>
      <c r="O1104">
        <v>105973</v>
      </c>
      <c r="P1104">
        <v>126308</v>
      </c>
      <c r="Q1104">
        <v>116140.5</v>
      </c>
      <c r="R1104">
        <v>115057</v>
      </c>
      <c r="S1104">
        <v>1083.5</v>
      </c>
      <c r="T1104">
        <v>27.300999999999998</v>
      </c>
      <c r="U1104">
        <v>326</v>
      </c>
      <c r="V1104">
        <v>2.08E-16</v>
      </c>
      <c r="W1104">
        <v>85.9</v>
      </c>
      <c r="X1104">
        <v>49.206000000000003</v>
      </c>
      <c r="Y1104">
        <v>567</v>
      </c>
      <c r="Z1104">
        <v>2.6E-160</v>
      </c>
      <c r="AA1104">
        <v>471</v>
      </c>
    </row>
    <row r="1105" spans="1:27" x14ac:dyDescent="0.25">
      <c r="A1105" t="s">
        <v>3375</v>
      </c>
      <c r="B1105" t="s">
        <v>3376</v>
      </c>
      <c r="C1105">
        <v>22993</v>
      </c>
      <c r="D1105">
        <v>24693</v>
      </c>
      <c r="E1105" t="s">
        <v>32</v>
      </c>
      <c r="F1105" t="s">
        <v>3377</v>
      </c>
      <c r="G1105" t="s">
        <v>3378</v>
      </c>
      <c r="H1105" t="s">
        <v>70</v>
      </c>
      <c r="I1105" t="s">
        <v>28</v>
      </c>
      <c r="J1105" t="s">
        <v>29</v>
      </c>
      <c r="K1105" t="s">
        <v>44</v>
      </c>
      <c r="L1105" t="s">
        <v>45</v>
      </c>
      <c r="M1105" t="s">
        <v>56</v>
      </c>
      <c r="N1105" t="s">
        <v>3377</v>
      </c>
      <c r="O1105">
        <v>12592</v>
      </c>
      <c r="P1105">
        <v>32927</v>
      </c>
      <c r="Q1105">
        <v>22759.5</v>
      </c>
      <c r="R1105">
        <v>23843</v>
      </c>
      <c r="S1105">
        <v>1083.5</v>
      </c>
      <c r="T1105">
        <v>27.300999999999998</v>
      </c>
      <c r="U1105">
        <v>326</v>
      </c>
      <c r="V1105">
        <v>1.96E-16</v>
      </c>
      <c r="W1105">
        <v>85.9</v>
      </c>
      <c r="X1105">
        <v>49.292999999999999</v>
      </c>
      <c r="Y1105">
        <v>566</v>
      </c>
      <c r="Z1105">
        <v>1.7600000000000001E-159</v>
      </c>
      <c r="AA1105">
        <v>469</v>
      </c>
    </row>
    <row r="1106" spans="1:27" x14ac:dyDescent="0.25">
      <c r="A1106" t="s">
        <v>1302</v>
      </c>
      <c r="B1106" t="s">
        <v>1303</v>
      </c>
      <c r="C1106">
        <v>337339</v>
      </c>
      <c r="D1106">
        <v>339039</v>
      </c>
      <c r="E1106" t="s">
        <v>32</v>
      </c>
      <c r="F1106" t="s">
        <v>1304</v>
      </c>
      <c r="G1106" t="s">
        <v>1305</v>
      </c>
      <c r="H1106" t="s">
        <v>70</v>
      </c>
      <c r="I1106" t="s">
        <v>28</v>
      </c>
      <c r="J1106" t="s">
        <v>29</v>
      </c>
      <c r="K1106" t="s">
        <v>44</v>
      </c>
      <c r="L1106" t="s">
        <v>45</v>
      </c>
      <c r="M1106" t="s">
        <v>56</v>
      </c>
      <c r="N1106" t="s">
        <v>1304</v>
      </c>
      <c r="O1106">
        <v>326867</v>
      </c>
      <c r="P1106">
        <v>347202</v>
      </c>
      <c r="Q1106">
        <v>337034.5</v>
      </c>
      <c r="R1106">
        <v>338189</v>
      </c>
      <c r="S1106">
        <v>1154.5</v>
      </c>
      <c r="T1106">
        <v>28.704000000000001</v>
      </c>
      <c r="U1106">
        <v>324</v>
      </c>
      <c r="V1106">
        <v>5.3599999999999998E-19</v>
      </c>
      <c r="W1106">
        <v>94</v>
      </c>
      <c r="X1106">
        <v>48.771999999999998</v>
      </c>
      <c r="Y1106">
        <v>570</v>
      </c>
      <c r="Z1106">
        <v>7.6599999999999997E-166</v>
      </c>
      <c r="AA1106">
        <v>485</v>
      </c>
    </row>
    <row r="1107" spans="1:27" x14ac:dyDescent="0.25">
      <c r="A1107" t="s">
        <v>4353</v>
      </c>
      <c r="B1107" t="s">
        <v>4354</v>
      </c>
      <c r="C1107">
        <v>1024079</v>
      </c>
      <c r="D1107">
        <v>1025692</v>
      </c>
      <c r="E1107" t="s">
        <v>32</v>
      </c>
      <c r="F1107" t="s">
        <v>4355</v>
      </c>
      <c r="G1107" t="s">
        <v>4356</v>
      </c>
      <c r="H1107" t="s">
        <v>1910</v>
      </c>
      <c r="I1107" t="s">
        <v>28</v>
      </c>
      <c r="J1107" t="s">
        <v>29</v>
      </c>
      <c r="K1107" t="s">
        <v>44</v>
      </c>
      <c r="L1107" t="s">
        <v>45</v>
      </c>
      <c r="M1107" t="s">
        <v>246</v>
      </c>
      <c r="N1107" t="s">
        <v>4355</v>
      </c>
      <c r="O1107">
        <v>1015776</v>
      </c>
      <c r="P1107">
        <v>1036111</v>
      </c>
      <c r="Q1107">
        <v>1025943.5</v>
      </c>
      <c r="R1107">
        <v>1024885.5</v>
      </c>
      <c r="S1107">
        <v>1058</v>
      </c>
      <c r="T1107">
        <v>27.16</v>
      </c>
      <c r="U1107">
        <v>324</v>
      </c>
      <c r="V1107">
        <v>1.02E-14</v>
      </c>
      <c r="W1107">
        <v>80.5</v>
      </c>
      <c r="X1107">
        <v>46.069000000000003</v>
      </c>
      <c r="Y1107">
        <v>547</v>
      </c>
      <c r="Z1107">
        <v>5.3000000000000001E-160</v>
      </c>
      <c r="AA1107">
        <v>469</v>
      </c>
    </row>
    <row r="1108" spans="1:27" x14ac:dyDescent="0.25">
      <c r="A1108" t="s">
        <v>4592</v>
      </c>
      <c r="B1108" t="s">
        <v>4593</v>
      </c>
      <c r="C1108">
        <v>51427</v>
      </c>
      <c r="D1108">
        <v>53142</v>
      </c>
      <c r="E1108" t="s">
        <v>32</v>
      </c>
      <c r="F1108" t="s">
        <v>4594</v>
      </c>
      <c r="G1108" t="s">
        <v>4595</v>
      </c>
      <c r="H1108" t="s">
        <v>70</v>
      </c>
      <c r="I1108" t="s">
        <v>28</v>
      </c>
      <c r="J1108" t="s">
        <v>29</v>
      </c>
      <c r="K1108" t="s">
        <v>44</v>
      </c>
      <c r="L1108" t="s">
        <v>45</v>
      </c>
      <c r="M1108" t="s">
        <v>56</v>
      </c>
      <c r="N1108" t="s">
        <v>4594</v>
      </c>
      <c r="O1108">
        <v>43226</v>
      </c>
      <c r="P1108">
        <v>63561</v>
      </c>
      <c r="Q1108">
        <v>53393.5</v>
      </c>
      <c r="R1108">
        <v>52284.5</v>
      </c>
      <c r="S1108">
        <v>1109</v>
      </c>
      <c r="T1108">
        <v>27.469000000000001</v>
      </c>
      <c r="U1108">
        <v>324</v>
      </c>
      <c r="V1108">
        <v>1.22E-17</v>
      </c>
      <c r="W1108">
        <v>89.7</v>
      </c>
      <c r="X1108">
        <v>48.695999999999998</v>
      </c>
      <c r="Y1108">
        <v>575</v>
      </c>
      <c r="Z1108">
        <v>8.6299999999999995E-158</v>
      </c>
      <c r="AA1108">
        <v>464</v>
      </c>
    </row>
    <row r="1109" spans="1:27" x14ac:dyDescent="0.25">
      <c r="A1109" t="s">
        <v>253</v>
      </c>
      <c r="B1109" t="s">
        <v>254</v>
      </c>
      <c r="C1109">
        <v>443220</v>
      </c>
      <c r="D1109">
        <v>444926</v>
      </c>
      <c r="E1109" t="s">
        <v>32</v>
      </c>
      <c r="F1109" t="s">
        <v>255</v>
      </c>
      <c r="G1109" t="s">
        <v>256</v>
      </c>
      <c r="H1109" t="s">
        <v>70</v>
      </c>
      <c r="I1109" t="s">
        <v>28</v>
      </c>
      <c r="J1109" t="s">
        <v>29</v>
      </c>
      <c r="K1109" t="s">
        <v>44</v>
      </c>
      <c r="L1109" t="s">
        <v>45</v>
      </c>
      <c r="M1109" t="s">
        <v>56</v>
      </c>
      <c r="N1109" t="s">
        <v>255</v>
      </c>
      <c r="O1109">
        <v>432819</v>
      </c>
      <c r="P1109">
        <v>453154</v>
      </c>
      <c r="Q1109">
        <v>442986.5</v>
      </c>
      <c r="R1109">
        <v>444073</v>
      </c>
      <c r="S1109">
        <v>1086.5</v>
      </c>
      <c r="T1109">
        <v>28.085999999999999</v>
      </c>
      <c r="U1109">
        <v>324</v>
      </c>
      <c r="V1109">
        <v>4.4200000000000004E-18</v>
      </c>
      <c r="W1109">
        <v>91.3</v>
      </c>
      <c r="X1109">
        <v>49.301000000000002</v>
      </c>
      <c r="Y1109">
        <v>572</v>
      </c>
      <c r="Z1109">
        <v>9.5000000000000001E-163</v>
      </c>
      <c r="AA1109">
        <v>477</v>
      </c>
    </row>
    <row r="1110" spans="1:27" x14ac:dyDescent="0.25">
      <c r="A1110" t="s">
        <v>5247</v>
      </c>
      <c r="B1110" t="s">
        <v>5248</v>
      </c>
      <c r="C1110">
        <v>30604</v>
      </c>
      <c r="D1110">
        <v>32319</v>
      </c>
      <c r="E1110" t="s">
        <v>32</v>
      </c>
      <c r="F1110" t="s">
        <v>5249</v>
      </c>
      <c r="G1110" t="s">
        <v>5250</v>
      </c>
      <c r="H1110" t="s">
        <v>70</v>
      </c>
      <c r="I1110" t="s">
        <v>28</v>
      </c>
      <c r="J1110" t="s">
        <v>29</v>
      </c>
      <c r="K1110" t="s">
        <v>44</v>
      </c>
      <c r="L1110" t="s">
        <v>45</v>
      </c>
      <c r="M1110" t="s">
        <v>56</v>
      </c>
      <c r="N1110" t="s">
        <v>5249</v>
      </c>
      <c r="O1110">
        <v>22403</v>
      </c>
      <c r="P1110">
        <v>42738</v>
      </c>
      <c r="Q1110">
        <v>32570.5</v>
      </c>
      <c r="R1110">
        <v>31461.5</v>
      </c>
      <c r="S1110">
        <v>1109</v>
      </c>
      <c r="T1110">
        <v>28.704000000000001</v>
      </c>
      <c r="U1110">
        <v>324</v>
      </c>
      <c r="V1110">
        <v>4.2299999999999998E-18</v>
      </c>
      <c r="W1110">
        <v>91.3</v>
      </c>
      <c r="X1110">
        <v>48.87</v>
      </c>
      <c r="Y1110">
        <v>575</v>
      </c>
      <c r="Z1110">
        <v>1.17E-158</v>
      </c>
      <c r="AA1110">
        <v>467</v>
      </c>
    </row>
    <row r="1111" spans="1:27" x14ac:dyDescent="0.25">
      <c r="A1111" t="s">
        <v>3479</v>
      </c>
      <c r="B1111" t="s">
        <v>3480</v>
      </c>
      <c r="C1111">
        <v>57840</v>
      </c>
      <c r="D1111">
        <v>59555</v>
      </c>
      <c r="E1111" t="s">
        <v>32</v>
      </c>
      <c r="F1111" t="s">
        <v>3481</v>
      </c>
      <c r="G1111" t="s">
        <v>3482</v>
      </c>
      <c r="H1111" t="s">
        <v>70</v>
      </c>
      <c r="I1111" t="s">
        <v>28</v>
      </c>
      <c r="J1111" t="s">
        <v>29</v>
      </c>
      <c r="K1111" t="s">
        <v>44</v>
      </c>
      <c r="L1111" t="s">
        <v>45</v>
      </c>
      <c r="M1111" t="s">
        <v>56</v>
      </c>
      <c r="N1111" t="s">
        <v>3481</v>
      </c>
      <c r="O1111">
        <v>47421</v>
      </c>
      <c r="P1111">
        <v>67756</v>
      </c>
      <c r="Q1111">
        <v>57588.5</v>
      </c>
      <c r="R1111">
        <v>58697.5</v>
      </c>
      <c r="S1111">
        <v>1109</v>
      </c>
      <c r="T1111">
        <v>27.469000000000001</v>
      </c>
      <c r="U1111">
        <v>324</v>
      </c>
      <c r="V1111">
        <v>6.6799999999999999E-18</v>
      </c>
      <c r="W1111">
        <v>90.5</v>
      </c>
      <c r="X1111">
        <v>48.87</v>
      </c>
      <c r="Y1111">
        <v>575</v>
      </c>
      <c r="Z1111">
        <v>2.6200000000000001E-158</v>
      </c>
      <c r="AA1111">
        <v>466</v>
      </c>
    </row>
    <row r="1112" spans="1:27" x14ac:dyDescent="0.25">
      <c r="A1112" t="s">
        <v>5320</v>
      </c>
      <c r="B1112" t="s">
        <v>5321</v>
      </c>
      <c r="C1112">
        <v>190245</v>
      </c>
      <c r="D1112">
        <v>191954</v>
      </c>
      <c r="E1112" t="s">
        <v>32</v>
      </c>
      <c r="F1112" t="s">
        <v>5322</v>
      </c>
      <c r="G1112" t="s">
        <v>5323</v>
      </c>
      <c r="H1112" t="s">
        <v>70</v>
      </c>
      <c r="I1112" t="s">
        <v>28</v>
      </c>
      <c r="J1112" t="s">
        <v>29</v>
      </c>
      <c r="K1112" t="s">
        <v>44</v>
      </c>
      <c r="L1112" t="s">
        <v>45</v>
      </c>
      <c r="M1112" t="s">
        <v>56</v>
      </c>
      <c r="N1112" t="s">
        <v>5322</v>
      </c>
      <c r="O1112">
        <v>182038</v>
      </c>
      <c r="P1112">
        <v>202373</v>
      </c>
      <c r="Q1112">
        <v>192205.5</v>
      </c>
      <c r="R1112">
        <v>191099.5</v>
      </c>
      <c r="S1112">
        <v>1106</v>
      </c>
      <c r="T1112">
        <v>28.085999999999999</v>
      </c>
      <c r="U1112">
        <v>324</v>
      </c>
      <c r="V1112">
        <v>7.1200000000000006E-18</v>
      </c>
      <c r="W1112">
        <v>90.5</v>
      </c>
      <c r="X1112">
        <v>48.606000000000002</v>
      </c>
      <c r="Y1112">
        <v>574</v>
      </c>
      <c r="Z1112">
        <v>2.9299999999999999E-160</v>
      </c>
      <c r="AA1112">
        <v>471</v>
      </c>
    </row>
    <row r="1113" spans="1:27" x14ac:dyDescent="0.25">
      <c r="A1113" t="s">
        <v>5368</v>
      </c>
      <c r="B1113" t="s">
        <v>5405</v>
      </c>
      <c r="C1113">
        <v>211499</v>
      </c>
      <c r="D1113">
        <v>213208</v>
      </c>
      <c r="E1113" t="s">
        <v>32</v>
      </c>
      <c r="F1113" t="s">
        <v>5406</v>
      </c>
      <c r="G1113" t="s">
        <v>5407</v>
      </c>
      <c r="H1113" t="s">
        <v>70</v>
      </c>
      <c r="I1113" t="s">
        <v>28</v>
      </c>
      <c r="J1113" t="s">
        <v>29</v>
      </c>
      <c r="K1113" t="s">
        <v>44</v>
      </c>
      <c r="L1113" t="s">
        <v>45</v>
      </c>
      <c r="M1113" t="s">
        <v>56</v>
      </c>
      <c r="N1113" t="s">
        <v>5406</v>
      </c>
      <c r="O1113">
        <v>203292</v>
      </c>
      <c r="P1113">
        <v>223627</v>
      </c>
      <c r="Q1113">
        <v>213459.5</v>
      </c>
      <c r="R1113">
        <v>212353.5</v>
      </c>
      <c r="S1113">
        <v>1106</v>
      </c>
      <c r="T1113">
        <v>28.085999999999999</v>
      </c>
      <c r="U1113">
        <v>324</v>
      </c>
      <c r="V1113">
        <v>5.0999999999999998E-18</v>
      </c>
      <c r="W1113">
        <v>90.9</v>
      </c>
      <c r="X1113">
        <v>48.691000000000003</v>
      </c>
      <c r="Y1113">
        <v>573</v>
      </c>
      <c r="Z1113">
        <v>8.7999999999999997E-162</v>
      </c>
      <c r="AA1113">
        <v>474</v>
      </c>
    </row>
    <row r="1114" spans="1:27" x14ac:dyDescent="0.25">
      <c r="A1114" t="s">
        <v>5389</v>
      </c>
      <c r="B1114" t="s">
        <v>5390</v>
      </c>
      <c r="C1114">
        <v>202888</v>
      </c>
      <c r="D1114">
        <v>204597</v>
      </c>
      <c r="E1114" t="s">
        <v>32</v>
      </c>
      <c r="F1114" t="s">
        <v>5391</v>
      </c>
      <c r="G1114" t="s">
        <v>5392</v>
      </c>
      <c r="H1114" t="s">
        <v>70</v>
      </c>
      <c r="I1114" t="s">
        <v>28</v>
      </c>
      <c r="J1114" t="s">
        <v>29</v>
      </c>
      <c r="K1114" t="s">
        <v>44</v>
      </c>
      <c r="L1114" t="s">
        <v>45</v>
      </c>
      <c r="M1114" t="s">
        <v>56</v>
      </c>
      <c r="N1114" t="s">
        <v>5391</v>
      </c>
      <c r="O1114">
        <v>194681</v>
      </c>
      <c r="P1114">
        <v>215016</v>
      </c>
      <c r="Q1114">
        <v>204848.5</v>
      </c>
      <c r="R1114">
        <v>203742.5</v>
      </c>
      <c r="S1114">
        <v>1106</v>
      </c>
      <c r="T1114">
        <v>28.085999999999999</v>
      </c>
      <c r="U1114">
        <v>324</v>
      </c>
      <c r="V1114">
        <v>4.8399999999999997E-18</v>
      </c>
      <c r="W1114">
        <v>90.9</v>
      </c>
      <c r="X1114">
        <v>48.691000000000003</v>
      </c>
      <c r="Y1114">
        <v>573</v>
      </c>
      <c r="Z1114">
        <v>9.6000000000000007E-162</v>
      </c>
      <c r="AA1114">
        <v>474</v>
      </c>
    </row>
    <row r="1115" spans="1:27" x14ac:dyDescent="0.25">
      <c r="A1115" t="s">
        <v>5280</v>
      </c>
      <c r="B1115" t="s">
        <v>5281</v>
      </c>
      <c r="C1115">
        <v>2756012</v>
      </c>
      <c r="D1115">
        <v>2757712</v>
      </c>
      <c r="E1115" t="s">
        <v>32</v>
      </c>
      <c r="F1115" t="s">
        <v>5282</v>
      </c>
      <c r="G1115" t="s">
        <v>5283</v>
      </c>
      <c r="H1115" t="s">
        <v>70</v>
      </c>
      <c r="I1115" t="s">
        <v>28</v>
      </c>
      <c r="J1115" t="s">
        <v>29</v>
      </c>
      <c r="K1115" t="s">
        <v>44</v>
      </c>
      <c r="L1115" t="s">
        <v>45</v>
      </c>
      <c r="M1115" t="s">
        <v>56</v>
      </c>
      <c r="N1115" t="s">
        <v>5282</v>
      </c>
      <c r="O1115">
        <v>2745593</v>
      </c>
      <c r="P1115">
        <v>2765928</v>
      </c>
      <c r="Q1115">
        <v>2755760.5</v>
      </c>
      <c r="R1115">
        <v>2756862</v>
      </c>
      <c r="S1115">
        <v>1101.5</v>
      </c>
      <c r="T1115">
        <v>27.469000000000001</v>
      </c>
      <c r="U1115">
        <v>324</v>
      </c>
      <c r="V1115">
        <v>1.5799999999999999E-17</v>
      </c>
      <c r="W1115">
        <v>89.4</v>
      </c>
      <c r="X1115">
        <v>49.122999999999998</v>
      </c>
      <c r="Y1115">
        <v>570</v>
      </c>
      <c r="Z1115">
        <v>9.5699999999999997E-160</v>
      </c>
      <c r="AA1115">
        <v>469</v>
      </c>
    </row>
    <row r="1116" spans="1:27" x14ac:dyDescent="0.25">
      <c r="A1116" t="s">
        <v>211</v>
      </c>
      <c r="B1116" t="s">
        <v>2675</v>
      </c>
      <c r="C1116">
        <v>189231</v>
      </c>
      <c r="D1116">
        <v>190928</v>
      </c>
      <c r="E1116" t="s">
        <v>32</v>
      </c>
      <c r="F1116" t="s">
        <v>2676</v>
      </c>
      <c r="G1116" t="s">
        <v>2677</v>
      </c>
      <c r="H1116" t="s">
        <v>70</v>
      </c>
      <c r="I1116" t="s">
        <v>28</v>
      </c>
      <c r="J1116" t="s">
        <v>29</v>
      </c>
      <c r="K1116" t="s">
        <v>44</v>
      </c>
      <c r="L1116" t="s">
        <v>45</v>
      </c>
      <c r="M1116" t="s">
        <v>56</v>
      </c>
      <c r="N1116" t="s">
        <v>2676</v>
      </c>
      <c r="O1116">
        <v>178812</v>
      </c>
      <c r="P1116">
        <v>199147</v>
      </c>
      <c r="Q1116">
        <v>188979.5</v>
      </c>
      <c r="R1116">
        <v>190079.5</v>
      </c>
      <c r="S1116">
        <v>1100</v>
      </c>
      <c r="T1116">
        <v>28.085999999999999</v>
      </c>
      <c r="U1116">
        <v>324</v>
      </c>
      <c r="V1116">
        <v>2.5599999999999999E-18</v>
      </c>
      <c r="W1116">
        <v>91.7</v>
      </c>
      <c r="X1116">
        <v>49.384999999999998</v>
      </c>
      <c r="Y1116">
        <v>569</v>
      </c>
      <c r="Z1116">
        <v>2.3699999999999998E-162</v>
      </c>
      <c r="AA1116">
        <v>476</v>
      </c>
    </row>
    <row r="1117" spans="1:27" x14ac:dyDescent="0.25">
      <c r="A1117" t="s">
        <v>2656</v>
      </c>
      <c r="B1117" t="s">
        <v>2657</v>
      </c>
      <c r="C1117">
        <v>185288</v>
      </c>
      <c r="D1117">
        <v>186994</v>
      </c>
      <c r="E1117" t="s">
        <v>32</v>
      </c>
      <c r="F1117" t="s">
        <v>2658</v>
      </c>
      <c r="G1117" t="s">
        <v>2659</v>
      </c>
      <c r="H1117" t="s">
        <v>70</v>
      </c>
      <c r="I1117" t="s">
        <v>28</v>
      </c>
      <c r="J1117" t="s">
        <v>29</v>
      </c>
      <c r="K1117" t="s">
        <v>44</v>
      </c>
      <c r="L1117" t="s">
        <v>45</v>
      </c>
      <c r="M1117" t="s">
        <v>56</v>
      </c>
      <c r="N1117" t="s">
        <v>2658</v>
      </c>
      <c r="O1117">
        <v>174869</v>
      </c>
      <c r="P1117">
        <v>195204</v>
      </c>
      <c r="Q1117">
        <v>185036.5</v>
      </c>
      <c r="R1117">
        <v>186141</v>
      </c>
      <c r="S1117">
        <v>1104.5</v>
      </c>
      <c r="T1117">
        <v>28.085999999999999</v>
      </c>
      <c r="U1117">
        <v>324</v>
      </c>
      <c r="V1117">
        <v>6.0100000000000004E-18</v>
      </c>
      <c r="W1117">
        <v>90.5</v>
      </c>
      <c r="X1117">
        <v>49.301000000000002</v>
      </c>
      <c r="Y1117">
        <v>572</v>
      </c>
      <c r="Z1117">
        <v>2.6699999999999999E-163</v>
      </c>
      <c r="AA1117">
        <v>478</v>
      </c>
    </row>
    <row r="1118" spans="1:27" x14ac:dyDescent="0.25">
      <c r="A1118" t="s">
        <v>2640</v>
      </c>
      <c r="B1118" t="s">
        <v>2641</v>
      </c>
      <c r="C1118">
        <v>182567</v>
      </c>
      <c r="D1118">
        <v>184273</v>
      </c>
      <c r="E1118" t="s">
        <v>32</v>
      </c>
      <c r="F1118" t="s">
        <v>2642</v>
      </c>
      <c r="G1118" t="s">
        <v>2643</v>
      </c>
      <c r="H1118" t="s">
        <v>70</v>
      </c>
      <c r="I1118" t="s">
        <v>28</v>
      </c>
      <c r="J1118" t="s">
        <v>29</v>
      </c>
      <c r="K1118" t="s">
        <v>44</v>
      </c>
      <c r="L1118" t="s">
        <v>45</v>
      </c>
      <c r="M1118" t="s">
        <v>56</v>
      </c>
      <c r="N1118" t="s">
        <v>2642</v>
      </c>
      <c r="O1118">
        <v>172148</v>
      </c>
      <c r="P1118">
        <v>192483</v>
      </c>
      <c r="Q1118">
        <v>182315.5</v>
      </c>
      <c r="R1118">
        <v>183420</v>
      </c>
      <c r="S1118">
        <v>1104.5</v>
      </c>
      <c r="T1118">
        <v>28.085999999999999</v>
      </c>
      <c r="U1118">
        <v>324</v>
      </c>
      <c r="V1118">
        <v>1.41E-17</v>
      </c>
      <c r="W1118">
        <v>89.4</v>
      </c>
      <c r="X1118">
        <v>49.301000000000002</v>
      </c>
      <c r="Y1118">
        <v>572</v>
      </c>
      <c r="Z1118">
        <v>1.03E-162</v>
      </c>
      <c r="AA1118">
        <v>477</v>
      </c>
    </row>
    <row r="1119" spans="1:27" x14ac:dyDescent="0.25">
      <c r="A1119" t="s">
        <v>2686</v>
      </c>
      <c r="B1119" t="s">
        <v>2687</v>
      </c>
      <c r="C1119">
        <v>224781</v>
      </c>
      <c r="D1119">
        <v>226490</v>
      </c>
      <c r="E1119" t="s">
        <v>32</v>
      </c>
      <c r="F1119" t="s">
        <v>2688</v>
      </c>
      <c r="G1119" t="s">
        <v>2689</v>
      </c>
      <c r="H1119" t="s">
        <v>70</v>
      </c>
      <c r="I1119" t="s">
        <v>28</v>
      </c>
      <c r="J1119" t="s">
        <v>29</v>
      </c>
      <c r="K1119" t="s">
        <v>44</v>
      </c>
      <c r="L1119" t="s">
        <v>45</v>
      </c>
      <c r="M1119" t="s">
        <v>56</v>
      </c>
      <c r="N1119" t="s">
        <v>2688</v>
      </c>
      <c r="O1119">
        <v>214361</v>
      </c>
      <c r="P1119">
        <v>234696</v>
      </c>
      <c r="Q1119">
        <v>224528.5</v>
      </c>
      <c r="R1119">
        <v>225635.5</v>
      </c>
      <c r="S1119">
        <v>1107</v>
      </c>
      <c r="T1119">
        <v>28.085999999999999</v>
      </c>
      <c r="U1119">
        <v>324</v>
      </c>
      <c r="V1119">
        <v>3.04E-18</v>
      </c>
      <c r="W1119">
        <v>91.7</v>
      </c>
      <c r="X1119">
        <v>48.866</v>
      </c>
      <c r="Y1119">
        <v>573</v>
      </c>
      <c r="Z1119">
        <v>8.3400000000000001E-163</v>
      </c>
      <c r="AA1119">
        <v>477</v>
      </c>
    </row>
    <row r="1120" spans="1:27" x14ac:dyDescent="0.25">
      <c r="A1120" t="s">
        <v>2636</v>
      </c>
      <c r="B1120" t="s">
        <v>2637</v>
      </c>
      <c r="C1120">
        <v>200421</v>
      </c>
      <c r="D1120">
        <v>202127</v>
      </c>
      <c r="E1120" t="s">
        <v>32</v>
      </c>
      <c r="F1120" t="s">
        <v>2638</v>
      </c>
      <c r="G1120" t="s">
        <v>2639</v>
      </c>
      <c r="H1120" t="s">
        <v>70</v>
      </c>
      <c r="I1120" t="s">
        <v>28</v>
      </c>
      <c r="J1120" t="s">
        <v>29</v>
      </c>
      <c r="K1120" t="s">
        <v>44</v>
      </c>
      <c r="L1120" t="s">
        <v>45</v>
      </c>
      <c r="M1120" t="s">
        <v>56</v>
      </c>
      <c r="N1120" t="s">
        <v>2638</v>
      </c>
      <c r="O1120">
        <v>190002</v>
      </c>
      <c r="P1120">
        <v>210337</v>
      </c>
      <c r="Q1120">
        <v>200169.5</v>
      </c>
      <c r="R1120">
        <v>201274</v>
      </c>
      <c r="S1120">
        <v>1104.5</v>
      </c>
      <c r="T1120">
        <v>28.085999999999999</v>
      </c>
      <c r="U1120">
        <v>324</v>
      </c>
      <c r="V1120">
        <v>4.9100000000000001E-18</v>
      </c>
      <c r="W1120">
        <v>90.9</v>
      </c>
      <c r="X1120">
        <v>49.475999999999999</v>
      </c>
      <c r="Y1120">
        <v>572</v>
      </c>
      <c r="Z1120">
        <v>1.37E-160</v>
      </c>
      <c r="AA1120">
        <v>471</v>
      </c>
    </row>
    <row r="1121" spans="1:27" x14ac:dyDescent="0.25">
      <c r="A1121" t="s">
        <v>2678</v>
      </c>
      <c r="B1121" t="s">
        <v>2679</v>
      </c>
      <c r="C1121">
        <v>181345</v>
      </c>
      <c r="D1121">
        <v>183051</v>
      </c>
      <c r="E1121" t="s">
        <v>32</v>
      </c>
      <c r="F1121" t="s">
        <v>2680</v>
      </c>
      <c r="G1121" t="s">
        <v>2681</v>
      </c>
      <c r="H1121" t="s">
        <v>70</v>
      </c>
      <c r="I1121" t="s">
        <v>28</v>
      </c>
      <c r="J1121" t="s">
        <v>29</v>
      </c>
      <c r="K1121" t="s">
        <v>44</v>
      </c>
      <c r="L1121" t="s">
        <v>45</v>
      </c>
      <c r="M1121" t="s">
        <v>56</v>
      </c>
      <c r="N1121" t="s">
        <v>2680</v>
      </c>
      <c r="O1121">
        <v>170926</v>
      </c>
      <c r="P1121">
        <v>191261</v>
      </c>
      <c r="Q1121">
        <v>181093.5</v>
      </c>
      <c r="R1121">
        <v>182198</v>
      </c>
      <c r="S1121">
        <v>1104.5</v>
      </c>
      <c r="T1121">
        <v>28.085999999999999</v>
      </c>
      <c r="U1121">
        <v>324</v>
      </c>
      <c r="V1121">
        <v>3.4500000000000001E-18</v>
      </c>
      <c r="W1121">
        <v>91.3</v>
      </c>
      <c r="X1121">
        <v>49.475999999999999</v>
      </c>
      <c r="Y1121">
        <v>572</v>
      </c>
      <c r="Z1121">
        <v>3.13E-161</v>
      </c>
      <c r="AA1121">
        <v>473</v>
      </c>
    </row>
    <row r="1122" spans="1:27" x14ac:dyDescent="0.25">
      <c r="A1122" t="s">
        <v>2652</v>
      </c>
      <c r="B1122" t="s">
        <v>2653</v>
      </c>
      <c r="C1122">
        <v>189395</v>
      </c>
      <c r="D1122">
        <v>191098</v>
      </c>
      <c r="E1122" t="s">
        <v>32</v>
      </c>
      <c r="F1122" t="s">
        <v>2654</v>
      </c>
      <c r="G1122" t="s">
        <v>2655</v>
      </c>
      <c r="H1122" t="s">
        <v>70</v>
      </c>
      <c r="I1122" t="s">
        <v>28</v>
      </c>
      <c r="J1122" t="s">
        <v>29</v>
      </c>
      <c r="K1122" t="s">
        <v>44</v>
      </c>
      <c r="L1122" t="s">
        <v>45</v>
      </c>
      <c r="M1122" t="s">
        <v>56</v>
      </c>
      <c r="N1122" t="s">
        <v>2654</v>
      </c>
      <c r="O1122">
        <v>178976</v>
      </c>
      <c r="P1122">
        <v>199311</v>
      </c>
      <c r="Q1122">
        <v>189143.5</v>
      </c>
      <c r="R1122">
        <v>190246.5</v>
      </c>
      <c r="S1122">
        <v>1103</v>
      </c>
      <c r="T1122">
        <v>28.085999999999999</v>
      </c>
      <c r="U1122">
        <v>324</v>
      </c>
      <c r="V1122">
        <v>1.9099999999999999E-18</v>
      </c>
      <c r="W1122">
        <v>92.4</v>
      </c>
      <c r="X1122">
        <v>49.387</v>
      </c>
      <c r="Y1122">
        <v>571</v>
      </c>
      <c r="Z1122">
        <v>5.0100000000000003E-164</v>
      </c>
      <c r="AA1122">
        <v>480</v>
      </c>
    </row>
    <row r="1123" spans="1:27" x14ac:dyDescent="0.25">
      <c r="A1123" t="s">
        <v>2648</v>
      </c>
      <c r="B1123" t="s">
        <v>2649</v>
      </c>
      <c r="C1123">
        <v>188793</v>
      </c>
      <c r="D1123">
        <v>190499</v>
      </c>
      <c r="E1123" t="s">
        <v>32</v>
      </c>
      <c r="F1123" t="s">
        <v>2650</v>
      </c>
      <c r="G1123" t="s">
        <v>2651</v>
      </c>
      <c r="H1123" t="s">
        <v>70</v>
      </c>
      <c r="I1123" t="s">
        <v>28</v>
      </c>
      <c r="J1123" t="s">
        <v>29</v>
      </c>
      <c r="K1123" t="s">
        <v>44</v>
      </c>
      <c r="L1123" t="s">
        <v>45</v>
      </c>
      <c r="M1123" t="s">
        <v>56</v>
      </c>
      <c r="N1123" t="s">
        <v>2650</v>
      </c>
      <c r="O1123">
        <v>178374</v>
      </c>
      <c r="P1123">
        <v>198709</v>
      </c>
      <c r="Q1123">
        <v>188541.5</v>
      </c>
      <c r="R1123">
        <v>189646</v>
      </c>
      <c r="S1123">
        <v>1104.5</v>
      </c>
      <c r="T1123">
        <v>28.085999999999999</v>
      </c>
      <c r="U1123">
        <v>324</v>
      </c>
      <c r="V1123">
        <v>4.1199999999999996E-18</v>
      </c>
      <c r="W1123">
        <v>91.3</v>
      </c>
      <c r="X1123">
        <v>49.475999999999999</v>
      </c>
      <c r="Y1123">
        <v>572</v>
      </c>
      <c r="Z1123">
        <v>2.1200000000000001E-161</v>
      </c>
      <c r="AA1123">
        <v>474</v>
      </c>
    </row>
    <row r="1124" spans="1:27" x14ac:dyDescent="0.25">
      <c r="A1124" t="s">
        <v>1547</v>
      </c>
      <c r="B1124" t="s">
        <v>1548</v>
      </c>
      <c r="C1124">
        <v>2444238</v>
      </c>
      <c r="D1124">
        <v>2445926</v>
      </c>
      <c r="E1124" t="s">
        <v>32</v>
      </c>
      <c r="F1124" t="s">
        <v>1549</v>
      </c>
      <c r="G1124" t="s">
        <v>1550</v>
      </c>
      <c r="H1124" t="s">
        <v>70</v>
      </c>
      <c r="I1124" t="s">
        <v>28</v>
      </c>
      <c r="J1124" t="s">
        <v>29</v>
      </c>
      <c r="K1124" t="s">
        <v>44</v>
      </c>
      <c r="L1124" t="s">
        <v>45</v>
      </c>
      <c r="M1124" t="s">
        <v>56</v>
      </c>
      <c r="N1124" t="s">
        <v>1549</v>
      </c>
      <c r="O1124">
        <v>2433766</v>
      </c>
      <c r="P1124">
        <v>2454101</v>
      </c>
      <c r="Q1124">
        <v>2443933.5</v>
      </c>
      <c r="R1124">
        <v>2445082</v>
      </c>
      <c r="S1124">
        <v>1148.5</v>
      </c>
      <c r="T1124">
        <v>28.704000000000001</v>
      </c>
      <c r="U1124">
        <v>324</v>
      </c>
      <c r="V1124">
        <v>1.42E-18</v>
      </c>
      <c r="W1124">
        <v>92.8</v>
      </c>
      <c r="X1124">
        <v>48.41</v>
      </c>
      <c r="Y1124">
        <v>566</v>
      </c>
      <c r="Z1124">
        <v>8.5299999999999997E-167</v>
      </c>
      <c r="AA1124">
        <v>487</v>
      </c>
    </row>
    <row r="1125" spans="1:27" x14ac:dyDescent="0.25">
      <c r="A1125" t="s">
        <v>3364</v>
      </c>
      <c r="B1125" t="s">
        <v>3365</v>
      </c>
      <c r="C1125">
        <v>33970</v>
      </c>
      <c r="D1125">
        <v>35688</v>
      </c>
      <c r="E1125" t="s">
        <v>32</v>
      </c>
      <c r="F1125" t="s">
        <v>3366</v>
      </c>
      <c r="G1125" t="s">
        <v>3367</v>
      </c>
      <c r="H1125" t="s">
        <v>70</v>
      </c>
      <c r="I1125" t="s">
        <v>28</v>
      </c>
      <c r="J1125" t="s">
        <v>29</v>
      </c>
      <c r="K1125" t="s">
        <v>44</v>
      </c>
      <c r="L1125" t="s">
        <v>45</v>
      </c>
      <c r="M1125" t="s">
        <v>56</v>
      </c>
      <c r="N1125" t="s">
        <v>3366</v>
      </c>
      <c r="O1125">
        <v>25772</v>
      </c>
      <c r="P1125">
        <v>46107</v>
      </c>
      <c r="Q1125">
        <v>35939.5</v>
      </c>
      <c r="R1125">
        <v>34829</v>
      </c>
      <c r="S1125">
        <v>1110.5</v>
      </c>
      <c r="T1125">
        <v>27.469000000000001</v>
      </c>
      <c r="U1125">
        <v>324</v>
      </c>
      <c r="V1125">
        <v>6.4099999999999998E-18</v>
      </c>
      <c r="W1125">
        <v>90.5</v>
      </c>
      <c r="X1125">
        <v>48.784999999999997</v>
      </c>
      <c r="Y1125">
        <v>576</v>
      </c>
      <c r="Z1125">
        <v>6.9900000000000004E-161</v>
      </c>
      <c r="AA1125">
        <v>473</v>
      </c>
    </row>
    <row r="1126" spans="1:27" x14ac:dyDescent="0.25">
      <c r="A1126" t="s">
        <v>962</v>
      </c>
      <c r="B1126" t="s">
        <v>963</v>
      </c>
      <c r="C1126">
        <v>150461</v>
      </c>
      <c r="D1126">
        <v>152149</v>
      </c>
      <c r="E1126" t="s">
        <v>32</v>
      </c>
      <c r="F1126" t="s">
        <v>964</v>
      </c>
      <c r="G1126" t="s">
        <v>965</v>
      </c>
      <c r="H1126" t="s">
        <v>79</v>
      </c>
      <c r="I1126" t="s">
        <v>28</v>
      </c>
      <c r="J1126" t="s">
        <v>29</v>
      </c>
      <c r="K1126" t="s">
        <v>44</v>
      </c>
      <c r="L1126" t="s">
        <v>45</v>
      </c>
      <c r="M1126" t="s">
        <v>56</v>
      </c>
      <c r="N1126" t="s">
        <v>964</v>
      </c>
      <c r="O1126">
        <v>140005</v>
      </c>
      <c r="P1126">
        <v>160340</v>
      </c>
      <c r="Q1126">
        <v>150172.5</v>
      </c>
      <c r="R1126">
        <v>151305</v>
      </c>
      <c r="S1126">
        <v>1132.5</v>
      </c>
      <c r="T1126">
        <v>28.395</v>
      </c>
      <c r="U1126">
        <v>324</v>
      </c>
      <c r="V1126">
        <v>1.5400000000000001E-17</v>
      </c>
      <c r="W1126">
        <v>89.4</v>
      </c>
      <c r="X1126">
        <v>48.587000000000003</v>
      </c>
      <c r="Y1126">
        <v>566</v>
      </c>
      <c r="Z1126">
        <v>5.2300000000000001E-167</v>
      </c>
      <c r="AA1126">
        <v>488</v>
      </c>
    </row>
    <row r="1127" spans="1:27" x14ac:dyDescent="0.25">
      <c r="A1127" t="s">
        <v>402</v>
      </c>
      <c r="B1127" t="s">
        <v>403</v>
      </c>
      <c r="C1127">
        <v>1513391</v>
      </c>
      <c r="D1127">
        <v>1515025</v>
      </c>
      <c r="E1127" t="s">
        <v>32</v>
      </c>
      <c r="F1127" t="s">
        <v>404</v>
      </c>
      <c r="G1127" t="s">
        <v>405</v>
      </c>
      <c r="H1127" t="s">
        <v>134</v>
      </c>
      <c r="I1127" t="s">
        <v>28</v>
      </c>
      <c r="J1127" t="s">
        <v>29</v>
      </c>
      <c r="K1127" t="s">
        <v>44</v>
      </c>
      <c r="L1127" t="s">
        <v>45</v>
      </c>
      <c r="M1127" t="s">
        <v>85</v>
      </c>
      <c r="N1127" t="s">
        <v>404</v>
      </c>
      <c r="O1127">
        <v>1503012</v>
      </c>
      <c r="P1127">
        <v>1523347</v>
      </c>
      <c r="Q1127">
        <v>1513179.5</v>
      </c>
      <c r="R1127">
        <v>1514208</v>
      </c>
      <c r="S1127">
        <v>1028.5</v>
      </c>
      <c r="T1127">
        <v>27.553999999999998</v>
      </c>
      <c r="U1127">
        <v>323</v>
      </c>
      <c r="V1127">
        <v>6.6200000000000003E-15</v>
      </c>
      <c r="W1127">
        <v>80.900000000000006</v>
      </c>
      <c r="X1127">
        <v>49.451000000000001</v>
      </c>
      <c r="Y1127">
        <v>546</v>
      </c>
      <c r="Z1127">
        <v>2.1600000000000001E-159</v>
      </c>
      <c r="AA1127">
        <v>468</v>
      </c>
    </row>
    <row r="1128" spans="1:27" x14ac:dyDescent="0.25">
      <c r="A1128" t="s">
        <v>502</v>
      </c>
      <c r="B1128" t="s">
        <v>503</v>
      </c>
      <c r="C1128">
        <v>14211</v>
      </c>
      <c r="D1128">
        <v>15929</v>
      </c>
      <c r="E1128" t="s">
        <v>32</v>
      </c>
      <c r="F1128" t="s">
        <v>504</v>
      </c>
      <c r="G1128" t="s">
        <v>505</v>
      </c>
      <c r="H1128" t="s">
        <v>70</v>
      </c>
      <c r="I1128" t="s">
        <v>28</v>
      </c>
      <c r="J1128" t="s">
        <v>29</v>
      </c>
      <c r="K1128" t="s">
        <v>44</v>
      </c>
      <c r="L1128" t="s">
        <v>45</v>
      </c>
      <c r="M1128" t="s">
        <v>56</v>
      </c>
      <c r="N1128" t="s">
        <v>504</v>
      </c>
      <c r="O1128">
        <v>3792</v>
      </c>
      <c r="P1128">
        <v>24127</v>
      </c>
      <c r="Q1128">
        <v>13959.5</v>
      </c>
      <c r="R1128">
        <v>15070</v>
      </c>
      <c r="S1128">
        <v>1110.5</v>
      </c>
      <c r="T1128">
        <v>27.553999999999998</v>
      </c>
      <c r="U1128">
        <v>323</v>
      </c>
      <c r="V1128">
        <v>1.3800000000000001E-17</v>
      </c>
      <c r="W1128">
        <v>89.7</v>
      </c>
      <c r="X1128">
        <v>48.784999999999997</v>
      </c>
      <c r="Y1128">
        <v>576</v>
      </c>
      <c r="Z1128">
        <v>3.4599999999999998E-162</v>
      </c>
      <c r="AA1128">
        <v>476</v>
      </c>
    </row>
    <row r="1129" spans="1:27" x14ac:dyDescent="0.25">
      <c r="A1129" t="s">
        <v>5397</v>
      </c>
      <c r="B1129" t="s">
        <v>5398</v>
      </c>
      <c r="C1129">
        <v>13838</v>
      </c>
      <c r="D1129">
        <v>15547</v>
      </c>
      <c r="E1129" t="s">
        <v>32</v>
      </c>
      <c r="F1129" t="s">
        <v>5399</v>
      </c>
      <c r="G1129" t="s">
        <v>5400</v>
      </c>
      <c r="H1129" t="s">
        <v>70</v>
      </c>
      <c r="I1129" t="s">
        <v>28</v>
      </c>
      <c r="J1129" t="s">
        <v>29</v>
      </c>
      <c r="K1129" t="s">
        <v>44</v>
      </c>
      <c r="L1129" t="s">
        <v>45</v>
      </c>
      <c r="M1129" t="s">
        <v>56</v>
      </c>
      <c r="N1129" t="s">
        <v>5399</v>
      </c>
      <c r="O1129">
        <v>3419</v>
      </c>
      <c r="P1129">
        <v>23754</v>
      </c>
      <c r="Q1129">
        <v>13586.5</v>
      </c>
      <c r="R1129">
        <v>14692.5</v>
      </c>
      <c r="S1129">
        <v>1106</v>
      </c>
      <c r="T1129">
        <v>27.553999999999998</v>
      </c>
      <c r="U1129">
        <v>323</v>
      </c>
      <c r="V1129">
        <v>1.8199999999999999E-17</v>
      </c>
      <c r="W1129">
        <v>89.4</v>
      </c>
      <c r="X1129">
        <v>48.866</v>
      </c>
      <c r="Y1129">
        <v>573</v>
      </c>
      <c r="Z1129">
        <v>2.5800000000000002E-162</v>
      </c>
      <c r="AA1129">
        <v>476</v>
      </c>
    </row>
    <row r="1130" spans="1:27" x14ac:dyDescent="0.25">
      <c r="A1130" t="s">
        <v>5304</v>
      </c>
      <c r="B1130" t="s">
        <v>5309</v>
      </c>
      <c r="C1130">
        <v>388237</v>
      </c>
      <c r="D1130">
        <v>389943</v>
      </c>
      <c r="E1130" t="s">
        <v>32</v>
      </c>
      <c r="F1130" t="s">
        <v>5310</v>
      </c>
      <c r="G1130" t="s">
        <v>5311</v>
      </c>
      <c r="H1130" t="s">
        <v>70</v>
      </c>
      <c r="I1130" t="s">
        <v>28</v>
      </c>
      <c r="J1130" t="s">
        <v>29</v>
      </c>
      <c r="K1130" t="s">
        <v>44</v>
      </c>
      <c r="L1130" t="s">
        <v>45</v>
      </c>
      <c r="M1130" t="s">
        <v>56</v>
      </c>
      <c r="N1130" t="s">
        <v>5310</v>
      </c>
      <c r="O1130">
        <v>380027</v>
      </c>
      <c r="P1130">
        <v>400362</v>
      </c>
      <c r="Q1130">
        <v>390194.5</v>
      </c>
      <c r="R1130">
        <v>389090</v>
      </c>
      <c r="S1130">
        <v>1104.5</v>
      </c>
      <c r="T1130">
        <v>28.483000000000001</v>
      </c>
      <c r="U1130">
        <v>323</v>
      </c>
      <c r="V1130">
        <v>2.7699999999999999E-18</v>
      </c>
      <c r="W1130">
        <v>91.7</v>
      </c>
      <c r="X1130">
        <v>48.951000000000001</v>
      </c>
      <c r="Y1130">
        <v>572</v>
      </c>
      <c r="Z1130">
        <v>3.54E-163</v>
      </c>
      <c r="AA1130">
        <v>478</v>
      </c>
    </row>
    <row r="1131" spans="1:27" x14ac:dyDescent="0.25">
      <c r="A1131" t="s">
        <v>5276</v>
      </c>
      <c r="B1131" t="s">
        <v>5277</v>
      </c>
      <c r="C1131">
        <v>2682160</v>
      </c>
      <c r="D1131">
        <v>2683890</v>
      </c>
      <c r="E1131" t="s">
        <v>32</v>
      </c>
      <c r="F1131" t="s">
        <v>5278</v>
      </c>
      <c r="G1131" t="s">
        <v>5279</v>
      </c>
      <c r="H1131" t="s">
        <v>70</v>
      </c>
      <c r="I1131" t="s">
        <v>28</v>
      </c>
      <c r="J1131" t="s">
        <v>29</v>
      </c>
      <c r="K1131" t="s">
        <v>44</v>
      </c>
      <c r="L1131" t="s">
        <v>45</v>
      </c>
      <c r="M1131" t="s">
        <v>56</v>
      </c>
      <c r="N1131" t="s">
        <v>5278</v>
      </c>
      <c r="O1131">
        <v>2671741</v>
      </c>
      <c r="P1131">
        <v>2692076</v>
      </c>
      <c r="Q1131">
        <v>2681908.5</v>
      </c>
      <c r="R1131">
        <v>2683025</v>
      </c>
      <c r="S1131">
        <v>1116.5</v>
      </c>
      <c r="T1131">
        <v>26.934999999999999</v>
      </c>
      <c r="U1131">
        <v>323</v>
      </c>
      <c r="V1131">
        <v>1.7200000000000001E-17</v>
      </c>
      <c r="W1131">
        <v>89.4</v>
      </c>
      <c r="X1131">
        <v>48.792999999999999</v>
      </c>
      <c r="Y1131">
        <v>580</v>
      </c>
      <c r="Z1131">
        <v>4.5299999999999999E-157</v>
      </c>
      <c r="AA1131">
        <v>463</v>
      </c>
    </row>
    <row r="1132" spans="1:27" x14ac:dyDescent="0.25">
      <c r="A1132" t="s">
        <v>5305</v>
      </c>
      <c r="B1132" t="s">
        <v>5306</v>
      </c>
      <c r="C1132">
        <v>128212</v>
      </c>
      <c r="D1132">
        <v>129918</v>
      </c>
      <c r="E1132" t="s">
        <v>32</v>
      </c>
      <c r="F1132" t="s">
        <v>5307</v>
      </c>
      <c r="G1132" t="s">
        <v>5308</v>
      </c>
      <c r="H1132" t="s">
        <v>70</v>
      </c>
      <c r="I1132" t="s">
        <v>28</v>
      </c>
      <c r="J1132" t="s">
        <v>29</v>
      </c>
      <c r="K1132" t="s">
        <v>44</v>
      </c>
      <c r="L1132" t="s">
        <v>45</v>
      </c>
      <c r="M1132" t="s">
        <v>56</v>
      </c>
      <c r="N1132" t="s">
        <v>5307</v>
      </c>
      <c r="O1132">
        <v>120002</v>
      </c>
      <c r="P1132">
        <v>140337</v>
      </c>
      <c r="Q1132">
        <v>130169.5</v>
      </c>
      <c r="R1132">
        <v>129065</v>
      </c>
      <c r="S1132">
        <v>1104.5</v>
      </c>
      <c r="T1132">
        <v>28.172999999999998</v>
      </c>
      <c r="U1132">
        <v>323</v>
      </c>
      <c r="V1132">
        <v>7.7499999999999996E-18</v>
      </c>
      <c r="W1132">
        <v>90.5</v>
      </c>
      <c r="X1132">
        <v>49.125999999999998</v>
      </c>
      <c r="Y1132">
        <v>572</v>
      </c>
      <c r="Z1132">
        <v>7.1699999999999993E-164</v>
      </c>
      <c r="AA1132">
        <v>480</v>
      </c>
    </row>
    <row r="1133" spans="1:27" x14ac:dyDescent="0.25">
      <c r="A1133" t="s">
        <v>5312</v>
      </c>
      <c r="B1133" t="s">
        <v>5313</v>
      </c>
      <c r="C1133">
        <v>2602677</v>
      </c>
      <c r="D1133">
        <v>2604410</v>
      </c>
      <c r="E1133" t="s">
        <v>32</v>
      </c>
      <c r="F1133" t="s">
        <v>5314</v>
      </c>
      <c r="G1133" t="s">
        <v>5315</v>
      </c>
      <c r="H1133" t="s">
        <v>70</v>
      </c>
      <c r="I1133" t="s">
        <v>28</v>
      </c>
      <c r="J1133" t="s">
        <v>29</v>
      </c>
      <c r="K1133" t="s">
        <v>44</v>
      </c>
      <c r="L1133" t="s">
        <v>45</v>
      </c>
      <c r="M1133" t="s">
        <v>56</v>
      </c>
      <c r="N1133" t="s">
        <v>5314</v>
      </c>
      <c r="O1133">
        <v>2592258</v>
      </c>
      <c r="P1133">
        <v>2612593</v>
      </c>
      <c r="Q1133">
        <v>2602425.5</v>
      </c>
      <c r="R1133">
        <v>2603543.5</v>
      </c>
      <c r="S1133">
        <v>1118</v>
      </c>
      <c r="T1133">
        <v>27.553999999999998</v>
      </c>
      <c r="U1133">
        <v>323</v>
      </c>
      <c r="V1133">
        <v>9.5000000000000003E-18</v>
      </c>
      <c r="W1133">
        <v>90.1</v>
      </c>
      <c r="X1133">
        <v>48.192999999999998</v>
      </c>
      <c r="Y1133">
        <v>581</v>
      </c>
      <c r="Z1133">
        <v>3.0599999999999999E-160</v>
      </c>
      <c r="AA1133">
        <v>471</v>
      </c>
    </row>
    <row r="1134" spans="1:27" x14ac:dyDescent="0.25">
      <c r="A1134" t="s">
        <v>5373</v>
      </c>
      <c r="B1134" t="s">
        <v>5374</v>
      </c>
      <c r="C1134">
        <v>210764</v>
      </c>
      <c r="D1134">
        <v>212473</v>
      </c>
      <c r="E1134" t="s">
        <v>32</v>
      </c>
      <c r="F1134" t="s">
        <v>5375</v>
      </c>
      <c r="G1134" t="s">
        <v>5376</v>
      </c>
      <c r="H1134" t="s">
        <v>70</v>
      </c>
      <c r="I1134" t="s">
        <v>28</v>
      </c>
      <c r="J1134" t="s">
        <v>29</v>
      </c>
      <c r="K1134" t="s">
        <v>44</v>
      </c>
      <c r="L1134" t="s">
        <v>45</v>
      </c>
      <c r="M1134" t="s">
        <v>56</v>
      </c>
      <c r="N1134" t="s">
        <v>5375</v>
      </c>
      <c r="O1134">
        <v>202557</v>
      </c>
      <c r="P1134">
        <v>222892</v>
      </c>
      <c r="Q1134">
        <v>212724.5</v>
      </c>
      <c r="R1134">
        <v>211618.5</v>
      </c>
      <c r="S1134">
        <v>1106</v>
      </c>
      <c r="T1134">
        <v>27.553999999999998</v>
      </c>
      <c r="U1134">
        <v>323</v>
      </c>
      <c r="V1134">
        <v>1.18E-17</v>
      </c>
      <c r="W1134">
        <v>89.7</v>
      </c>
      <c r="X1134">
        <v>48.866</v>
      </c>
      <c r="Y1134">
        <v>573</v>
      </c>
      <c r="Z1134">
        <v>2.8799999999999998E-162</v>
      </c>
      <c r="AA1134">
        <v>476</v>
      </c>
    </row>
    <row r="1135" spans="1:27" x14ac:dyDescent="0.25">
      <c r="A1135" t="s">
        <v>5377</v>
      </c>
      <c r="B1135" t="s">
        <v>5378</v>
      </c>
      <c r="C1135">
        <v>13771</v>
      </c>
      <c r="D1135">
        <v>15492</v>
      </c>
      <c r="E1135" t="s">
        <v>32</v>
      </c>
      <c r="F1135" t="s">
        <v>5379</v>
      </c>
      <c r="G1135" t="s">
        <v>5380</v>
      </c>
      <c r="H1135" t="s">
        <v>70</v>
      </c>
      <c r="I1135" t="s">
        <v>28</v>
      </c>
      <c r="J1135" t="s">
        <v>29</v>
      </c>
      <c r="K1135" t="s">
        <v>44</v>
      </c>
      <c r="L1135" t="s">
        <v>45</v>
      </c>
      <c r="M1135" t="s">
        <v>56</v>
      </c>
      <c r="N1135" t="s">
        <v>5379</v>
      </c>
      <c r="O1135">
        <v>3352</v>
      </c>
      <c r="P1135">
        <v>23687</v>
      </c>
      <c r="Q1135">
        <v>13519.5</v>
      </c>
      <c r="R1135">
        <v>14631.5</v>
      </c>
      <c r="S1135">
        <v>1112</v>
      </c>
      <c r="T1135">
        <v>27.553999999999998</v>
      </c>
      <c r="U1135">
        <v>323</v>
      </c>
      <c r="V1135">
        <v>8.9000000000000004E-18</v>
      </c>
      <c r="W1135">
        <v>90.1</v>
      </c>
      <c r="X1135">
        <v>48.527000000000001</v>
      </c>
      <c r="Y1135">
        <v>577</v>
      </c>
      <c r="Z1135">
        <v>6.48E-161</v>
      </c>
      <c r="AA1135">
        <v>473</v>
      </c>
    </row>
    <row r="1136" spans="1:27" x14ac:dyDescent="0.25">
      <c r="A1136" t="s">
        <v>5272</v>
      </c>
      <c r="B1136" t="s">
        <v>5273</v>
      </c>
      <c r="C1136">
        <v>2522084</v>
      </c>
      <c r="D1136">
        <v>2523772</v>
      </c>
      <c r="E1136" t="s">
        <v>32</v>
      </c>
      <c r="F1136" t="s">
        <v>5274</v>
      </c>
      <c r="G1136" t="s">
        <v>5275</v>
      </c>
      <c r="H1136" t="s">
        <v>70</v>
      </c>
      <c r="I1136" t="s">
        <v>28</v>
      </c>
      <c r="J1136" t="s">
        <v>29</v>
      </c>
      <c r="K1136" t="s">
        <v>44</v>
      </c>
      <c r="L1136" t="s">
        <v>45</v>
      </c>
      <c r="M1136" t="s">
        <v>56</v>
      </c>
      <c r="N1136" t="s">
        <v>5274</v>
      </c>
      <c r="O1136">
        <v>2511665</v>
      </c>
      <c r="P1136">
        <v>2532000</v>
      </c>
      <c r="Q1136">
        <v>2521832.5</v>
      </c>
      <c r="R1136">
        <v>2522928</v>
      </c>
      <c r="S1136">
        <v>1095.5</v>
      </c>
      <c r="T1136">
        <v>28.172999999999998</v>
      </c>
      <c r="U1136">
        <v>323</v>
      </c>
      <c r="V1136">
        <v>3.5099999999999998E-18</v>
      </c>
      <c r="W1136">
        <v>91.3</v>
      </c>
      <c r="X1136">
        <v>50</v>
      </c>
      <c r="Y1136">
        <v>566</v>
      </c>
      <c r="Z1136">
        <v>2.39E-163</v>
      </c>
      <c r="AA1136">
        <v>478</v>
      </c>
    </row>
    <row r="1137" spans="1:27" x14ac:dyDescent="0.25">
      <c r="A1137" t="s">
        <v>1122</v>
      </c>
      <c r="B1137" t="s">
        <v>1123</v>
      </c>
      <c r="C1137">
        <v>212799</v>
      </c>
      <c r="D1137">
        <v>214505</v>
      </c>
      <c r="E1137" t="s">
        <v>32</v>
      </c>
      <c r="F1137" t="s">
        <v>1124</v>
      </c>
      <c r="G1137" t="s">
        <v>1125</v>
      </c>
      <c r="H1137" t="s">
        <v>70</v>
      </c>
      <c r="I1137" t="s">
        <v>28</v>
      </c>
      <c r="J1137" t="s">
        <v>29</v>
      </c>
      <c r="K1137" t="s">
        <v>44</v>
      </c>
      <c r="L1137" t="s">
        <v>45</v>
      </c>
      <c r="M1137" t="s">
        <v>56</v>
      </c>
      <c r="N1137" t="s">
        <v>1124</v>
      </c>
      <c r="O1137">
        <v>204589</v>
      </c>
      <c r="P1137">
        <v>224924</v>
      </c>
      <c r="Q1137">
        <v>214756.5</v>
      </c>
      <c r="R1137">
        <v>213652</v>
      </c>
      <c r="S1137">
        <v>1104.5</v>
      </c>
      <c r="T1137">
        <v>27.864000000000001</v>
      </c>
      <c r="U1137">
        <v>323</v>
      </c>
      <c r="V1137">
        <v>1.01E-17</v>
      </c>
      <c r="W1137">
        <v>90.1</v>
      </c>
      <c r="X1137">
        <v>49.475999999999999</v>
      </c>
      <c r="Y1137">
        <v>572</v>
      </c>
      <c r="Z1137">
        <v>4.1E-160</v>
      </c>
      <c r="AA1137">
        <v>470</v>
      </c>
    </row>
    <row r="1138" spans="1:27" x14ac:dyDescent="0.25">
      <c r="A1138" t="s">
        <v>2478</v>
      </c>
      <c r="B1138" t="s">
        <v>2479</v>
      </c>
      <c r="C1138">
        <v>2547504</v>
      </c>
      <c r="D1138">
        <v>2549138</v>
      </c>
      <c r="E1138" t="s">
        <v>32</v>
      </c>
      <c r="F1138" t="s">
        <v>2480</v>
      </c>
      <c r="G1138" t="s">
        <v>2481</v>
      </c>
      <c r="H1138" t="s">
        <v>134</v>
      </c>
      <c r="I1138" t="s">
        <v>28</v>
      </c>
      <c r="J1138" t="s">
        <v>29</v>
      </c>
      <c r="K1138" t="s">
        <v>44</v>
      </c>
      <c r="L1138" t="s">
        <v>45</v>
      </c>
      <c r="M1138" t="s">
        <v>85</v>
      </c>
      <c r="N1138" t="s">
        <v>2480</v>
      </c>
      <c r="O1138">
        <v>2537125</v>
      </c>
      <c r="P1138">
        <v>2557460</v>
      </c>
      <c r="Q1138">
        <v>2547292.5</v>
      </c>
      <c r="R1138">
        <v>2548321</v>
      </c>
      <c r="S1138">
        <v>1028.5</v>
      </c>
      <c r="T1138">
        <v>27.553999999999998</v>
      </c>
      <c r="U1138">
        <v>323</v>
      </c>
      <c r="V1138">
        <v>3.4E-15</v>
      </c>
      <c r="W1138">
        <v>82</v>
      </c>
      <c r="X1138">
        <v>49.725999999999999</v>
      </c>
      <c r="Y1138">
        <v>547</v>
      </c>
      <c r="Z1138">
        <v>6.8199999999999997E-161</v>
      </c>
      <c r="AA1138">
        <v>471</v>
      </c>
    </row>
    <row r="1139" spans="1:27" x14ac:dyDescent="0.25">
      <c r="A1139" t="s">
        <v>1517</v>
      </c>
      <c r="B1139" t="s">
        <v>1518</v>
      </c>
      <c r="C1139">
        <v>193132</v>
      </c>
      <c r="D1139">
        <v>194820</v>
      </c>
      <c r="E1139" t="s">
        <v>32</v>
      </c>
      <c r="F1139" t="s">
        <v>1519</v>
      </c>
      <c r="G1139" t="s">
        <v>1520</v>
      </c>
      <c r="H1139" t="s">
        <v>79</v>
      </c>
      <c r="I1139" t="s">
        <v>28</v>
      </c>
      <c r="J1139" t="s">
        <v>29</v>
      </c>
      <c r="K1139" t="s">
        <v>44</v>
      </c>
      <c r="L1139" t="s">
        <v>45</v>
      </c>
      <c r="M1139" t="s">
        <v>56</v>
      </c>
      <c r="N1139" t="s">
        <v>1519</v>
      </c>
      <c r="O1139">
        <v>182685</v>
      </c>
      <c r="P1139">
        <v>203020</v>
      </c>
      <c r="Q1139">
        <v>192852.5</v>
      </c>
      <c r="R1139">
        <v>193976</v>
      </c>
      <c r="S1139">
        <v>1123.5</v>
      </c>
      <c r="T1139">
        <v>27.245000000000001</v>
      </c>
      <c r="U1139">
        <v>323</v>
      </c>
      <c r="V1139">
        <v>6.7099999999999996E-17</v>
      </c>
      <c r="W1139">
        <v>87.4</v>
      </c>
      <c r="X1139">
        <v>49.116999999999997</v>
      </c>
      <c r="Y1139">
        <v>566</v>
      </c>
      <c r="Z1139">
        <v>1.2599999999999999E-167</v>
      </c>
      <c r="AA1139">
        <v>489</v>
      </c>
    </row>
    <row r="1140" spans="1:27" x14ac:dyDescent="0.25">
      <c r="A1140" t="s">
        <v>3253</v>
      </c>
      <c r="B1140" t="s">
        <v>3254</v>
      </c>
      <c r="C1140">
        <v>2737344</v>
      </c>
      <c r="D1140">
        <v>2739086</v>
      </c>
      <c r="E1140" t="s">
        <v>32</v>
      </c>
      <c r="F1140" t="s">
        <v>3255</v>
      </c>
      <c r="G1140" t="s">
        <v>3256</v>
      </c>
      <c r="H1140" t="s">
        <v>70</v>
      </c>
      <c r="I1140" t="s">
        <v>28</v>
      </c>
      <c r="J1140" t="s">
        <v>29</v>
      </c>
      <c r="K1140" t="s">
        <v>44</v>
      </c>
      <c r="L1140" t="s">
        <v>45</v>
      </c>
      <c r="M1140" t="s">
        <v>56</v>
      </c>
      <c r="N1140" t="s">
        <v>3255</v>
      </c>
      <c r="O1140">
        <v>2726928</v>
      </c>
      <c r="P1140">
        <v>2747263</v>
      </c>
      <c r="Q1140">
        <v>2737095.5</v>
      </c>
      <c r="R1140">
        <v>2738215</v>
      </c>
      <c r="S1140">
        <v>1119.5</v>
      </c>
      <c r="T1140">
        <v>28.172999999999998</v>
      </c>
      <c r="U1140">
        <v>323</v>
      </c>
      <c r="V1140">
        <v>5.9299999999999997E-17</v>
      </c>
      <c r="W1140">
        <v>87.4</v>
      </c>
      <c r="X1140">
        <v>48.801000000000002</v>
      </c>
      <c r="Y1140">
        <v>584</v>
      </c>
      <c r="Z1140">
        <v>7.2899999999999999E-161</v>
      </c>
      <c r="AA1140">
        <v>473</v>
      </c>
    </row>
    <row r="1141" spans="1:27" x14ac:dyDescent="0.25">
      <c r="A1141" t="s">
        <v>2066</v>
      </c>
      <c r="B1141" t="s">
        <v>2067</v>
      </c>
      <c r="C1141">
        <v>2407782</v>
      </c>
      <c r="D1141">
        <v>2409512</v>
      </c>
      <c r="E1141" t="s">
        <v>32</v>
      </c>
      <c r="F1141" t="s">
        <v>2068</v>
      </c>
      <c r="G1141" t="s">
        <v>2069</v>
      </c>
      <c r="H1141" t="s">
        <v>70</v>
      </c>
      <c r="I1141" t="s">
        <v>28</v>
      </c>
      <c r="J1141" t="s">
        <v>29</v>
      </c>
      <c r="K1141" t="s">
        <v>44</v>
      </c>
      <c r="L1141" t="s">
        <v>45</v>
      </c>
      <c r="M1141" t="s">
        <v>56</v>
      </c>
      <c r="N1141" t="s">
        <v>2068</v>
      </c>
      <c r="O1141">
        <v>2399593</v>
      </c>
      <c r="P1141">
        <v>2419928</v>
      </c>
      <c r="Q1141">
        <v>2409760.5</v>
      </c>
      <c r="R1141">
        <v>2408647</v>
      </c>
      <c r="S1141">
        <v>1113.5</v>
      </c>
      <c r="T1141">
        <v>28.483000000000001</v>
      </c>
      <c r="U1141">
        <v>323</v>
      </c>
      <c r="V1141">
        <v>1.22E-17</v>
      </c>
      <c r="W1141">
        <v>89.7</v>
      </c>
      <c r="X1141">
        <v>49.137999999999998</v>
      </c>
      <c r="Y1141">
        <v>580</v>
      </c>
      <c r="Z1141">
        <v>8.2199999999999995E-161</v>
      </c>
      <c r="AA1141">
        <v>473</v>
      </c>
    </row>
    <row r="1142" spans="1:27" x14ac:dyDescent="0.25">
      <c r="A1142" t="s">
        <v>2100</v>
      </c>
      <c r="B1142" t="s">
        <v>2101</v>
      </c>
      <c r="C1142">
        <v>62810</v>
      </c>
      <c r="D1142">
        <v>64537</v>
      </c>
      <c r="E1142" t="s">
        <v>32</v>
      </c>
      <c r="F1142" t="s">
        <v>2102</v>
      </c>
      <c r="G1142" t="s">
        <v>2103</v>
      </c>
      <c r="H1142" t="s">
        <v>79</v>
      </c>
      <c r="I1142" t="s">
        <v>28</v>
      </c>
      <c r="J1142" t="s">
        <v>29</v>
      </c>
      <c r="K1142" t="s">
        <v>44</v>
      </c>
      <c r="L1142" t="s">
        <v>45</v>
      </c>
      <c r="M1142" t="s">
        <v>56</v>
      </c>
      <c r="N1142" t="s">
        <v>2102</v>
      </c>
      <c r="O1142">
        <v>52332</v>
      </c>
      <c r="P1142">
        <v>72655</v>
      </c>
      <c r="Q1142">
        <v>62493.5</v>
      </c>
      <c r="R1142">
        <v>63673.5</v>
      </c>
      <c r="S1142">
        <v>1180</v>
      </c>
      <c r="T1142">
        <v>27.553999999999998</v>
      </c>
      <c r="U1142">
        <v>323</v>
      </c>
      <c r="V1142">
        <v>6.9599999999999997E-16</v>
      </c>
      <c r="W1142">
        <v>84.3</v>
      </c>
      <c r="X1142">
        <v>48.347999999999999</v>
      </c>
      <c r="Y1142">
        <v>575</v>
      </c>
      <c r="Z1142">
        <v>9.9599999999999994E-167</v>
      </c>
      <c r="AA1142">
        <v>488</v>
      </c>
    </row>
    <row r="1143" spans="1:27" x14ac:dyDescent="0.25">
      <c r="A1143" t="s">
        <v>3355</v>
      </c>
      <c r="B1143" t="s">
        <v>3368</v>
      </c>
      <c r="C1143">
        <v>89453</v>
      </c>
      <c r="D1143">
        <v>91174</v>
      </c>
      <c r="E1143" t="s">
        <v>32</v>
      </c>
      <c r="F1143" t="s">
        <v>3369</v>
      </c>
      <c r="G1143" t="s">
        <v>3370</v>
      </c>
      <c r="H1143" t="s">
        <v>70</v>
      </c>
      <c r="I1143" t="s">
        <v>28</v>
      </c>
      <c r="J1143" t="s">
        <v>29</v>
      </c>
      <c r="K1143" t="s">
        <v>44</v>
      </c>
      <c r="L1143" t="s">
        <v>45</v>
      </c>
      <c r="M1143" t="s">
        <v>56</v>
      </c>
      <c r="N1143" t="s">
        <v>3369</v>
      </c>
      <c r="O1143">
        <v>81278</v>
      </c>
      <c r="P1143">
        <v>101613</v>
      </c>
      <c r="Q1143">
        <v>91445.5</v>
      </c>
      <c r="R1143">
        <v>90313.5</v>
      </c>
      <c r="S1143">
        <v>1132</v>
      </c>
      <c r="T1143">
        <v>28.172999999999998</v>
      </c>
      <c r="U1143">
        <v>323</v>
      </c>
      <c r="V1143">
        <v>5.35E-18</v>
      </c>
      <c r="W1143">
        <v>90.9</v>
      </c>
      <c r="X1143">
        <v>48.527000000000001</v>
      </c>
      <c r="Y1143">
        <v>577</v>
      </c>
      <c r="Z1143">
        <v>4.2400000000000002E-161</v>
      </c>
      <c r="AA1143">
        <v>473</v>
      </c>
    </row>
    <row r="1144" spans="1:27" x14ac:dyDescent="0.25">
      <c r="A1144" t="s">
        <v>3403</v>
      </c>
      <c r="B1144" t="s">
        <v>3404</v>
      </c>
      <c r="C1144">
        <v>87673</v>
      </c>
      <c r="D1144">
        <v>89379</v>
      </c>
      <c r="E1144" t="s">
        <v>32</v>
      </c>
      <c r="F1144" t="s">
        <v>3405</v>
      </c>
      <c r="G1144" t="s">
        <v>3406</v>
      </c>
      <c r="H1144" t="s">
        <v>70</v>
      </c>
      <c r="I1144" t="s">
        <v>28</v>
      </c>
      <c r="J1144" t="s">
        <v>29</v>
      </c>
      <c r="K1144" t="s">
        <v>44</v>
      </c>
      <c r="L1144" t="s">
        <v>45</v>
      </c>
      <c r="M1144" t="s">
        <v>56</v>
      </c>
      <c r="N1144" t="s">
        <v>3405</v>
      </c>
      <c r="O1144">
        <v>79463</v>
      </c>
      <c r="P1144">
        <v>99798</v>
      </c>
      <c r="Q1144">
        <v>89630.5</v>
      </c>
      <c r="R1144">
        <v>88526</v>
      </c>
      <c r="S1144">
        <v>1104.5</v>
      </c>
      <c r="T1144">
        <v>27.864000000000001</v>
      </c>
      <c r="U1144">
        <v>323</v>
      </c>
      <c r="V1144">
        <v>2.5599999999999999E-17</v>
      </c>
      <c r="W1144">
        <v>88.6</v>
      </c>
      <c r="X1144">
        <v>49.036999999999999</v>
      </c>
      <c r="Y1144">
        <v>571</v>
      </c>
      <c r="Z1144">
        <v>1.78E-161</v>
      </c>
      <c r="AA1144">
        <v>474</v>
      </c>
    </row>
    <row r="1145" spans="1:27" x14ac:dyDescent="0.25">
      <c r="A1145" t="s">
        <v>3356</v>
      </c>
      <c r="B1145" t="s">
        <v>3357</v>
      </c>
      <c r="C1145">
        <v>67622</v>
      </c>
      <c r="D1145">
        <v>69388</v>
      </c>
      <c r="E1145" t="s">
        <v>32</v>
      </c>
      <c r="F1145" t="s">
        <v>3358</v>
      </c>
      <c r="G1145" t="s">
        <v>3359</v>
      </c>
      <c r="H1145" t="s">
        <v>70</v>
      </c>
      <c r="I1145" t="s">
        <v>28</v>
      </c>
      <c r="J1145" t="s">
        <v>29</v>
      </c>
      <c r="K1145" t="s">
        <v>44</v>
      </c>
      <c r="L1145" t="s">
        <v>45</v>
      </c>
      <c r="M1145" t="s">
        <v>56</v>
      </c>
      <c r="N1145" t="s">
        <v>3358</v>
      </c>
      <c r="O1145">
        <v>59492</v>
      </c>
      <c r="P1145">
        <v>79827</v>
      </c>
      <c r="Q1145">
        <v>69659.5</v>
      </c>
      <c r="R1145">
        <v>68505</v>
      </c>
      <c r="S1145">
        <v>1154.5</v>
      </c>
      <c r="T1145">
        <v>28.172999999999998</v>
      </c>
      <c r="U1145">
        <v>323</v>
      </c>
      <c r="V1145">
        <v>6.3200000000000003E-18</v>
      </c>
      <c r="W1145">
        <v>90.9</v>
      </c>
      <c r="X1145">
        <v>47.296999999999997</v>
      </c>
      <c r="Y1145">
        <v>592</v>
      </c>
      <c r="Z1145">
        <v>9.6900000000000003E-159</v>
      </c>
      <c r="AA1145">
        <v>468</v>
      </c>
    </row>
    <row r="1146" spans="1:27" x14ac:dyDescent="0.25">
      <c r="A1146" t="s">
        <v>3379</v>
      </c>
      <c r="B1146" t="s">
        <v>3380</v>
      </c>
      <c r="C1146">
        <v>406104</v>
      </c>
      <c r="D1146">
        <v>407825</v>
      </c>
      <c r="E1146" t="s">
        <v>32</v>
      </c>
      <c r="F1146" t="s">
        <v>3381</v>
      </c>
      <c r="G1146" t="s">
        <v>3382</v>
      </c>
      <c r="H1146" t="s">
        <v>70</v>
      </c>
      <c r="I1146" t="s">
        <v>28</v>
      </c>
      <c r="J1146" t="s">
        <v>29</v>
      </c>
      <c r="K1146" t="s">
        <v>44</v>
      </c>
      <c r="L1146" t="s">
        <v>45</v>
      </c>
      <c r="M1146" t="s">
        <v>56</v>
      </c>
      <c r="N1146" t="s">
        <v>3381</v>
      </c>
      <c r="O1146">
        <v>397909</v>
      </c>
      <c r="P1146">
        <v>418244</v>
      </c>
      <c r="Q1146">
        <v>408076.5</v>
      </c>
      <c r="R1146">
        <v>406964.5</v>
      </c>
      <c r="S1146">
        <v>1112</v>
      </c>
      <c r="T1146">
        <v>28.172999999999998</v>
      </c>
      <c r="U1146">
        <v>323</v>
      </c>
      <c r="V1146">
        <v>2.1299999999999998E-18</v>
      </c>
      <c r="W1146">
        <v>92</v>
      </c>
      <c r="X1146">
        <v>48.7</v>
      </c>
      <c r="Y1146">
        <v>577</v>
      </c>
      <c r="Z1146">
        <v>7.9600000000000001E-161</v>
      </c>
      <c r="AA1146">
        <v>472</v>
      </c>
    </row>
    <row r="1147" spans="1:27" x14ac:dyDescent="0.25">
      <c r="A1147" t="s">
        <v>3383</v>
      </c>
      <c r="B1147" t="s">
        <v>3384</v>
      </c>
      <c r="C1147">
        <v>13717</v>
      </c>
      <c r="D1147">
        <v>15447</v>
      </c>
      <c r="E1147" t="s">
        <v>32</v>
      </c>
      <c r="F1147" t="s">
        <v>3385</v>
      </c>
      <c r="G1147" t="s">
        <v>3386</v>
      </c>
      <c r="H1147" t="s">
        <v>70</v>
      </c>
      <c r="I1147" t="s">
        <v>28</v>
      </c>
      <c r="J1147" t="s">
        <v>29</v>
      </c>
      <c r="K1147" t="s">
        <v>44</v>
      </c>
      <c r="L1147" t="s">
        <v>45</v>
      </c>
      <c r="M1147" t="s">
        <v>56</v>
      </c>
      <c r="N1147" t="s">
        <v>3385</v>
      </c>
      <c r="O1147">
        <v>3301</v>
      </c>
      <c r="P1147">
        <v>23636</v>
      </c>
      <c r="Q1147">
        <v>13468.5</v>
      </c>
      <c r="R1147">
        <v>14582</v>
      </c>
      <c r="S1147">
        <v>1113.5</v>
      </c>
      <c r="T1147">
        <v>28.483000000000001</v>
      </c>
      <c r="U1147">
        <v>323</v>
      </c>
      <c r="V1147">
        <v>8.3699999999999994E-18</v>
      </c>
      <c r="W1147">
        <v>90.1</v>
      </c>
      <c r="X1147">
        <v>48.448</v>
      </c>
      <c r="Y1147">
        <v>580</v>
      </c>
      <c r="Z1147">
        <v>6.9300000000000003E-162</v>
      </c>
      <c r="AA1147">
        <v>475</v>
      </c>
    </row>
    <row r="1148" spans="1:27" x14ac:dyDescent="0.25">
      <c r="A1148" t="s">
        <v>3391</v>
      </c>
      <c r="B1148" t="s">
        <v>3392</v>
      </c>
      <c r="C1148">
        <v>23691</v>
      </c>
      <c r="D1148">
        <v>25427</v>
      </c>
      <c r="E1148" t="s">
        <v>32</v>
      </c>
      <c r="F1148" t="s">
        <v>3393</v>
      </c>
      <c r="G1148" t="s">
        <v>3394</v>
      </c>
      <c r="H1148" t="s">
        <v>70</v>
      </c>
      <c r="I1148" t="s">
        <v>28</v>
      </c>
      <c r="J1148" t="s">
        <v>29</v>
      </c>
      <c r="K1148" t="s">
        <v>44</v>
      </c>
      <c r="L1148" t="s">
        <v>45</v>
      </c>
      <c r="M1148" t="s">
        <v>56</v>
      </c>
      <c r="N1148" t="s">
        <v>3393</v>
      </c>
      <c r="O1148">
        <v>15531</v>
      </c>
      <c r="P1148">
        <v>35866</v>
      </c>
      <c r="Q1148">
        <v>25698.5</v>
      </c>
      <c r="R1148">
        <v>24559</v>
      </c>
      <c r="S1148">
        <v>1139.5</v>
      </c>
      <c r="T1148">
        <v>28.172999999999998</v>
      </c>
      <c r="U1148">
        <v>323</v>
      </c>
      <c r="V1148">
        <v>5.4300000000000004E-18</v>
      </c>
      <c r="W1148">
        <v>90.9</v>
      </c>
      <c r="X1148">
        <v>48.11</v>
      </c>
      <c r="Y1148">
        <v>582</v>
      </c>
      <c r="Z1148">
        <v>2.8300000000000001E-160</v>
      </c>
      <c r="AA1148">
        <v>471</v>
      </c>
    </row>
    <row r="1149" spans="1:27" x14ac:dyDescent="0.25">
      <c r="A1149" t="s">
        <v>3792</v>
      </c>
      <c r="B1149" t="s">
        <v>3793</v>
      </c>
      <c r="C1149">
        <v>1989667</v>
      </c>
      <c r="D1149">
        <v>1991313</v>
      </c>
      <c r="E1149" t="s">
        <v>32</v>
      </c>
      <c r="F1149" t="s">
        <v>3794</v>
      </c>
      <c r="G1149" t="s">
        <v>3795</v>
      </c>
      <c r="H1149" t="s">
        <v>3721</v>
      </c>
      <c r="I1149" t="s">
        <v>28</v>
      </c>
      <c r="J1149" t="s">
        <v>29</v>
      </c>
      <c r="K1149" t="s">
        <v>44</v>
      </c>
      <c r="L1149" t="s">
        <v>45</v>
      </c>
      <c r="M1149" t="s">
        <v>56</v>
      </c>
      <c r="N1149" t="s">
        <v>3794</v>
      </c>
      <c r="O1149">
        <v>1981385</v>
      </c>
      <c r="P1149">
        <v>2001702</v>
      </c>
      <c r="Q1149">
        <v>1991543.5</v>
      </c>
      <c r="R1149">
        <v>1990490</v>
      </c>
      <c r="S1149">
        <v>1053.5</v>
      </c>
      <c r="T1149">
        <v>27.95</v>
      </c>
      <c r="U1149">
        <v>322</v>
      </c>
      <c r="V1149">
        <v>1.2E-10</v>
      </c>
      <c r="W1149">
        <v>67.400000000000006</v>
      </c>
      <c r="X1149">
        <v>49.453000000000003</v>
      </c>
      <c r="Y1149">
        <v>548</v>
      </c>
      <c r="Z1149">
        <v>9.5099999999999996E-150</v>
      </c>
      <c r="AA1149">
        <v>443</v>
      </c>
    </row>
    <row r="1150" spans="1:27" x14ac:dyDescent="0.25">
      <c r="A1150" t="s">
        <v>4121</v>
      </c>
      <c r="B1150" t="s">
        <v>4122</v>
      </c>
      <c r="C1150">
        <v>6292448</v>
      </c>
      <c r="D1150">
        <v>6294064</v>
      </c>
      <c r="E1150" t="s">
        <v>32</v>
      </c>
      <c r="F1150" t="s">
        <v>4123</v>
      </c>
      <c r="G1150" t="s">
        <v>4124</v>
      </c>
      <c r="H1150" t="s">
        <v>695</v>
      </c>
      <c r="I1150" t="s">
        <v>28</v>
      </c>
      <c r="J1150" t="s">
        <v>29</v>
      </c>
      <c r="K1150" t="s">
        <v>44</v>
      </c>
      <c r="L1150" t="s">
        <v>45</v>
      </c>
      <c r="M1150" t="s">
        <v>246</v>
      </c>
      <c r="N1150" t="s">
        <v>4123</v>
      </c>
      <c r="O1150">
        <v>6284106</v>
      </c>
      <c r="P1150">
        <v>6304441</v>
      </c>
      <c r="Q1150">
        <v>6294273.5</v>
      </c>
      <c r="R1150">
        <v>6293256</v>
      </c>
      <c r="S1150">
        <v>1017.5</v>
      </c>
      <c r="T1150">
        <v>27.64</v>
      </c>
      <c r="U1150">
        <v>322</v>
      </c>
      <c r="V1150">
        <v>6.6900000000000002E-15</v>
      </c>
      <c r="W1150">
        <v>80.900000000000006</v>
      </c>
      <c r="X1150">
        <v>45.438000000000002</v>
      </c>
      <c r="Y1150">
        <v>548</v>
      </c>
      <c r="Z1150">
        <v>2.0500000000000001E-154</v>
      </c>
      <c r="AA1150">
        <v>455</v>
      </c>
    </row>
    <row r="1151" spans="1:27" x14ac:dyDescent="0.25">
      <c r="A1151" t="s">
        <v>1331</v>
      </c>
      <c r="B1151" t="s">
        <v>1332</v>
      </c>
      <c r="C1151">
        <v>1109101</v>
      </c>
      <c r="D1151">
        <v>1110798</v>
      </c>
      <c r="E1151" t="s">
        <v>32</v>
      </c>
      <c r="F1151" t="s">
        <v>1333</v>
      </c>
      <c r="G1151" t="s">
        <v>1334</v>
      </c>
      <c r="H1151" t="s">
        <v>70</v>
      </c>
      <c r="I1151" t="s">
        <v>28</v>
      </c>
      <c r="J1151" t="s">
        <v>29</v>
      </c>
      <c r="K1151" t="s">
        <v>44</v>
      </c>
      <c r="L1151" t="s">
        <v>45</v>
      </c>
      <c r="M1151" t="s">
        <v>56</v>
      </c>
      <c r="N1151" t="s">
        <v>1333</v>
      </c>
      <c r="O1151">
        <v>1100861</v>
      </c>
      <c r="P1151">
        <v>1121196</v>
      </c>
      <c r="Q1151">
        <v>1111028.5</v>
      </c>
      <c r="R1151">
        <v>1109949.5</v>
      </c>
      <c r="S1151">
        <v>1079</v>
      </c>
      <c r="T1151">
        <v>27.64</v>
      </c>
      <c r="U1151">
        <v>322</v>
      </c>
      <c r="V1151">
        <v>3.36E-17</v>
      </c>
      <c r="W1151">
        <v>88.2</v>
      </c>
      <c r="X1151">
        <v>50.087000000000003</v>
      </c>
      <c r="Y1151">
        <v>575</v>
      </c>
      <c r="Z1151">
        <v>3.2399999999999998E-169</v>
      </c>
      <c r="AA1151">
        <v>493</v>
      </c>
    </row>
    <row r="1152" spans="1:27" x14ac:dyDescent="0.25">
      <c r="A1152" t="s">
        <v>5251</v>
      </c>
      <c r="B1152" t="s">
        <v>5252</v>
      </c>
      <c r="C1152">
        <v>316664</v>
      </c>
      <c r="D1152">
        <v>318280</v>
      </c>
      <c r="E1152" t="s">
        <v>32</v>
      </c>
      <c r="F1152" t="s">
        <v>5253</v>
      </c>
      <c r="G1152" t="s">
        <v>5254</v>
      </c>
      <c r="H1152" t="s">
        <v>695</v>
      </c>
      <c r="I1152" t="s">
        <v>28</v>
      </c>
      <c r="J1152" t="s">
        <v>29</v>
      </c>
      <c r="K1152" t="s">
        <v>44</v>
      </c>
      <c r="L1152" t="s">
        <v>45</v>
      </c>
      <c r="M1152" t="s">
        <v>246</v>
      </c>
      <c r="N1152" t="s">
        <v>5253</v>
      </c>
      <c r="O1152">
        <v>308322</v>
      </c>
      <c r="P1152">
        <v>328657</v>
      </c>
      <c r="Q1152">
        <v>318489.5</v>
      </c>
      <c r="R1152">
        <v>317472</v>
      </c>
      <c r="S1152">
        <v>1017.5</v>
      </c>
      <c r="T1152">
        <v>28.260999999999999</v>
      </c>
      <c r="U1152">
        <v>322</v>
      </c>
      <c r="V1152">
        <v>2.5999999999999998E-16</v>
      </c>
      <c r="W1152">
        <v>85.5</v>
      </c>
      <c r="X1152">
        <v>46.533000000000001</v>
      </c>
      <c r="Y1152">
        <v>548</v>
      </c>
      <c r="Z1152">
        <v>1.62E-158</v>
      </c>
      <c r="AA1152">
        <v>465</v>
      </c>
    </row>
    <row r="1153" spans="1:27" x14ac:dyDescent="0.25">
      <c r="A1153" t="s">
        <v>691</v>
      </c>
      <c r="B1153" t="s">
        <v>692</v>
      </c>
      <c r="C1153">
        <v>12269</v>
      </c>
      <c r="D1153">
        <v>13885</v>
      </c>
      <c r="E1153" t="s">
        <v>32</v>
      </c>
      <c r="F1153" t="s">
        <v>693</v>
      </c>
      <c r="G1153" t="s">
        <v>694</v>
      </c>
      <c r="H1153" t="s">
        <v>695</v>
      </c>
      <c r="I1153" t="s">
        <v>28</v>
      </c>
      <c r="J1153" t="s">
        <v>29</v>
      </c>
      <c r="K1153" t="s">
        <v>44</v>
      </c>
      <c r="L1153" t="s">
        <v>45</v>
      </c>
      <c r="M1153" t="s">
        <v>246</v>
      </c>
      <c r="N1153" t="s">
        <v>693</v>
      </c>
      <c r="O1153">
        <v>1892</v>
      </c>
      <c r="P1153">
        <v>22227</v>
      </c>
      <c r="Q1153">
        <v>12059.5</v>
      </c>
      <c r="R1153">
        <v>13077</v>
      </c>
      <c r="S1153">
        <v>1017.5</v>
      </c>
      <c r="T1153">
        <v>28.260999999999999</v>
      </c>
      <c r="U1153">
        <v>322</v>
      </c>
      <c r="V1153">
        <v>2.5600000000000002E-16</v>
      </c>
      <c r="W1153">
        <v>85.5</v>
      </c>
      <c r="X1153">
        <v>46.533000000000001</v>
      </c>
      <c r="Y1153">
        <v>548</v>
      </c>
      <c r="Z1153">
        <v>1.5500000000000001E-158</v>
      </c>
      <c r="AA1153">
        <v>465</v>
      </c>
    </row>
    <row r="1154" spans="1:27" x14ac:dyDescent="0.25">
      <c r="A1154" t="s">
        <v>2909</v>
      </c>
      <c r="B1154" t="s">
        <v>2910</v>
      </c>
      <c r="C1154">
        <v>176249</v>
      </c>
      <c r="D1154">
        <v>177865</v>
      </c>
      <c r="E1154" t="s">
        <v>32</v>
      </c>
      <c r="F1154" t="s">
        <v>2911</v>
      </c>
      <c r="G1154" t="s">
        <v>2912</v>
      </c>
      <c r="H1154" t="s">
        <v>695</v>
      </c>
      <c r="I1154" t="s">
        <v>28</v>
      </c>
      <c r="J1154" t="s">
        <v>29</v>
      </c>
      <c r="K1154" t="s">
        <v>44</v>
      </c>
      <c r="L1154" t="s">
        <v>45</v>
      </c>
      <c r="M1154" t="s">
        <v>246</v>
      </c>
      <c r="N1154" t="s">
        <v>2911</v>
      </c>
      <c r="O1154">
        <v>167907</v>
      </c>
      <c r="P1154">
        <v>188242</v>
      </c>
      <c r="Q1154">
        <v>178074.5</v>
      </c>
      <c r="R1154">
        <v>177057</v>
      </c>
      <c r="S1154">
        <v>1017.5</v>
      </c>
      <c r="T1154">
        <v>27.64</v>
      </c>
      <c r="U1154">
        <v>322</v>
      </c>
      <c r="V1154">
        <v>6.6300000000000001E-15</v>
      </c>
      <c r="W1154">
        <v>80.900000000000006</v>
      </c>
      <c r="X1154">
        <v>45.438000000000002</v>
      </c>
      <c r="Y1154">
        <v>548</v>
      </c>
      <c r="Z1154">
        <v>2.1100000000000001E-154</v>
      </c>
      <c r="AA1154">
        <v>455</v>
      </c>
    </row>
    <row r="1155" spans="1:27" x14ac:dyDescent="0.25">
      <c r="A1155" t="s">
        <v>2770</v>
      </c>
      <c r="B1155" t="s">
        <v>2771</v>
      </c>
      <c r="C1155">
        <v>6142949</v>
      </c>
      <c r="D1155">
        <v>6144565</v>
      </c>
      <c r="E1155" t="s">
        <v>32</v>
      </c>
      <c r="F1155" t="s">
        <v>2772</v>
      </c>
      <c r="G1155" t="s">
        <v>2773</v>
      </c>
      <c r="H1155" t="s">
        <v>695</v>
      </c>
      <c r="I1155" t="s">
        <v>28</v>
      </c>
      <c r="J1155" t="s">
        <v>29</v>
      </c>
      <c r="K1155" t="s">
        <v>44</v>
      </c>
      <c r="L1155" t="s">
        <v>45</v>
      </c>
      <c r="M1155" t="s">
        <v>246</v>
      </c>
      <c r="N1155" t="s">
        <v>2772</v>
      </c>
      <c r="O1155">
        <v>6134740</v>
      </c>
      <c r="P1155">
        <v>6155075</v>
      </c>
      <c r="Q1155">
        <v>6144907.5</v>
      </c>
      <c r="R1155">
        <v>6143757</v>
      </c>
      <c r="S1155">
        <v>1150.5</v>
      </c>
      <c r="T1155">
        <v>27.95</v>
      </c>
      <c r="U1155">
        <v>322</v>
      </c>
      <c r="V1155">
        <v>1.76E-15</v>
      </c>
      <c r="W1155">
        <v>82.8</v>
      </c>
      <c r="X1155">
        <v>45.62</v>
      </c>
      <c r="Y1155">
        <v>548</v>
      </c>
      <c r="Z1155">
        <v>1.2700000000000001E-153</v>
      </c>
      <c r="AA1155">
        <v>452</v>
      </c>
    </row>
    <row r="1156" spans="1:27" x14ac:dyDescent="0.25">
      <c r="A1156" t="s">
        <v>3622</v>
      </c>
      <c r="B1156" t="s">
        <v>3623</v>
      </c>
      <c r="C1156">
        <v>3483800</v>
      </c>
      <c r="D1156">
        <v>3485443</v>
      </c>
      <c r="E1156" t="s">
        <v>32</v>
      </c>
      <c r="F1156" t="s">
        <v>3624</v>
      </c>
      <c r="G1156" t="s">
        <v>3625</v>
      </c>
      <c r="H1156" t="s">
        <v>1066</v>
      </c>
      <c r="I1156" t="s">
        <v>28</v>
      </c>
      <c r="J1156" t="s">
        <v>29</v>
      </c>
      <c r="K1156" t="s">
        <v>44</v>
      </c>
      <c r="L1156" t="s">
        <v>45</v>
      </c>
      <c r="M1156" t="s">
        <v>46</v>
      </c>
      <c r="N1156" t="s">
        <v>3624</v>
      </c>
      <c r="O1156">
        <v>3473414</v>
      </c>
      <c r="P1156">
        <v>3493749</v>
      </c>
      <c r="Q1156">
        <v>3483581.5</v>
      </c>
      <c r="R1156">
        <v>3484621.5</v>
      </c>
      <c r="S1156">
        <v>1040</v>
      </c>
      <c r="T1156">
        <v>26.837</v>
      </c>
      <c r="U1156">
        <v>313</v>
      </c>
      <c r="V1156">
        <v>1.42E-13</v>
      </c>
      <c r="W1156">
        <v>76.599999999999994</v>
      </c>
      <c r="X1156">
        <v>48.634</v>
      </c>
      <c r="Y1156">
        <v>549</v>
      </c>
      <c r="Z1156">
        <v>2.2E-167</v>
      </c>
      <c r="AA1156">
        <v>488</v>
      </c>
    </row>
    <row r="1157" spans="1:27" x14ac:dyDescent="0.25">
      <c r="A1157" t="s">
        <v>3726</v>
      </c>
      <c r="B1157" t="s">
        <v>3727</v>
      </c>
      <c r="C1157">
        <v>111506</v>
      </c>
      <c r="D1157">
        <v>113152</v>
      </c>
      <c r="E1157" t="s">
        <v>32</v>
      </c>
      <c r="F1157" t="s">
        <v>3728</v>
      </c>
      <c r="G1157" t="s">
        <v>3729</v>
      </c>
      <c r="H1157" t="s">
        <v>1066</v>
      </c>
      <c r="I1157" t="s">
        <v>28</v>
      </c>
      <c r="J1157" t="s">
        <v>29</v>
      </c>
      <c r="K1157" t="s">
        <v>44</v>
      </c>
      <c r="L1157" t="s">
        <v>45</v>
      </c>
      <c r="M1157" t="s">
        <v>46</v>
      </c>
      <c r="N1157" t="s">
        <v>3728</v>
      </c>
      <c r="O1157">
        <v>103204</v>
      </c>
      <c r="P1157">
        <v>123539</v>
      </c>
      <c r="Q1157">
        <v>113371.5</v>
      </c>
      <c r="R1157">
        <v>112329</v>
      </c>
      <c r="S1157">
        <v>1042.5</v>
      </c>
      <c r="T1157">
        <v>28.617000000000001</v>
      </c>
      <c r="U1157">
        <v>311</v>
      </c>
      <c r="V1157">
        <v>2.2400000000000001E-15</v>
      </c>
      <c r="W1157">
        <v>82.4</v>
      </c>
      <c r="X1157">
        <v>49.728000000000002</v>
      </c>
      <c r="Y1157">
        <v>551</v>
      </c>
      <c r="Z1157">
        <v>3.5099999999999999E-158</v>
      </c>
      <c r="AA1157">
        <v>465</v>
      </c>
    </row>
    <row r="1158" spans="1:27" x14ac:dyDescent="0.25">
      <c r="A1158" t="s">
        <v>3303</v>
      </c>
      <c r="B1158" t="s">
        <v>3304</v>
      </c>
      <c r="C1158">
        <v>84997</v>
      </c>
      <c r="D1158">
        <v>86643</v>
      </c>
      <c r="E1158" t="s">
        <v>32</v>
      </c>
      <c r="F1158" t="s">
        <v>3305</v>
      </c>
      <c r="G1158" t="s">
        <v>3306</v>
      </c>
      <c r="H1158" t="s">
        <v>1066</v>
      </c>
      <c r="I1158" t="s">
        <v>28</v>
      </c>
      <c r="J1158" t="s">
        <v>29</v>
      </c>
      <c r="K1158" t="s">
        <v>44</v>
      </c>
      <c r="L1158" t="s">
        <v>45</v>
      </c>
      <c r="M1158" t="s">
        <v>46</v>
      </c>
      <c r="N1158" t="s">
        <v>3305</v>
      </c>
      <c r="O1158">
        <v>76695</v>
      </c>
      <c r="P1158">
        <v>97030</v>
      </c>
      <c r="Q1158">
        <v>86862.5</v>
      </c>
      <c r="R1158">
        <v>85820</v>
      </c>
      <c r="S1158">
        <v>1042.5</v>
      </c>
      <c r="T1158">
        <v>28.617000000000001</v>
      </c>
      <c r="U1158">
        <v>311</v>
      </c>
      <c r="V1158">
        <v>1.8800000000000002E-15</v>
      </c>
      <c r="W1158">
        <v>82.8</v>
      </c>
      <c r="X1158">
        <v>49.728000000000002</v>
      </c>
      <c r="Y1158">
        <v>551</v>
      </c>
      <c r="Z1158">
        <v>2.9900000000000002E-164</v>
      </c>
      <c r="AA1158">
        <v>480</v>
      </c>
    </row>
    <row r="1159" spans="1:27" x14ac:dyDescent="0.25">
      <c r="A1159" t="s">
        <v>80</v>
      </c>
      <c r="B1159" t="s">
        <v>81</v>
      </c>
      <c r="C1159">
        <v>35466</v>
      </c>
      <c r="D1159">
        <v>37151</v>
      </c>
      <c r="E1159" t="s">
        <v>32</v>
      </c>
      <c r="F1159" t="s">
        <v>82</v>
      </c>
      <c r="G1159" t="s">
        <v>83</v>
      </c>
      <c r="H1159" t="s">
        <v>84</v>
      </c>
      <c r="I1159" t="s">
        <v>28</v>
      </c>
      <c r="J1159" t="s">
        <v>29</v>
      </c>
      <c r="K1159" t="s">
        <v>44</v>
      </c>
      <c r="L1159" t="s">
        <v>45</v>
      </c>
      <c r="M1159" t="s">
        <v>85</v>
      </c>
      <c r="N1159" t="s">
        <v>82</v>
      </c>
      <c r="O1159">
        <v>25028</v>
      </c>
      <c r="P1159">
        <v>45363</v>
      </c>
      <c r="Q1159">
        <v>35195.5</v>
      </c>
      <c r="R1159">
        <v>36308.5</v>
      </c>
      <c r="S1159">
        <v>1113</v>
      </c>
      <c r="T1159">
        <v>27.097000000000001</v>
      </c>
      <c r="U1159">
        <v>310</v>
      </c>
      <c r="V1159">
        <v>8.3899999999999995E-15</v>
      </c>
      <c r="W1159">
        <v>80.900000000000006</v>
      </c>
      <c r="X1159">
        <v>35.965000000000003</v>
      </c>
      <c r="Y1159">
        <v>570</v>
      </c>
      <c r="Z1159">
        <v>1.3399999999999999E-100</v>
      </c>
      <c r="AA1159">
        <v>317</v>
      </c>
    </row>
    <row r="1160" spans="1:27" x14ac:dyDescent="0.25">
      <c r="A1160" t="s">
        <v>4403</v>
      </c>
      <c r="B1160" t="s">
        <v>4404</v>
      </c>
      <c r="C1160">
        <v>73013</v>
      </c>
      <c r="D1160">
        <v>74698</v>
      </c>
      <c r="E1160" t="s">
        <v>32</v>
      </c>
      <c r="F1160" t="s">
        <v>4405</v>
      </c>
      <c r="G1160" t="s">
        <v>4406</v>
      </c>
      <c r="H1160" t="s">
        <v>84</v>
      </c>
      <c r="I1160" t="s">
        <v>28</v>
      </c>
      <c r="J1160" t="s">
        <v>29</v>
      </c>
      <c r="K1160" t="s">
        <v>44</v>
      </c>
      <c r="L1160" t="s">
        <v>45</v>
      </c>
      <c r="M1160" t="s">
        <v>85</v>
      </c>
      <c r="N1160" t="s">
        <v>4405</v>
      </c>
      <c r="O1160">
        <v>64801</v>
      </c>
      <c r="P1160">
        <v>85136</v>
      </c>
      <c r="Q1160">
        <v>74968.5</v>
      </c>
      <c r="R1160">
        <v>73855.5</v>
      </c>
      <c r="S1160">
        <v>1113</v>
      </c>
      <c r="T1160">
        <v>27.097000000000001</v>
      </c>
      <c r="U1160">
        <v>310</v>
      </c>
      <c r="V1160">
        <v>8.1799999999999996E-15</v>
      </c>
      <c r="W1160">
        <v>80.900000000000006</v>
      </c>
      <c r="X1160">
        <v>36.14</v>
      </c>
      <c r="Y1160">
        <v>570</v>
      </c>
      <c r="Z1160">
        <v>2.1499999999999999E-101</v>
      </c>
      <c r="AA1160">
        <v>319</v>
      </c>
    </row>
    <row r="1161" spans="1:27" x14ac:dyDescent="0.25">
      <c r="A1161" t="s">
        <v>2751</v>
      </c>
      <c r="B1161" t="s">
        <v>2752</v>
      </c>
      <c r="C1161">
        <v>2666444</v>
      </c>
      <c r="D1161">
        <v>2668084</v>
      </c>
      <c r="E1161" t="s">
        <v>32</v>
      </c>
      <c r="F1161" t="s">
        <v>2753</v>
      </c>
      <c r="G1161" t="s">
        <v>2754</v>
      </c>
      <c r="H1161" t="s">
        <v>1066</v>
      </c>
      <c r="I1161" t="s">
        <v>28</v>
      </c>
      <c r="J1161" t="s">
        <v>29</v>
      </c>
      <c r="K1161" t="s">
        <v>44</v>
      </c>
      <c r="L1161" t="s">
        <v>45</v>
      </c>
      <c r="M1161" t="s">
        <v>46</v>
      </c>
      <c r="N1161" t="s">
        <v>2753</v>
      </c>
      <c r="O1161">
        <v>2656057</v>
      </c>
      <c r="P1161">
        <v>2676392</v>
      </c>
      <c r="Q1161">
        <v>2666224.5</v>
      </c>
      <c r="R1161">
        <v>2667264</v>
      </c>
      <c r="S1161">
        <v>1039.5</v>
      </c>
      <c r="T1161">
        <v>28.71</v>
      </c>
      <c r="U1161">
        <v>310</v>
      </c>
      <c r="V1161">
        <v>3.42E-15</v>
      </c>
      <c r="W1161">
        <v>82</v>
      </c>
      <c r="X1161">
        <v>49.817999999999998</v>
      </c>
      <c r="Y1161">
        <v>548</v>
      </c>
      <c r="Z1161">
        <v>4.2399999999999996E-171</v>
      </c>
      <c r="AA1161">
        <v>498</v>
      </c>
    </row>
    <row r="1162" spans="1:27" x14ac:dyDescent="0.25">
      <c r="A1162" t="s">
        <v>3193</v>
      </c>
      <c r="B1162" t="s">
        <v>3194</v>
      </c>
      <c r="C1162">
        <v>1405740</v>
      </c>
      <c r="D1162">
        <v>1407461</v>
      </c>
      <c r="E1162" t="s">
        <v>32</v>
      </c>
      <c r="F1162" t="s">
        <v>3195</v>
      </c>
      <c r="G1162" t="s">
        <v>3196</v>
      </c>
      <c r="H1162" t="s">
        <v>3197</v>
      </c>
      <c r="I1162" t="s">
        <v>28</v>
      </c>
      <c r="J1162" t="s">
        <v>29</v>
      </c>
      <c r="K1162" t="s">
        <v>44</v>
      </c>
      <c r="L1162" t="s">
        <v>45</v>
      </c>
      <c r="M1162" t="s">
        <v>46</v>
      </c>
      <c r="N1162" t="s">
        <v>3195</v>
      </c>
      <c r="O1162">
        <v>1395221</v>
      </c>
      <c r="P1162">
        <v>1415556</v>
      </c>
      <c r="Q1162">
        <v>1405388.5</v>
      </c>
      <c r="R1162">
        <v>1406600.5</v>
      </c>
      <c r="S1162">
        <v>1212</v>
      </c>
      <c r="T1162">
        <v>29.355</v>
      </c>
      <c r="U1162">
        <v>310</v>
      </c>
      <c r="V1162">
        <v>2.8900000000000001E-16</v>
      </c>
      <c r="W1162">
        <v>85.5</v>
      </c>
      <c r="X1162">
        <v>48.084000000000003</v>
      </c>
      <c r="Y1162">
        <v>574</v>
      </c>
      <c r="Z1162">
        <v>2.0200000000000002E-158</v>
      </c>
      <c r="AA1162">
        <v>466</v>
      </c>
    </row>
    <row r="1163" spans="1:27" x14ac:dyDescent="0.25">
      <c r="A1163" t="s">
        <v>2993</v>
      </c>
      <c r="B1163" t="s">
        <v>2994</v>
      </c>
      <c r="C1163">
        <v>216504</v>
      </c>
      <c r="D1163">
        <v>218150</v>
      </c>
      <c r="E1163" t="s">
        <v>32</v>
      </c>
      <c r="F1163" t="s">
        <v>2995</v>
      </c>
      <c r="G1163" t="s">
        <v>2996</v>
      </c>
      <c r="H1163" t="s">
        <v>35</v>
      </c>
      <c r="I1163" t="s">
        <v>28</v>
      </c>
      <c r="J1163" t="s">
        <v>29</v>
      </c>
      <c r="K1163" t="s">
        <v>36</v>
      </c>
      <c r="L1163" t="s">
        <v>37</v>
      </c>
      <c r="M1163" t="s">
        <v>38</v>
      </c>
      <c r="N1163" t="s">
        <v>2995</v>
      </c>
      <c r="O1163">
        <v>208153</v>
      </c>
      <c r="P1163">
        <v>228488</v>
      </c>
      <c r="Q1163">
        <v>218320.5</v>
      </c>
      <c r="R1163">
        <v>217327</v>
      </c>
      <c r="S1163">
        <v>993.5</v>
      </c>
      <c r="T1163">
        <v>27.036000000000001</v>
      </c>
      <c r="U1163">
        <v>307</v>
      </c>
      <c r="V1163">
        <v>3.9300000000000004E-15</v>
      </c>
      <c r="W1163">
        <v>81.599999999999994</v>
      </c>
      <c r="X1163">
        <v>49.726999999999997</v>
      </c>
      <c r="Y1163">
        <v>549</v>
      </c>
      <c r="Z1163">
        <v>4.9400000000000002E-171</v>
      </c>
      <c r="AA1163">
        <v>498</v>
      </c>
    </row>
    <row r="1164" spans="1:27" x14ac:dyDescent="0.25">
      <c r="A1164" t="s">
        <v>3274</v>
      </c>
      <c r="B1164" t="s">
        <v>3275</v>
      </c>
      <c r="C1164">
        <v>2229718</v>
      </c>
      <c r="D1164">
        <v>2231367</v>
      </c>
      <c r="E1164" t="s">
        <v>32</v>
      </c>
      <c r="F1164" t="s">
        <v>3276</v>
      </c>
      <c r="G1164" t="s">
        <v>3277</v>
      </c>
      <c r="H1164" t="s">
        <v>116</v>
      </c>
      <c r="I1164" t="s">
        <v>28</v>
      </c>
      <c r="J1164" t="s">
        <v>29</v>
      </c>
      <c r="K1164" t="s">
        <v>44</v>
      </c>
      <c r="L1164" t="s">
        <v>45</v>
      </c>
      <c r="M1164" t="s">
        <v>46</v>
      </c>
      <c r="N1164" t="s">
        <v>3276</v>
      </c>
      <c r="O1164">
        <v>2221439</v>
      </c>
      <c r="P1164">
        <v>2241774</v>
      </c>
      <c r="Q1164">
        <v>2231606.5</v>
      </c>
      <c r="R1164">
        <v>2230542.5</v>
      </c>
      <c r="S1164">
        <v>1064</v>
      </c>
      <c r="T1164">
        <v>28.617999999999999</v>
      </c>
      <c r="U1164">
        <v>304</v>
      </c>
      <c r="V1164">
        <v>1.1099999999999999E-12</v>
      </c>
      <c r="W1164">
        <v>73.900000000000006</v>
      </c>
      <c r="X1164">
        <v>53.357999999999997</v>
      </c>
      <c r="Y1164">
        <v>551</v>
      </c>
      <c r="Z1164">
        <v>2.6600000000000002E-178</v>
      </c>
      <c r="AA1164">
        <v>516</v>
      </c>
    </row>
    <row r="1165" spans="1:27" x14ac:dyDescent="0.25">
      <c r="A1165" t="s">
        <v>888</v>
      </c>
      <c r="B1165" t="s">
        <v>889</v>
      </c>
      <c r="C1165">
        <v>126751</v>
      </c>
      <c r="D1165">
        <v>128364</v>
      </c>
      <c r="E1165" t="s">
        <v>32</v>
      </c>
      <c r="F1165" t="s">
        <v>890</v>
      </c>
      <c r="G1165" t="s">
        <v>891</v>
      </c>
      <c r="H1165" t="s">
        <v>892</v>
      </c>
      <c r="I1165" t="s">
        <v>28</v>
      </c>
      <c r="J1165" t="s">
        <v>29</v>
      </c>
      <c r="K1165" t="s">
        <v>44</v>
      </c>
      <c r="L1165" t="s">
        <v>110</v>
      </c>
      <c r="M1165" t="s">
        <v>893</v>
      </c>
      <c r="N1165" t="s">
        <v>890</v>
      </c>
      <c r="O1165">
        <v>118361</v>
      </c>
      <c r="P1165">
        <v>138696</v>
      </c>
      <c r="Q1165">
        <v>128528.5</v>
      </c>
      <c r="R1165">
        <v>127557.5</v>
      </c>
      <c r="S1165">
        <v>971</v>
      </c>
      <c r="T1165">
        <v>25.986999999999998</v>
      </c>
      <c r="U1165">
        <v>304</v>
      </c>
      <c r="V1165">
        <v>4.7900000000000004E-12</v>
      </c>
      <c r="W1165">
        <v>72</v>
      </c>
      <c r="X1165">
        <v>51.817999999999998</v>
      </c>
      <c r="Y1165">
        <v>550</v>
      </c>
      <c r="Z1165">
        <v>4.2899999999999998E-175</v>
      </c>
      <c r="AA1165">
        <v>507</v>
      </c>
    </row>
    <row r="1166" spans="1:27" x14ac:dyDescent="0.25">
      <c r="A1166" t="s">
        <v>4204</v>
      </c>
      <c r="B1166" t="s">
        <v>4205</v>
      </c>
      <c r="C1166">
        <v>80034</v>
      </c>
      <c r="D1166">
        <v>81680</v>
      </c>
      <c r="E1166" t="s">
        <v>32</v>
      </c>
      <c r="F1166" t="s">
        <v>4206</v>
      </c>
      <c r="G1166" t="s">
        <v>4207</v>
      </c>
      <c r="H1166" t="s">
        <v>1066</v>
      </c>
      <c r="I1166" t="s">
        <v>28</v>
      </c>
      <c r="J1166" t="s">
        <v>29</v>
      </c>
      <c r="K1166" t="s">
        <v>44</v>
      </c>
      <c r="L1166" t="s">
        <v>45</v>
      </c>
      <c r="M1166" t="s">
        <v>46</v>
      </c>
      <c r="N1166" t="s">
        <v>4206</v>
      </c>
      <c r="O1166">
        <v>71749</v>
      </c>
      <c r="P1166">
        <v>92084</v>
      </c>
      <c r="Q1166">
        <v>81916.5</v>
      </c>
      <c r="R1166">
        <v>80857</v>
      </c>
      <c r="S1166">
        <v>1059.5</v>
      </c>
      <c r="T1166">
        <v>27.960999999999999</v>
      </c>
      <c r="U1166">
        <v>304</v>
      </c>
      <c r="V1166">
        <v>3.2100000000000001E-15</v>
      </c>
      <c r="W1166">
        <v>82</v>
      </c>
      <c r="X1166">
        <v>50.817</v>
      </c>
      <c r="Y1166">
        <v>551</v>
      </c>
      <c r="Z1166">
        <v>9.9800000000000001E-166</v>
      </c>
      <c r="AA1166">
        <v>484</v>
      </c>
    </row>
    <row r="1167" spans="1:27" x14ac:dyDescent="0.25">
      <c r="A1167" t="s">
        <v>3210</v>
      </c>
      <c r="B1167" t="s">
        <v>3211</v>
      </c>
      <c r="C1167">
        <v>45767</v>
      </c>
      <c r="D1167">
        <v>47416</v>
      </c>
      <c r="E1167" t="s">
        <v>32</v>
      </c>
      <c r="F1167" t="s">
        <v>3212</v>
      </c>
      <c r="G1167" t="s">
        <v>3213</v>
      </c>
      <c r="H1167" t="s">
        <v>116</v>
      </c>
      <c r="I1167" t="s">
        <v>28</v>
      </c>
      <c r="J1167" t="s">
        <v>29</v>
      </c>
      <c r="K1167" t="s">
        <v>44</v>
      </c>
      <c r="L1167" t="s">
        <v>45</v>
      </c>
      <c r="M1167" t="s">
        <v>46</v>
      </c>
      <c r="N1167" t="s">
        <v>3212</v>
      </c>
      <c r="O1167">
        <v>37488</v>
      </c>
      <c r="P1167">
        <v>57823</v>
      </c>
      <c r="Q1167">
        <v>47655.5</v>
      </c>
      <c r="R1167">
        <v>46591.5</v>
      </c>
      <c r="S1167">
        <v>1064</v>
      </c>
      <c r="T1167">
        <v>28.617999999999999</v>
      </c>
      <c r="U1167">
        <v>304</v>
      </c>
      <c r="V1167">
        <v>1.2100000000000001E-12</v>
      </c>
      <c r="W1167">
        <v>73.900000000000006</v>
      </c>
      <c r="X1167">
        <v>53.454999999999998</v>
      </c>
      <c r="Y1167">
        <v>550</v>
      </c>
      <c r="Z1167">
        <v>2.3800000000000001E-179</v>
      </c>
      <c r="AA1167">
        <v>519</v>
      </c>
    </row>
    <row r="1168" spans="1:27" x14ac:dyDescent="0.25">
      <c r="A1168" t="s">
        <v>1873</v>
      </c>
      <c r="B1168" t="s">
        <v>1874</v>
      </c>
      <c r="C1168">
        <v>5065145</v>
      </c>
      <c r="D1168">
        <v>5066794</v>
      </c>
      <c r="E1168" t="s">
        <v>32</v>
      </c>
      <c r="F1168" t="s">
        <v>1875</v>
      </c>
      <c r="G1168" t="s">
        <v>1876</v>
      </c>
      <c r="H1168" t="s">
        <v>116</v>
      </c>
      <c r="I1168" t="s">
        <v>28</v>
      </c>
      <c r="J1168" t="s">
        <v>29</v>
      </c>
      <c r="K1168" t="s">
        <v>44</v>
      </c>
      <c r="L1168" t="s">
        <v>45</v>
      </c>
      <c r="M1168" t="s">
        <v>46</v>
      </c>
      <c r="N1168" t="s">
        <v>1875</v>
      </c>
      <c r="O1168">
        <v>5054634</v>
      </c>
      <c r="P1168">
        <v>5074969</v>
      </c>
      <c r="Q1168">
        <v>5064801.5</v>
      </c>
      <c r="R1168">
        <v>5065969.5</v>
      </c>
      <c r="S1168">
        <v>1168</v>
      </c>
      <c r="T1168">
        <v>28.617999999999999</v>
      </c>
      <c r="U1168">
        <v>304</v>
      </c>
      <c r="V1168">
        <v>1.0200000000000001E-12</v>
      </c>
      <c r="W1168">
        <v>73.900000000000006</v>
      </c>
      <c r="X1168">
        <v>53.357999999999997</v>
      </c>
      <c r="Y1168">
        <v>551</v>
      </c>
      <c r="Z1168">
        <v>2.06E-177</v>
      </c>
      <c r="AA1168">
        <v>514</v>
      </c>
    </row>
    <row r="1169" spans="1:27" x14ac:dyDescent="0.25">
      <c r="A1169" t="s">
        <v>4543</v>
      </c>
      <c r="B1169" t="s">
        <v>4544</v>
      </c>
      <c r="C1169">
        <v>1059138</v>
      </c>
      <c r="D1169">
        <v>1060787</v>
      </c>
      <c r="E1169" t="s">
        <v>32</v>
      </c>
      <c r="F1169" t="s">
        <v>4545</v>
      </c>
      <c r="G1169" t="s">
        <v>4546</v>
      </c>
      <c r="H1169" t="s">
        <v>116</v>
      </c>
      <c r="I1169" t="s">
        <v>28</v>
      </c>
      <c r="J1169" t="s">
        <v>29</v>
      </c>
      <c r="K1169" t="s">
        <v>44</v>
      </c>
      <c r="L1169" t="s">
        <v>45</v>
      </c>
      <c r="M1169" t="s">
        <v>46</v>
      </c>
      <c r="N1169" t="s">
        <v>4545</v>
      </c>
      <c r="O1169">
        <v>1050859</v>
      </c>
      <c r="P1169">
        <v>1071194</v>
      </c>
      <c r="Q1169">
        <v>1061026.5</v>
      </c>
      <c r="R1169">
        <v>1059962.5</v>
      </c>
      <c r="S1169">
        <v>1064</v>
      </c>
      <c r="T1169">
        <v>28.289000000000001</v>
      </c>
      <c r="U1169">
        <v>304</v>
      </c>
      <c r="V1169">
        <v>1.2499999999999999E-12</v>
      </c>
      <c r="W1169">
        <v>73.900000000000006</v>
      </c>
      <c r="X1169">
        <v>53.454999999999998</v>
      </c>
      <c r="Y1169">
        <v>550</v>
      </c>
      <c r="Z1169">
        <v>2.3800000000000001E-179</v>
      </c>
      <c r="AA1169">
        <v>519</v>
      </c>
    </row>
    <row r="1170" spans="1:27" x14ac:dyDescent="0.25">
      <c r="A1170" t="s">
        <v>2791</v>
      </c>
      <c r="B1170" t="s">
        <v>2792</v>
      </c>
      <c r="C1170">
        <v>5063832</v>
      </c>
      <c r="D1170">
        <v>5065481</v>
      </c>
      <c r="E1170" t="s">
        <v>32</v>
      </c>
      <c r="F1170" t="s">
        <v>2793</v>
      </c>
      <c r="G1170" t="s">
        <v>2794</v>
      </c>
      <c r="H1170" t="s">
        <v>116</v>
      </c>
      <c r="I1170" t="s">
        <v>28</v>
      </c>
      <c r="J1170" t="s">
        <v>29</v>
      </c>
      <c r="K1170" t="s">
        <v>44</v>
      </c>
      <c r="L1170" t="s">
        <v>45</v>
      </c>
      <c r="M1170" t="s">
        <v>46</v>
      </c>
      <c r="N1170" t="s">
        <v>2793</v>
      </c>
      <c r="O1170">
        <v>5053425</v>
      </c>
      <c r="P1170">
        <v>5073760</v>
      </c>
      <c r="Q1170">
        <v>5063592.5</v>
      </c>
      <c r="R1170">
        <v>5064656.5</v>
      </c>
      <c r="S1170">
        <v>1064</v>
      </c>
      <c r="T1170">
        <v>28.617999999999999</v>
      </c>
      <c r="U1170">
        <v>304</v>
      </c>
      <c r="V1170">
        <v>1.1499999999999999E-12</v>
      </c>
      <c r="W1170">
        <v>73.900000000000006</v>
      </c>
      <c r="X1170">
        <v>53.357999999999997</v>
      </c>
      <c r="Y1170">
        <v>551</v>
      </c>
      <c r="Z1170">
        <v>6.9300000000000005E-178</v>
      </c>
      <c r="AA1170">
        <v>515</v>
      </c>
    </row>
    <row r="1171" spans="1:27" x14ac:dyDescent="0.25">
      <c r="A1171" t="s">
        <v>112</v>
      </c>
      <c r="B1171" t="s">
        <v>113</v>
      </c>
      <c r="C1171">
        <v>997360</v>
      </c>
      <c r="D1171">
        <v>999009</v>
      </c>
      <c r="E1171" t="s">
        <v>32</v>
      </c>
      <c r="F1171" t="s">
        <v>114</v>
      </c>
      <c r="G1171" t="s">
        <v>115</v>
      </c>
      <c r="H1171" t="s">
        <v>116</v>
      </c>
      <c r="I1171" t="s">
        <v>28</v>
      </c>
      <c r="J1171" t="s">
        <v>29</v>
      </c>
      <c r="K1171" t="s">
        <v>44</v>
      </c>
      <c r="L1171" t="s">
        <v>45</v>
      </c>
      <c r="M1171" t="s">
        <v>46</v>
      </c>
      <c r="N1171" t="s">
        <v>114</v>
      </c>
      <c r="O1171">
        <v>986953</v>
      </c>
      <c r="P1171">
        <v>1007288</v>
      </c>
      <c r="Q1171">
        <v>997120.5</v>
      </c>
      <c r="R1171">
        <v>998184.5</v>
      </c>
      <c r="S1171">
        <v>1064</v>
      </c>
      <c r="T1171">
        <v>28.713000000000001</v>
      </c>
      <c r="U1171">
        <v>303</v>
      </c>
      <c r="V1171">
        <v>1.8199999999999999E-12</v>
      </c>
      <c r="W1171">
        <v>73.2</v>
      </c>
      <c r="X1171">
        <v>53.357999999999997</v>
      </c>
      <c r="Y1171">
        <v>551</v>
      </c>
      <c r="Z1171">
        <v>1.84E-177</v>
      </c>
      <c r="AA1171">
        <v>514</v>
      </c>
    </row>
    <row r="1172" spans="1:27" x14ac:dyDescent="0.25">
      <c r="A1172" t="s">
        <v>902</v>
      </c>
      <c r="B1172" t="s">
        <v>903</v>
      </c>
      <c r="C1172">
        <v>76948</v>
      </c>
      <c r="D1172">
        <v>78639</v>
      </c>
      <c r="E1172" t="s">
        <v>32</v>
      </c>
      <c r="F1172" t="s">
        <v>904</v>
      </c>
      <c r="G1172" t="s">
        <v>905</v>
      </c>
      <c r="H1172" t="s">
        <v>84</v>
      </c>
      <c r="I1172" t="s">
        <v>28</v>
      </c>
      <c r="J1172" t="s">
        <v>29</v>
      </c>
      <c r="K1172" t="s">
        <v>44</v>
      </c>
      <c r="L1172" t="s">
        <v>45</v>
      </c>
      <c r="M1172" t="s">
        <v>85</v>
      </c>
      <c r="N1172" t="s">
        <v>904</v>
      </c>
      <c r="O1172">
        <v>66512</v>
      </c>
      <c r="P1172">
        <v>86847</v>
      </c>
      <c r="Q1172">
        <v>76679.5</v>
      </c>
      <c r="R1172">
        <v>77793.5</v>
      </c>
      <c r="S1172">
        <v>1114</v>
      </c>
      <c r="T1172">
        <v>26.013999999999999</v>
      </c>
      <c r="U1172">
        <v>296</v>
      </c>
      <c r="V1172">
        <v>2.2E-13</v>
      </c>
      <c r="W1172">
        <v>76.3</v>
      </c>
      <c r="X1172">
        <v>35.192</v>
      </c>
      <c r="Y1172">
        <v>574</v>
      </c>
      <c r="Z1172">
        <v>5.0700000000000004E-106</v>
      </c>
      <c r="AA1172">
        <v>331</v>
      </c>
    </row>
    <row r="1173" spans="1:27" x14ac:dyDescent="0.25">
      <c r="A1173" t="s">
        <v>3551</v>
      </c>
      <c r="B1173" t="s">
        <v>3552</v>
      </c>
      <c r="C1173">
        <v>25077</v>
      </c>
      <c r="D1173">
        <v>26687</v>
      </c>
      <c r="E1173" t="s">
        <v>32</v>
      </c>
      <c r="F1173" t="s">
        <v>3553</v>
      </c>
      <c r="G1173" t="s">
        <v>3554</v>
      </c>
      <c r="H1173" t="s">
        <v>3555</v>
      </c>
      <c r="I1173" t="s">
        <v>28</v>
      </c>
      <c r="J1173" t="s">
        <v>29</v>
      </c>
      <c r="K1173" t="s">
        <v>44</v>
      </c>
      <c r="L1173" t="s">
        <v>45</v>
      </c>
      <c r="M1173" t="s">
        <v>338</v>
      </c>
      <c r="N1173" t="s">
        <v>3553</v>
      </c>
      <c r="O1173">
        <v>14665</v>
      </c>
      <c r="P1173">
        <v>35000</v>
      </c>
      <c r="Q1173">
        <v>24832.5</v>
      </c>
      <c r="R1173">
        <v>25882</v>
      </c>
      <c r="S1173">
        <v>1049.5</v>
      </c>
      <c r="T1173">
        <v>29.452000000000002</v>
      </c>
      <c r="U1173">
        <v>292</v>
      </c>
      <c r="V1173">
        <v>1.3E-7</v>
      </c>
      <c r="W1173">
        <v>57.8</v>
      </c>
      <c r="X1173">
        <v>37.770000000000003</v>
      </c>
      <c r="Y1173">
        <v>556</v>
      </c>
      <c r="Z1173">
        <v>5.6800000000000002E-101</v>
      </c>
      <c r="AA1173">
        <v>317</v>
      </c>
    </row>
    <row r="1174" spans="1:27" x14ac:dyDescent="0.25">
      <c r="A1174" t="s">
        <v>1534</v>
      </c>
      <c r="B1174" t="s">
        <v>1535</v>
      </c>
      <c r="C1174">
        <v>97750</v>
      </c>
      <c r="D1174">
        <v>99408</v>
      </c>
      <c r="E1174" t="s">
        <v>32</v>
      </c>
      <c r="F1174" t="s">
        <v>1536</v>
      </c>
      <c r="G1174" t="s">
        <v>1537</v>
      </c>
      <c r="H1174" t="s">
        <v>43</v>
      </c>
      <c r="I1174" t="s">
        <v>28</v>
      </c>
      <c r="J1174" t="s">
        <v>29</v>
      </c>
      <c r="K1174" t="s">
        <v>44</v>
      </c>
      <c r="L1174" t="s">
        <v>45</v>
      </c>
      <c r="M1174" t="s">
        <v>46</v>
      </c>
      <c r="N1174" t="s">
        <v>1536</v>
      </c>
      <c r="O1174">
        <v>89459</v>
      </c>
      <c r="P1174">
        <v>109776</v>
      </c>
      <c r="Q1174">
        <v>99617.5</v>
      </c>
      <c r="R1174">
        <v>98579</v>
      </c>
      <c r="S1174">
        <v>1038.5</v>
      </c>
      <c r="T1174">
        <v>29.021000000000001</v>
      </c>
      <c r="U1174">
        <v>286</v>
      </c>
      <c r="V1174">
        <v>8.3499999999999996E-16</v>
      </c>
      <c r="W1174">
        <v>84</v>
      </c>
      <c r="X1174">
        <v>49.819000000000003</v>
      </c>
      <c r="Y1174">
        <v>554</v>
      </c>
      <c r="Z1174">
        <v>3.38E-163</v>
      </c>
      <c r="AA1174">
        <v>478</v>
      </c>
    </row>
    <row r="1175" spans="1:27" x14ac:dyDescent="0.25">
      <c r="A1175" t="s">
        <v>2546</v>
      </c>
      <c r="B1175" t="s">
        <v>2547</v>
      </c>
      <c r="C1175">
        <v>1448260</v>
      </c>
      <c r="D1175">
        <v>1449918</v>
      </c>
      <c r="E1175" t="s">
        <v>32</v>
      </c>
      <c r="F1175" t="s">
        <v>2548</v>
      </c>
      <c r="G1175" t="s">
        <v>2549</v>
      </c>
      <c r="H1175" t="s">
        <v>43</v>
      </c>
      <c r="I1175" t="s">
        <v>28</v>
      </c>
      <c r="J1175" t="s">
        <v>29</v>
      </c>
      <c r="K1175" t="s">
        <v>44</v>
      </c>
      <c r="L1175" t="s">
        <v>45</v>
      </c>
      <c r="M1175" t="s">
        <v>46</v>
      </c>
      <c r="N1175" t="s">
        <v>2548</v>
      </c>
      <c r="O1175">
        <v>1439973</v>
      </c>
      <c r="P1175">
        <v>1460290</v>
      </c>
      <c r="Q1175">
        <v>1450131.5</v>
      </c>
      <c r="R1175">
        <v>1449089</v>
      </c>
      <c r="S1175">
        <v>1042.5</v>
      </c>
      <c r="T1175">
        <v>28.114000000000001</v>
      </c>
      <c r="U1175">
        <v>281</v>
      </c>
      <c r="V1175">
        <v>4.2400000000000001E-13</v>
      </c>
      <c r="W1175">
        <v>75.099999999999994</v>
      </c>
      <c r="X1175">
        <v>49.819000000000003</v>
      </c>
      <c r="Y1175">
        <v>554</v>
      </c>
      <c r="Z1175">
        <v>7.7999999999999997E-164</v>
      </c>
      <c r="AA1175">
        <v>479</v>
      </c>
    </row>
    <row r="1176" spans="1:27" x14ac:dyDescent="0.25">
      <c r="A1176" t="s">
        <v>4523</v>
      </c>
      <c r="B1176" t="s">
        <v>4524</v>
      </c>
      <c r="C1176">
        <v>14594</v>
      </c>
      <c r="D1176">
        <v>16252</v>
      </c>
      <c r="E1176" t="s">
        <v>32</v>
      </c>
      <c r="F1176" t="s">
        <v>4525</v>
      </c>
      <c r="G1176" t="s">
        <v>4526</v>
      </c>
      <c r="H1176" t="s">
        <v>43</v>
      </c>
      <c r="I1176" t="s">
        <v>28</v>
      </c>
      <c r="J1176" t="s">
        <v>29</v>
      </c>
      <c r="K1176" t="s">
        <v>44</v>
      </c>
      <c r="L1176" t="s">
        <v>45</v>
      </c>
      <c r="M1176" t="s">
        <v>46</v>
      </c>
      <c r="N1176" t="s">
        <v>4525</v>
      </c>
      <c r="O1176">
        <v>4227</v>
      </c>
      <c r="P1176">
        <v>24544</v>
      </c>
      <c r="Q1176">
        <v>14385.5</v>
      </c>
      <c r="R1176">
        <v>15423</v>
      </c>
      <c r="S1176">
        <v>1037.5</v>
      </c>
      <c r="T1176">
        <v>28.928999999999998</v>
      </c>
      <c r="U1176">
        <v>280</v>
      </c>
      <c r="V1176">
        <v>2.6500000000000001E-15</v>
      </c>
      <c r="W1176">
        <v>82.4</v>
      </c>
      <c r="X1176">
        <v>49.819000000000003</v>
      </c>
      <c r="Y1176">
        <v>554</v>
      </c>
      <c r="Z1176">
        <v>2.1600000000000001E-162</v>
      </c>
      <c r="AA1176">
        <v>476</v>
      </c>
    </row>
    <row r="1177" spans="1:27" x14ac:dyDescent="0.25">
      <c r="A1177" t="s">
        <v>3874</v>
      </c>
      <c r="B1177" t="s">
        <v>3875</v>
      </c>
      <c r="C1177">
        <v>3093064</v>
      </c>
      <c r="D1177">
        <v>3094752</v>
      </c>
      <c r="E1177" t="s">
        <v>32</v>
      </c>
      <c r="F1177" t="s">
        <v>3876</v>
      </c>
      <c r="G1177" t="s">
        <v>3877</v>
      </c>
      <c r="H1177" t="s">
        <v>580</v>
      </c>
      <c r="I1177" t="s">
        <v>28</v>
      </c>
      <c r="J1177" t="s">
        <v>29</v>
      </c>
      <c r="K1177" t="s">
        <v>44</v>
      </c>
      <c r="L1177" t="s">
        <v>45</v>
      </c>
      <c r="M1177" t="s">
        <v>46</v>
      </c>
      <c r="N1177" t="s">
        <v>3876</v>
      </c>
      <c r="O1177">
        <v>3082732</v>
      </c>
      <c r="P1177">
        <v>3103067</v>
      </c>
      <c r="Q1177">
        <v>3092899.5</v>
      </c>
      <c r="R1177">
        <v>3093908</v>
      </c>
      <c r="S1177">
        <v>1008.5</v>
      </c>
      <c r="T1177">
        <v>28.928999999999998</v>
      </c>
      <c r="U1177">
        <v>280</v>
      </c>
      <c r="V1177">
        <v>4.3800000000000002E-16</v>
      </c>
      <c r="W1177">
        <v>84.7</v>
      </c>
      <c r="X1177">
        <v>48.837000000000003</v>
      </c>
      <c r="Y1177">
        <v>559</v>
      </c>
      <c r="Z1177">
        <v>3.9799999999999999E-168</v>
      </c>
      <c r="AA1177">
        <v>491</v>
      </c>
    </row>
    <row r="1178" spans="1:27" x14ac:dyDescent="0.25">
      <c r="A1178" t="s">
        <v>1733</v>
      </c>
      <c r="B1178" t="s">
        <v>1734</v>
      </c>
      <c r="C1178">
        <v>141500</v>
      </c>
      <c r="D1178">
        <v>143134</v>
      </c>
      <c r="E1178" t="s">
        <v>32</v>
      </c>
      <c r="F1178" t="s">
        <v>1735</v>
      </c>
      <c r="G1178" t="s">
        <v>1736</v>
      </c>
      <c r="H1178" t="s">
        <v>1716</v>
      </c>
      <c r="I1178" t="s">
        <v>28</v>
      </c>
      <c r="J1178" t="s">
        <v>29</v>
      </c>
      <c r="K1178" t="s">
        <v>36</v>
      </c>
      <c r="L1178" t="s">
        <v>127</v>
      </c>
      <c r="M1178" t="s">
        <v>911</v>
      </c>
      <c r="N1178" t="s">
        <v>1735</v>
      </c>
      <c r="O1178">
        <v>133198</v>
      </c>
      <c r="P1178">
        <v>153533</v>
      </c>
      <c r="Q1178">
        <v>143365.5</v>
      </c>
      <c r="R1178">
        <v>142317</v>
      </c>
      <c r="S1178">
        <v>1048.5</v>
      </c>
      <c r="T1178">
        <v>28.888999999999999</v>
      </c>
      <c r="U1178">
        <v>270</v>
      </c>
      <c r="V1178">
        <v>4.6600000000000002E-17</v>
      </c>
      <c r="W1178">
        <v>87.8</v>
      </c>
      <c r="X1178">
        <v>49.73</v>
      </c>
      <c r="Y1178">
        <v>555</v>
      </c>
      <c r="Z1178">
        <v>1.4700000000000001E-165</v>
      </c>
      <c r="AA1178">
        <v>483</v>
      </c>
    </row>
    <row r="1179" spans="1:27" x14ac:dyDescent="0.25">
      <c r="A1179" t="s">
        <v>4797</v>
      </c>
      <c r="B1179" t="s">
        <v>4798</v>
      </c>
      <c r="C1179">
        <v>2901974</v>
      </c>
      <c r="D1179">
        <v>2903590</v>
      </c>
      <c r="E1179" t="s">
        <v>32</v>
      </c>
      <c r="F1179" t="s">
        <v>4799</v>
      </c>
      <c r="G1179" t="s">
        <v>4800</v>
      </c>
      <c r="H1179" t="s">
        <v>993</v>
      </c>
      <c r="I1179" t="s">
        <v>28</v>
      </c>
      <c r="J1179" t="s">
        <v>29</v>
      </c>
      <c r="K1179" t="s">
        <v>44</v>
      </c>
      <c r="L1179" t="s">
        <v>110</v>
      </c>
      <c r="M1179" t="s">
        <v>994</v>
      </c>
      <c r="N1179" t="s">
        <v>4799</v>
      </c>
      <c r="O1179">
        <v>2893723</v>
      </c>
      <c r="P1179">
        <v>2914058</v>
      </c>
      <c r="Q1179">
        <v>2903890.5</v>
      </c>
      <c r="R1179">
        <v>2902782</v>
      </c>
      <c r="S1179">
        <v>1108.5</v>
      </c>
      <c r="T1179">
        <v>30.077999999999999</v>
      </c>
      <c r="U1179">
        <v>256</v>
      </c>
      <c r="V1179">
        <v>5.16E-16</v>
      </c>
      <c r="W1179">
        <v>84.3</v>
      </c>
      <c r="X1179">
        <v>47.628</v>
      </c>
      <c r="Y1179">
        <v>548</v>
      </c>
      <c r="Z1179">
        <v>1.7500000000000001E-161</v>
      </c>
      <c r="AA1179">
        <v>473</v>
      </c>
    </row>
    <row r="1180" spans="1:27" x14ac:dyDescent="0.25">
      <c r="A1180" t="s">
        <v>4150</v>
      </c>
      <c r="B1180" t="s">
        <v>4151</v>
      </c>
      <c r="C1180">
        <v>22723</v>
      </c>
      <c r="D1180">
        <v>24426</v>
      </c>
      <c r="E1180" t="s">
        <v>32</v>
      </c>
      <c r="F1180" t="s">
        <v>4152</v>
      </c>
      <c r="G1180" t="s">
        <v>4153</v>
      </c>
      <c r="H1180" t="s">
        <v>1023</v>
      </c>
      <c r="I1180" t="s">
        <v>28</v>
      </c>
      <c r="J1180" t="s">
        <v>29</v>
      </c>
      <c r="K1180" t="s">
        <v>36</v>
      </c>
      <c r="L1180" t="s">
        <v>127</v>
      </c>
      <c r="M1180" t="s">
        <v>911</v>
      </c>
      <c r="N1180" t="s">
        <v>4152</v>
      </c>
      <c r="O1180">
        <v>14497</v>
      </c>
      <c r="P1180">
        <v>34832</v>
      </c>
      <c r="Q1180">
        <v>24664.5</v>
      </c>
      <c r="R1180">
        <v>23574.5</v>
      </c>
      <c r="S1180">
        <v>1090</v>
      </c>
      <c r="T1180">
        <v>30.859000000000002</v>
      </c>
      <c r="U1180">
        <v>256</v>
      </c>
      <c r="V1180">
        <v>1.1799999999999999E-16</v>
      </c>
      <c r="W1180">
        <v>86.7</v>
      </c>
      <c r="X1180">
        <v>49.305999999999997</v>
      </c>
      <c r="Y1180">
        <v>576</v>
      </c>
      <c r="Z1180">
        <v>2.6699999999999999E-162</v>
      </c>
      <c r="AA1180">
        <v>476</v>
      </c>
    </row>
    <row r="1181" spans="1:27" x14ac:dyDescent="0.25">
      <c r="A1181" t="s">
        <v>1019</v>
      </c>
      <c r="B1181" t="s">
        <v>1020</v>
      </c>
      <c r="C1181">
        <v>69821</v>
      </c>
      <c r="D1181">
        <v>71524</v>
      </c>
      <c r="E1181" t="s">
        <v>32</v>
      </c>
      <c r="F1181" t="s">
        <v>1021</v>
      </c>
      <c r="G1181" t="s">
        <v>1022</v>
      </c>
      <c r="H1181" t="s">
        <v>1023</v>
      </c>
      <c r="I1181" t="s">
        <v>28</v>
      </c>
      <c r="J1181" t="s">
        <v>29</v>
      </c>
      <c r="K1181" t="s">
        <v>36</v>
      </c>
      <c r="L1181" t="s">
        <v>127</v>
      </c>
      <c r="M1181" t="s">
        <v>911</v>
      </c>
      <c r="N1181" t="s">
        <v>1021</v>
      </c>
      <c r="O1181">
        <v>61595</v>
      </c>
      <c r="P1181">
        <v>81930</v>
      </c>
      <c r="Q1181">
        <v>71762.5</v>
      </c>
      <c r="R1181">
        <v>70672.5</v>
      </c>
      <c r="S1181">
        <v>1090</v>
      </c>
      <c r="T1181">
        <v>30.859000000000002</v>
      </c>
      <c r="U1181">
        <v>256</v>
      </c>
      <c r="V1181">
        <v>1.08E-16</v>
      </c>
      <c r="W1181">
        <v>86.7</v>
      </c>
      <c r="X1181">
        <v>49.305999999999997</v>
      </c>
      <c r="Y1181">
        <v>576</v>
      </c>
      <c r="Z1181">
        <v>4.0300000000000002E-162</v>
      </c>
      <c r="AA1181">
        <v>475</v>
      </c>
    </row>
    <row r="1182" spans="1:27" x14ac:dyDescent="0.25">
      <c r="A1182" t="s">
        <v>3185</v>
      </c>
      <c r="B1182" t="s">
        <v>3186</v>
      </c>
      <c r="C1182">
        <v>83978</v>
      </c>
      <c r="D1182">
        <v>85681</v>
      </c>
      <c r="E1182" t="s">
        <v>32</v>
      </c>
      <c r="F1182" t="s">
        <v>3187</v>
      </c>
      <c r="G1182" t="s">
        <v>3188</v>
      </c>
      <c r="H1182" t="s">
        <v>1023</v>
      </c>
      <c r="I1182" t="s">
        <v>28</v>
      </c>
      <c r="J1182" t="s">
        <v>29</v>
      </c>
      <c r="K1182" t="s">
        <v>36</v>
      </c>
      <c r="L1182" t="s">
        <v>127</v>
      </c>
      <c r="M1182" t="s">
        <v>911</v>
      </c>
      <c r="N1182" t="s">
        <v>3187</v>
      </c>
      <c r="O1182">
        <v>75752</v>
      </c>
      <c r="P1182">
        <v>96087</v>
      </c>
      <c r="Q1182">
        <v>85919.5</v>
      </c>
      <c r="R1182">
        <v>84829.5</v>
      </c>
      <c r="S1182">
        <v>1090</v>
      </c>
      <c r="T1182">
        <v>30.859000000000002</v>
      </c>
      <c r="U1182">
        <v>256</v>
      </c>
      <c r="V1182">
        <v>1.1799999999999999E-16</v>
      </c>
      <c r="W1182">
        <v>86.7</v>
      </c>
      <c r="X1182">
        <v>49.305999999999997</v>
      </c>
      <c r="Y1182">
        <v>576</v>
      </c>
      <c r="Z1182">
        <v>2.6699999999999999E-162</v>
      </c>
      <c r="AA1182">
        <v>476</v>
      </c>
    </row>
    <row r="1183" spans="1:27" x14ac:dyDescent="0.25">
      <c r="A1183" t="s">
        <v>4014</v>
      </c>
      <c r="B1183" t="s">
        <v>4015</v>
      </c>
      <c r="C1183">
        <v>384698</v>
      </c>
      <c r="D1183">
        <v>386401</v>
      </c>
      <c r="E1183" t="s">
        <v>32</v>
      </c>
      <c r="F1183" t="s">
        <v>4016</v>
      </c>
      <c r="G1183" t="s">
        <v>4017</v>
      </c>
      <c r="H1183" t="s">
        <v>1023</v>
      </c>
      <c r="I1183" t="s">
        <v>28</v>
      </c>
      <c r="J1183" t="s">
        <v>29</v>
      </c>
      <c r="K1183" t="s">
        <v>36</v>
      </c>
      <c r="L1183" t="s">
        <v>127</v>
      </c>
      <c r="M1183" t="s">
        <v>911</v>
      </c>
      <c r="N1183" t="s">
        <v>4016</v>
      </c>
      <c r="O1183">
        <v>376472</v>
      </c>
      <c r="P1183">
        <v>396807</v>
      </c>
      <c r="Q1183">
        <v>386639.5</v>
      </c>
      <c r="R1183">
        <v>385549.5</v>
      </c>
      <c r="S1183">
        <v>1090</v>
      </c>
      <c r="T1183">
        <v>31.349</v>
      </c>
      <c r="U1183">
        <v>252</v>
      </c>
      <c r="V1183">
        <v>9.8400000000000001E-16</v>
      </c>
      <c r="W1183">
        <v>83.6</v>
      </c>
      <c r="X1183">
        <v>48.784999999999997</v>
      </c>
      <c r="Y1183">
        <v>576</v>
      </c>
      <c r="Z1183">
        <v>6.6099999999999999E-160</v>
      </c>
      <c r="AA1183">
        <v>470</v>
      </c>
    </row>
    <row r="1184" spans="1:27" x14ac:dyDescent="0.25">
      <c r="A1184" t="s">
        <v>3658</v>
      </c>
      <c r="B1184" t="s">
        <v>3659</v>
      </c>
      <c r="C1184">
        <v>368628</v>
      </c>
      <c r="D1184">
        <v>370262</v>
      </c>
      <c r="E1184" t="s">
        <v>32</v>
      </c>
      <c r="F1184" t="s">
        <v>3660</v>
      </c>
      <c r="G1184" t="s">
        <v>3661</v>
      </c>
      <c r="H1184" t="s">
        <v>1716</v>
      </c>
      <c r="I1184" t="s">
        <v>28</v>
      </c>
      <c r="J1184" t="s">
        <v>29</v>
      </c>
      <c r="K1184" t="s">
        <v>36</v>
      </c>
      <c r="L1184" t="s">
        <v>127</v>
      </c>
      <c r="M1184" t="s">
        <v>911</v>
      </c>
      <c r="N1184" t="s">
        <v>3660</v>
      </c>
      <c r="O1184">
        <v>358229</v>
      </c>
      <c r="P1184">
        <v>378564</v>
      </c>
      <c r="Q1184">
        <v>368396.5</v>
      </c>
      <c r="R1184">
        <v>369445</v>
      </c>
      <c r="S1184">
        <v>1048.5</v>
      </c>
      <c r="T1184">
        <v>26.422999999999998</v>
      </c>
      <c r="U1184">
        <v>246</v>
      </c>
      <c r="V1184">
        <v>1.41E-14</v>
      </c>
      <c r="W1184">
        <v>80.099999999999994</v>
      </c>
      <c r="X1184">
        <v>50.27</v>
      </c>
      <c r="Y1184">
        <v>555</v>
      </c>
      <c r="Z1184">
        <v>1.69E-169</v>
      </c>
      <c r="AA1184">
        <v>493</v>
      </c>
    </row>
    <row r="1185" spans="1:27" x14ac:dyDescent="0.25">
      <c r="A1185" t="s">
        <v>1602</v>
      </c>
      <c r="B1185" t="s">
        <v>1603</v>
      </c>
      <c r="C1185">
        <v>308912</v>
      </c>
      <c r="D1185">
        <v>310564</v>
      </c>
      <c r="E1185" t="s">
        <v>32</v>
      </c>
      <c r="F1185" t="s">
        <v>1604</v>
      </c>
      <c r="G1185" t="s">
        <v>1605</v>
      </c>
      <c r="H1185" t="s">
        <v>43</v>
      </c>
      <c r="I1185" t="s">
        <v>28</v>
      </c>
      <c r="J1185" t="s">
        <v>29</v>
      </c>
      <c r="K1185" t="s">
        <v>44</v>
      </c>
      <c r="L1185" t="s">
        <v>45</v>
      </c>
      <c r="M1185" t="s">
        <v>46</v>
      </c>
      <c r="N1185" t="s">
        <v>1604</v>
      </c>
      <c r="O1185">
        <v>300757</v>
      </c>
      <c r="P1185">
        <v>321074</v>
      </c>
      <c r="Q1185">
        <v>310915.5</v>
      </c>
      <c r="R1185">
        <v>309738</v>
      </c>
      <c r="S1185">
        <v>1177.5</v>
      </c>
      <c r="T1185">
        <v>29.268000000000001</v>
      </c>
      <c r="U1185">
        <v>246</v>
      </c>
      <c r="V1185">
        <v>8.1799999999999996E-18</v>
      </c>
      <c r="W1185">
        <v>90.1</v>
      </c>
      <c r="X1185">
        <v>52.268999999999998</v>
      </c>
      <c r="Y1185">
        <v>551</v>
      </c>
      <c r="Z1185">
        <v>0</v>
      </c>
      <c r="AA1185">
        <v>532</v>
      </c>
    </row>
    <row r="1186" spans="1:27" x14ac:dyDescent="0.25">
      <c r="A1186" t="s">
        <v>4272</v>
      </c>
      <c r="B1186" t="s">
        <v>4273</v>
      </c>
      <c r="C1186">
        <v>1062823</v>
      </c>
      <c r="D1186">
        <v>1064427</v>
      </c>
      <c r="E1186" t="s">
        <v>32</v>
      </c>
      <c r="F1186" t="s">
        <v>4274</v>
      </c>
      <c r="G1186" t="s">
        <v>4275</v>
      </c>
      <c r="H1186" t="s">
        <v>109</v>
      </c>
      <c r="I1186" t="s">
        <v>28</v>
      </c>
      <c r="J1186" t="s">
        <v>29</v>
      </c>
      <c r="K1186" t="s">
        <v>44</v>
      </c>
      <c r="L1186" t="s">
        <v>110</v>
      </c>
      <c r="M1186" t="s">
        <v>111</v>
      </c>
      <c r="N1186" t="s">
        <v>4274</v>
      </c>
      <c r="O1186">
        <v>1052354</v>
      </c>
      <c r="P1186">
        <v>1072689</v>
      </c>
      <c r="Q1186">
        <v>1062521.5</v>
      </c>
      <c r="R1186">
        <v>1063625</v>
      </c>
      <c r="S1186">
        <v>1103.5</v>
      </c>
      <c r="T1186">
        <v>29.338999999999999</v>
      </c>
      <c r="U1186">
        <v>242</v>
      </c>
      <c r="V1186">
        <v>1.0200000000000001E-16</v>
      </c>
      <c r="W1186">
        <v>86.7</v>
      </c>
      <c r="X1186">
        <v>49.448999999999998</v>
      </c>
      <c r="Y1186">
        <v>544</v>
      </c>
      <c r="Z1186">
        <v>1.3E-165</v>
      </c>
      <c r="AA1186">
        <v>483</v>
      </c>
    </row>
    <row r="1187" spans="1:27" x14ac:dyDescent="0.25">
      <c r="A1187" t="s">
        <v>2096</v>
      </c>
      <c r="B1187" t="s">
        <v>2097</v>
      </c>
      <c r="C1187">
        <v>2203536</v>
      </c>
      <c r="D1187">
        <v>2205164</v>
      </c>
      <c r="E1187" t="s">
        <v>32</v>
      </c>
      <c r="F1187" t="s">
        <v>2098</v>
      </c>
      <c r="G1187" t="s">
        <v>2099</v>
      </c>
      <c r="H1187" t="s">
        <v>856</v>
      </c>
      <c r="I1187" t="s">
        <v>28</v>
      </c>
      <c r="J1187" t="s">
        <v>29</v>
      </c>
      <c r="K1187" t="s">
        <v>44</v>
      </c>
      <c r="L1187" t="s">
        <v>280</v>
      </c>
      <c r="M1187" t="s">
        <v>281</v>
      </c>
      <c r="N1187" t="s">
        <v>2098</v>
      </c>
      <c r="O1187">
        <v>2193154</v>
      </c>
      <c r="P1187">
        <v>2213489</v>
      </c>
      <c r="Q1187">
        <v>2203321.5</v>
      </c>
      <c r="R1187">
        <v>2204350</v>
      </c>
      <c r="S1187">
        <v>1028.5</v>
      </c>
      <c r="T1187">
        <v>30.164999999999999</v>
      </c>
      <c r="U1187">
        <v>242</v>
      </c>
      <c r="V1187">
        <v>4.8800000000000002E-19</v>
      </c>
      <c r="W1187">
        <v>94</v>
      </c>
      <c r="X1187">
        <v>49.91</v>
      </c>
      <c r="Y1187">
        <v>555</v>
      </c>
      <c r="Z1187">
        <v>4.6299999999999998E-169</v>
      </c>
      <c r="AA1187">
        <v>492</v>
      </c>
    </row>
    <row r="1188" spans="1:27" x14ac:dyDescent="0.25">
      <c r="A1188" t="s">
        <v>3513</v>
      </c>
      <c r="B1188" t="s">
        <v>3514</v>
      </c>
      <c r="C1188">
        <v>1737576</v>
      </c>
      <c r="D1188">
        <v>1739198</v>
      </c>
      <c r="E1188" t="s">
        <v>32</v>
      </c>
      <c r="F1188" t="s">
        <v>3515</v>
      </c>
      <c r="G1188" t="s">
        <v>3516</v>
      </c>
      <c r="H1188" t="s">
        <v>3517</v>
      </c>
      <c r="I1188" t="s">
        <v>28</v>
      </c>
      <c r="J1188" t="s">
        <v>29</v>
      </c>
      <c r="K1188" t="s">
        <v>36</v>
      </c>
      <c r="L1188" t="s">
        <v>145</v>
      </c>
      <c r="M1188" t="s">
        <v>2079</v>
      </c>
      <c r="N1188" t="s">
        <v>3515</v>
      </c>
      <c r="O1188">
        <v>1729210</v>
      </c>
      <c r="P1188">
        <v>1749545</v>
      </c>
      <c r="Q1188">
        <v>1739377.5</v>
      </c>
      <c r="R1188">
        <v>1738387</v>
      </c>
      <c r="S1188">
        <v>990.5</v>
      </c>
      <c r="T1188">
        <v>28.033000000000001</v>
      </c>
      <c r="U1188">
        <v>239</v>
      </c>
      <c r="V1188">
        <v>1.65E-15</v>
      </c>
      <c r="W1188">
        <v>82.8</v>
      </c>
      <c r="X1188">
        <v>49.545999999999999</v>
      </c>
      <c r="Y1188">
        <v>551</v>
      </c>
      <c r="Z1188">
        <v>1.04E-170</v>
      </c>
      <c r="AA1188">
        <v>496</v>
      </c>
    </row>
    <row r="1189" spans="1:27" x14ac:dyDescent="0.25">
      <c r="A1189" t="s">
        <v>3780</v>
      </c>
      <c r="B1189" t="s">
        <v>3781</v>
      </c>
      <c r="C1189">
        <v>3972150</v>
      </c>
      <c r="D1189">
        <v>3973769</v>
      </c>
      <c r="E1189" t="s">
        <v>32</v>
      </c>
      <c r="F1189" t="s">
        <v>3782</v>
      </c>
      <c r="G1189" t="s">
        <v>3783</v>
      </c>
      <c r="H1189" t="s">
        <v>1751</v>
      </c>
      <c r="I1189" t="s">
        <v>28</v>
      </c>
      <c r="J1189" t="s">
        <v>29</v>
      </c>
      <c r="K1189" t="s">
        <v>36</v>
      </c>
      <c r="L1189" t="s">
        <v>145</v>
      </c>
      <c r="M1189" t="s">
        <v>1752</v>
      </c>
      <c r="N1189" t="s">
        <v>3782</v>
      </c>
      <c r="O1189">
        <v>3961801</v>
      </c>
      <c r="P1189">
        <v>3982136</v>
      </c>
      <c r="Q1189">
        <v>3971968.5</v>
      </c>
      <c r="R1189">
        <v>3972959.5</v>
      </c>
      <c r="S1189">
        <v>991</v>
      </c>
      <c r="T1189">
        <v>25.523</v>
      </c>
      <c r="U1189">
        <v>239</v>
      </c>
      <c r="V1189">
        <v>1.1100000000000001E-11</v>
      </c>
      <c r="W1189">
        <v>70.900000000000006</v>
      </c>
      <c r="X1189">
        <v>46.014000000000003</v>
      </c>
      <c r="Y1189">
        <v>552</v>
      </c>
      <c r="Z1189">
        <v>9.8499999999999901E-163</v>
      </c>
      <c r="AA1189">
        <v>476</v>
      </c>
    </row>
    <row r="1190" spans="1:27" x14ac:dyDescent="0.25">
      <c r="A1190" t="s">
        <v>4730</v>
      </c>
      <c r="B1190" t="s">
        <v>4731</v>
      </c>
      <c r="C1190">
        <v>427741</v>
      </c>
      <c r="D1190">
        <v>429363</v>
      </c>
      <c r="E1190" t="s">
        <v>32</v>
      </c>
      <c r="F1190" t="s">
        <v>4732</v>
      </c>
      <c r="G1190" t="s">
        <v>4733</v>
      </c>
      <c r="H1190" t="s">
        <v>851</v>
      </c>
      <c r="I1190" t="s">
        <v>28</v>
      </c>
      <c r="J1190" t="s">
        <v>29</v>
      </c>
      <c r="K1190" t="s">
        <v>36</v>
      </c>
      <c r="L1190" t="s">
        <v>145</v>
      </c>
      <c r="M1190" t="s">
        <v>231</v>
      </c>
      <c r="N1190" t="s">
        <v>4732</v>
      </c>
      <c r="O1190">
        <v>419376</v>
      </c>
      <c r="P1190">
        <v>439711</v>
      </c>
      <c r="Q1190">
        <v>429543.5</v>
      </c>
      <c r="R1190">
        <v>428552</v>
      </c>
      <c r="S1190">
        <v>991.5</v>
      </c>
      <c r="T1190">
        <v>26.471</v>
      </c>
      <c r="U1190">
        <v>238</v>
      </c>
      <c r="V1190">
        <v>4.0100000000000001E-14</v>
      </c>
      <c r="W1190">
        <v>78.599999999999994</v>
      </c>
      <c r="X1190">
        <v>48.478999999999999</v>
      </c>
      <c r="Y1190">
        <v>559</v>
      </c>
      <c r="Z1190">
        <v>7.3800000000000001E-169</v>
      </c>
      <c r="AA1190">
        <v>491</v>
      </c>
    </row>
    <row r="1191" spans="1:27" x14ac:dyDescent="0.25">
      <c r="A1191" t="s">
        <v>1717</v>
      </c>
      <c r="B1191" t="s">
        <v>1718</v>
      </c>
      <c r="C1191">
        <v>207390</v>
      </c>
      <c r="D1191">
        <v>209006</v>
      </c>
      <c r="E1191" t="s">
        <v>32</v>
      </c>
      <c r="F1191" t="s">
        <v>1719</v>
      </c>
      <c r="G1191" t="s">
        <v>1720</v>
      </c>
      <c r="H1191" t="s">
        <v>1721</v>
      </c>
      <c r="I1191" t="s">
        <v>28</v>
      </c>
      <c r="J1191" t="s">
        <v>29</v>
      </c>
      <c r="K1191" t="s">
        <v>44</v>
      </c>
      <c r="L1191" t="s">
        <v>110</v>
      </c>
      <c r="M1191" t="s">
        <v>994</v>
      </c>
      <c r="N1191" t="s">
        <v>1719</v>
      </c>
      <c r="O1191">
        <v>199115</v>
      </c>
      <c r="P1191">
        <v>219432</v>
      </c>
      <c r="Q1191">
        <v>209273.5</v>
      </c>
      <c r="R1191">
        <v>208198</v>
      </c>
      <c r="S1191">
        <v>1075.5</v>
      </c>
      <c r="T1191">
        <v>30.38</v>
      </c>
      <c r="U1191">
        <v>237</v>
      </c>
      <c r="V1191">
        <v>6.4500000000000003E-18</v>
      </c>
      <c r="W1191">
        <v>90.5</v>
      </c>
      <c r="X1191">
        <v>46</v>
      </c>
      <c r="Y1191">
        <v>550</v>
      </c>
      <c r="Z1191">
        <v>2.9999999999999998E-155</v>
      </c>
      <c r="AA1191">
        <v>457</v>
      </c>
    </row>
    <row r="1192" spans="1:27" x14ac:dyDescent="0.25">
      <c r="A1192" t="s">
        <v>1156</v>
      </c>
      <c r="B1192" t="s">
        <v>1157</v>
      </c>
      <c r="C1192">
        <v>489972</v>
      </c>
      <c r="D1192">
        <v>491645</v>
      </c>
      <c r="E1192" t="s">
        <v>32</v>
      </c>
      <c r="F1192" t="s">
        <v>1158</v>
      </c>
      <c r="G1192" t="s">
        <v>1159</v>
      </c>
      <c r="H1192" t="s">
        <v>435</v>
      </c>
      <c r="I1192" t="s">
        <v>28</v>
      </c>
      <c r="J1192" t="s">
        <v>29</v>
      </c>
      <c r="K1192" t="s">
        <v>44</v>
      </c>
      <c r="L1192" t="s">
        <v>45</v>
      </c>
      <c r="M1192" t="s">
        <v>46</v>
      </c>
      <c r="N1192" t="s">
        <v>1158</v>
      </c>
      <c r="O1192">
        <v>479613</v>
      </c>
      <c r="P1192">
        <v>499948</v>
      </c>
      <c r="Q1192">
        <v>489780.5</v>
      </c>
      <c r="R1192">
        <v>490808.5</v>
      </c>
      <c r="S1192">
        <v>1028</v>
      </c>
      <c r="T1192">
        <v>26.068000000000001</v>
      </c>
      <c r="U1192">
        <v>234</v>
      </c>
      <c r="V1192">
        <v>1.47E-13</v>
      </c>
      <c r="W1192">
        <v>76.599999999999994</v>
      </c>
      <c r="X1192">
        <v>46.402999999999999</v>
      </c>
      <c r="Y1192">
        <v>556</v>
      </c>
      <c r="Z1192">
        <v>4.38E-161</v>
      </c>
      <c r="AA1192">
        <v>473</v>
      </c>
    </row>
    <row r="1193" spans="1:27" x14ac:dyDescent="0.25">
      <c r="A1193" t="s">
        <v>30</v>
      </c>
      <c r="B1193" t="s">
        <v>31</v>
      </c>
      <c r="C1193">
        <v>42968</v>
      </c>
      <c r="D1193">
        <v>44608</v>
      </c>
      <c r="E1193" t="s">
        <v>32</v>
      </c>
      <c r="F1193" t="s">
        <v>33</v>
      </c>
      <c r="G1193" t="s">
        <v>34</v>
      </c>
      <c r="H1193" t="s">
        <v>35</v>
      </c>
      <c r="I1193" t="s">
        <v>28</v>
      </c>
      <c r="J1193" t="s">
        <v>29</v>
      </c>
      <c r="K1193" t="s">
        <v>36</v>
      </c>
      <c r="L1193" t="s">
        <v>37</v>
      </c>
      <c r="M1193" t="s">
        <v>38</v>
      </c>
      <c r="N1193" t="s">
        <v>33</v>
      </c>
      <c r="O1193">
        <v>34645</v>
      </c>
      <c r="P1193">
        <v>54980</v>
      </c>
      <c r="Q1193">
        <v>44812.5</v>
      </c>
      <c r="R1193">
        <v>43788</v>
      </c>
      <c r="S1193">
        <v>1024.5</v>
      </c>
      <c r="T1193">
        <v>27.896999999999998</v>
      </c>
      <c r="U1193">
        <v>233</v>
      </c>
      <c r="V1193">
        <v>3.9E-13</v>
      </c>
      <c r="W1193">
        <v>75.5</v>
      </c>
      <c r="X1193">
        <v>45.554000000000002</v>
      </c>
      <c r="Y1193">
        <v>551</v>
      </c>
      <c r="Z1193">
        <v>2.0899999999999999E-153</v>
      </c>
      <c r="AA1193">
        <v>452</v>
      </c>
    </row>
    <row r="1194" spans="1:27" x14ac:dyDescent="0.25">
      <c r="A1194" t="s">
        <v>4551</v>
      </c>
      <c r="B1194" t="s">
        <v>4552</v>
      </c>
      <c r="C1194">
        <v>237857</v>
      </c>
      <c r="D1194">
        <v>239542</v>
      </c>
      <c r="E1194" t="s">
        <v>32</v>
      </c>
      <c r="F1194" t="s">
        <v>4553</v>
      </c>
      <c r="G1194" t="s">
        <v>4554</v>
      </c>
      <c r="H1194" t="s">
        <v>70</v>
      </c>
      <c r="I1194" t="s">
        <v>28</v>
      </c>
      <c r="J1194" t="s">
        <v>29</v>
      </c>
      <c r="K1194" t="s">
        <v>44</v>
      </c>
      <c r="L1194" t="s">
        <v>45</v>
      </c>
      <c r="M1194" t="s">
        <v>56</v>
      </c>
      <c r="N1194" t="s">
        <v>4553</v>
      </c>
      <c r="O1194">
        <v>227468</v>
      </c>
      <c r="P1194">
        <v>247803</v>
      </c>
      <c r="Q1194">
        <v>237635.5</v>
      </c>
      <c r="R1194">
        <v>238699.5</v>
      </c>
      <c r="S1194">
        <v>1064</v>
      </c>
      <c r="T1194">
        <v>30.901</v>
      </c>
      <c r="U1194">
        <v>233</v>
      </c>
      <c r="V1194">
        <v>4.67E-17</v>
      </c>
      <c r="W1194">
        <v>87.8</v>
      </c>
      <c r="X1194">
        <v>50.531999999999996</v>
      </c>
      <c r="Y1194">
        <v>564</v>
      </c>
      <c r="Z1194">
        <v>2.5500000000000002E-167</v>
      </c>
      <c r="AA1194">
        <v>488</v>
      </c>
    </row>
    <row r="1195" spans="1:27" x14ac:dyDescent="0.25">
      <c r="A1195" t="s">
        <v>5549</v>
      </c>
      <c r="B1195" t="s">
        <v>5550</v>
      </c>
      <c r="C1195">
        <v>3345328</v>
      </c>
      <c r="D1195">
        <v>3347013</v>
      </c>
      <c r="E1195" t="s">
        <v>32</v>
      </c>
      <c r="F1195" t="s">
        <v>5551</v>
      </c>
      <c r="G1195" t="s">
        <v>5552</v>
      </c>
      <c r="H1195" t="s">
        <v>70</v>
      </c>
      <c r="I1195" t="s">
        <v>28</v>
      </c>
      <c r="J1195" t="s">
        <v>29</v>
      </c>
      <c r="K1195" t="s">
        <v>44</v>
      </c>
      <c r="L1195" t="s">
        <v>45</v>
      </c>
      <c r="M1195" t="s">
        <v>56</v>
      </c>
      <c r="N1195" t="s">
        <v>5551</v>
      </c>
      <c r="O1195">
        <v>3334957</v>
      </c>
      <c r="P1195">
        <v>3355274</v>
      </c>
      <c r="Q1195">
        <v>3345115.5</v>
      </c>
      <c r="R1195">
        <v>3346170.5</v>
      </c>
      <c r="S1195">
        <v>1055</v>
      </c>
      <c r="T1195">
        <v>30.472000000000001</v>
      </c>
      <c r="U1195">
        <v>233</v>
      </c>
      <c r="V1195">
        <v>1.5E-16</v>
      </c>
      <c r="W1195">
        <v>86.3</v>
      </c>
      <c r="X1195">
        <v>51.15</v>
      </c>
      <c r="Y1195">
        <v>565</v>
      </c>
      <c r="Z1195">
        <v>1.0900000000000001E-170</v>
      </c>
      <c r="AA1195">
        <v>497</v>
      </c>
    </row>
    <row r="1196" spans="1:27" x14ac:dyDescent="0.25">
      <c r="A1196" t="s">
        <v>3666</v>
      </c>
      <c r="B1196" t="s">
        <v>3667</v>
      </c>
      <c r="C1196">
        <v>13496</v>
      </c>
      <c r="D1196">
        <v>15115</v>
      </c>
      <c r="E1196" t="s">
        <v>32</v>
      </c>
      <c r="F1196" t="s">
        <v>3668</v>
      </c>
      <c r="G1196" t="s">
        <v>3669</v>
      </c>
      <c r="H1196" t="s">
        <v>3670</v>
      </c>
      <c r="I1196" t="s">
        <v>28</v>
      </c>
      <c r="J1196" t="s">
        <v>29</v>
      </c>
      <c r="K1196" t="s">
        <v>44</v>
      </c>
      <c r="L1196" t="s">
        <v>45</v>
      </c>
      <c r="M1196" t="s">
        <v>85</v>
      </c>
      <c r="N1196" t="s">
        <v>3668</v>
      </c>
      <c r="O1196">
        <v>5187</v>
      </c>
      <c r="P1196">
        <v>25510</v>
      </c>
      <c r="Q1196">
        <v>15348.5</v>
      </c>
      <c r="R1196">
        <v>14305.5</v>
      </c>
      <c r="S1196">
        <v>1043</v>
      </c>
      <c r="T1196">
        <v>31.466000000000001</v>
      </c>
      <c r="U1196">
        <v>232</v>
      </c>
      <c r="V1196">
        <v>1.61E-16</v>
      </c>
      <c r="W1196">
        <v>85.9</v>
      </c>
      <c r="X1196">
        <v>48.811999999999998</v>
      </c>
      <c r="Y1196">
        <v>547</v>
      </c>
      <c r="Z1196">
        <v>6.4200000000000004E-156</v>
      </c>
      <c r="AA1196">
        <v>459</v>
      </c>
    </row>
    <row r="1197" spans="1:27" x14ac:dyDescent="0.25">
      <c r="A1197" t="s">
        <v>3650</v>
      </c>
      <c r="B1197" t="s">
        <v>3651</v>
      </c>
      <c r="C1197">
        <v>995081</v>
      </c>
      <c r="D1197">
        <v>996769</v>
      </c>
      <c r="E1197" t="s">
        <v>32</v>
      </c>
      <c r="F1197" t="s">
        <v>3652</v>
      </c>
      <c r="G1197" t="s">
        <v>3653</v>
      </c>
      <c r="H1197" t="s">
        <v>928</v>
      </c>
      <c r="I1197" t="s">
        <v>28</v>
      </c>
      <c r="J1197" t="s">
        <v>29</v>
      </c>
      <c r="K1197" t="s">
        <v>44</v>
      </c>
      <c r="L1197" t="s">
        <v>45</v>
      </c>
      <c r="M1197" t="s">
        <v>46</v>
      </c>
      <c r="N1197" t="s">
        <v>3652</v>
      </c>
      <c r="O1197">
        <v>986855</v>
      </c>
      <c r="P1197">
        <v>1007190</v>
      </c>
      <c r="Q1197">
        <v>997022.5</v>
      </c>
      <c r="R1197">
        <v>995925</v>
      </c>
      <c r="S1197">
        <v>1097.5</v>
      </c>
      <c r="T1197">
        <v>29.13</v>
      </c>
      <c r="U1197">
        <v>230</v>
      </c>
      <c r="V1197">
        <v>2.9800000000000001E-16</v>
      </c>
      <c r="W1197">
        <v>85.5</v>
      </c>
      <c r="X1197">
        <v>47.527000000000001</v>
      </c>
      <c r="Y1197">
        <v>566</v>
      </c>
      <c r="Z1197">
        <v>2.53E-164</v>
      </c>
      <c r="AA1197">
        <v>481</v>
      </c>
    </row>
    <row r="1198" spans="1:27" x14ac:dyDescent="0.25">
      <c r="A1198" t="s">
        <v>4461</v>
      </c>
      <c r="B1198" t="s">
        <v>4462</v>
      </c>
      <c r="C1198">
        <v>33033</v>
      </c>
      <c r="D1198">
        <v>34709</v>
      </c>
      <c r="E1198" t="s">
        <v>32</v>
      </c>
      <c r="F1198" t="s">
        <v>4463</v>
      </c>
      <c r="G1198" t="s">
        <v>4464</v>
      </c>
      <c r="H1198" t="s">
        <v>3834</v>
      </c>
      <c r="I1198" t="s">
        <v>28</v>
      </c>
      <c r="J1198" t="s">
        <v>29</v>
      </c>
      <c r="K1198" t="s">
        <v>44</v>
      </c>
      <c r="L1198" t="s">
        <v>45</v>
      </c>
      <c r="N1198" t="s">
        <v>4463</v>
      </c>
      <c r="O1198">
        <v>22667</v>
      </c>
      <c r="P1198">
        <v>43002</v>
      </c>
      <c r="Q1198">
        <v>32834.5</v>
      </c>
      <c r="R1198">
        <v>33871</v>
      </c>
      <c r="S1198">
        <v>1036.5</v>
      </c>
      <c r="T1198">
        <v>31.579000000000001</v>
      </c>
      <c r="U1198">
        <v>228</v>
      </c>
      <c r="V1198">
        <v>5.4300000000000003E-15</v>
      </c>
      <c r="W1198">
        <v>81.3</v>
      </c>
      <c r="X1198">
        <v>51.237000000000002</v>
      </c>
      <c r="Y1198">
        <v>566</v>
      </c>
      <c r="Z1198">
        <v>5.8199999999999999E-174</v>
      </c>
      <c r="AA1198">
        <v>505</v>
      </c>
    </row>
    <row r="1199" spans="1:27" x14ac:dyDescent="0.25">
      <c r="A1199" t="s">
        <v>4831</v>
      </c>
      <c r="B1199" t="s">
        <v>4832</v>
      </c>
      <c r="C1199">
        <v>615376</v>
      </c>
      <c r="D1199">
        <v>616998</v>
      </c>
      <c r="E1199" t="s">
        <v>32</v>
      </c>
      <c r="F1199" t="s">
        <v>4833</v>
      </c>
      <c r="G1199" t="s">
        <v>4834</v>
      </c>
      <c r="H1199" t="s">
        <v>3038</v>
      </c>
      <c r="I1199" t="s">
        <v>28</v>
      </c>
      <c r="J1199" t="s">
        <v>29</v>
      </c>
      <c r="K1199" t="s">
        <v>36</v>
      </c>
      <c r="L1199" t="s">
        <v>145</v>
      </c>
      <c r="M1199" t="s">
        <v>231</v>
      </c>
      <c r="N1199" t="s">
        <v>4833</v>
      </c>
      <c r="O1199">
        <v>607011</v>
      </c>
      <c r="P1199">
        <v>627346</v>
      </c>
      <c r="Q1199">
        <v>617178.5</v>
      </c>
      <c r="R1199">
        <v>616187</v>
      </c>
      <c r="S1199">
        <v>991.5</v>
      </c>
      <c r="T1199">
        <v>28</v>
      </c>
      <c r="U1199">
        <v>225</v>
      </c>
      <c r="V1199">
        <v>7.5100000000000001E-12</v>
      </c>
      <c r="W1199">
        <v>71.2</v>
      </c>
      <c r="X1199">
        <v>46.112000000000002</v>
      </c>
      <c r="Y1199">
        <v>553</v>
      </c>
      <c r="Z1199">
        <v>2.4699999999999998E-157</v>
      </c>
      <c r="AA1199">
        <v>462</v>
      </c>
    </row>
    <row r="1200" spans="1:27" x14ac:dyDescent="0.25">
      <c r="A1200" t="s">
        <v>1101</v>
      </c>
      <c r="B1200" t="s">
        <v>1102</v>
      </c>
      <c r="C1200">
        <v>210071</v>
      </c>
      <c r="D1200">
        <v>211690</v>
      </c>
      <c r="E1200" t="s">
        <v>32</v>
      </c>
      <c r="F1200" t="s">
        <v>1103</v>
      </c>
      <c r="G1200" t="s">
        <v>1104</v>
      </c>
      <c r="H1200" t="s">
        <v>1100</v>
      </c>
      <c r="I1200" t="s">
        <v>28</v>
      </c>
      <c r="J1200" t="s">
        <v>29</v>
      </c>
      <c r="K1200" t="s">
        <v>36</v>
      </c>
      <c r="L1200" t="s">
        <v>196</v>
      </c>
      <c r="M1200" t="s">
        <v>197</v>
      </c>
      <c r="N1200" t="s">
        <v>1103</v>
      </c>
      <c r="O1200">
        <v>201701</v>
      </c>
      <c r="P1200">
        <v>222036</v>
      </c>
      <c r="Q1200">
        <v>211868.5</v>
      </c>
      <c r="R1200">
        <v>210880.5</v>
      </c>
      <c r="S1200">
        <v>988</v>
      </c>
      <c r="T1200">
        <v>32.734999999999999</v>
      </c>
      <c r="U1200">
        <v>223</v>
      </c>
      <c r="V1200">
        <v>1.52E-18</v>
      </c>
      <c r="W1200">
        <v>92.4</v>
      </c>
      <c r="X1200">
        <v>50.180999999999997</v>
      </c>
      <c r="Y1200">
        <v>552</v>
      </c>
      <c r="Z1200">
        <v>2.5E-166</v>
      </c>
      <c r="AA1200">
        <v>485</v>
      </c>
    </row>
    <row r="1201" spans="1:27" x14ac:dyDescent="0.25">
      <c r="A1201" t="s">
        <v>5106</v>
      </c>
      <c r="B1201" t="s">
        <v>5107</v>
      </c>
      <c r="C1201">
        <v>112268</v>
      </c>
      <c r="D1201">
        <v>113905</v>
      </c>
      <c r="E1201" t="s">
        <v>32</v>
      </c>
      <c r="F1201" t="s">
        <v>5108</v>
      </c>
      <c r="G1201" t="s">
        <v>5109</v>
      </c>
      <c r="H1201" t="s">
        <v>4563</v>
      </c>
      <c r="I1201" t="s">
        <v>28</v>
      </c>
      <c r="J1201" t="s">
        <v>29</v>
      </c>
      <c r="K1201" t="s">
        <v>44</v>
      </c>
      <c r="L1201" t="s">
        <v>45</v>
      </c>
      <c r="M1201" t="s">
        <v>85</v>
      </c>
      <c r="N1201" t="s">
        <v>5108</v>
      </c>
      <c r="O1201">
        <v>101930</v>
      </c>
      <c r="P1201">
        <v>122265</v>
      </c>
      <c r="Q1201">
        <v>112097.5</v>
      </c>
      <c r="R1201">
        <v>113086.5</v>
      </c>
      <c r="S1201">
        <v>989</v>
      </c>
      <c r="T1201">
        <v>30.876000000000001</v>
      </c>
      <c r="U1201">
        <v>217</v>
      </c>
      <c r="V1201">
        <v>6.2500000000000005E-17</v>
      </c>
      <c r="W1201">
        <v>87.4</v>
      </c>
      <c r="X1201">
        <v>34.783000000000001</v>
      </c>
      <c r="Y1201">
        <v>575</v>
      </c>
      <c r="Z1201">
        <v>1.0800000000000001E-99</v>
      </c>
      <c r="AA1201">
        <v>314</v>
      </c>
    </row>
    <row r="1202" spans="1:27" x14ac:dyDescent="0.25">
      <c r="A1202" t="s">
        <v>3686</v>
      </c>
      <c r="B1202" t="s">
        <v>3687</v>
      </c>
      <c r="C1202">
        <v>278893</v>
      </c>
      <c r="D1202">
        <v>280584</v>
      </c>
      <c r="E1202" t="s">
        <v>32</v>
      </c>
      <c r="F1202" t="s">
        <v>3688</v>
      </c>
      <c r="G1202" t="s">
        <v>3689</v>
      </c>
      <c r="H1202" t="s">
        <v>206</v>
      </c>
      <c r="I1202" t="s">
        <v>28</v>
      </c>
      <c r="J1202" t="s">
        <v>29</v>
      </c>
      <c r="K1202" t="s">
        <v>44</v>
      </c>
      <c r="L1202" t="s">
        <v>45</v>
      </c>
      <c r="N1202" t="s">
        <v>3688</v>
      </c>
      <c r="O1202">
        <v>270671</v>
      </c>
      <c r="P1202">
        <v>291006</v>
      </c>
      <c r="Q1202">
        <v>280838.5</v>
      </c>
      <c r="R1202">
        <v>279738.5</v>
      </c>
      <c r="S1202">
        <v>1100</v>
      </c>
      <c r="T1202">
        <v>33.018999999999998</v>
      </c>
      <c r="U1202">
        <v>212</v>
      </c>
      <c r="V1202">
        <v>8.3900000000000003E-16</v>
      </c>
      <c r="W1202">
        <v>84</v>
      </c>
      <c r="X1202">
        <v>50.533999999999999</v>
      </c>
      <c r="Y1202">
        <v>562</v>
      </c>
      <c r="Z1202">
        <v>1.9900000000000001E-163</v>
      </c>
      <c r="AA1202">
        <v>479</v>
      </c>
    </row>
    <row r="1203" spans="1:27" x14ac:dyDescent="0.25">
      <c r="A1203" t="s">
        <v>4679</v>
      </c>
      <c r="B1203" t="s">
        <v>4680</v>
      </c>
      <c r="C1203">
        <v>2325190</v>
      </c>
      <c r="D1203">
        <v>2326830</v>
      </c>
      <c r="E1203" t="s">
        <v>32</v>
      </c>
      <c r="F1203" t="s">
        <v>4681</v>
      </c>
      <c r="G1203" t="s">
        <v>4682</v>
      </c>
      <c r="H1203" t="s">
        <v>838</v>
      </c>
      <c r="I1203" t="s">
        <v>28</v>
      </c>
      <c r="J1203" t="s">
        <v>29</v>
      </c>
      <c r="K1203" t="s">
        <v>36</v>
      </c>
      <c r="L1203" t="s">
        <v>127</v>
      </c>
      <c r="M1203" t="s">
        <v>128</v>
      </c>
      <c r="N1203" t="s">
        <v>4681</v>
      </c>
      <c r="O1203">
        <v>2314741</v>
      </c>
      <c r="P1203">
        <v>2335076</v>
      </c>
      <c r="Q1203">
        <v>2324908.5</v>
      </c>
      <c r="R1203">
        <v>2326010</v>
      </c>
      <c r="S1203">
        <v>1101.5</v>
      </c>
      <c r="T1203">
        <v>33.332999999999998</v>
      </c>
      <c r="U1203">
        <v>210</v>
      </c>
      <c r="V1203">
        <v>2.3399999999999999E-17</v>
      </c>
      <c r="W1203">
        <v>88.6</v>
      </c>
      <c r="X1203">
        <v>53.493000000000002</v>
      </c>
      <c r="Y1203">
        <v>544</v>
      </c>
      <c r="Z1203">
        <v>2.0799999999999999E-179</v>
      </c>
      <c r="AA1203">
        <v>519</v>
      </c>
    </row>
    <row r="1204" spans="1:27" x14ac:dyDescent="0.25">
      <c r="A1204" t="s">
        <v>834</v>
      </c>
      <c r="B1204" t="s">
        <v>835</v>
      </c>
      <c r="C1204">
        <v>14193</v>
      </c>
      <c r="D1204">
        <v>15833</v>
      </c>
      <c r="E1204" t="s">
        <v>32</v>
      </c>
      <c r="F1204" t="s">
        <v>836</v>
      </c>
      <c r="G1204" t="s">
        <v>837</v>
      </c>
      <c r="H1204" t="s">
        <v>838</v>
      </c>
      <c r="I1204" t="s">
        <v>28</v>
      </c>
      <c r="J1204" t="s">
        <v>29</v>
      </c>
      <c r="K1204" t="s">
        <v>36</v>
      </c>
      <c r="L1204" t="s">
        <v>127</v>
      </c>
      <c r="M1204" t="s">
        <v>128</v>
      </c>
      <c r="N1204" t="s">
        <v>836</v>
      </c>
      <c r="O1204">
        <v>3744</v>
      </c>
      <c r="P1204">
        <v>24079</v>
      </c>
      <c r="Q1204">
        <v>13911.5</v>
      </c>
      <c r="R1204">
        <v>15013</v>
      </c>
      <c r="S1204">
        <v>1101.5</v>
      </c>
      <c r="T1204">
        <v>33.332999999999998</v>
      </c>
      <c r="U1204">
        <v>210</v>
      </c>
      <c r="V1204">
        <v>6.2700000000000001E-17</v>
      </c>
      <c r="W1204">
        <v>87.4</v>
      </c>
      <c r="X1204">
        <v>53.493000000000002</v>
      </c>
      <c r="Y1204">
        <v>544</v>
      </c>
      <c r="Z1204">
        <v>1.04E-176</v>
      </c>
      <c r="AA1204">
        <v>512</v>
      </c>
    </row>
    <row r="1205" spans="1:27" x14ac:dyDescent="0.25">
      <c r="A1205" t="s">
        <v>4535</v>
      </c>
      <c r="B1205" t="s">
        <v>4536</v>
      </c>
      <c r="C1205">
        <v>915911</v>
      </c>
      <c r="D1205">
        <v>917485</v>
      </c>
      <c r="E1205" t="s">
        <v>32</v>
      </c>
      <c r="F1205" t="s">
        <v>4537</v>
      </c>
      <c r="G1205" t="s">
        <v>4538</v>
      </c>
      <c r="I1205" s="1" t="s">
        <v>28</v>
      </c>
      <c r="J1205" s="1" t="s">
        <v>29</v>
      </c>
      <c r="K1205" s="1" t="s">
        <v>44</v>
      </c>
      <c r="N1205" t="s">
        <v>4537</v>
      </c>
      <c r="O1205">
        <v>907490</v>
      </c>
      <c r="P1205">
        <v>927825</v>
      </c>
      <c r="Q1205">
        <v>917657.5</v>
      </c>
      <c r="R1205">
        <v>916698</v>
      </c>
      <c r="S1205">
        <v>959.5</v>
      </c>
      <c r="T1205">
        <v>27.273</v>
      </c>
      <c r="U1205">
        <v>209</v>
      </c>
      <c r="V1205">
        <v>4.8900000000000004E-13</v>
      </c>
      <c r="W1205">
        <v>75.099999999999994</v>
      </c>
      <c r="X1205">
        <v>39.234000000000002</v>
      </c>
      <c r="Y1205">
        <v>548</v>
      </c>
      <c r="Z1205">
        <v>1.4099999999999999E-138</v>
      </c>
      <c r="AA1205">
        <v>414</v>
      </c>
    </row>
    <row r="1206" spans="1:27" x14ac:dyDescent="0.25">
      <c r="A1206" t="s">
        <v>5231</v>
      </c>
      <c r="B1206" t="s">
        <v>5232</v>
      </c>
      <c r="C1206">
        <v>289015</v>
      </c>
      <c r="D1206">
        <v>290589</v>
      </c>
      <c r="E1206" t="s">
        <v>32</v>
      </c>
      <c r="F1206" t="s">
        <v>5233</v>
      </c>
      <c r="G1206" t="s">
        <v>5234</v>
      </c>
      <c r="I1206" t="s">
        <v>28</v>
      </c>
      <c r="J1206" t="s">
        <v>29</v>
      </c>
      <c r="K1206" t="s">
        <v>44</v>
      </c>
      <c r="L1206" t="s">
        <v>110</v>
      </c>
      <c r="N1206" t="s">
        <v>5233</v>
      </c>
      <c r="O1206">
        <v>278675</v>
      </c>
      <c r="P1206">
        <v>299010</v>
      </c>
      <c r="Q1206">
        <v>288842.5</v>
      </c>
      <c r="R1206">
        <v>289802</v>
      </c>
      <c r="S1206">
        <v>959.5</v>
      </c>
      <c r="T1206">
        <v>27.67</v>
      </c>
      <c r="U1206">
        <v>206</v>
      </c>
      <c r="V1206">
        <v>8.9600000000000004E-14</v>
      </c>
      <c r="W1206">
        <v>77.400000000000006</v>
      </c>
      <c r="X1206">
        <v>38.686</v>
      </c>
      <c r="Y1206">
        <v>548</v>
      </c>
      <c r="Z1206">
        <v>2.1599999999999999E-136</v>
      </c>
      <c r="AA1206">
        <v>408</v>
      </c>
    </row>
    <row r="1207" spans="1:27" x14ac:dyDescent="0.25">
      <c r="A1207" t="s">
        <v>4835</v>
      </c>
      <c r="B1207" t="s">
        <v>4836</v>
      </c>
      <c r="C1207">
        <v>71025</v>
      </c>
      <c r="D1207">
        <v>72662</v>
      </c>
      <c r="E1207" t="s">
        <v>32</v>
      </c>
      <c r="F1207" t="s">
        <v>4837</v>
      </c>
      <c r="G1207" t="s">
        <v>4838</v>
      </c>
      <c r="H1207" t="s">
        <v>35</v>
      </c>
      <c r="I1207" t="s">
        <v>28</v>
      </c>
      <c r="J1207" t="s">
        <v>29</v>
      </c>
      <c r="K1207" t="s">
        <v>36</v>
      </c>
      <c r="L1207" t="s">
        <v>37</v>
      </c>
      <c r="M1207" t="s">
        <v>38</v>
      </c>
      <c r="N1207" t="s">
        <v>4837</v>
      </c>
      <c r="O1207">
        <v>60677</v>
      </c>
      <c r="P1207">
        <v>81012</v>
      </c>
      <c r="Q1207">
        <v>70844.5</v>
      </c>
      <c r="R1207">
        <v>71843.5</v>
      </c>
      <c r="S1207">
        <v>999</v>
      </c>
      <c r="T1207">
        <v>30.207999999999998</v>
      </c>
      <c r="U1207">
        <v>192</v>
      </c>
      <c r="V1207">
        <v>3.2299999999999999E-14</v>
      </c>
      <c r="W1207">
        <v>79</v>
      </c>
      <c r="X1207">
        <v>46.738999999999997</v>
      </c>
      <c r="Y1207">
        <v>552</v>
      </c>
      <c r="Z1207">
        <v>2.5300000000000001E-158</v>
      </c>
      <c r="AA1207">
        <v>465</v>
      </c>
    </row>
    <row r="1208" spans="1:27" x14ac:dyDescent="0.25">
      <c r="A1208" t="s">
        <v>4559</v>
      </c>
      <c r="B1208" t="s">
        <v>4560</v>
      </c>
      <c r="C1208">
        <v>920708</v>
      </c>
      <c r="D1208">
        <v>922345</v>
      </c>
      <c r="E1208" t="s">
        <v>32</v>
      </c>
      <c r="F1208" t="s">
        <v>4561</v>
      </c>
      <c r="G1208" t="s">
        <v>4562</v>
      </c>
      <c r="H1208" t="s">
        <v>4563</v>
      </c>
      <c r="I1208" t="s">
        <v>28</v>
      </c>
      <c r="J1208" t="s">
        <v>29</v>
      </c>
      <c r="K1208" t="s">
        <v>44</v>
      </c>
      <c r="L1208" t="s">
        <v>45</v>
      </c>
      <c r="M1208" t="s">
        <v>85</v>
      </c>
      <c r="N1208" t="s">
        <v>4561</v>
      </c>
      <c r="O1208">
        <v>910371</v>
      </c>
      <c r="P1208">
        <v>930706</v>
      </c>
      <c r="Q1208">
        <v>920538.5</v>
      </c>
      <c r="R1208">
        <v>921526.5</v>
      </c>
      <c r="S1208">
        <v>988</v>
      </c>
      <c r="T1208">
        <v>34.225000000000001</v>
      </c>
      <c r="U1208">
        <v>187</v>
      </c>
      <c r="V1208">
        <v>1.9300000000000001E-18</v>
      </c>
      <c r="W1208">
        <v>92</v>
      </c>
      <c r="X1208">
        <v>34.164000000000001</v>
      </c>
      <c r="Y1208">
        <v>562</v>
      </c>
      <c r="Z1208">
        <v>3.34E-100</v>
      </c>
      <c r="AA1208">
        <v>316</v>
      </c>
    </row>
    <row r="1209" spans="1:27" x14ac:dyDescent="0.25">
      <c r="A1209" t="s">
        <v>3467</v>
      </c>
      <c r="B1209" t="s">
        <v>3468</v>
      </c>
      <c r="C1209">
        <v>204945</v>
      </c>
      <c r="D1209">
        <v>206630</v>
      </c>
      <c r="E1209" t="s">
        <v>32</v>
      </c>
      <c r="F1209" t="s">
        <v>3469</v>
      </c>
      <c r="G1209" t="s">
        <v>3470</v>
      </c>
      <c r="H1209" t="s">
        <v>70</v>
      </c>
      <c r="I1209" t="s">
        <v>28</v>
      </c>
      <c r="J1209" t="s">
        <v>29</v>
      </c>
      <c r="K1209" t="s">
        <v>44</v>
      </c>
      <c r="L1209" t="s">
        <v>45</v>
      </c>
      <c r="M1209" t="s">
        <v>56</v>
      </c>
      <c r="N1209" t="s">
        <v>3469</v>
      </c>
      <c r="O1209">
        <v>194555</v>
      </c>
      <c r="P1209">
        <v>214890</v>
      </c>
      <c r="Q1209">
        <v>204722.5</v>
      </c>
      <c r="R1209">
        <v>205787.5</v>
      </c>
      <c r="S1209">
        <v>1065</v>
      </c>
      <c r="T1209">
        <v>33.514000000000003</v>
      </c>
      <c r="U1209">
        <v>185</v>
      </c>
      <c r="V1209">
        <v>3.7E-16</v>
      </c>
      <c r="W1209">
        <v>85.1</v>
      </c>
      <c r="X1209">
        <v>50</v>
      </c>
      <c r="Y1209">
        <v>570</v>
      </c>
      <c r="Z1209">
        <v>4.1199999999999997E-164</v>
      </c>
      <c r="AA1209">
        <v>480</v>
      </c>
    </row>
    <row r="1210" spans="1:27" x14ac:dyDescent="0.25">
      <c r="A1210" t="s">
        <v>1651</v>
      </c>
      <c r="B1210" t="s">
        <v>1652</v>
      </c>
      <c r="C1210">
        <v>648573</v>
      </c>
      <c r="D1210">
        <v>650258</v>
      </c>
      <c r="E1210" t="s">
        <v>32</v>
      </c>
      <c r="F1210" t="s">
        <v>1653</v>
      </c>
      <c r="G1210" t="s">
        <v>1654</v>
      </c>
      <c r="H1210" t="s">
        <v>70</v>
      </c>
      <c r="I1210" t="s">
        <v>28</v>
      </c>
      <c r="J1210" t="s">
        <v>29</v>
      </c>
      <c r="K1210" t="s">
        <v>44</v>
      </c>
      <c r="L1210" t="s">
        <v>45</v>
      </c>
      <c r="M1210" t="s">
        <v>56</v>
      </c>
      <c r="N1210" t="s">
        <v>1653</v>
      </c>
      <c r="O1210">
        <v>638183</v>
      </c>
      <c r="P1210">
        <v>658518</v>
      </c>
      <c r="Q1210">
        <v>648350.5</v>
      </c>
      <c r="R1210">
        <v>649415.5</v>
      </c>
      <c r="S1210">
        <v>1065</v>
      </c>
      <c r="T1210">
        <v>33.514000000000003</v>
      </c>
      <c r="U1210">
        <v>185</v>
      </c>
      <c r="V1210">
        <v>3.6599999999999998E-16</v>
      </c>
      <c r="W1210">
        <v>85.1</v>
      </c>
      <c r="X1210">
        <v>50.174999999999997</v>
      </c>
      <c r="Y1210">
        <v>570</v>
      </c>
      <c r="Z1210">
        <v>1.6E-164</v>
      </c>
      <c r="AA1210">
        <v>481</v>
      </c>
    </row>
    <row r="1211" spans="1:27" x14ac:dyDescent="0.25">
      <c r="A1211" t="s">
        <v>5098</v>
      </c>
      <c r="B1211" t="s">
        <v>5099</v>
      </c>
      <c r="C1211">
        <v>77492</v>
      </c>
      <c r="D1211">
        <v>79114</v>
      </c>
      <c r="E1211" t="s">
        <v>32</v>
      </c>
      <c r="F1211" t="s">
        <v>5100</v>
      </c>
      <c r="G1211" t="s">
        <v>5101</v>
      </c>
      <c r="H1211" t="s">
        <v>252</v>
      </c>
      <c r="I1211" t="s">
        <v>28</v>
      </c>
      <c r="J1211" t="s">
        <v>29</v>
      </c>
      <c r="K1211" t="s">
        <v>36</v>
      </c>
      <c r="L1211" t="s">
        <v>145</v>
      </c>
      <c r="M1211" t="s">
        <v>146</v>
      </c>
      <c r="N1211" t="s">
        <v>5100</v>
      </c>
      <c r="O1211">
        <v>67135</v>
      </c>
      <c r="P1211">
        <v>87470</v>
      </c>
      <c r="Q1211">
        <v>77302.5</v>
      </c>
      <c r="R1211">
        <v>78303</v>
      </c>
      <c r="S1211">
        <v>1000.5</v>
      </c>
      <c r="T1211">
        <v>31.460999999999999</v>
      </c>
      <c r="U1211">
        <v>178</v>
      </c>
      <c r="V1211">
        <v>1.2499999999999999E-12</v>
      </c>
      <c r="W1211">
        <v>73.599999999999994</v>
      </c>
      <c r="X1211">
        <v>50.091000000000001</v>
      </c>
      <c r="Y1211">
        <v>551</v>
      </c>
      <c r="Z1211">
        <v>1.58E-173</v>
      </c>
      <c r="AA1211">
        <v>503</v>
      </c>
    </row>
    <row r="1212" spans="1:27" x14ac:dyDescent="0.25">
      <c r="A1212" t="s">
        <v>4231</v>
      </c>
      <c r="B1212" t="s">
        <v>4232</v>
      </c>
      <c r="C1212">
        <v>270042</v>
      </c>
      <c r="D1212">
        <v>271646</v>
      </c>
      <c r="E1212" t="s">
        <v>32</v>
      </c>
      <c r="F1212" t="s">
        <v>4233</v>
      </c>
      <c r="G1212" t="s">
        <v>4234</v>
      </c>
      <c r="H1212" t="s">
        <v>1089</v>
      </c>
      <c r="I1212" t="s">
        <v>28</v>
      </c>
      <c r="J1212" t="s">
        <v>29</v>
      </c>
      <c r="K1212" t="s">
        <v>36</v>
      </c>
      <c r="L1212" t="s">
        <v>1090</v>
      </c>
      <c r="M1212" t="s">
        <v>1091</v>
      </c>
      <c r="N1212" t="s">
        <v>4233</v>
      </c>
      <c r="O1212">
        <v>261670</v>
      </c>
      <c r="P1212">
        <v>282005</v>
      </c>
      <c r="Q1212">
        <v>271837.5</v>
      </c>
      <c r="R1212">
        <v>270844</v>
      </c>
      <c r="S1212">
        <v>993.5</v>
      </c>
      <c r="T1212">
        <v>29.379000000000001</v>
      </c>
      <c r="U1212">
        <v>177</v>
      </c>
      <c r="V1212">
        <v>2.1599999999999998E-11</v>
      </c>
      <c r="W1212">
        <v>69.7</v>
      </c>
      <c r="X1212">
        <v>47.628</v>
      </c>
      <c r="Y1212">
        <v>548</v>
      </c>
      <c r="Z1212">
        <v>1.18E-163</v>
      </c>
      <c r="AA1212">
        <v>478</v>
      </c>
    </row>
    <row r="1213" spans="1:27" x14ac:dyDescent="0.25">
      <c r="A1213" t="s">
        <v>356</v>
      </c>
      <c r="B1213" t="s">
        <v>357</v>
      </c>
      <c r="C1213">
        <v>118312</v>
      </c>
      <c r="D1213">
        <v>119139</v>
      </c>
      <c r="E1213" t="s">
        <v>100</v>
      </c>
      <c r="F1213" t="s">
        <v>358</v>
      </c>
      <c r="G1213" t="s">
        <v>359</v>
      </c>
      <c r="H1213" t="s">
        <v>236</v>
      </c>
      <c r="I1213" t="s">
        <v>28</v>
      </c>
      <c r="J1213" t="s">
        <v>29</v>
      </c>
      <c r="K1213" t="s">
        <v>36</v>
      </c>
      <c r="L1213" t="s">
        <v>37</v>
      </c>
      <c r="M1213" t="s">
        <v>166</v>
      </c>
      <c r="N1213" t="s">
        <v>358</v>
      </c>
      <c r="O1213">
        <v>107853</v>
      </c>
      <c r="P1213">
        <v>128167</v>
      </c>
      <c r="Q1213">
        <v>118010</v>
      </c>
      <c r="R1213">
        <v>118725.5</v>
      </c>
      <c r="S1213">
        <v>715.5</v>
      </c>
      <c r="T1213">
        <v>29.143000000000001</v>
      </c>
      <c r="U1213">
        <v>175</v>
      </c>
      <c r="V1213">
        <v>2.3800000000000001E-6</v>
      </c>
      <c r="W1213">
        <v>52.8</v>
      </c>
      <c r="X1213">
        <v>29.358000000000001</v>
      </c>
      <c r="Y1213">
        <v>218</v>
      </c>
      <c r="Z1213">
        <v>7.4099999999999995E-8</v>
      </c>
      <c r="AA1213">
        <v>56.6</v>
      </c>
    </row>
    <row r="1214" spans="1:27" x14ac:dyDescent="0.25">
      <c r="A1214" t="s">
        <v>4428</v>
      </c>
      <c r="B1214" t="s">
        <v>4429</v>
      </c>
      <c r="C1214">
        <v>933602</v>
      </c>
      <c r="D1214">
        <v>935221</v>
      </c>
      <c r="E1214" t="s">
        <v>32</v>
      </c>
      <c r="F1214" t="s">
        <v>4430</v>
      </c>
      <c r="G1214" t="s">
        <v>4431</v>
      </c>
      <c r="H1214" t="s">
        <v>4432</v>
      </c>
      <c r="I1214" t="s">
        <v>28</v>
      </c>
      <c r="J1214" t="s">
        <v>29</v>
      </c>
      <c r="K1214" t="s">
        <v>36</v>
      </c>
      <c r="L1214" t="s">
        <v>145</v>
      </c>
      <c r="M1214" t="s">
        <v>810</v>
      </c>
      <c r="N1214" t="s">
        <v>4430</v>
      </c>
      <c r="O1214">
        <v>925234</v>
      </c>
      <c r="P1214">
        <v>945569</v>
      </c>
      <c r="Q1214">
        <v>935401.5</v>
      </c>
      <c r="R1214">
        <v>934411.5</v>
      </c>
      <c r="S1214">
        <v>990</v>
      </c>
      <c r="T1214">
        <v>30.864000000000001</v>
      </c>
      <c r="U1214">
        <v>162</v>
      </c>
      <c r="V1214">
        <v>2.4499999999999999E-11</v>
      </c>
      <c r="W1214">
        <v>69.7</v>
      </c>
      <c r="X1214">
        <v>46.195999999999998</v>
      </c>
      <c r="Y1214">
        <v>552</v>
      </c>
      <c r="Z1214">
        <v>2.27E-163</v>
      </c>
      <c r="AA1214">
        <v>478</v>
      </c>
    </row>
    <row r="1215" spans="1:27" x14ac:dyDescent="0.25">
      <c r="A1215" t="s">
        <v>3853</v>
      </c>
      <c r="B1215" t="s">
        <v>3854</v>
      </c>
      <c r="C1215">
        <v>51825</v>
      </c>
      <c r="D1215">
        <v>52550</v>
      </c>
      <c r="E1215" t="s">
        <v>27</v>
      </c>
      <c r="F1215" t="s">
        <v>3855</v>
      </c>
      <c r="G1215" t="s">
        <v>3856</v>
      </c>
      <c r="H1215" t="s">
        <v>3857</v>
      </c>
      <c r="I1215" t="s">
        <v>28</v>
      </c>
      <c r="J1215" t="s">
        <v>147</v>
      </c>
      <c r="K1215" t="s">
        <v>1142</v>
      </c>
      <c r="L1215" t="s">
        <v>1143</v>
      </c>
      <c r="N1215" t="s">
        <v>3855</v>
      </c>
      <c r="O1215">
        <v>42608</v>
      </c>
      <c r="P1215">
        <v>62943</v>
      </c>
      <c r="Q1215">
        <v>52775.5</v>
      </c>
      <c r="R1215">
        <v>52187.5</v>
      </c>
      <c r="S1215">
        <v>588</v>
      </c>
      <c r="T1215">
        <v>28.571000000000002</v>
      </c>
      <c r="U1215">
        <v>140</v>
      </c>
      <c r="V1215">
        <v>4.4800000000000003E-6</v>
      </c>
      <c r="W1215">
        <v>51.2</v>
      </c>
      <c r="X1215">
        <v>31.481000000000002</v>
      </c>
      <c r="Y1215">
        <v>216</v>
      </c>
      <c r="Z1215">
        <v>4.5999999999999996E-19</v>
      </c>
      <c r="AA1215">
        <v>89.4</v>
      </c>
    </row>
    <row r="1216" spans="1:27" x14ac:dyDescent="0.25">
      <c r="A1216" t="s">
        <v>4268</v>
      </c>
      <c r="B1216" t="s">
        <v>4269</v>
      </c>
      <c r="C1216">
        <v>98157</v>
      </c>
      <c r="D1216">
        <v>99011</v>
      </c>
      <c r="E1216" t="s">
        <v>100</v>
      </c>
      <c r="F1216" t="s">
        <v>4270</v>
      </c>
      <c r="G1216" t="s">
        <v>4271</v>
      </c>
      <c r="H1216" t="s">
        <v>3013</v>
      </c>
      <c r="I1216" t="s">
        <v>28</v>
      </c>
      <c r="J1216" t="s">
        <v>29</v>
      </c>
      <c r="K1216" t="s">
        <v>36</v>
      </c>
      <c r="L1216" t="s">
        <v>37</v>
      </c>
      <c r="M1216" t="s">
        <v>166</v>
      </c>
      <c r="N1216" t="s">
        <v>4270</v>
      </c>
      <c r="O1216">
        <v>89018</v>
      </c>
      <c r="P1216">
        <v>109353</v>
      </c>
      <c r="Q1216">
        <v>99185.5</v>
      </c>
      <c r="R1216">
        <v>98584</v>
      </c>
      <c r="S1216">
        <v>601.5</v>
      </c>
      <c r="X1216">
        <v>28.634</v>
      </c>
      <c r="Y1216">
        <v>227</v>
      </c>
      <c r="Z1216">
        <v>1.35E-7</v>
      </c>
      <c r="AA1216">
        <v>56.2</v>
      </c>
    </row>
    <row r="1217" spans="1:27" x14ac:dyDescent="0.25">
      <c r="A1217" t="s">
        <v>4260</v>
      </c>
      <c r="B1217" t="s">
        <v>4261</v>
      </c>
      <c r="C1217">
        <v>17362</v>
      </c>
      <c r="D1217">
        <v>18198</v>
      </c>
      <c r="E1217" t="s">
        <v>100</v>
      </c>
      <c r="F1217" t="s">
        <v>4262</v>
      </c>
      <c r="G1217" t="s">
        <v>4263</v>
      </c>
      <c r="H1217" t="s">
        <v>3013</v>
      </c>
      <c r="I1217" t="s">
        <v>28</v>
      </c>
      <c r="J1217" t="s">
        <v>29</v>
      </c>
      <c r="K1217" t="s">
        <v>36</v>
      </c>
      <c r="L1217" t="s">
        <v>37</v>
      </c>
      <c r="M1217" t="s">
        <v>166</v>
      </c>
      <c r="N1217" t="s">
        <v>4262</v>
      </c>
      <c r="O1217">
        <v>7011</v>
      </c>
      <c r="P1217">
        <v>27346</v>
      </c>
      <c r="Q1217">
        <v>17178.5</v>
      </c>
      <c r="R1217">
        <v>17780</v>
      </c>
      <c r="S1217">
        <v>601.5</v>
      </c>
      <c r="X1217">
        <v>27.826000000000001</v>
      </c>
      <c r="Y1217">
        <v>230</v>
      </c>
      <c r="Z1217">
        <v>1.98E-12</v>
      </c>
      <c r="AA1217">
        <v>70.5</v>
      </c>
    </row>
    <row r="1218" spans="1:27" x14ac:dyDescent="0.25">
      <c r="A1218" t="s">
        <v>4264</v>
      </c>
      <c r="B1218" t="s">
        <v>4265</v>
      </c>
      <c r="C1218">
        <v>51766</v>
      </c>
      <c r="D1218">
        <v>52596</v>
      </c>
      <c r="E1218" t="s">
        <v>100</v>
      </c>
      <c r="F1218" t="s">
        <v>4266</v>
      </c>
      <c r="G1218" t="s">
        <v>4267</v>
      </c>
      <c r="H1218" t="s">
        <v>821</v>
      </c>
      <c r="I1218" t="s">
        <v>28</v>
      </c>
      <c r="J1218" t="s">
        <v>29</v>
      </c>
      <c r="K1218" t="s">
        <v>36</v>
      </c>
      <c r="L1218" t="s">
        <v>37</v>
      </c>
      <c r="M1218" t="s">
        <v>166</v>
      </c>
      <c r="N1218" t="s">
        <v>4266</v>
      </c>
      <c r="O1218">
        <v>42621</v>
      </c>
      <c r="P1218">
        <v>62956</v>
      </c>
      <c r="Q1218">
        <v>52788.5</v>
      </c>
      <c r="R1218">
        <v>52181</v>
      </c>
      <c r="S1218">
        <v>607.5</v>
      </c>
      <c r="X1218">
        <v>24.567</v>
      </c>
      <c r="Y1218">
        <v>289</v>
      </c>
      <c r="Z1218">
        <v>6.1E-9</v>
      </c>
      <c r="AA1218">
        <v>60.1</v>
      </c>
    </row>
    <row r="1219" spans="1:27" x14ac:dyDescent="0.25">
      <c r="A1219" t="s">
        <v>2182</v>
      </c>
      <c r="B1219" t="s">
        <v>2183</v>
      </c>
      <c r="C1219">
        <v>1697440</v>
      </c>
      <c r="D1219">
        <v>1698270</v>
      </c>
      <c r="E1219" t="s">
        <v>100</v>
      </c>
      <c r="F1219" t="s">
        <v>2184</v>
      </c>
      <c r="G1219" t="s">
        <v>2185</v>
      </c>
      <c r="H1219" t="s">
        <v>821</v>
      </c>
      <c r="I1219" t="s">
        <v>28</v>
      </c>
      <c r="J1219" t="s">
        <v>29</v>
      </c>
      <c r="K1219" t="s">
        <v>36</v>
      </c>
      <c r="L1219" t="s">
        <v>37</v>
      </c>
      <c r="M1219" t="s">
        <v>166</v>
      </c>
      <c r="N1219" t="s">
        <v>2184</v>
      </c>
      <c r="O1219">
        <v>1688312</v>
      </c>
      <c r="P1219">
        <v>1708647</v>
      </c>
      <c r="Q1219">
        <v>1698479.5</v>
      </c>
      <c r="R1219">
        <v>1697855</v>
      </c>
      <c r="S1219">
        <v>624.5</v>
      </c>
      <c r="X1219">
        <v>27.396999999999998</v>
      </c>
      <c r="Y1219">
        <v>219</v>
      </c>
      <c r="Z1219">
        <v>1.4300000000000001E-8</v>
      </c>
      <c r="AA1219">
        <v>58.9</v>
      </c>
    </row>
    <row r="1220" spans="1:27" x14ac:dyDescent="0.25">
      <c r="A1220" t="s">
        <v>4230</v>
      </c>
      <c r="B1220" t="s">
        <v>4235</v>
      </c>
      <c r="C1220">
        <v>303536</v>
      </c>
      <c r="D1220">
        <v>304366</v>
      </c>
      <c r="E1220" t="s">
        <v>100</v>
      </c>
      <c r="F1220" t="s">
        <v>4236</v>
      </c>
      <c r="G1220" t="s">
        <v>4237</v>
      </c>
      <c r="H1220" t="s">
        <v>821</v>
      </c>
      <c r="I1220" t="s">
        <v>28</v>
      </c>
      <c r="J1220" t="s">
        <v>29</v>
      </c>
      <c r="K1220" t="s">
        <v>36</v>
      </c>
      <c r="L1220" t="s">
        <v>37</v>
      </c>
      <c r="M1220" t="s">
        <v>166</v>
      </c>
      <c r="N1220" t="s">
        <v>4236</v>
      </c>
      <c r="O1220">
        <v>294391</v>
      </c>
      <c r="P1220">
        <v>314726</v>
      </c>
      <c r="Q1220">
        <v>304558.5</v>
      </c>
      <c r="R1220">
        <v>303951</v>
      </c>
      <c r="S1220">
        <v>607.5</v>
      </c>
      <c r="X1220">
        <v>24.648</v>
      </c>
      <c r="Y1220">
        <v>284</v>
      </c>
      <c r="Z1220">
        <v>5.3100000000000001E-9</v>
      </c>
      <c r="AA1220">
        <v>60.1</v>
      </c>
    </row>
    <row r="1221" spans="1:27" x14ac:dyDescent="0.25">
      <c r="A1221" t="s">
        <v>4979</v>
      </c>
      <c r="B1221" t="s">
        <v>4980</v>
      </c>
      <c r="C1221">
        <v>235288</v>
      </c>
      <c r="D1221">
        <v>236115</v>
      </c>
      <c r="E1221" t="s">
        <v>100</v>
      </c>
      <c r="F1221" t="s">
        <v>4981</v>
      </c>
      <c r="G1221" t="s">
        <v>4982</v>
      </c>
      <c r="H1221" t="s">
        <v>126</v>
      </c>
      <c r="I1221" t="s">
        <v>28</v>
      </c>
      <c r="J1221" t="s">
        <v>29</v>
      </c>
      <c r="K1221" t="s">
        <v>36</v>
      </c>
      <c r="L1221" t="s">
        <v>127</v>
      </c>
      <c r="M1221" t="s">
        <v>128</v>
      </c>
      <c r="N1221" t="s">
        <v>4981</v>
      </c>
      <c r="O1221">
        <v>226264</v>
      </c>
      <c r="P1221">
        <v>246599</v>
      </c>
      <c r="Q1221">
        <v>236431.5</v>
      </c>
      <c r="R1221">
        <v>235701.5</v>
      </c>
      <c r="S1221">
        <v>730</v>
      </c>
      <c r="X1221">
        <v>28.571000000000002</v>
      </c>
      <c r="Y1221">
        <v>217</v>
      </c>
      <c r="Z1221">
        <v>8.2700000000000006E-8</v>
      </c>
      <c r="AA1221">
        <v>56.6</v>
      </c>
    </row>
    <row r="1222" spans="1:27" x14ac:dyDescent="0.25">
      <c r="A1222" t="s">
        <v>4250</v>
      </c>
      <c r="B1222" t="s">
        <v>4251</v>
      </c>
      <c r="C1222">
        <v>25823</v>
      </c>
      <c r="D1222">
        <v>26653</v>
      </c>
      <c r="E1222" t="s">
        <v>100</v>
      </c>
      <c r="F1222" t="s">
        <v>4252</v>
      </c>
      <c r="G1222" t="s">
        <v>4253</v>
      </c>
      <c r="H1222" t="s">
        <v>4254</v>
      </c>
      <c r="I1222" t="s">
        <v>28</v>
      </c>
      <c r="J1222" t="s">
        <v>29</v>
      </c>
      <c r="K1222" t="s">
        <v>36</v>
      </c>
      <c r="L1222" t="s">
        <v>37</v>
      </c>
      <c r="M1222" t="s">
        <v>166</v>
      </c>
      <c r="N1222" t="s">
        <v>4252</v>
      </c>
      <c r="O1222">
        <v>16826</v>
      </c>
      <c r="P1222">
        <v>37161</v>
      </c>
      <c r="Q1222">
        <v>26993.5</v>
      </c>
      <c r="R1222">
        <v>26238</v>
      </c>
      <c r="S1222">
        <v>755.5</v>
      </c>
      <c r="X1222">
        <v>27.66</v>
      </c>
      <c r="Y1222">
        <v>235</v>
      </c>
      <c r="Z1222">
        <v>1.43E-11</v>
      </c>
      <c r="AA1222">
        <v>67.8</v>
      </c>
    </row>
    <row r="1223" spans="1:27" x14ac:dyDescent="0.25">
      <c r="A1223" t="s">
        <v>4158</v>
      </c>
      <c r="B1223" t="s">
        <v>4159</v>
      </c>
      <c r="C1223">
        <v>24893</v>
      </c>
      <c r="D1223">
        <v>25726</v>
      </c>
      <c r="E1223" t="s">
        <v>100</v>
      </c>
      <c r="F1223" t="s">
        <v>4160</v>
      </c>
      <c r="G1223" t="s">
        <v>4161</v>
      </c>
      <c r="H1223" t="s">
        <v>3013</v>
      </c>
      <c r="I1223" t="s">
        <v>28</v>
      </c>
      <c r="J1223" t="s">
        <v>29</v>
      </c>
      <c r="K1223" t="s">
        <v>36</v>
      </c>
      <c r="L1223" t="s">
        <v>37</v>
      </c>
      <c r="M1223" t="s">
        <v>166</v>
      </c>
      <c r="N1223" t="s">
        <v>4160</v>
      </c>
      <c r="O1223">
        <v>15730</v>
      </c>
      <c r="P1223">
        <v>35999</v>
      </c>
      <c r="Q1223">
        <v>25864.5</v>
      </c>
      <c r="R1223">
        <v>25309.5</v>
      </c>
      <c r="S1223">
        <v>555</v>
      </c>
      <c r="X1223">
        <v>28.515999999999998</v>
      </c>
      <c r="Y1223">
        <v>256</v>
      </c>
      <c r="Z1223">
        <v>7.9500000000000005E-13</v>
      </c>
      <c r="AA1223">
        <v>71.599999999999994</v>
      </c>
    </row>
    <row r="1224" spans="1:27" x14ac:dyDescent="0.25">
      <c r="A1224" t="s">
        <v>2817</v>
      </c>
      <c r="B1224" t="s">
        <v>2818</v>
      </c>
      <c r="C1224">
        <v>4092666</v>
      </c>
      <c r="D1224">
        <v>4093511</v>
      </c>
      <c r="E1224" t="s">
        <v>100</v>
      </c>
      <c r="F1224" t="s">
        <v>2819</v>
      </c>
      <c r="G1224" t="s">
        <v>2820</v>
      </c>
      <c r="H1224" t="s">
        <v>103</v>
      </c>
      <c r="I1224" t="s">
        <v>28</v>
      </c>
      <c r="J1224" t="s">
        <v>29</v>
      </c>
      <c r="K1224" t="s">
        <v>36</v>
      </c>
      <c r="L1224" t="s">
        <v>37</v>
      </c>
      <c r="M1224" t="s">
        <v>104</v>
      </c>
      <c r="N1224" t="s">
        <v>2819</v>
      </c>
      <c r="O1224">
        <v>4082180</v>
      </c>
      <c r="P1224">
        <v>4102515</v>
      </c>
      <c r="Q1224">
        <v>4092347.5</v>
      </c>
      <c r="R1224">
        <v>4093088.5</v>
      </c>
      <c r="S1224">
        <v>741</v>
      </c>
      <c r="X1224">
        <v>25</v>
      </c>
      <c r="Y1224">
        <v>236</v>
      </c>
      <c r="Z1224">
        <v>5.3199999999999998E-9</v>
      </c>
      <c r="AA1224">
        <v>60.5</v>
      </c>
    </row>
    <row r="1225" spans="1:27" x14ac:dyDescent="0.25">
      <c r="A1225" t="s">
        <v>4852</v>
      </c>
      <c r="B1225" t="s">
        <v>4853</v>
      </c>
      <c r="C1225">
        <v>3804880</v>
      </c>
      <c r="D1225">
        <v>3805710</v>
      </c>
      <c r="E1225" t="s">
        <v>100</v>
      </c>
      <c r="F1225" t="s">
        <v>4854</v>
      </c>
      <c r="G1225" t="s">
        <v>4855</v>
      </c>
      <c r="H1225" t="s">
        <v>4624</v>
      </c>
      <c r="I1225" t="s">
        <v>28</v>
      </c>
      <c r="J1225" t="s">
        <v>29</v>
      </c>
      <c r="K1225" t="s">
        <v>36</v>
      </c>
      <c r="L1225" t="s">
        <v>37</v>
      </c>
      <c r="M1225" t="s">
        <v>1970</v>
      </c>
      <c r="N1225" t="s">
        <v>4854</v>
      </c>
      <c r="O1225">
        <v>3794520</v>
      </c>
      <c r="P1225">
        <v>3814855</v>
      </c>
      <c r="Q1225">
        <v>3804687.5</v>
      </c>
      <c r="R1225">
        <v>3805295</v>
      </c>
      <c r="S1225">
        <v>607.5</v>
      </c>
      <c r="X1225">
        <v>26.613</v>
      </c>
      <c r="Y1225">
        <v>248</v>
      </c>
      <c r="Z1225">
        <v>3.12E-9</v>
      </c>
      <c r="AA1225">
        <v>60.8</v>
      </c>
    </row>
    <row r="1226" spans="1:27" x14ac:dyDescent="0.25">
      <c r="A1226" t="s">
        <v>4671</v>
      </c>
      <c r="B1226" t="s">
        <v>4672</v>
      </c>
      <c r="C1226">
        <v>2900997</v>
      </c>
      <c r="D1226">
        <v>2901833</v>
      </c>
      <c r="E1226" t="s">
        <v>100</v>
      </c>
      <c r="F1226" t="s">
        <v>4673</v>
      </c>
      <c r="G1226" t="s">
        <v>4674</v>
      </c>
      <c r="H1226" t="s">
        <v>424</v>
      </c>
      <c r="I1226" t="s">
        <v>28</v>
      </c>
      <c r="J1226" t="s">
        <v>29</v>
      </c>
      <c r="K1226" t="s">
        <v>36</v>
      </c>
      <c r="L1226" t="s">
        <v>37</v>
      </c>
      <c r="M1226" t="s">
        <v>166</v>
      </c>
      <c r="N1226" t="s">
        <v>4673</v>
      </c>
      <c r="O1226">
        <v>2890659</v>
      </c>
      <c r="P1226">
        <v>2910994</v>
      </c>
      <c r="Q1226">
        <v>2900826.5</v>
      </c>
      <c r="R1226">
        <v>2901415</v>
      </c>
      <c r="S1226">
        <v>588.5</v>
      </c>
      <c r="X1226">
        <v>27.273</v>
      </c>
      <c r="Y1226">
        <v>253</v>
      </c>
      <c r="Z1226">
        <v>7.4600000000000003E-9</v>
      </c>
      <c r="AA1226">
        <v>59.7</v>
      </c>
    </row>
    <row r="1227" spans="1:27" x14ac:dyDescent="0.25">
      <c r="A1227" t="s">
        <v>4242</v>
      </c>
      <c r="B1227" t="s">
        <v>4243</v>
      </c>
      <c r="C1227">
        <v>1370581</v>
      </c>
      <c r="D1227">
        <v>1371411</v>
      </c>
      <c r="E1227" t="s">
        <v>100</v>
      </c>
      <c r="F1227" t="s">
        <v>4244</v>
      </c>
      <c r="G1227" t="s">
        <v>4245</v>
      </c>
      <c r="H1227" t="s">
        <v>3013</v>
      </c>
      <c r="I1227" t="s">
        <v>28</v>
      </c>
      <c r="J1227" t="s">
        <v>29</v>
      </c>
      <c r="K1227" t="s">
        <v>36</v>
      </c>
      <c r="L1227" t="s">
        <v>37</v>
      </c>
      <c r="M1227" t="s">
        <v>166</v>
      </c>
      <c r="N1227" t="s">
        <v>4244</v>
      </c>
      <c r="O1227">
        <v>1361436</v>
      </c>
      <c r="P1227">
        <v>1381771</v>
      </c>
      <c r="Q1227">
        <v>1371603.5</v>
      </c>
      <c r="R1227">
        <v>1370996</v>
      </c>
      <c r="S1227">
        <v>607.5</v>
      </c>
      <c r="X1227">
        <v>25</v>
      </c>
      <c r="Y1227">
        <v>284</v>
      </c>
      <c r="Z1227">
        <v>1.3000000000000001E-9</v>
      </c>
      <c r="AA1227">
        <v>62</v>
      </c>
    </row>
    <row r="1228" spans="1:27" x14ac:dyDescent="0.25">
      <c r="A1228" t="s">
        <v>430</v>
      </c>
      <c r="B1228" t="s">
        <v>741</v>
      </c>
      <c r="C1228">
        <v>3118763</v>
      </c>
      <c r="D1228">
        <v>3119596</v>
      </c>
      <c r="E1228" t="s">
        <v>100</v>
      </c>
      <c r="F1228" t="s">
        <v>742</v>
      </c>
      <c r="G1228" t="s">
        <v>743</v>
      </c>
      <c r="H1228" t="s">
        <v>424</v>
      </c>
      <c r="I1228" t="s">
        <v>28</v>
      </c>
      <c r="J1228" t="s">
        <v>29</v>
      </c>
      <c r="K1228" t="s">
        <v>36</v>
      </c>
      <c r="L1228" t="s">
        <v>37</v>
      </c>
      <c r="M1228" t="s">
        <v>166</v>
      </c>
      <c r="N1228" t="s">
        <v>742</v>
      </c>
      <c r="O1228">
        <v>3108422</v>
      </c>
      <c r="P1228">
        <v>3128757</v>
      </c>
      <c r="Q1228">
        <v>3118589.5</v>
      </c>
      <c r="R1228">
        <v>3119179.5</v>
      </c>
      <c r="S1228">
        <v>590</v>
      </c>
      <c r="X1228">
        <v>28.959</v>
      </c>
      <c r="Y1228">
        <v>221</v>
      </c>
      <c r="Z1228">
        <v>4.0900000000000002E-8</v>
      </c>
      <c r="AA1228">
        <v>57.4</v>
      </c>
    </row>
    <row r="1229" spans="1:27" x14ac:dyDescent="0.25">
      <c r="A1229" t="s">
        <v>4256</v>
      </c>
      <c r="B1229" t="s">
        <v>4257</v>
      </c>
      <c r="C1229">
        <v>1171498</v>
      </c>
      <c r="D1229">
        <v>1172334</v>
      </c>
      <c r="E1229" t="s">
        <v>100</v>
      </c>
      <c r="F1229" t="s">
        <v>4258</v>
      </c>
      <c r="G1229" t="s">
        <v>4259</v>
      </c>
      <c r="H1229" t="s">
        <v>3013</v>
      </c>
      <c r="I1229" t="s">
        <v>28</v>
      </c>
      <c r="J1229" t="s">
        <v>29</v>
      </c>
      <c r="K1229" t="s">
        <v>36</v>
      </c>
      <c r="L1229" t="s">
        <v>37</v>
      </c>
      <c r="M1229" t="s">
        <v>166</v>
      </c>
      <c r="N1229" t="s">
        <v>4258</v>
      </c>
      <c r="O1229">
        <v>1162350</v>
      </c>
      <c r="P1229">
        <v>1182685</v>
      </c>
      <c r="Q1229">
        <v>1172517.5</v>
      </c>
      <c r="R1229">
        <v>1171916</v>
      </c>
      <c r="S1229">
        <v>601.5</v>
      </c>
      <c r="X1229">
        <v>27.390999999999998</v>
      </c>
      <c r="Y1229">
        <v>230</v>
      </c>
      <c r="Z1229">
        <v>7.6599999999999999E-11</v>
      </c>
      <c r="AA1229">
        <v>65.900000000000006</v>
      </c>
    </row>
    <row r="1230" spans="1:27" x14ac:dyDescent="0.25">
      <c r="A1230" t="s">
        <v>811</v>
      </c>
      <c r="B1230" t="s">
        <v>4683</v>
      </c>
      <c r="C1230">
        <v>2924335</v>
      </c>
      <c r="D1230">
        <v>2925171</v>
      </c>
      <c r="E1230" t="s">
        <v>100</v>
      </c>
      <c r="F1230" t="s">
        <v>4684</v>
      </c>
      <c r="G1230" t="s">
        <v>4685</v>
      </c>
      <c r="H1230" t="s">
        <v>424</v>
      </c>
      <c r="I1230" t="s">
        <v>28</v>
      </c>
      <c r="J1230" t="s">
        <v>29</v>
      </c>
      <c r="K1230" t="s">
        <v>36</v>
      </c>
      <c r="L1230" t="s">
        <v>37</v>
      </c>
      <c r="M1230" t="s">
        <v>166</v>
      </c>
      <c r="N1230" t="s">
        <v>4684</v>
      </c>
      <c r="O1230">
        <v>2913997</v>
      </c>
      <c r="P1230">
        <v>2934332</v>
      </c>
      <c r="Q1230">
        <v>2924164.5</v>
      </c>
      <c r="R1230">
        <v>2924753</v>
      </c>
      <c r="S1230">
        <v>588.5</v>
      </c>
      <c r="X1230">
        <v>26.984000000000002</v>
      </c>
      <c r="Y1230">
        <v>252</v>
      </c>
      <c r="Z1230">
        <v>3.58E-9</v>
      </c>
      <c r="AA1230">
        <v>60.8</v>
      </c>
    </row>
    <row r="1231" spans="1:27" x14ac:dyDescent="0.25">
      <c r="A1231" t="s">
        <v>1378</v>
      </c>
      <c r="B1231" t="s">
        <v>1379</v>
      </c>
      <c r="C1231">
        <v>438558</v>
      </c>
      <c r="D1231">
        <v>439394</v>
      </c>
      <c r="E1231" t="s">
        <v>100</v>
      </c>
      <c r="F1231" t="s">
        <v>1380</v>
      </c>
      <c r="G1231" t="s">
        <v>1381</v>
      </c>
      <c r="H1231" t="s">
        <v>424</v>
      </c>
      <c r="I1231" t="s">
        <v>28</v>
      </c>
      <c r="J1231" t="s">
        <v>29</v>
      </c>
      <c r="K1231" t="s">
        <v>36</v>
      </c>
      <c r="L1231" t="s">
        <v>37</v>
      </c>
      <c r="M1231" t="s">
        <v>166</v>
      </c>
      <c r="N1231" t="s">
        <v>1380</v>
      </c>
      <c r="O1231">
        <v>428220</v>
      </c>
      <c r="P1231">
        <v>448555</v>
      </c>
      <c r="Q1231">
        <v>438387.5</v>
      </c>
      <c r="R1231">
        <v>438976</v>
      </c>
      <c r="S1231">
        <v>588.5</v>
      </c>
      <c r="X1231">
        <v>28.175000000000001</v>
      </c>
      <c r="Y1231">
        <v>252</v>
      </c>
      <c r="Z1231">
        <v>3.6900000000000003E-11</v>
      </c>
      <c r="AA1231">
        <v>66.599999999999994</v>
      </c>
    </row>
    <row r="1232" spans="1:27" x14ac:dyDescent="0.25">
      <c r="A1232" t="s">
        <v>3983</v>
      </c>
      <c r="B1232" t="s">
        <v>3984</v>
      </c>
      <c r="C1232">
        <v>53184</v>
      </c>
      <c r="D1232">
        <v>54020</v>
      </c>
      <c r="E1232" t="s">
        <v>100</v>
      </c>
      <c r="F1232" t="s">
        <v>3985</v>
      </c>
      <c r="G1232" t="s">
        <v>3986</v>
      </c>
      <c r="H1232" t="s">
        <v>3070</v>
      </c>
      <c r="I1232" t="s">
        <v>28</v>
      </c>
      <c r="J1232" t="s">
        <v>29</v>
      </c>
      <c r="K1232" t="s">
        <v>36</v>
      </c>
      <c r="L1232" t="s">
        <v>37</v>
      </c>
      <c r="M1232" t="s">
        <v>166</v>
      </c>
      <c r="N1232" t="s">
        <v>3985</v>
      </c>
      <c r="O1232">
        <v>42843</v>
      </c>
      <c r="P1232">
        <v>63178</v>
      </c>
      <c r="Q1232">
        <v>53010.5</v>
      </c>
      <c r="R1232">
        <v>53602</v>
      </c>
      <c r="S1232">
        <v>591.5</v>
      </c>
      <c r="X1232">
        <v>30.137</v>
      </c>
      <c r="Y1232">
        <v>219</v>
      </c>
      <c r="Z1232">
        <v>3.6700000000000003E-10</v>
      </c>
      <c r="AA1232">
        <v>63.9</v>
      </c>
    </row>
    <row r="1233" spans="1:27" x14ac:dyDescent="0.25">
      <c r="A1233" t="s">
        <v>4019</v>
      </c>
      <c r="B1233" t="s">
        <v>4020</v>
      </c>
      <c r="C1233">
        <v>300007</v>
      </c>
      <c r="D1233">
        <v>300852</v>
      </c>
      <c r="E1233" t="s">
        <v>100</v>
      </c>
      <c r="F1233" t="s">
        <v>4021</v>
      </c>
      <c r="G1233" t="s">
        <v>4022</v>
      </c>
      <c r="H1233" t="s">
        <v>103</v>
      </c>
      <c r="I1233" t="s">
        <v>28</v>
      </c>
      <c r="J1233" t="s">
        <v>29</v>
      </c>
      <c r="K1233" t="s">
        <v>36</v>
      </c>
      <c r="L1233" t="s">
        <v>37</v>
      </c>
      <c r="M1233" t="s">
        <v>104</v>
      </c>
      <c r="N1233" t="s">
        <v>4021</v>
      </c>
      <c r="O1233">
        <v>291003</v>
      </c>
      <c r="P1233">
        <v>311338</v>
      </c>
      <c r="Q1233">
        <v>301170.5</v>
      </c>
      <c r="R1233">
        <v>300429.5</v>
      </c>
      <c r="S1233">
        <v>741</v>
      </c>
      <c r="X1233">
        <v>24.013999999999999</v>
      </c>
      <c r="Y1233">
        <v>279</v>
      </c>
      <c r="Z1233">
        <v>3.2099999999999998E-10</v>
      </c>
      <c r="AA1233">
        <v>63.9</v>
      </c>
    </row>
    <row r="1234" spans="1:27" x14ac:dyDescent="0.25">
      <c r="A1234" t="s">
        <v>4316</v>
      </c>
      <c r="B1234" t="s">
        <v>4317</v>
      </c>
      <c r="C1234">
        <v>62371</v>
      </c>
      <c r="D1234">
        <v>63195</v>
      </c>
      <c r="E1234" t="s">
        <v>100</v>
      </c>
      <c r="F1234" t="s">
        <v>4318</v>
      </c>
      <c r="G1234" t="s">
        <v>4319</v>
      </c>
      <c r="H1234" t="s">
        <v>126</v>
      </c>
      <c r="I1234" t="s">
        <v>28</v>
      </c>
      <c r="J1234" t="s">
        <v>29</v>
      </c>
      <c r="K1234" t="s">
        <v>36</v>
      </c>
      <c r="L1234" t="s">
        <v>127</v>
      </c>
      <c r="M1234" t="s">
        <v>128</v>
      </c>
      <c r="N1234" t="s">
        <v>4318</v>
      </c>
      <c r="O1234">
        <v>53341</v>
      </c>
      <c r="P1234">
        <v>73676</v>
      </c>
      <c r="Q1234">
        <v>63508.5</v>
      </c>
      <c r="R1234">
        <v>62783</v>
      </c>
      <c r="S1234">
        <v>725.5</v>
      </c>
      <c r="X1234">
        <v>26.07</v>
      </c>
      <c r="Y1234">
        <v>257</v>
      </c>
      <c r="Z1234">
        <v>8.8199999999999996E-8</v>
      </c>
      <c r="AA1234">
        <v>56.6</v>
      </c>
    </row>
    <row r="1235" spans="1:27" x14ac:dyDescent="0.25">
      <c r="A1235" t="s">
        <v>4345</v>
      </c>
      <c r="B1235" t="s">
        <v>4346</v>
      </c>
      <c r="C1235">
        <v>2389768</v>
      </c>
      <c r="D1235">
        <v>2390604</v>
      </c>
      <c r="E1235" t="s">
        <v>100</v>
      </c>
      <c r="F1235" t="s">
        <v>4347</v>
      </c>
      <c r="G1235" t="s">
        <v>4348</v>
      </c>
      <c r="H1235" t="s">
        <v>424</v>
      </c>
      <c r="I1235" t="s">
        <v>28</v>
      </c>
      <c r="J1235" t="s">
        <v>29</v>
      </c>
      <c r="K1235" t="s">
        <v>36</v>
      </c>
      <c r="L1235" t="s">
        <v>37</v>
      </c>
      <c r="M1235" t="s">
        <v>166</v>
      </c>
      <c r="N1235" t="s">
        <v>4347</v>
      </c>
      <c r="O1235">
        <v>2379430</v>
      </c>
      <c r="P1235">
        <v>2399765</v>
      </c>
      <c r="Q1235">
        <v>2389597.5</v>
      </c>
      <c r="R1235">
        <v>2390186</v>
      </c>
      <c r="S1235">
        <v>588.5</v>
      </c>
      <c r="X1235">
        <v>26.587</v>
      </c>
      <c r="Y1235">
        <v>252</v>
      </c>
      <c r="Z1235">
        <v>3.3699999999999997E-8</v>
      </c>
      <c r="AA1235">
        <v>57.8</v>
      </c>
    </row>
    <row r="1236" spans="1:27" x14ac:dyDescent="0.25">
      <c r="A1236" t="s">
        <v>4186</v>
      </c>
      <c r="B1236" t="s">
        <v>4187</v>
      </c>
      <c r="C1236">
        <v>66806</v>
      </c>
      <c r="D1236">
        <v>67642</v>
      </c>
      <c r="E1236" t="s">
        <v>100</v>
      </c>
      <c r="F1236" t="s">
        <v>4188</v>
      </c>
      <c r="G1236" t="s">
        <v>4189</v>
      </c>
      <c r="H1236" t="s">
        <v>1983</v>
      </c>
      <c r="I1236" t="s">
        <v>28</v>
      </c>
      <c r="J1236" t="s">
        <v>29</v>
      </c>
      <c r="K1236" t="s">
        <v>36</v>
      </c>
      <c r="L1236" t="s">
        <v>37</v>
      </c>
      <c r="M1236" t="s">
        <v>166</v>
      </c>
      <c r="N1236" t="s">
        <v>4188</v>
      </c>
      <c r="O1236">
        <v>56453</v>
      </c>
      <c r="P1236">
        <v>76788</v>
      </c>
      <c r="Q1236">
        <v>66620.5</v>
      </c>
      <c r="R1236">
        <v>67224</v>
      </c>
      <c r="S1236">
        <v>603.5</v>
      </c>
      <c r="X1236">
        <v>26.521999999999998</v>
      </c>
      <c r="Y1236">
        <v>230</v>
      </c>
      <c r="Z1236">
        <v>4.9700000000000004E-10</v>
      </c>
      <c r="AA1236">
        <v>63.5</v>
      </c>
    </row>
    <row r="1237" spans="1:27" x14ac:dyDescent="0.25">
      <c r="A1237" t="s">
        <v>4507</v>
      </c>
      <c r="B1237" t="s">
        <v>4686</v>
      </c>
      <c r="C1237">
        <v>49557</v>
      </c>
      <c r="D1237">
        <v>50393</v>
      </c>
      <c r="E1237" t="s">
        <v>100</v>
      </c>
      <c r="F1237" t="s">
        <v>4687</v>
      </c>
      <c r="G1237" t="s">
        <v>4688</v>
      </c>
      <c r="H1237" t="s">
        <v>424</v>
      </c>
      <c r="I1237" t="s">
        <v>28</v>
      </c>
      <c r="J1237" t="s">
        <v>29</v>
      </c>
      <c r="K1237" t="s">
        <v>36</v>
      </c>
      <c r="L1237" t="s">
        <v>37</v>
      </c>
      <c r="M1237" t="s">
        <v>166</v>
      </c>
      <c r="N1237" t="s">
        <v>4687</v>
      </c>
      <c r="O1237">
        <v>40396</v>
      </c>
      <c r="P1237">
        <v>60731</v>
      </c>
      <c r="Q1237">
        <v>50563.5</v>
      </c>
      <c r="R1237">
        <v>49975</v>
      </c>
      <c r="S1237">
        <v>588.5</v>
      </c>
      <c r="X1237">
        <v>30.317</v>
      </c>
      <c r="Y1237">
        <v>221</v>
      </c>
      <c r="Z1237">
        <v>1.36E-11</v>
      </c>
      <c r="AA1237">
        <v>68.2</v>
      </c>
    </row>
    <row r="1238" spans="1:27" x14ac:dyDescent="0.25">
      <c r="A1238" t="s">
        <v>4255</v>
      </c>
      <c r="B1238" t="s">
        <v>4621</v>
      </c>
      <c r="C1238">
        <v>560404</v>
      </c>
      <c r="D1238">
        <v>561234</v>
      </c>
      <c r="E1238" t="s">
        <v>100</v>
      </c>
      <c r="F1238" t="s">
        <v>4622</v>
      </c>
      <c r="G1238" t="s">
        <v>4623</v>
      </c>
      <c r="H1238" t="s">
        <v>4624</v>
      </c>
      <c r="I1238" t="s">
        <v>28</v>
      </c>
      <c r="J1238" t="s">
        <v>29</v>
      </c>
      <c r="K1238" t="s">
        <v>36</v>
      </c>
      <c r="L1238" t="s">
        <v>37</v>
      </c>
      <c r="M1238" t="s">
        <v>1970</v>
      </c>
      <c r="N1238" t="s">
        <v>4622</v>
      </c>
      <c r="O1238">
        <v>551259</v>
      </c>
      <c r="P1238">
        <v>571594</v>
      </c>
      <c r="Q1238">
        <v>561426.5</v>
      </c>
      <c r="R1238">
        <v>560819</v>
      </c>
      <c r="S1238">
        <v>607.5</v>
      </c>
      <c r="X1238">
        <v>25.263000000000002</v>
      </c>
      <c r="Y1238">
        <v>285</v>
      </c>
      <c r="Z1238">
        <v>1.19E-9</v>
      </c>
      <c r="AA1238">
        <v>62.4</v>
      </c>
    </row>
    <row r="1239" spans="1:27" x14ac:dyDescent="0.25">
      <c r="A1239" t="s">
        <v>4963</v>
      </c>
      <c r="B1239" t="s">
        <v>4964</v>
      </c>
      <c r="C1239">
        <v>49142</v>
      </c>
      <c r="D1239">
        <v>49978</v>
      </c>
      <c r="E1239" t="s">
        <v>100</v>
      </c>
      <c r="F1239" t="s">
        <v>4965</v>
      </c>
      <c r="G1239" t="s">
        <v>4966</v>
      </c>
      <c r="H1239" t="s">
        <v>424</v>
      </c>
      <c r="I1239" t="s">
        <v>28</v>
      </c>
      <c r="J1239" t="s">
        <v>29</v>
      </c>
      <c r="K1239" t="s">
        <v>36</v>
      </c>
      <c r="L1239" t="s">
        <v>37</v>
      </c>
      <c r="M1239" t="s">
        <v>166</v>
      </c>
      <c r="N1239" t="s">
        <v>4965</v>
      </c>
      <c r="O1239">
        <v>39981</v>
      </c>
      <c r="P1239">
        <v>60316</v>
      </c>
      <c r="Q1239">
        <v>50148.5</v>
      </c>
      <c r="R1239">
        <v>49560</v>
      </c>
      <c r="S1239">
        <v>588.5</v>
      </c>
      <c r="X1239">
        <v>26.587</v>
      </c>
      <c r="Y1239">
        <v>252</v>
      </c>
      <c r="Z1239">
        <v>1.3399999999999999E-8</v>
      </c>
      <c r="AA1239">
        <v>58.9</v>
      </c>
    </row>
    <row r="1240" spans="1:27" x14ac:dyDescent="0.25">
      <c r="A1240" t="s">
        <v>372</v>
      </c>
      <c r="B1240" t="s">
        <v>373</v>
      </c>
      <c r="C1240">
        <v>280347</v>
      </c>
      <c r="D1240">
        <v>281165</v>
      </c>
      <c r="E1240" t="s">
        <v>100</v>
      </c>
      <c r="F1240" t="s">
        <v>374</v>
      </c>
      <c r="G1240" t="s">
        <v>375</v>
      </c>
      <c r="H1240" t="s">
        <v>236</v>
      </c>
      <c r="I1240" t="s">
        <v>28</v>
      </c>
      <c r="J1240" t="s">
        <v>29</v>
      </c>
      <c r="K1240" t="s">
        <v>36</v>
      </c>
      <c r="L1240" t="s">
        <v>37</v>
      </c>
      <c r="M1240" t="s">
        <v>166</v>
      </c>
      <c r="N1240" t="s">
        <v>374</v>
      </c>
      <c r="O1240">
        <v>271333</v>
      </c>
      <c r="P1240">
        <v>291668</v>
      </c>
      <c r="Q1240">
        <v>281500.5</v>
      </c>
      <c r="R1240">
        <v>280756</v>
      </c>
      <c r="S1240">
        <v>744.5</v>
      </c>
      <c r="X1240">
        <v>27.907</v>
      </c>
      <c r="Y1240">
        <v>215</v>
      </c>
      <c r="Z1240">
        <v>1.33E-6</v>
      </c>
      <c r="AA1240">
        <v>52.8</v>
      </c>
    </row>
    <row r="1241" spans="1:27" x14ac:dyDescent="0.25">
      <c r="A1241" t="s">
        <v>3843</v>
      </c>
      <c r="B1241" t="s">
        <v>3844</v>
      </c>
      <c r="C1241">
        <v>2801499</v>
      </c>
      <c r="D1241">
        <v>2802332</v>
      </c>
      <c r="E1241" t="s">
        <v>100</v>
      </c>
      <c r="F1241" t="s">
        <v>3845</v>
      </c>
      <c r="G1241" t="s">
        <v>3846</v>
      </c>
      <c r="H1241" t="s">
        <v>424</v>
      </c>
      <c r="I1241" t="s">
        <v>28</v>
      </c>
      <c r="J1241" t="s">
        <v>29</v>
      </c>
      <c r="K1241" t="s">
        <v>36</v>
      </c>
      <c r="L1241" t="s">
        <v>37</v>
      </c>
      <c r="M1241" t="s">
        <v>166</v>
      </c>
      <c r="N1241" t="s">
        <v>3845</v>
      </c>
      <c r="O1241">
        <v>2791158</v>
      </c>
      <c r="P1241">
        <v>2811493</v>
      </c>
      <c r="Q1241">
        <v>2801325.5</v>
      </c>
      <c r="R1241">
        <v>2801915.5</v>
      </c>
      <c r="S1241">
        <v>590</v>
      </c>
      <c r="X1241">
        <v>28.181999999999999</v>
      </c>
      <c r="Y1241">
        <v>220</v>
      </c>
      <c r="Z1241">
        <v>1.0800000000000001E-8</v>
      </c>
      <c r="AA1241">
        <v>59.3</v>
      </c>
    </row>
    <row r="1242" spans="1:27" x14ac:dyDescent="0.25">
      <c r="A1242" t="s">
        <v>5053</v>
      </c>
      <c r="B1242" t="s">
        <v>5054</v>
      </c>
      <c r="C1242">
        <v>13126</v>
      </c>
      <c r="D1242">
        <v>13956</v>
      </c>
      <c r="E1242" t="s">
        <v>100</v>
      </c>
      <c r="F1242" t="s">
        <v>5055</v>
      </c>
      <c r="G1242" t="s">
        <v>5056</v>
      </c>
      <c r="H1242" t="s">
        <v>5057</v>
      </c>
      <c r="I1242" t="s">
        <v>28</v>
      </c>
      <c r="J1242" t="s">
        <v>29</v>
      </c>
      <c r="K1242" t="s">
        <v>36</v>
      </c>
      <c r="L1242" t="s">
        <v>37</v>
      </c>
      <c r="M1242" t="s">
        <v>104</v>
      </c>
      <c r="N1242" t="s">
        <v>5055</v>
      </c>
      <c r="O1242">
        <v>2557</v>
      </c>
      <c r="P1242">
        <v>22892</v>
      </c>
      <c r="Q1242">
        <v>12724.5</v>
      </c>
      <c r="R1242">
        <v>13541</v>
      </c>
      <c r="S1242">
        <v>816.5</v>
      </c>
      <c r="X1242">
        <v>24.353999999999999</v>
      </c>
      <c r="Y1242">
        <v>271</v>
      </c>
      <c r="Z1242">
        <v>2.74E-6</v>
      </c>
      <c r="AA1242">
        <v>52</v>
      </c>
    </row>
    <row r="1243" spans="1:27" x14ac:dyDescent="0.25">
      <c r="A1243" t="s">
        <v>5259</v>
      </c>
      <c r="B1243" t="s">
        <v>5260</v>
      </c>
      <c r="C1243">
        <v>49689</v>
      </c>
      <c r="D1243">
        <v>50519</v>
      </c>
      <c r="E1243" t="s">
        <v>100</v>
      </c>
      <c r="F1243" t="s">
        <v>5261</v>
      </c>
      <c r="G1243" t="s">
        <v>5262</v>
      </c>
      <c r="H1243" t="s">
        <v>5263</v>
      </c>
      <c r="I1243" t="s">
        <v>28</v>
      </c>
      <c r="J1243" t="s">
        <v>29</v>
      </c>
      <c r="K1243" t="s">
        <v>36</v>
      </c>
      <c r="L1243" t="s">
        <v>127</v>
      </c>
      <c r="M1243" t="s">
        <v>128</v>
      </c>
      <c r="N1243" t="s">
        <v>5261</v>
      </c>
      <c r="O1243">
        <v>40666</v>
      </c>
      <c r="P1243">
        <v>61001</v>
      </c>
      <c r="Q1243">
        <v>50833.5</v>
      </c>
      <c r="R1243">
        <v>50104</v>
      </c>
      <c r="S1243">
        <v>729.5</v>
      </c>
      <c r="X1243">
        <v>27.344000000000001</v>
      </c>
      <c r="Y1243">
        <v>256</v>
      </c>
      <c r="Z1243">
        <v>6.7999999999999997E-9</v>
      </c>
      <c r="AA1243">
        <v>60.1</v>
      </c>
    </row>
    <row r="1244" spans="1:27" x14ac:dyDescent="0.25">
      <c r="A1244" t="s">
        <v>232</v>
      </c>
      <c r="B1244" t="s">
        <v>233</v>
      </c>
      <c r="C1244">
        <v>120807</v>
      </c>
      <c r="D1244">
        <v>121625</v>
      </c>
      <c r="E1244" t="s">
        <v>100</v>
      </c>
      <c r="F1244" t="s">
        <v>234</v>
      </c>
      <c r="G1244" t="s">
        <v>235</v>
      </c>
      <c r="H1244" t="s">
        <v>236</v>
      </c>
      <c r="I1244" t="s">
        <v>28</v>
      </c>
      <c r="J1244" t="s">
        <v>29</v>
      </c>
      <c r="K1244" t="s">
        <v>36</v>
      </c>
      <c r="L1244" t="s">
        <v>37</v>
      </c>
      <c r="M1244" t="s">
        <v>166</v>
      </c>
      <c r="N1244" t="s">
        <v>234</v>
      </c>
      <c r="O1244">
        <v>111793</v>
      </c>
      <c r="P1244">
        <v>132128</v>
      </c>
      <c r="Q1244">
        <v>121960.5</v>
      </c>
      <c r="R1244">
        <v>121216</v>
      </c>
      <c r="S1244">
        <v>744.5</v>
      </c>
      <c r="X1244">
        <v>27.907</v>
      </c>
      <c r="Y1244">
        <v>215</v>
      </c>
      <c r="Z1244">
        <v>1.3599999999999999E-6</v>
      </c>
      <c r="AA1244">
        <v>52.8</v>
      </c>
    </row>
    <row r="1245" spans="1:27" x14ac:dyDescent="0.25">
      <c r="A1245" t="s">
        <v>737</v>
      </c>
      <c r="B1245" t="s">
        <v>738</v>
      </c>
      <c r="C1245">
        <v>3094079</v>
      </c>
      <c r="D1245">
        <v>3094912</v>
      </c>
      <c r="E1245" t="s">
        <v>100</v>
      </c>
      <c r="F1245" t="s">
        <v>739</v>
      </c>
      <c r="G1245" t="s">
        <v>740</v>
      </c>
      <c r="H1245" t="s">
        <v>424</v>
      </c>
      <c r="I1245" t="s">
        <v>28</v>
      </c>
      <c r="J1245" t="s">
        <v>29</v>
      </c>
      <c r="K1245" t="s">
        <v>36</v>
      </c>
      <c r="L1245" t="s">
        <v>37</v>
      </c>
      <c r="M1245" t="s">
        <v>166</v>
      </c>
      <c r="N1245" t="s">
        <v>739</v>
      </c>
      <c r="O1245">
        <v>3083738</v>
      </c>
      <c r="P1245">
        <v>3104073</v>
      </c>
      <c r="Q1245">
        <v>3093905.5</v>
      </c>
      <c r="R1245">
        <v>3094495.5</v>
      </c>
      <c r="S1245">
        <v>590</v>
      </c>
      <c r="X1245">
        <v>28.959</v>
      </c>
      <c r="Y1245">
        <v>221</v>
      </c>
      <c r="Z1245">
        <v>3.4100000000000001E-8</v>
      </c>
      <c r="AA1245">
        <v>57.8</v>
      </c>
    </row>
    <row r="1246" spans="1:27" x14ac:dyDescent="0.25">
      <c r="A1246" t="s">
        <v>696</v>
      </c>
      <c r="B1246" t="s">
        <v>697</v>
      </c>
      <c r="C1246">
        <v>14085</v>
      </c>
      <c r="D1246">
        <v>14930</v>
      </c>
      <c r="E1246" t="s">
        <v>100</v>
      </c>
      <c r="F1246" t="s">
        <v>698</v>
      </c>
      <c r="G1246" t="s">
        <v>699</v>
      </c>
      <c r="H1246" t="s">
        <v>103</v>
      </c>
      <c r="I1246" t="s">
        <v>28</v>
      </c>
      <c r="J1246" t="s">
        <v>29</v>
      </c>
      <c r="K1246" t="s">
        <v>36</v>
      </c>
      <c r="L1246" t="s">
        <v>37</v>
      </c>
      <c r="M1246" t="s">
        <v>104</v>
      </c>
      <c r="N1246" t="s">
        <v>698</v>
      </c>
      <c r="O1246">
        <v>3586</v>
      </c>
      <c r="P1246">
        <v>23921</v>
      </c>
      <c r="Q1246">
        <v>13753.5</v>
      </c>
      <c r="R1246">
        <v>14507.5</v>
      </c>
      <c r="S1246">
        <v>754</v>
      </c>
      <c r="X1246">
        <v>25.847000000000001</v>
      </c>
      <c r="Y1246">
        <v>236</v>
      </c>
      <c r="Z1246">
        <v>6.0399999999999998E-9</v>
      </c>
      <c r="AA1246">
        <v>60.1</v>
      </c>
    </row>
    <row r="1247" spans="1:27" x14ac:dyDescent="0.25">
      <c r="A1247" t="s">
        <v>2799</v>
      </c>
      <c r="B1247" t="s">
        <v>2800</v>
      </c>
      <c r="C1247">
        <v>3204274</v>
      </c>
      <c r="D1247">
        <v>3205119</v>
      </c>
      <c r="E1247" t="s">
        <v>100</v>
      </c>
      <c r="F1247" t="s">
        <v>2801</v>
      </c>
      <c r="G1247" t="s">
        <v>2802</v>
      </c>
      <c r="H1247" t="s">
        <v>103</v>
      </c>
      <c r="I1247" t="s">
        <v>28</v>
      </c>
      <c r="J1247" t="s">
        <v>29</v>
      </c>
      <c r="K1247" t="s">
        <v>36</v>
      </c>
      <c r="L1247" t="s">
        <v>37</v>
      </c>
      <c r="M1247" t="s">
        <v>104</v>
      </c>
      <c r="N1247" t="s">
        <v>2801</v>
      </c>
      <c r="O1247">
        <v>3193787</v>
      </c>
      <c r="P1247">
        <v>3214122</v>
      </c>
      <c r="Q1247">
        <v>3203954.5</v>
      </c>
      <c r="R1247">
        <v>3204696.5</v>
      </c>
      <c r="S1247">
        <v>742</v>
      </c>
      <c r="X1247">
        <v>24.638000000000002</v>
      </c>
      <c r="Y1247">
        <v>276</v>
      </c>
      <c r="Z1247">
        <v>3.3299999999999999E-9</v>
      </c>
      <c r="AA1247">
        <v>60.8</v>
      </c>
    </row>
    <row r="1248" spans="1:27" x14ac:dyDescent="0.25">
      <c r="A1248" t="s">
        <v>162</v>
      </c>
      <c r="B1248" t="s">
        <v>163</v>
      </c>
      <c r="C1248">
        <v>16022</v>
      </c>
      <c r="D1248">
        <v>16861</v>
      </c>
      <c r="E1248" t="s">
        <v>100</v>
      </c>
      <c r="F1248" t="s">
        <v>164</v>
      </c>
      <c r="G1248" t="s">
        <v>165</v>
      </c>
      <c r="I1248" t="s">
        <v>28</v>
      </c>
      <c r="J1248" t="s">
        <v>29</v>
      </c>
      <c r="K1248" t="s">
        <v>36</v>
      </c>
      <c r="L1248" t="s">
        <v>37</v>
      </c>
      <c r="M1248" t="s">
        <v>166</v>
      </c>
      <c r="N1248" t="s">
        <v>164</v>
      </c>
      <c r="O1248">
        <v>6874</v>
      </c>
      <c r="P1248">
        <v>27209</v>
      </c>
      <c r="Q1248">
        <v>17041.5</v>
      </c>
      <c r="R1248">
        <v>16441.5</v>
      </c>
      <c r="S1248">
        <v>600</v>
      </c>
      <c r="X1248">
        <v>27.015999999999998</v>
      </c>
      <c r="Y1248">
        <v>248</v>
      </c>
      <c r="Z1248">
        <v>1.4899999999999999E-8</v>
      </c>
      <c r="AA1248">
        <v>58.9</v>
      </c>
    </row>
    <row r="1249" spans="1:27" x14ac:dyDescent="0.25">
      <c r="A1249" t="s">
        <v>817</v>
      </c>
      <c r="B1249" t="s">
        <v>818</v>
      </c>
      <c r="C1249">
        <v>187027</v>
      </c>
      <c r="D1249">
        <v>187857</v>
      </c>
      <c r="E1249" t="s">
        <v>100</v>
      </c>
      <c r="F1249" t="s">
        <v>819</v>
      </c>
      <c r="G1249" t="s">
        <v>820</v>
      </c>
      <c r="H1249" t="s">
        <v>821</v>
      </c>
      <c r="I1249" t="s">
        <v>28</v>
      </c>
      <c r="J1249" t="s">
        <v>29</v>
      </c>
      <c r="K1249" t="s">
        <v>36</v>
      </c>
      <c r="L1249" t="s">
        <v>37</v>
      </c>
      <c r="M1249" t="s">
        <v>166</v>
      </c>
      <c r="N1249" t="s">
        <v>819</v>
      </c>
      <c r="O1249">
        <v>176667</v>
      </c>
      <c r="P1249">
        <v>197002</v>
      </c>
      <c r="Q1249">
        <v>186834.5</v>
      </c>
      <c r="R1249">
        <v>187442</v>
      </c>
      <c r="S1249">
        <v>607.5</v>
      </c>
      <c r="X1249">
        <v>27.692</v>
      </c>
      <c r="Y1249">
        <v>260</v>
      </c>
      <c r="Z1249">
        <v>1.8E-10</v>
      </c>
      <c r="AA1249">
        <v>64.7</v>
      </c>
    </row>
    <row r="1250" spans="1:27" x14ac:dyDescent="0.25">
      <c r="A1250" t="s">
        <v>4629</v>
      </c>
      <c r="B1250" t="s">
        <v>4630</v>
      </c>
      <c r="C1250">
        <v>2742898</v>
      </c>
      <c r="D1250">
        <v>2743734</v>
      </c>
      <c r="E1250" t="s">
        <v>100</v>
      </c>
      <c r="F1250" t="s">
        <v>4631</v>
      </c>
      <c r="G1250" t="s">
        <v>4632</v>
      </c>
      <c r="H1250" t="s">
        <v>1694</v>
      </c>
      <c r="I1250" t="s">
        <v>28</v>
      </c>
      <c r="J1250" t="s">
        <v>29</v>
      </c>
      <c r="K1250" t="s">
        <v>36</v>
      </c>
      <c r="L1250" t="s">
        <v>37</v>
      </c>
      <c r="M1250" t="s">
        <v>104</v>
      </c>
      <c r="N1250" t="s">
        <v>4631</v>
      </c>
      <c r="O1250">
        <v>2732357</v>
      </c>
      <c r="P1250">
        <v>2752692</v>
      </c>
      <c r="Q1250">
        <v>2742524.5</v>
      </c>
      <c r="R1250">
        <v>2743316</v>
      </c>
      <c r="S1250">
        <v>791.5</v>
      </c>
      <c r="X1250">
        <v>27.341000000000001</v>
      </c>
      <c r="Y1250">
        <v>267</v>
      </c>
      <c r="Z1250">
        <v>5.98E-10</v>
      </c>
      <c r="AA1250">
        <v>63.2</v>
      </c>
    </row>
    <row r="1251" spans="1:27" x14ac:dyDescent="0.25">
      <c r="A1251" t="s">
        <v>1339</v>
      </c>
      <c r="B1251" t="s">
        <v>1340</v>
      </c>
      <c r="C1251">
        <v>60513</v>
      </c>
      <c r="D1251">
        <v>61346</v>
      </c>
      <c r="E1251" t="s">
        <v>100</v>
      </c>
      <c r="F1251" t="s">
        <v>1341</v>
      </c>
      <c r="G1251" t="s">
        <v>1342</v>
      </c>
      <c r="H1251" t="s">
        <v>424</v>
      </c>
      <c r="I1251" t="s">
        <v>28</v>
      </c>
      <c r="J1251" t="s">
        <v>29</v>
      </c>
      <c r="K1251" t="s">
        <v>36</v>
      </c>
      <c r="L1251" t="s">
        <v>37</v>
      </c>
      <c r="M1251" t="s">
        <v>166</v>
      </c>
      <c r="N1251" t="s">
        <v>1341</v>
      </c>
      <c r="O1251">
        <v>50171</v>
      </c>
      <c r="P1251">
        <v>70506</v>
      </c>
      <c r="Q1251">
        <v>60338.5</v>
      </c>
      <c r="R1251">
        <v>60929.5</v>
      </c>
      <c r="S1251">
        <v>591</v>
      </c>
      <c r="X1251">
        <v>27.155000000000001</v>
      </c>
      <c r="Y1251">
        <v>232</v>
      </c>
      <c r="Z1251">
        <v>7.9400000000000005E-10</v>
      </c>
      <c r="AA1251">
        <v>62.8</v>
      </c>
    </row>
    <row r="1252" spans="1:27" x14ac:dyDescent="0.25">
      <c r="A1252" t="s">
        <v>98</v>
      </c>
      <c r="B1252" t="s">
        <v>99</v>
      </c>
      <c r="C1252">
        <v>1329171</v>
      </c>
      <c r="D1252">
        <v>1330022</v>
      </c>
      <c r="E1252" t="s">
        <v>100</v>
      </c>
      <c r="F1252" t="s">
        <v>101</v>
      </c>
      <c r="G1252" t="s">
        <v>102</v>
      </c>
      <c r="H1252" t="s">
        <v>103</v>
      </c>
      <c r="I1252" t="s">
        <v>28</v>
      </c>
      <c r="J1252" t="s">
        <v>29</v>
      </c>
      <c r="K1252" t="s">
        <v>36</v>
      </c>
      <c r="L1252" t="s">
        <v>37</v>
      </c>
      <c r="M1252" t="s">
        <v>104</v>
      </c>
      <c r="N1252" t="s">
        <v>101</v>
      </c>
      <c r="O1252">
        <v>1318631</v>
      </c>
      <c r="P1252">
        <v>1338966</v>
      </c>
      <c r="Q1252">
        <v>1328798.5</v>
      </c>
      <c r="R1252">
        <v>1329596.5</v>
      </c>
      <c r="S1252">
        <v>798</v>
      </c>
      <c r="X1252">
        <v>28.384</v>
      </c>
      <c r="Y1252">
        <v>229</v>
      </c>
      <c r="Z1252">
        <v>2.5300000000000002E-8</v>
      </c>
      <c r="AA1252">
        <v>58.2</v>
      </c>
    </row>
    <row r="1253" spans="1:27" x14ac:dyDescent="0.25">
      <c r="A1253" t="s">
        <v>1401</v>
      </c>
      <c r="B1253" t="s">
        <v>1402</v>
      </c>
      <c r="C1253">
        <v>1786922</v>
      </c>
      <c r="D1253">
        <v>1787758</v>
      </c>
      <c r="E1253" t="s">
        <v>100</v>
      </c>
      <c r="F1253" t="s">
        <v>1403</v>
      </c>
      <c r="G1253" t="s">
        <v>1404</v>
      </c>
      <c r="H1253" t="s">
        <v>424</v>
      </c>
      <c r="I1253" t="s">
        <v>28</v>
      </c>
      <c r="J1253" t="s">
        <v>29</v>
      </c>
      <c r="K1253" t="s">
        <v>36</v>
      </c>
      <c r="L1253" t="s">
        <v>37</v>
      </c>
      <c r="M1253" t="s">
        <v>166</v>
      </c>
      <c r="N1253" t="s">
        <v>1403</v>
      </c>
      <c r="O1253">
        <v>1776584</v>
      </c>
      <c r="P1253">
        <v>1796919</v>
      </c>
      <c r="Q1253">
        <v>1786751.5</v>
      </c>
      <c r="R1253">
        <v>1787340</v>
      </c>
      <c r="S1253">
        <v>588.5</v>
      </c>
      <c r="X1253">
        <v>29.091000000000001</v>
      </c>
      <c r="Y1253">
        <v>220</v>
      </c>
      <c r="Z1253">
        <v>1.9000000000000001E-9</v>
      </c>
      <c r="AA1253">
        <v>61.6</v>
      </c>
    </row>
    <row r="1254" spans="1:27" x14ac:dyDescent="0.25">
      <c r="A1254" t="s">
        <v>1655</v>
      </c>
      <c r="B1254" t="s">
        <v>2933</v>
      </c>
      <c r="C1254">
        <v>2936533</v>
      </c>
      <c r="D1254">
        <v>2937369</v>
      </c>
      <c r="E1254" t="s">
        <v>100</v>
      </c>
      <c r="F1254" t="s">
        <v>2934</v>
      </c>
      <c r="G1254" t="s">
        <v>2935</v>
      </c>
      <c r="H1254" t="s">
        <v>424</v>
      </c>
      <c r="I1254" t="s">
        <v>28</v>
      </c>
      <c r="J1254" t="s">
        <v>29</v>
      </c>
      <c r="K1254" t="s">
        <v>36</v>
      </c>
      <c r="L1254" t="s">
        <v>37</v>
      </c>
      <c r="M1254" t="s">
        <v>166</v>
      </c>
      <c r="N1254" t="s">
        <v>2934</v>
      </c>
      <c r="O1254">
        <v>2926195</v>
      </c>
      <c r="P1254">
        <v>2946530</v>
      </c>
      <c r="Q1254">
        <v>2936362.5</v>
      </c>
      <c r="R1254">
        <v>2936951</v>
      </c>
      <c r="S1254">
        <v>588.5</v>
      </c>
      <c r="X1254">
        <v>29.864000000000001</v>
      </c>
      <c r="Y1254">
        <v>221</v>
      </c>
      <c r="Z1254">
        <v>1.5999999999999999E-10</v>
      </c>
      <c r="AA1254">
        <v>64.7</v>
      </c>
    </row>
    <row r="1255" spans="1:27" x14ac:dyDescent="0.25">
      <c r="A1255" t="s">
        <v>1979</v>
      </c>
      <c r="B1255" t="s">
        <v>1980</v>
      </c>
      <c r="C1255">
        <v>60993</v>
      </c>
      <c r="D1255">
        <v>61826</v>
      </c>
      <c r="E1255" t="s">
        <v>100</v>
      </c>
      <c r="F1255" t="s">
        <v>1981</v>
      </c>
      <c r="G1255" t="s">
        <v>1982</v>
      </c>
      <c r="H1255" t="s">
        <v>1983</v>
      </c>
      <c r="I1255" t="s">
        <v>28</v>
      </c>
      <c r="J1255" t="s">
        <v>29</v>
      </c>
      <c r="K1255" t="s">
        <v>36</v>
      </c>
      <c r="L1255" t="s">
        <v>37</v>
      </c>
      <c r="M1255" t="s">
        <v>166</v>
      </c>
      <c r="N1255" t="s">
        <v>1981</v>
      </c>
      <c r="O1255">
        <v>50651</v>
      </c>
      <c r="P1255">
        <v>70986</v>
      </c>
      <c r="Q1255">
        <v>60818.5</v>
      </c>
      <c r="R1255">
        <v>61409.5</v>
      </c>
      <c r="S1255">
        <v>591</v>
      </c>
      <c r="X1255">
        <v>26.119</v>
      </c>
      <c r="Y1255">
        <v>268</v>
      </c>
      <c r="Z1255">
        <v>3.0499999999999998E-10</v>
      </c>
      <c r="AA1255">
        <v>63.9</v>
      </c>
    </row>
    <row r="1256" spans="1:27" x14ac:dyDescent="0.25">
      <c r="A1256" t="s">
        <v>1656</v>
      </c>
      <c r="B1256" t="s">
        <v>1657</v>
      </c>
      <c r="C1256">
        <v>12602</v>
      </c>
      <c r="D1256">
        <v>13435</v>
      </c>
      <c r="E1256" t="s">
        <v>100</v>
      </c>
      <c r="F1256" t="s">
        <v>1658</v>
      </c>
      <c r="G1256" t="s">
        <v>1659</v>
      </c>
      <c r="H1256" t="s">
        <v>103</v>
      </c>
      <c r="I1256" t="s">
        <v>28</v>
      </c>
      <c r="J1256" t="s">
        <v>29</v>
      </c>
      <c r="K1256" t="s">
        <v>36</v>
      </c>
      <c r="L1256" t="s">
        <v>37</v>
      </c>
      <c r="M1256" t="s">
        <v>104</v>
      </c>
      <c r="N1256" t="s">
        <v>1658</v>
      </c>
      <c r="O1256">
        <v>2079</v>
      </c>
      <c r="P1256">
        <v>22414</v>
      </c>
      <c r="Q1256">
        <v>12246.5</v>
      </c>
      <c r="R1256">
        <v>13018.5</v>
      </c>
      <c r="S1256">
        <v>772</v>
      </c>
      <c r="X1256">
        <v>27.155000000000001</v>
      </c>
      <c r="Y1256">
        <v>232</v>
      </c>
      <c r="Z1256">
        <v>4.33E-10</v>
      </c>
      <c r="AA1256">
        <v>63.5</v>
      </c>
    </row>
    <row r="1257" spans="1:27" x14ac:dyDescent="0.25">
      <c r="A1257" t="s">
        <v>875</v>
      </c>
      <c r="B1257" t="s">
        <v>876</v>
      </c>
      <c r="C1257">
        <v>197189</v>
      </c>
      <c r="D1257">
        <v>198031</v>
      </c>
      <c r="E1257" t="s">
        <v>100</v>
      </c>
      <c r="F1257" t="s">
        <v>877</v>
      </c>
      <c r="G1257" t="s">
        <v>878</v>
      </c>
      <c r="H1257" t="s">
        <v>103</v>
      </c>
      <c r="I1257" t="s">
        <v>28</v>
      </c>
      <c r="J1257" t="s">
        <v>29</v>
      </c>
      <c r="K1257" t="s">
        <v>36</v>
      </c>
      <c r="L1257" t="s">
        <v>37</v>
      </c>
      <c r="M1257" t="s">
        <v>104</v>
      </c>
      <c r="N1257" t="s">
        <v>877</v>
      </c>
      <c r="O1257">
        <v>188246</v>
      </c>
      <c r="P1257">
        <v>208581</v>
      </c>
      <c r="Q1257">
        <v>198413.5</v>
      </c>
      <c r="R1257">
        <v>197610</v>
      </c>
      <c r="S1257">
        <v>803.5</v>
      </c>
      <c r="X1257">
        <v>30.213000000000001</v>
      </c>
      <c r="Y1257">
        <v>235</v>
      </c>
      <c r="Z1257">
        <v>7.2899999999999997E-14</v>
      </c>
      <c r="AA1257">
        <v>74.7</v>
      </c>
    </row>
    <row r="1258" spans="1:27" x14ac:dyDescent="0.25">
      <c r="A1258" t="s">
        <v>999</v>
      </c>
      <c r="B1258" t="s">
        <v>1000</v>
      </c>
      <c r="C1258">
        <v>12406</v>
      </c>
      <c r="D1258">
        <v>13239</v>
      </c>
      <c r="E1258" t="s">
        <v>100</v>
      </c>
      <c r="F1258" t="s">
        <v>1001</v>
      </c>
      <c r="G1258" t="s">
        <v>1002</v>
      </c>
      <c r="H1258" t="s">
        <v>103</v>
      </c>
      <c r="I1258" t="s">
        <v>28</v>
      </c>
      <c r="J1258" t="s">
        <v>29</v>
      </c>
      <c r="K1258" t="s">
        <v>36</v>
      </c>
      <c r="L1258" t="s">
        <v>37</v>
      </c>
      <c r="M1258" t="s">
        <v>104</v>
      </c>
      <c r="N1258" t="s">
        <v>1001</v>
      </c>
      <c r="O1258">
        <v>1883</v>
      </c>
      <c r="P1258">
        <v>22218</v>
      </c>
      <c r="Q1258">
        <v>12050.5</v>
      </c>
      <c r="R1258">
        <v>12822.5</v>
      </c>
      <c r="S1258">
        <v>772</v>
      </c>
      <c r="X1258">
        <v>26.724</v>
      </c>
      <c r="Y1258">
        <v>232</v>
      </c>
      <c r="Z1258">
        <v>3.5999999999999998E-8</v>
      </c>
      <c r="AA1258">
        <v>57.8</v>
      </c>
    </row>
    <row r="1259" spans="1:27" x14ac:dyDescent="0.25">
      <c r="A1259" t="s">
        <v>1058</v>
      </c>
      <c r="B1259" t="s">
        <v>1059</v>
      </c>
      <c r="C1259">
        <v>3501707</v>
      </c>
      <c r="D1259">
        <v>3502540</v>
      </c>
      <c r="E1259" t="s">
        <v>100</v>
      </c>
      <c r="F1259" t="s">
        <v>1060</v>
      </c>
      <c r="G1259" t="s">
        <v>1061</v>
      </c>
      <c r="H1259" t="s">
        <v>103</v>
      </c>
      <c r="I1259" t="s">
        <v>28</v>
      </c>
      <c r="J1259" t="s">
        <v>29</v>
      </c>
      <c r="K1259" t="s">
        <v>36</v>
      </c>
      <c r="L1259" t="s">
        <v>37</v>
      </c>
      <c r="M1259" t="s">
        <v>104</v>
      </c>
      <c r="N1259" t="s">
        <v>1060</v>
      </c>
      <c r="O1259">
        <v>3492730</v>
      </c>
      <c r="P1259">
        <v>3513065</v>
      </c>
      <c r="Q1259">
        <v>3502897.5</v>
      </c>
      <c r="R1259">
        <v>3502123.5</v>
      </c>
      <c r="S1259">
        <v>774</v>
      </c>
      <c r="X1259">
        <v>27.273</v>
      </c>
      <c r="Y1259">
        <v>231</v>
      </c>
      <c r="Z1259">
        <v>5.0600000000000001E-10</v>
      </c>
      <c r="AA1259">
        <v>63.2</v>
      </c>
    </row>
    <row r="1260" spans="1:27" x14ac:dyDescent="0.25">
      <c r="A1260" t="s">
        <v>1092</v>
      </c>
      <c r="B1260" t="s">
        <v>1093</v>
      </c>
      <c r="C1260">
        <v>767556</v>
      </c>
      <c r="D1260">
        <v>768398</v>
      </c>
      <c r="E1260" t="s">
        <v>100</v>
      </c>
      <c r="F1260" t="s">
        <v>1094</v>
      </c>
      <c r="G1260" t="s">
        <v>1095</v>
      </c>
      <c r="H1260" t="s">
        <v>103</v>
      </c>
      <c r="I1260" t="s">
        <v>28</v>
      </c>
      <c r="J1260" t="s">
        <v>29</v>
      </c>
      <c r="K1260" t="s">
        <v>36</v>
      </c>
      <c r="L1260" t="s">
        <v>37</v>
      </c>
      <c r="M1260" t="s">
        <v>104</v>
      </c>
      <c r="N1260" t="s">
        <v>1094</v>
      </c>
      <c r="O1260">
        <v>758616</v>
      </c>
      <c r="P1260">
        <v>778951</v>
      </c>
      <c r="Q1260">
        <v>768783.5</v>
      </c>
      <c r="R1260">
        <v>767977</v>
      </c>
      <c r="S1260">
        <v>806.5</v>
      </c>
      <c r="X1260">
        <v>26.335999999999999</v>
      </c>
      <c r="Y1260">
        <v>262</v>
      </c>
      <c r="Z1260">
        <v>1.44E-8</v>
      </c>
      <c r="AA1260">
        <v>58.9</v>
      </c>
    </row>
    <row r="1261" spans="1:27" x14ac:dyDescent="0.25">
      <c r="A1261" t="s">
        <v>1110</v>
      </c>
      <c r="B1261" t="s">
        <v>1111</v>
      </c>
      <c r="C1261">
        <v>12630</v>
      </c>
      <c r="D1261">
        <v>13472</v>
      </c>
      <c r="E1261" t="s">
        <v>100</v>
      </c>
      <c r="F1261" t="s">
        <v>1112</v>
      </c>
      <c r="G1261" t="s">
        <v>1113</v>
      </c>
      <c r="H1261" t="s">
        <v>103</v>
      </c>
      <c r="I1261" t="s">
        <v>28</v>
      </c>
      <c r="J1261" t="s">
        <v>29</v>
      </c>
      <c r="K1261" t="s">
        <v>36</v>
      </c>
      <c r="L1261" t="s">
        <v>37</v>
      </c>
      <c r="M1261" t="s">
        <v>104</v>
      </c>
      <c r="N1261" t="s">
        <v>1112</v>
      </c>
      <c r="O1261">
        <v>2034</v>
      </c>
      <c r="P1261">
        <v>22369</v>
      </c>
      <c r="Q1261">
        <v>12201.5</v>
      </c>
      <c r="R1261">
        <v>13051</v>
      </c>
      <c r="S1261">
        <v>849.5</v>
      </c>
      <c r="X1261">
        <v>27.477</v>
      </c>
      <c r="Y1261">
        <v>222</v>
      </c>
      <c r="Z1261">
        <v>2.7599999999999998E-6</v>
      </c>
      <c r="AA1261">
        <v>52</v>
      </c>
    </row>
    <row r="1262" spans="1:27" x14ac:dyDescent="0.25">
      <c r="A1262" t="s">
        <v>1081</v>
      </c>
      <c r="B1262" t="s">
        <v>1082</v>
      </c>
      <c r="C1262">
        <v>152959</v>
      </c>
      <c r="D1262">
        <v>153792</v>
      </c>
      <c r="E1262" t="s">
        <v>100</v>
      </c>
      <c r="F1262" t="s">
        <v>1083</v>
      </c>
      <c r="G1262" t="s">
        <v>1084</v>
      </c>
      <c r="H1262" t="s">
        <v>103</v>
      </c>
      <c r="I1262" t="s">
        <v>28</v>
      </c>
      <c r="J1262" t="s">
        <v>29</v>
      </c>
      <c r="K1262" t="s">
        <v>36</v>
      </c>
      <c r="L1262" t="s">
        <v>37</v>
      </c>
      <c r="M1262" t="s">
        <v>104</v>
      </c>
      <c r="N1262" t="s">
        <v>1083</v>
      </c>
      <c r="O1262">
        <v>143979</v>
      </c>
      <c r="P1262">
        <v>164314</v>
      </c>
      <c r="Q1262">
        <v>154146.5</v>
      </c>
      <c r="R1262">
        <v>153375.5</v>
      </c>
      <c r="S1262">
        <v>771</v>
      </c>
      <c r="X1262">
        <v>29.236999999999998</v>
      </c>
      <c r="Y1262">
        <v>236</v>
      </c>
      <c r="Z1262">
        <v>2.5899999999999999E-11</v>
      </c>
      <c r="AA1262">
        <v>67.400000000000006</v>
      </c>
    </row>
    <row r="1263" spans="1:27" x14ac:dyDescent="0.25">
      <c r="A1263" t="s">
        <v>2550</v>
      </c>
      <c r="B1263" t="s">
        <v>2551</v>
      </c>
      <c r="C1263">
        <v>15117</v>
      </c>
      <c r="D1263">
        <v>15947</v>
      </c>
      <c r="E1263" t="s">
        <v>100</v>
      </c>
      <c r="F1263" t="s">
        <v>2552</v>
      </c>
      <c r="G1263" t="s">
        <v>2553</v>
      </c>
      <c r="H1263" t="s">
        <v>2554</v>
      </c>
      <c r="I1263" t="s">
        <v>28</v>
      </c>
      <c r="J1263" t="s">
        <v>29</v>
      </c>
      <c r="K1263" t="s">
        <v>36</v>
      </c>
      <c r="L1263" t="s">
        <v>37</v>
      </c>
      <c r="M1263" t="s">
        <v>166</v>
      </c>
      <c r="N1263" t="s">
        <v>2552</v>
      </c>
      <c r="O1263">
        <v>4758</v>
      </c>
      <c r="P1263">
        <v>25093</v>
      </c>
      <c r="Q1263">
        <v>14925.5</v>
      </c>
      <c r="R1263">
        <v>15532</v>
      </c>
      <c r="S1263">
        <v>606.5</v>
      </c>
      <c r="X1263">
        <v>24.353999999999999</v>
      </c>
      <c r="Y1263">
        <v>271</v>
      </c>
      <c r="Z1263">
        <v>3.7599999999999999E-10</v>
      </c>
      <c r="AA1263">
        <v>63.5</v>
      </c>
    </row>
    <row r="1264" spans="1:27" x14ac:dyDescent="0.25">
      <c r="A1264" t="s">
        <v>1538</v>
      </c>
      <c r="B1264" t="s">
        <v>1539</v>
      </c>
      <c r="C1264">
        <v>48811</v>
      </c>
      <c r="D1264">
        <v>49641</v>
      </c>
      <c r="E1264" t="s">
        <v>100</v>
      </c>
      <c r="F1264" t="s">
        <v>1540</v>
      </c>
      <c r="G1264" t="s">
        <v>1541</v>
      </c>
      <c r="H1264" t="s">
        <v>1542</v>
      </c>
      <c r="I1264" t="s">
        <v>28</v>
      </c>
      <c r="J1264" t="s">
        <v>29</v>
      </c>
      <c r="K1264" t="s">
        <v>36</v>
      </c>
      <c r="N1264" t="s">
        <v>1540</v>
      </c>
      <c r="O1264">
        <v>38390</v>
      </c>
      <c r="P1264">
        <v>58725</v>
      </c>
      <c r="Q1264">
        <v>48557.5</v>
      </c>
      <c r="R1264">
        <v>49226</v>
      </c>
      <c r="S1264">
        <v>668.5</v>
      </c>
      <c r="X1264">
        <v>26.154</v>
      </c>
      <c r="Y1264">
        <v>260</v>
      </c>
      <c r="Z1264">
        <v>6.6399999999999999E-8</v>
      </c>
      <c r="AA1264">
        <v>57</v>
      </c>
    </row>
    <row r="1265" spans="1:27" x14ac:dyDescent="0.25">
      <c r="A1265" t="s">
        <v>1690</v>
      </c>
      <c r="B1265" t="s">
        <v>1691</v>
      </c>
      <c r="C1265">
        <v>364013</v>
      </c>
      <c r="D1265">
        <v>364843</v>
      </c>
      <c r="E1265" t="s">
        <v>100</v>
      </c>
      <c r="F1265" t="s">
        <v>1692</v>
      </c>
      <c r="G1265" t="s">
        <v>1693</v>
      </c>
      <c r="H1265" t="s">
        <v>1694</v>
      </c>
      <c r="I1265" t="s">
        <v>28</v>
      </c>
      <c r="J1265" t="s">
        <v>29</v>
      </c>
      <c r="K1265" t="s">
        <v>36</v>
      </c>
      <c r="L1265" t="s">
        <v>37</v>
      </c>
      <c r="M1265" t="s">
        <v>104</v>
      </c>
      <c r="N1265" t="s">
        <v>1692</v>
      </c>
      <c r="O1265">
        <v>354995</v>
      </c>
      <c r="P1265">
        <v>375330</v>
      </c>
      <c r="Q1265">
        <v>365162.5</v>
      </c>
      <c r="R1265">
        <v>364428</v>
      </c>
      <c r="S1265">
        <v>734.5</v>
      </c>
      <c r="X1265">
        <v>27.468</v>
      </c>
      <c r="Y1265">
        <v>233</v>
      </c>
      <c r="Z1265">
        <v>1.73E-9</v>
      </c>
      <c r="AA1265">
        <v>61.6</v>
      </c>
    </row>
    <row r="1266" spans="1:27" x14ac:dyDescent="0.25">
      <c r="A1266" t="s">
        <v>2850</v>
      </c>
      <c r="B1266" t="s">
        <v>2851</v>
      </c>
      <c r="C1266">
        <v>256268</v>
      </c>
      <c r="D1266">
        <v>257092</v>
      </c>
      <c r="E1266" t="s">
        <v>100</v>
      </c>
      <c r="F1266" t="s">
        <v>2852</v>
      </c>
      <c r="G1266" t="s">
        <v>2853</v>
      </c>
      <c r="H1266" t="s">
        <v>126</v>
      </c>
      <c r="I1266" t="s">
        <v>28</v>
      </c>
      <c r="J1266" t="s">
        <v>29</v>
      </c>
      <c r="K1266" t="s">
        <v>36</v>
      </c>
      <c r="L1266" t="s">
        <v>127</v>
      </c>
      <c r="M1266" t="s">
        <v>128</v>
      </c>
      <c r="N1266" t="s">
        <v>2852</v>
      </c>
      <c r="O1266">
        <v>245788</v>
      </c>
      <c r="P1266">
        <v>266123</v>
      </c>
      <c r="Q1266">
        <v>255955.5</v>
      </c>
      <c r="R1266">
        <v>256680</v>
      </c>
      <c r="S1266">
        <v>724.5</v>
      </c>
      <c r="X1266">
        <v>27.777999999999999</v>
      </c>
      <c r="Y1266">
        <v>216</v>
      </c>
      <c r="Z1266">
        <v>1.8099999999999999E-7</v>
      </c>
      <c r="AA1266">
        <v>55.5</v>
      </c>
    </row>
    <row r="1267" spans="1:27" x14ac:dyDescent="0.25">
      <c r="A1267" t="s">
        <v>2571</v>
      </c>
      <c r="B1267" t="s">
        <v>2572</v>
      </c>
      <c r="C1267">
        <v>20571</v>
      </c>
      <c r="D1267">
        <v>21401</v>
      </c>
      <c r="E1267" t="s">
        <v>100</v>
      </c>
      <c r="F1267" t="s">
        <v>2573</v>
      </c>
      <c r="G1267" t="s">
        <v>2574</v>
      </c>
      <c r="H1267" t="s">
        <v>2554</v>
      </c>
      <c r="I1267" t="s">
        <v>28</v>
      </c>
      <c r="J1267" t="s">
        <v>29</v>
      </c>
      <c r="K1267" t="s">
        <v>36</v>
      </c>
      <c r="L1267" t="s">
        <v>37</v>
      </c>
      <c r="M1267" t="s">
        <v>166</v>
      </c>
      <c r="N1267" t="s">
        <v>2573</v>
      </c>
      <c r="O1267">
        <v>10209</v>
      </c>
      <c r="P1267">
        <v>30544</v>
      </c>
      <c r="Q1267">
        <v>20376.5</v>
      </c>
      <c r="R1267">
        <v>20986</v>
      </c>
      <c r="S1267">
        <v>609.5</v>
      </c>
      <c r="X1267">
        <v>24.265000000000001</v>
      </c>
      <c r="Y1267">
        <v>272</v>
      </c>
      <c r="Z1267">
        <v>2.7400000000000001E-8</v>
      </c>
      <c r="AA1267">
        <v>58.2</v>
      </c>
    </row>
    <row r="1268" spans="1:27" x14ac:dyDescent="0.25">
      <c r="A1268" t="s">
        <v>2893</v>
      </c>
      <c r="B1268" t="s">
        <v>2894</v>
      </c>
      <c r="C1268">
        <v>633940</v>
      </c>
      <c r="D1268">
        <v>634776</v>
      </c>
      <c r="E1268" t="s">
        <v>100</v>
      </c>
      <c r="F1268" t="s">
        <v>2895</v>
      </c>
      <c r="G1268" t="s">
        <v>2896</v>
      </c>
      <c r="H1268" t="s">
        <v>424</v>
      </c>
      <c r="I1268" t="s">
        <v>28</v>
      </c>
      <c r="J1268" t="s">
        <v>29</v>
      </c>
      <c r="K1268" t="s">
        <v>36</v>
      </c>
      <c r="L1268" t="s">
        <v>37</v>
      </c>
      <c r="M1268" t="s">
        <v>166</v>
      </c>
      <c r="N1268" t="s">
        <v>2895</v>
      </c>
      <c r="O1268">
        <v>623600</v>
      </c>
      <c r="P1268">
        <v>643935</v>
      </c>
      <c r="Q1268">
        <v>633767.5</v>
      </c>
      <c r="R1268">
        <v>634358</v>
      </c>
      <c r="S1268">
        <v>590.5</v>
      </c>
      <c r="X1268">
        <v>25.780999999999999</v>
      </c>
      <c r="Y1268">
        <v>256</v>
      </c>
      <c r="Z1268">
        <v>1.3200000000000001E-10</v>
      </c>
      <c r="AA1268">
        <v>65.099999999999994</v>
      </c>
    </row>
    <row r="1269" spans="1:27" x14ac:dyDescent="0.25">
      <c r="A1269" t="s">
        <v>2889</v>
      </c>
      <c r="B1269" t="s">
        <v>2890</v>
      </c>
      <c r="C1269">
        <v>55629</v>
      </c>
      <c r="D1269">
        <v>56465</v>
      </c>
      <c r="E1269" t="s">
        <v>100</v>
      </c>
      <c r="F1269" t="s">
        <v>2891</v>
      </c>
      <c r="G1269" t="s">
        <v>2892</v>
      </c>
      <c r="H1269" t="s">
        <v>424</v>
      </c>
      <c r="I1269" t="s">
        <v>28</v>
      </c>
      <c r="J1269" t="s">
        <v>29</v>
      </c>
      <c r="K1269" t="s">
        <v>36</v>
      </c>
      <c r="L1269" t="s">
        <v>37</v>
      </c>
      <c r="M1269" t="s">
        <v>166</v>
      </c>
      <c r="N1269" t="s">
        <v>2891</v>
      </c>
      <c r="O1269">
        <v>46466</v>
      </c>
      <c r="P1269">
        <v>66801</v>
      </c>
      <c r="Q1269">
        <v>56633.5</v>
      </c>
      <c r="R1269">
        <v>56047</v>
      </c>
      <c r="S1269">
        <v>586.5</v>
      </c>
      <c r="X1269">
        <v>26.84</v>
      </c>
      <c r="Y1269">
        <v>231</v>
      </c>
      <c r="Z1269">
        <v>1.4700000000000001E-9</v>
      </c>
      <c r="AA1269">
        <v>62</v>
      </c>
    </row>
    <row r="1270" spans="1:27" x14ac:dyDescent="0.25">
      <c r="A1270" t="s">
        <v>3001</v>
      </c>
      <c r="B1270" t="s">
        <v>3002</v>
      </c>
      <c r="C1270">
        <v>783363</v>
      </c>
      <c r="D1270">
        <v>784199</v>
      </c>
      <c r="E1270" t="s">
        <v>100</v>
      </c>
      <c r="F1270" t="s">
        <v>3003</v>
      </c>
      <c r="G1270" t="s">
        <v>3004</v>
      </c>
      <c r="H1270" t="s">
        <v>103</v>
      </c>
      <c r="I1270" t="s">
        <v>28</v>
      </c>
      <c r="J1270" t="s">
        <v>29</v>
      </c>
      <c r="K1270" t="s">
        <v>36</v>
      </c>
      <c r="L1270" t="s">
        <v>37</v>
      </c>
      <c r="M1270" t="s">
        <v>104</v>
      </c>
      <c r="N1270" t="s">
        <v>3003</v>
      </c>
      <c r="O1270">
        <v>774344</v>
      </c>
      <c r="P1270">
        <v>794679</v>
      </c>
      <c r="Q1270">
        <v>784511.5</v>
      </c>
      <c r="R1270">
        <v>783781</v>
      </c>
      <c r="S1270">
        <v>730.5</v>
      </c>
      <c r="X1270">
        <v>24.908000000000001</v>
      </c>
      <c r="Y1270">
        <v>273</v>
      </c>
      <c r="Z1270">
        <v>5.3900000000000003E-11</v>
      </c>
      <c r="AA1270">
        <v>66.2</v>
      </c>
    </row>
    <row r="1271" spans="1:27" x14ac:dyDescent="0.25">
      <c r="A1271" t="s">
        <v>3225</v>
      </c>
      <c r="B1271" t="s">
        <v>3226</v>
      </c>
      <c r="C1271">
        <v>2922085</v>
      </c>
      <c r="D1271">
        <v>2922918</v>
      </c>
      <c r="E1271" t="s">
        <v>100</v>
      </c>
      <c r="F1271" t="s">
        <v>3227</v>
      </c>
      <c r="G1271" t="s">
        <v>3228</v>
      </c>
      <c r="H1271" t="s">
        <v>103</v>
      </c>
      <c r="I1271" t="s">
        <v>28</v>
      </c>
      <c r="J1271" t="s">
        <v>29</v>
      </c>
      <c r="K1271" t="s">
        <v>36</v>
      </c>
      <c r="L1271" t="s">
        <v>37</v>
      </c>
      <c r="M1271" t="s">
        <v>104</v>
      </c>
      <c r="N1271" t="s">
        <v>3227</v>
      </c>
      <c r="O1271">
        <v>2911561</v>
      </c>
      <c r="P1271">
        <v>2931896</v>
      </c>
      <c r="Q1271">
        <v>2921728.5</v>
      </c>
      <c r="R1271">
        <v>2922501.5</v>
      </c>
      <c r="S1271">
        <v>773</v>
      </c>
      <c r="X1271">
        <v>29.004000000000001</v>
      </c>
      <c r="Y1271">
        <v>231</v>
      </c>
      <c r="Z1271">
        <v>3.0499999999999998E-10</v>
      </c>
      <c r="AA1271">
        <v>63.9</v>
      </c>
    </row>
    <row r="1272" spans="1:27" x14ac:dyDescent="0.25">
      <c r="A1272" t="s">
        <v>2465</v>
      </c>
      <c r="B1272" t="s">
        <v>3067</v>
      </c>
      <c r="C1272">
        <v>2964659</v>
      </c>
      <c r="D1272">
        <v>2965498</v>
      </c>
      <c r="E1272" t="s">
        <v>100</v>
      </c>
      <c r="F1272" t="s">
        <v>3068</v>
      </c>
      <c r="G1272" t="s">
        <v>3069</v>
      </c>
      <c r="H1272" t="s">
        <v>3070</v>
      </c>
      <c r="I1272" t="s">
        <v>28</v>
      </c>
      <c r="J1272" t="s">
        <v>29</v>
      </c>
      <c r="K1272" t="s">
        <v>36</v>
      </c>
      <c r="L1272" t="s">
        <v>37</v>
      </c>
      <c r="M1272" t="s">
        <v>166</v>
      </c>
      <c r="N1272" t="s">
        <v>3068</v>
      </c>
      <c r="O1272">
        <v>2954316</v>
      </c>
      <c r="P1272">
        <v>2974651</v>
      </c>
      <c r="Q1272">
        <v>2964483.5</v>
      </c>
      <c r="R1272">
        <v>2965078.5</v>
      </c>
      <c r="S1272">
        <v>595</v>
      </c>
      <c r="X1272">
        <v>26.315999999999999</v>
      </c>
      <c r="Y1272">
        <v>285</v>
      </c>
      <c r="Z1272">
        <v>7.1300000000000002E-11</v>
      </c>
      <c r="AA1272">
        <v>65.900000000000006</v>
      </c>
    </row>
    <row r="1273" spans="1:27" x14ac:dyDescent="0.25">
      <c r="A1273" t="s">
        <v>2130</v>
      </c>
      <c r="B1273" t="s">
        <v>2131</v>
      </c>
      <c r="C1273">
        <v>3155387</v>
      </c>
      <c r="D1273">
        <v>3156214</v>
      </c>
      <c r="E1273" t="s">
        <v>100</v>
      </c>
      <c r="F1273" t="s">
        <v>2132</v>
      </c>
      <c r="G1273" t="s">
        <v>2133</v>
      </c>
      <c r="H1273" t="s">
        <v>2134</v>
      </c>
      <c r="I1273" t="s">
        <v>28</v>
      </c>
      <c r="J1273" t="s">
        <v>29</v>
      </c>
      <c r="K1273" t="s">
        <v>36</v>
      </c>
      <c r="L1273" t="s">
        <v>37</v>
      </c>
      <c r="M1273" t="s">
        <v>166</v>
      </c>
      <c r="N1273" t="s">
        <v>2132</v>
      </c>
      <c r="O1273">
        <v>3146445</v>
      </c>
      <c r="P1273">
        <v>3166780</v>
      </c>
      <c r="Q1273">
        <v>3156612.5</v>
      </c>
      <c r="R1273">
        <v>3155800.5</v>
      </c>
      <c r="S1273">
        <v>812</v>
      </c>
      <c r="X1273">
        <v>26.356999999999999</v>
      </c>
      <c r="Y1273">
        <v>258</v>
      </c>
      <c r="Z1273">
        <v>1.2300000000000001E-9</v>
      </c>
      <c r="AA1273">
        <v>62</v>
      </c>
    </row>
    <row r="1274" spans="1:27" x14ac:dyDescent="0.25">
      <c r="A1274" t="s">
        <v>4383</v>
      </c>
      <c r="B1274" t="s">
        <v>4384</v>
      </c>
      <c r="C1274">
        <v>2354287</v>
      </c>
      <c r="D1274">
        <v>2355123</v>
      </c>
      <c r="E1274" t="s">
        <v>100</v>
      </c>
      <c r="F1274" t="s">
        <v>4385</v>
      </c>
      <c r="G1274" t="s">
        <v>4386</v>
      </c>
      <c r="H1274" t="s">
        <v>3070</v>
      </c>
      <c r="I1274" t="s">
        <v>28</v>
      </c>
      <c r="J1274" t="s">
        <v>29</v>
      </c>
      <c r="K1274" t="s">
        <v>36</v>
      </c>
      <c r="L1274" t="s">
        <v>37</v>
      </c>
      <c r="M1274" t="s">
        <v>166</v>
      </c>
      <c r="N1274" t="s">
        <v>4385</v>
      </c>
      <c r="O1274">
        <v>2343939</v>
      </c>
      <c r="P1274">
        <v>2364274</v>
      </c>
      <c r="Q1274">
        <v>2354106.5</v>
      </c>
      <c r="R1274">
        <v>2354705</v>
      </c>
      <c r="S1274">
        <v>598.5</v>
      </c>
      <c r="X1274">
        <v>26.568000000000001</v>
      </c>
      <c r="Y1274">
        <v>271</v>
      </c>
      <c r="Z1274">
        <v>3.5199999999999999E-12</v>
      </c>
      <c r="AA1274">
        <v>69.7</v>
      </c>
    </row>
    <row r="1275" spans="1:27" x14ac:dyDescent="0.25">
      <c r="A1275" t="s">
        <v>3483</v>
      </c>
      <c r="B1275" t="s">
        <v>3484</v>
      </c>
      <c r="C1275">
        <v>405806</v>
      </c>
      <c r="D1275">
        <v>406636</v>
      </c>
      <c r="E1275" t="s">
        <v>100</v>
      </c>
      <c r="F1275" t="s">
        <v>3485</v>
      </c>
      <c r="G1275" t="s">
        <v>3486</v>
      </c>
      <c r="H1275" t="s">
        <v>2134</v>
      </c>
      <c r="I1275" t="s">
        <v>28</v>
      </c>
      <c r="J1275" t="s">
        <v>29</v>
      </c>
      <c r="K1275" t="s">
        <v>36</v>
      </c>
      <c r="L1275" t="s">
        <v>37</v>
      </c>
      <c r="M1275" t="s">
        <v>166</v>
      </c>
      <c r="N1275" t="s">
        <v>3485</v>
      </c>
      <c r="O1275">
        <v>395266</v>
      </c>
      <c r="P1275">
        <v>415601</v>
      </c>
      <c r="Q1275">
        <v>405433.5</v>
      </c>
      <c r="R1275">
        <v>406221</v>
      </c>
      <c r="S1275">
        <v>787.5</v>
      </c>
      <c r="X1275">
        <v>26.538</v>
      </c>
      <c r="Y1275">
        <v>260</v>
      </c>
      <c r="Z1275">
        <v>4.6800000000000003E-11</v>
      </c>
      <c r="AA1275">
        <v>66.2</v>
      </c>
    </row>
    <row r="1276" spans="1:27" x14ac:dyDescent="0.25">
      <c r="A1276" t="s">
        <v>3556</v>
      </c>
      <c r="B1276" t="s">
        <v>3557</v>
      </c>
      <c r="C1276">
        <v>38048</v>
      </c>
      <c r="D1276">
        <v>38902</v>
      </c>
      <c r="E1276" t="s">
        <v>100</v>
      </c>
      <c r="F1276" t="s">
        <v>3558</v>
      </c>
      <c r="G1276" t="s">
        <v>3559</v>
      </c>
      <c r="H1276" t="s">
        <v>3560</v>
      </c>
      <c r="I1276" t="s">
        <v>28</v>
      </c>
      <c r="J1276" t="s">
        <v>29</v>
      </c>
      <c r="K1276" t="s">
        <v>36</v>
      </c>
      <c r="L1276" t="s">
        <v>37</v>
      </c>
      <c r="M1276" t="s">
        <v>104</v>
      </c>
      <c r="N1276" t="s">
        <v>3558</v>
      </c>
      <c r="O1276">
        <v>29213</v>
      </c>
      <c r="P1276">
        <v>49548</v>
      </c>
      <c r="Q1276">
        <v>39380.5</v>
      </c>
      <c r="R1276">
        <v>38475</v>
      </c>
      <c r="S1276">
        <v>905.5</v>
      </c>
      <c r="X1276">
        <v>24.907</v>
      </c>
      <c r="Y1276">
        <v>269</v>
      </c>
      <c r="Z1276">
        <v>3.3900000000000001E-9</v>
      </c>
      <c r="AA1276">
        <v>60.8</v>
      </c>
    </row>
    <row r="1277" spans="1:27" x14ac:dyDescent="0.25">
      <c r="A1277" t="s">
        <v>3578</v>
      </c>
      <c r="B1277" t="s">
        <v>3579</v>
      </c>
      <c r="C1277">
        <v>581848</v>
      </c>
      <c r="D1277">
        <v>582681</v>
      </c>
      <c r="E1277" t="s">
        <v>100</v>
      </c>
      <c r="F1277" t="s">
        <v>3580</v>
      </c>
      <c r="G1277" t="s">
        <v>3581</v>
      </c>
      <c r="H1277" t="s">
        <v>424</v>
      </c>
      <c r="I1277" t="s">
        <v>28</v>
      </c>
      <c r="J1277" t="s">
        <v>29</v>
      </c>
      <c r="K1277" t="s">
        <v>36</v>
      </c>
      <c r="L1277" t="s">
        <v>37</v>
      </c>
      <c r="M1277" t="s">
        <v>166</v>
      </c>
      <c r="N1277" t="s">
        <v>3580</v>
      </c>
      <c r="O1277">
        <v>572688</v>
      </c>
      <c r="P1277">
        <v>593023</v>
      </c>
      <c r="Q1277">
        <v>582855.5</v>
      </c>
      <c r="R1277">
        <v>582264.5</v>
      </c>
      <c r="S1277">
        <v>591</v>
      </c>
      <c r="X1277">
        <v>28.44</v>
      </c>
      <c r="Y1277">
        <v>218</v>
      </c>
      <c r="Z1277">
        <v>7.7400000000000002E-9</v>
      </c>
      <c r="AA1277">
        <v>59.7</v>
      </c>
    </row>
    <row r="1278" spans="1:27" x14ac:dyDescent="0.25">
      <c r="A1278" t="s">
        <v>3582</v>
      </c>
      <c r="B1278" t="s">
        <v>3583</v>
      </c>
      <c r="C1278">
        <v>1158093</v>
      </c>
      <c r="D1278">
        <v>1158926</v>
      </c>
      <c r="E1278" t="s">
        <v>100</v>
      </c>
      <c r="F1278" t="s">
        <v>3584</v>
      </c>
      <c r="G1278" t="s">
        <v>3585</v>
      </c>
      <c r="H1278" t="s">
        <v>1694</v>
      </c>
      <c r="I1278" t="s">
        <v>28</v>
      </c>
      <c r="J1278" t="s">
        <v>29</v>
      </c>
      <c r="K1278" t="s">
        <v>36</v>
      </c>
      <c r="L1278" t="s">
        <v>37</v>
      </c>
      <c r="M1278" t="s">
        <v>104</v>
      </c>
      <c r="N1278" t="s">
        <v>3584</v>
      </c>
      <c r="O1278">
        <v>1149121</v>
      </c>
      <c r="P1278">
        <v>1169456</v>
      </c>
      <c r="Q1278">
        <v>1159288.5</v>
      </c>
      <c r="R1278">
        <v>1158509.5</v>
      </c>
      <c r="S1278">
        <v>779</v>
      </c>
      <c r="X1278">
        <v>24.088000000000001</v>
      </c>
      <c r="Y1278">
        <v>274</v>
      </c>
      <c r="Z1278">
        <v>1.02E-7</v>
      </c>
      <c r="AA1278">
        <v>56.2</v>
      </c>
    </row>
    <row r="1279" spans="1:27" x14ac:dyDescent="0.25">
      <c r="A1279" t="s">
        <v>3080</v>
      </c>
      <c r="B1279" t="s">
        <v>3081</v>
      </c>
      <c r="C1279">
        <v>3303127</v>
      </c>
      <c r="D1279">
        <v>3303963</v>
      </c>
      <c r="E1279" t="s">
        <v>100</v>
      </c>
      <c r="F1279" t="s">
        <v>3082</v>
      </c>
      <c r="G1279" t="s">
        <v>3083</v>
      </c>
      <c r="H1279" t="s">
        <v>424</v>
      </c>
      <c r="I1279" t="s">
        <v>28</v>
      </c>
      <c r="J1279" t="s">
        <v>29</v>
      </c>
      <c r="K1279" t="s">
        <v>36</v>
      </c>
      <c r="L1279" t="s">
        <v>37</v>
      </c>
      <c r="M1279" t="s">
        <v>166</v>
      </c>
      <c r="N1279" t="s">
        <v>3082</v>
      </c>
      <c r="O1279">
        <v>3293966</v>
      </c>
      <c r="P1279">
        <v>3314301</v>
      </c>
      <c r="Q1279">
        <v>3304133.5</v>
      </c>
      <c r="R1279">
        <v>3303545</v>
      </c>
      <c r="S1279">
        <v>588.5</v>
      </c>
      <c r="X1279">
        <v>27.381</v>
      </c>
      <c r="Y1279">
        <v>252</v>
      </c>
      <c r="Z1279">
        <v>7.2600000000000002E-9</v>
      </c>
      <c r="AA1279">
        <v>59.7</v>
      </c>
    </row>
    <row r="1280" spans="1:27" x14ac:dyDescent="0.25">
      <c r="A1280" t="s">
        <v>2795</v>
      </c>
      <c r="B1280" t="s">
        <v>2796</v>
      </c>
      <c r="C1280">
        <v>58788</v>
      </c>
      <c r="D1280">
        <v>59624</v>
      </c>
      <c r="E1280" t="s">
        <v>100</v>
      </c>
      <c r="F1280" t="s">
        <v>2797</v>
      </c>
      <c r="G1280" t="s">
        <v>2798</v>
      </c>
      <c r="H1280" t="s">
        <v>424</v>
      </c>
      <c r="I1280" t="s">
        <v>28</v>
      </c>
      <c r="J1280" t="s">
        <v>29</v>
      </c>
      <c r="K1280" t="s">
        <v>36</v>
      </c>
      <c r="L1280" t="s">
        <v>37</v>
      </c>
      <c r="M1280" t="s">
        <v>166</v>
      </c>
      <c r="N1280" t="s">
        <v>2797</v>
      </c>
      <c r="O1280">
        <v>48450</v>
      </c>
      <c r="P1280">
        <v>68785</v>
      </c>
      <c r="Q1280">
        <v>58617.5</v>
      </c>
      <c r="R1280">
        <v>59206</v>
      </c>
      <c r="S1280">
        <v>588.5</v>
      </c>
      <c r="X1280">
        <v>26.587</v>
      </c>
      <c r="Y1280">
        <v>252</v>
      </c>
      <c r="Z1280">
        <v>1.09E-8</v>
      </c>
      <c r="AA1280">
        <v>59.3</v>
      </c>
    </row>
    <row r="1281" spans="1:27" x14ac:dyDescent="0.25">
      <c r="A1281" t="s">
        <v>3206</v>
      </c>
      <c r="B1281" t="s">
        <v>3207</v>
      </c>
      <c r="C1281">
        <v>104201</v>
      </c>
      <c r="D1281">
        <v>105034</v>
      </c>
      <c r="E1281" t="s">
        <v>100</v>
      </c>
      <c r="F1281" t="s">
        <v>3208</v>
      </c>
      <c r="G1281" t="s">
        <v>3209</v>
      </c>
      <c r="H1281" t="s">
        <v>424</v>
      </c>
      <c r="I1281" t="s">
        <v>28</v>
      </c>
      <c r="J1281" t="s">
        <v>29</v>
      </c>
      <c r="K1281" t="s">
        <v>36</v>
      </c>
      <c r="L1281" t="s">
        <v>37</v>
      </c>
      <c r="M1281" t="s">
        <v>166</v>
      </c>
      <c r="N1281" t="s">
        <v>3208</v>
      </c>
      <c r="O1281">
        <v>95041</v>
      </c>
      <c r="P1281">
        <v>115376</v>
      </c>
      <c r="Q1281">
        <v>105208.5</v>
      </c>
      <c r="R1281">
        <v>104617.5</v>
      </c>
      <c r="S1281">
        <v>591</v>
      </c>
      <c r="X1281">
        <v>26.724</v>
      </c>
      <c r="Y1281">
        <v>232</v>
      </c>
      <c r="Z1281">
        <v>1.97E-9</v>
      </c>
      <c r="AA1281">
        <v>61.6</v>
      </c>
    </row>
    <row r="1282" spans="1:27" x14ac:dyDescent="0.25">
      <c r="A1282" t="s">
        <v>3505</v>
      </c>
      <c r="B1282" t="s">
        <v>3506</v>
      </c>
      <c r="C1282">
        <v>51366</v>
      </c>
      <c r="D1282">
        <v>52214</v>
      </c>
      <c r="E1282" t="s">
        <v>100</v>
      </c>
      <c r="F1282" t="s">
        <v>3507</v>
      </c>
      <c r="G1282" t="s">
        <v>3508</v>
      </c>
      <c r="H1282" t="s">
        <v>424</v>
      </c>
      <c r="I1282" t="s">
        <v>28</v>
      </c>
      <c r="J1282" t="s">
        <v>29</v>
      </c>
      <c r="K1282" t="s">
        <v>36</v>
      </c>
      <c r="L1282" t="s">
        <v>37</v>
      </c>
      <c r="M1282" t="s">
        <v>166</v>
      </c>
      <c r="N1282" t="s">
        <v>3507</v>
      </c>
      <c r="O1282">
        <v>41034</v>
      </c>
      <c r="P1282">
        <v>61369</v>
      </c>
      <c r="Q1282">
        <v>51201.5</v>
      </c>
      <c r="R1282">
        <v>51790</v>
      </c>
      <c r="S1282">
        <v>588.5</v>
      </c>
      <c r="X1282">
        <v>26.82</v>
      </c>
      <c r="Y1282">
        <v>261</v>
      </c>
      <c r="Z1282">
        <v>4.3100000000000002E-9</v>
      </c>
      <c r="AA1282">
        <v>60.5</v>
      </c>
    </row>
    <row r="1283" spans="1:27" x14ac:dyDescent="0.25">
      <c r="A1283" t="s">
        <v>3784</v>
      </c>
      <c r="B1283" t="s">
        <v>3785</v>
      </c>
      <c r="C1283">
        <v>3207531</v>
      </c>
      <c r="D1283">
        <v>3208373</v>
      </c>
      <c r="E1283" t="s">
        <v>100</v>
      </c>
      <c r="F1283" t="s">
        <v>3786</v>
      </c>
      <c r="G1283" t="s">
        <v>3787</v>
      </c>
      <c r="H1283" t="s">
        <v>103</v>
      </c>
      <c r="I1283" t="s">
        <v>28</v>
      </c>
      <c r="J1283" t="s">
        <v>29</v>
      </c>
      <c r="K1283" t="s">
        <v>36</v>
      </c>
      <c r="L1283" t="s">
        <v>37</v>
      </c>
      <c r="M1283" t="s">
        <v>104</v>
      </c>
      <c r="N1283" t="s">
        <v>3786</v>
      </c>
      <c r="O1283">
        <v>3196987</v>
      </c>
      <c r="P1283">
        <v>3217322</v>
      </c>
      <c r="Q1283">
        <v>3207154.5</v>
      </c>
      <c r="R1283">
        <v>3207952</v>
      </c>
      <c r="S1283">
        <v>797.5</v>
      </c>
      <c r="X1283">
        <v>28.033000000000001</v>
      </c>
      <c r="Y1283">
        <v>239</v>
      </c>
      <c r="Z1283">
        <v>1.0000000000000001E-9</v>
      </c>
      <c r="AA1283">
        <v>62.4</v>
      </c>
    </row>
    <row r="1284" spans="1:27" x14ac:dyDescent="0.25">
      <c r="A1284" t="s">
        <v>3815</v>
      </c>
      <c r="B1284" t="s">
        <v>3816</v>
      </c>
      <c r="C1284">
        <v>1379483</v>
      </c>
      <c r="D1284">
        <v>1380337</v>
      </c>
      <c r="E1284" t="s">
        <v>100</v>
      </c>
      <c r="F1284" t="s">
        <v>3817</v>
      </c>
      <c r="G1284" t="s">
        <v>3818</v>
      </c>
      <c r="H1284" t="s">
        <v>3819</v>
      </c>
      <c r="I1284" t="s">
        <v>28</v>
      </c>
      <c r="J1284" t="s">
        <v>29</v>
      </c>
      <c r="K1284" t="s">
        <v>36</v>
      </c>
      <c r="L1284" t="s">
        <v>37</v>
      </c>
      <c r="M1284" t="s">
        <v>104</v>
      </c>
      <c r="N1284" t="s">
        <v>3817</v>
      </c>
      <c r="O1284">
        <v>1369015</v>
      </c>
      <c r="P1284">
        <v>1389350</v>
      </c>
      <c r="Q1284">
        <v>1379182.5</v>
      </c>
      <c r="R1284">
        <v>1379910</v>
      </c>
      <c r="S1284">
        <v>727.5</v>
      </c>
      <c r="X1284">
        <v>24.715</v>
      </c>
      <c r="Y1284">
        <v>263</v>
      </c>
      <c r="Z1284">
        <v>1.0699999999999999E-11</v>
      </c>
      <c r="AA1284">
        <v>68.599999999999994</v>
      </c>
    </row>
    <row r="1285" spans="1:27" x14ac:dyDescent="0.25">
      <c r="A1285" t="s">
        <v>3963</v>
      </c>
      <c r="B1285" t="s">
        <v>3964</v>
      </c>
      <c r="C1285">
        <v>302119</v>
      </c>
      <c r="D1285">
        <v>302952</v>
      </c>
      <c r="E1285" t="s">
        <v>100</v>
      </c>
      <c r="F1285" t="s">
        <v>3965</v>
      </c>
      <c r="G1285" t="s">
        <v>3966</v>
      </c>
      <c r="H1285" t="s">
        <v>424</v>
      </c>
      <c r="I1285" t="s">
        <v>28</v>
      </c>
      <c r="J1285" t="s">
        <v>29</v>
      </c>
      <c r="K1285" t="s">
        <v>36</v>
      </c>
      <c r="L1285" t="s">
        <v>37</v>
      </c>
      <c r="M1285" t="s">
        <v>166</v>
      </c>
      <c r="N1285" t="s">
        <v>3965</v>
      </c>
      <c r="O1285">
        <v>292958</v>
      </c>
      <c r="P1285">
        <v>313293</v>
      </c>
      <c r="Q1285">
        <v>303125.5</v>
      </c>
      <c r="R1285">
        <v>302535.5</v>
      </c>
      <c r="S1285">
        <v>590</v>
      </c>
      <c r="X1285">
        <v>28.181999999999999</v>
      </c>
      <c r="Y1285">
        <v>220</v>
      </c>
      <c r="Z1285">
        <v>8.7099999999999999E-10</v>
      </c>
      <c r="AA1285">
        <v>62.8</v>
      </c>
    </row>
    <row r="1286" spans="1:27" x14ac:dyDescent="0.25">
      <c r="A1286" t="s">
        <v>3959</v>
      </c>
      <c r="B1286" t="s">
        <v>3960</v>
      </c>
      <c r="C1286">
        <v>596291</v>
      </c>
      <c r="D1286">
        <v>597127</v>
      </c>
      <c r="E1286" t="s">
        <v>100</v>
      </c>
      <c r="F1286" t="s">
        <v>3961</v>
      </c>
      <c r="G1286" t="s">
        <v>3962</v>
      </c>
      <c r="H1286" t="s">
        <v>424</v>
      </c>
      <c r="I1286" t="s">
        <v>28</v>
      </c>
      <c r="J1286" t="s">
        <v>29</v>
      </c>
      <c r="K1286" t="s">
        <v>36</v>
      </c>
      <c r="L1286" t="s">
        <v>37</v>
      </c>
      <c r="M1286" t="s">
        <v>166</v>
      </c>
      <c r="N1286" t="s">
        <v>3961</v>
      </c>
      <c r="O1286">
        <v>587130</v>
      </c>
      <c r="P1286">
        <v>607465</v>
      </c>
      <c r="Q1286">
        <v>597297.5</v>
      </c>
      <c r="R1286">
        <v>596709</v>
      </c>
      <c r="S1286">
        <v>588.5</v>
      </c>
      <c r="X1286">
        <v>28.111999999999998</v>
      </c>
      <c r="Y1286">
        <v>249</v>
      </c>
      <c r="Z1286">
        <v>1.9799999999999999E-10</v>
      </c>
      <c r="AA1286">
        <v>64.7</v>
      </c>
    </row>
    <row r="1287" spans="1:27" x14ac:dyDescent="0.25">
      <c r="A1287" t="s">
        <v>4568</v>
      </c>
      <c r="B1287" t="s">
        <v>4569</v>
      </c>
      <c r="C1287">
        <v>38803</v>
      </c>
      <c r="D1287">
        <v>39639</v>
      </c>
      <c r="E1287" t="s">
        <v>100</v>
      </c>
      <c r="F1287" t="s">
        <v>4570</v>
      </c>
      <c r="G1287" t="s">
        <v>4571</v>
      </c>
      <c r="H1287" t="s">
        <v>424</v>
      </c>
      <c r="I1287" t="s">
        <v>28</v>
      </c>
      <c r="J1287" t="s">
        <v>29</v>
      </c>
      <c r="K1287" t="s">
        <v>36</v>
      </c>
      <c r="L1287" t="s">
        <v>37</v>
      </c>
      <c r="M1287" t="s">
        <v>166</v>
      </c>
      <c r="N1287" t="s">
        <v>4570</v>
      </c>
      <c r="O1287">
        <v>29642</v>
      </c>
      <c r="P1287">
        <v>49977</v>
      </c>
      <c r="Q1287">
        <v>39809.5</v>
      </c>
      <c r="R1287">
        <v>39221</v>
      </c>
      <c r="S1287">
        <v>588.5</v>
      </c>
      <c r="X1287">
        <v>27.381</v>
      </c>
      <c r="Y1287">
        <v>252</v>
      </c>
      <c r="Z1287">
        <v>2.8499999999999999E-9</v>
      </c>
      <c r="AA1287">
        <v>61.2</v>
      </c>
    </row>
    <row r="1288" spans="1:27" x14ac:dyDescent="0.25">
      <c r="A1288" t="s">
        <v>5168</v>
      </c>
      <c r="B1288" t="s">
        <v>5169</v>
      </c>
      <c r="C1288">
        <v>65291</v>
      </c>
      <c r="D1288">
        <v>66115</v>
      </c>
      <c r="E1288" t="s">
        <v>100</v>
      </c>
      <c r="F1288" t="s">
        <v>5170</v>
      </c>
      <c r="G1288" t="s">
        <v>5171</v>
      </c>
      <c r="H1288" t="s">
        <v>5172</v>
      </c>
      <c r="I1288" t="s">
        <v>28</v>
      </c>
      <c r="J1288" t="s">
        <v>29</v>
      </c>
      <c r="K1288" t="s">
        <v>36</v>
      </c>
      <c r="L1288" t="s">
        <v>37</v>
      </c>
      <c r="M1288" t="s">
        <v>166</v>
      </c>
      <c r="N1288" t="s">
        <v>5170</v>
      </c>
      <c r="O1288">
        <v>56139</v>
      </c>
      <c r="P1288">
        <v>76474</v>
      </c>
      <c r="Q1288">
        <v>66306.5</v>
      </c>
      <c r="R1288">
        <v>65703</v>
      </c>
      <c r="S1288">
        <v>603.5</v>
      </c>
      <c r="X1288">
        <v>28.253</v>
      </c>
      <c r="Y1288">
        <v>269</v>
      </c>
      <c r="Z1288">
        <v>1.7199999999999999E-14</v>
      </c>
      <c r="AA1288">
        <v>76.599999999999994</v>
      </c>
    </row>
    <row r="1289" spans="1:27" x14ac:dyDescent="0.25">
      <c r="A1289" t="s">
        <v>1832</v>
      </c>
      <c r="B1289" t="s">
        <v>1833</v>
      </c>
      <c r="C1289">
        <v>1468106</v>
      </c>
      <c r="D1289">
        <v>1468942</v>
      </c>
      <c r="E1289" t="s">
        <v>525</v>
      </c>
      <c r="F1289" t="s">
        <v>1834</v>
      </c>
      <c r="G1289" t="s">
        <v>1835</v>
      </c>
      <c r="H1289" t="s">
        <v>1836</v>
      </c>
      <c r="I1289" t="s">
        <v>28</v>
      </c>
      <c r="J1289" t="s">
        <v>1837</v>
      </c>
      <c r="K1289" t="s">
        <v>1837</v>
      </c>
      <c r="L1289" t="s">
        <v>1838</v>
      </c>
      <c r="M1289" t="s">
        <v>1839</v>
      </c>
      <c r="N1289" t="s">
        <v>1834</v>
      </c>
      <c r="O1289">
        <v>1459717</v>
      </c>
      <c r="P1289">
        <v>1480052</v>
      </c>
      <c r="Q1289">
        <v>1469884.5</v>
      </c>
      <c r="R1289">
        <v>1468524</v>
      </c>
      <c r="S1289">
        <v>1360.5</v>
      </c>
      <c r="X1289">
        <v>29.664999999999999</v>
      </c>
      <c r="Y1289">
        <v>209</v>
      </c>
      <c r="Z1289">
        <v>4.0799999999999998E-13</v>
      </c>
      <c r="AA1289">
        <v>72.8</v>
      </c>
    </row>
    <row r="1290" spans="1:27" x14ac:dyDescent="0.25">
      <c r="A1290" t="s">
        <v>5177</v>
      </c>
      <c r="B1290" t="s">
        <v>5178</v>
      </c>
      <c r="C1290">
        <v>2114043</v>
      </c>
      <c r="D1290">
        <v>2114231</v>
      </c>
      <c r="E1290" t="s">
        <v>378</v>
      </c>
      <c r="F1290" t="s">
        <v>5175</v>
      </c>
      <c r="G1290" t="s">
        <v>5176</v>
      </c>
      <c r="H1290" t="s">
        <v>2501</v>
      </c>
      <c r="I1290" t="s">
        <v>28</v>
      </c>
      <c r="J1290" t="s">
        <v>29</v>
      </c>
      <c r="K1290" t="s">
        <v>44</v>
      </c>
      <c r="L1290" t="s">
        <v>45</v>
      </c>
      <c r="M1290" t="s">
        <v>85</v>
      </c>
      <c r="N1290" t="s">
        <v>5175</v>
      </c>
      <c r="O1290">
        <v>2103631</v>
      </c>
      <c r="P1290">
        <v>2123966</v>
      </c>
      <c r="Q1290">
        <v>2113798.5</v>
      </c>
      <c r="R1290">
        <v>2114137</v>
      </c>
      <c r="S1290">
        <v>338.5</v>
      </c>
      <c r="X1290">
        <v>53.332999999999998</v>
      </c>
      <c r="Y1290">
        <v>60</v>
      </c>
      <c r="Z1290">
        <v>6.3100000000000004E-13</v>
      </c>
      <c r="AA1290">
        <v>66.2</v>
      </c>
    </row>
    <row r="1291" spans="1:27" x14ac:dyDescent="0.25">
      <c r="A1291" t="s">
        <v>3009</v>
      </c>
      <c r="B1291" t="s">
        <v>3010</v>
      </c>
      <c r="C1291">
        <v>235196</v>
      </c>
      <c r="D1291">
        <v>236032</v>
      </c>
      <c r="E1291" t="s">
        <v>27</v>
      </c>
      <c r="F1291" t="s">
        <v>3011</v>
      </c>
      <c r="G1291" t="s">
        <v>3012</v>
      </c>
      <c r="H1291" t="s">
        <v>3013</v>
      </c>
      <c r="I1291" t="s">
        <v>28</v>
      </c>
      <c r="J1291" t="s">
        <v>29</v>
      </c>
      <c r="K1291" t="s">
        <v>36</v>
      </c>
      <c r="L1291" t="s">
        <v>37</v>
      </c>
      <c r="M1291" t="s">
        <v>166</v>
      </c>
      <c r="N1291" t="s">
        <v>3011</v>
      </c>
      <c r="O1291">
        <v>226048</v>
      </c>
      <c r="P1291">
        <v>246383</v>
      </c>
      <c r="Q1291">
        <v>236215.5</v>
      </c>
      <c r="R1291">
        <v>235614</v>
      </c>
      <c r="S1291">
        <v>601.5</v>
      </c>
      <c r="X1291">
        <v>25.974</v>
      </c>
      <c r="Y1291">
        <v>231</v>
      </c>
      <c r="Z1291">
        <v>4.2599999999999998E-9</v>
      </c>
      <c r="AA1291">
        <v>60.5</v>
      </c>
    </row>
    <row r="1292" spans="1:27" x14ac:dyDescent="0.25">
      <c r="A1292" t="s">
        <v>3018</v>
      </c>
      <c r="B1292" t="s">
        <v>3019</v>
      </c>
      <c r="C1292">
        <v>231788</v>
      </c>
      <c r="D1292">
        <v>232621</v>
      </c>
      <c r="E1292" t="s">
        <v>27</v>
      </c>
      <c r="F1292" t="s">
        <v>3020</v>
      </c>
      <c r="G1292" t="s">
        <v>3021</v>
      </c>
      <c r="H1292" t="s">
        <v>821</v>
      </c>
      <c r="I1292" t="s">
        <v>28</v>
      </c>
      <c r="J1292" t="s">
        <v>29</v>
      </c>
      <c r="K1292" t="s">
        <v>36</v>
      </c>
      <c r="L1292" t="s">
        <v>37</v>
      </c>
      <c r="M1292" t="s">
        <v>166</v>
      </c>
      <c r="N1292" t="s">
        <v>3020</v>
      </c>
      <c r="O1292">
        <v>221414</v>
      </c>
      <c r="P1292">
        <v>241749</v>
      </c>
      <c r="Q1292">
        <v>231581.5</v>
      </c>
      <c r="R1292">
        <v>232204.5</v>
      </c>
      <c r="S1292">
        <v>623</v>
      </c>
      <c r="X1292">
        <v>27.039000000000001</v>
      </c>
      <c r="Y1292">
        <v>233</v>
      </c>
      <c r="Z1292">
        <v>5.0300000000000002E-9</v>
      </c>
      <c r="AA1292">
        <v>60.5</v>
      </c>
    </row>
    <row r="1293" spans="1:27" x14ac:dyDescent="0.25">
      <c r="A1293" t="s">
        <v>3014</v>
      </c>
      <c r="B1293" t="s">
        <v>3015</v>
      </c>
      <c r="C1293">
        <v>171323</v>
      </c>
      <c r="D1293">
        <v>172168</v>
      </c>
      <c r="E1293" t="s">
        <v>27</v>
      </c>
      <c r="F1293" t="s">
        <v>3016</v>
      </c>
      <c r="G1293" t="s">
        <v>3017</v>
      </c>
      <c r="H1293" t="s">
        <v>103</v>
      </c>
      <c r="I1293" t="s">
        <v>28</v>
      </c>
      <c r="J1293" t="s">
        <v>29</v>
      </c>
      <c r="K1293" t="s">
        <v>36</v>
      </c>
      <c r="L1293" t="s">
        <v>37</v>
      </c>
      <c r="M1293" t="s">
        <v>104</v>
      </c>
      <c r="N1293" t="s">
        <v>3016</v>
      </c>
      <c r="O1293">
        <v>162320</v>
      </c>
      <c r="P1293">
        <v>182655</v>
      </c>
      <c r="Q1293">
        <v>172487.5</v>
      </c>
      <c r="R1293">
        <v>171745.5</v>
      </c>
      <c r="S1293">
        <v>742</v>
      </c>
      <c r="X1293">
        <v>25</v>
      </c>
      <c r="Y1293">
        <v>236</v>
      </c>
      <c r="Z1293">
        <v>5.8800000000000004E-9</v>
      </c>
      <c r="AA1293">
        <v>60.1</v>
      </c>
    </row>
    <row r="1294" spans="1:27" x14ac:dyDescent="0.25">
      <c r="A1294" t="s">
        <v>3005</v>
      </c>
      <c r="B1294" t="s">
        <v>3006</v>
      </c>
      <c r="C1294">
        <v>18262</v>
      </c>
      <c r="D1294">
        <v>19107</v>
      </c>
      <c r="E1294" t="s">
        <v>27</v>
      </c>
      <c r="F1294" t="s">
        <v>3007</v>
      </c>
      <c r="G1294" t="s">
        <v>3008</v>
      </c>
      <c r="H1294" t="s">
        <v>103</v>
      </c>
      <c r="I1294" t="s">
        <v>28</v>
      </c>
      <c r="J1294" t="s">
        <v>29</v>
      </c>
      <c r="K1294" t="s">
        <v>36</v>
      </c>
      <c r="L1294" t="s">
        <v>37</v>
      </c>
      <c r="M1294" t="s">
        <v>104</v>
      </c>
      <c r="N1294" t="s">
        <v>3007</v>
      </c>
      <c r="O1294">
        <v>7776</v>
      </c>
      <c r="P1294">
        <v>28111</v>
      </c>
      <c r="Q1294">
        <v>17943.5</v>
      </c>
      <c r="R1294">
        <v>18684.5</v>
      </c>
      <c r="S1294">
        <v>741</v>
      </c>
      <c r="X1294">
        <v>24.576000000000001</v>
      </c>
      <c r="Y1294">
        <v>236</v>
      </c>
      <c r="Z1294">
        <v>1.7200000000000001E-9</v>
      </c>
      <c r="AA1294">
        <v>61.6</v>
      </c>
    </row>
    <row r="1295" spans="1:27" x14ac:dyDescent="0.25">
      <c r="A1295" t="s">
        <v>1965</v>
      </c>
      <c r="B1295" t="s">
        <v>1966</v>
      </c>
      <c r="C1295">
        <v>3470423</v>
      </c>
      <c r="D1295">
        <v>3471256</v>
      </c>
      <c r="E1295" t="s">
        <v>27</v>
      </c>
      <c r="F1295" t="s">
        <v>1967</v>
      </c>
      <c r="G1295" t="s">
        <v>1968</v>
      </c>
      <c r="H1295" t="s">
        <v>1969</v>
      </c>
      <c r="I1295" t="s">
        <v>28</v>
      </c>
      <c r="J1295" t="s">
        <v>29</v>
      </c>
      <c r="K1295" t="s">
        <v>36</v>
      </c>
      <c r="L1295" t="s">
        <v>37</v>
      </c>
      <c r="M1295" t="s">
        <v>1970</v>
      </c>
      <c r="N1295" t="s">
        <v>1967</v>
      </c>
      <c r="O1295">
        <v>3460000</v>
      </c>
      <c r="P1295">
        <v>3480335</v>
      </c>
      <c r="Q1295">
        <v>3470167.5</v>
      </c>
      <c r="R1295">
        <v>3470839.5</v>
      </c>
      <c r="S1295">
        <v>672</v>
      </c>
      <c r="X1295">
        <v>24.221</v>
      </c>
      <c r="Y1295">
        <v>289</v>
      </c>
      <c r="Z1295">
        <v>2.1400000000000001E-9</v>
      </c>
      <c r="AA1295">
        <v>61.6</v>
      </c>
    </row>
    <row r="1296" spans="1:27" x14ac:dyDescent="0.25">
      <c r="A1296" t="s">
        <v>2260</v>
      </c>
      <c r="B1296" t="s">
        <v>2261</v>
      </c>
      <c r="C1296">
        <v>275441</v>
      </c>
      <c r="D1296">
        <v>276277</v>
      </c>
      <c r="E1296" t="s">
        <v>27</v>
      </c>
      <c r="F1296" t="s">
        <v>2262</v>
      </c>
      <c r="G1296" t="s">
        <v>2263</v>
      </c>
      <c r="H1296" t="s">
        <v>424</v>
      </c>
      <c r="I1296" t="s">
        <v>28</v>
      </c>
      <c r="J1296" t="s">
        <v>29</v>
      </c>
      <c r="K1296" t="s">
        <v>36</v>
      </c>
      <c r="L1296" t="s">
        <v>37</v>
      </c>
      <c r="M1296" t="s">
        <v>166</v>
      </c>
      <c r="N1296" t="s">
        <v>2262</v>
      </c>
      <c r="O1296">
        <v>266280</v>
      </c>
      <c r="P1296">
        <v>286615</v>
      </c>
      <c r="Q1296">
        <v>276447.5</v>
      </c>
      <c r="R1296">
        <v>275859</v>
      </c>
      <c r="S1296">
        <v>588.5</v>
      </c>
      <c r="X1296">
        <v>26.587</v>
      </c>
      <c r="Y1296">
        <v>252</v>
      </c>
      <c r="Z1296">
        <v>9.46E-9</v>
      </c>
      <c r="AA1296">
        <v>59.7</v>
      </c>
    </row>
    <row r="1297" spans="1:27" x14ac:dyDescent="0.25">
      <c r="A1297" t="s">
        <v>2264</v>
      </c>
      <c r="B1297" t="s">
        <v>2265</v>
      </c>
      <c r="C1297">
        <v>65292</v>
      </c>
      <c r="D1297">
        <v>66125</v>
      </c>
      <c r="E1297" t="s">
        <v>27</v>
      </c>
      <c r="F1297" t="s">
        <v>2266</v>
      </c>
      <c r="G1297" t="s">
        <v>2267</v>
      </c>
      <c r="H1297" t="s">
        <v>424</v>
      </c>
      <c r="I1297" t="s">
        <v>28</v>
      </c>
      <c r="J1297" t="s">
        <v>29</v>
      </c>
      <c r="K1297" t="s">
        <v>36</v>
      </c>
      <c r="L1297" t="s">
        <v>37</v>
      </c>
      <c r="M1297" t="s">
        <v>166</v>
      </c>
      <c r="N1297" t="s">
        <v>2266</v>
      </c>
      <c r="O1297">
        <v>56132</v>
      </c>
      <c r="P1297">
        <v>76467</v>
      </c>
      <c r="Q1297">
        <v>66299.5</v>
      </c>
      <c r="R1297">
        <v>65708.5</v>
      </c>
      <c r="S1297">
        <v>591</v>
      </c>
      <c r="X1297">
        <v>26.724</v>
      </c>
      <c r="Y1297">
        <v>232</v>
      </c>
      <c r="Z1297">
        <v>1.8199999999999999E-9</v>
      </c>
      <c r="AA1297">
        <v>61.6</v>
      </c>
    </row>
    <row r="1298" spans="1:27" x14ac:dyDescent="0.25">
      <c r="A1298" t="s">
        <v>2388</v>
      </c>
      <c r="B1298" t="s">
        <v>2389</v>
      </c>
      <c r="C1298">
        <v>51223</v>
      </c>
      <c r="D1298">
        <v>52068</v>
      </c>
      <c r="E1298" t="s">
        <v>27</v>
      </c>
      <c r="F1298" t="s">
        <v>2390</v>
      </c>
      <c r="G1298" t="s">
        <v>2391</v>
      </c>
      <c r="H1298" t="s">
        <v>2392</v>
      </c>
      <c r="I1298" t="s">
        <v>28</v>
      </c>
      <c r="J1298" t="s">
        <v>29</v>
      </c>
      <c r="K1298" t="s">
        <v>36</v>
      </c>
      <c r="L1298" t="s">
        <v>1013</v>
      </c>
      <c r="M1298" t="s">
        <v>1014</v>
      </c>
      <c r="N1298" t="s">
        <v>2390</v>
      </c>
      <c r="O1298">
        <v>42133</v>
      </c>
      <c r="P1298">
        <v>62468</v>
      </c>
      <c r="Q1298">
        <v>52300.5</v>
      </c>
      <c r="R1298">
        <v>51645.5</v>
      </c>
      <c r="S1298">
        <v>655</v>
      </c>
      <c r="X1298">
        <v>25.108000000000001</v>
      </c>
      <c r="Y1298">
        <v>231</v>
      </c>
      <c r="Z1298">
        <v>3.8500000000000004E-6</v>
      </c>
      <c r="AA1298">
        <v>51.6</v>
      </c>
    </row>
    <row r="1299" spans="1:27" x14ac:dyDescent="0.25">
      <c r="A1299" t="s">
        <v>4564</v>
      </c>
      <c r="B1299" t="s">
        <v>4565</v>
      </c>
      <c r="C1299">
        <v>90883</v>
      </c>
      <c r="D1299">
        <v>91719</v>
      </c>
      <c r="E1299" t="s">
        <v>27</v>
      </c>
      <c r="F1299" t="s">
        <v>4566</v>
      </c>
      <c r="G1299" t="s">
        <v>4567</v>
      </c>
      <c r="H1299" t="s">
        <v>3013</v>
      </c>
      <c r="I1299" t="s">
        <v>28</v>
      </c>
      <c r="J1299" t="s">
        <v>29</v>
      </c>
      <c r="K1299" t="s">
        <v>36</v>
      </c>
      <c r="L1299" t="s">
        <v>37</v>
      </c>
      <c r="M1299" t="s">
        <v>166</v>
      </c>
      <c r="N1299" t="s">
        <v>4566</v>
      </c>
      <c r="O1299">
        <v>80542</v>
      </c>
      <c r="P1299">
        <v>100877</v>
      </c>
      <c r="Q1299">
        <v>90709.5</v>
      </c>
      <c r="R1299">
        <v>91301</v>
      </c>
      <c r="S1299">
        <v>591.5</v>
      </c>
      <c r="X1299">
        <v>28.571000000000002</v>
      </c>
      <c r="Y1299">
        <v>231</v>
      </c>
      <c r="Z1299">
        <v>2.6699999999999999E-11</v>
      </c>
      <c r="AA1299">
        <v>67</v>
      </c>
    </row>
    <row r="1300" spans="1:27" x14ac:dyDescent="0.25">
      <c r="A1300" t="s">
        <v>419</v>
      </c>
      <c r="B1300" t="s">
        <v>420</v>
      </c>
      <c r="C1300">
        <v>3129499</v>
      </c>
      <c r="D1300">
        <v>3130332</v>
      </c>
      <c r="E1300" s="1" t="s">
        <v>421</v>
      </c>
      <c r="F1300" t="s">
        <v>422</v>
      </c>
      <c r="G1300" t="s">
        <v>423</v>
      </c>
      <c r="H1300" t="s">
        <v>424</v>
      </c>
      <c r="I1300" t="s">
        <v>28</v>
      </c>
      <c r="J1300" t="s">
        <v>29</v>
      </c>
      <c r="K1300" t="s">
        <v>36</v>
      </c>
      <c r="L1300" t="s">
        <v>37</v>
      </c>
      <c r="M1300" t="s">
        <v>166</v>
      </c>
      <c r="N1300" t="s">
        <v>422</v>
      </c>
      <c r="O1300">
        <v>3119158</v>
      </c>
      <c r="P1300">
        <v>3139493</v>
      </c>
      <c r="Q1300">
        <v>3129325.5</v>
      </c>
      <c r="R1300">
        <v>3129915.5</v>
      </c>
      <c r="S1300">
        <v>590</v>
      </c>
      <c r="X1300">
        <v>28.959</v>
      </c>
      <c r="Y1300">
        <v>221</v>
      </c>
      <c r="Z1300">
        <v>6.1099999999999998E-8</v>
      </c>
      <c r="AA1300">
        <v>57</v>
      </c>
    </row>
    <row r="1301" spans="1:27" x14ac:dyDescent="0.25">
      <c r="A1301" t="s">
        <v>4809</v>
      </c>
      <c r="B1301" t="s">
        <v>4810</v>
      </c>
      <c r="C1301">
        <v>349795</v>
      </c>
      <c r="D1301">
        <v>350646</v>
      </c>
      <c r="E1301" t="s">
        <v>32</v>
      </c>
      <c r="F1301" t="s">
        <v>4811</v>
      </c>
      <c r="G1301" t="s">
        <v>4812</v>
      </c>
      <c r="H1301" t="s">
        <v>4813</v>
      </c>
      <c r="I1301" t="s">
        <v>28</v>
      </c>
      <c r="J1301" t="s">
        <v>4705</v>
      </c>
      <c r="K1301" t="s">
        <v>4706</v>
      </c>
      <c r="L1301" t="s">
        <v>4707</v>
      </c>
      <c r="M1301" t="s">
        <v>4708</v>
      </c>
      <c r="N1301" t="s">
        <v>4811</v>
      </c>
      <c r="O1301">
        <v>338580</v>
      </c>
      <c r="P1301">
        <v>358900</v>
      </c>
      <c r="Q1301">
        <v>348740</v>
      </c>
      <c r="R1301">
        <v>350220.5</v>
      </c>
      <c r="S1301">
        <v>1480.5</v>
      </c>
      <c r="X1301">
        <v>31.922999999999998</v>
      </c>
      <c r="Y1301">
        <v>260</v>
      </c>
      <c r="Z1301">
        <v>5.3000000000000001E-27</v>
      </c>
      <c r="AA1301">
        <v>113</v>
      </c>
    </row>
    <row r="1302" spans="1:27" x14ac:dyDescent="0.25">
      <c r="A1302" t="s">
        <v>3291</v>
      </c>
      <c r="B1302" t="s">
        <v>3292</v>
      </c>
      <c r="C1302">
        <v>1213978</v>
      </c>
      <c r="D1302">
        <v>1214853</v>
      </c>
      <c r="E1302" t="s">
        <v>2694</v>
      </c>
      <c r="F1302" t="s">
        <v>3293</v>
      </c>
      <c r="G1302" t="s">
        <v>3294</v>
      </c>
      <c r="H1302" t="s">
        <v>3269</v>
      </c>
      <c r="I1302" t="s">
        <v>28</v>
      </c>
      <c r="J1302" t="s">
        <v>147</v>
      </c>
      <c r="K1302" t="s">
        <v>1142</v>
      </c>
      <c r="L1302" t="s">
        <v>1143</v>
      </c>
      <c r="M1302" t="s">
        <v>1568</v>
      </c>
      <c r="N1302" t="s">
        <v>3293</v>
      </c>
      <c r="O1302">
        <v>1205293</v>
      </c>
      <c r="P1302">
        <v>1225628</v>
      </c>
      <c r="Q1302">
        <v>1215460.5</v>
      </c>
      <c r="R1302">
        <v>1214415.5</v>
      </c>
      <c r="S1302">
        <v>1045</v>
      </c>
      <c r="X1302">
        <v>24.896000000000001</v>
      </c>
      <c r="Y1302">
        <v>241</v>
      </c>
      <c r="Z1302">
        <v>4.2199999999999999E-9</v>
      </c>
      <c r="AA1302">
        <v>60.8</v>
      </c>
    </row>
    <row r="1303" spans="1:27" x14ac:dyDescent="0.25">
      <c r="A1303" t="s">
        <v>4754</v>
      </c>
      <c r="B1303" t="s">
        <v>4755</v>
      </c>
      <c r="C1303">
        <v>2821009</v>
      </c>
      <c r="D1303">
        <v>2821767</v>
      </c>
      <c r="E1303" t="s">
        <v>4756</v>
      </c>
      <c r="F1303" t="s">
        <v>4757</v>
      </c>
      <c r="G1303" t="s">
        <v>4758</v>
      </c>
      <c r="H1303" t="s">
        <v>4759</v>
      </c>
      <c r="I1303" t="s">
        <v>28</v>
      </c>
      <c r="J1303" t="s">
        <v>4760</v>
      </c>
      <c r="K1303" t="s">
        <v>4761</v>
      </c>
      <c r="L1303" t="s">
        <v>4762</v>
      </c>
      <c r="M1303" t="s">
        <v>4763</v>
      </c>
      <c r="N1303" t="s">
        <v>4757</v>
      </c>
      <c r="O1303">
        <v>2810633</v>
      </c>
      <c r="P1303">
        <v>2830968</v>
      </c>
      <c r="Q1303">
        <v>2820800.5</v>
      </c>
      <c r="R1303">
        <v>2821388</v>
      </c>
      <c r="S1303">
        <v>587.5</v>
      </c>
      <c r="X1303">
        <v>24.901</v>
      </c>
      <c r="Y1303">
        <v>253</v>
      </c>
      <c r="Z1303">
        <v>3.4799999999999999E-11</v>
      </c>
      <c r="AA1303">
        <v>66.2</v>
      </c>
    </row>
  </sheetData>
  <autoFilter ref="A3:AA1303" xr:uid="{00000000-0009-0000-0000-000000000000}">
    <sortState xmlns:xlrd2="http://schemas.microsoft.com/office/spreadsheetml/2017/richdata2" ref="A4:AA1303">
      <sortCondition ref="I3:I1303"/>
    </sortState>
  </autoFilter>
  <conditionalFormatting sqref="A4:A1303">
    <cfRule type="duplicateValues" dxfId="0" priority="110"/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EE31B-791D-496B-BB41-1205F429A622}">
  <dimension ref="A3:B6"/>
  <sheetViews>
    <sheetView workbookViewId="0">
      <selection activeCell="A3" sqref="A3:B6"/>
    </sheetView>
  </sheetViews>
  <sheetFormatPr defaultRowHeight="12.5" x14ac:dyDescent="0.25"/>
  <cols>
    <col min="1" max="1" width="17.7265625" bestFit="1" customWidth="1"/>
    <col min="2" max="2" width="25.36328125" bestFit="1" customWidth="1"/>
  </cols>
  <sheetData>
    <row r="3" spans="1:2" x14ac:dyDescent="0.25">
      <c r="A3" s="2" t="s">
        <v>5562</v>
      </c>
      <c r="B3" t="s">
        <v>5561</v>
      </c>
    </row>
    <row r="4" spans="1:2" x14ac:dyDescent="0.25">
      <c r="A4" s="3" t="s">
        <v>28</v>
      </c>
      <c r="B4" s="4">
        <v>1296</v>
      </c>
    </row>
    <row r="5" spans="1:2" x14ac:dyDescent="0.25">
      <c r="A5" s="3" t="s">
        <v>528</v>
      </c>
      <c r="B5" s="4">
        <v>4</v>
      </c>
    </row>
    <row r="6" spans="1:2" x14ac:dyDescent="0.25">
      <c r="A6" s="3" t="s">
        <v>5563</v>
      </c>
      <c r="B6" s="4">
        <v>1300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A0D3B-46E7-4074-9B05-A56012E69DC6}">
  <dimension ref="A1:B25"/>
  <sheetViews>
    <sheetView workbookViewId="0">
      <selection activeCell="G23" sqref="G23"/>
    </sheetView>
  </sheetViews>
  <sheetFormatPr defaultRowHeight="12.5" x14ac:dyDescent="0.25"/>
  <cols>
    <col min="1" max="1" width="22.81640625" bestFit="1" customWidth="1"/>
    <col min="2" max="2" width="7" bestFit="1" customWidth="1"/>
  </cols>
  <sheetData>
    <row r="1" spans="1:2" ht="13" x14ac:dyDescent="0.3">
      <c r="A1" s="5" t="s">
        <v>5565</v>
      </c>
    </row>
    <row r="3" spans="1:2" x14ac:dyDescent="0.25">
      <c r="A3" s="2" t="s">
        <v>5564</v>
      </c>
      <c r="B3" t="s">
        <v>5561</v>
      </c>
    </row>
    <row r="4" spans="1:2" x14ac:dyDescent="0.25">
      <c r="A4" s="3" t="s">
        <v>29</v>
      </c>
      <c r="B4" s="4">
        <v>1288</v>
      </c>
    </row>
    <row r="5" spans="1:2" x14ac:dyDescent="0.25">
      <c r="A5" s="6" t="s">
        <v>291</v>
      </c>
      <c r="B5" s="4">
        <v>7</v>
      </c>
    </row>
    <row r="6" spans="1:2" x14ac:dyDescent="0.25">
      <c r="A6" s="6" t="s">
        <v>44</v>
      </c>
      <c r="B6" s="4">
        <v>834</v>
      </c>
    </row>
    <row r="7" spans="1:2" x14ac:dyDescent="0.25">
      <c r="A7" s="6" t="s">
        <v>129</v>
      </c>
      <c r="B7" s="4">
        <v>4</v>
      </c>
    </row>
    <row r="8" spans="1:2" x14ac:dyDescent="0.25">
      <c r="A8" s="6" t="s">
        <v>36</v>
      </c>
      <c r="B8" s="4">
        <v>436</v>
      </c>
    </row>
    <row r="9" spans="1:2" x14ac:dyDescent="0.25">
      <c r="A9" s="6" t="s">
        <v>544</v>
      </c>
      <c r="B9" s="4">
        <v>3</v>
      </c>
    </row>
    <row r="10" spans="1:2" x14ac:dyDescent="0.25">
      <c r="A10" s="6" t="s">
        <v>4309</v>
      </c>
      <c r="B10" s="4">
        <v>4</v>
      </c>
    </row>
    <row r="11" spans="1:2" x14ac:dyDescent="0.25">
      <c r="A11" s="3" t="s">
        <v>4869</v>
      </c>
      <c r="B11" s="4">
        <v>3</v>
      </c>
    </row>
    <row r="12" spans="1:2" x14ac:dyDescent="0.25">
      <c r="A12" s="6" t="s">
        <v>4870</v>
      </c>
      <c r="B12" s="4">
        <v>3</v>
      </c>
    </row>
    <row r="13" spans="1:2" x14ac:dyDescent="0.25">
      <c r="A13" s="3" t="s">
        <v>147</v>
      </c>
      <c r="B13" s="4">
        <v>2</v>
      </c>
    </row>
    <row r="14" spans="1:2" x14ac:dyDescent="0.25">
      <c r="A14" s="6" t="s">
        <v>1142</v>
      </c>
      <c r="B14" s="4">
        <v>2</v>
      </c>
    </row>
    <row r="15" spans="1:2" x14ac:dyDescent="0.25">
      <c r="A15" s="3" t="s">
        <v>2543</v>
      </c>
      <c r="B15" s="4">
        <v>2</v>
      </c>
    </row>
    <row r="16" spans="1:2" x14ac:dyDescent="0.25">
      <c r="A16" s="6" t="s">
        <v>2542</v>
      </c>
      <c r="B16" s="4">
        <v>2</v>
      </c>
    </row>
    <row r="17" spans="1:2" x14ac:dyDescent="0.25">
      <c r="A17" s="3" t="s">
        <v>1837</v>
      </c>
      <c r="B17" s="4">
        <v>2</v>
      </c>
    </row>
    <row r="18" spans="1:2" x14ac:dyDescent="0.25">
      <c r="A18" s="6" t="s">
        <v>1837</v>
      </c>
      <c r="B18" s="4">
        <v>2</v>
      </c>
    </row>
    <row r="19" spans="1:2" x14ac:dyDescent="0.25">
      <c r="A19" s="3" t="s">
        <v>4705</v>
      </c>
      <c r="B19" s="4">
        <v>1</v>
      </c>
    </row>
    <row r="20" spans="1:2" x14ac:dyDescent="0.25">
      <c r="A20" s="6" t="s">
        <v>4706</v>
      </c>
      <c r="B20" s="4">
        <v>1</v>
      </c>
    </row>
    <row r="21" spans="1:2" x14ac:dyDescent="0.25">
      <c r="A21" s="3" t="s">
        <v>4760</v>
      </c>
      <c r="B21" s="4">
        <v>1</v>
      </c>
    </row>
    <row r="22" spans="1:2" x14ac:dyDescent="0.25">
      <c r="A22" s="6" t="s">
        <v>4761</v>
      </c>
      <c r="B22" s="4">
        <v>1</v>
      </c>
    </row>
    <row r="23" spans="1:2" x14ac:dyDescent="0.25">
      <c r="A23" s="3" t="s">
        <v>529</v>
      </c>
      <c r="B23" s="4">
        <v>1</v>
      </c>
    </row>
    <row r="24" spans="1:2" x14ac:dyDescent="0.25">
      <c r="A24" s="6" t="s">
        <v>530</v>
      </c>
      <c r="B24" s="4">
        <v>1</v>
      </c>
    </row>
    <row r="25" spans="1:2" x14ac:dyDescent="0.25">
      <c r="A25" s="3" t="s">
        <v>5563</v>
      </c>
      <c r="B25" s="4">
        <v>1300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0B95B-BD64-49A0-8F79-073138BCF8A4}">
  <dimension ref="A1:C1301"/>
  <sheetViews>
    <sheetView workbookViewId="0">
      <selection activeCell="F24" sqref="F24"/>
    </sheetView>
  </sheetViews>
  <sheetFormatPr defaultRowHeight="12.5" x14ac:dyDescent="0.25"/>
  <cols>
    <col min="1" max="1" width="12.81640625" customWidth="1"/>
    <col min="2" max="2" width="19.90625" customWidth="1"/>
    <col min="3" max="3" width="18.90625" customWidth="1"/>
  </cols>
  <sheetData>
    <row r="1" spans="1:3" x14ac:dyDescent="0.25">
      <c r="A1" s="1" t="s">
        <v>8</v>
      </c>
      <c r="B1" s="1" t="s">
        <v>9</v>
      </c>
      <c r="C1" s="1" t="s">
        <v>10</v>
      </c>
    </row>
    <row r="2" spans="1:3" x14ac:dyDescent="0.25">
      <c r="A2" t="s">
        <v>28</v>
      </c>
      <c r="B2" t="s">
        <v>29</v>
      </c>
      <c r="C2" t="s">
        <v>36</v>
      </c>
    </row>
    <row r="3" spans="1:3" x14ac:dyDescent="0.25">
      <c r="A3" t="s">
        <v>28</v>
      </c>
      <c r="B3" t="s">
        <v>29</v>
      </c>
      <c r="C3" t="s">
        <v>36</v>
      </c>
    </row>
    <row r="4" spans="1:3" x14ac:dyDescent="0.25">
      <c r="A4" t="s">
        <v>28</v>
      </c>
      <c r="B4" t="s">
        <v>29</v>
      </c>
      <c r="C4" t="s">
        <v>36</v>
      </c>
    </row>
    <row r="5" spans="1:3" x14ac:dyDescent="0.25">
      <c r="A5" t="s">
        <v>28</v>
      </c>
      <c r="B5" t="s">
        <v>29</v>
      </c>
      <c r="C5" t="s">
        <v>36</v>
      </c>
    </row>
    <row r="6" spans="1:3" x14ac:dyDescent="0.25">
      <c r="A6" t="s">
        <v>28</v>
      </c>
      <c r="B6" t="s">
        <v>29</v>
      </c>
      <c r="C6" t="s">
        <v>36</v>
      </c>
    </row>
    <row r="7" spans="1:3" x14ac:dyDescent="0.25">
      <c r="A7" t="s">
        <v>28</v>
      </c>
      <c r="B7" t="s">
        <v>29</v>
      </c>
      <c r="C7" t="s">
        <v>36</v>
      </c>
    </row>
    <row r="8" spans="1:3" x14ac:dyDescent="0.25">
      <c r="A8" t="s">
        <v>28</v>
      </c>
      <c r="B8" t="s">
        <v>29</v>
      </c>
      <c r="C8" t="s">
        <v>36</v>
      </c>
    </row>
    <row r="9" spans="1:3" x14ac:dyDescent="0.25">
      <c r="A9" t="s">
        <v>28</v>
      </c>
      <c r="B9" t="s">
        <v>29</v>
      </c>
      <c r="C9" t="s">
        <v>36</v>
      </c>
    </row>
    <row r="10" spans="1:3" x14ac:dyDescent="0.25">
      <c r="A10" t="s">
        <v>28</v>
      </c>
      <c r="B10" t="s">
        <v>29</v>
      </c>
      <c r="C10" t="s">
        <v>36</v>
      </c>
    </row>
    <row r="11" spans="1:3" x14ac:dyDescent="0.25">
      <c r="A11" t="s">
        <v>28</v>
      </c>
      <c r="B11" t="s">
        <v>29</v>
      </c>
      <c r="C11" t="s">
        <v>36</v>
      </c>
    </row>
    <row r="12" spans="1:3" x14ac:dyDescent="0.25">
      <c r="A12" t="s">
        <v>28</v>
      </c>
      <c r="B12" t="s">
        <v>29</v>
      </c>
      <c r="C12" t="s">
        <v>36</v>
      </c>
    </row>
    <row r="13" spans="1:3" x14ac:dyDescent="0.25">
      <c r="A13" t="s">
        <v>28</v>
      </c>
      <c r="B13" t="s">
        <v>29</v>
      </c>
      <c r="C13" t="s">
        <v>36</v>
      </c>
    </row>
    <row r="14" spans="1:3" x14ac:dyDescent="0.25">
      <c r="A14" t="s">
        <v>28</v>
      </c>
      <c r="B14" t="s">
        <v>29</v>
      </c>
      <c r="C14" t="s">
        <v>36</v>
      </c>
    </row>
    <row r="15" spans="1:3" x14ac:dyDescent="0.25">
      <c r="A15" t="s">
        <v>28</v>
      </c>
      <c r="B15" t="s">
        <v>29</v>
      </c>
      <c r="C15" t="s">
        <v>36</v>
      </c>
    </row>
    <row r="16" spans="1:3" x14ac:dyDescent="0.25">
      <c r="A16" t="s">
        <v>28</v>
      </c>
      <c r="B16" t="s">
        <v>29</v>
      </c>
      <c r="C16" t="s">
        <v>36</v>
      </c>
    </row>
    <row r="17" spans="1:3" x14ac:dyDescent="0.25">
      <c r="A17" t="s">
        <v>28</v>
      </c>
      <c r="B17" t="s">
        <v>29</v>
      </c>
      <c r="C17" t="s">
        <v>36</v>
      </c>
    </row>
    <row r="18" spans="1:3" x14ac:dyDescent="0.25">
      <c r="A18" t="s">
        <v>28</v>
      </c>
      <c r="B18" t="s">
        <v>29</v>
      </c>
      <c r="C18" t="s">
        <v>36</v>
      </c>
    </row>
    <row r="19" spans="1:3" x14ac:dyDescent="0.25">
      <c r="A19" t="s">
        <v>28</v>
      </c>
      <c r="B19" t="s">
        <v>29</v>
      </c>
      <c r="C19" t="s">
        <v>36</v>
      </c>
    </row>
    <row r="20" spans="1:3" x14ac:dyDescent="0.25">
      <c r="A20" t="s">
        <v>28</v>
      </c>
      <c r="B20" t="s">
        <v>29</v>
      </c>
      <c r="C20" t="s">
        <v>36</v>
      </c>
    </row>
    <row r="21" spans="1:3" x14ac:dyDescent="0.25">
      <c r="A21" t="s">
        <v>28</v>
      </c>
      <c r="B21" t="s">
        <v>29</v>
      </c>
      <c r="C21" t="s">
        <v>36</v>
      </c>
    </row>
    <row r="22" spans="1:3" x14ac:dyDescent="0.25">
      <c r="A22" t="s">
        <v>28</v>
      </c>
      <c r="B22" t="s">
        <v>29</v>
      </c>
      <c r="C22" t="s">
        <v>36</v>
      </c>
    </row>
    <row r="23" spans="1:3" x14ac:dyDescent="0.25">
      <c r="A23" t="s">
        <v>28</v>
      </c>
      <c r="B23" t="s">
        <v>29</v>
      </c>
      <c r="C23" t="s">
        <v>36</v>
      </c>
    </row>
    <row r="24" spans="1:3" x14ac:dyDescent="0.25">
      <c r="A24" t="s">
        <v>28</v>
      </c>
      <c r="B24" t="s">
        <v>29</v>
      </c>
      <c r="C24" t="s">
        <v>36</v>
      </c>
    </row>
    <row r="25" spans="1:3" x14ac:dyDescent="0.25">
      <c r="A25" t="s">
        <v>28</v>
      </c>
      <c r="B25" t="s">
        <v>29</v>
      </c>
      <c r="C25" t="s">
        <v>36</v>
      </c>
    </row>
    <row r="26" spans="1:3" x14ac:dyDescent="0.25">
      <c r="A26" t="s">
        <v>28</v>
      </c>
      <c r="B26" t="s">
        <v>29</v>
      </c>
      <c r="C26" t="s">
        <v>36</v>
      </c>
    </row>
    <row r="27" spans="1:3" x14ac:dyDescent="0.25">
      <c r="A27" t="s">
        <v>28</v>
      </c>
      <c r="B27" t="s">
        <v>29</v>
      </c>
      <c r="C27" t="s">
        <v>36</v>
      </c>
    </row>
    <row r="28" spans="1:3" x14ac:dyDescent="0.25">
      <c r="A28" t="s">
        <v>28</v>
      </c>
      <c r="B28" t="s">
        <v>29</v>
      </c>
      <c r="C28" t="s">
        <v>36</v>
      </c>
    </row>
    <row r="29" spans="1:3" x14ac:dyDescent="0.25">
      <c r="A29" t="s">
        <v>28</v>
      </c>
      <c r="B29" t="s">
        <v>29</v>
      </c>
      <c r="C29" t="s">
        <v>36</v>
      </c>
    </row>
    <row r="30" spans="1:3" x14ac:dyDescent="0.25">
      <c r="A30" t="s">
        <v>28</v>
      </c>
      <c r="B30" t="s">
        <v>29</v>
      </c>
      <c r="C30" t="s">
        <v>36</v>
      </c>
    </row>
    <row r="31" spans="1:3" x14ac:dyDescent="0.25">
      <c r="A31" t="s">
        <v>28</v>
      </c>
      <c r="B31" t="s">
        <v>29</v>
      </c>
      <c r="C31" t="s">
        <v>36</v>
      </c>
    </row>
    <row r="32" spans="1:3" x14ac:dyDescent="0.25">
      <c r="A32" t="s">
        <v>28</v>
      </c>
      <c r="B32" t="s">
        <v>29</v>
      </c>
      <c r="C32" t="s">
        <v>36</v>
      </c>
    </row>
    <row r="33" spans="1:3" x14ac:dyDescent="0.25">
      <c r="A33" t="s">
        <v>28</v>
      </c>
      <c r="B33" t="s">
        <v>29</v>
      </c>
      <c r="C33" t="s">
        <v>36</v>
      </c>
    </row>
    <row r="34" spans="1:3" x14ac:dyDescent="0.25">
      <c r="A34" t="s">
        <v>28</v>
      </c>
      <c r="B34" t="s">
        <v>29</v>
      </c>
      <c r="C34" t="s">
        <v>36</v>
      </c>
    </row>
    <row r="35" spans="1:3" x14ac:dyDescent="0.25">
      <c r="A35" t="s">
        <v>28</v>
      </c>
      <c r="B35" t="s">
        <v>29</v>
      </c>
      <c r="C35" t="s">
        <v>36</v>
      </c>
    </row>
    <row r="36" spans="1:3" x14ac:dyDescent="0.25">
      <c r="A36" t="s">
        <v>28</v>
      </c>
      <c r="B36" t="s">
        <v>29</v>
      </c>
      <c r="C36" t="s">
        <v>36</v>
      </c>
    </row>
    <row r="37" spans="1:3" x14ac:dyDescent="0.25">
      <c r="A37" t="s">
        <v>28</v>
      </c>
      <c r="B37" t="s">
        <v>29</v>
      </c>
      <c r="C37" t="s">
        <v>36</v>
      </c>
    </row>
    <row r="38" spans="1:3" x14ac:dyDescent="0.25">
      <c r="A38" t="s">
        <v>28</v>
      </c>
      <c r="B38" t="s">
        <v>29</v>
      </c>
      <c r="C38" t="s">
        <v>36</v>
      </c>
    </row>
    <row r="39" spans="1:3" x14ac:dyDescent="0.25">
      <c r="A39" t="s">
        <v>28</v>
      </c>
      <c r="B39" t="s">
        <v>29</v>
      </c>
      <c r="C39" t="s">
        <v>36</v>
      </c>
    </row>
    <row r="40" spans="1:3" x14ac:dyDescent="0.25">
      <c r="A40" t="s">
        <v>28</v>
      </c>
      <c r="B40" t="s">
        <v>29</v>
      </c>
      <c r="C40" t="s">
        <v>36</v>
      </c>
    </row>
    <row r="41" spans="1:3" x14ac:dyDescent="0.25">
      <c r="A41" t="s">
        <v>28</v>
      </c>
      <c r="B41" t="s">
        <v>29</v>
      </c>
      <c r="C41" t="s">
        <v>36</v>
      </c>
    </row>
    <row r="42" spans="1:3" x14ac:dyDescent="0.25">
      <c r="A42" t="s">
        <v>28</v>
      </c>
      <c r="B42" t="s">
        <v>29</v>
      </c>
      <c r="C42" t="s">
        <v>36</v>
      </c>
    </row>
    <row r="43" spans="1:3" x14ac:dyDescent="0.25">
      <c r="A43" t="s">
        <v>28</v>
      </c>
      <c r="B43" t="s">
        <v>29</v>
      </c>
      <c r="C43" t="s">
        <v>36</v>
      </c>
    </row>
    <row r="44" spans="1:3" x14ac:dyDescent="0.25">
      <c r="A44" t="s">
        <v>28</v>
      </c>
      <c r="B44" t="s">
        <v>29</v>
      </c>
      <c r="C44" t="s">
        <v>36</v>
      </c>
    </row>
    <row r="45" spans="1:3" x14ac:dyDescent="0.25">
      <c r="A45" t="s">
        <v>28</v>
      </c>
      <c r="B45" t="s">
        <v>29</v>
      </c>
      <c r="C45" t="s">
        <v>36</v>
      </c>
    </row>
    <row r="46" spans="1:3" x14ac:dyDescent="0.25">
      <c r="A46" t="s">
        <v>28</v>
      </c>
      <c r="B46" t="s">
        <v>29</v>
      </c>
      <c r="C46" t="s">
        <v>36</v>
      </c>
    </row>
    <row r="47" spans="1:3" x14ac:dyDescent="0.25">
      <c r="A47" t="s">
        <v>28</v>
      </c>
      <c r="B47" t="s">
        <v>29</v>
      </c>
      <c r="C47" t="s">
        <v>36</v>
      </c>
    </row>
    <row r="48" spans="1:3" x14ac:dyDescent="0.25">
      <c r="A48" t="s">
        <v>28</v>
      </c>
      <c r="B48" t="s">
        <v>29</v>
      </c>
      <c r="C48" t="s">
        <v>36</v>
      </c>
    </row>
    <row r="49" spans="1:3" x14ac:dyDescent="0.25">
      <c r="A49" t="s">
        <v>28</v>
      </c>
      <c r="B49" t="s">
        <v>29</v>
      </c>
      <c r="C49" t="s">
        <v>36</v>
      </c>
    </row>
    <row r="50" spans="1:3" x14ac:dyDescent="0.25">
      <c r="A50" t="s">
        <v>28</v>
      </c>
      <c r="B50" t="s">
        <v>29</v>
      </c>
      <c r="C50" t="s">
        <v>36</v>
      </c>
    </row>
    <row r="51" spans="1:3" x14ac:dyDescent="0.25">
      <c r="A51" t="s">
        <v>28</v>
      </c>
      <c r="B51" t="s">
        <v>29</v>
      </c>
      <c r="C51" t="s">
        <v>36</v>
      </c>
    </row>
    <row r="52" spans="1:3" x14ac:dyDescent="0.25">
      <c r="A52" t="s">
        <v>28</v>
      </c>
      <c r="B52" t="s">
        <v>29</v>
      </c>
      <c r="C52" t="s">
        <v>36</v>
      </c>
    </row>
    <row r="53" spans="1:3" x14ac:dyDescent="0.25">
      <c r="A53" t="s">
        <v>28</v>
      </c>
      <c r="B53" t="s">
        <v>29</v>
      </c>
      <c r="C53" t="s">
        <v>36</v>
      </c>
    </row>
    <row r="54" spans="1:3" x14ac:dyDescent="0.25">
      <c r="A54" t="s">
        <v>28</v>
      </c>
      <c r="B54" t="s">
        <v>29</v>
      </c>
      <c r="C54" t="s">
        <v>36</v>
      </c>
    </row>
    <row r="55" spans="1:3" x14ac:dyDescent="0.25">
      <c r="A55" t="s">
        <v>28</v>
      </c>
      <c r="B55" t="s">
        <v>29</v>
      </c>
      <c r="C55" t="s">
        <v>36</v>
      </c>
    </row>
    <row r="56" spans="1:3" x14ac:dyDescent="0.25">
      <c r="A56" t="s">
        <v>28</v>
      </c>
      <c r="B56" t="s">
        <v>29</v>
      </c>
      <c r="C56" t="s">
        <v>36</v>
      </c>
    </row>
    <row r="57" spans="1:3" x14ac:dyDescent="0.25">
      <c r="A57" t="s">
        <v>28</v>
      </c>
      <c r="B57" t="s">
        <v>29</v>
      </c>
      <c r="C57" t="s">
        <v>36</v>
      </c>
    </row>
    <row r="58" spans="1:3" x14ac:dyDescent="0.25">
      <c r="A58" t="s">
        <v>28</v>
      </c>
      <c r="B58" t="s">
        <v>29</v>
      </c>
      <c r="C58" t="s">
        <v>36</v>
      </c>
    </row>
    <row r="59" spans="1:3" x14ac:dyDescent="0.25">
      <c r="A59" t="s">
        <v>28</v>
      </c>
      <c r="B59" t="s">
        <v>29</v>
      </c>
      <c r="C59" t="s">
        <v>36</v>
      </c>
    </row>
    <row r="60" spans="1:3" x14ac:dyDescent="0.25">
      <c r="A60" t="s">
        <v>28</v>
      </c>
      <c r="B60" t="s">
        <v>29</v>
      </c>
      <c r="C60" t="s">
        <v>36</v>
      </c>
    </row>
    <row r="61" spans="1:3" x14ac:dyDescent="0.25">
      <c r="A61" t="s">
        <v>28</v>
      </c>
      <c r="B61" t="s">
        <v>29</v>
      </c>
      <c r="C61" t="s">
        <v>36</v>
      </c>
    </row>
    <row r="62" spans="1:3" x14ac:dyDescent="0.25">
      <c r="A62" t="s">
        <v>28</v>
      </c>
      <c r="B62" t="s">
        <v>29</v>
      </c>
      <c r="C62" t="s">
        <v>36</v>
      </c>
    </row>
    <row r="63" spans="1:3" x14ac:dyDescent="0.25">
      <c r="A63" t="s">
        <v>28</v>
      </c>
      <c r="B63" t="s">
        <v>29</v>
      </c>
      <c r="C63" t="s">
        <v>36</v>
      </c>
    </row>
    <row r="64" spans="1:3" x14ac:dyDescent="0.25">
      <c r="A64" t="s">
        <v>28</v>
      </c>
      <c r="B64" t="s">
        <v>29</v>
      </c>
      <c r="C64" t="s">
        <v>36</v>
      </c>
    </row>
    <row r="65" spans="1:3" x14ac:dyDescent="0.25">
      <c r="A65" t="s">
        <v>28</v>
      </c>
      <c r="B65" t="s">
        <v>29</v>
      </c>
      <c r="C65" t="s">
        <v>36</v>
      </c>
    </row>
    <row r="66" spans="1:3" x14ac:dyDescent="0.25">
      <c r="A66" t="s">
        <v>28</v>
      </c>
      <c r="B66" t="s">
        <v>29</v>
      </c>
      <c r="C66" t="s">
        <v>36</v>
      </c>
    </row>
    <row r="67" spans="1:3" x14ac:dyDescent="0.25">
      <c r="A67" t="s">
        <v>28</v>
      </c>
      <c r="B67" t="s">
        <v>29</v>
      </c>
      <c r="C67" t="s">
        <v>36</v>
      </c>
    </row>
    <row r="68" spans="1:3" x14ac:dyDescent="0.25">
      <c r="A68" t="s">
        <v>28</v>
      </c>
      <c r="B68" t="s">
        <v>29</v>
      </c>
      <c r="C68" t="s">
        <v>36</v>
      </c>
    </row>
    <row r="69" spans="1:3" x14ac:dyDescent="0.25">
      <c r="A69" t="s">
        <v>28</v>
      </c>
      <c r="B69" t="s">
        <v>29</v>
      </c>
      <c r="C69" t="s">
        <v>36</v>
      </c>
    </row>
    <row r="70" spans="1:3" x14ac:dyDescent="0.25">
      <c r="A70" t="s">
        <v>28</v>
      </c>
      <c r="B70" t="s">
        <v>29</v>
      </c>
      <c r="C70" t="s">
        <v>36</v>
      </c>
    </row>
    <row r="71" spans="1:3" x14ac:dyDescent="0.25">
      <c r="A71" t="s">
        <v>28</v>
      </c>
      <c r="B71" t="s">
        <v>29</v>
      </c>
      <c r="C71" t="s">
        <v>36</v>
      </c>
    </row>
    <row r="72" spans="1:3" x14ac:dyDescent="0.25">
      <c r="A72" t="s">
        <v>28</v>
      </c>
      <c r="B72" t="s">
        <v>29</v>
      </c>
      <c r="C72" t="s">
        <v>36</v>
      </c>
    </row>
    <row r="73" spans="1:3" x14ac:dyDescent="0.25">
      <c r="A73" t="s">
        <v>28</v>
      </c>
      <c r="B73" t="s">
        <v>29</v>
      </c>
      <c r="C73" t="s">
        <v>36</v>
      </c>
    </row>
    <row r="74" spans="1:3" x14ac:dyDescent="0.25">
      <c r="A74" t="s">
        <v>28</v>
      </c>
      <c r="B74" t="s">
        <v>29</v>
      </c>
      <c r="C74" t="s">
        <v>36</v>
      </c>
    </row>
    <row r="75" spans="1:3" x14ac:dyDescent="0.25">
      <c r="A75" t="s">
        <v>28</v>
      </c>
      <c r="B75" t="s">
        <v>29</v>
      </c>
      <c r="C75" t="s">
        <v>36</v>
      </c>
    </row>
    <row r="76" spans="1:3" x14ac:dyDescent="0.25">
      <c r="A76" t="s">
        <v>28</v>
      </c>
      <c r="B76" t="s">
        <v>29</v>
      </c>
      <c r="C76" t="s">
        <v>36</v>
      </c>
    </row>
    <row r="77" spans="1:3" x14ac:dyDescent="0.25">
      <c r="A77" t="s">
        <v>28</v>
      </c>
      <c r="B77" t="s">
        <v>29</v>
      </c>
      <c r="C77" t="s">
        <v>44</v>
      </c>
    </row>
    <row r="78" spans="1:3" x14ac:dyDescent="0.25">
      <c r="A78" t="s">
        <v>28</v>
      </c>
      <c r="B78" t="s">
        <v>1837</v>
      </c>
      <c r="C78" t="s">
        <v>1837</v>
      </c>
    </row>
    <row r="79" spans="1:3" x14ac:dyDescent="0.25">
      <c r="A79" t="s">
        <v>528</v>
      </c>
      <c r="B79" t="s">
        <v>529</v>
      </c>
      <c r="C79" t="s">
        <v>530</v>
      </c>
    </row>
    <row r="80" spans="1:3" x14ac:dyDescent="0.25">
      <c r="A80" t="s">
        <v>28</v>
      </c>
      <c r="B80" t="s">
        <v>29</v>
      </c>
      <c r="C80" t="s">
        <v>44</v>
      </c>
    </row>
    <row r="81" spans="1:3" x14ac:dyDescent="0.25">
      <c r="A81" t="s">
        <v>28</v>
      </c>
      <c r="B81" t="s">
        <v>29</v>
      </c>
      <c r="C81" t="s">
        <v>36</v>
      </c>
    </row>
    <row r="82" spans="1:3" x14ac:dyDescent="0.25">
      <c r="A82" t="s">
        <v>28</v>
      </c>
      <c r="B82" t="s">
        <v>29</v>
      </c>
      <c r="C82" t="s">
        <v>44</v>
      </c>
    </row>
    <row r="83" spans="1:3" x14ac:dyDescent="0.25">
      <c r="A83" t="s">
        <v>28</v>
      </c>
      <c r="B83" t="s">
        <v>29</v>
      </c>
      <c r="C83" t="s">
        <v>36</v>
      </c>
    </row>
    <row r="84" spans="1:3" x14ac:dyDescent="0.25">
      <c r="A84" t="s">
        <v>28</v>
      </c>
      <c r="B84" t="s">
        <v>29</v>
      </c>
      <c r="C84" t="s">
        <v>44</v>
      </c>
    </row>
    <row r="85" spans="1:3" x14ac:dyDescent="0.25">
      <c r="A85" t="s">
        <v>28</v>
      </c>
      <c r="B85" t="s">
        <v>29</v>
      </c>
      <c r="C85" t="s">
        <v>44</v>
      </c>
    </row>
    <row r="86" spans="1:3" x14ac:dyDescent="0.25">
      <c r="A86" t="s">
        <v>28</v>
      </c>
      <c r="B86" t="s">
        <v>29</v>
      </c>
      <c r="C86" t="s">
        <v>44</v>
      </c>
    </row>
    <row r="87" spans="1:3" x14ac:dyDescent="0.25">
      <c r="A87" t="s">
        <v>28</v>
      </c>
      <c r="B87" t="s">
        <v>29</v>
      </c>
      <c r="C87" t="s">
        <v>44</v>
      </c>
    </row>
    <row r="88" spans="1:3" x14ac:dyDescent="0.25">
      <c r="A88" t="s">
        <v>28</v>
      </c>
      <c r="B88" t="s">
        <v>29</v>
      </c>
      <c r="C88" t="s">
        <v>44</v>
      </c>
    </row>
    <row r="89" spans="1:3" x14ac:dyDescent="0.25">
      <c r="A89" t="s">
        <v>28</v>
      </c>
      <c r="B89" t="s">
        <v>29</v>
      </c>
      <c r="C89" t="s">
        <v>44</v>
      </c>
    </row>
    <row r="90" spans="1:3" x14ac:dyDescent="0.25">
      <c r="A90" t="s">
        <v>28</v>
      </c>
      <c r="B90" t="s">
        <v>29</v>
      </c>
      <c r="C90" t="s">
        <v>44</v>
      </c>
    </row>
    <row r="91" spans="1:3" x14ac:dyDescent="0.25">
      <c r="A91" t="s">
        <v>28</v>
      </c>
      <c r="B91" t="s">
        <v>147</v>
      </c>
      <c r="C91" t="s">
        <v>1142</v>
      </c>
    </row>
    <row r="92" spans="1:3" x14ac:dyDescent="0.25">
      <c r="A92" t="s">
        <v>28</v>
      </c>
      <c r="B92" t="s">
        <v>29</v>
      </c>
      <c r="C92" t="s">
        <v>44</v>
      </c>
    </row>
    <row r="93" spans="1:3" x14ac:dyDescent="0.25">
      <c r="A93" t="s">
        <v>28</v>
      </c>
      <c r="B93" t="s">
        <v>29</v>
      </c>
      <c r="C93" t="s">
        <v>44</v>
      </c>
    </row>
    <row r="94" spans="1:3" x14ac:dyDescent="0.25">
      <c r="A94" t="s">
        <v>28</v>
      </c>
      <c r="B94" t="s">
        <v>29</v>
      </c>
      <c r="C94" t="s">
        <v>44</v>
      </c>
    </row>
    <row r="95" spans="1:3" x14ac:dyDescent="0.25">
      <c r="A95" t="s">
        <v>28</v>
      </c>
      <c r="B95" t="s">
        <v>29</v>
      </c>
      <c r="C95" t="s">
        <v>44</v>
      </c>
    </row>
    <row r="96" spans="1:3" x14ac:dyDescent="0.25">
      <c r="A96" t="s">
        <v>28</v>
      </c>
      <c r="B96" t="s">
        <v>29</v>
      </c>
      <c r="C96" t="s">
        <v>44</v>
      </c>
    </row>
    <row r="97" spans="1:3" x14ac:dyDescent="0.25">
      <c r="A97" t="s">
        <v>28</v>
      </c>
      <c r="B97" t="s">
        <v>29</v>
      </c>
      <c r="C97" t="s">
        <v>44</v>
      </c>
    </row>
    <row r="98" spans="1:3" x14ac:dyDescent="0.25">
      <c r="A98" t="s">
        <v>28</v>
      </c>
      <c r="B98" t="s">
        <v>29</v>
      </c>
      <c r="C98" t="s">
        <v>44</v>
      </c>
    </row>
    <row r="99" spans="1:3" x14ac:dyDescent="0.25">
      <c r="A99" t="s">
        <v>28</v>
      </c>
      <c r="B99" t="s">
        <v>29</v>
      </c>
      <c r="C99" t="s">
        <v>44</v>
      </c>
    </row>
    <row r="100" spans="1:3" x14ac:dyDescent="0.25">
      <c r="A100" t="s">
        <v>28</v>
      </c>
      <c r="B100" t="s">
        <v>29</v>
      </c>
      <c r="C100" t="s">
        <v>44</v>
      </c>
    </row>
    <row r="101" spans="1:3" x14ac:dyDescent="0.25">
      <c r="A101" t="s">
        <v>28</v>
      </c>
      <c r="B101" t="s">
        <v>29</v>
      </c>
      <c r="C101" t="s">
        <v>44</v>
      </c>
    </row>
    <row r="102" spans="1:3" x14ac:dyDescent="0.25">
      <c r="A102" t="s">
        <v>28</v>
      </c>
      <c r="B102" t="s">
        <v>29</v>
      </c>
      <c r="C102" t="s">
        <v>44</v>
      </c>
    </row>
    <row r="103" spans="1:3" x14ac:dyDescent="0.25">
      <c r="A103" t="s">
        <v>28</v>
      </c>
      <c r="B103" t="s">
        <v>29</v>
      </c>
      <c r="C103" t="s">
        <v>44</v>
      </c>
    </row>
    <row r="104" spans="1:3" x14ac:dyDescent="0.25">
      <c r="A104" t="s">
        <v>28</v>
      </c>
      <c r="B104" t="s">
        <v>29</v>
      </c>
      <c r="C104" t="s">
        <v>44</v>
      </c>
    </row>
    <row r="105" spans="1:3" x14ac:dyDescent="0.25">
      <c r="A105" t="s">
        <v>28</v>
      </c>
      <c r="B105" t="s">
        <v>29</v>
      </c>
      <c r="C105" t="s">
        <v>44</v>
      </c>
    </row>
    <row r="106" spans="1:3" x14ac:dyDescent="0.25">
      <c r="A106" t="s">
        <v>28</v>
      </c>
      <c r="B106" t="s">
        <v>29</v>
      </c>
      <c r="C106" t="s">
        <v>44</v>
      </c>
    </row>
    <row r="107" spans="1:3" x14ac:dyDescent="0.25">
      <c r="A107" t="s">
        <v>28</v>
      </c>
      <c r="B107" t="s">
        <v>29</v>
      </c>
      <c r="C107" t="s">
        <v>44</v>
      </c>
    </row>
    <row r="108" spans="1:3" x14ac:dyDescent="0.25">
      <c r="A108" t="s">
        <v>28</v>
      </c>
      <c r="B108" t="s">
        <v>29</v>
      </c>
      <c r="C108" t="s">
        <v>44</v>
      </c>
    </row>
    <row r="109" spans="1:3" x14ac:dyDescent="0.25">
      <c r="A109" t="s">
        <v>28</v>
      </c>
      <c r="B109" t="s">
        <v>29</v>
      </c>
      <c r="C109" t="s">
        <v>44</v>
      </c>
    </row>
    <row r="110" spans="1:3" x14ac:dyDescent="0.25">
      <c r="A110" t="s">
        <v>28</v>
      </c>
      <c r="B110" t="s">
        <v>29</v>
      </c>
      <c r="C110" t="s">
        <v>44</v>
      </c>
    </row>
    <row r="111" spans="1:3" x14ac:dyDescent="0.25">
      <c r="A111" t="s">
        <v>28</v>
      </c>
      <c r="B111" t="s">
        <v>29</v>
      </c>
      <c r="C111" t="s">
        <v>44</v>
      </c>
    </row>
    <row r="112" spans="1:3" x14ac:dyDescent="0.25">
      <c r="A112" t="s">
        <v>28</v>
      </c>
      <c r="B112" t="s">
        <v>29</v>
      </c>
      <c r="C112" t="s">
        <v>44</v>
      </c>
    </row>
    <row r="113" spans="1:3" x14ac:dyDescent="0.25">
      <c r="A113" t="s">
        <v>28</v>
      </c>
      <c r="B113" t="s">
        <v>29</v>
      </c>
      <c r="C113" t="s">
        <v>44</v>
      </c>
    </row>
    <row r="114" spans="1:3" x14ac:dyDescent="0.25">
      <c r="A114" t="s">
        <v>28</v>
      </c>
      <c r="B114" t="s">
        <v>29</v>
      </c>
      <c r="C114" t="s">
        <v>44</v>
      </c>
    </row>
    <row r="115" spans="1:3" x14ac:dyDescent="0.25">
      <c r="A115" t="s">
        <v>28</v>
      </c>
      <c r="B115" t="s">
        <v>29</v>
      </c>
      <c r="C115" t="s">
        <v>44</v>
      </c>
    </row>
    <row r="116" spans="1:3" x14ac:dyDescent="0.25">
      <c r="A116" t="s">
        <v>28</v>
      </c>
      <c r="B116" t="s">
        <v>29</v>
      </c>
      <c r="C116" t="s">
        <v>44</v>
      </c>
    </row>
    <row r="117" spans="1:3" x14ac:dyDescent="0.25">
      <c r="A117" t="s">
        <v>28</v>
      </c>
      <c r="B117" t="s">
        <v>29</v>
      </c>
      <c r="C117" t="s">
        <v>44</v>
      </c>
    </row>
    <row r="118" spans="1:3" x14ac:dyDescent="0.25">
      <c r="A118" t="s">
        <v>28</v>
      </c>
      <c r="B118" t="s">
        <v>29</v>
      </c>
      <c r="C118" t="s">
        <v>44</v>
      </c>
    </row>
    <row r="119" spans="1:3" x14ac:dyDescent="0.25">
      <c r="A119" t="s">
        <v>28</v>
      </c>
      <c r="B119" t="s">
        <v>29</v>
      </c>
      <c r="C119" t="s">
        <v>44</v>
      </c>
    </row>
    <row r="120" spans="1:3" x14ac:dyDescent="0.25">
      <c r="A120" t="s">
        <v>28</v>
      </c>
      <c r="B120" t="s">
        <v>29</v>
      </c>
      <c r="C120" t="s">
        <v>44</v>
      </c>
    </row>
    <row r="121" spans="1:3" x14ac:dyDescent="0.25">
      <c r="A121" t="s">
        <v>28</v>
      </c>
      <c r="B121" t="s">
        <v>29</v>
      </c>
      <c r="C121" t="s">
        <v>44</v>
      </c>
    </row>
    <row r="122" spans="1:3" x14ac:dyDescent="0.25">
      <c r="A122" t="s">
        <v>28</v>
      </c>
      <c r="B122" t="s">
        <v>29</v>
      </c>
      <c r="C122" t="s">
        <v>44</v>
      </c>
    </row>
    <row r="123" spans="1:3" x14ac:dyDescent="0.25">
      <c r="A123" t="s">
        <v>28</v>
      </c>
      <c r="B123" t="s">
        <v>29</v>
      </c>
      <c r="C123" t="s">
        <v>44</v>
      </c>
    </row>
    <row r="124" spans="1:3" x14ac:dyDescent="0.25">
      <c r="A124" t="s">
        <v>28</v>
      </c>
      <c r="B124" t="s">
        <v>29</v>
      </c>
      <c r="C124" t="s">
        <v>44</v>
      </c>
    </row>
    <row r="125" spans="1:3" x14ac:dyDescent="0.25">
      <c r="A125" t="s">
        <v>28</v>
      </c>
      <c r="B125" t="s">
        <v>29</v>
      </c>
      <c r="C125" t="s">
        <v>44</v>
      </c>
    </row>
    <row r="126" spans="1:3" x14ac:dyDescent="0.25">
      <c r="A126" t="s">
        <v>28</v>
      </c>
      <c r="B126" t="s">
        <v>29</v>
      </c>
      <c r="C126" t="s">
        <v>44</v>
      </c>
    </row>
    <row r="127" spans="1:3" x14ac:dyDescent="0.25">
      <c r="A127" t="s">
        <v>28</v>
      </c>
      <c r="B127" t="s">
        <v>29</v>
      </c>
      <c r="C127" t="s">
        <v>44</v>
      </c>
    </row>
    <row r="128" spans="1:3" x14ac:dyDescent="0.25">
      <c r="A128" t="s">
        <v>28</v>
      </c>
      <c r="B128" t="s">
        <v>29</v>
      </c>
      <c r="C128" t="s">
        <v>44</v>
      </c>
    </row>
    <row r="129" spans="1:3" x14ac:dyDescent="0.25">
      <c r="A129" t="s">
        <v>28</v>
      </c>
      <c r="B129" t="s">
        <v>29</v>
      </c>
      <c r="C129" t="s">
        <v>44</v>
      </c>
    </row>
    <row r="130" spans="1:3" x14ac:dyDescent="0.25">
      <c r="A130" t="s">
        <v>28</v>
      </c>
      <c r="B130" t="s">
        <v>29</v>
      </c>
      <c r="C130" t="s">
        <v>44</v>
      </c>
    </row>
    <row r="131" spans="1:3" x14ac:dyDescent="0.25">
      <c r="A131" t="s">
        <v>28</v>
      </c>
      <c r="B131" t="s">
        <v>29</v>
      </c>
      <c r="C131" t="s">
        <v>44</v>
      </c>
    </row>
    <row r="132" spans="1:3" x14ac:dyDescent="0.25">
      <c r="A132" t="s">
        <v>28</v>
      </c>
      <c r="B132" t="s">
        <v>29</v>
      </c>
      <c r="C132" t="s">
        <v>44</v>
      </c>
    </row>
    <row r="133" spans="1:3" x14ac:dyDescent="0.25">
      <c r="A133" t="s">
        <v>28</v>
      </c>
      <c r="B133" t="s">
        <v>29</v>
      </c>
      <c r="C133" t="s">
        <v>44</v>
      </c>
    </row>
    <row r="134" spans="1:3" x14ac:dyDescent="0.25">
      <c r="A134" t="s">
        <v>28</v>
      </c>
      <c r="B134" t="s">
        <v>29</v>
      </c>
      <c r="C134" t="s">
        <v>44</v>
      </c>
    </row>
    <row r="135" spans="1:3" x14ac:dyDescent="0.25">
      <c r="A135" t="s">
        <v>28</v>
      </c>
      <c r="B135" t="s">
        <v>29</v>
      </c>
      <c r="C135" t="s">
        <v>44</v>
      </c>
    </row>
    <row r="136" spans="1:3" x14ac:dyDescent="0.25">
      <c r="A136" t="s">
        <v>28</v>
      </c>
      <c r="B136" t="s">
        <v>29</v>
      </c>
      <c r="C136" t="s">
        <v>44</v>
      </c>
    </row>
    <row r="137" spans="1:3" x14ac:dyDescent="0.25">
      <c r="A137" t="s">
        <v>28</v>
      </c>
      <c r="B137" t="s">
        <v>29</v>
      </c>
      <c r="C137" t="s">
        <v>44</v>
      </c>
    </row>
    <row r="138" spans="1:3" x14ac:dyDescent="0.25">
      <c r="A138" t="s">
        <v>28</v>
      </c>
      <c r="B138" t="s">
        <v>29</v>
      </c>
      <c r="C138" t="s">
        <v>44</v>
      </c>
    </row>
    <row r="139" spans="1:3" x14ac:dyDescent="0.25">
      <c r="A139" t="s">
        <v>28</v>
      </c>
      <c r="B139" t="s">
        <v>29</v>
      </c>
      <c r="C139" t="s">
        <v>44</v>
      </c>
    </row>
    <row r="140" spans="1:3" x14ac:dyDescent="0.25">
      <c r="A140" t="s">
        <v>28</v>
      </c>
      <c r="B140" t="s">
        <v>29</v>
      </c>
      <c r="C140" t="s">
        <v>44</v>
      </c>
    </row>
    <row r="141" spans="1:3" x14ac:dyDescent="0.25">
      <c r="A141" t="s">
        <v>28</v>
      </c>
      <c r="B141" t="s">
        <v>29</v>
      </c>
      <c r="C141" t="s">
        <v>44</v>
      </c>
    </row>
    <row r="142" spans="1:3" x14ac:dyDescent="0.25">
      <c r="A142" t="s">
        <v>28</v>
      </c>
      <c r="B142" t="s">
        <v>29</v>
      </c>
      <c r="C142" t="s">
        <v>44</v>
      </c>
    </row>
    <row r="143" spans="1:3" x14ac:dyDescent="0.25">
      <c r="A143" t="s">
        <v>28</v>
      </c>
      <c r="B143" t="s">
        <v>29</v>
      </c>
      <c r="C143" t="s">
        <v>44</v>
      </c>
    </row>
    <row r="144" spans="1:3" x14ac:dyDescent="0.25">
      <c r="A144" t="s">
        <v>28</v>
      </c>
      <c r="B144" t="s">
        <v>29</v>
      </c>
      <c r="C144" t="s">
        <v>44</v>
      </c>
    </row>
    <row r="145" spans="1:3" x14ac:dyDescent="0.25">
      <c r="A145" t="s">
        <v>28</v>
      </c>
      <c r="B145" t="s">
        <v>29</v>
      </c>
      <c r="C145" t="s">
        <v>44</v>
      </c>
    </row>
    <row r="146" spans="1:3" x14ac:dyDescent="0.25">
      <c r="A146" t="s">
        <v>28</v>
      </c>
      <c r="B146" t="s">
        <v>29</v>
      </c>
      <c r="C146" t="s">
        <v>44</v>
      </c>
    </row>
    <row r="147" spans="1:3" x14ac:dyDescent="0.25">
      <c r="A147" t="s">
        <v>28</v>
      </c>
      <c r="B147" t="s">
        <v>29</v>
      </c>
      <c r="C147" t="s">
        <v>44</v>
      </c>
    </row>
    <row r="148" spans="1:3" x14ac:dyDescent="0.25">
      <c r="A148" t="s">
        <v>28</v>
      </c>
      <c r="B148" t="s">
        <v>29</v>
      </c>
      <c r="C148" t="s">
        <v>44</v>
      </c>
    </row>
    <row r="149" spans="1:3" x14ac:dyDescent="0.25">
      <c r="A149" t="s">
        <v>28</v>
      </c>
      <c r="B149" t="s">
        <v>29</v>
      </c>
      <c r="C149" t="s">
        <v>44</v>
      </c>
    </row>
    <row r="150" spans="1:3" x14ac:dyDescent="0.25">
      <c r="A150" t="s">
        <v>28</v>
      </c>
      <c r="B150" t="s">
        <v>29</v>
      </c>
      <c r="C150" t="s">
        <v>44</v>
      </c>
    </row>
    <row r="151" spans="1:3" x14ac:dyDescent="0.25">
      <c r="A151" t="s">
        <v>28</v>
      </c>
      <c r="B151" t="s">
        <v>29</v>
      </c>
      <c r="C151" t="s">
        <v>44</v>
      </c>
    </row>
    <row r="152" spans="1:3" x14ac:dyDescent="0.25">
      <c r="A152" t="s">
        <v>28</v>
      </c>
      <c r="B152" t="s">
        <v>29</v>
      </c>
      <c r="C152" t="s">
        <v>44</v>
      </c>
    </row>
    <row r="153" spans="1:3" x14ac:dyDescent="0.25">
      <c r="A153" t="s">
        <v>28</v>
      </c>
      <c r="B153" t="s">
        <v>29</v>
      </c>
      <c r="C153" t="s">
        <v>44</v>
      </c>
    </row>
    <row r="154" spans="1:3" x14ac:dyDescent="0.25">
      <c r="A154" t="s">
        <v>28</v>
      </c>
      <c r="B154" t="s">
        <v>29</v>
      </c>
      <c r="C154" t="s">
        <v>44</v>
      </c>
    </row>
    <row r="155" spans="1:3" x14ac:dyDescent="0.25">
      <c r="A155" t="s">
        <v>28</v>
      </c>
      <c r="B155" t="s">
        <v>29</v>
      </c>
      <c r="C155" t="s">
        <v>44</v>
      </c>
    </row>
    <row r="156" spans="1:3" x14ac:dyDescent="0.25">
      <c r="A156" t="s">
        <v>28</v>
      </c>
      <c r="B156" t="s">
        <v>29</v>
      </c>
      <c r="C156" t="s">
        <v>44</v>
      </c>
    </row>
    <row r="157" spans="1:3" x14ac:dyDescent="0.25">
      <c r="A157" t="s">
        <v>28</v>
      </c>
      <c r="B157" t="s">
        <v>29</v>
      </c>
      <c r="C157" t="s">
        <v>44</v>
      </c>
    </row>
    <row r="158" spans="1:3" x14ac:dyDescent="0.25">
      <c r="A158" t="s">
        <v>28</v>
      </c>
      <c r="B158" t="s">
        <v>29</v>
      </c>
      <c r="C158" t="s">
        <v>44</v>
      </c>
    </row>
    <row r="159" spans="1:3" x14ac:dyDescent="0.25">
      <c r="A159" t="s">
        <v>28</v>
      </c>
      <c r="B159" t="s">
        <v>29</v>
      </c>
      <c r="C159" t="s">
        <v>44</v>
      </c>
    </row>
    <row r="160" spans="1:3" x14ac:dyDescent="0.25">
      <c r="A160" t="s">
        <v>28</v>
      </c>
      <c r="B160" t="s">
        <v>29</v>
      </c>
      <c r="C160" t="s">
        <v>44</v>
      </c>
    </row>
    <row r="161" spans="1:3" x14ac:dyDescent="0.25">
      <c r="A161" t="s">
        <v>28</v>
      </c>
      <c r="B161" t="s">
        <v>29</v>
      </c>
      <c r="C161" t="s">
        <v>44</v>
      </c>
    </row>
    <row r="162" spans="1:3" x14ac:dyDescent="0.25">
      <c r="A162" t="s">
        <v>28</v>
      </c>
      <c r="B162" t="s">
        <v>29</v>
      </c>
      <c r="C162" t="s">
        <v>44</v>
      </c>
    </row>
    <row r="163" spans="1:3" x14ac:dyDescent="0.25">
      <c r="A163" t="s">
        <v>28</v>
      </c>
      <c r="B163" t="s">
        <v>29</v>
      </c>
      <c r="C163" t="s">
        <v>44</v>
      </c>
    </row>
    <row r="164" spans="1:3" x14ac:dyDescent="0.25">
      <c r="A164" t="s">
        <v>28</v>
      </c>
      <c r="B164" t="s">
        <v>29</v>
      </c>
      <c r="C164" t="s">
        <v>44</v>
      </c>
    </row>
    <row r="165" spans="1:3" x14ac:dyDescent="0.25">
      <c r="A165" t="s">
        <v>28</v>
      </c>
      <c r="B165" t="s">
        <v>29</v>
      </c>
      <c r="C165" t="s">
        <v>44</v>
      </c>
    </row>
    <row r="166" spans="1:3" x14ac:dyDescent="0.25">
      <c r="A166" t="s">
        <v>28</v>
      </c>
      <c r="B166" t="s">
        <v>29</v>
      </c>
      <c r="C166" t="s">
        <v>44</v>
      </c>
    </row>
    <row r="167" spans="1:3" x14ac:dyDescent="0.25">
      <c r="A167" t="s">
        <v>28</v>
      </c>
      <c r="B167" t="s">
        <v>29</v>
      </c>
      <c r="C167" t="s">
        <v>44</v>
      </c>
    </row>
    <row r="168" spans="1:3" x14ac:dyDescent="0.25">
      <c r="A168" t="s">
        <v>28</v>
      </c>
      <c r="B168" t="s">
        <v>29</v>
      </c>
      <c r="C168" t="s">
        <v>44</v>
      </c>
    </row>
    <row r="169" spans="1:3" x14ac:dyDescent="0.25">
      <c r="A169" t="s">
        <v>28</v>
      </c>
      <c r="B169" t="s">
        <v>29</v>
      </c>
      <c r="C169" t="s">
        <v>44</v>
      </c>
    </row>
    <row r="170" spans="1:3" x14ac:dyDescent="0.25">
      <c r="A170" t="s">
        <v>28</v>
      </c>
      <c r="B170" t="s">
        <v>29</v>
      </c>
      <c r="C170" t="s">
        <v>44</v>
      </c>
    </row>
    <row r="171" spans="1:3" x14ac:dyDescent="0.25">
      <c r="A171" t="s">
        <v>28</v>
      </c>
      <c r="B171" t="s">
        <v>29</v>
      </c>
      <c r="C171" t="s">
        <v>44</v>
      </c>
    </row>
    <row r="172" spans="1:3" x14ac:dyDescent="0.25">
      <c r="A172" t="s">
        <v>28</v>
      </c>
      <c r="B172" t="s">
        <v>29</v>
      </c>
      <c r="C172" t="s">
        <v>44</v>
      </c>
    </row>
    <row r="173" spans="1:3" x14ac:dyDescent="0.25">
      <c r="A173" t="s">
        <v>28</v>
      </c>
      <c r="B173" t="s">
        <v>29</v>
      </c>
      <c r="C173" t="s">
        <v>44</v>
      </c>
    </row>
    <row r="174" spans="1:3" x14ac:dyDescent="0.25">
      <c r="A174" t="s">
        <v>28</v>
      </c>
      <c r="B174" t="s">
        <v>29</v>
      </c>
      <c r="C174" t="s">
        <v>44</v>
      </c>
    </row>
    <row r="175" spans="1:3" x14ac:dyDescent="0.25">
      <c r="A175" t="s">
        <v>28</v>
      </c>
      <c r="B175" t="s">
        <v>29</v>
      </c>
      <c r="C175" t="s">
        <v>44</v>
      </c>
    </row>
    <row r="176" spans="1:3" x14ac:dyDescent="0.25">
      <c r="A176" t="s">
        <v>28</v>
      </c>
      <c r="B176" t="s">
        <v>29</v>
      </c>
      <c r="C176" t="s">
        <v>44</v>
      </c>
    </row>
    <row r="177" spans="1:3" x14ac:dyDescent="0.25">
      <c r="A177" t="s">
        <v>28</v>
      </c>
      <c r="B177" t="s">
        <v>29</v>
      </c>
      <c r="C177" t="s">
        <v>44</v>
      </c>
    </row>
    <row r="178" spans="1:3" x14ac:dyDescent="0.25">
      <c r="A178" t="s">
        <v>28</v>
      </c>
      <c r="B178" t="s">
        <v>29</v>
      </c>
      <c r="C178" t="s">
        <v>44</v>
      </c>
    </row>
    <row r="179" spans="1:3" x14ac:dyDescent="0.25">
      <c r="A179" t="s">
        <v>28</v>
      </c>
      <c r="B179" t="s">
        <v>29</v>
      </c>
      <c r="C179" t="s">
        <v>44</v>
      </c>
    </row>
    <row r="180" spans="1:3" x14ac:dyDescent="0.25">
      <c r="A180" t="s">
        <v>28</v>
      </c>
      <c r="B180" t="s">
        <v>29</v>
      </c>
      <c r="C180" t="s">
        <v>44</v>
      </c>
    </row>
    <row r="181" spans="1:3" x14ac:dyDescent="0.25">
      <c r="A181" t="s">
        <v>28</v>
      </c>
      <c r="B181" t="s">
        <v>29</v>
      </c>
      <c r="C181" t="s">
        <v>44</v>
      </c>
    </row>
    <row r="182" spans="1:3" x14ac:dyDescent="0.25">
      <c r="A182" t="s">
        <v>28</v>
      </c>
      <c r="B182" t="s">
        <v>29</v>
      </c>
      <c r="C182" t="s">
        <v>44</v>
      </c>
    </row>
    <row r="183" spans="1:3" x14ac:dyDescent="0.25">
      <c r="A183" t="s">
        <v>28</v>
      </c>
      <c r="B183" t="s">
        <v>29</v>
      </c>
      <c r="C183" t="s">
        <v>44</v>
      </c>
    </row>
    <row r="184" spans="1:3" x14ac:dyDescent="0.25">
      <c r="A184" t="s">
        <v>28</v>
      </c>
      <c r="B184" t="s">
        <v>29</v>
      </c>
      <c r="C184" t="s">
        <v>44</v>
      </c>
    </row>
    <row r="185" spans="1:3" x14ac:dyDescent="0.25">
      <c r="A185" t="s">
        <v>28</v>
      </c>
      <c r="B185" t="s">
        <v>29</v>
      </c>
      <c r="C185" t="s">
        <v>44</v>
      </c>
    </row>
    <row r="186" spans="1:3" x14ac:dyDescent="0.25">
      <c r="A186" t="s">
        <v>28</v>
      </c>
      <c r="B186" t="s">
        <v>29</v>
      </c>
      <c r="C186" t="s">
        <v>44</v>
      </c>
    </row>
    <row r="187" spans="1:3" x14ac:dyDescent="0.25">
      <c r="A187" t="s">
        <v>28</v>
      </c>
      <c r="B187" t="s">
        <v>29</v>
      </c>
      <c r="C187" t="s">
        <v>44</v>
      </c>
    </row>
    <row r="188" spans="1:3" x14ac:dyDescent="0.25">
      <c r="A188" t="s">
        <v>28</v>
      </c>
      <c r="B188" t="s">
        <v>29</v>
      </c>
      <c r="C188" t="s">
        <v>44</v>
      </c>
    </row>
    <row r="189" spans="1:3" x14ac:dyDescent="0.25">
      <c r="A189" t="s">
        <v>28</v>
      </c>
      <c r="B189" t="s">
        <v>29</v>
      </c>
      <c r="C189" t="s">
        <v>44</v>
      </c>
    </row>
    <row r="190" spans="1:3" x14ac:dyDescent="0.25">
      <c r="A190" t="s">
        <v>28</v>
      </c>
      <c r="B190" t="s">
        <v>29</v>
      </c>
      <c r="C190" t="s">
        <v>44</v>
      </c>
    </row>
    <row r="191" spans="1:3" x14ac:dyDescent="0.25">
      <c r="A191" t="s">
        <v>28</v>
      </c>
      <c r="B191" t="s">
        <v>29</v>
      </c>
      <c r="C191" t="s">
        <v>44</v>
      </c>
    </row>
    <row r="192" spans="1:3" x14ac:dyDescent="0.25">
      <c r="A192" t="s">
        <v>28</v>
      </c>
      <c r="B192" t="s">
        <v>29</v>
      </c>
      <c r="C192" t="s">
        <v>44</v>
      </c>
    </row>
    <row r="193" spans="1:3" x14ac:dyDescent="0.25">
      <c r="A193" t="s">
        <v>28</v>
      </c>
      <c r="B193" t="s">
        <v>29</v>
      </c>
      <c r="C193" t="s">
        <v>44</v>
      </c>
    </row>
    <row r="194" spans="1:3" x14ac:dyDescent="0.25">
      <c r="A194" t="s">
        <v>28</v>
      </c>
      <c r="B194" t="s">
        <v>29</v>
      </c>
      <c r="C194" t="s">
        <v>44</v>
      </c>
    </row>
    <row r="195" spans="1:3" x14ac:dyDescent="0.25">
      <c r="A195" t="s">
        <v>28</v>
      </c>
      <c r="B195" t="s">
        <v>29</v>
      </c>
      <c r="C195" t="s">
        <v>44</v>
      </c>
    </row>
    <row r="196" spans="1:3" x14ac:dyDescent="0.25">
      <c r="A196" t="s">
        <v>28</v>
      </c>
      <c r="B196" t="s">
        <v>29</v>
      </c>
      <c r="C196" t="s">
        <v>44</v>
      </c>
    </row>
    <row r="197" spans="1:3" x14ac:dyDescent="0.25">
      <c r="A197" t="s">
        <v>28</v>
      </c>
      <c r="B197" t="s">
        <v>29</v>
      </c>
      <c r="C197" t="s">
        <v>44</v>
      </c>
    </row>
    <row r="198" spans="1:3" x14ac:dyDescent="0.25">
      <c r="A198" t="s">
        <v>28</v>
      </c>
      <c r="B198" t="s">
        <v>29</v>
      </c>
      <c r="C198" t="s">
        <v>44</v>
      </c>
    </row>
    <row r="199" spans="1:3" x14ac:dyDescent="0.25">
      <c r="A199" t="s">
        <v>28</v>
      </c>
      <c r="B199" t="s">
        <v>29</v>
      </c>
      <c r="C199" t="s">
        <v>44</v>
      </c>
    </row>
    <row r="200" spans="1:3" x14ac:dyDescent="0.25">
      <c r="A200" t="s">
        <v>28</v>
      </c>
      <c r="B200" t="s">
        <v>29</v>
      </c>
      <c r="C200" t="s">
        <v>44</v>
      </c>
    </row>
    <row r="201" spans="1:3" x14ac:dyDescent="0.25">
      <c r="A201" t="s">
        <v>28</v>
      </c>
      <c r="B201" t="s">
        <v>29</v>
      </c>
      <c r="C201" t="s">
        <v>44</v>
      </c>
    </row>
    <row r="202" spans="1:3" x14ac:dyDescent="0.25">
      <c r="A202" t="s">
        <v>28</v>
      </c>
      <c r="B202" t="s">
        <v>29</v>
      </c>
      <c r="C202" t="s">
        <v>44</v>
      </c>
    </row>
    <row r="203" spans="1:3" x14ac:dyDescent="0.25">
      <c r="A203" t="s">
        <v>28</v>
      </c>
      <c r="B203" t="s">
        <v>29</v>
      </c>
      <c r="C203" t="s">
        <v>44</v>
      </c>
    </row>
    <row r="204" spans="1:3" x14ac:dyDescent="0.25">
      <c r="A204" t="s">
        <v>28</v>
      </c>
      <c r="B204" t="s">
        <v>29</v>
      </c>
      <c r="C204" t="s">
        <v>44</v>
      </c>
    </row>
    <row r="205" spans="1:3" x14ac:dyDescent="0.25">
      <c r="A205" t="s">
        <v>28</v>
      </c>
      <c r="B205" t="s">
        <v>29</v>
      </c>
      <c r="C205" t="s">
        <v>44</v>
      </c>
    </row>
    <row r="206" spans="1:3" x14ac:dyDescent="0.25">
      <c r="A206" t="s">
        <v>28</v>
      </c>
      <c r="B206" t="s">
        <v>29</v>
      </c>
      <c r="C206" t="s">
        <v>44</v>
      </c>
    </row>
    <row r="207" spans="1:3" x14ac:dyDescent="0.25">
      <c r="A207" t="s">
        <v>28</v>
      </c>
      <c r="B207" t="s">
        <v>29</v>
      </c>
      <c r="C207" t="s">
        <v>44</v>
      </c>
    </row>
    <row r="208" spans="1:3" x14ac:dyDescent="0.25">
      <c r="A208" t="s">
        <v>28</v>
      </c>
      <c r="B208" t="s">
        <v>29</v>
      </c>
      <c r="C208" t="s">
        <v>44</v>
      </c>
    </row>
    <row r="209" spans="1:3" x14ac:dyDescent="0.25">
      <c r="A209" t="s">
        <v>28</v>
      </c>
      <c r="B209" t="s">
        <v>29</v>
      </c>
      <c r="C209" t="s">
        <v>44</v>
      </c>
    </row>
    <row r="210" spans="1:3" x14ac:dyDescent="0.25">
      <c r="A210" t="s">
        <v>28</v>
      </c>
      <c r="B210" t="s">
        <v>29</v>
      </c>
      <c r="C210" t="s">
        <v>44</v>
      </c>
    </row>
    <row r="211" spans="1:3" x14ac:dyDescent="0.25">
      <c r="A211" t="s">
        <v>28</v>
      </c>
      <c r="B211" t="s">
        <v>29</v>
      </c>
      <c r="C211" t="s">
        <v>44</v>
      </c>
    </row>
    <row r="212" spans="1:3" x14ac:dyDescent="0.25">
      <c r="A212" t="s">
        <v>28</v>
      </c>
      <c r="B212" t="s">
        <v>29</v>
      </c>
      <c r="C212" t="s">
        <v>44</v>
      </c>
    </row>
    <row r="213" spans="1:3" x14ac:dyDescent="0.25">
      <c r="A213" t="s">
        <v>28</v>
      </c>
      <c r="B213" t="s">
        <v>29</v>
      </c>
      <c r="C213" t="s">
        <v>44</v>
      </c>
    </row>
    <row r="214" spans="1:3" x14ac:dyDescent="0.25">
      <c r="A214" t="s">
        <v>28</v>
      </c>
      <c r="B214" t="s">
        <v>29</v>
      </c>
      <c r="C214" t="s">
        <v>44</v>
      </c>
    </row>
    <row r="215" spans="1:3" x14ac:dyDescent="0.25">
      <c r="A215" t="s">
        <v>28</v>
      </c>
      <c r="B215" t="s">
        <v>29</v>
      </c>
      <c r="C215" t="s">
        <v>44</v>
      </c>
    </row>
    <row r="216" spans="1:3" x14ac:dyDescent="0.25">
      <c r="A216" t="s">
        <v>28</v>
      </c>
      <c r="B216" t="s">
        <v>29</v>
      </c>
      <c r="C216" t="s">
        <v>44</v>
      </c>
    </row>
    <row r="217" spans="1:3" x14ac:dyDescent="0.25">
      <c r="A217" t="s">
        <v>28</v>
      </c>
      <c r="B217" t="s">
        <v>29</v>
      </c>
      <c r="C217" t="s">
        <v>44</v>
      </c>
    </row>
    <row r="218" spans="1:3" x14ac:dyDescent="0.25">
      <c r="A218" t="s">
        <v>28</v>
      </c>
      <c r="B218" t="s">
        <v>29</v>
      </c>
      <c r="C218" t="s">
        <v>44</v>
      </c>
    </row>
    <row r="219" spans="1:3" x14ac:dyDescent="0.25">
      <c r="A219" t="s">
        <v>28</v>
      </c>
      <c r="B219" t="s">
        <v>29</v>
      </c>
      <c r="C219" t="s">
        <v>44</v>
      </c>
    </row>
    <row r="220" spans="1:3" x14ac:dyDescent="0.25">
      <c r="A220" t="s">
        <v>28</v>
      </c>
      <c r="B220" t="s">
        <v>29</v>
      </c>
      <c r="C220" t="s">
        <v>44</v>
      </c>
    </row>
    <row r="221" spans="1:3" x14ac:dyDescent="0.25">
      <c r="A221" t="s">
        <v>28</v>
      </c>
      <c r="B221" t="s">
        <v>29</v>
      </c>
      <c r="C221" t="s">
        <v>44</v>
      </c>
    </row>
    <row r="222" spans="1:3" x14ac:dyDescent="0.25">
      <c r="A222" t="s">
        <v>28</v>
      </c>
      <c r="B222" t="s">
        <v>29</v>
      </c>
      <c r="C222" t="s">
        <v>44</v>
      </c>
    </row>
    <row r="223" spans="1:3" x14ac:dyDescent="0.25">
      <c r="A223" t="s">
        <v>28</v>
      </c>
      <c r="B223" t="s">
        <v>29</v>
      </c>
      <c r="C223" t="s">
        <v>44</v>
      </c>
    </row>
    <row r="224" spans="1:3" x14ac:dyDescent="0.25">
      <c r="A224" t="s">
        <v>28</v>
      </c>
      <c r="B224" t="s">
        <v>29</v>
      </c>
      <c r="C224" t="s">
        <v>44</v>
      </c>
    </row>
    <row r="225" spans="1:3" x14ac:dyDescent="0.25">
      <c r="A225" t="s">
        <v>28</v>
      </c>
      <c r="B225" t="s">
        <v>29</v>
      </c>
      <c r="C225" t="s">
        <v>44</v>
      </c>
    </row>
    <row r="226" spans="1:3" x14ac:dyDescent="0.25">
      <c r="A226" t="s">
        <v>28</v>
      </c>
      <c r="B226" t="s">
        <v>29</v>
      </c>
      <c r="C226" t="s">
        <v>44</v>
      </c>
    </row>
    <row r="227" spans="1:3" x14ac:dyDescent="0.25">
      <c r="A227" t="s">
        <v>28</v>
      </c>
      <c r="B227" t="s">
        <v>29</v>
      </c>
      <c r="C227" t="s">
        <v>44</v>
      </c>
    </row>
    <row r="228" spans="1:3" x14ac:dyDescent="0.25">
      <c r="A228" t="s">
        <v>28</v>
      </c>
      <c r="B228" t="s">
        <v>29</v>
      </c>
      <c r="C228" t="s">
        <v>44</v>
      </c>
    </row>
    <row r="229" spans="1:3" x14ac:dyDescent="0.25">
      <c r="A229" t="s">
        <v>28</v>
      </c>
      <c r="B229" t="s">
        <v>29</v>
      </c>
      <c r="C229" t="s">
        <v>44</v>
      </c>
    </row>
    <row r="230" spans="1:3" x14ac:dyDescent="0.25">
      <c r="A230" t="s">
        <v>28</v>
      </c>
      <c r="B230" t="s">
        <v>29</v>
      </c>
      <c r="C230" t="s">
        <v>44</v>
      </c>
    </row>
    <row r="231" spans="1:3" x14ac:dyDescent="0.25">
      <c r="A231" t="s">
        <v>28</v>
      </c>
      <c r="B231" t="s">
        <v>29</v>
      </c>
      <c r="C231" t="s">
        <v>44</v>
      </c>
    </row>
    <row r="232" spans="1:3" x14ac:dyDescent="0.25">
      <c r="A232" t="s">
        <v>28</v>
      </c>
      <c r="B232" t="s">
        <v>29</v>
      </c>
      <c r="C232" t="s">
        <v>44</v>
      </c>
    </row>
    <row r="233" spans="1:3" x14ac:dyDescent="0.25">
      <c r="A233" t="s">
        <v>28</v>
      </c>
      <c r="B233" t="s">
        <v>29</v>
      </c>
      <c r="C233" t="s">
        <v>36</v>
      </c>
    </row>
    <row r="234" spans="1:3" x14ac:dyDescent="0.25">
      <c r="A234" t="s">
        <v>28</v>
      </c>
      <c r="B234" t="s">
        <v>29</v>
      </c>
      <c r="C234" t="s">
        <v>36</v>
      </c>
    </row>
    <row r="235" spans="1:3" x14ac:dyDescent="0.25">
      <c r="A235" t="s">
        <v>28</v>
      </c>
      <c r="B235" t="s">
        <v>29</v>
      </c>
      <c r="C235" t="s">
        <v>36</v>
      </c>
    </row>
    <row r="236" spans="1:3" x14ac:dyDescent="0.25">
      <c r="A236" t="s">
        <v>28</v>
      </c>
      <c r="B236" t="s">
        <v>29</v>
      </c>
      <c r="C236" t="s">
        <v>36</v>
      </c>
    </row>
    <row r="237" spans="1:3" x14ac:dyDescent="0.25">
      <c r="A237" t="s">
        <v>28</v>
      </c>
      <c r="B237" t="s">
        <v>29</v>
      </c>
      <c r="C237" t="s">
        <v>44</v>
      </c>
    </row>
    <row r="238" spans="1:3" x14ac:dyDescent="0.25">
      <c r="A238" t="s">
        <v>28</v>
      </c>
      <c r="B238" t="s">
        <v>29</v>
      </c>
      <c r="C238" t="s">
        <v>44</v>
      </c>
    </row>
    <row r="239" spans="1:3" x14ac:dyDescent="0.25">
      <c r="A239" t="s">
        <v>28</v>
      </c>
      <c r="B239" t="s">
        <v>29</v>
      </c>
      <c r="C239" t="s">
        <v>44</v>
      </c>
    </row>
    <row r="240" spans="1:3" x14ac:dyDescent="0.25">
      <c r="A240" t="s">
        <v>28</v>
      </c>
      <c r="B240" t="s">
        <v>29</v>
      </c>
      <c r="C240" t="s">
        <v>44</v>
      </c>
    </row>
    <row r="241" spans="1:3" x14ac:dyDescent="0.25">
      <c r="A241" t="s">
        <v>28</v>
      </c>
      <c r="B241" t="s">
        <v>29</v>
      </c>
      <c r="C241" t="s">
        <v>36</v>
      </c>
    </row>
    <row r="242" spans="1:3" x14ac:dyDescent="0.25">
      <c r="A242" t="s">
        <v>28</v>
      </c>
      <c r="B242" t="s">
        <v>29</v>
      </c>
      <c r="C242" t="s">
        <v>44</v>
      </c>
    </row>
    <row r="243" spans="1:3" x14ac:dyDescent="0.25">
      <c r="A243" t="s">
        <v>28</v>
      </c>
      <c r="B243" t="s">
        <v>29</v>
      </c>
      <c r="C243" t="s">
        <v>44</v>
      </c>
    </row>
    <row r="244" spans="1:3" x14ac:dyDescent="0.25">
      <c r="A244" t="s">
        <v>28</v>
      </c>
      <c r="B244" t="s">
        <v>29</v>
      </c>
      <c r="C244" t="s">
        <v>36</v>
      </c>
    </row>
    <row r="245" spans="1:3" x14ac:dyDescent="0.25">
      <c r="A245" t="s">
        <v>28</v>
      </c>
      <c r="B245" t="s">
        <v>29</v>
      </c>
      <c r="C245" t="s">
        <v>36</v>
      </c>
    </row>
    <row r="246" spans="1:3" x14ac:dyDescent="0.25">
      <c r="A246" t="s">
        <v>28</v>
      </c>
      <c r="B246" t="s">
        <v>29</v>
      </c>
      <c r="C246" t="s">
        <v>44</v>
      </c>
    </row>
    <row r="247" spans="1:3" x14ac:dyDescent="0.25">
      <c r="A247" t="s">
        <v>28</v>
      </c>
      <c r="B247" t="s">
        <v>29</v>
      </c>
      <c r="C247" t="s">
        <v>44</v>
      </c>
    </row>
    <row r="248" spans="1:3" x14ac:dyDescent="0.25">
      <c r="A248" t="s">
        <v>28</v>
      </c>
      <c r="B248" t="s">
        <v>29</v>
      </c>
      <c r="C248" t="s">
        <v>44</v>
      </c>
    </row>
    <row r="249" spans="1:3" x14ac:dyDescent="0.25">
      <c r="A249" t="s">
        <v>28</v>
      </c>
      <c r="B249" t="s">
        <v>29</v>
      </c>
      <c r="C249" t="s">
        <v>44</v>
      </c>
    </row>
    <row r="250" spans="1:3" x14ac:dyDescent="0.25">
      <c r="A250" t="s">
        <v>28</v>
      </c>
      <c r="B250" t="s">
        <v>29</v>
      </c>
      <c r="C250" t="s">
        <v>44</v>
      </c>
    </row>
    <row r="251" spans="1:3" x14ac:dyDescent="0.25">
      <c r="A251" t="s">
        <v>28</v>
      </c>
      <c r="B251" t="s">
        <v>29</v>
      </c>
      <c r="C251" t="s">
        <v>44</v>
      </c>
    </row>
    <row r="252" spans="1:3" x14ac:dyDescent="0.25">
      <c r="A252" t="s">
        <v>28</v>
      </c>
      <c r="B252" t="s">
        <v>29</v>
      </c>
      <c r="C252" t="s">
        <v>44</v>
      </c>
    </row>
    <row r="253" spans="1:3" x14ac:dyDescent="0.25">
      <c r="A253" t="s">
        <v>28</v>
      </c>
      <c r="B253" t="s">
        <v>29</v>
      </c>
      <c r="C253" t="s">
        <v>44</v>
      </c>
    </row>
    <row r="254" spans="1:3" x14ac:dyDescent="0.25">
      <c r="A254" t="s">
        <v>28</v>
      </c>
      <c r="B254" t="s">
        <v>29</v>
      </c>
      <c r="C254" t="s">
        <v>36</v>
      </c>
    </row>
    <row r="255" spans="1:3" x14ac:dyDescent="0.25">
      <c r="A255" t="s">
        <v>28</v>
      </c>
      <c r="B255" t="s">
        <v>29</v>
      </c>
      <c r="C255" t="s">
        <v>44</v>
      </c>
    </row>
    <row r="256" spans="1:3" x14ac:dyDescent="0.25">
      <c r="A256" t="s">
        <v>28</v>
      </c>
      <c r="B256" t="s">
        <v>29</v>
      </c>
      <c r="C256" t="s">
        <v>36</v>
      </c>
    </row>
    <row r="257" spans="1:3" x14ac:dyDescent="0.25">
      <c r="A257" t="s">
        <v>28</v>
      </c>
      <c r="B257" t="s">
        <v>29</v>
      </c>
      <c r="C257" t="s">
        <v>44</v>
      </c>
    </row>
    <row r="258" spans="1:3" x14ac:dyDescent="0.25">
      <c r="A258" t="s">
        <v>28</v>
      </c>
      <c r="B258" t="s">
        <v>29</v>
      </c>
      <c r="C258" t="s">
        <v>44</v>
      </c>
    </row>
    <row r="259" spans="1:3" x14ac:dyDescent="0.25">
      <c r="A259" t="s">
        <v>28</v>
      </c>
      <c r="B259" t="s">
        <v>29</v>
      </c>
      <c r="C259" t="s">
        <v>44</v>
      </c>
    </row>
    <row r="260" spans="1:3" x14ac:dyDescent="0.25">
      <c r="A260" t="s">
        <v>28</v>
      </c>
      <c r="B260" t="s">
        <v>29</v>
      </c>
      <c r="C260" t="s">
        <v>44</v>
      </c>
    </row>
    <row r="261" spans="1:3" x14ac:dyDescent="0.25">
      <c r="A261" t="s">
        <v>28</v>
      </c>
      <c r="B261" t="s">
        <v>29</v>
      </c>
      <c r="C261" t="s">
        <v>44</v>
      </c>
    </row>
    <row r="262" spans="1:3" x14ac:dyDescent="0.25">
      <c r="A262" t="s">
        <v>28</v>
      </c>
      <c r="B262" t="s">
        <v>29</v>
      </c>
      <c r="C262" t="s">
        <v>44</v>
      </c>
    </row>
    <row r="263" spans="1:3" x14ac:dyDescent="0.25">
      <c r="A263" t="s">
        <v>28</v>
      </c>
      <c r="B263" t="s">
        <v>29</v>
      </c>
      <c r="C263" t="s">
        <v>44</v>
      </c>
    </row>
    <row r="264" spans="1:3" x14ac:dyDescent="0.25">
      <c r="A264" t="s">
        <v>28</v>
      </c>
      <c r="B264" t="s">
        <v>29</v>
      </c>
      <c r="C264" t="s">
        <v>44</v>
      </c>
    </row>
    <row r="265" spans="1:3" x14ac:dyDescent="0.25">
      <c r="A265" t="s">
        <v>28</v>
      </c>
      <c r="B265" t="s">
        <v>29</v>
      </c>
      <c r="C265" t="s">
        <v>44</v>
      </c>
    </row>
    <row r="266" spans="1:3" x14ac:dyDescent="0.25">
      <c r="A266" t="s">
        <v>28</v>
      </c>
      <c r="B266" t="s">
        <v>29</v>
      </c>
      <c r="C266" t="s">
        <v>44</v>
      </c>
    </row>
    <row r="267" spans="1:3" x14ac:dyDescent="0.25">
      <c r="A267" t="s">
        <v>28</v>
      </c>
      <c r="B267" t="s">
        <v>29</v>
      </c>
      <c r="C267" t="s">
        <v>44</v>
      </c>
    </row>
    <row r="268" spans="1:3" x14ac:dyDescent="0.25">
      <c r="A268" t="s">
        <v>28</v>
      </c>
      <c r="B268" t="s">
        <v>29</v>
      </c>
      <c r="C268" t="s">
        <v>44</v>
      </c>
    </row>
    <row r="269" spans="1:3" x14ac:dyDescent="0.25">
      <c r="A269" t="s">
        <v>28</v>
      </c>
      <c r="B269" t="s">
        <v>29</v>
      </c>
      <c r="C269" t="s">
        <v>44</v>
      </c>
    </row>
    <row r="270" spans="1:3" x14ac:dyDescent="0.25">
      <c r="A270" t="s">
        <v>28</v>
      </c>
      <c r="B270" t="s">
        <v>29</v>
      </c>
      <c r="C270" t="s">
        <v>44</v>
      </c>
    </row>
    <row r="271" spans="1:3" x14ac:dyDescent="0.25">
      <c r="A271" t="s">
        <v>28</v>
      </c>
      <c r="B271" t="s">
        <v>29</v>
      </c>
      <c r="C271" t="s">
        <v>44</v>
      </c>
    </row>
    <row r="272" spans="1:3" x14ac:dyDescent="0.25">
      <c r="A272" t="s">
        <v>28</v>
      </c>
      <c r="B272" t="s">
        <v>29</v>
      </c>
      <c r="C272" t="s">
        <v>44</v>
      </c>
    </row>
    <row r="273" spans="1:3" x14ac:dyDescent="0.25">
      <c r="A273" t="s">
        <v>28</v>
      </c>
      <c r="B273" t="s">
        <v>29</v>
      </c>
      <c r="C273" t="s">
        <v>44</v>
      </c>
    </row>
    <row r="274" spans="1:3" x14ac:dyDescent="0.25">
      <c r="A274" t="s">
        <v>28</v>
      </c>
      <c r="B274" t="s">
        <v>29</v>
      </c>
      <c r="C274" t="s">
        <v>44</v>
      </c>
    </row>
    <row r="275" spans="1:3" x14ac:dyDescent="0.25">
      <c r="A275" t="s">
        <v>28</v>
      </c>
      <c r="B275" t="s">
        <v>29</v>
      </c>
      <c r="C275" t="s">
        <v>44</v>
      </c>
    </row>
    <row r="276" spans="1:3" x14ac:dyDescent="0.25">
      <c r="A276" t="s">
        <v>28</v>
      </c>
      <c r="B276" t="s">
        <v>29</v>
      </c>
      <c r="C276" t="s">
        <v>44</v>
      </c>
    </row>
    <row r="277" spans="1:3" x14ac:dyDescent="0.25">
      <c r="A277" t="s">
        <v>28</v>
      </c>
      <c r="B277" t="s">
        <v>29</v>
      </c>
      <c r="C277" t="s">
        <v>44</v>
      </c>
    </row>
    <row r="278" spans="1:3" x14ac:dyDescent="0.25">
      <c r="A278" t="s">
        <v>28</v>
      </c>
      <c r="B278" t="s">
        <v>29</v>
      </c>
      <c r="C278" t="s">
        <v>44</v>
      </c>
    </row>
    <row r="279" spans="1:3" x14ac:dyDescent="0.25">
      <c r="A279" t="s">
        <v>28</v>
      </c>
      <c r="B279" t="s">
        <v>29</v>
      </c>
      <c r="C279" t="s">
        <v>44</v>
      </c>
    </row>
    <row r="280" spans="1:3" x14ac:dyDescent="0.25">
      <c r="A280" t="s">
        <v>28</v>
      </c>
      <c r="B280" t="s">
        <v>29</v>
      </c>
      <c r="C280" t="s">
        <v>44</v>
      </c>
    </row>
    <row r="281" spans="1:3" x14ac:dyDescent="0.25">
      <c r="A281" t="s">
        <v>28</v>
      </c>
      <c r="B281" t="s">
        <v>29</v>
      </c>
      <c r="C281" t="s">
        <v>44</v>
      </c>
    </row>
    <row r="282" spans="1:3" x14ac:dyDescent="0.25">
      <c r="A282" t="s">
        <v>28</v>
      </c>
      <c r="B282" t="s">
        <v>29</v>
      </c>
      <c r="C282" t="s">
        <v>44</v>
      </c>
    </row>
    <row r="283" spans="1:3" x14ac:dyDescent="0.25">
      <c r="A283" t="s">
        <v>28</v>
      </c>
      <c r="B283" t="s">
        <v>29</v>
      </c>
      <c r="C283" t="s">
        <v>44</v>
      </c>
    </row>
    <row r="284" spans="1:3" x14ac:dyDescent="0.25">
      <c r="A284" t="s">
        <v>28</v>
      </c>
      <c r="B284" t="s">
        <v>29</v>
      </c>
      <c r="C284" t="s">
        <v>44</v>
      </c>
    </row>
    <row r="285" spans="1:3" x14ac:dyDescent="0.25">
      <c r="A285" t="s">
        <v>28</v>
      </c>
      <c r="B285" t="s">
        <v>29</v>
      </c>
      <c r="C285" t="s">
        <v>44</v>
      </c>
    </row>
    <row r="286" spans="1:3" x14ac:dyDescent="0.25">
      <c r="A286" t="s">
        <v>28</v>
      </c>
      <c r="B286" t="s">
        <v>29</v>
      </c>
      <c r="C286" t="s">
        <v>44</v>
      </c>
    </row>
    <row r="287" spans="1:3" x14ac:dyDescent="0.25">
      <c r="A287" t="s">
        <v>28</v>
      </c>
      <c r="B287" t="s">
        <v>29</v>
      </c>
      <c r="C287" t="s">
        <v>44</v>
      </c>
    </row>
    <row r="288" spans="1:3" x14ac:dyDescent="0.25">
      <c r="A288" t="s">
        <v>28</v>
      </c>
      <c r="B288" t="s">
        <v>29</v>
      </c>
      <c r="C288" t="s">
        <v>44</v>
      </c>
    </row>
    <row r="289" spans="1:3" x14ac:dyDescent="0.25">
      <c r="A289" t="s">
        <v>28</v>
      </c>
      <c r="B289" t="s">
        <v>29</v>
      </c>
      <c r="C289" t="s">
        <v>44</v>
      </c>
    </row>
    <row r="290" spans="1:3" x14ac:dyDescent="0.25">
      <c r="A290" t="s">
        <v>28</v>
      </c>
      <c r="B290" t="s">
        <v>29</v>
      </c>
      <c r="C290" t="s">
        <v>44</v>
      </c>
    </row>
    <row r="291" spans="1:3" x14ac:dyDescent="0.25">
      <c r="A291" t="s">
        <v>28</v>
      </c>
      <c r="B291" t="s">
        <v>29</v>
      </c>
      <c r="C291" t="s">
        <v>36</v>
      </c>
    </row>
    <row r="292" spans="1:3" x14ac:dyDescent="0.25">
      <c r="A292" t="s">
        <v>28</v>
      </c>
      <c r="B292" t="s">
        <v>29</v>
      </c>
      <c r="C292" t="s">
        <v>36</v>
      </c>
    </row>
    <row r="293" spans="1:3" x14ac:dyDescent="0.25">
      <c r="A293" t="s">
        <v>28</v>
      </c>
      <c r="B293" t="s">
        <v>29</v>
      </c>
      <c r="C293" t="s">
        <v>44</v>
      </c>
    </row>
    <row r="294" spans="1:3" x14ac:dyDescent="0.25">
      <c r="A294" t="s">
        <v>28</v>
      </c>
      <c r="B294" t="s">
        <v>29</v>
      </c>
      <c r="C294" t="s">
        <v>44</v>
      </c>
    </row>
    <row r="295" spans="1:3" x14ac:dyDescent="0.25">
      <c r="A295" t="s">
        <v>28</v>
      </c>
      <c r="B295" t="s">
        <v>29</v>
      </c>
      <c r="C295" t="s">
        <v>44</v>
      </c>
    </row>
    <row r="296" spans="1:3" x14ac:dyDescent="0.25">
      <c r="A296" t="s">
        <v>28</v>
      </c>
      <c r="B296" t="s">
        <v>29</v>
      </c>
      <c r="C296" t="s">
        <v>44</v>
      </c>
    </row>
    <row r="297" spans="1:3" x14ac:dyDescent="0.25">
      <c r="A297" t="s">
        <v>28</v>
      </c>
      <c r="B297" t="s">
        <v>29</v>
      </c>
      <c r="C297" t="s">
        <v>36</v>
      </c>
    </row>
    <row r="298" spans="1:3" x14ac:dyDescent="0.25">
      <c r="A298" t="s">
        <v>28</v>
      </c>
      <c r="B298" t="s">
        <v>29</v>
      </c>
      <c r="C298" t="s">
        <v>36</v>
      </c>
    </row>
    <row r="299" spans="1:3" x14ac:dyDescent="0.25">
      <c r="A299" t="s">
        <v>28</v>
      </c>
      <c r="B299" t="s">
        <v>29</v>
      </c>
      <c r="C299" t="s">
        <v>44</v>
      </c>
    </row>
    <row r="300" spans="1:3" x14ac:dyDescent="0.25">
      <c r="A300" t="s">
        <v>28</v>
      </c>
      <c r="B300" t="s">
        <v>29</v>
      </c>
      <c r="C300" t="s">
        <v>44</v>
      </c>
    </row>
    <row r="301" spans="1:3" x14ac:dyDescent="0.25">
      <c r="A301" t="s">
        <v>28</v>
      </c>
      <c r="B301" t="s">
        <v>29</v>
      </c>
      <c r="C301" t="s">
        <v>36</v>
      </c>
    </row>
    <row r="302" spans="1:3" x14ac:dyDescent="0.25">
      <c r="A302" t="s">
        <v>28</v>
      </c>
      <c r="B302" t="s">
        <v>29</v>
      </c>
      <c r="C302" t="s">
        <v>44</v>
      </c>
    </row>
    <row r="303" spans="1:3" x14ac:dyDescent="0.25">
      <c r="A303" t="s">
        <v>28</v>
      </c>
      <c r="B303" t="s">
        <v>29</v>
      </c>
      <c r="C303" t="s">
        <v>36</v>
      </c>
    </row>
    <row r="304" spans="1:3" x14ac:dyDescent="0.25">
      <c r="A304" t="s">
        <v>28</v>
      </c>
      <c r="B304" t="s">
        <v>29</v>
      </c>
      <c r="C304" t="s">
        <v>36</v>
      </c>
    </row>
    <row r="305" spans="1:3" x14ac:dyDescent="0.25">
      <c r="A305" t="s">
        <v>28</v>
      </c>
      <c r="B305" t="s">
        <v>29</v>
      </c>
      <c r="C305" t="s">
        <v>36</v>
      </c>
    </row>
    <row r="306" spans="1:3" x14ac:dyDescent="0.25">
      <c r="A306" t="s">
        <v>28</v>
      </c>
      <c r="B306" t="s">
        <v>29</v>
      </c>
      <c r="C306" t="s">
        <v>291</v>
      </c>
    </row>
    <row r="307" spans="1:3" x14ac:dyDescent="0.25">
      <c r="A307" t="s">
        <v>28</v>
      </c>
      <c r="B307" t="s">
        <v>29</v>
      </c>
      <c r="C307" t="s">
        <v>36</v>
      </c>
    </row>
    <row r="308" spans="1:3" x14ac:dyDescent="0.25">
      <c r="A308" t="s">
        <v>28</v>
      </c>
      <c r="B308" t="s">
        <v>29</v>
      </c>
      <c r="C308" t="s">
        <v>36</v>
      </c>
    </row>
    <row r="309" spans="1:3" x14ac:dyDescent="0.25">
      <c r="A309" t="s">
        <v>28</v>
      </c>
      <c r="B309" t="s">
        <v>29</v>
      </c>
      <c r="C309" t="s">
        <v>36</v>
      </c>
    </row>
    <row r="310" spans="1:3" x14ac:dyDescent="0.25">
      <c r="A310" t="s">
        <v>28</v>
      </c>
      <c r="B310" t="s">
        <v>29</v>
      </c>
      <c r="C310" t="s">
        <v>36</v>
      </c>
    </row>
    <row r="311" spans="1:3" x14ac:dyDescent="0.25">
      <c r="A311" t="s">
        <v>28</v>
      </c>
      <c r="B311" t="s">
        <v>29</v>
      </c>
      <c r="C311" t="s">
        <v>36</v>
      </c>
    </row>
    <row r="312" spans="1:3" x14ac:dyDescent="0.25">
      <c r="A312" t="s">
        <v>28</v>
      </c>
      <c r="B312" t="s">
        <v>29</v>
      </c>
      <c r="C312" t="s">
        <v>36</v>
      </c>
    </row>
    <row r="313" spans="1:3" x14ac:dyDescent="0.25">
      <c r="A313" t="s">
        <v>28</v>
      </c>
      <c r="B313" t="s">
        <v>29</v>
      </c>
      <c r="C313" t="s">
        <v>36</v>
      </c>
    </row>
    <row r="314" spans="1:3" x14ac:dyDescent="0.25">
      <c r="A314" t="s">
        <v>28</v>
      </c>
      <c r="B314" t="s">
        <v>29</v>
      </c>
      <c r="C314" t="s">
        <v>36</v>
      </c>
    </row>
    <row r="315" spans="1:3" x14ac:dyDescent="0.25">
      <c r="A315" t="s">
        <v>28</v>
      </c>
      <c r="B315" t="s">
        <v>29</v>
      </c>
      <c r="C315" t="s">
        <v>36</v>
      </c>
    </row>
    <row r="316" spans="1:3" x14ac:dyDescent="0.25">
      <c r="A316" t="s">
        <v>28</v>
      </c>
      <c r="B316" t="s">
        <v>29</v>
      </c>
      <c r="C316" t="s">
        <v>36</v>
      </c>
    </row>
    <row r="317" spans="1:3" x14ac:dyDescent="0.25">
      <c r="A317" t="s">
        <v>28</v>
      </c>
      <c r="B317" t="s">
        <v>29</v>
      </c>
      <c r="C317" t="s">
        <v>36</v>
      </c>
    </row>
    <row r="318" spans="1:3" x14ac:dyDescent="0.25">
      <c r="A318" t="s">
        <v>28</v>
      </c>
      <c r="B318" t="s">
        <v>29</v>
      </c>
      <c r="C318" t="s">
        <v>44</v>
      </c>
    </row>
    <row r="319" spans="1:3" x14ac:dyDescent="0.25">
      <c r="A319" t="s">
        <v>28</v>
      </c>
      <c r="B319" t="s">
        <v>29</v>
      </c>
      <c r="C319" t="s">
        <v>44</v>
      </c>
    </row>
    <row r="320" spans="1:3" x14ac:dyDescent="0.25">
      <c r="A320" t="s">
        <v>28</v>
      </c>
      <c r="B320" t="s">
        <v>29</v>
      </c>
      <c r="C320" t="s">
        <v>44</v>
      </c>
    </row>
    <row r="321" spans="1:3" x14ac:dyDescent="0.25">
      <c r="A321" t="s">
        <v>28</v>
      </c>
      <c r="B321" t="s">
        <v>29</v>
      </c>
      <c r="C321" t="s">
        <v>44</v>
      </c>
    </row>
    <row r="322" spans="1:3" x14ac:dyDescent="0.25">
      <c r="A322" t="s">
        <v>28</v>
      </c>
      <c r="B322" t="s">
        <v>29</v>
      </c>
      <c r="C322" t="s">
        <v>44</v>
      </c>
    </row>
    <row r="323" spans="1:3" x14ac:dyDescent="0.25">
      <c r="A323" t="s">
        <v>28</v>
      </c>
      <c r="B323" t="s">
        <v>29</v>
      </c>
      <c r="C323" t="s">
        <v>36</v>
      </c>
    </row>
    <row r="324" spans="1:3" x14ac:dyDescent="0.25">
      <c r="A324" t="s">
        <v>28</v>
      </c>
      <c r="B324" t="s">
        <v>29</v>
      </c>
      <c r="C324" t="s">
        <v>36</v>
      </c>
    </row>
    <row r="325" spans="1:3" x14ac:dyDescent="0.25">
      <c r="A325" t="s">
        <v>28</v>
      </c>
      <c r="B325" t="s">
        <v>29</v>
      </c>
      <c r="C325" t="s">
        <v>36</v>
      </c>
    </row>
    <row r="326" spans="1:3" x14ac:dyDescent="0.25">
      <c r="A326" t="s">
        <v>28</v>
      </c>
      <c r="B326" t="s">
        <v>29</v>
      </c>
      <c r="C326" t="s">
        <v>36</v>
      </c>
    </row>
    <row r="327" spans="1:3" x14ac:dyDescent="0.25">
      <c r="A327" t="s">
        <v>28</v>
      </c>
      <c r="B327" t="s">
        <v>29</v>
      </c>
      <c r="C327" t="s">
        <v>44</v>
      </c>
    </row>
    <row r="328" spans="1:3" x14ac:dyDescent="0.25">
      <c r="A328" t="s">
        <v>28</v>
      </c>
      <c r="B328" t="s">
        <v>29</v>
      </c>
      <c r="C328" t="s">
        <v>36</v>
      </c>
    </row>
    <row r="329" spans="1:3" x14ac:dyDescent="0.25">
      <c r="A329" t="s">
        <v>28</v>
      </c>
      <c r="B329" t="s">
        <v>29</v>
      </c>
      <c r="C329" t="s">
        <v>36</v>
      </c>
    </row>
    <row r="330" spans="1:3" x14ac:dyDescent="0.25">
      <c r="A330" t="s">
        <v>28</v>
      </c>
      <c r="B330" t="s">
        <v>29</v>
      </c>
      <c r="C330" t="s">
        <v>44</v>
      </c>
    </row>
    <row r="331" spans="1:3" x14ac:dyDescent="0.25">
      <c r="A331" t="s">
        <v>28</v>
      </c>
      <c r="B331" t="s">
        <v>29</v>
      </c>
      <c r="C331" t="s">
        <v>36</v>
      </c>
    </row>
    <row r="332" spans="1:3" x14ac:dyDescent="0.25">
      <c r="A332" t="s">
        <v>28</v>
      </c>
      <c r="B332" t="s">
        <v>29</v>
      </c>
      <c r="C332" t="s">
        <v>36</v>
      </c>
    </row>
    <row r="333" spans="1:3" x14ac:dyDescent="0.25">
      <c r="A333" t="s">
        <v>28</v>
      </c>
      <c r="B333" t="s">
        <v>29</v>
      </c>
      <c r="C333" t="s">
        <v>36</v>
      </c>
    </row>
    <row r="334" spans="1:3" x14ac:dyDescent="0.25">
      <c r="A334" t="s">
        <v>28</v>
      </c>
      <c r="B334" t="s">
        <v>29</v>
      </c>
      <c r="C334" t="s">
        <v>44</v>
      </c>
    </row>
    <row r="335" spans="1:3" x14ac:dyDescent="0.25">
      <c r="A335" t="s">
        <v>28</v>
      </c>
      <c r="B335" t="s">
        <v>29</v>
      </c>
      <c r="C335" t="s">
        <v>44</v>
      </c>
    </row>
    <row r="336" spans="1:3" x14ac:dyDescent="0.25">
      <c r="A336" s="1" t="s">
        <v>28</v>
      </c>
      <c r="B336" s="1" t="s">
        <v>29</v>
      </c>
      <c r="C336" s="1" t="s">
        <v>44</v>
      </c>
    </row>
    <row r="337" spans="1:3" x14ac:dyDescent="0.25">
      <c r="A337" t="s">
        <v>28</v>
      </c>
      <c r="B337" t="s">
        <v>29</v>
      </c>
      <c r="C337" t="s">
        <v>44</v>
      </c>
    </row>
    <row r="338" spans="1:3" x14ac:dyDescent="0.25">
      <c r="A338" t="s">
        <v>28</v>
      </c>
      <c r="B338" t="s">
        <v>29</v>
      </c>
      <c r="C338" t="s">
        <v>44</v>
      </c>
    </row>
    <row r="339" spans="1:3" x14ac:dyDescent="0.25">
      <c r="A339" t="s">
        <v>28</v>
      </c>
      <c r="B339" t="s">
        <v>29</v>
      </c>
      <c r="C339" t="s">
        <v>44</v>
      </c>
    </row>
    <row r="340" spans="1:3" x14ac:dyDescent="0.25">
      <c r="A340" t="s">
        <v>28</v>
      </c>
      <c r="B340" t="s">
        <v>29</v>
      </c>
      <c r="C340" t="s">
        <v>44</v>
      </c>
    </row>
    <row r="341" spans="1:3" x14ac:dyDescent="0.25">
      <c r="A341" t="s">
        <v>28</v>
      </c>
      <c r="B341" t="s">
        <v>29</v>
      </c>
      <c r="C341" t="s">
        <v>291</v>
      </c>
    </row>
    <row r="342" spans="1:3" x14ac:dyDescent="0.25">
      <c r="A342" t="s">
        <v>28</v>
      </c>
      <c r="B342" t="s">
        <v>29</v>
      </c>
      <c r="C342" t="s">
        <v>36</v>
      </c>
    </row>
    <row r="343" spans="1:3" x14ac:dyDescent="0.25">
      <c r="A343" t="s">
        <v>28</v>
      </c>
      <c r="B343" t="s">
        <v>29</v>
      </c>
      <c r="C343" t="s">
        <v>44</v>
      </c>
    </row>
    <row r="344" spans="1:3" x14ac:dyDescent="0.25">
      <c r="A344" t="s">
        <v>28</v>
      </c>
      <c r="B344" t="s">
        <v>29</v>
      </c>
      <c r="C344" t="s">
        <v>44</v>
      </c>
    </row>
    <row r="345" spans="1:3" x14ac:dyDescent="0.25">
      <c r="A345" t="s">
        <v>28</v>
      </c>
      <c r="B345" t="s">
        <v>29</v>
      </c>
      <c r="C345" t="s">
        <v>36</v>
      </c>
    </row>
    <row r="346" spans="1:3" x14ac:dyDescent="0.25">
      <c r="A346" t="s">
        <v>28</v>
      </c>
      <c r="B346" t="s">
        <v>29</v>
      </c>
      <c r="C346" t="s">
        <v>36</v>
      </c>
    </row>
    <row r="347" spans="1:3" x14ac:dyDescent="0.25">
      <c r="A347" t="s">
        <v>28</v>
      </c>
      <c r="B347" t="s">
        <v>29</v>
      </c>
      <c r="C347" t="s">
        <v>44</v>
      </c>
    </row>
    <row r="348" spans="1:3" x14ac:dyDescent="0.25">
      <c r="A348" t="s">
        <v>28</v>
      </c>
      <c r="B348" t="s">
        <v>29</v>
      </c>
      <c r="C348" t="s">
        <v>44</v>
      </c>
    </row>
    <row r="349" spans="1:3" x14ac:dyDescent="0.25">
      <c r="A349" t="s">
        <v>28</v>
      </c>
      <c r="B349" t="s">
        <v>29</v>
      </c>
      <c r="C349" t="s">
        <v>44</v>
      </c>
    </row>
    <row r="350" spans="1:3" x14ac:dyDescent="0.25">
      <c r="A350" t="s">
        <v>28</v>
      </c>
      <c r="B350" t="s">
        <v>29</v>
      </c>
      <c r="C350" t="s">
        <v>44</v>
      </c>
    </row>
    <row r="351" spans="1:3" x14ac:dyDescent="0.25">
      <c r="A351" t="s">
        <v>28</v>
      </c>
      <c r="B351" t="s">
        <v>29</v>
      </c>
      <c r="C351" t="s">
        <v>44</v>
      </c>
    </row>
    <row r="352" spans="1:3" x14ac:dyDescent="0.25">
      <c r="A352" t="s">
        <v>28</v>
      </c>
      <c r="B352" t="s">
        <v>29</v>
      </c>
      <c r="C352" t="s">
        <v>44</v>
      </c>
    </row>
    <row r="353" spans="1:3" x14ac:dyDescent="0.25">
      <c r="A353" t="s">
        <v>28</v>
      </c>
      <c r="B353" t="s">
        <v>29</v>
      </c>
      <c r="C353" t="s">
        <v>44</v>
      </c>
    </row>
    <row r="354" spans="1:3" x14ac:dyDescent="0.25">
      <c r="A354" t="s">
        <v>28</v>
      </c>
      <c r="B354" t="s">
        <v>29</v>
      </c>
      <c r="C354" t="s">
        <v>44</v>
      </c>
    </row>
    <row r="355" spans="1:3" x14ac:dyDescent="0.25">
      <c r="A355" t="s">
        <v>28</v>
      </c>
      <c r="B355" t="s">
        <v>29</v>
      </c>
      <c r="C355" t="s">
        <v>44</v>
      </c>
    </row>
    <row r="356" spans="1:3" x14ac:dyDescent="0.25">
      <c r="A356" t="s">
        <v>28</v>
      </c>
      <c r="B356" t="s">
        <v>29</v>
      </c>
      <c r="C356" t="s">
        <v>36</v>
      </c>
    </row>
    <row r="357" spans="1:3" x14ac:dyDescent="0.25">
      <c r="A357" t="s">
        <v>28</v>
      </c>
      <c r="B357" t="s">
        <v>29</v>
      </c>
      <c r="C357" t="s">
        <v>44</v>
      </c>
    </row>
    <row r="358" spans="1:3" x14ac:dyDescent="0.25">
      <c r="A358" t="s">
        <v>28</v>
      </c>
      <c r="B358" t="s">
        <v>29</v>
      </c>
      <c r="C358" t="s">
        <v>129</v>
      </c>
    </row>
    <row r="359" spans="1:3" x14ac:dyDescent="0.25">
      <c r="A359" t="s">
        <v>28</v>
      </c>
      <c r="B359" t="s">
        <v>29</v>
      </c>
      <c r="C359" t="s">
        <v>44</v>
      </c>
    </row>
    <row r="360" spans="1:3" x14ac:dyDescent="0.25">
      <c r="A360" t="s">
        <v>28</v>
      </c>
      <c r="B360" t="s">
        <v>29</v>
      </c>
      <c r="C360" t="s">
        <v>44</v>
      </c>
    </row>
    <row r="361" spans="1:3" x14ac:dyDescent="0.25">
      <c r="A361" t="s">
        <v>28</v>
      </c>
      <c r="B361" t="s">
        <v>29</v>
      </c>
      <c r="C361" t="s">
        <v>44</v>
      </c>
    </row>
    <row r="362" spans="1:3" x14ac:dyDescent="0.25">
      <c r="A362" t="s">
        <v>28</v>
      </c>
      <c r="B362" t="s">
        <v>29</v>
      </c>
      <c r="C362" t="s">
        <v>36</v>
      </c>
    </row>
    <row r="363" spans="1:3" x14ac:dyDescent="0.25">
      <c r="A363" t="s">
        <v>28</v>
      </c>
      <c r="B363" t="s">
        <v>29</v>
      </c>
      <c r="C363" t="s">
        <v>44</v>
      </c>
    </row>
    <row r="364" spans="1:3" x14ac:dyDescent="0.25">
      <c r="A364" t="s">
        <v>28</v>
      </c>
      <c r="B364" t="s">
        <v>29</v>
      </c>
      <c r="C364" t="s">
        <v>44</v>
      </c>
    </row>
    <row r="365" spans="1:3" x14ac:dyDescent="0.25">
      <c r="A365" t="s">
        <v>28</v>
      </c>
      <c r="B365" t="s">
        <v>29</v>
      </c>
      <c r="C365" t="s">
        <v>36</v>
      </c>
    </row>
    <row r="366" spans="1:3" x14ac:dyDescent="0.25">
      <c r="A366" t="s">
        <v>28</v>
      </c>
      <c r="B366" t="s">
        <v>29</v>
      </c>
      <c r="C366" t="s">
        <v>44</v>
      </c>
    </row>
    <row r="367" spans="1:3" x14ac:dyDescent="0.25">
      <c r="A367" t="s">
        <v>28</v>
      </c>
      <c r="B367" t="s">
        <v>29</v>
      </c>
      <c r="C367" t="s">
        <v>44</v>
      </c>
    </row>
    <row r="368" spans="1:3" x14ac:dyDescent="0.25">
      <c r="A368" t="s">
        <v>28</v>
      </c>
      <c r="B368" t="s">
        <v>29</v>
      </c>
      <c r="C368" t="s">
        <v>44</v>
      </c>
    </row>
    <row r="369" spans="1:3" x14ac:dyDescent="0.25">
      <c r="A369" t="s">
        <v>28</v>
      </c>
      <c r="B369" t="s">
        <v>29</v>
      </c>
      <c r="C369" t="s">
        <v>291</v>
      </c>
    </row>
    <row r="370" spans="1:3" x14ac:dyDescent="0.25">
      <c r="A370" t="s">
        <v>28</v>
      </c>
      <c r="B370" t="s">
        <v>29</v>
      </c>
      <c r="C370" t="s">
        <v>36</v>
      </c>
    </row>
    <row r="371" spans="1:3" x14ac:dyDescent="0.25">
      <c r="A371" t="s">
        <v>28</v>
      </c>
      <c r="B371" t="s">
        <v>29</v>
      </c>
      <c r="C371" t="s">
        <v>36</v>
      </c>
    </row>
    <row r="372" spans="1:3" x14ac:dyDescent="0.25">
      <c r="A372" t="s">
        <v>28</v>
      </c>
      <c r="B372" t="s">
        <v>29</v>
      </c>
      <c r="C372" t="s">
        <v>36</v>
      </c>
    </row>
    <row r="373" spans="1:3" x14ac:dyDescent="0.25">
      <c r="A373" t="s">
        <v>28</v>
      </c>
      <c r="B373" t="s">
        <v>29</v>
      </c>
      <c r="C373" t="s">
        <v>36</v>
      </c>
    </row>
    <row r="374" spans="1:3" x14ac:dyDescent="0.25">
      <c r="A374" t="s">
        <v>28</v>
      </c>
      <c r="B374" t="s">
        <v>29</v>
      </c>
      <c r="C374" t="s">
        <v>44</v>
      </c>
    </row>
    <row r="375" spans="1:3" x14ac:dyDescent="0.25">
      <c r="A375" t="s">
        <v>28</v>
      </c>
      <c r="B375" t="s">
        <v>29</v>
      </c>
      <c r="C375" t="s">
        <v>44</v>
      </c>
    </row>
    <row r="376" spans="1:3" x14ac:dyDescent="0.25">
      <c r="A376" t="s">
        <v>28</v>
      </c>
      <c r="B376" t="s">
        <v>29</v>
      </c>
      <c r="C376" t="s">
        <v>44</v>
      </c>
    </row>
    <row r="377" spans="1:3" x14ac:dyDescent="0.25">
      <c r="A377" t="s">
        <v>28</v>
      </c>
      <c r="B377" t="s">
        <v>29</v>
      </c>
      <c r="C377" t="s">
        <v>44</v>
      </c>
    </row>
    <row r="378" spans="1:3" x14ac:dyDescent="0.25">
      <c r="A378" t="s">
        <v>28</v>
      </c>
      <c r="B378" t="s">
        <v>29</v>
      </c>
      <c r="C378" t="s">
        <v>44</v>
      </c>
    </row>
    <row r="379" spans="1:3" x14ac:dyDescent="0.25">
      <c r="A379" t="s">
        <v>28</v>
      </c>
      <c r="B379" t="s">
        <v>29</v>
      </c>
      <c r="C379" t="s">
        <v>36</v>
      </c>
    </row>
    <row r="380" spans="1:3" x14ac:dyDescent="0.25">
      <c r="A380" t="s">
        <v>28</v>
      </c>
      <c r="B380" t="s">
        <v>29</v>
      </c>
      <c r="C380" t="s">
        <v>44</v>
      </c>
    </row>
    <row r="381" spans="1:3" x14ac:dyDescent="0.25">
      <c r="A381" t="s">
        <v>28</v>
      </c>
      <c r="B381" t="s">
        <v>29</v>
      </c>
      <c r="C381" t="s">
        <v>44</v>
      </c>
    </row>
    <row r="382" spans="1:3" x14ac:dyDescent="0.25">
      <c r="A382" t="s">
        <v>28</v>
      </c>
      <c r="B382" t="s">
        <v>4705</v>
      </c>
      <c r="C382" t="s">
        <v>4706</v>
      </c>
    </row>
    <row r="383" spans="1:3" x14ac:dyDescent="0.25">
      <c r="A383" t="s">
        <v>28</v>
      </c>
      <c r="B383" t="s">
        <v>29</v>
      </c>
      <c r="C383" t="s">
        <v>44</v>
      </c>
    </row>
    <row r="384" spans="1:3" x14ac:dyDescent="0.25">
      <c r="A384" t="s">
        <v>28</v>
      </c>
      <c r="B384" t="s">
        <v>29</v>
      </c>
      <c r="C384" t="s">
        <v>44</v>
      </c>
    </row>
    <row r="385" spans="1:3" x14ac:dyDescent="0.25">
      <c r="A385" t="s">
        <v>28</v>
      </c>
      <c r="B385" t="s">
        <v>29</v>
      </c>
      <c r="C385" t="s">
        <v>44</v>
      </c>
    </row>
    <row r="386" spans="1:3" x14ac:dyDescent="0.25">
      <c r="A386" t="s">
        <v>28</v>
      </c>
      <c r="B386" t="s">
        <v>29</v>
      </c>
      <c r="C386" t="s">
        <v>44</v>
      </c>
    </row>
    <row r="387" spans="1:3" x14ac:dyDescent="0.25">
      <c r="A387" t="s">
        <v>528</v>
      </c>
      <c r="B387" t="s">
        <v>4869</v>
      </c>
      <c r="C387" t="s">
        <v>4870</v>
      </c>
    </row>
    <row r="388" spans="1:3" x14ac:dyDescent="0.25">
      <c r="A388" t="s">
        <v>28</v>
      </c>
      <c r="B388" t="s">
        <v>29</v>
      </c>
      <c r="C388" t="s">
        <v>44</v>
      </c>
    </row>
    <row r="389" spans="1:3" x14ac:dyDescent="0.25">
      <c r="A389" t="s">
        <v>28</v>
      </c>
      <c r="B389" t="s">
        <v>29</v>
      </c>
      <c r="C389" t="s">
        <v>44</v>
      </c>
    </row>
    <row r="390" spans="1:3" x14ac:dyDescent="0.25">
      <c r="A390" t="s">
        <v>528</v>
      </c>
      <c r="B390" t="s">
        <v>4869</v>
      </c>
      <c r="C390" t="s">
        <v>4870</v>
      </c>
    </row>
    <row r="391" spans="1:3" x14ac:dyDescent="0.25">
      <c r="A391" t="s">
        <v>28</v>
      </c>
      <c r="B391" t="s">
        <v>29</v>
      </c>
      <c r="C391" t="s">
        <v>44</v>
      </c>
    </row>
    <row r="392" spans="1:3" x14ac:dyDescent="0.25">
      <c r="A392" t="s">
        <v>28</v>
      </c>
      <c r="B392" t="s">
        <v>29</v>
      </c>
      <c r="C392" t="s">
        <v>44</v>
      </c>
    </row>
    <row r="393" spans="1:3" x14ac:dyDescent="0.25">
      <c r="A393" t="s">
        <v>28</v>
      </c>
      <c r="B393" t="s">
        <v>29</v>
      </c>
      <c r="C393" t="s">
        <v>36</v>
      </c>
    </row>
    <row r="394" spans="1:3" x14ac:dyDescent="0.25">
      <c r="A394" t="s">
        <v>28</v>
      </c>
      <c r="B394" t="s">
        <v>29</v>
      </c>
      <c r="C394" t="s">
        <v>44</v>
      </c>
    </row>
    <row r="395" spans="1:3" x14ac:dyDescent="0.25">
      <c r="A395" t="s">
        <v>28</v>
      </c>
      <c r="B395" t="s">
        <v>29</v>
      </c>
      <c r="C395" t="s">
        <v>44</v>
      </c>
    </row>
    <row r="396" spans="1:3" x14ac:dyDescent="0.25">
      <c r="A396" t="s">
        <v>28</v>
      </c>
      <c r="B396" t="s">
        <v>29</v>
      </c>
      <c r="C396" t="s">
        <v>36</v>
      </c>
    </row>
    <row r="397" spans="1:3" x14ac:dyDescent="0.25">
      <c r="A397" t="s">
        <v>28</v>
      </c>
      <c r="B397" t="s">
        <v>29</v>
      </c>
      <c r="C397" t="s">
        <v>36</v>
      </c>
    </row>
    <row r="398" spans="1:3" x14ac:dyDescent="0.25">
      <c r="A398" t="s">
        <v>28</v>
      </c>
      <c r="B398" t="s">
        <v>29</v>
      </c>
      <c r="C398" t="s">
        <v>44</v>
      </c>
    </row>
    <row r="399" spans="1:3" x14ac:dyDescent="0.25">
      <c r="A399" t="s">
        <v>28</v>
      </c>
      <c r="B399" t="s">
        <v>29</v>
      </c>
      <c r="C399" t="s">
        <v>44</v>
      </c>
    </row>
    <row r="400" spans="1:3" x14ac:dyDescent="0.25">
      <c r="A400" t="s">
        <v>28</v>
      </c>
      <c r="B400" t="s">
        <v>29</v>
      </c>
      <c r="C400" t="s">
        <v>36</v>
      </c>
    </row>
    <row r="401" spans="1:3" x14ac:dyDescent="0.25">
      <c r="A401" t="s">
        <v>28</v>
      </c>
      <c r="B401" t="s">
        <v>29</v>
      </c>
      <c r="C401" t="s">
        <v>44</v>
      </c>
    </row>
    <row r="402" spans="1:3" x14ac:dyDescent="0.25">
      <c r="A402" t="s">
        <v>28</v>
      </c>
      <c r="B402" t="s">
        <v>29</v>
      </c>
      <c r="C402" t="s">
        <v>44</v>
      </c>
    </row>
    <row r="403" spans="1:3" x14ac:dyDescent="0.25">
      <c r="A403" t="s">
        <v>28</v>
      </c>
      <c r="B403" t="s">
        <v>29</v>
      </c>
      <c r="C403" t="s">
        <v>44</v>
      </c>
    </row>
    <row r="404" spans="1:3" x14ac:dyDescent="0.25">
      <c r="A404" t="s">
        <v>28</v>
      </c>
      <c r="B404" t="s">
        <v>29</v>
      </c>
      <c r="C404" t="s">
        <v>44</v>
      </c>
    </row>
    <row r="405" spans="1:3" x14ac:dyDescent="0.25">
      <c r="A405" t="s">
        <v>28</v>
      </c>
      <c r="B405" t="s">
        <v>29</v>
      </c>
      <c r="C405" t="s">
        <v>36</v>
      </c>
    </row>
    <row r="406" spans="1:3" x14ac:dyDescent="0.25">
      <c r="A406" t="s">
        <v>28</v>
      </c>
      <c r="B406" t="s">
        <v>29</v>
      </c>
      <c r="C406" t="s">
        <v>44</v>
      </c>
    </row>
    <row r="407" spans="1:3" x14ac:dyDescent="0.25">
      <c r="A407" t="s">
        <v>28</v>
      </c>
      <c r="B407" t="s">
        <v>29</v>
      </c>
      <c r="C407" t="s">
        <v>44</v>
      </c>
    </row>
    <row r="408" spans="1:3" x14ac:dyDescent="0.25">
      <c r="A408" t="s">
        <v>28</v>
      </c>
      <c r="B408" t="s">
        <v>29</v>
      </c>
      <c r="C408" t="s">
        <v>36</v>
      </c>
    </row>
    <row r="409" spans="1:3" x14ac:dyDescent="0.25">
      <c r="A409" t="s">
        <v>28</v>
      </c>
      <c r="B409" t="s">
        <v>29</v>
      </c>
      <c r="C409" t="s">
        <v>44</v>
      </c>
    </row>
    <row r="410" spans="1:3" x14ac:dyDescent="0.25">
      <c r="A410" t="s">
        <v>28</v>
      </c>
      <c r="B410" t="s">
        <v>29</v>
      </c>
      <c r="C410" t="s">
        <v>44</v>
      </c>
    </row>
    <row r="411" spans="1:3" x14ac:dyDescent="0.25">
      <c r="A411" t="s">
        <v>28</v>
      </c>
      <c r="B411" t="s">
        <v>29</v>
      </c>
      <c r="C411" t="s">
        <v>36</v>
      </c>
    </row>
    <row r="412" spans="1:3" x14ac:dyDescent="0.25">
      <c r="A412" t="s">
        <v>28</v>
      </c>
      <c r="B412" t="s">
        <v>29</v>
      </c>
      <c r="C412" t="s">
        <v>44</v>
      </c>
    </row>
    <row r="413" spans="1:3" x14ac:dyDescent="0.25">
      <c r="A413" t="s">
        <v>28</v>
      </c>
      <c r="B413" t="s">
        <v>29</v>
      </c>
      <c r="C413" t="s">
        <v>36</v>
      </c>
    </row>
    <row r="414" spans="1:3" x14ac:dyDescent="0.25">
      <c r="A414" t="s">
        <v>28</v>
      </c>
      <c r="B414" t="s">
        <v>29</v>
      </c>
      <c r="C414" t="s">
        <v>36</v>
      </c>
    </row>
    <row r="415" spans="1:3" x14ac:dyDescent="0.25">
      <c r="A415" t="s">
        <v>28</v>
      </c>
      <c r="B415" t="s">
        <v>29</v>
      </c>
      <c r="C415" t="s">
        <v>36</v>
      </c>
    </row>
    <row r="416" spans="1:3" x14ac:dyDescent="0.25">
      <c r="A416" t="s">
        <v>28</v>
      </c>
      <c r="B416" t="s">
        <v>29</v>
      </c>
      <c r="C416" t="s">
        <v>44</v>
      </c>
    </row>
    <row r="417" spans="1:3" x14ac:dyDescent="0.25">
      <c r="A417" t="s">
        <v>28</v>
      </c>
      <c r="B417" t="s">
        <v>29</v>
      </c>
      <c r="C417" t="s">
        <v>36</v>
      </c>
    </row>
    <row r="418" spans="1:3" x14ac:dyDescent="0.25">
      <c r="A418" t="s">
        <v>28</v>
      </c>
      <c r="B418" t="s">
        <v>29</v>
      </c>
      <c r="C418" t="s">
        <v>44</v>
      </c>
    </row>
    <row r="419" spans="1:3" x14ac:dyDescent="0.25">
      <c r="A419" t="s">
        <v>28</v>
      </c>
      <c r="B419" t="s">
        <v>29</v>
      </c>
      <c r="C419" t="s">
        <v>44</v>
      </c>
    </row>
    <row r="420" spans="1:3" x14ac:dyDescent="0.25">
      <c r="A420" t="s">
        <v>28</v>
      </c>
      <c r="B420" t="s">
        <v>29</v>
      </c>
      <c r="C420" t="s">
        <v>36</v>
      </c>
    </row>
    <row r="421" spans="1:3" x14ac:dyDescent="0.25">
      <c r="A421" t="s">
        <v>28</v>
      </c>
      <c r="B421" t="s">
        <v>29</v>
      </c>
      <c r="C421" t="s">
        <v>36</v>
      </c>
    </row>
    <row r="422" spans="1:3" x14ac:dyDescent="0.25">
      <c r="A422" t="s">
        <v>28</v>
      </c>
      <c r="B422" t="s">
        <v>29</v>
      </c>
      <c r="C422" t="s">
        <v>36</v>
      </c>
    </row>
    <row r="423" spans="1:3" x14ac:dyDescent="0.25">
      <c r="A423" t="s">
        <v>28</v>
      </c>
      <c r="B423" t="s">
        <v>29</v>
      </c>
      <c r="C423" t="s">
        <v>36</v>
      </c>
    </row>
    <row r="424" spans="1:3" x14ac:dyDescent="0.25">
      <c r="A424" t="s">
        <v>28</v>
      </c>
      <c r="B424" t="s">
        <v>29</v>
      </c>
      <c r="C424" t="s">
        <v>36</v>
      </c>
    </row>
    <row r="425" spans="1:3" x14ac:dyDescent="0.25">
      <c r="A425" t="s">
        <v>28</v>
      </c>
      <c r="B425" t="s">
        <v>29</v>
      </c>
      <c r="C425" t="s">
        <v>36</v>
      </c>
    </row>
    <row r="426" spans="1:3" x14ac:dyDescent="0.25">
      <c r="A426" t="s">
        <v>28</v>
      </c>
      <c r="B426" t="s">
        <v>29</v>
      </c>
      <c r="C426" t="s">
        <v>36</v>
      </c>
    </row>
    <row r="427" spans="1:3" x14ac:dyDescent="0.25">
      <c r="A427" t="s">
        <v>28</v>
      </c>
      <c r="B427" t="s">
        <v>29</v>
      </c>
      <c r="C427" t="s">
        <v>44</v>
      </c>
    </row>
    <row r="428" spans="1:3" x14ac:dyDescent="0.25">
      <c r="A428" t="s">
        <v>28</v>
      </c>
      <c r="B428" t="s">
        <v>29</v>
      </c>
      <c r="C428" t="s">
        <v>44</v>
      </c>
    </row>
    <row r="429" spans="1:3" x14ac:dyDescent="0.25">
      <c r="A429" t="s">
        <v>28</v>
      </c>
      <c r="B429" t="s">
        <v>29</v>
      </c>
      <c r="C429" t="s">
        <v>44</v>
      </c>
    </row>
    <row r="430" spans="1:3" x14ac:dyDescent="0.25">
      <c r="A430" t="s">
        <v>28</v>
      </c>
      <c r="B430" t="s">
        <v>29</v>
      </c>
      <c r="C430" t="s">
        <v>44</v>
      </c>
    </row>
    <row r="431" spans="1:3" x14ac:dyDescent="0.25">
      <c r="A431" t="s">
        <v>28</v>
      </c>
      <c r="B431" t="s">
        <v>29</v>
      </c>
      <c r="C431" t="s">
        <v>44</v>
      </c>
    </row>
    <row r="432" spans="1:3" x14ac:dyDescent="0.25">
      <c r="A432" t="s">
        <v>28</v>
      </c>
      <c r="B432" t="s">
        <v>29</v>
      </c>
      <c r="C432" t="s">
        <v>36</v>
      </c>
    </row>
    <row r="433" spans="1:3" x14ac:dyDescent="0.25">
      <c r="A433" t="s">
        <v>28</v>
      </c>
      <c r="B433" t="s">
        <v>29</v>
      </c>
      <c r="C433" t="s">
        <v>44</v>
      </c>
    </row>
    <row r="434" spans="1:3" x14ac:dyDescent="0.25">
      <c r="A434" t="s">
        <v>28</v>
      </c>
      <c r="B434" t="s">
        <v>29</v>
      </c>
      <c r="C434" t="s">
        <v>36</v>
      </c>
    </row>
    <row r="435" spans="1:3" x14ac:dyDescent="0.25">
      <c r="A435" t="s">
        <v>28</v>
      </c>
      <c r="B435" t="s">
        <v>29</v>
      </c>
      <c r="C435" t="s">
        <v>36</v>
      </c>
    </row>
    <row r="436" spans="1:3" x14ac:dyDescent="0.25">
      <c r="A436" t="s">
        <v>28</v>
      </c>
      <c r="B436" t="s">
        <v>29</v>
      </c>
      <c r="C436" t="s">
        <v>36</v>
      </c>
    </row>
    <row r="437" spans="1:3" x14ac:dyDescent="0.25">
      <c r="A437" t="s">
        <v>28</v>
      </c>
      <c r="B437" t="s">
        <v>29</v>
      </c>
      <c r="C437" t="s">
        <v>36</v>
      </c>
    </row>
    <row r="438" spans="1:3" x14ac:dyDescent="0.25">
      <c r="A438" t="s">
        <v>28</v>
      </c>
      <c r="B438" t="s">
        <v>29</v>
      </c>
      <c r="C438" t="s">
        <v>36</v>
      </c>
    </row>
    <row r="439" spans="1:3" x14ac:dyDescent="0.25">
      <c r="A439" t="s">
        <v>28</v>
      </c>
      <c r="B439" t="s">
        <v>29</v>
      </c>
      <c r="C439" t="s">
        <v>36</v>
      </c>
    </row>
    <row r="440" spans="1:3" x14ac:dyDescent="0.25">
      <c r="A440" t="s">
        <v>28</v>
      </c>
      <c r="B440" t="s">
        <v>29</v>
      </c>
      <c r="C440" t="s">
        <v>36</v>
      </c>
    </row>
    <row r="441" spans="1:3" x14ac:dyDescent="0.25">
      <c r="A441" t="s">
        <v>28</v>
      </c>
      <c r="B441" t="s">
        <v>29</v>
      </c>
      <c r="C441" t="s">
        <v>36</v>
      </c>
    </row>
    <row r="442" spans="1:3" x14ac:dyDescent="0.25">
      <c r="A442" t="s">
        <v>28</v>
      </c>
      <c r="B442" t="s">
        <v>29</v>
      </c>
      <c r="C442" t="s">
        <v>36</v>
      </c>
    </row>
    <row r="443" spans="1:3" x14ac:dyDescent="0.25">
      <c r="A443" t="s">
        <v>28</v>
      </c>
      <c r="B443" t="s">
        <v>29</v>
      </c>
      <c r="C443" t="s">
        <v>36</v>
      </c>
    </row>
    <row r="444" spans="1:3" x14ac:dyDescent="0.25">
      <c r="A444" t="s">
        <v>28</v>
      </c>
      <c r="B444" t="s">
        <v>29</v>
      </c>
      <c r="C444" t="s">
        <v>36</v>
      </c>
    </row>
    <row r="445" spans="1:3" x14ac:dyDescent="0.25">
      <c r="A445" t="s">
        <v>28</v>
      </c>
      <c r="B445" t="s">
        <v>29</v>
      </c>
      <c r="C445" t="s">
        <v>44</v>
      </c>
    </row>
    <row r="446" spans="1:3" x14ac:dyDescent="0.25">
      <c r="A446" t="s">
        <v>28</v>
      </c>
      <c r="B446" t="s">
        <v>29</v>
      </c>
      <c r="C446" t="s">
        <v>44</v>
      </c>
    </row>
    <row r="447" spans="1:3" x14ac:dyDescent="0.25">
      <c r="A447" t="s">
        <v>28</v>
      </c>
      <c r="B447" t="s">
        <v>29</v>
      </c>
      <c r="C447" t="s">
        <v>36</v>
      </c>
    </row>
    <row r="448" spans="1:3" x14ac:dyDescent="0.25">
      <c r="A448" t="s">
        <v>28</v>
      </c>
      <c r="B448" t="s">
        <v>29</v>
      </c>
      <c r="C448" t="s">
        <v>36</v>
      </c>
    </row>
    <row r="449" spans="1:3" x14ac:dyDescent="0.25">
      <c r="A449" t="s">
        <v>28</v>
      </c>
      <c r="B449" t="s">
        <v>29</v>
      </c>
      <c r="C449" t="s">
        <v>36</v>
      </c>
    </row>
    <row r="450" spans="1:3" x14ac:dyDescent="0.25">
      <c r="A450" t="s">
        <v>28</v>
      </c>
      <c r="B450" t="s">
        <v>29</v>
      </c>
      <c r="C450" t="s">
        <v>36</v>
      </c>
    </row>
    <row r="451" spans="1:3" x14ac:dyDescent="0.25">
      <c r="A451" t="s">
        <v>28</v>
      </c>
      <c r="B451" t="s">
        <v>29</v>
      </c>
      <c r="C451" t="s">
        <v>44</v>
      </c>
    </row>
    <row r="452" spans="1:3" x14ac:dyDescent="0.25">
      <c r="A452" t="s">
        <v>28</v>
      </c>
      <c r="B452" t="s">
        <v>29</v>
      </c>
      <c r="C452" t="s">
        <v>44</v>
      </c>
    </row>
    <row r="453" spans="1:3" x14ac:dyDescent="0.25">
      <c r="A453" t="s">
        <v>28</v>
      </c>
      <c r="B453" t="s">
        <v>29</v>
      </c>
      <c r="C453" t="s">
        <v>36</v>
      </c>
    </row>
    <row r="454" spans="1:3" x14ac:dyDescent="0.25">
      <c r="A454" t="s">
        <v>28</v>
      </c>
      <c r="B454" t="s">
        <v>29</v>
      </c>
      <c r="C454" t="s">
        <v>36</v>
      </c>
    </row>
    <row r="455" spans="1:3" x14ac:dyDescent="0.25">
      <c r="A455" t="s">
        <v>28</v>
      </c>
      <c r="B455" t="s">
        <v>29</v>
      </c>
      <c r="C455" t="s">
        <v>36</v>
      </c>
    </row>
    <row r="456" spans="1:3" x14ac:dyDescent="0.25">
      <c r="A456" t="s">
        <v>28</v>
      </c>
      <c r="B456" t="s">
        <v>29</v>
      </c>
      <c r="C456" t="s">
        <v>44</v>
      </c>
    </row>
    <row r="457" spans="1:3" x14ac:dyDescent="0.25">
      <c r="A457" t="s">
        <v>28</v>
      </c>
      <c r="B457" t="s">
        <v>29</v>
      </c>
      <c r="C457" t="s">
        <v>44</v>
      </c>
    </row>
    <row r="458" spans="1:3" x14ac:dyDescent="0.25">
      <c r="A458" t="s">
        <v>28</v>
      </c>
      <c r="B458" t="s">
        <v>29</v>
      </c>
      <c r="C458" t="s">
        <v>36</v>
      </c>
    </row>
    <row r="459" spans="1:3" x14ac:dyDescent="0.25">
      <c r="A459" t="s">
        <v>28</v>
      </c>
      <c r="B459" t="s">
        <v>29</v>
      </c>
      <c r="C459" t="s">
        <v>36</v>
      </c>
    </row>
    <row r="460" spans="1:3" x14ac:dyDescent="0.25">
      <c r="A460" t="s">
        <v>28</v>
      </c>
      <c r="B460" t="s">
        <v>29</v>
      </c>
      <c r="C460" t="s">
        <v>36</v>
      </c>
    </row>
    <row r="461" spans="1:3" x14ac:dyDescent="0.25">
      <c r="A461" t="s">
        <v>28</v>
      </c>
      <c r="B461" t="s">
        <v>29</v>
      </c>
      <c r="C461" t="s">
        <v>36</v>
      </c>
    </row>
    <row r="462" spans="1:3" x14ac:dyDescent="0.25">
      <c r="A462" t="s">
        <v>28</v>
      </c>
      <c r="B462" t="s">
        <v>29</v>
      </c>
      <c r="C462" t="s">
        <v>36</v>
      </c>
    </row>
    <row r="463" spans="1:3" x14ac:dyDescent="0.25">
      <c r="A463" t="s">
        <v>28</v>
      </c>
      <c r="B463" t="s">
        <v>29</v>
      </c>
      <c r="C463" t="s">
        <v>36</v>
      </c>
    </row>
    <row r="464" spans="1:3" x14ac:dyDescent="0.25">
      <c r="A464" t="s">
        <v>28</v>
      </c>
      <c r="B464" t="s">
        <v>29</v>
      </c>
      <c r="C464" t="s">
        <v>36</v>
      </c>
    </row>
    <row r="465" spans="1:3" x14ac:dyDescent="0.25">
      <c r="A465" t="s">
        <v>28</v>
      </c>
      <c r="B465" t="s">
        <v>29</v>
      </c>
      <c r="C465" t="s">
        <v>36</v>
      </c>
    </row>
    <row r="466" spans="1:3" x14ac:dyDescent="0.25">
      <c r="A466" t="s">
        <v>28</v>
      </c>
      <c r="B466" t="s">
        <v>29</v>
      </c>
      <c r="C466" t="s">
        <v>36</v>
      </c>
    </row>
    <row r="467" spans="1:3" x14ac:dyDescent="0.25">
      <c r="A467" t="s">
        <v>28</v>
      </c>
      <c r="B467" t="s">
        <v>29</v>
      </c>
      <c r="C467" t="s">
        <v>36</v>
      </c>
    </row>
    <row r="468" spans="1:3" x14ac:dyDescent="0.25">
      <c r="A468" t="s">
        <v>28</v>
      </c>
      <c r="B468" t="s">
        <v>29</v>
      </c>
      <c r="C468" t="s">
        <v>36</v>
      </c>
    </row>
    <row r="469" spans="1:3" x14ac:dyDescent="0.25">
      <c r="A469" t="s">
        <v>28</v>
      </c>
      <c r="B469" t="s">
        <v>29</v>
      </c>
      <c r="C469" t="s">
        <v>36</v>
      </c>
    </row>
    <row r="470" spans="1:3" x14ac:dyDescent="0.25">
      <c r="A470" t="s">
        <v>28</v>
      </c>
      <c r="B470" t="s">
        <v>29</v>
      </c>
      <c r="C470" t="s">
        <v>36</v>
      </c>
    </row>
    <row r="471" spans="1:3" x14ac:dyDescent="0.25">
      <c r="A471" t="s">
        <v>28</v>
      </c>
      <c r="B471" t="s">
        <v>29</v>
      </c>
      <c r="C471" t="s">
        <v>44</v>
      </c>
    </row>
    <row r="472" spans="1:3" x14ac:dyDescent="0.25">
      <c r="A472" t="s">
        <v>28</v>
      </c>
      <c r="B472" t="s">
        <v>29</v>
      </c>
      <c r="C472" t="s">
        <v>36</v>
      </c>
    </row>
    <row r="473" spans="1:3" x14ac:dyDescent="0.25">
      <c r="A473" t="s">
        <v>28</v>
      </c>
      <c r="B473" t="s">
        <v>29</v>
      </c>
      <c r="C473" t="s">
        <v>44</v>
      </c>
    </row>
    <row r="474" spans="1:3" x14ac:dyDescent="0.25">
      <c r="A474" t="s">
        <v>28</v>
      </c>
      <c r="B474" t="s">
        <v>29</v>
      </c>
      <c r="C474" t="s">
        <v>44</v>
      </c>
    </row>
    <row r="475" spans="1:3" x14ac:dyDescent="0.25">
      <c r="A475" t="s">
        <v>28</v>
      </c>
      <c r="B475" t="s">
        <v>29</v>
      </c>
      <c r="C475" t="s">
        <v>44</v>
      </c>
    </row>
    <row r="476" spans="1:3" x14ac:dyDescent="0.25">
      <c r="A476" t="s">
        <v>28</v>
      </c>
      <c r="B476" t="s">
        <v>29</v>
      </c>
      <c r="C476" t="s">
        <v>36</v>
      </c>
    </row>
    <row r="477" spans="1:3" x14ac:dyDescent="0.25">
      <c r="A477" t="s">
        <v>28</v>
      </c>
      <c r="B477" t="s">
        <v>29</v>
      </c>
      <c r="C477" t="s">
        <v>36</v>
      </c>
    </row>
    <row r="478" spans="1:3" x14ac:dyDescent="0.25">
      <c r="A478" t="s">
        <v>28</v>
      </c>
      <c r="B478" t="s">
        <v>29</v>
      </c>
      <c r="C478" t="s">
        <v>44</v>
      </c>
    </row>
    <row r="479" spans="1:3" x14ac:dyDescent="0.25">
      <c r="A479" t="s">
        <v>28</v>
      </c>
      <c r="B479" t="s">
        <v>29</v>
      </c>
      <c r="C479" t="s">
        <v>44</v>
      </c>
    </row>
    <row r="480" spans="1:3" x14ac:dyDescent="0.25">
      <c r="A480" t="s">
        <v>28</v>
      </c>
      <c r="B480" t="s">
        <v>29</v>
      </c>
      <c r="C480" t="s">
        <v>44</v>
      </c>
    </row>
    <row r="481" spans="1:3" x14ac:dyDescent="0.25">
      <c r="A481" t="s">
        <v>28</v>
      </c>
      <c r="B481" t="s">
        <v>29</v>
      </c>
      <c r="C481" t="s">
        <v>36</v>
      </c>
    </row>
    <row r="482" spans="1:3" x14ac:dyDescent="0.25">
      <c r="A482" t="s">
        <v>28</v>
      </c>
      <c r="B482" t="s">
        <v>29</v>
      </c>
      <c r="C482" t="s">
        <v>36</v>
      </c>
    </row>
    <row r="483" spans="1:3" x14ac:dyDescent="0.25">
      <c r="A483" t="s">
        <v>28</v>
      </c>
      <c r="B483" t="s">
        <v>29</v>
      </c>
      <c r="C483" t="s">
        <v>36</v>
      </c>
    </row>
    <row r="484" spans="1:3" x14ac:dyDescent="0.25">
      <c r="A484" t="s">
        <v>28</v>
      </c>
      <c r="B484" t="s">
        <v>29</v>
      </c>
      <c r="C484" t="s">
        <v>36</v>
      </c>
    </row>
    <row r="485" spans="1:3" x14ac:dyDescent="0.25">
      <c r="A485" t="s">
        <v>28</v>
      </c>
      <c r="B485" t="s">
        <v>29</v>
      </c>
      <c r="C485" t="s">
        <v>36</v>
      </c>
    </row>
    <row r="486" spans="1:3" x14ac:dyDescent="0.25">
      <c r="A486" t="s">
        <v>28</v>
      </c>
      <c r="B486" t="s">
        <v>29</v>
      </c>
      <c r="C486" t="s">
        <v>36</v>
      </c>
    </row>
    <row r="487" spans="1:3" x14ac:dyDescent="0.25">
      <c r="A487" t="s">
        <v>28</v>
      </c>
      <c r="B487" t="s">
        <v>29</v>
      </c>
      <c r="C487" t="s">
        <v>44</v>
      </c>
    </row>
    <row r="488" spans="1:3" x14ac:dyDescent="0.25">
      <c r="A488" t="s">
        <v>28</v>
      </c>
      <c r="B488" t="s">
        <v>29</v>
      </c>
      <c r="C488" t="s">
        <v>36</v>
      </c>
    </row>
    <row r="489" spans="1:3" x14ac:dyDescent="0.25">
      <c r="A489" t="s">
        <v>28</v>
      </c>
      <c r="B489" t="s">
        <v>29</v>
      </c>
      <c r="C489" t="s">
        <v>44</v>
      </c>
    </row>
    <row r="490" spans="1:3" x14ac:dyDescent="0.25">
      <c r="A490" t="s">
        <v>28</v>
      </c>
      <c r="B490" t="s">
        <v>29</v>
      </c>
      <c r="C490" t="s">
        <v>44</v>
      </c>
    </row>
    <row r="491" spans="1:3" x14ac:dyDescent="0.25">
      <c r="A491" t="s">
        <v>28</v>
      </c>
      <c r="B491" t="s">
        <v>29</v>
      </c>
      <c r="C491" t="s">
        <v>44</v>
      </c>
    </row>
    <row r="492" spans="1:3" x14ac:dyDescent="0.25">
      <c r="A492" t="s">
        <v>28</v>
      </c>
      <c r="B492" t="s">
        <v>29</v>
      </c>
      <c r="C492" t="s">
        <v>36</v>
      </c>
    </row>
    <row r="493" spans="1:3" x14ac:dyDescent="0.25">
      <c r="A493" t="s">
        <v>28</v>
      </c>
      <c r="B493" t="s">
        <v>29</v>
      </c>
      <c r="C493" t="s">
        <v>44</v>
      </c>
    </row>
    <row r="494" spans="1:3" x14ac:dyDescent="0.25">
      <c r="A494" t="s">
        <v>28</v>
      </c>
      <c r="B494" t="s">
        <v>29</v>
      </c>
      <c r="C494" t="s">
        <v>36</v>
      </c>
    </row>
    <row r="495" spans="1:3" x14ac:dyDescent="0.25">
      <c r="A495" t="s">
        <v>28</v>
      </c>
      <c r="B495" t="s">
        <v>29</v>
      </c>
      <c r="C495" t="s">
        <v>44</v>
      </c>
    </row>
    <row r="496" spans="1:3" x14ac:dyDescent="0.25">
      <c r="A496" t="s">
        <v>28</v>
      </c>
      <c r="B496" t="s">
        <v>29</v>
      </c>
      <c r="C496" t="s">
        <v>36</v>
      </c>
    </row>
    <row r="497" spans="1:3" x14ac:dyDescent="0.25">
      <c r="A497" t="s">
        <v>28</v>
      </c>
      <c r="B497" t="s">
        <v>29</v>
      </c>
      <c r="C497" t="s">
        <v>44</v>
      </c>
    </row>
    <row r="498" spans="1:3" x14ac:dyDescent="0.25">
      <c r="A498" t="s">
        <v>28</v>
      </c>
      <c r="B498" t="s">
        <v>29</v>
      </c>
      <c r="C498" t="s">
        <v>44</v>
      </c>
    </row>
    <row r="499" spans="1:3" x14ac:dyDescent="0.25">
      <c r="A499" t="s">
        <v>28</v>
      </c>
      <c r="B499" t="s">
        <v>29</v>
      </c>
      <c r="C499" t="s">
        <v>44</v>
      </c>
    </row>
    <row r="500" spans="1:3" x14ac:dyDescent="0.25">
      <c r="A500" t="s">
        <v>28</v>
      </c>
      <c r="B500" t="s">
        <v>29</v>
      </c>
      <c r="C500" t="s">
        <v>44</v>
      </c>
    </row>
    <row r="501" spans="1:3" x14ac:dyDescent="0.25">
      <c r="A501" t="s">
        <v>28</v>
      </c>
      <c r="B501" t="s">
        <v>29</v>
      </c>
      <c r="C501" t="s">
        <v>36</v>
      </c>
    </row>
    <row r="502" spans="1:3" x14ac:dyDescent="0.25">
      <c r="A502" t="s">
        <v>28</v>
      </c>
      <c r="B502" t="s">
        <v>29</v>
      </c>
      <c r="C502" t="s">
        <v>36</v>
      </c>
    </row>
    <row r="503" spans="1:3" x14ac:dyDescent="0.25">
      <c r="A503" t="s">
        <v>28</v>
      </c>
      <c r="B503" t="s">
        <v>29</v>
      </c>
      <c r="C503" t="s">
        <v>36</v>
      </c>
    </row>
    <row r="504" spans="1:3" x14ac:dyDescent="0.25">
      <c r="A504" t="s">
        <v>28</v>
      </c>
      <c r="B504" t="s">
        <v>29</v>
      </c>
      <c r="C504" t="s">
        <v>36</v>
      </c>
    </row>
    <row r="505" spans="1:3" x14ac:dyDescent="0.25">
      <c r="A505" t="s">
        <v>28</v>
      </c>
      <c r="B505" t="s">
        <v>29</v>
      </c>
      <c r="C505" t="s">
        <v>36</v>
      </c>
    </row>
    <row r="506" spans="1:3" x14ac:dyDescent="0.25">
      <c r="A506" t="s">
        <v>28</v>
      </c>
      <c r="B506" t="s">
        <v>29</v>
      </c>
      <c r="C506" t="s">
        <v>36</v>
      </c>
    </row>
    <row r="507" spans="1:3" x14ac:dyDescent="0.25">
      <c r="A507" t="s">
        <v>28</v>
      </c>
      <c r="B507" t="s">
        <v>29</v>
      </c>
      <c r="C507" t="s">
        <v>44</v>
      </c>
    </row>
    <row r="508" spans="1:3" x14ac:dyDescent="0.25">
      <c r="A508" t="s">
        <v>28</v>
      </c>
      <c r="B508" t="s">
        <v>29</v>
      </c>
      <c r="C508" t="s">
        <v>44</v>
      </c>
    </row>
    <row r="509" spans="1:3" x14ac:dyDescent="0.25">
      <c r="A509" t="s">
        <v>28</v>
      </c>
      <c r="B509" t="s">
        <v>29</v>
      </c>
      <c r="C509" t="s">
        <v>36</v>
      </c>
    </row>
    <row r="510" spans="1:3" x14ac:dyDescent="0.25">
      <c r="A510" t="s">
        <v>28</v>
      </c>
      <c r="B510" t="s">
        <v>29</v>
      </c>
      <c r="C510" t="s">
        <v>44</v>
      </c>
    </row>
    <row r="511" spans="1:3" x14ac:dyDescent="0.25">
      <c r="A511" t="s">
        <v>28</v>
      </c>
      <c r="B511" t="s">
        <v>29</v>
      </c>
      <c r="C511" t="s">
        <v>44</v>
      </c>
    </row>
    <row r="512" spans="1:3" x14ac:dyDescent="0.25">
      <c r="A512" t="s">
        <v>28</v>
      </c>
      <c r="B512" t="s">
        <v>29</v>
      </c>
      <c r="C512" t="s">
        <v>36</v>
      </c>
    </row>
    <row r="513" spans="1:3" x14ac:dyDescent="0.25">
      <c r="A513" t="s">
        <v>28</v>
      </c>
      <c r="B513" t="s">
        <v>29</v>
      </c>
      <c r="C513" t="s">
        <v>44</v>
      </c>
    </row>
    <row r="514" spans="1:3" x14ac:dyDescent="0.25">
      <c r="A514" t="s">
        <v>28</v>
      </c>
      <c r="B514" t="s">
        <v>29</v>
      </c>
      <c r="C514" t="s">
        <v>44</v>
      </c>
    </row>
    <row r="515" spans="1:3" x14ac:dyDescent="0.25">
      <c r="A515" t="s">
        <v>28</v>
      </c>
      <c r="B515" t="s">
        <v>29</v>
      </c>
      <c r="C515" t="s">
        <v>44</v>
      </c>
    </row>
    <row r="516" spans="1:3" x14ac:dyDescent="0.25">
      <c r="A516" t="s">
        <v>28</v>
      </c>
      <c r="B516" t="s">
        <v>29</v>
      </c>
      <c r="C516" t="s">
        <v>36</v>
      </c>
    </row>
    <row r="517" spans="1:3" x14ac:dyDescent="0.25">
      <c r="A517" t="s">
        <v>28</v>
      </c>
      <c r="B517" t="s">
        <v>29</v>
      </c>
      <c r="C517" t="s">
        <v>44</v>
      </c>
    </row>
    <row r="518" spans="1:3" x14ac:dyDescent="0.25">
      <c r="A518" t="s">
        <v>28</v>
      </c>
      <c r="B518" t="s">
        <v>29</v>
      </c>
      <c r="C518" t="s">
        <v>44</v>
      </c>
    </row>
    <row r="519" spans="1:3" x14ac:dyDescent="0.25">
      <c r="A519" t="s">
        <v>28</v>
      </c>
      <c r="B519" t="s">
        <v>29</v>
      </c>
      <c r="C519" t="s">
        <v>44</v>
      </c>
    </row>
    <row r="520" spans="1:3" x14ac:dyDescent="0.25">
      <c r="A520" t="s">
        <v>28</v>
      </c>
      <c r="B520" t="s">
        <v>29</v>
      </c>
      <c r="C520" t="s">
        <v>44</v>
      </c>
    </row>
    <row r="521" spans="1:3" x14ac:dyDescent="0.25">
      <c r="A521" t="s">
        <v>28</v>
      </c>
      <c r="B521" t="s">
        <v>29</v>
      </c>
      <c r="C521" t="s">
        <v>44</v>
      </c>
    </row>
    <row r="522" spans="1:3" x14ac:dyDescent="0.25">
      <c r="A522" t="s">
        <v>28</v>
      </c>
      <c r="B522" t="s">
        <v>29</v>
      </c>
      <c r="C522" t="s">
        <v>44</v>
      </c>
    </row>
    <row r="523" spans="1:3" x14ac:dyDescent="0.25">
      <c r="A523" t="s">
        <v>28</v>
      </c>
      <c r="B523" t="s">
        <v>29</v>
      </c>
      <c r="C523" t="s">
        <v>44</v>
      </c>
    </row>
    <row r="524" spans="1:3" x14ac:dyDescent="0.25">
      <c r="A524" t="s">
        <v>28</v>
      </c>
      <c r="B524" t="s">
        <v>29</v>
      </c>
      <c r="C524" t="s">
        <v>44</v>
      </c>
    </row>
    <row r="525" spans="1:3" x14ac:dyDescent="0.25">
      <c r="A525" t="s">
        <v>28</v>
      </c>
      <c r="B525" t="s">
        <v>29</v>
      </c>
      <c r="C525" t="s">
        <v>44</v>
      </c>
    </row>
    <row r="526" spans="1:3" x14ac:dyDescent="0.25">
      <c r="A526" t="s">
        <v>28</v>
      </c>
      <c r="B526" t="s">
        <v>29</v>
      </c>
      <c r="C526" t="s">
        <v>36</v>
      </c>
    </row>
    <row r="527" spans="1:3" x14ac:dyDescent="0.25">
      <c r="A527" t="s">
        <v>28</v>
      </c>
      <c r="B527" t="s">
        <v>29</v>
      </c>
      <c r="C527" t="s">
        <v>44</v>
      </c>
    </row>
    <row r="528" spans="1:3" x14ac:dyDescent="0.25">
      <c r="A528" t="s">
        <v>28</v>
      </c>
      <c r="B528" t="s">
        <v>29</v>
      </c>
      <c r="C528" t="s">
        <v>544</v>
      </c>
    </row>
    <row r="529" spans="1:3" x14ac:dyDescent="0.25">
      <c r="A529" t="s">
        <v>28</v>
      </c>
      <c r="B529" t="s">
        <v>29</v>
      </c>
      <c r="C529" t="s">
        <v>44</v>
      </c>
    </row>
    <row r="530" spans="1:3" x14ac:dyDescent="0.25">
      <c r="A530" t="s">
        <v>28</v>
      </c>
      <c r="B530" t="s">
        <v>29</v>
      </c>
      <c r="C530" t="s">
        <v>291</v>
      </c>
    </row>
    <row r="531" spans="1:3" x14ac:dyDescent="0.25">
      <c r="A531" t="s">
        <v>28</v>
      </c>
      <c r="B531" t="s">
        <v>29</v>
      </c>
      <c r="C531" t="s">
        <v>44</v>
      </c>
    </row>
    <row r="532" spans="1:3" x14ac:dyDescent="0.25">
      <c r="A532" t="s">
        <v>28</v>
      </c>
      <c r="B532" t="s">
        <v>29</v>
      </c>
      <c r="C532" t="s">
        <v>36</v>
      </c>
    </row>
    <row r="533" spans="1:3" x14ac:dyDescent="0.25">
      <c r="A533" t="s">
        <v>28</v>
      </c>
      <c r="B533" t="s">
        <v>29</v>
      </c>
      <c r="C533" t="s">
        <v>44</v>
      </c>
    </row>
    <row r="534" spans="1:3" x14ac:dyDescent="0.25">
      <c r="A534" t="s">
        <v>28</v>
      </c>
      <c r="B534" t="s">
        <v>29</v>
      </c>
      <c r="C534" t="s">
        <v>44</v>
      </c>
    </row>
    <row r="535" spans="1:3" x14ac:dyDescent="0.25">
      <c r="A535" t="s">
        <v>28</v>
      </c>
      <c r="B535" t="s">
        <v>29</v>
      </c>
      <c r="C535" t="s">
        <v>44</v>
      </c>
    </row>
    <row r="536" spans="1:3" x14ac:dyDescent="0.25">
      <c r="A536" t="s">
        <v>28</v>
      </c>
      <c r="B536" t="s">
        <v>29</v>
      </c>
      <c r="C536" t="s">
        <v>44</v>
      </c>
    </row>
    <row r="537" spans="1:3" x14ac:dyDescent="0.25">
      <c r="A537" t="s">
        <v>28</v>
      </c>
      <c r="B537" t="s">
        <v>29</v>
      </c>
      <c r="C537" t="s">
        <v>44</v>
      </c>
    </row>
    <row r="538" spans="1:3" x14ac:dyDescent="0.25">
      <c r="A538" t="s">
        <v>28</v>
      </c>
      <c r="B538" t="s">
        <v>29</v>
      </c>
      <c r="C538" t="s">
        <v>44</v>
      </c>
    </row>
    <row r="539" spans="1:3" x14ac:dyDescent="0.25">
      <c r="A539" t="s">
        <v>28</v>
      </c>
      <c r="B539" t="s">
        <v>29</v>
      </c>
      <c r="C539" t="s">
        <v>44</v>
      </c>
    </row>
    <row r="540" spans="1:3" x14ac:dyDescent="0.25">
      <c r="A540" t="s">
        <v>28</v>
      </c>
      <c r="B540" t="s">
        <v>29</v>
      </c>
      <c r="C540" t="s">
        <v>44</v>
      </c>
    </row>
    <row r="541" spans="1:3" x14ac:dyDescent="0.25">
      <c r="A541" t="s">
        <v>28</v>
      </c>
      <c r="B541" t="s">
        <v>29</v>
      </c>
      <c r="C541" t="s">
        <v>36</v>
      </c>
    </row>
    <row r="542" spans="1:3" x14ac:dyDescent="0.25">
      <c r="A542" t="s">
        <v>28</v>
      </c>
      <c r="B542" t="s">
        <v>29</v>
      </c>
      <c r="C542" t="s">
        <v>44</v>
      </c>
    </row>
    <row r="543" spans="1:3" x14ac:dyDescent="0.25">
      <c r="A543" t="s">
        <v>28</v>
      </c>
      <c r="B543" t="s">
        <v>29</v>
      </c>
      <c r="C543" t="s">
        <v>36</v>
      </c>
    </row>
    <row r="544" spans="1:3" x14ac:dyDescent="0.25">
      <c r="A544" t="s">
        <v>28</v>
      </c>
      <c r="B544" t="s">
        <v>29</v>
      </c>
      <c r="C544" t="s">
        <v>36</v>
      </c>
    </row>
    <row r="545" spans="1:3" x14ac:dyDescent="0.25">
      <c r="A545" t="s">
        <v>28</v>
      </c>
      <c r="B545" t="s">
        <v>29</v>
      </c>
      <c r="C545" t="s">
        <v>36</v>
      </c>
    </row>
    <row r="546" spans="1:3" x14ac:dyDescent="0.25">
      <c r="A546" t="s">
        <v>28</v>
      </c>
      <c r="B546" t="s">
        <v>29</v>
      </c>
      <c r="C546" t="s">
        <v>36</v>
      </c>
    </row>
    <row r="547" spans="1:3" x14ac:dyDescent="0.25">
      <c r="A547" t="s">
        <v>28</v>
      </c>
      <c r="B547" t="s">
        <v>29</v>
      </c>
      <c r="C547" t="s">
        <v>36</v>
      </c>
    </row>
    <row r="548" spans="1:3" x14ac:dyDescent="0.25">
      <c r="A548" t="s">
        <v>28</v>
      </c>
      <c r="B548" t="s">
        <v>29</v>
      </c>
      <c r="C548" t="s">
        <v>44</v>
      </c>
    </row>
    <row r="549" spans="1:3" x14ac:dyDescent="0.25">
      <c r="A549" t="s">
        <v>28</v>
      </c>
      <c r="B549" t="s">
        <v>29</v>
      </c>
      <c r="C549" t="s">
        <v>44</v>
      </c>
    </row>
    <row r="550" spans="1:3" x14ac:dyDescent="0.25">
      <c r="A550" t="s">
        <v>28</v>
      </c>
      <c r="B550" t="s">
        <v>29</v>
      </c>
      <c r="C550" t="s">
        <v>44</v>
      </c>
    </row>
    <row r="551" spans="1:3" x14ac:dyDescent="0.25">
      <c r="A551" t="s">
        <v>28</v>
      </c>
      <c r="B551" t="s">
        <v>29</v>
      </c>
      <c r="C551" t="s">
        <v>44</v>
      </c>
    </row>
    <row r="552" spans="1:3" x14ac:dyDescent="0.25">
      <c r="A552" t="s">
        <v>28</v>
      </c>
      <c r="B552" t="s">
        <v>29</v>
      </c>
      <c r="C552" t="s">
        <v>44</v>
      </c>
    </row>
    <row r="553" spans="1:3" x14ac:dyDescent="0.25">
      <c r="A553" t="s">
        <v>28</v>
      </c>
      <c r="B553" t="s">
        <v>29</v>
      </c>
      <c r="C553" t="s">
        <v>36</v>
      </c>
    </row>
    <row r="554" spans="1:3" x14ac:dyDescent="0.25">
      <c r="A554" t="s">
        <v>28</v>
      </c>
      <c r="B554" t="s">
        <v>29</v>
      </c>
      <c r="C554" t="s">
        <v>36</v>
      </c>
    </row>
    <row r="555" spans="1:3" x14ac:dyDescent="0.25">
      <c r="A555" t="s">
        <v>28</v>
      </c>
      <c r="B555" t="s">
        <v>29</v>
      </c>
      <c r="C555" t="s">
        <v>44</v>
      </c>
    </row>
    <row r="556" spans="1:3" x14ac:dyDescent="0.25">
      <c r="A556" t="s">
        <v>28</v>
      </c>
      <c r="B556" t="s">
        <v>29</v>
      </c>
      <c r="C556" t="s">
        <v>291</v>
      </c>
    </row>
    <row r="557" spans="1:3" x14ac:dyDescent="0.25">
      <c r="A557" t="s">
        <v>28</v>
      </c>
      <c r="B557" t="s">
        <v>29</v>
      </c>
      <c r="C557" t="s">
        <v>44</v>
      </c>
    </row>
    <row r="558" spans="1:3" x14ac:dyDescent="0.25">
      <c r="A558" t="s">
        <v>28</v>
      </c>
      <c r="B558" t="s">
        <v>29</v>
      </c>
      <c r="C558" t="s">
        <v>36</v>
      </c>
    </row>
    <row r="559" spans="1:3" x14ac:dyDescent="0.25">
      <c r="A559" t="s">
        <v>28</v>
      </c>
      <c r="B559" t="s">
        <v>29</v>
      </c>
      <c r="C559" t="s">
        <v>44</v>
      </c>
    </row>
    <row r="560" spans="1:3" x14ac:dyDescent="0.25">
      <c r="A560" t="s">
        <v>28</v>
      </c>
      <c r="B560" t="s">
        <v>29</v>
      </c>
      <c r="C560" t="s">
        <v>44</v>
      </c>
    </row>
    <row r="561" spans="1:3" x14ac:dyDescent="0.25">
      <c r="A561" t="s">
        <v>28</v>
      </c>
      <c r="B561" t="s">
        <v>29</v>
      </c>
      <c r="C561" t="s">
        <v>44</v>
      </c>
    </row>
    <row r="562" spans="1:3" x14ac:dyDescent="0.25">
      <c r="A562" t="s">
        <v>28</v>
      </c>
      <c r="B562" t="s">
        <v>29</v>
      </c>
      <c r="C562" t="s">
        <v>44</v>
      </c>
    </row>
    <row r="563" spans="1:3" x14ac:dyDescent="0.25">
      <c r="A563" t="s">
        <v>28</v>
      </c>
      <c r="B563" t="s">
        <v>29</v>
      </c>
      <c r="C563" t="s">
        <v>44</v>
      </c>
    </row>
    <row r="564" spans="1:3" x14ac:dyDescent="0.25">
      <c r="A564" t="s">
        <v>28</v>
      </c>
      <c r="B564" t="s">
        <v>29</v>
      </c>
      <c r="C564" t="s">
        <v>44</v>
      </c>
    </row>
    <row r="565" spans="1:3" x14ac:dyDescent="0.25">
      <c r="A565" t="s">
        <v>28</v>
      </c>
      <c r="B565" t="s">
        <v>29</v>
      </c>
      <c r="C565" t="s">
        <v>36</v>
      </c>
    </row>
    <row r="566" spans="1:3" x14ac:dyDescent="0.25">
      <c r="A566" t="s">
        <v>28</v>
      </c>
      <c r="B566" t="s">
        <v>29</v>
      </c>
      <c r="C566" t="s">
        <v>36</v>
      </c>
    </row>
    <row r="567" spans="1:3" x14ac:dyDescent="0.25">
      <c r="A567" t="s">
        <v>28</v>
      </c>
      <c r="B567" t="s">
        <v>29</v>
      </c>
      <c r="C567" t="s">
        <v>44</v>
      </c>
    </row>
    <row r="568" spans="1:3" x14ac:dyDescent="0.25">
      <c r="A568" t="s">
        <v>28</v>
      </c>
      <c r="B568" t="s">
        <v>29</v>
      </c>
      <c r="C568" t="s">
        <v>36</v>
      </c>
    </row>
    <row r="569" spans="1:3" x14ac:dyDescent="0.25">
      <c r="A569" t="s">
        <v>28</v>
      </c>
      <c r="B569" t="s">
        <v>29</v>
      </c>
      <c r="C569" t="s">
        <v>36</v>
      </c>
    </row>
    <row r="570" spans="1:3" x14ac:dyDescent="0.25">
      <c r="A570" t="s">
        <v>28</v>
      </c>
      <c r="B570" t="s">
        <v>29</v>
      </c>
      <c r="C570" t="s">
        <v>44</v>
      </c>
    </row>
    <row r="571" spans="1:3" x14ac:dyDescent="0.25">
      <c r="A571" t="s">
        <v>28</v>
      </c>
      <c r="B571" t="s">
        <v>29</v>
      </c>
      <c r="C571" t="s">
        <v>36</v>
      </c>
    </row>
    <row r="572" spans="1:3" x14ac:dyDescent="0.25">
      <c r="A572" t="s">
        <v>28</v>
      </c>
      <c r="B572" t="s">
        <v>29</v>
      </c>
      <c r="C572" t="s">
        <v>36</v>
      </c>
    </row>
    <row r="573" spans="1:3" x14ac:dyDescent="0.25">
      <c r="A573" t="s">
        <v>28</v>
      </c>
      <c r="B573" t="s">
        <v>29</v>
      </c>
      <c r="C573" t="s">
        <v>36</v>
      </c>
    </row>
    <row r="574" spans="1:3" x14ac:dyDescent="0.25">
      <c r="A574" t="s">
        <v>28</v>
      </c>
      <c r="B574" t="s">
        <v>29</v>
      </c>
      <c r="C574" t="s">
        <v>36</v>
      </c>
    </row>
    <row r="575" spans="1:3" x14ac:dyDescent="0.25">
      <c r="A575" t="s">
        <v>28</v>
      </c>
      <c r="B575" t="s">
        <v>29</v>
      </c>
      <c r="C575" t="s">
        <v>36</v>
      </c>
    </row>
    <row r="576" spans="1:3" x14ac:dyDescent="0.25">
      <c r="A576" t="s">
        <v>28</v>
      </c>
      <c r="B576" t="s">
        <v>29</v>
      </c>
      <c r="C576" t="s">
        <v>36</v>
      </c>
    </row>
    <row r="577" spans="1:3" x14ac:dyDescent="0.25">
      <c r="A577" t="s">
        <v>28</v>
      </c>
      <c r="B577" t="s">
        <v>29</v>
      </c>
      <c r="C577" t="s">
        <v>44</v>
      </c>
    </row>
    <row r="578" spans="1:3" x14ac:dyDescent="0.25">
      <c r="A578" t="s">
        <v>28</v>
      </c>
      <c r="B578" t="s">
        <v>29</v>
      </c>
      <c r="C578" t="s">
        <v>44</v>
      </c>
    </row>
    <row r="579" spans="1:3" x14ac:dyDescent="0.25">
      <c r="A579" t="s">
        <v>28</v>
      </c>
      <c r="B579" t="s">
        <v>29</v>
      </c>
      <c r="C579" t="s">
        <v>44</v>
      </c>
    </row>
    <row r="580" spans="1:3" x14ac:dyDescent="0.25">
      <c r="A580" t="s">
        <v>28</v>
      </c>
      <c r="B580" t="s">
        <v>29</v>
      </c>
      <c r="C580" t="s">
        <v>36</v>
      </c>
    </row>
    <row r="581" spans="1:3" x14ac:dyDescent="0.25">
      <c r="A581" t="s">
        <v>28</v>
      </c>
      <c r="B581" t="s">
        <v>29</v>
      </c>
      <c r="C581" t="s">
        <v>44</v>
      </c>
    </row>
    <row r="582" spans="1:3" x14ac:dyDescent="0.25">
      <c r="A582" t="s">
        <v>28</v>
      </c>
      <c r="B582" t="s">
        <v>29</v>
      </c>
      <c r="C582" t="s">
        <v>36</v>
      </c>
    </row>
    <row r="583" spans="1:3" x14ac:dyDescent="0.25">
      <c r="A583" t="s">
        <v>28</v>
      </c>
      <c r="B583" t="s">
        <v>29</v>
      </c>
      <c r="C583" t="s">
        <v>44</v>
      </c>
    </row>
    <row r="584" spans="1:3" x14ac:dyDescent="0.25">
      <c r="A584" t="s">
        <v>28</v>
      </c>
      <c r="B584" t="s">
        <v>29</v>
      </c>
      <c r="C584" t="s">
        <v>44</v>
      </c>
    </row>
    <row r="585" spans="1:3" x14ac:dyDescent="0.25">
      <c r="A585" t="s">
        <v>28</v>
      </c>
      <c r="B585" t="s">
        <v>29</v>
      </c>
      <c r="C585" t="s">
        <v>44</v>
      </c>
    </row>
    <row r="586" spans="1:3" x14ac:dyDescent="0.25">
      <c r="A586" t="s">
        <v>28</v>
      </c>
      <c r="B586" t="s">
        <v>29</v>
      </c>
      <c r="C586" t="s">
        <v>36</v>
      </c>
    </row>
    <row r="587" spans="1:3" x14ac:dyDescent="0.25">
      <c r="A587" t="s">
        <v>28</v>
      </c>
      <c r="B587" t="s">
        <v>29</v>
      </c>
      <c r="C587" t="s">
        <v>36</v>
      </c>
    </row>
    <row r="588" spans="1:3" x14ac:dyDescent="0.25">
      <c r="A588" t="s">
        <v>28</v>
      </c>
      <c r="B588" t="s">
        <v>29</v>
      </c>
      <c r="C588" t="s">
        <v>36</v>
      </c>
    </row>
    <row r="589" spans="1:3" x14ac:dyDescent="0.25">
      <c r="A589" t="s">
        <v>28</v>
      </c>
      <c r="B589" t="s">
        <v>29</v>
      </c>
      <c r="C589" t="s">
        <v>36</v>
      </c>
    </row>
    <row r="590" spans="1:3" x14ac:dyDescent="0.25">
      <c r="A590" t="s">
        <v>28</v>
      </c>
      <c r="B590" t="s">
        <v>29</v>
      </c>
      <c r="C590" t="s">
        <v>36</v>
      </c>
    </row>
    <row r="591" spans="1:3" x14ac:dyDescent="0.25">
      <c r="A591" t="s">
        <v>28</v>
      </c>
      <c r="B591" t="s">
        <v>29</v>
      </c>
      <c r="C591" t="s">
        <v>4309</v>
      </c>
    </row>
    <row r="592" spans="1:3" x14ac:dyDescent="0.25">
      <c r="A592" t="s">
        <v>28</v>
      </c>
      <c r="B592" t="s">
        <v>29</v>
      </c>
      <c r="C592" t="s">
        <v>36</v>
      </c>
    </row>
    <row r="593" spans="1:3" x14ac:dyDescent="0.25">
      <c r="A593" t="s">
        <v>28</v>
      </c>
      <c r="B593" t="s">
        <v>29</v>
      </c>
      <c r="C593" t="s">
        <v>44</v>
      </c>
    </row>
    <row r="594" spans="1:3" x14ac:dyDescent="0.25">
      <c r="A594" t="s">
        <v>28</v>
      </c>
      <c r="B594" t="s">
        <v>29</v>
      </c>
      <c r="C594" t="s">
        <v>44</v>
      </c>
    </row>
    <row r="595" spans="1:3" x14ac:dyDescent="0.25">
      <c r="A595" t="s">
        <v>28</v>
      </c>
      <c r="B595" t="s">
        <v>29</v>
      </c>
      <c r="C595" t="s">
        <v>36</v>
      </c>
    </row>
    <row r="596" spans="1:3" x14ac:dyDescent="0.25">
      <c r="A596" t="s">
        <v>28</v>
      </c>
      <c r="B596" t="s">
        <v>29</v>
      </c>
      <c r="C596" t="s">
        <v>44</v>
      </c>
    </row>
    <row r="597" spans="1:3" x14ac:dyDescent="0.25">
      <c r="A597" t="s">
        <v>28</v>
      </c>
      <c r="B597" t="s">
        <v>29</v>
      </c>
      <c r="C597" t="s">
        <v>44</v>
      </c>
    </row>
    <row r="598" spans="1:3" x14ac:dyDescent="0.25">
      <c r="A598" t="s">
        <v>28</v>
      </c>
      <c r="B598" t="s">
        <v>29</v>
      </c>
      <c r="C598" t="s">
        <v>44</v>
      </c>
    </row>
    <row r="599" spans="1:3" x14ac:dyDescent="0.25">
      <c r="A599" t="s">
        <v>28</v>
      </c>
      <c r="B599" t="s">
        <v>29</v>
      </c>
      <c r="C599" t="s">
        <v>44</v>
      </c>
    </row>
    <row r="600" spans="1:3" x14ac:dyDescent="0.25">
      <c r="A600" t="s">
        <v>28</v>
      </c>
      <c r="B600" t="s">
        <v>29</v>
      </c>
      <c r="C600" t="s">
        <v>44</v>
      </c>
    </row>
    <row r="601" spans="1:3" x14ac:dyDescent="0.25">
      <c r="A601" t="s">
        <v>28</v>
      </c>
      <c r="B601" t="s">
        <v>29</v>
      </c>
      <c r="C601" t="s">
        <v>44</v>
      </c>
    </row>
    <row r="602" spans="1:3" x14ac:dyDescent="0.25">
      <c r="A602" t="s">
        <v>28</v>
      </c>
      <c r="B602" t="s">
        <v>29</v>
      </c>
      <c r="C602" t="s">
        <v>36</v>
      </c>
    </row>
    <row r="603" spans="1:3" x14ac:dyDescent="0.25">
      <c r="A603" t="s">
        <v>28</v>
      </c>
      <c r="B603" t="s">
        <v>29</v>
      </c>
      <c r="C603" t="s">
        <v>36</v>
      </c>
    </row>
    <row r="604" spans="1:3" x14ac:dyDescent="0.25">
      <c r="A604" t="s">
        <v>28</v>
      </c>
      <c r="B604" t="s">
        <v>29</v>
      </c>
      <c r="C604" t="s">
        <v>36</v>
      </c>
    </row>
    <row r="605" spans="1:3" x14ac:dyDescent="0.25">
      <c r="A605" t="s">
        <v>28</v>
      </c>
      <c r="B605" t="s">
        <v>29</v>
      </c>
      <c r="C605" t="s">
        <v>36</v>
      </c>
    </row>
    <row r="606" spans="1:3" x14ac:dyDescent="0.25">
      <c r="A606" t="s">
        <v>28</v>
      </c>
      <c r="B606" t="s">
        <v>29</v>
      </c>
      <c r="C606" t="s">
        <v>36</v>
      </c>
    </row>
    <row r="607" spans="1:3" x14ac:dyDescent="0.25">
      <c r="A607" t="s">
        <v>28</v>
      </c>
      <c r="B607" t="s">
        <v>29</v>
      </c>
      <c r="C607" t="s">
        <v>36</v>
      </c>
    </row>
    <row r="608" spans="1:3" x14ac:dyDescent="0.25">
      <c r="A608" t="s">
        <v>28</v>
      </c>
      <c r="B608" t="s">
        <v>29</v>
      </c>
      <c r="C608" t="s">
        <v>36</v>
      </c>
    </row>
    <row r="609" spans="1:3" x14ac:dyDescent="0.25">
      <c r="A609" t="s">
        <v>28</v>
      </c>
      <c r="B609" t="s">
        <v>29</v>
      </c>
      <c r="C609" t="s">
        <v>36</v>
      </c>
    </row>
    <row r="610" spans="1:3" x14ac:dyDescent="0.25">
      <c r="A610" t="s">
        <v>28</v>
      </c>
      <c r="B610" t="s">
        <v>29</v>
      </c>
      <c r="C610" t="s">
        <v>44</v>
      </c>
    </row>
    <row r="611" spans="1:3" x14ac:dyDescent="0.25">
      <c r="A611" t="s">
        <v>28</v>
      </c>
      <c r="B611" t="s">
        <v>29</v>
      </c>
      <c r="C611" t="s">
        <v>44</v>
      </c>
    </row>
    <row r="612" spans="1:3" x14ac:dyDescent="0.25">
      <c r="A612" t="s">
        <v>28</v>
      </c>
      <c r="B612" t="s">
        <v>29</v>
      </c>
      <c r="C612" t="s">
        <v>44</v>
      </c>
    </row>
    <row r="613" spans="1:3" x14ac:dyDescent="0.25">
      <c r="A613" t="s">
        <v>28</v>
      </c>
      <c r="B613" t="s">
        <v>29</v>
      </c>
      <c r="C613" t="s">
        <v>44</v>
      </c>
    </row>
    <row r="614" spans="1:3" x14ac:dyDescent="0.25">
      <c r="A614" t="s">
        <v>28</v>
      </c>
      <c r="B614" t="s">
        <v>29</v>
      </c>
      <c r="C614" t="s">
        <v>44</v>
      </c>
    </row>
    <row r="615" spans="1:3" x14ac:dyDescent="0.25">
      <c r="A615" t="s">
        <v>28</v>
      </c>
      <c r="B615" t="s">
        <v>29</v>
      </c>
      <c r="C615" t="s">
        <v>36</v>
      </c>
    </row>
    <row r="616" spans="1:3" x14ac:dyDescent="0.25">
      <c r="A616" t="s">
        <v>28</v>
      </c>
      <c r="B616" t="s">
        <v>29</v>
      </c>
      <c r="C616" t="s">
        <v>36</v>
      </c>
    </row>
    <row r="617" spans="1:3" x14ac:dyDescent="0.25">
      <c r="A617" t="s">
        <v>28</v>
      </c>
      <c r="B617" t="s">
        <v>29</v>
      </c>
      <c r="C617" t="s">
        <v>36</v>
      </c>
    </row>
    <row r="618" spans="1:3" x14ac:dyDescent="0.25">
      <c r="A618" t="s">
        <v>28</v>
      </c>
      <c r="B618" t="s">
        <v>29</v>
      </c>
      <c r="C618" t="s">
        <v>36</v>
      </c>
    </row>
    <row r="619" spans="1:3" x14ac:dyDescent="0.25">
      <c r="A619" t="s">
        <v>28</v>
      </c>
      <c r="B619" t="s">
        <v>29</v>
      </c>
      <c r="C619" t="s">
        <v>36</v>
      </c>
    </row>
    <row r="620" spans="1:3" x14ac:dyDescent="0.25">
      <c r="A620" t="s">
        <v>28</v>
      </c>
      <c r="B620" t="s">
        <v>29</v>
      </c>
      <c r="C620" t="s">
        <v>36</v>
      </c>
    </row>
    <row r="621" spans="1:3" x14ac:dyDescent="0.25">
      <c r="A621" t="s">
        <v>28</v>
      </c>
      <c r="B621" t="s">
        <v>29</v>
      </c>
      <c r="C621" t="s">
        <v>36</v>
      </c>
    </row>
    <row r="622" spans="1:3" x14ac:dyDescent="0.25">
      <c r="A622" t="s">
        <v>28</v>
      </c>
      <c r="B622" t="s">
        <v>29</v>
      </c>
      <c r="C622" t="s">
        <v>36</v>
      </c>
    </row>
    <row r="623" spans="1:3" x14ac:dyDescent="0.25">
      <c r="A623" t="s">
        <v>28</v>
      </c>
      <c r="B623" t="s">
        <v>29</v>
      </c>
      <c r="C623" t="s">
        <v>36</v>
      </c>
    </row>
    <row r="624" spans="1:3" x14ac:dyDescent="0.25">
      <c r="A624" t="s">
        <v>28</v>
      </c>
      <c r="B624" t="s">
        <v>29</v>
      </c>
      <c r="C624" t="s">
        <v>44</v>
      </c>
    </row>
    <row r="625" spans="1:3" x14ac:dyDescent="0.25">
      <c r="A625" t="s">
        <v>28</v>
      </c>
      <c r="B625" t="s">
        <v>29</v>
      </c>
      <c r="C625" t="s">
        <v>44</v>
      </c>
    </row>
    <row r="626" spans="1:3" x14ac:dyDescent="0.25">
      <c r="A626" t="s">
        <v>28</v>
      </c>
      <c r="B626" t="s">
        <v>29</v>
      </c>
      <c r="C626" t="s">
        <v>36</v>
      </c>
    </row>
    <row r="627" spans="1:3" x14ac:dyDescent="0.25">
      <c r="A627" t="s">
        <v>28</v>
      </c>
      <c r="B627" t="s">
        <v>29</v>
      </c>
      <c r="C627" t="s">
        <v>44</v>
      </c>
    </row>
    <row r="628" spans="1:3" x14ac:dyDescent="0.25">
      <c r="A628" t="s">
        <v>28</v>
      </c>
      <c r="B628" t="s">
        <v>29</v>
      </c>
      <c r="C628" t="s">
        <v>36</v>
      </c>
    </row>
    <row r="629" spans="1:3" x14ac:dyDescent="0.25">
      <c r="A629" t="s">
        <v>28</v>
      </c>
      <c r="B629" t="s">
        <v>29</v>
      </c>
      <c r="C629" t="s">
        <v>36</v>
      </c>
    </row>
    <row r="630" spans="1:3" x14ac:dyDescent="0.25">
      <c r="A630" t="s">
        <v>28</v>
      </c>
      <c r="B630" t="s">
        <v>29</v>
      </c>
      <c r="C630" t="s">
        <v>36</v>
      </c>
    </row>
    <row r="631" spans="1:3" x14ac:dyDescent="0.25">
      <c r="A631" t="s">
        <v>28</v>
      </c>
      <c r="B631" t="s">
        <v>29</v>
      </c>
      <c r="C631" t="s">
        <v>36</v>
      </c>
    </row>
    <row r="632" spans="1:3" x14ac:dyDescent="0.25">
      <c r="A632" t="s">
        <v>28</v>
      </c>
      <c r="B632" t="s">
        <v>29</v>
      </c>
      <c r="C632" t="s">
        <v>36</v>
      </c>
    </row>
    <row r="633" spans="1:3" x14ac:dyDescent="0.25">
      <c r="A633" t="s">
        <v>28</v>
      </c>
      <c r="B633" t="s">
        <v>29</v>
      </c>
      <c r="C633" t="s">
        <v>44</v>
      </c>
    </row>
    <row r="634" spans="1:3" x14ac:dyDescent="0.25">
      <c r="A634" s="1" t="s">
        <v>28</v>
      </c>
      <c r="B634" s="1" t="s">
        <v>29</v>
      </c>
      <c r="C634" s="1" t="s">
        <v>44</v>
      </c>
    </row>
    <row r="635" spans="1:3" x14ac:dyDescent="0.25">
      <c r="A635" t="s">
        <v>28</v>
      </c>
      <c r="B635" t="s">
        <v>29</v>
      </c>
      <c r="C635" t="s">
        <v>36</v>
      </c>
    </row>
    <row r="636" spans="1:3" x14ac:dyDescent="0.25">
      <c r="A636" t="s">
        <v>28</v>
      </c>
      <c r="B636" t="s">
        <v>29</v>
      </c>
      <c r="C636" t="s">
        <v>44</v>
      </c>
    </row>
    <row r="637" spans="1:3" x14ac:dyDescent="0.25">
      <c r="A637" t="s">
        <v>28</v>
      </c>
      <c r="B637" t="s">
        <v>29</v>
      </c>
      <c r="C637" t="s">
        <v>44</v>
      </c>
    </row>
    <row r="638" spans="1:3" x14ac:dyDescent="0.25">
      <c r="A638" t="s">
        <v>28</v>
      </c>
      <c r="B638" t="s">
        <v>29</v>
      </c>
      <c r="C638" t="s">
        <v>36</v>
      </c>
    </row>
    <row r="639" spans="1:3" x14ac:dyDescent="0.25">
      <c r="A639" t="s">
        <v>28</v>
      </c>
      <c r="B639" t="s">
        <v>29</v>
      </c>
      <c r="C639" t="s">
        <v>36</v>
      </c>
    </row>
    <row r="640" spans="1:3" x14ac:dyDescent="0.25">
      <c r="A640" t="s">
        <v>28</v>
      </c>
      <c r="B640" t="s">
        <v>29</v>
      </c>
      <c r="C640" t="s">
        <v>44</v>
      </c>
    </row>
    <row r="641" spans="1:3" x14ac:dyDescent="0.25">
      <c r="A641" t="s">
        <v>28</v>
      </c>
      <c r="B641" t="s">
        <v>29</v>
      </c>
      <c r="C641" t="s">
        <v>44</v>
      </c>
    </row>
    <row r="642" spans="1:3" x14ac:dyDescent="0.25">
      <c r="A642" t="s">
        <v>28</v>
      </c>
      <c r="B642" t="s">
        <v>29</v>
      </c>
      <c r="C642" t="s">
        <v>44</v>
      </c>
    </row>
    <row r="643" spans="1:3" x14ac:dyDescent="0.25">
      <c r="A643" t="s">
        <v>28</v>
      </c>
      <c r="B643" t="s">
        <v>29</v>
      </c>
      <c r="C643" t="s">
        <v>36</v>
      </c>
    </row>
    <row r="644" spans="1:3" x14ac:dyDescent="0.25">
      <c r="A644" t="s">
        <v>28</v>
      </c>
      <c r="B644" t="s">
        <v>29</v>
      </c>
      <c r="C644" t="s">
        <v>44</v>
      </c>
    </row>
    <row r="645" spans="1:3" x14ac:dyDescent="0.25">
      <c r="A645" t="s">
        <v>28</v>
      </c>
      <c r="B645" t="s">
        <v>29</v>
      </c>
      <c r="C645" t="s">
        <v>36</v>
      </c>
    </row>
    <row r="646" spans="1:3" x14ac:dyDescent="0.25">
      <c r="A646" t="s">
        <v>28</v>
      </c>
      <c r="B646" t="s">
        <v>29</v>
      </c>
      <c r="C646" t="s">
        <v>44</v>
      </c>
    </row>
    <row r="647" spans="1:3" x14ac:dyDescent="0.25">
      <c r="A647" t="s">
        <v>28</v>
      </c>
      <c r="B647" t="s">
        <v>29</v>
      </c>
      <c r="C647" t="s">
        <v>44</v>
      </c>
    </row>
    <row r="648" spans="1:3" x14ac:dyDescent="0.25">
      <c r="A648" t="s">
        <v>28</v>
      </c>
      <c r="B648" t="s">
        <v>29</v>
      </c>
      <c r="C648" t="s">
        <v>36</v>
      </c>
    </row>
    <row r="649" spans="1:3" x14ac:dyDescent="0.25">
      <c r="A649" t="s">
        <v>28</v>
      </c>
      <c r="B649" t="s">
        <v>29</v>
      </c>
      <c r="C649" t="s">
        <v>44</v>
      </c>
    </row>
    <row r="650" spans="1:3" x14ac:dyDescent="0.25">
      <c r="A650" t="s">
        <v>28</v>
      </c>
      <c r="B650" t="s">
        <v>29</v>
      </c>
      <c r="C650" t="s">
        <v>36</v>
      </c>
    </row>
    <row r="651" spans="1:3" x14ac:dyDescent="0.25">
      <c r="A651" t="s">
        <v>28</v>
      </c>
      <c r="B651" t="s">
        <v>29</v>
      </c>
      <c r="C651" t="s">
        <v>44</v>
      </c>
    </row>
    <row r="652" spans="1:3" x14ac:dyDescent="0.25">
      <c r="A652" t="s">
        <v>28</v>
      </c>
      <c r="B652" t="s">
        <v>29</v>
      </c>
      <c r="C652" t="s">
        <v>44</v>
      </c>
    </row>
    <row r="653" spans="1:3" x14ac:dyDescent="0.25">
      <c r="A653" t="s">
        <v>28</v>
      </c>
      <c r="B653" t="s">
        <v>29</v>
      </c>
      <c r="C653" t="s">
        <v>44</v>
      </c>
    </row>
    <row r="654" spans="1:3" x14ac:dyDescent="0.25">
      <c r="A654" t="s">
        <v>28</v>
      </c>
      <c r="B654" t="s">
        <v>29</v>
      </c>
      <c r="C654" t="s">
        <v>36</v>
      </c>
    </row>
    <row r="655" spans="1:3" x14ac:dyDescent="0.25">
      <c r="A655" t="s">
        <v>28</v>
      </c>
      <c r="B655" t="s">
        <v>29</v>
      </c>
      <c r="C655" t="s">
        <v>44</v>
      </c>
    </row>
    <row r="656" spans="1:3" x14ac:dyDescent="0.25">
      <c r="A656" t="s">
        <v>28</v>
      </c>
      <c r="B656" t="s">
        <v>29</v>
      </c>
      <c r="C656" t="s">
        <v>44</v>
      </c>
    </row>
    <row r="657" spans="1:3" x14ac:dyDescent="0.25">
      <c r="A657" t="s">
        <v>28</v>
      </c>
      <c r="B657" t="s">
        <v>29</v>
      </c>
      <c r="C657" t="s">
        <v>44</v>
      </c>
    </row>
    <row r="658" spans="1:3" x14ac:dyDescent="0.25">
      <c r="A658" t="s">
        <v>28</v>
      </c>
      <c r="B658" t="s">
        <v>29</v>
      </c>
      <c r="C658" t="s">
        <v>44</v>
      </c>
    </row>
    <row r="659" spans="1:3" x14ac:dyDescent="0.25">
      <c r="A659" t="s">
        <v>28</v>
      </c>
      <c r="B659" t="s">
        <v>29</v>
      </c>
      <c r="C659" t="s">
        <v>44</v>
      </c>
    </row>
    <row r="660" spans="1:3" x14ac:dyDescent="0.25">
      <c r="A660" t="s">
        <v>28</v>
      </c>
      <c r="B660" t="s">
        <v>29</v>
      </c>
      <c r="C660" t="s">
        <v>44</v>
      </c>
    </row>
    <row r="661" spans="1:3" x14ac:dyDescent="0.25">
      <c r="A661" t="s">
        <v>28</v>
      </c>
      <c r="B661" t="s">
        <v>29</v>
      </c>
      <c r="C661" t="s">
        <v>36</v>
      </c>
    </row>
    <row r="662" spans="1:3" x14ac:dyDescent="0.25">
      <c r="A662" t="s">
        <v>28</v>
      </c>
      <c r="B662" t="s">
        <v>29</v>
      </c>
      <c r="C662" t="s">
        <v>36</v>
      </c>
    </row>
    <row r="663" spans="1:3" x14ac:dyDescent="0.25">
      <c r="A663" t="s">
        <v>28</v>
      </c>
      <c r="B663" t="s">
        <v>29</v>
      </c>
      <c r="C663" t="s">
        <v>36</v>
      </c>
    </row>
    <row r="664" spans="1:3" x14ac:dyDescent="0.25">
      <c r="A664" t="s">
        <v>28</v>
      </c>
      <c r="B664" t="s">
        <v>29</v>
      </c>
      <c r="C664" t="s">
        <v>44</v>
      </c>
    </row>
    <row r="665" spans="1:3" x14ac:dyDescent="0.25">
      <c r="A665" t="s">
        <v>28</v>
      </c>
      <c r="B665" t="s">
        <v>29</v>
      </c>
      <c r="C665" t="s">
        <v>36</v>
      </c>
    </row>
    <row r="666" spans="1:3" x14ac:dyDescent="0.25">
      <c r="A666" t="s">
        <v>28</v>
      </c>
      <c r="B666" t="s">
        <v>29</v>
      </c>
      <c r="C666" t="s">
        <v>44</v>
      </c>
    </row>
    <row r="667" spans="1:3" x14ac:dyDescent="0.25">
      <c r="A667" t="s">
        <v>28</v>
      </c>
      <c r="B667" t="s">
        <v>29</v>
      </c>
      <c r="C667" t="s">
        <v>44</v>
      </c>
    </row>
    <row r="668" spans="1:3" x14ac:dyDescent="0.25">
      <c r="A668" t="s">
        <v>28</v>
      </c>
      <c r="B668" t="s">
        <v>29</v>
      </c>
      <c r="C668" t="s">
        <v>44</v>
      </c>
    </row>
    <row r="669" spans="1:3" x14ac:dyDescent="0.25">
      <c r="A669" t="s">
        <v>28</v>
      </c>
      <c r="B669" t="s">
        <v>29</v>
      </c>
      <c r="C669" t="s">
        <v>36</v>
      </c>
    </row>
    <row r="670" spans="1:3" x14ac:dyDescent="0.25">
      <c r="A670" t="s">
        <v>28</v>
      </c>
      <c r="B670" t="s">
        <v>29</v>
      </c>
      <c r="C670" t="s">
        <v>44</v>
      </c>
    </row>
    <row r="671" spans="1:3" x14ac:dyDescent="0.25">
      <c r="A671" t="s">
        <v>28</v>
      </c>
      <c r="B671" t="s">
        <v>29</v>
      </c>
      <c r="C671" t="s">
        <v>36</v>
      </c>
    </row>
    <row r="672" spans="1:3" x14ac:dyDescent="0.25">
      <c r="A672" t="s">
        <v>28</v>
      </c>
      <c r="B672" t="s">
        <v>29</v>
      </c>
      <c r="C672" t="s">
        <v>36</v>
      </c>
    </row>
    <row r="673" spans="1:3" x14ac:dyDescent="0.25">
      <c r="A673" t="s">
        <v>28</v>
      </c>
      <c r="B673" t="s">
        <v>29</v>
      </c>
      <c r="C673" t="s">
        <v>36</v>
      </c>
    </row>
    <row r="674" spans="1:3" x14ac:dyDescent="0.25">
      <c r="A674" t="s">
        <v>28</v>
      </c>
      <c r="B674" t="s">
        <v>29</v>
      </c>
      <c r="C674" t="s">
        <v>44</v>
      </c>
    </row>
    <row r="675" spans="1:3" x14ac:dyDescent="0.25">
      <c r="A675" t="s">
        <v>28</v>
      </c>
      <c r="B675" t="s">
        <v>29</v>
      </c>
      <c r="C675" t="s">
        <v>44</v>
      </c>
    </row>
    <row r="676" spans="1:3" x14ac:dyDescent="0.25">
      <c r="A676" t="s">
        <v>28</v>
      </c>
      <c r="B676" t="s">
        <v>29</v>
      </c>
      <c r="C676" t="s">
        <v>44</v>
      </c>
    </row>
    <row r="677" spans="1:3" x14ac:dyDescent="0.25">
      <c r="A677" t="s">
        <v>28</v>
      </c>
      <c r="B677" t="s">
        <v>29</v>
      </c>
      <c r="C677" t="s">
        <v>44</v>
      </c>
    </row>
    <row r="678" spans="1:3" x14ac:dyDescent="0.25">
      <c r="A678" t="s">
        <v>28</v>
      </c>
      <c r="B678" t="s">
        <v>29</v>
      </c>
      <c r="C678" t="s">
        <v>36</v>
      </c>
    </row>
    <row r="679" spans="1:3" x14ac:dyDescent="0.25">
      <c r="A679" t="s">
        <v>28</v>
      </c>
      <c r="B679" t="s">
        <v>29</v>
      </c>
      <c r="C679" t="s">
        <v>44</v>
      </c>
    </row>
    <row r="680" spans="1:3" x14ac:dyDescent="0.25">
      <c r="A680" t="s">
        <v>28</v>
      </c>
      <c r="B680" t="s">
        <v>29</v>
      </c>
      <c r="C680" t="s">
        <v>36</v>
      </c>
    </row>
    <row r="681" spans="1:3" x14ac:dyDescent="0.25">
      <c r="A681" t="s">
        <v>28</v>
      </c>
      <c r="B681" t="s">
        <v>29</v>
      </c>
      <c r="C681" t="s">
        <v>44</v>
      </c>
    </row>
    <row r="682" spans="1:3" x14ac:dyDescent="0.25">
      <c r="A682" t="s">
        <v>28</v>
      </c>
      <c r="B682" t="s">
        <v>29</v>
      </c>
      <c r="C682" t="s">
        <v>44</v>
      </c>
    </row>
    <row r="683" spans="1:3" x14ac:dyDescent="0.25">
      <c r="A683" t="s">
        <v>528</v>
      </c>
      <c r="B683" t="s">
        <v>4869</v>
      </c>
      <c r="C683" t="s">
        <v>4870</v>
      </c>
    </row>
    <row r="684" spans="1:3" x14ac:dyDescent="0.25">
      <c r="A684" t="s">
        <v>28</v>
      </c>
      <c r="B684" t="s">
        <v>29</v>
      </c>
      <c r="C684" t="s">
        <v>44</v>
      </c>
    </row>
    <row r="685" spans="1:3" x14ac:dyDescent="0.25">
      <c r="A685" t="s">
        <v>28</v>
      </c>
      <c r="B685" t="s">
        <v>29</v>
      </c>
      <c r="C685" t="s">
        <v>44</v>
      </c>
    </row>
    <row r="686" spans="1:3" x14ac:dyDescent="0.25">
      <c r="A686" t="s">
        <v>28</v>
      </c>
      <c r="B686" t="s">
        <v>29</v>
      </c>
      <c r="C686" t="s">
        <v>44</v>
      </c>
    </row>
    <row r="687" spans="1:3" x14ac:dyDescent="0.25">
      <c r="A687" t="s">
        <v>28</v>
      </c>
      <c r="B687" t="s">
        <v>29</v>
      </c>
      <c r="C687" t="s">
        <v>36</v>
      </c>
    </row>
    <row r="688" spans="1:3" x14ac:dyDescent="0.25">
      <c r="A688" t="s">
        <v>28</v>
      </c>
      <c r="B688" t="s">
        <v>29</v>
      </c>
      <c r="C688" t="s">
        <v>44</v>
      </c>
    </row>
    <row r="689" spans="1:3" x14ac:dyDescent="0.25">
      <c r="A689" t="s">
        <v>28</v>
      </c>
      <c r="B689" t="s">
        <v>29</v>
      </c>
      <c r="C689" t="s">
        <v>44</v>
      </c>
    </row>
    <row r="690" spans="1:3" x14ac:dyDescent="0.25">
      <c r="A690" s="1" t="s">
        <v>28</v>
      </c>
      <c r="B690" s="1" t="s">
        <v>29</v>
      </c>
      <c r="C690" s="1" t="s">
        <v>44</v>
      </c>
    </row>
    <row r="691" spans="1:3" x14ac:dyDescent="0.25">
      <c r="A691" s="1" t="s">
        <v>28</v>
      </c>
      <c r="B691" s="1" t="s">
        <v>29</v>
      </c>
      <c r="C691" s="1" t="s">
        <v>44</v>
      </c>
    </row>
    <row r="692" spans="1:3" x14ac:dyDescent="0.25">
      <c r="A692" t="s">
        <v>28</v>
      </c>
      <c r="B692" t="s">
        <v>29</v>
      </c>
      <c r="C692" t="s">
        <v>44</v>
      </c>
    </row>
    <row r="693" spans="1:3" x14ac:dyDescent="0.25">
      <c r="A693" t="s">
        <v>28</v>
      </c>
      <c r="B693" t="s">
        <v>29</v>
      </c>
      <c r="C693" t="s">
        <v>36</v>
      </c>
    </row>
    <row r="694" spans="1:3" x14ac:dyDescent="0.25">
      <c r="A694" t="s">
        <v>28</v>
      </c>
      <c r="B694" t="s">
        <v>29</v>
      </c>
      <c r="C694" t="s">
        <v>44</v>
      </c>
    </row>
    <row r="695" spans="1:3" x14ac:dyDescent="0.25">
      <c r="A695" t="s">
        <v>28</v>
      </c>
      <c r="B695" t="s">
        <v>29</v>
      </c>
      <c r="C695" t="s">
        <v>44</v>
      </c>
    </row>
    <row r="696" spans="1:3" x14ac:dyDescent="0.25">
      <c r="A696" t="s">
        <v>28</v>
      </c>
      <c r="B696" t="s">
        <v>29</v>
      </c>
      <c r="C696" t="s">
        <v>44</v>
      </c>
    </row>
    <row r="697" spans="1:3" x14ac:dyDescent="0.25">
      <c r="A697" t="s">
        <v>28</v>
      </c>
      <c r="B697" t="s">
        <v>29</v>
      </c>
      <c r="C697" t="s">
        <v>544</v>
      </c>
    </row>
    <row r="698" spans="1:3" x14ac:dyDescent="0.25">
      <c r="A698" t="s">
        <v>28</v>
      </c>
      <c r="B698" t="s">
        <v>29</v>
      </c>
      <c r="C698" t="s">
        <v>36</v>
      </c>
    </row>
    <row r="699" spans="1:3" x14ac:dyDescent="0.25">
      <c r="A699" t="s">
        <v>28</v>
      </c>
      <c r="B699" t="s">
        <v>29</v>
      </c>
      <c r="C699" t="s">
        <v>44</v>
      </c>
    </row>
    <row r="700" spans="1:3" x14ac:dyDescent="0.25">
      <c r="A700" t="s">
        <v>28</v>
      </c>
      <c r="B700" t="s">
        <v>29</v>
      </c>
      <c r="C700" t="s">
        <v>44</v>
      </c>
    </row>
    <row r="701" spans="1:3" x14ac:dyDescent="0.25">
      <c r="A701" t="s">
        <v>28</v>
      </c>
      <c r="B701" t="s">
        <v>29</v>
      </c>
      <c r="C701" t="s">
        <v>44</v>
      </c>
    </row>
    <row r="702" spans="1:3" x14ac:dyDescent="0.25">
      <c r="A702" t="s">
        <v>28</v>
      </c>
      <c r="B702" t="s">
        <v>29</v>
      </c>
      <c r="C702" t="s">
        <v>44</v>
      </c>
    </row>
    <row r="703" spans="1:3" x14ac:dyDescent="0.25">
      <c r="A703" t="s">
        <v>28</v>
      </c>
      <c r="B703" t="s">
        <v>29</v>
      </c>
      <c r="C703" t="s">
        <v>44</v>
      </c>
    </row>
    <row r="704" spans="1:3" x14ac:dyDescent="0.25">
      <c r="A704" t="s">
        <v>28</v>
      </c>
      <c r="B704" t="s">
        <v>29</v>
      </c>
      <c r="C704" t="s">
        <v>44</v>
      </c>
    </row>
    <row r="705" spans="1:3" x14ac:dyDescent="0.25">
      <c r="A705" t="s">
        <v>28</v>
      </c>
      <c r="B705" t="s">
        <v>29</v>
      </c>
      <c r="C705" t="s">
        <v>44</v>
      </c>
    </row>
    <row r="706" spans="1:3" x14ac:dyDescent="0.25">
      <c r="A706" t="s">
        <v>28</v>
      </c>
      <c r="B706" t="s">
        <v>29</v>
      </c>
      <c r="C706" t="s">
        <v>44</v>
      </c>
    </row>
    <row r="707" spans="1:3" x14ac:dyDescent="0.25">
      <c r="A707" t="s">
        <v>28</v>
      </c>
      <c r="B707" t="s">
        <v>29</v>
      </c>
      <c r="C707" t="s">
        <v>44</v>
      </c>
    </row>
    <row r="708" spans="1:3" x14ac:dyDescent="0.25">
      <c r="A708" t="s">
        <v>28</v>
      </c>
      <c r="B708" t="s">
        <v>29</v>
      </c>
      <c r="C708" t="s">
        <v>44</v>
      </c>
    </row>
    <row r="709" spans="1:3" x14ac:dyDescent="0.25">
      <c r="A709" t="s">
        <v>28</v>
      </c>
      <c r="B709" t="s">
        <v>29</v>
      </c>
      <c r="C709" t="s">
        <v>44</v>
      </c>
    </row>
    <row r="710" spans="1:3" x14ac:dyDescent="0.25">
      <c r="A710" t="s">
        <v>28</v>
      </c>
      <c r="B710" t="s">
        <v>29</v>
      </c>
      <c r="C710" t="s">
        <v>44</v>
      </c>
    </row>
    <row r="711" spans="1:3" x14ac:dyDescent="0.25">
      <c r="A711" t="s">
        <v>28</v>
      </c>
      <c r="B711" t="s">
        <v>29</v>
      </c>
      <c r="C711" t="s">
        <v>44</v>
      </c>
    </row>
    <row r="712" spans="1:3" x14ac:dyDescent="0.25">
      <c r="A712" t="s">
        <v>28</v>
      </c>
      <c r="B712" t="s">
        <v>29</v>
      </c>
      <c r="C712" t="s">
        <v>44</v>
      </c>
    </row>
    <row r="713" spans="1:3" x14ac:dyDescent="0.25">
      <c r="A713" t="s">
        <v>28</v>
      </c>
      <c r="B713" t="s">
        <v>29</v>
      </c>
      <c r="C713" t="s">
        <v>44</v>
      </c>
    </row>
    <row r="714" spans="1:3" x14ac:dyDescent="0.25">
      <c r="A714" t="s">
        <v>28</v>
      </c>
      <c r="B714" t="s">
        <v>29</v>
      </c>
      <c r="C714" t="s">
        <v>44</v>
      </c>
    </row>
    <row r="715" spans="1:3" x14ac:dyDescent="0.25">
      <c r="A715" t="s">
        <v>28</v>
      </c>
      <c r="B715" t="s">
        <v>29</v>
      </c>
      <c r="C715" t="s">
        <v>44</v>
      </c>
    </row>
    <row r="716" spans="1:3" x14ac:dyDescent="0.25">
      <c r="A716" t="s">
        <v>28</v>
      </c>
      <c r="B716" t="s">
        <v>29</v>
      </c>
      <c r="C716" t="s">
        <v>44</v>
      </c>
    </row>
    <row r="717" spans="1:3" x14ac:dyDescent="0.25">
      <c r="A717" t="s">
        <v>28</v>
      </c>
      <c r="B717" t="s">
        <v>29</v>
      </c>
      <c r="C717" t="s">
        <v>44</v>
      </c>
    </row>
    <row r="718" spans="1:3" x14ac:dyDescent="0.25">
      <c r="A718" t="s">
        <v>28</v>
      </c>
      <c r="B718" t="s">
        <v>29</v>
      </c>
      <c r="C718" t="s">
        <v>44</v>
      </c>
    </row>
    <row r="719" spans="1:3" x14ac:dyDescent="0.25">
      <c r="A719" t="s">
        <v>28</v>
      </c>
      <c r="B719" t="s">
        <v>29</v>
      </c>
      <c r="C719" t="s">
        <v>44</v>
      </c>
    </row>
    <row r="720" spans="1:3" x14ac:dyDescent="0.25">
      <c r="A720" t="s">
        <v>28</v>
      </c>
      <c r="B720" t="s">
        <v>29</v>
      </c>
      <c r="C720" t="s">
        <v>44</v>
      </c>
    </row>
    <row r="721" spans="1:3" x14ac:dyDescent="0.25">
      <c r="A721" t="s">
        <v>28</v>
      </c>
      <c r="B721" t="s">
        <v>29</v>
      </c>
      <c r="C721" t="s">
        <v>36</v>
      </c>
    </row>
    <row r="722" spans="1:3" x14ac:dyDescent="0.25">
      <c r="A722" t="s">
        <v>28</v>
      </c>
      <c r="B722" t="s">
        <v>29</v>
      </c>
      <c r="C722" t="s">
        <v>44</v>
      </c>
    </row>
    <row r="723" spans="1:3" x14ac:dyDescent="0.25">
      <c r="A723" t="s">
        <v>28</v>
      </c>
      <c r="B723" t="s">
        <v>29</v>
      </c>
      <c r="C723" t="s">
        <v>44</v>
      </c>
    </row>
    <row r="724" spans="1:3" x14ac:dyDescent="0.25">
      <c r="A724" t="s">
        <v>28</v>
      </c>
      <c r="B724" t="s">
        <v>29</v>
      </c>
      <c r="C724" t="s">
        <v>44</v>
      </c>
    </row>
    <row r="725" spans="1:3" x14ac:dyDescent="0.25">
      <c r="A725" t="s">
        <v>28</v>
      </c>
      <c r="B725" t="s">
        <v>29</v>
      </c>
      <c r="C725" t="s">
        <v>44</v>
      </c>
    </row>
    <row r="726" spans="1:3" x14ac:dyDescent="0.25">
      <c r="A726" t="s">
        <v>28</v>
      </c>
      <c r="B726" t="s">
        <v>29</v>
      </c>
      <c r="C726" t="s">
        <v>44</v>
      </c>
    </row>
    <row r="727" spans="1:3" x14ac:dyDescent="0.25">
      <c r="A727" t="s">
        <v>28</v>
      </c>
      <c r="B727" t="s">
        <v>29</v>
      </c>
      <c r="C727" t="s">
        <v>44</v>
      </c>
    </row>
    <row r="728" spans="1:3" x14ac:dyDescent="0.25">
      <c r="A728" t="s">
        <v>28</v>
      </c>
      <c r="B728" t="s">
        <v>29</v>
      </c>
      <c r="C728" t="s">
        <v>44</v>
      </c>
    </row>
    <row r="729" spans="1:3" x14ac:dyDescent="0.25">
      <c r="A729" t="s">
        <v>28</v>
      </c>
      <c r="B729" t="s">
        <v>29</v>
      </c>
      <c r="C729" t="s">
        <v>44</v>
      </c>
    </row>
    <row r="730" spans="1:3" x14ac:dyDescent="0.25">
      <c r="A730" t="s">
        <v>28</v>
      </c>
      <c r="B730" t="s">
        <v>29</v>
      </c>
      <c r="C730" t="s">
        <v>44</v>
      </c>
    </row>
    <row r="731" spans="1:3" x14ac:dyDescent="0.25">
      <c r="A731" t="s">
        <v>28</v>
      </c>
      <c r="B731" t="s">
        <v>29</v>
      </c>
      <c r="C731" t="s">
        <v>44</v>
      </c>
    </row>
    <row r="732" spans="1:3" x14ac:dyDescent="0.25">
      <c r="A732" t="s">
        <v>28</v>
      </c>
      <c r="B732" t="s">
        <v>29</v>
      </c>
      <c r="C732" t="s">
        <v>44</v>
      </c>
    </row>
    <row r="733" spans="1:3" x14ac:dyDescent="0.25">
      <c r="A733" t="s">
        <v>28</v>
      </c>
      <c r="B733" t="s">
        <v>29</v>
      </c>
      <c r="C733" t="s">
        <v>44</v>
      </c>
    </row>
    <row r="734" spans="1:3" x14ac:dyDescent="0.25">
      <c r="A734" t="s">
        <v>28</v>
      </c>
      <c r="B734" t="s">
        <v>29</v>
      </c>
      <c r="C734" t="s">
        <v>44</v>
      </c>
    </row>
    <row r="735" spans="1:3" x14ac:dyDescent="0.25">
      <c r="A735" t="s">
        <v>28</v>
      </c>
      <c r="B735" t="s">
        <v>29</v>
      </c>
      <c r="C735" t="s">
        <v>44</v>
      </c>
    </row>
    <row r="736" spans="1:3" x14ac:dyDescent="0.25">
      <c r="A736" t="s">
        <v>28</v>
      </c>
      <c r="B736" t="s">
        <v>29</v>
      </c>
      <c r="C736" t="s">
        <v>44</v>
      </c>
    </row>
    <row r="737" spans="1:3" x14ac:dyDescent="0.25">
      <c r="A737" t="s">
        <v>28</v>
      </c>
      <c r="B737" t="s">
        <v>29</v>
      </c>
      <c r="C737" t="s">
        <v>44</v>
      </c>
    </row>
    <row r="738" spans="1:3" x14ac:dyDescent="0.25">
      <c r="A738" t="s">
        <v>28</v>
      </c>
      <c r="B738" t="s">
        <v>29</v>
      </c>
      <c r="C738" t="s">
        <v>44</v>
      </c>
    </row>
    <row r="739" spans="1:3" x14ac:dyDescent="0.25">
      <c r="A739" t="s">
        <v>28</v>
      </c>
      <c r="B739" t="s">
        <v>29</v>
      </c>
      <c r="C739" t="s">
        <v>44</v>
      </c>
    </row>
    <row r="740" spans="1:3" x14ac:dyDescent="0.25">
      <c r="A740" t="s">
        <v>28</v>
      </c>
      <c r="B740" t="s">
        <v>29</v>
      </c>
      <c r="C740" t="s">
        <v>44</v>
      </c>
    </row>
    <row r="741" spans="1:3" x14ac:dyDescent="0.25">
      <c r="A741" t="s">
        <v>28</v>
      </c>
      <c r="B741" t="s">
        <v>29</v>
      </c>
      <c r="C741" t="s">
        <v>44</v>
      </c>
    </row>
    <row r="742" spans="1:3" x14ac:dyDescent="0.25">
      <c r="A742" t="s">
        <v>28</v>
      </c>
      <c r="B742" t="s">
        <v>29</v>
      </c>
      <c r="C742" t="s">
        <v>44</v>
      </c>
    </row>
    <row r="743" spans="1:3" x14ac:dyDescent="0.25">
      <c r="A743" t="s">
        <v>28</v>
      </c>
      <c r="B743" t="s">
        <v>29</v>
      </c>
      <c r="C743" t="s">
        <v>44</v>
      </c>
    </row>
    <row r="744" spans="1:3" x14ac:dyDescent="0.25">
      <c r="A744" t="s">
        <v>28</v>
      </c>
      <c r="B744" t="s">
        <v>29</v>
      </c>
      <c r="C744" t="s">
        <v>44</v>
      </c>
    </row>
    <row r="745" spans="1:3" x14ac:dyDescent="0.25">
      <c r="A745" t="s">
        <v>28</v>
      </c>
      <c r="B745" t="s">
        <v>29</v>
      </c>
      <c r="C745" t="s">
        <v>44</v>
      </c>
    </row>
    <row r="746" spans="1:3" x14ac:dyDescent="0.25">
      <c r="A746" t="s">
        <v>28</v>
      </c>
      <c r="B746" t="s">
        <v>29</v>
      </c>
      <c r="C746" t="s">
        <v>44</v>
      </c>
    </row>
    <row r="747" spans="1:3" x14ac:dyDescent="0.25">
      <c r="A747" t="s">
        <v>28</v>
      </c>
      <c r="B747" t="s">
        <v>29</v>
      </c>
      <c r="C747" t="s">
        <v>44</v>
      </c>
    </row>
    <row r="748" spans="1:3" x14ac:dyDescent="0.25">
      <c r="A748" t="s">
        <v>28</v>
      </c>
      <c r="B748" t="s">
        <v>29</v>
      </c>
      <c r="C748" t="s">
        <v>44</v>
      </c>
    </row>
    <row r="749" spans="1:3" x14ac:dyDescent="0.25">
      <c r="A749" t="s">
        <v>28</v>
      </c>
      <c r="B749" t="s">
        <v>29</v>
      </c>
      <c r="C749" t="s">
        <v>44</v>
      </c>
    </row>
    <row r="750" spans="1:3" x14ac:dyDescent="0.25">
      <c r="A750" t="s">
        <v>28</v>
      </c>
      <c r="B750" t="s">
        <v>29</v>
      </c>
      <c r="C750" t="s">
        <v>36</v>
      </c>
    </row>
    <row r="751" spans="1:3" x14ac:dyDescent="0.25">
      <c r="A751" t="s">
        <v>28</v>
      </c>
      <c r="B751" t="s">
        <v>29</v>
      </c>
      <c r="C751" t="s">
        <v>44</v>
      </c>
    </row>
    <row r="752" spans="1:3" x14ac:dyDescent="0.25">
      <c r="A752" t="s">
        <v>28</v>
      </c>
      <c r="B752" t="s">
        <v>29</v>
      </c>
      <c r="C752" t="s">
        <v>44</v>
      </c>
    </row>
    <row r="753" spans="1:3" x14ac:dyDescent="0.25">
      <c r="A753" t="s">
        <v>28</v>
      </c>
      <c r="B753" t="s">
        <v>29</v>
      </c>
      <c r="C753" t="s">
        <v>44</v>
      </c>
    </row>
    <row r="754" spans="1:3" x14ac:dyDescent="0.25">
      <c r="A754" t="s">
        <v>28</v>
      </c>
      <c r="B754" t="s">
        <v>29</v>
      </c>
      <c r="C754" t="s">
        <v>36</v>
      </c>
    </row>
    <row r="755" spans="1:3" x14ac:dyDescent="0.25">
      <c r="A755" t="s">
        <v>28</v>
      </c>
      <c r="B755" t="s">
        <v>29</v>
      </c>
      <c r="C755" t="s">
        <v>36</v>
      </c>
    </row>
    <row r="756" spans="1:3" x14ac:dyDescent="0.25">
      <c r="A756" t="s">
        <v>28</v>
      </c>
      <c r="B756" t="s">
        <v>29</v>
      </c>
      <c r="C756" t="s">
        <v>44</v>
      </c>
    </row>
    <row r="757" spans="1:3" x14ac:dyDescent="0.25">
      <c r="A757" t="s">
        <v>28</v>
      </c>
      <c r="B757" t="s">
        <v>29</v>
      </c>
      <c r="C757" t="s">
        <v>44</v>
      </c>
    </row>
    <row r="758" spans="1:3" x14ac:dyDescent="0.25">
      <c r="A758" t="s">
        <v>28</v>
      </c>
      <c r="B758" t="s">
        <v>29</v>
      </c>
      <c r="C758" t="s">
        <v>44</v>
      </c>
    </row>
    <row r="759" spans="1:3" x14ac:dyDescent="0.25">
      <c r="A759" t="s">
        <v>28</v>
      </c>
      <c r="B759" t="s">
        <v>2543</v>
      </c>
      <c r="C759" t="s">
        <v>2542</v>
      </c>
    </row>
    <row r="760" spans="1:3" x14ac:dyDescent="0.25">
      <c r="A760" t="s">
        <v>28</v>
      </c>
      <c r="B760" t="s">
        <v>29</v>
      </c>
      <c r="C760" t="s">
        <v>44</v>
      </c>
    </row>
    <row r="761" spans="1:3" x14ac:dyDescent="0.25">
      <c r="A761" t="s">
        <v>28</v>
      </c>
      <c r="B761" t="s">
        <v>29</v>
      </c>
      <c r="C761" t="s">
        <v>36</v>
      </c>
    </row>
    <row r="762" spans="1:3" x14ac:dyDescent="0.25">
      <c r="A762" t="s">
        <v>28</v>
      </c>
      <c r="B762" t="s">
        <v>29</v>
      </c>
      <c r="C762" t="s">
        <v>44</v>
      </c>
    </row>
    <row r="763" spans="1:3" x14ac:dyDescent="0.25">
      <c r="A763" t="s">
        <v>28</v>
      </c>
      <c r="B763" t="s">
        <v>29</v>
      </c>
      <c r="C763" t="s">
        <v>44</v>
      </c>
    </row>
    <row r="764" spans="1:3" x14ac:dyDescent="0.25">
      <c r="A764" t="s">
        <v>28</v>
      </c>
      <c r="B764" t="s">
        <v>29</v>
      </c>
      <c r="C764" t="s">
        <v>36</v>
      </c>
    </row>
    <row r="765" spans="1:3" x14ac:dyDescent="0.25">
      <c r="A765" t="s">
        <v>28</v>
      </c>
      <c r="B765" t="s">
        <v>29</v>
      </c>
      <c r="C765" t="s">
        <v>44</v>
      </c>
    </row>
    <row r="766" spans="1:3" x14ac:dyDescent="0.25">
      <c r="A766" t="s">
        <v>28</v>
      </c>
      <c r="B766" t="s">
        <v>29</v>
      </c>
      <c r="C766" t="s">
        <v>44</v>
      </c>
    </row>
    <row r="767" spans="1:3" x14ac:dyDescent="0.25">
      <c r="A767" t="s">
        <v>28</v>
      </c>
      <c r="B767" t="s">
        <v>29</v>
      </c>
      <c r="C767" t="s">
        <v>44</v>
      </c>
    </row>
    <row r="768" spans="1:3" x14ac:dyDescent="0.25">
      <c r="A768" t="s">
        <v>28</v>
      </c>
      <c r="B768" t="s">
        <v>29</v>
      </c>
      <c r="C768" t="s">
        <v>44</v>
      </c>
    </row>
    <row r="769" spans="1:3" x14ac:dyDescent="0.25">
      <c r="A769" t="s">
        <v>28</v>
      </c>
      <c r="B769" t="s">
        <v>29</v>
      </c>
      <c r="C769" t="s">
        <v>36</v>
      </c>
    </row>
    <row r="770" spans="1:3" x14ac:dyDescent="0.25">
      <c r="A770" t="s">
        <v>28</v>
      </c>
      <c r="B770" t="s">
        <v>29</v>
      </c>
      <c r="C770" t="s">
        <v>36</v>
      </c>
    </row>
    <row r="771" spans="1:3" x14ac:dyDescent="0.25">
      <c r="A771" t="s">
        <v>28</v>
      </c>
      <c r="B771" t="s">
        <v>29</v>
      </c>
      <c r="C771" t="s">
        <v>36</v>
      </c>
    </row>
    <row r="772" spans="1:3" x14ac:dyDescent="0.25">
      <c r="A772" t="s">
        <v>28</v>
      </c>
      <c r="B772" t="s">
        <v>29</v>
      </c>
      <c r="C772" t="s">
        <v>44</v>
      </c>
    </row>
    <row r="773" spans="1:3" x14ac:dyDescent="0.25">
      <c r="A773" t="s">
        <v>28</v>
      </c>
      <c r="B773" t="s">
        <v>29</v>
      </c>
      <c r="C773" t="s">
        <v>36</v>
      </c>
    </row>
    <row r="774" spans="1:3" x14ac:dyDescent="0.25">
      <c r="A774" t="s">
        <v>28</v>
      </c>
      <c r="B774" t="s">
        <v>29</v>
      </c>
      <c r="C774" t="s">
        <v>44</v>
      </c>
    </row>
    <row r="775" spans="1:3" x14ac:dyDescent="0.25">
      <c r="A775" t="s">
        <v>28</v>
      </c>
      <c r="B775" t="s">
        <v>29</v>
      </c>
      <c r="C775" t="s">
        <v>36</v>
      </c>
    </row>
    <row r="776" spans="1:3" x14ac:dyDescent="0.25">
      <c r="A776" t="s">
        <v>28</v>
      </c>
      <c r="B776" t="s">
        <v>29</v>
      </c>
      <c r="C776" t="s">
        <v>44</v>
      </c>
    </row>
    <row r="777" spans="1:3" x14ac:dyDescent="0.25">
      <c r="A777" t="s">
        <v>28</v>
      </c>
      <c r="B777" t="s">
        <v>29</v>
      </c>
      <c r="C777" t="s">
        <v>44</v>
      </c>
    </row>
    <row r="778" spans="1:3" x14ac:dyDescent="0.25">
      <c r="A778" t="s">
        <v>28</v>
      </c>
      <c r="B778" t="s">
        <v>29</v>
      </c>
      <c r="C778" t="s">
        <v>44</v>
      </c>
    </row>
    <row r="779" spans="1:3" x14ac:dyDescent="0.25">
      <c r="A779" t="s">
        <v>28</v>
      </c>
      <c r="B779" t="s">
        <v>29</v>
      </c>
      <c r="C779" t="s">
        <v>44</v>
      </c>
    </row>
    <row r="780" spans="1:3" x14ac:dyDescent="0.25">
      <c r="A780" t="s">
        <v>28</v>
      </c>
      <c r="B780" t="s">
        <v>29</v>
      </c>
      <c r="C780" t="s">
        <v>44</v>
      </c>
    </row>
    <row r="781" spans="1:3" x14ac:dyDescent="0.25">
      <c r="A781" t="s">
        <v>28</v>
      </c>
      <c r="B781" t="s">
        <v>29</v>
      </c>
      <c r="C781" t="s">
        <v>44</v>
      </c>
    </row>
    <row r="782" spans="1:3" x14ac:dyDescent="0.25">
      <c r="A782" t="s">
        <v>28</v>
      </c>
      <c r="B782" t="s">
        <v>29</v>
      </c>
      <c r="C782" t="s">
        <v>44</v>
      </c>
    </row>
    <row r="783" spans="1:3" x14ac:dyDescent="0.25">
      <c r="A783" t="s">
        <v>28</v>
      </c>
      <c r="B783" t="s">
        <v>29</v>
      </c>
      <c r="C783" t="s">
        <v>44</v>
      </c>
    </row>
    <row r="784" spans="1:3" x14ac:dyDescent="0.25">
      <c r="A784" t="s">
        <v>28</v>
      </c>
      <c r="B784" t="s">
        <v>29</v>
      </c>
      <c r="C784" t="s">
        <v>44</v>
      </c>
    </row>
    <row r="785" spans="1:3" x14ac:dyDescent="0.25">
      <c r="A785" t="s">
        <v>28</v>
      </c>
      <c r="B785" t="s">
        <v>29</v>
      </c>
      <c r="C785" t="s">
        <v>44</v>
      </c>
    </row>
    <row r="786" spans="1:3" x14ac:dyDescent="0.25">
      <c r="A786" t="s">
        <v>28</v>
      </c>
      <c r="B786" t="s">
        <v>29</v>
      </c>
      <c r="C786" t="s">
        <v>44</v>
      </c>
    </row>
    <row r="787" spans="1:3" x14ac:dyDescent="0.25">
      <c r="A787" t="s">
        <v>28</v>
      </c>
      <c r="B787" t="s">
        <v>29</v>
      </c>
      <c r="C787" t="s">
        <v>36</v>
      </c>
    </row>
    <row r="788" spans="1:3" x14ac:dyDescent="0.25">
      <c r="A788" t="s">
        <v>28</v>
      </c>
      <c r="B788" t="s">
        <v>29</v>
      </c>
      <c r="C788" t="s">
        <v>44</v>
      </c>
    </row>
    <row r="789" spans="1:3" x14ac:dyDescent="0.25">
      <c r="A789" t="s">
        <v>28</v>
      </c>
      <c r="B789" t="s">
        <v>29</v>
      </c>
      <c r="C789" t="s">
        <v>44</v>
      </c>
    </row>
    <row r="790" spans="1:3" x14ac:dyDescent="0.25">
      <c r="A790" t="s">
        <v>28</v>
      </c>
      <c r="B790" t="s">
        <v>29</v>
      </c>
      <c r="C790" t="s">
        <v>44</v>
      </c>
    </row>
    <row r="791" spans="1:3" x14ac:dyDescent="0.25">
      <c r="A791" t="s">
        <v>28</v>
      </c>
      <c r="B791" t="s">
        <v>29</v>
      </c>
      <c r="C791" t="s">
        <v>36</v>
      </c>
    </row>
    <row r="792" spans="1:3" x14ac:dyDescent="0.25">
      <c r="A792" t="s">
        <v>28</v>
      </c>
      <c r="B792" t="s">
        <v>29</v>
      </c>
      <c r="C792" t="s">
        <v>36</v>
      </c>
    </row>
    <row r="793" spans="1:3" x14ac:dyDescent="0.25">
      <c r="A793" t="s">
        <v>28</v>
      </c>
      <c r="B793" t="s">
        <v>29</v>
      </c>
      <c r="C793" t="s">
        <v>44</v>
      </c>
    </row>
    <row r="794" spans="1:3" x14ac:dyDescent="0.25">
      <c r="A794" t="s">
        <v>28</v>
      </c>
      <c r="B794" t="s">
        <v>29</v>
      </c>
      <c r="C794" t="s">
        <v>36</v>
      </c>
    </row>
    <row r="795" spans="1:3" x14ac:dyDescent="0.25">
      <c r="A795" t="s">
        <v>28</v>
      </c>
      <c r="B795" t="s">
        <v>29</v>
      </c>
      <c r="C795" t="s">
        <v>44</v>
      </c>
    </row>
    <row r="796" spans="1:3" x14ac:dyDescent="0.25">
      <c r="A796" t="s">
        <v>28</v>
      </c>
      <c r="B796" t="s">
        <v>29</v>
      </c>
      <c r="C796" t="s">
        <v>44</v>
      </c>
    </row>
    <row r="797" spans="1:3" x14ac:dyDescent="0.25">
      <c r="A797" t="s">
        <v>28</v>
      </c>
      <c r="B797" t="s">
        <v>29</v>
      </c>
      <c r="C797" t="s">
        <v>44</v>
      </c>
    </row>
    <row r="798" spans="1:3" x14ac:dyDescent="0.25">
      <c r="A798" t="s">
        <v>28</v>
      </c>
      <c r="B798" t="s">
        <v>29</v>
      </c>
      <c r="C798" t="s">
        <v>44</v>
      </c>
    </row>
    <row r="799" spans="1:3" x14ac:dyDescent="0.25">
      <c r="A799" t="s">
        <v>28</v>
      </c>
      <c r="B799" t="s">
        <v>29</v>
      </c>
      <c r="C799" t="s">
        <v>44</v>
      </c>
    </row>
    <row r="800" spans="1:3" x14ac:dyDescent="0.25">
      <c r="A800" t="s">
        <v>28</v>
      </c>
      <c r="B800" t="s">
        <v>29</v>
      </c>
      <c r="C800" t="s">
        <v>36</v>
      </c>
    </row>
    <row r="801" spans="1:3" x14ac:dyDescent="0.25">
      <c r="A801" t="s">
        <v>28</v>
      </c>
      <c r="B801" t="s">
        <v>29</v>
      </c>
      <c r="C801" t="s">
        <v>44</v>
      </c>
    </row>
    <row r="802" spans="1:3" x14ac:dyDescent="0.25">
      <c r="A802" t="s">
        <v>28</v>
      </c>
      <c r="B802" t="s">
        <v>29</v>
      </c>
      <c r="C802" t="s">
        <v>36</v>
      </c>
    </row>
    <row r="803" spans="1:3" x14ac:dyDescent="0.25">
      <c r="A803" t="s">
        <v>28</v>
      </c>
      <c r="B803" t="s">
        <v>29</v>
      </c>
      <c r="C803" t="s">
        <v>36</v>
      </c>
    </row>
    <row r="804" spans="1:3" x14ac:dyDescent="0.25">
      <c r="A804" t="s">
        <v>28</v>
      </c>
      <c r="B804" t="s">
        <v>29</v>
      </c>
      <c r="C804" t="s">
        <v>44</v>
      </c>
    </row>
    <row r="805" spans="1:3" x14ac:dyDescent="0.25">
      <c r="A805" t="s">
        <v>28</v>
      </c>
      <c r="B805" t="s">
        <v>29</v>
      </c>
      <c r="C805" t="s">
        <v>44</v>
      </c>
    </row>
    <row r="806" spans="1:3" x14ac:dyDescent="0.25">
      <c r="A806" t="s">
        <v>28</v>
      </c>
      <c r="B806" t="s">
        <v>29</v>
      </c>
      <c r="C806" t="s">
        <v>44</v>
      </c>
    </row>
    <row r="807" spans="1:3" x14ac:dyDescent="0.25">
      <c r="A807" t="s">
        <v>28</v>
      </c>
      <c r="B807" t="s">
        <v>29</v>
      </c>
      <c r="C807" t="s">
        <v>44</v>
      </c>
    </row>
    <row r="808" spans="1:3" x14ac:dyDescent="0.25">
      <c r="A808" t="s">
        <v>28</v>
      </c>
      <c r="B808" t="s">
        <v>29</v>
      </c>
      <c r="C808" t="s">
        <v>44</v>
      </c>
    </row>
    <row r="809" spans="1:3" x14ac:dyDescent="0.25">
      <c r="A809" t="s">
        <v>28</v>
      </c>
      <c r="B809" t="s">
        <v>29</v>
      </c>
      <c r="C809" t="s">
        <v>36</v>
      </c>
    </row>
    <row r="810" spans="1:3" x14ac:dyDescent="0.25">
      <c r="A810" t="s">
        <v>28</v>
      </c>
      <c r="B810" t="s">
        <v>29</v>
      </c>
      <c r="C810" t="s">
        <v>36</v>
      </c>
    </row>
    <row r="811" spans="1:3" x14ac:dyDescent="0.25">
      <c r="A811" t="s">
        <v>28</v>
      </c>
      <c r="B811" t="s">
        <v>29</v>
      </c>
      <c r="C811" t="s">
        <v>36</v>
      </c>
    </row>
    <row r="812" spans="1:3" x14ac:dyDescent="0.25">
      <c r="A812" t="s">
        <v>28</v>
      </c>
      <c r="B812" t="s">
        <v>29</v>
      </c>
      <c r="C812" t="s">
        <v>36</v>
      </c>
    </row>
    <row r="813" spans="1:3" x14ac:dyDescent="0.25">
      <c r="A813" t="s">
        <v>28</v>
      </c>
      <c r="B813" t="s">
        <v>29</v>
      </c>
      <c r="C813" t="s">
        <v>44</v>
      </c>
    </row>
    <row r="814" spans="1:3" x14ac:dyDescent="0.25">
      <c r="A814" t="s">
        <v>28</v>
      </c>
      <c r="B814" t="s">
        <v>29</v>
      </c>
      <c r="C814" t="s">
        <v>44</v>
      </c>
    </row>
    <row r="815" spans="1:3" x14ac:dyDescent="0.25">
      <c r="A815" t="s">
        <v>28</v>
      </c>
      <c r="B815" t="s">
        <v>29</v>
      </c>
      <c r="C815" t="s">
        <v>36</v>
      </c>
    </row>
    <row r="816" spans="1:3" x14ac:dyDescent="0.25">
      <c r="A816" t="s">
        <v>28</v>
      </c>
      <c r="B816" t="s">
        <v>29</v>
      </c>
      <c r="C816" t="s">
        <v>44</v>
      </c>
    </row>
    <row r="817" spans="1:3" x14ac:dyDescent="0.25">
      <c r="A817" t="s">
        <v>28</v>
      </c>
      <c r="B817" t="s">
        <v>29</v>
      </c>
      <c r="C817" t="s">
        <v>44</v>
      </c>
    </row>
    <row r="818" spans="1:3" x14ac:dyDescent="0.25">
      <c r="A818" t="s">
        <v>28</v>
      </c>
      <c r="B818" t="s">
        <v>29</v>
      </c>
      <c r="C818" t="s">
        <v>44</v>
      </c>
    </row>
    <row r="819" spans="1:3" x14ac:dyDescent="0.25">
      <c r="A819" t="s">
        <v>28</v>
      </c>
      <c r="B819" t="s">
        <v>29</v>
      </c>
      <c r="C819" t="s">
        <v>44</v>
      </c>
    </row>
    <row r="820" spans="1:3" x14ac:dyDescent="0.25">
      <c r="A820" t="s">
        <v>28</v>
      </c>
      <c r="B820" t="s">
        <v>29</v>
      </c>
      <c r="C820" t="s">
        <v>36</v>
      </c>
    </row>
    <row r="821" spans="1:3" x14ac:dyDescent="0.25">
      <c r="A821" t="s">
        <v>28</v>
      </c>
      <c r="B821" t="s">
        <v>29</v>
      </c>
      <c r="C821" t="s">
        <v>36</v>
      </c>
    </row>
    <row r="822" spans="1:3" x14ac:dyDescent="0.25">
      <c r="A822" t="s">
        <v>28</v>
      </c>
      <c r="B822" t="s">
        <v>29</v>
      </c>
      <c r="C822" t="s">
        <v>44</v>
      </c>
    </row>
    <row r="823" spans="1:3" x14ac:dyDescent="0.25">
      <c r="A823" t="s">
        <v>28</v>
      </c>
      <c r="B823" t="s">
        <v>29</v>
      </c>
      <c r="C823" t="s">
        <v>44</v>
      </c>
    </row>
    <row r="824" spans="1:3" x14ac:dyDescent="0.25">
      <c r="A824" t="s">
        <v>28</v>
      </c>
      <c r="B824" t="s">
        <v>29</v>
      </c>
      <c r="C824" t="s">
        <v>44</v>
      </c>
    </row>
    <row r="825" spans="1:3" x14ac:dyDescent="0.25">
      <c r="A825" t="s">
        <v>28</v>
      </c>
      <c r="B825" t="s">
        <v>29</v>
      </c>
      <c r="C825" t="s">
        <v>36</v>
      </c>
    </row>
    <row r="826" spans="1:3" x14ac:dyDescent="0.25">
      <c r="A826" t="s">
        <v>28</v>
      </c>
      <c r="B826" t="s">
        <v>29</v>
      </c>
      <c r="C826" t="s">
        <v>36</v>
      </c>
    </row>
    <row r="827" spans="1:3" x14ac:dyDescent="0.25">
      <c r="A827" t="s">
        <v>28</v>
      </c>
      <c r="B827" t="s">
        <v>29</v>
      </c>
      <c r="C827" t="s">
        <v>44</v>
      </c>
    </row>
    <row r="828" spans="1:3" x14ac:dyDescent="0.25">
      <c r="A828" t="s">
        <v>28</v>
      </c>
      <c r="B828" t="s">
        <v>29</v>
      </c>
      <c r="C828" t="s">
        <v>36</v>
      </c>
    </row>
    <row r="829" spans="1:3" x14ac:dyDescent="0.25">
      <c r="A829" t="s">
        <v>28</v>
      </c>
      <c r="B829" t="s">
        <v>29</v>
      </c>
      <c r="C829" t="s">
        <v>36</v>
      </c>
    </row>
    <row r="830" spans="1:3" x14ac:dyDescent="0.25">
      <c r="A830" t="s">
        <v>28</v>
      </c>
      <c r="B830" t="s">
        <v>29</v>
      </c>
      <c r="C830" t="s">
        <v>44</v>
      </c>
    </row>
    <row r="831" spans="1:3" x14ac:dyDescent="0.25">
      <c r="A831" t="s">
        <v>28</v>
      </c>
      <c r="B831" t="s">
        <v>29</v>
      </c>
      <c r="C831" t="s">
        <v>4309</v>
      </c>
    </row>
    <row r="832" spans="1:3" x14ac:dyDescent="0.25">
      <c r="A832" t="s">
        <v>28</v>
      </c>
      <c r="B832" t="s">
        <v>29</v>
      </c>
      <c r="C832" t="s">
        <v>44</v>
      </c>
    </row>
    <row r="833" spans="1:3" x14ac:dyDescent="0.25">
      <c r="A833" t="s">
        <v>28</v>
      </c>
      <c r="B833" t="s">
        <v>29</v>
      </c>
      <c r="C833" t="s">
        <v>44</v>
      </c>
    </row>
    <row r="834" spans="1:3" x14ac:dyDescent="0.25">
      <c r="A834" t="s">
        <v>28</v>
      </c>
      <c r="B834" t="s">
        <v>29</v>
      </c>
      <c r="C834" t="s">
        <v>44</v>
      </c>
    </row>
    <row r="835" spans="1:3" x14ac:dyDescent="0.25">
      <c r="A835" t="s">
        <v>28</v>
      </c>
      <c r="B835" t="s">
        <v>29</v>
      </c>
      <c r="C835" t="s">
        <v>44</v>
      </c>
    </row>
    <row r="836" spans="1:3" x14ac:dyDescent="0.25">
      <c r="A836" t="s">
        <v>28</v>
      </c>
      <c r="B836" t="s">
        <v>29</v>
      </c>
      <c r="C836" t="s">
        <v>36</v>
      </c>
    </row>
    <row r="837" spans="1:3" x14ac:dyDescent="0.25">
      <c r="A837" t="s">
        <v>28</v>
      </c>
      <c r="B837" t="s">
        <v>29</v>
      </c>
      <c r="C837" t="s">
        <v>36</v>
      </c>
    </row>
    <row r="838" spans="1:3" x14ac:dyDescent="0.25">
      <c r="A838" t="s">
        <v>28</v>
      </c>
      <c r="B838" t="s">
        <v>29</v>
      </c>
      <c r="C838" t="s">
        <v>44</v>
      </c>
    </row>
    <row r="839" spans="1:3" x14ac:dyDescent="0.25">
      <c r="A839" t="s">
        <v>28</v>
      </c>
      <c r="B839" t="s">
        <v>29</v>
      </c>
      <c r="C839" t="s">
        <v>44</v>
      </c>
    </row>
    <row r="840" spans="1:3" x14ac:dyDescent="0.25">
      <c r="A840" t="s">
        <v>28</v>
      </c>
      <c r="B840" t="s">
        <v>29</v>
      </c>
      <c r="C840" t="s">
        <v>36</v>
      </c>
    </row>
    <row r="841" spans="1:3" x14ac:dyDescent="0.25">
      <c r="A841" t="s">
        <v>28</v>
      </c>
      <c r="B841" t="s">
        <v>29</v>
      </c>
      <c r="C841" t="s">
        <v>44</v>
      </c>
    </row>
    <row r="842" spans="1:3" x14ac:dyDescent="0.25">
      <c r="A842" t="s">
        <v>28</v>
      </c>
      <c r="B842" t="s">
        <v>29</v>
      </c>
      <c r="C842" t="s">
        <v>44</v>
      </c>
    </row>
    <row r="843" spans="1:3" x14ac:dyDescent="0.25">
      <c r="A843" t="s">
        <v>28</v>
      </c>
      <c r="B843" t="s">
        <v>29</v>
      </c>
      <c r="C843" t="s">
        <v>44</v>
      </c>
    </row>
    <row r="844" spans="1:3" x14ac:dyDescent="0.25">
      <c r="A844" t="s">
        <v>28</v>
      </c>
      <c r="B844" t="s">
        <v>29</v>
      </c>
      <c r="C844" t="s">
        <v>291</v>
      </c>
    </row>
    <row r="845" spans="1:3" x14ac:dyDescent="0.25">
      <c r="A845" t="s">
        <v>28</v>
      </c>
      <c r="B845" t="s">
        <v>29</v>
      </c>
      <c r="C845" t="s">
        <v>44</v>
      </c>
    </row>
    <row r="846" spans="1:3" x14ac:dyDescent="0.25">
      <c r="A846" t="s">
        <v>28</v>
      </c>
      <c r="B846" t="s">
        <v>29</v>
      </c>
      <c r="C846" t="s">
        <v>44</v>
      </c>
    </row>
    <row r="847" spans="1:3" x14ac:dyDescent="0.25">
      <c r="A847" t="s">
        <v>28</v>
      </c>
      <c r="B847" t="s">
        <v>29</v>
      </c>
      <c r="C847" t="s">
        <v>36</v>
      </c>
    </row>
    <row r="848" spans="1:3" x14ac:dyDescent="0.25">
      <c r="A848" t="s">
        <v>28</v>
      </c>
      <c r="B848" t="s">
        <v>29</v>
      </c>
      <c r="C848" t="s">
        <v>44</v>
      </c>
    </row>
    <row r="849" spans="1:3" x14ac:dyDescent="0.25">
      <c r="A849" t="s">
        <v>28</v>
      </c>
      <c r="B849" t="s">
        <v>29</v>
      </c>
      <c r="C849" t="s">
        <v>36</v>
      </c>
    </row>
    <row r="850" spans="1:3" x14ac:dyDescent="0.25">
      <c r="A850" t="s">
        <v>28</v>
      </c>
      <c r="B850" t="s">
        <v>29</v>
      </c>
      <c r="C850" t="s">
        <v>44</v>
      </c>
    </row>
    <row r="851" spans="1:3" x14ac:dyDescent="0.25">
      <c r="A851" t="s">
        <v>28</v>
      </c>
      <c r="B851" t="s">
        <v>29</v>
      </c>
      <c r="C851" t="s">
        <v>44</v>
      </c>
    </row>
    <row r="852" spans="1:3" x14ac:dyDescent="0.25">
      <c r="A852" t="s">
        <v>28</v>
      </c>
      <c r="B852" t="s">
        <v>29</v>
      </c>
      <c r="C852" t="s">
        <v>36</v>
      </c>
    </row>
    <row r="853" spans="1:3" x14ac:dyDescent="0.25">
      <c r="A853" t="s">
        <v>28</v>
      </c>
      <c r="B853" t="s">
        <v>29</v>
      </c>
      <c r="C853" t="s">
        <v>44</v>
      </c>
    </row>
    <row r="854" spans="1:3" x14ac:dyDescent="0.25">
      <c r="A854" t="s">
        <v>28</v>
      </c>
      <c r="B854" t="s">
        <v>29</v>
      </c>
      <c r="C854" t="s">
        <v>44</v>
      </c>
    </row>
    <row r="855" spans="1:3" x14ac:dyDescent="0.25">
      <c r="A855" t="s">
        <v>28</v>
      </c>
      <c r="B855" t="s">
        <v>29</v>
      </c>
      <c r="C855" t="s">
        <v>36</v>
      </c>
    </row>
    <row r="856" spans="1:3" x14ac:dyDescent="0.25">
      <c r="A856" t="s">
        <v>28</v>
      </c>
      <c r="B856" t="s">
        <v>29</v>
      </c>
      <c r="C856" t="s">
        <v>36</v>
      </c>
    </row>
    <row r="857" spans="1:3" x14ac:dyDescent="0.25">
      <c r="A857" t="s">
        <v>28</v>
      </c>
      <c r="B857" t="s">
        <v>29</v>
      </c>
      <c r="C857" t="s">
        <v>44</v>
      </c>
    </row>
    <row r="858" spans="1:3" x14ac:dyDescent="0.25">
      <c r="A858" t="s">
        <v>28</v>
      </c>
      <c r="B858" t="s">
        <v>29</v>
      </c>
      <c r="C858" t="s">
        <v>36</v>
      </c>
    </row>
    <row r="859" spans="1:3" x14ac:dyDescent="0.25">
      <c r="A859" t="s">
        <v>28</v>
      </c>
      <c r="B859" t="s">
        <v>29</v>
      </c>
      <c r="C859" t="s">
        <v>44</v>
      </c>
    </row>
    <row r="860" spans="1:3" x14ac:dyDescent="0.25">
      <c r="A860" t="s">
        <v>28</v>
      </c>
      <c r="B860" t="s">
        <v>29</v>
      </c>
      <c r="C860" t="s">
        <v>44</v>
      </c>
    </row>
    <row r="861" spans="1:3" x14ac:dyDescent="0.25">
      <c r="A861" t="s">
        <v>28</v>
      </c>
      <c r="B861" t="s">
        <v>29</v>
      </c>
      <c r="C861" t="s">
        <v>44</v>
      </c>
    </row>
    <row r="862" spans="1:3" x14ac:dyDescent="0.25">
      <c r="A862" t="s">
        <v>28</v>
      </c>
      <c r="B862" t="s">
        <v>29</v>
      </c>
      <c r="C862" t="s">
        <v>36</v>
      </c>
    </row>
    <row r="863" spans="1:3" x14ac:dyDescent="0.25">
      <c r="A863" t="s">
        <v>28</v>
      </c>
      <c r="B863" t="s">
        <v>29</v>
      </c>
      <c r="C863" t="s">
        <v>44</v>
      </c>
    </row>
    <row r="864" spans="1:3" x14ac:dyDescent="0.25">
      <c r="A864" t="s">
        <v>28</v>
      </c>
      <c r="B864" t="s">
        <v>29</v>
      </c>
      <c r="C864" t="s">
        <v>44</v>
      </c>
    </row>
    <row r="865" spans="1:3" x14ac:dyDescent="0.25">
      <c r="A865" t="s">
        <v>28</v>
      </c>
      <c r="B865" t="s">
        <v>29</v>
      </c>
      <c r="C865" t="s">
        <v>36</v>
      </c>
    </row>
    <row r="866" spans="1:3" x14ac:dyDescent="0.25">
      <c r="A866" t="s">
        <v>28</v>
      </c>
      <c r="B866" t="s">
        <v>29</v>
      </c>
      <c r="C866" t="s">
        <v>44</v>
      </c>
    </row>
    <row r="867" spans="1:3" x14ac:dyDescent="0.25">
      <c r="A867" t="s">
        <v>28</v>
      </c>
      <c r="B867" t="s">
        <v>29</v>
      </c>
      <c r="C867" t="s">
        <v>44</v>
      </c>
    </row>
    <row r="868" spans="1:3" x14ac:dyDescent="0.25">
      <c r="A868" t="s">
        <v>28</v>
      </c>
      <c r="B868" t="s">
        <v>29</v>
      </c>
      <c r="C868" t="s">
        <v>44</v>
      </c>
    </row>
    <row r="869" spans="1:3" x14ac:dyDescent="0.25">
      <c r="A869" t="s">
        <v>28</v>
      </c>
      <c r="B869" t="s">
        <v>29</v>
      </c>
      <c r="C869" t="s">
        <v>44</v>
      </c>
    </row>
    <row r="870" spans="1:3" x14ac:dyDescent="0.25">
      <c r="A870" t="s">
        <v>28</v>
      </c>
      <c r="B870" t="s">
        <v>29</v>
      </c>
      <c r="C870" t="s">
        <v>36</v>
      </c>
    </row>
    <row r="871" spans="1:3" x14ac:dyDescent="0.25">
      <c r="A871" t="s">
        <v>28</v>
      </c>
      <c r="B871" t="s">
        <v>29</v>
      </c>
      <c r="C871" t="s">
        <v>36</v>
      </c>
    </row>
    <row r="872" spans="1:3" x14ac:dyDescent="0.25">
      <c r="A872" t="s">
        <v>28</v>
      </c>
      <c r="B872" t="s">
        <v>29</v>
      </c>
      <c r="C872" t="s">
        <v>36</v>
      </c>
    </row>
    <row r="873" spans="1:3" x14ac:dyDescent="0.25">
      <c r="A873" t="s">
        <v>28</v>
      </c>
      <c r="B873" t="s">
        <v>29</v>
      </c>
      <c r="C873" t="s">
        <v>44</v>
      </c>
    </row>
    <row r="874" spans="1:3" x14ac:dyDescent="0.25">
      <c r="A874" t="s">
        <v>28</v>
      </c>
      <c r="B874" t="s">
        <v>29</v>
      </c>
      <c r="C874" t="s">
        <v>36</v>
      </c>
    </row>
    <row r="875" spans="1:3" x14ac:dyDescent="0.25">
      <c r="A875" t="s">
        <v>28</v>
      </c>
      <c r="B875" t="s">
        <v>29</v>
      </c>
      <c r="C875" t="s">
        <v>36</v>
      </c>
    </row>
    <row r="876" spans="1:3" x14ac:dyDescent="0.25">
      <c r="A876" t="s">
        <v>28</v>
      </c>
      <c r="B876" t="s">
        <v>29</v>
      </c>
      <c r="C876" t="s">
        <v>129</v>
      </c>
    </row>
    <row r="877" spans="1:3" x14ac:dyDescent="0.25">
      <c r="A877" t="s">
        <v>28</v>
      </c>
      <c r="B877" t="s">
        <v>29</v>
      </c>
      <c r="C877" t="s">
        <v>36</v>
      </c>
    </row>
    <row r="878" spans="1:3" x14ac:dyDescent="0.25">
      <c r="A878" t="s">
        <v>28</v>
      </c>
      <c r="B878" t="s">
        <v>29</v>
      </c>
      <c r="C878" t="s">
        <v>44</v>
      </c>
    </row>
    <row r="879" spans="1:3" x14ac:dyDescent="0.25">
      <c r="A879" t="s">
        <v>28</v>
      </c>
      <c r="B879" t="s">
        <v>29</v>
      </c>
      <c r="C879" t="s">
        <v>44</v>
      </c>
    </row>
    <row r="880" spans="1:3" x14ac:dyDescent="0.25">
      <c r="A880" t="s">
        <v>28</v>
      </c>
      <c r="B880" t="s">
        <v>29</v>
      </c>
      <c r="C880" t="s">
        <v>44</v>
      </c>
    </row>
    <row r="881" spans="1:3" x14ac:dyDescent="0.25">
      <c r="A881" t="s">
        <v>28</v>
      </c>
      <c r="B881" t="s">
        <v>29</v>
      </c>
      <c r="C881" t="s">
        <v>36</v>
      </c>
    </row>
    <row r="882" spans="1:3" x14ac:dyDescent="0.25">
      <c r="A882" t="s">
        <v>28</v>
      </c>
      <c r="B882" t="s">
        <v>29</v>
      </c>
      <c r="C882" t="s">
        <v>44</v>
      </c>
    </row>
    <row r="883" spans="1:3" x14ac:dyDescent="0.25">
      <c r="A883" t="s">
        <v>28</v>
      </c>
      <c r="B883" t="s">
        <v>29</v>
      </c>
      <c r="C883" t="s">
        <v>44</v>
      </c>
    </row>
    <row r="884" spans="1:3" x14ac:dyDescent="0.25">
      <c r="A884" t="s">
        <v>28</v>
      </c>
      <c r="B884" t="s">
        <v>29</v>
      </c>
      <c r="C884" t="s">
        <v>44</v>
      </c>
    </row>
    <row r="885" spans="1:3" x14ac:dyDescent="0.25">
      <c r="A885" t="s">
        <v>28</v>
      </c>
      <c r="B885" t="s">
        <v>29</v>
      </c>
      <c r="C885" t="s">
        <v>44</v>
      </c>
    </row>
    <row r="886" spans="1:3" x14ac:dyDescent="0.25">
      <c r="A886" t="s">
        <v>28</v>
      </c>
      <c r="B886" t="s">
        <v>29</v>
      </c>
      <c r="C886" t="s">
        <v>36</v>
      </c>
    </row>
    <row r="887" spans="1:3" x14ac:dyDescent="0.25">
      <c r="A887" t="s">
        <v>28</v>
      </c>
      <c r="B887" t="s">
        <v>29</v>
      </c>
      <c r="C887" t="s">
        <v>36</v>
      </c>
    </row>
    <row r="888" spans="1:3" x14ac:dyDescent="0.25">
      <c r="A888" t="s">
        <v>28</v>
      </c>
      <c r="B888" t="s">
        <v>29</v>
      </c>
      <c r="C888" t="s">
        <v>44</v>
      </c>
    </row>
    <row r="889" spans="1:3" x14ac:dyDescent="0.25">
      <c r="A889" t="s">
        <v>28</v>
      </c>
      <c r="B889" t="s">
        <v>29</v>
      </c>
      <c r="C889" t="s">
        <v>44</v>
      </c>
    </row>
    <row r="890" spans="1:3" x14ac:dyDescent="0.25">
      <c r="A890" t="s">
        <v>28</v>
      </c>
      <c r="B890" t="s">
        <v>29</v>
      </c>
      <c r="C890" t="s">
        <v>44</v>
      </c>
    </row>
    <row r="891" spans="1:3" x14ac:dyDescent="0.25">
      <c r="A891" t="s">
        <v>28</v>
      </c>
      <c r="B891" t="s">
        <v>29</v>
      </c>
      <c r="C891" t="s">
        <v>36</v>
      </c>
    </row>
    <row r="892" spans="1:3" x14ac:dyDescent="0.25">
      <c r="A892" t="s">
        <v>28</v>
      </c>
      <c r="B892" t="s">
        <v>2543</v>
      </c>
      <c r="C892" t="s">
        <v>2542</v>
      </c>
    </row>
    <row r="893" spans="1:3" x14ac:dyDescent="0.25">
      <c r="A893" t="s">
        <v>28</v>
      </c>
      <c r="B893" t="s">
        <v>29</v>
      </c>
      <c r="C893" t="s">
        <v>36</v>
      </c>
    </row>
    <row r="894" spans="1:3" x14ac:dyDescent="0.25">
      <c r="A894" t="s">
        <v>28</v>
      </c>
      <c r="B894" t="s">
        <v>29</v>
      </c>
      <c r="C894" t="s">
        <v>36</v>
      </c>
    </row>
    <row r="895" spans="1:3" x14ac:dyDescent="0.25">
      <c r="A895" t="s">
        <v>28</v>
      </c>
      <c r="B895" t="s">
        <v>29</v>
      </c>
      <c r="C895" t="s">
        <v>36</v>
      </c>
    </row>
    <row r="896" spans="1:3" x14ac:dyDescent="0.25">
      <c r="A896" t="s">
        <v>28</v>
      </c>
      <c r="B896" t="s">
        <v>29</v>
      </c>
      <c r="C896" t="s">
        <v>44</v>
      </c>
    </row>
    <row r="897" spans="1:3" x14ac:dyDescent="0.25">
      <c r="A897" t="s">
        <v>28</v>
      </c>
      <c r="B897" t="s">
        <v>29</v>
      </c>
      <c r="C897" t="s">
        <v>44</v>
      </c>
    </row>
    <row r="898" spans="1:3" x14ac:dyDescent="0.25">
      <c r="A898" t="s">
        <v>28</v>
      </c>
      <c r="B898" t="s">
        <v>29</v>
      </c>
      <c r="C898" t="s">
        <v>44</v>
      </c>
    </row>
    <row r="899" spans="1:3" x14ac:dyDescent="0.25">
      <c r="A899" t="s">
        <v>28</v>
      </c>
      <c r="B899" t="s">
        <v>29</v>
      </c>
      <c r="C899" t="s">
        <v>44</v>
      </c>
    </row>
    <row r="900" spans="1:3" x14ac:dyDescent="0.25">
      <c r="A900" t="s">
        <v>28</v>
      </c>
      <c r="B900" t="s">
        <v>29</v>
      </c>
      <c r="C900" t="s">
        <v>44</v>
      </c>
    </row>
    <row r="901" spans="1:3" x14ac:dyDescent="0.25">
      <c r="A901" t="s">
        <v>28</v>
      </c>
      <c r="B901" t="s">
        <v>29</v>
      </c>
      <c r="C901" t="s">
        <v>44</v>
      </c>
    </row>
    <row r="902" spans="1:3" x14ac:dyDescent="0.25">
      <c r="A902" t="s">
        <v>28</v>
      </c>
      <c r="B902" t="s">
        <v>29</v>
      </c>
      <c r="C902" t="s">
        <v>44</v>
      </c>
    </row>
    <row r="903" spans="1:3" x14ac:dyDescent="0.25">
      <c r="A903" t="s">
        <v>28</v>
      </c>
      <c r="B903" t="s">
        <v>29</v>
      </c>
      <c r="C903" t="s">
        <v>44</v>
      </c>
    </row>
    <row r="904" spans="1:3" x14ac:dyDescent="0.25">
      <c r="A904" t="s">
        <v>28</v>
      </c>
      <c r="B904" t="s">
        <v>29</v>
      </c>
      <c r="C904" t="s">
        <v>44</v>
      </c>
    </row>
    <row r="905" spans="1:3" x14ac:dyDescent="0.25">
      <c r="A905" t="s">
        <v>28</v>
      </c>
      <c r="B905" t="s">
        <v>29</v>
      </c>
      <c r="C905" t="s">
        <v>44</v>
      </c>
    </row>
    <row r="906" spans="1:3" x14ac:dyDescent="0.25">
      <c r="A906" t="s">
        <v>28</v>
      </c>
      <c r="B906" t="s">
        <v>29</v>
      </c>
      <c r="C906" t="s">
        <v>44</v>
      </c>
    </row>
    <row r="907" spans="1:3" x14ac:dyDescent="0.25">
      <c r="A907" t="s">
        <v>28</v>
      </c>
      <c r="B907" t="s">
        <v>29</v>
      </c>
      <c r="C907" t="s">
        <v>44</v>
      </c>
    </row>
    <row r="908" spans="1:3" x14ac:dyDescent="0.25">
      <c r="A908" t="s">
        <v>28</v>
      </c>
      <c r="B908" t="s">
        <v>29</v>
      </c>
      <c r="C908" t="s">
        <v>44</v>
      </c>
    </row>
    <row r="909" spans="1:3" x14ac:dyDescent="0.25">
      <c r="A909" t="s">
        <v>28</v>
      </c>
      <c r="B909" t="s">
        <v>29</v>
      </c>
      <c r="C909" t="s">
        <v>44</v>
      </c>
    </row>
    <row r="910" spans="1:3" x14ac:dyDescent="0.25">
      <c r="A910" t="s">
        <v>28</v>
      </c>
      <c r="B910" t="s">
        <v>29</v>
      </c>
      <c r="C910" t="s">
        <v>44</v>
      </c>
    </row>
    <row r="911" spans="1:3" x14ac:dyDescent="0.25">
      <c r="A911" t="s">
        <v>28</v>
      </c>
      <c r="B911" t="s">
        <v>29</v>
      </c>
      <c r="C911" t="s">
        <v>44</v>
      </c>
    </row>
    <row r="912" spans="1:3" x14ac:dyDescent="0.25">
      <c r="A912" t="s">
        <v>28</v>
      </c>
      <c r="B912" t="s">
        <v>29</v>
      </c>
      <c r="C912" t="s">
        <v>44</v>
      </c>
    </row>
    <row r="913" spans="1:3" x14ac:dyDescent="0.25">
      <c r="A913" t="s">
        <v>28</v>
      </c>
      <c r="B913" t="s">
        <v>29</v>
      </c>
      <c r="C913" t="s">
        <v>44</v>
      </c>
    </row>
    <row r="914" spans="1:3" x14ac:dyDescent="0.25">
      <c r="A914" t="s">
        <v>28</v>
      </c>
      <c r="B914" t="s">
        <v>29</v>
      </c>
      <c r="C914" t="s">
        <v>44</v>
      </c>
    </row>
    <row r="915" spans="1:3" x14ac:dyDescent="0.25">
      <c r="A915" t="s">
        <v>28</v>
      </c>
      <c r="B915" t="s">
        <v>29</v>
      </c>
      <c r="C915" t="s">
        <v>44</v>
      </c>
    </row>
    <row r="916" spans="1:3" x14ac:dyDescent="0.25">
      <c r="A916" t="s">
        <v>28</v>
      </c>
      <c r="B916" t="s">
        <v>29</v>
      </c>
      <c r="C916" t="s">
        <v>44</v>
      </c>
    </row>
    <row r="917" spans="1:3" x14ac:dyDescent="0.25">
      <c r="A917" t="s">
        <v>28</v>
      </c>
      <c r="B917" t="s">
        <v>29</v>
      </c>
      <c r="C917" t="s">
        <v>44</v>
      </c>
    </row>
    <row r="918" spans="1:3" x14ac:dyDescent="0.25">
      <c r="A918" t="s">
        <v>28</v>
      </c>
      <c r="B918" t="s">
        <v>29</v>
      </c>
      <c r="C918" t="s">
        <v>44</v>
      </c>
    </row>
    <row r="919" spans="1:3" x14ac:dyDescent="0.25">
      <c r="A919" t="s">
        <v>28</v>
      </c>
      <c r="B919" t="s">
        <v>29</v>
      </c>
      <c r="C919" t="s">
        <v>44</v>
      </c>
    </row>
    <row r="920" spans="1:3" x14ac:dyDescent="0.25">
      <c r="A920" t="s">
        <v>28</v>
      </c>
      <c r="B920" t="s">
        <v>29</v>
      </c>
      <c r="C920" t="s">
        <v>44</v>
      </c>
    </row>
    <row r="921" spans="1:3" x14ac:dyDescent="0.25">
      <c r="A921" t="s">
        <v>28</v>
      </c>
      <c r="B921" t="s">
        <v>29</v>
      </c>
      <c r="C921" t="s">
        <v>44</v>
      </c>
    </row>
    <row r="922" spans="1:3" x14ac:dyDescent="0.25">
      <c r="A922" t="s">
        <v>28</v>
      </c>
      <c r="B922" t="s">
        <v>29</v>
      </c>
      <c r="C922" t="s">
        <v>44</v>
      </c>
    </row>
    <row r="923" spans="1:3" x14ac:dyDescent="0.25">
      <c r="A923" t="s">
        <v>28</v>
      </c>
      <c r="B923" t="s">
        <v>29</v>
      </c>
      <c r="C923" t="s">
        <v>44</v>
      </c>
    </row>
    <row r="924" spans="1:3" x14ac:dyDescent="0.25">
      <c r="A924" t="s">
        <v>28</v>
      </c>
      <c r="B924" t="s">
        <v>29</v>
      </c>
      <c r="C924" t="s">
        <v>44</v>
      </c>
    </row>
    <row r="925" spans="1:3" x14ac:dyDescent="0.25">
      <c r="A925" t="s">
        <v>28</v>
      </c>
      <c r="B925" t="s">
        <v>29</v>
      </c>
      <c r="C925" t="s">
        <v>44</v>
      </c>
    </row>
    <row r="926" spans="1:3" x14ac:dyDescent="0.25">
      <c r="A926" t="s">
        <v>28</v>
      </c>
      <c r="B926" t="s">
        <v>29</v>
      </c>
      <c r="C926" t="s">
        <v>44</v>
      </c>
    </row>
    <row r="927" spans="1:3" x14ac:dyDescent="0.25">
      <c r="A927" t="s">
        <v>28</v>
      </c>
      <c r="B927" t="s">
        <v>29</v>
      </c>
      <c r="C927" t="s">
        <v>44</v>
      </c>
    </row>
    <row r="928" spans="1:3" x14ac:dyDescent="0.25">
      <c r="A928" t="s">
        <v>28</v>
      </c>
      <c r="B928" t="s">
        <v>29</v>
      </c>
      <c r="C928" t="s">
        <v>44</v>
      </c>
    </row>
    <row r="929" spans="1:3" x14ac:dyDescent="0.25">
      <c r="A929" t="s">
        <v>28</v>
      </c>
      <c r="B929" t="s">
        <v>29</v>
      </c>
      <c r="C929" t="s">
        <v>44</v>
      </c>
    </row>
    <row r="930" spans="1:3" x14ac:dyDescent="0.25">
      <c r="A930" t="s">
        <v>28</v>
      </c>
      <c r="B930" t="s">
        <v>29</v>
      </c>
      <c r="C930" t="s">
        <v>44</v>
      </c>
    </row>
    <row r="931" spans="1:3" x14ac:dyDescent="0.25">
      <c r="A931" t="s">
        <v>28</v>
      </c>
      <c r="B931" t="s">
        <v>29</v>
      </c>
      <c r="C931" t="s">
        <v>36</v>
      </c>
    </row>
    <row r="932" spans="1:3" x14ac:dyDescent="0.25">
      <c r="A932" t="s">
        <v>28</v>
      </c>
      <c r="B932" t="s">
        <v>29</v>
      </c>
      <c r="C932" t="s">
        <v>36</v>
      </c>
    </row>
    <row r="933" spans="1:3" x14ac:dyDescent="0.25">
      <c r="A933" t="s">
        <v>28</v>
      </c>
      <c r="B933" t="s">
        <v>29</v>
      </c>
      <c r="C933" t="s">
        <v>44</v>
      </c>
    </row>
    <row r="934" spans="1:3" x14ac:dyDescent="0.25">
      <c r="A934" t="s">
        <v>28</v>
      </c>
      <c r="B934" t="s">
        <v>29</v>
      </c>
      <c r="C934" t="s">
        <v>44</v>
      </c>
    </row>
    <row r="935" spans="1:3" x14ac:dyDescent="0.25">
      <c r="A935" t="s">
        <v>28</v>
      </c>
      <c r="B935" t="s">
        <v>29</v>
      </c>
      <c r="C935" t="s">
        <v>44</v>
      </c>
    </row>
    <row r="936" spans="1:3" x14ac:dyDescent="0.25">
      <c r="A936" t="s">
        <v>28</v>
      </c>
      <c r="B936" t="s">
        <v>29</v>
      </c>
      <c r="C936" t="s">
        <v>44</v>
      </c>
    </row>
    <row r="937" spans="1:3" x14ac:dyDescent="0.25">
      <c r="A937" t="s">
        <v>28</v>
      </c>
      <c r="B937" t="s">
        <v>29</v>
      </c>
      <c r="C937" t="s">
        <v>44</v>
      </c>
    </row>
    <row r="938" spans="1:3" x14ac:dyDescent="0.25">
      <c r="A938" t="s">
        <v>28</v>
      </c>
      <c r="B938" t="s">
        <v>29</v>
      </c>
      <c r="C938" t="s">
        <v>44</v>
      </c>
    </row>
    <row r="939" spans="1:3" x14ac:dyDescent="0.25">
      <c r="A939" t="s">
        <v>28</v>
      </c>
      <c r="B939" t="s">
        <v>29</v>
      </c>
      <c r="C939" t="s">
        <v>44</v>
      </c>
    </row>
    <row r="940" spans="1:3" x14ac:dyDescent="0.25">
      <c r="A940" t="s">
        <v>28</v>
      </c>
      <c r="B940" t="s">
        <v>29</v>
      </c>
      <c r="C940" t="s">
        <v>44</v>
      </c>
    </row>
    <row r="941" spans="1:3" x14ac:dyDescent="0.25">
      <c r="A941" t="s">
        <v>28</v>
      </c>
      <c r="B941" t="s">
        <v>29</v>
      </c>
      <c r="C941" t="s">
        <v>36</v>
      </c>
    </row>
    <row r="942" spans="1:3" x14ac:dyDescent="0.25">
      <c r="A942" t="s">
        <v>28</v>
      </c>
      <c r="B942" t="s">
        <v>29</v>
      </c>
      <c r="C942" t="s">
        <v>44</v>
      </c>
    </row>
    <row r="943" spans="1:3" x14ac:dyDescent="0.25">
      <c r="A943" t="s">
        <v>28</v>
      </c>
      <c r="B943" t="s">
        <v>29</v>
      </c>
      <c r="C943" t="s">
        <v>36</v>
      </c>
    </row>
    <row r="944" spans="1:3" x14ac:dyDescent="0.25">
      <c r="A944" t="s">
        <v>28</v>
      </c>
      <c r="B944" t="s">
        <v>29</v>
      </c>
      <c r="C944" t="s">
        <v>44</v>
      </c>
    </row>
    <row r="945" spans="1:3" x14ac:dyDescent="0.25">
      <c r="A945" t="s">
        <v>28</v>
      </c>
      <c r="B945" t="s">
        <v>29</v>
      </c>
      <c r="C945" t="s">
        <v>44</v>
      </c>
    </row>
    <row r="946" spans="1:3" x14ac:dyDescent="0.25">
      <c r="A946" t="s">
        <v>28</v>
      </c>
      <c r="B946" t="s">
        <v>29</v>
      </c>
      <c r="C946" t="s">
        <v>36</v>
      </c>
    </row>
    <row r="947" spans="1:3" x14ac:dyDescent="0.25">
      <c r="A947" t="s">
        <v>28</v>
      </c>
      <c r="B947" t="s">
        <v>29</v>
      </c>
      <c r="C947" t="s">
        <v>36</v>
      </c>
    </row>
    <row r="948" spans="1:3" x14ac:dyDescent="0.25">
      <c r="A948" t="s">
        <v>28</v>
      </c>
      <c r="B948" t="s">
        <v>29</v>
      </c>
      <c r="C948" t="s">
        <v>44</v>
      </c>
    </row>
    <row r="949" spans="1:3" x14ac:dyDescent="0.25">
      <c r="A949" t="s">
        <v>28</v>
      </c>
      <c r="B949" t="s">
        <v>29</v>
      </c>
      <c r="C949" t="s">
        <v>44</v>
      </c>
    </row>
    <row r="950" spans="1:3" x14ac:dyDescent="0.25">
      <c r="A950" t="s">
        <v>28</v>
      </c>
      <c r="B950" t="s">
        <v>29</v>
      </c>
      <c r="C950" t="s">
        <v>44</v>
      </c>
    </row>
    <row r="951" spans="1:3" x14ac:dyDescent="0.25">
      <c r="A951" t="s">
        <v>28</v>
      </c>
      <c r="B951" t="s">
        <v>29</v>
      </c>
      <c r="C951" t="s">
        <v>44</v>
      </c>
    </row>
    <row r="952" spans="1:3" x14ac:dyDescent="0.25">
      <c r="A952" t="s">
        <v>28</v>
      </c>
      <c r="B952" t="s">
        <v>29</v>
      </c>
      <c r="C952" t="s">
        <v>44</v>
      </c>
    </row>
    <row r="953" spans="1:3" x14ac:dyDescent="0.25">
      <c r="A953" t="s">
        <v>28</v>
      </c>
      <c r="B953" t="s">
        <v>29</v>
      </c>
      <c r="C953" t="s">
        <v>44</v>
      </c>
    </row>
    <row r="954" spans="1:3" x14ac:dyDescent="0.25">
      <c r="A954" t="s">
        <v>28</v>
      </c>
      <c r="B954" t="s">
        <v>29</v>
      </c>
      <c r="C954" t="s">
        <v>36</v>
      </c>
    </row>
    <row r="955" spans="1:3" x14ac:dyDescent="0.25">
      <c r="A955" t="s">
        <v>28</v>
      </c>
      <c r="B955" t="s">
        <v>29</v>
      </c>
      <c r="C955" t="s">
        <v>36</v>
      </c>
    </row>
    <row r="956" spans="1:3" x14ac:dyDescent="0.25">
      <c r="A956" t="s">
        <v>28</v>
      </c>
      <c r="B956" t="s">
        <v>29</v>
      </c>
      <c r="C956" t="s">
        <v>36</v>
      </c>
    </row>
    <row r="957" spans="1:3" x14ac:dyDescent="0.25">
      <c r="A957" t="s">
        <v>28</v>
      </c>
      <c r="B957" t="s">
        <v>29</v>
      </c>
      <c r="C957" t="s">
        <v>36</v>
      </c>
    </row>
    <row r="958" spans="1:3" x14ac:dyDescent="0.25">
      <c r="A958" t="s">
        <v>28</v>
      </c>
      <c r="B958" t="s">
        <v>29</v>
      </c>
      <c r="C958" t="s">
        <v>44</v>
      </c>
    </row>
    <row r="959" spans="1:3" x14ac:dyDescent="0.25">
      <c r="A959" t="s">
        <v>28</v>
      </c>
      <c r="B959" t="s">
        <v>29</v>
      </c>
      <c r="C959" t="s">
        <v>44</v>
      </c>
    </row>
    <row r="960" spans="1:3" x14ac:dyDescent="0.25">
      <c r="A960" t="s">
        <v>28</v>
      </c>
      <c r="B960" t="s">
        <v>29</v>
      </c>
      <c r="C960" t="s">
        <v>44</v>
      </c>
    </row>
    <row r="961" spans="1:3" x14ac:dyDescent="0.25">
      <c r="A961" t="s">
        <v>28</v>
      </c>
      <c r="B961" t="s">
        <v>29</v>
      </c>
      <c r="C961" t="s">
        <v>44</v>
      </c>
    </row>
    <row r="962" spans="1:3" x14ac:dyDescent="0.25">
      <c r="A962" t="s">
        <v>28</v>
      </c>
      <c r="B962" t="s">
        <v>29</v>
      </c>
      <c r="C962" t="s">
        <v>44</v>
      </c>
    </row>
    <row r="963" spans="1:3" x14ac:dyDescent="0.25">
      <c r="A963" t="s">
        <v>28</v>
      </c>
      <c r="B963" t="s">
        <v>29</v>
      </c>
      <c r="C963" t="s">
        <v>36</v>
      </c>
    </row>
    <row r="964" spans="1:3" x14ac:dyDescent="0.25">
      <c r="A964" t="s">
        <v>28</v>
      </c>
      <c r="B964" t="s">
        <v>29</v>
      </c>
      <c r="C964" t="s">
        <v>44</v>
      </c>
    </row>
    <row r="965" spans="1:3" x14ac:dyDescent="0.25">
      <c r="A965" t="s">
        <v>28</v>
      </c>
      <c r="B965" t="s">
        <v>29</v>
      </c>
      <c r="C965" t="s">
        <v>44</v>
      </c>
    </row>
    <row r="966" spans="1:3" x14ac:dyDescent="0.25">
      <c r="A966" t="s">
        <v>28</v>
      </c>
      <c r="B966" t="s">
        <v>29</v>
      </c>
      <c r="C966" t="s">
        <v>44</v>
      </c>
    </row>
    <row r="967" spans="1:3" x14ac:dyDescent="0.25">
      <c r="A967" t="s">
        <v>28</v>
      </c>
      <c r="B967" t="s">
        <v>29</v>
      </c>
      <c r="C967" t="s">
        <v>36</v>
      </c>
    </row>
    <row r="968" spans="1:3" x14ac:dyDescent="0.25">
      <c r="A968" t="s">
        <v>28</v>
      </c>
      <c r="B968" t="s">
        <v>29</v>
      </c>
      <c r="C968" t="s">
        <v>36</v>
      </c>
    </row>
    <row r="969" spans="1:3" x14ac:dyDescent="0.25">
      <c r="A969" t="s">
        <v>28</v>
      </c>
      <c r="B969" t="s">
        <v>29</v>
      </c>
      <c r="C969" t="s">
        <v>44</v>
      </c>
    </row>
    <row r="970" spans="1:3" x14ac:dyDescent="0.25">
      <c r="A970" t="s">
        <v>28</v>
      </c>
      <c r="B970" t="s">
        <v>29</v>
      </c>
      <c r="C970" t="s">
        <v>36</v>
      </c>
    </row>
    <row r="971" spans="1:3" x14ac:dyDescent="0.25">
      <c r="A971" t="s">
        <v>28</v>
      </c>
      <c r="B971" t="s">
        <v>29</v>
      </c>
      <c r="C971" t="s">
        <v>44</v>
      </c>
    </row>
    <row r="972" spans="1:3" x14ac:dyDescent="0.25">
      <c r="A972" t="s">
        <v>28</v>
      </c>
      <c r="B972" t="s">
        <v>29</v>
      </c>
      <c r="C972" t="s">
        <v>44</v>
      </c>
    </row>
    <row r="973" spans="1:3" x14ac:dyDescent="0.25">
      <c r="A973" t="s">
        <v>28</v>
      </c>
      <c r="B973" t="s">
        <v>29</v>
      </c>
      <c r="C973" t="s">
        <v>36</v>
      </c>
    </row>
    <row r="974" spans="1:3" x14ac:dyDescent="0.25">
      <c r="A974" t="s">
        <v>28</v>
      </c>
      <c r="B974" t="s">
        <v>29</v>
      </c>
      <c r="C974" t="s">
        <v>44</v>
      </c>
    </row>
    <row r="975" spans="1:3" x14ac:dyDescent="0.25">
      <c r="A975" t="s">
        <v>28</v>
      </c>
      <c r="B975" t="s">
        <v>29</v>
      </c>
      <c r="C975" t="s">
        <v>44</v>
      </c>
    </row>
    <row r="976" spans="1:3" x14ac:dyDescent="0.25">
      <c r="A976" t="s">
        <v>28</v>
      </c>
      <c r="B976" t="s">
        <v>29</v>
      </c>
      <c r="C976" t="s">
        <v>44</v>
      </c>
    </row>
    <row r="977" spans="1:3" x14ac:dyDescent="0.25">
      <c r="A977" t="s">
        <v>28</v>
      </c>
      <c r="B977" t="s">
        <v>29</v>
      </c>
      <c r="C977" t="s">
        <v>44</v>
      </c>
    </row>
    <row r="978" spans="1:3" x14ac:dyDescent="0.25">
      <c r="A978" t="s">
        <v>28</v>
      </c>
      <c r="B978" t="s">
        <v>29</v>
      </c>
      <c r="C978" t="s">
        <v>36</v>
      </c>
    </row>
    <row r="979" spans="1:3" x14ac:dyDescent="0.25">
      <c r="A979" t="s">
        <v>28</v>
      </c>
      <c r="B979" t="s">
        <v>29</v>
      </c>
      <c r="C979" t="s">
        <v>44</v>
      </c>
    </row>
    <row r="980" spans="1:3" x14ac:dyDescent="0.25">
      <c r="A980" t="s">
        <v>28</v>
      </c>
      <c r="B980" t="s">
        <v>29</v>
      </c>
      <c r="C980" t="s">
        <v>44</v>
      </c>
    </row>
    <row r="981" spans="1:3" x14ac:dyDescent="0.25">
      <c r="A981" t="s">
        <v>28</v>
      </c>
      <c r="B981" t="s">
        <v>29</v>
      </c>
      <c r="C981" t="s">
        <v>129</v>
      </c>
    </row>
    <row r="982" spans="1:3" x14ac:dyDescent="0.25">
      <c r="A982" t="s">
        <v>28</v>
      </c>
      <c r="B982" t="s">
        <v>29</v>
      </c>
      <c r="C982" t="s">
        <v>36</v>
      </c>
    </row>
    <row r="983" spans="1:3" x14ac:dyDescent="0.25">
      <c r="A983" t="s">
        <v>28</v>
      </c>
      <c r="B983" t="s">
        <v>29</v>
      </c>
      <c r="C983" t="s">
        <v>44</v>
      </c>
    </row>
    <row r="984" spans="1:3" x14ac:dyDescent="0.25">
      <c r="A984" t="s">
        <v>28</v>
      </c>
      <c r="B984" t="s">
        <v>29</v>
      </c>
      <c r="C984" t="s">
        <v>44</v>
      </c>
    </row>
    <row r="985" spans="1:3" x14ac:dyDescent="0.25">
      <c r="A985" t="s">
        <v>28</v>
      </c>
      <c r="B985" t="s">
        <v>29</v>
      </c>
      <c r="C985" t="s">
        <v>44</v>
      </c>
    </row>
    <row r="986" spans="1:3" x14ac:dyDescent="0.25">
      <c r="A986" t="s">
        <v>28</v>
      </c>
      <c r="B986" t="s">
        <v>29</v>
      </c>
      <c r="C986" t="s">
        <v>36</v>
      </c>
    </row>
    <row r="987" spans="1:3" x14ac:dyDescent="0.25">
      <c r="A987" t="s">
        <v>28</v>
      </c>
      <c r="B987" t="s">
        <v>29</v>
      </c>
      <c r="C987" t="s">
        <v>44</v>
      </c>
    </row>
    <row r="988" spans="1:3" x14ac:dyDescent="0.25">
      <c r="A988" t="s">
        <v>28</v>
      </c>
      <c r="B988" t="s">
        <v>29</v>
      </c>
      <c r="C988" t="s">
        <v>36</v>
      </c>
    </row>
    <row r="989" spans="1:3" x14ac:dyDescent="0.25">
      <c r="A989" t="s">
        <v>28</v>
      </c>
      <c r="B989" t="s">
        <v>29</v>
      </c>
      <c r="C989" t="s">
        <v>44</v>
      </c>
    </row>
    <row r="990" spans="1:3" x14ac:dyDescent="0.25">
      <c r="A990" t="s">
        <v>28</v>
      </c>
      <c r="B990" t="s">
        <v>29</v>
      </c>
      <c r="C990" t="s">
        <v>44</v>
      </c>
    </row>
    <row r="991" spans="1:3" x14ac:dyDescent="0.25">
      <c r="A991" t="s">
        <v>28</v>
      </c>
      <c r="B991" t="s">
        <v>29</v>
      </c>
      <c r="C991" t="s">
        <v>44</v>
      </c>
    </row>
    <row r="992" spans="1:3" x14ac:dyDescent="0.25">
      <c r="A992" t="s">
        <v>28</v>
      </c>
      <c r="B992" t="s">
        <v>29</v>
      </c>
      <c r="C992" t="s">
        <v>36</v>
      </c>
    </row>
    <row r="993" spans="1:3" x14ac:dyDescent="0.25">
      <c r="A993" t="s">
        <v>28</v>
      </c>
      <c r="B993" t="s">
        <v>29</v>
      </c>
      <c r="C993" t="s">
        <v>44</v>
      </c>
    </row>
    <row r="994" spans="1:3" x14ac:dyDescent="0.25">
      <c r="A994" t="s">
        <v>28</v>
      </c>
      <c r="B994" t="s">
        <v>29</v>
      </c>
      <c r="C994" t="s">
        <v>36</v>
      </c>
    </row>
    <row r="995" spans="1:3" x14ac:dyDescent="0.25">
      <c r="A995" t="s">
        <v>28</v>
      </c>
      <c r="B995" t="s">
        <v>29</v>
      </c>
      <c r="C995" t="s">
        <v>36</v>
      </c>
    </row>
    <row r="996" spans="1:3" x14ac:dyDescent="0.25">
      <c r="A996" t="s">
        <v>28</v>
      </c>
      <c r="B996" t="s">
        <v>29</v>
      </c>
      <c r="C996" t="s">
        <v>44</v>
      </c>
    </row>
    <row r="997" spans="1:3" x14ac:dyDescent="0.25">
      <c r="A997" t="s">
        <v>28</v>
      </c>
      <c r="B997" t="s">
        <v>29</v>
      </c>
      <c r="C997" t="s">
        <v>36</v>
      </c>
    </row>
    <row r="998" spans="1:3" x14ac:dyDescent="0.25">
      <c r="A998" t="s">
        <v>28</v>
      </c>
      <c r="B998" t="s">
        <v>29</v>
      </c>
      <c r="C998" t="s">
        <v>36</v>
      </c>
    </row>
    <row r="999" spans="1:3" x14ac:dyDescent="0.25">
      <c r="A999" t="s">
        <v>28</v>
      </c>
      <c r="B999" t="s">
        <v>29</v>
      </c>
      <c r="C999" t="s">
        <v>36</v>
      </c>
    </row>
    <row r="1000" spans="1:3" x14ac:dyDescent="0.25">
      <c r="A1000" t="s">
        <v>28</v>
      </c>
      <c r="B1000" t="s">
        <v>29</v>
      </c>
      <c r="C1000" t="s">
        <v>44</v>
      </c>
    </row>
    <row r="1001" spans="1:3" x14ac:dyDescent="0.25">
      <c r="A1001" t="s">
        <v>28</v>
      </c>
      <c r="B1001" t="s">
        <v>29</v>
      </c>
      <c r="C1001" t="s">
        <v>36</v>
      </c>
    </row>
    <row r="1002" spans="1:3" x14ac:dyDescent="0.25">
      <c r="A1002" t="s">
        <v>28</v>
      </c>
      <c r="B1002" t="s">
        <v>29</v>
      </c>
      <c r="C1002" t="s">
        <v>44</v>
      </c>
    </row>
    <row r="1003" spans="1:3" x14ac:dyDescent="0.25">
      <c r="A1003" t="s">
        <v>28</v>
      </c>
      <c r="B1003" t="s">
        <v>29</v>
      </c>
      <c r="C1003" t="s">
        <v>44</v>
      </c>
    </row>
    <row r="1004" spans="1:3" x14ac:dyDescent="0.25">
      <c r="A1004" t="s">
        <v>28</v>
      </c>
      <c r="B1004" t="s">
        <v>29</v>
      </c>
      <c r="C1004" t="s">
        <v>44</v>
      </c>
    </row>
    <row r="1005" spans="1:3" x14ac:dyDescent="0.25">
      <c r="A1005" t="s">
        <v>28</v>
      </c>
      <c r="B1005" t="s">
        <v>29</v>
      </c>
      <c r="C1005" t="s">
        <v>44</v>
      </c>
    </row>
    <row r="1006" spans="1:3" x14ac:dyDescent="0.25">
      <c r="A1006" t="s">
        <v>28</v>
      </c>
      <c r="B1006" t="s">
        <v>29</v>
      </c>
      <c r="C1006" t="s">
        <v>36</v>
      </c>
    </row>
    <row r="1007" spans="1:3" x14ac:dyDescent="0.25">
      <c r="A1007" t="s">
        <v>28</v>
      </c>
      <c r="B1007" t="s">
        <v>29</v>
      </c>
      <c r="C1007" t="s">
        <v>44</v>
      </c>
    </row>
    <row r="1008" spans="1:3" x14ac:dyDescent="0.25">
      <c r="A1008" t="s">
        <v>28</v>
      </c>
      <c r="B1008" t="s">
        <v>29</v>
      </c>
      <c r="C1008" t="s">
        <v>44</v>
      </c>
    </row>
    <row r="1009" spans="1:3" x14ac:dyDescent="0.25">
      <c r="A1009" t="s">
        <v>28</v>
      </c>
      <c r="B1009" t="s">
        <v>29</v>
      </c>
      <c r="C1009" t="s">
        <v>44</v>
      </c>
    </row>
    <row r="1010" spans="1:3" x14ac:dyDescent="0.25">
      <c r="A1010" t="s">
        <v>28</v>
      </c>
      <c r="B1010" t="s">
        <v>29</v>
      </c>
      <c r="C1010" t="s">
        <v>44</v>
      </c>
    </row>
    <row r="1011" spans="1:3" x14ac:dyDescent="0.25">
      <c r="A1011" t="s">
        <v>28</v>
      </c>
      <c r="B1011" t="s">
        <v>29</v>
      </c>
      <c r="C1011" t="s">
        <v>36</v>
      </c>
    </row>
    <row r="1012" spans="1:3" x14ac:dyDescent="0.25">
      <c r="A1012" t="s">
        <v>28</v>
      </c>
      <c r="B1012" t="s">
        <v>29</v>
      </c>
      <c r="C1012" t="s">
        <v>36</v>
      </c>
    </row>
    <row r="1013" spans="1:3" x14ac:dyDescent="0.25">
      <c r="A1013" t="s">
        <v>28</v>
      </c>
      <c r="B1013" t="s">
        <v>29</v>
      </c>
      <c r="C1013" t="s">
        <v>36</v>
      </c>
    </row>
    <row r="1014" spans="1:3" x14ac:dyDescent="0.25">
      <c r="A1014" t="s">
        <v>28</v>
      </c>
      <c r="B1014" t="s">
        <v>29</v>
      </c>
      <c r="C1014" t="s">
        <v>36</v>
      </c>
    </row>
    <row r="1015" spans="1:3" x14ac:dyDescent="0.25">
      <c r="A1015" t="s">
        <v>28</v>
      </c>
      <c r="B1015" t="s">
        <v>29</v>
      </c>
      <c r="C1015" t="s">
        <v>36</v>
      </c>
    </row>
    <row r="1016" spans="1:3" x14ac:dyDescent="0.25">
      <c r="A1016" t="s">
        <v>28</v>
      </c>
      <c r="B1016" t="s">
        <v>29</v>
      </c>
      <c r="C1016" t="s">
        <v>36</v>
      </c>
    </row>
    <row r="1017" spans="1:3" x14ac:dyDescent="0.25">
      <c r="A1017" t="s">
        <v>28</v>
      </c>
      <c r="B1017" t="s">
        <v>29</v>
      </c>
      <c r="C1017" t="s">
        <v>36</v>
      </c>
    </row>
    <row r="1018" spans="1:3" x14ac:dyDescent="0.25">
      <c r="A1018" t="s">
        <v>28</v>
      </c>
      <c r="B1018" t="s">
        <v>29</v>
      </c>
      <c r="C1018" t="s">
        <v>36</v>
      </c>
    </row>
    <row r="1019" spans="1:3" x14ac:dyDescent="0.25">
      <c r="A1019" t="s">
        <v>28</v>
      </c>
      <c r="B1019" t="s">
        <v>29</v>
      </c>
      <c r="C1019" t="s">
        <v>36</v>
      </c>
    </row>
    <row r="1020" spans="1:3" x14ac:dyDescent="0.25">
      <c r="A1020" t="s">
        <v>28</v>
      </c>
      <c r="B1020" t="s">
        <v>29</v>
      </c>
      <c r="C1020" t="s">
        <v>36</v>
      </c>
    </row>
    <row r="1021" spans="1:3" x14ac:dyDescent="0.25">
      <c r="A1021" t="s">
        <v>28</v>
      </c>
      <c r="B1021" t="s">
        <v>29</v>
      </c>
      <c r="C1021" t="s">
        <v>36</v>
      </c>
    </row>
    <row r="1022" spans="1:3" x14ac:dyDescent="0.25">
      <c r="A1022" t="s">
        <v>28</v>
      </c>
      <c r="B1022" t="s">
        <v>29</v>
      </c>
      <c r="C1022" t="s">
        <v>36</v>
      </c>
    </row>
    <row r="1023" spans="1:3" x14ac:dyDescent="0.25">
      <c r="A1023" t="s">
        <v>28</v>
      </c>
      <c r="B1023" t="s">
        <v>29</v>
      </c>
      <c r="C1023" t="s">
        <v>44</v>
      </c>
    </row>
    <row r="1024" spans="1:3" x14ac:dyDescent="0.25">
      <c r="A1024" t="s">
        <v>28</v>
      </c>
      <c r="B1024" t="s">
        <v>29</v>
      </c>
      <c r="C1024" t="s">
        <v>44</v>
      </c>
    </row>
    <row r="1025" spans="1:3" x14ac:dyDescent="0.25">
      <c r="A1025" t="s">
        <v>28</v>
      </c>
      <c r="B1025" t="s">
        <v>29</v>
      </c>
      <c r="C1025" t="s">
        <v>44</v>
      </c>
    </row>
    <row r="1026" spans="1:3" x14ac:dyDescent="0.25">
      <c r="A1026" t="s">
        <v>28</v>
      </c>
      <c r="B1026" t="s">
        <v>29</v>
      </c>
      <c r="C1026" t="s">
        <v>44</v>
      </c>
    </row>
    <row r="1027" spans="1:3" x14ac:dyDescent="0.25">
      <c r="A1027" t="s">
        <v>28</v>
      </c>
      <c r="B1027" t="s">
        <v>29</v>
      </c>
      <c r="C1027" t="s">
        <v>44</v>
      </c>
    </row>
    <row r="1028" spans="1:3" x14ac:dyDescent="0.25">
      <c r="A1028" t="s">
        <v>28</v>
      </c>
      <c r="B1028" t="s">
        <v>29</v>
      </c>
      <c r="C1028" t="s">
        <v>44</v>
      </c>
    </row>
    <row r="1029" spans="1:3" x14ac:dyDescent="0.25">
      <c r="A1029" t="s">
        <v>28</v>
      </c>
      <c r="B1029" t="s">
        <v>29</v>
      </c>
      <c r="C1029" t="s">
        <v>44</v>
      </c>
    </row>
    <row r="1030" spans="1:3" x14ac:dyDescent="0.25">
      <c r="A1030" t="s">
        <v>28</v>
      </c>
      <c r="B1030" t="s">
        <v>29</v>
      </c>
      <c r="C1030" t="s">
        <v>44</v>
      </c>
    </row>
    <row r="1031" spans="1:3" x14ac:dyDescent="0.25">
      <c r="A1031" t="s">
        <v>28</v>
      </c>
      <c r="B1031" t="s">
        <v>29</v>
      </c>
      <c r="C1031" t="s">
        <v>44</v>
      </c>
    </row>
    <row r="1032" spans="1:3" x14ac:dyDescent="0.25">
      <c r="A1032" t="s">
        <v>28</v>
      </c>
      <c r="B1032" t="s">
        <v>29</v>
      </c>
      <c r="C1032" t="s">
        <v>44</v>
      </c>
    </row>
    <row r="1033" spans="1:3" x14ac:dyDescent="0.25">
      <c r="A1033" t="s">
        <v>28</v>
      </c>
      <c r="B1033" t="s">
        <v>29</v>
      </c>
      <c r="C1033" t="s">
        <v>44</v>
      </c>
    </row>
    <row r="1034" spans="1:3" x14ac:dyDescent="0.25">
      <c r="A1034" t="s">
        <v>28</v>
      </c>
      <c r="B1034" t="s">
        <v>29</v>
      </c>
      <c r="C1034" t="s">
        <v>44</v>
      </c>
    </row>
    <row r="1035" spans="1:3" x14ac:dyDescent="0.25">
      <c r="A1035" t="s">
        <v>28</v>
      </c>
      <c r="B1035" t="s">
        <v>29</v>
      </c>
      <c r="C1035" t="s">
        <v>44</v>
      </c>
    </row>
    <row r="1036" spans="1:3" x14ac:dyDescent="0.25">
      <c r="A1036" t="s">
        <v>28</v>
      </c>
      <c r="B1036" t="s">
        <v>29</v>
      </c>
      <c r="C1036" t="s">
        <v>44</v>
      </c>
    </row>
    <row r="1037" spans="1:3" x14ac:dyDescent="0.25">
      <c r="A1037" t="s">
        <v>28</v>
      </c>
      <c r="B1037" t="s">
        <v>29</v>
      </c>
      <c r="C1037" t="s">
        <v>44</v>
      </c>
    </row>
    <row r="1038" spans="1:3" x14ac:dyDescent="0.25">
      <c r="A1038" t="s">
        <v>28</v>
      </c>
      <c r="B1038" t="s">
        <v>29</v>
      </c>
      <c r="C1038" t="s">
        <v>44</v>
      </c>
    </row>
    <row r="1039" spans="1:3" x14ac:dyDescent="0.25">
      <c r="A1039" t="s">
        <v>28</v>
      </c>
      <c r="B1039" t="s">
        <v>29</v>
      </c>
      <c r="C1039" t="s">
        <v>36</v>
      </c>
    </row>
    <row r="1040" spans="1:3" x14ac:dyDescent="0.25">
      <c r="A1040" t="s">
        <v>28</v>
      </c>
      <c r="B1040" t="s">
        <v>29</v>
      </c>
      <c r="C1040" t="s">
        <v>44</v>
      </c>
    </row>
    <row r="1041" spans="1:3" x14ac:dyDescent="0.25">
      <c r="A1041" t="s">
        <v>28</v>
      </c>
      <c r="B1041" t="s">
        <v>29</v>
      </c>
      <c r="C1041" t="s">
        <v>4309</v>
      </c>
    </row>
    <row r="1042" spans="1:3" x14ac:dyDescent="0.25">
      <c r="A1042" t="s">
        <v>28</v>
      </c>
      <c r="B1042" t="s">
        <v>29</v>
      </c>
      <c r="C1042" t="s">
        <v>4309</v>
      </c>
    </row>
    <row r="1043" spans="1:3" x14ac:dyDescent="0.25">
      <c r="A1043" t="s">
        <v>28</v>
      </c>
      <c r="B1043" t="s">
        <v>29</v>
      </c>
      <c r="C1043" t="s">
        <v>44</v>
      </c>
    </row>
    <row r="1044" spans="1:3" x14ac:dyDescent="0.25">
      <c r="A1044" t="s">
        <v>28</v>
      </c>
      <c r="B1044" t="s">
        <v>29</v>
      </c>
      <c r="C1044" t="s">
        <v>44</v>
      </c>
    </row>
    <row r="1045" spans="1:3" x14ac:dyDescent="0.25">
      <c r="A1045" t="s">
        <v>28</v>
      </c>
      <c r="B1045" t="s">
        <v>29</v>
      </c>
      <c r="C1045" t="s">
        <v>44</v>
      </c>
    </row>
    <row r="1046" spans="1:3" x14ac:dyDescent="0.25">
      <c r="A1046" t="s">
        <v>28</v>
      </c>
      <c r="B1046" t="s">
        <v>29</v>
      </c>
      <c r="C1046" t="s">
        <v>36</v>
      </c>
    </row>
    <row r="1047" spans="1:3" x14ac:dyDescent="0.25">
      <c r="A1047" t="s">
        <v>28</v>
      </c>
      <c r="B1047" t="s">
        <v>29</v>
      </c>
      <c r="C1047" t="s">
        <v>44</v>
      </c>
    </row>
    <row r="1048" spans="1:3" x14ac:dyDescent="0.25">
      <c r="A1048" t="s">
        <v>28</v>
      </c>
      <c r="B1048" t="s">
        <v>29</v>
      </c>
      <c r="C1048" t="s">
        <v>44</v>
      </c>
    </row>
    <row r="1049" spans="1:3" x14ac:dyDescent="0.25">
      <c r="A1049" t="s">
        <v>28</v>
      </c>
      <c r="B1049" t="s">
        <v>29</v>
      </c>
      <c r="C1049" t="s">
        <v>44</v>
      </c>
    </row>
    <row r="1050" spans="1:3" x14ac:dyDescent="0.25">
      <c r="A1050" t="s">
        <v>28</v>
      </c>
      <c r="B1050" t="s">
        <v>29</v>
      </c>
      <c r="C1050" t="s">
        <v>44</v>
      </c>
    </row>
    <row r="1051" spans="1:3" x14ac:dyDescent="0.25">
      <c r="A1051" t="s">
        <v>28</v>
      </c>
      <c r="B1051" t="s">
        <v>29</v>
      </c>
      <c r="C1051" t="s">
        <v>36</v>
      </c>
    </row>
    <row r="1052" spans="1:3" x14ac:dyDescent="0.25">
      <c r="A1052" t="s">
        <v>28</v>
      </c>
      <c r="B1052" t="s">
        <v>29</v>
      </c>
      <c r="C1052" t="s">
        <v>44</v>
      </c>
    </row>
    <row r="1053" spans="1:3" x14ac:dyDescent="0.25">
      <c r="A1053" t="s">
        <v>28</v>
      </c>
      <c r="B1053" t="s">
        <v>29</v>
      </c>
      <c r="C1053" t="s">
        <v>44</v>
      </c>
    </row>
    <row r="1054" spans="1:3" x14ac:dyDescent="0.25">
      <c r="A1054" t="s">
        <v>28</v>
      </c>
      <c r="B1054" t="s">
        <v>29</v>
      </c>
      <c r="C1054" t="s">
        <v>44</v>
      </c>
    </row>
    <row r="1055" spans="1:3" x14ac:dyDescent="0.25">
      <c r="A1055" t="s">
        <v>28</v>
      </c>
      <c r="B1055" t="s">
        <v>29</v>
      </c>
      <c r="C1055" t="s">
        <v>44</v>
      </c>
    </row>
    <row r="1056" spans="1:3" x14ac:dyDescent="0.25">
      <c r="A1056" t="s">
        <v>28</v>
      </c>
      <c r="B1056" t="s">
        <v>29</v>
      </c>
      <c r="C1056" t="s">
        <v>36</v>
      </c>
    </row>
    <row r="1057" spans="1:3" x14ac:dyDescent="0.25">
      <c r="A1057" t="s">
        <v>28</v>
      </c>
      <c r="B1057" t="s">
        <v>29</v>
      </c>
      <c r="C1057" t="s">
        <v>36</v>
      </c>
    </row>
    <row r="1058" spans="1:3" x14ac:dyDescent="0.25">
      <c r="A1058" t="s">
        <v>28</v>
      </c>
      <c r="B1058" t="s">
        <v>29</v>
      </c>
      <c r="C1058" t="s">
        <v>44</v>
      </c>
    </row>
    <row r="1059" spans="1:3" x14ac:dyDescent="0.25">
      <c r="A1059" t="s">
        <v>28</v>
      </c>
      <c r="B1059" t="s">
        <v>29</v>
      </c>
      <c r="C1059" t="s">
        <v>44</v>
      </c>
    </row>
    <row r="1060" spans="1:3" x14ac:dyDescent="0.25">
      <c r="A1060" t="s">
        <v>28</v>
      </c>
      <c r="B1060" t="s">
        <v>29</v>
      </c>
      <c r="C1060" t="s">
        <v>36</v>
      </c>
    </row>
    <row r="1061" spans="1:3" x14ac:dyDescent="0.25">
      <c r="A1061" t="s">
        <v>28</v>
      </c>
      <c r="B1061" t="s">
        <v>29</v>
      </c>
      <c r="C1061" t="s">
        <v>44</v>
      </c>
    </row>
    <row r="1062" spans="1:3" x14ac:dyDescent="0.25">
      <c r="A1062" t="s">
        <v>28</v>
      </c>
      <c r="B1062" t="s">
        <v>29</v>
      </c>
      <c r="C1062" t="s">
        <v>44</v>
      </c>
    </row>
    <row r="1063" spans="1:3" x14ac:dyDescent="0.25">
      <c r="A1063" t="s">
        <v>28</v>
      </c>
      <c r="B1063" t="s">
        <v>29</v>
      </c>
      <c r="C1063" t="s">
        <v>36</v>
      </c>
    </row>
    <row r="1064" spans="1:3" x14ac:dyDescent="0.25">
      <c r="A1064" t="s">
        <v>28</v>
      </c>
      <c r="B1064" t="s">
        <v>29</v>
      </c>
      <c r="C1064" t="s">
        <v>36</v>
      </c>
    </row>
    <row r="1065" spans="1:3" x14ac:dyDescent="0.25">
      <c r="A1065" t="s">
        <v>28</v>
      </c>
      <c r="B1065" t="s">
        <v>29</v>
      </c>
      <c r="C1065" t="s">
        <v>36</v>
      </c>
    </row>
    <row r="1066" spans="1:3" x14ac:dyDescent="0.25">
      <c r="A1066" t="s">
        <v>28</v>
      </c>
      <c r="B1066" t="s">
        <v>1837</v>
      </c>
      <c r="C1066" t="s">
        <v>1837</v>
      </c>
    </row>
    <row r="1067" spans="1:3" x14ac:dyDescent="0.25">
      <c r="A1067" t="s">
        <v>28</v>
      </c>
      <c r="B1067" t="s">
        <v>29</v>
      </c>
      <c r="C1067" t="s">
        <v>36</v>
      </c>
    </row>
    <row r="1068" spans="1:3" x14ac:dyDescent="0.25">
      <c r="A1068" t="s">
        <v>28</v>
      </c>
      <c r="B1068" t="s">
        <v>29</v>
      </c>
      <c r="C1068" t="s">
        <v>44</v>
      </c>
    </row>
    <row r="1069" spans="1:3" x14ac:dyDescent="0.25">
      <c r="A1069" t="s">
        <v>28</v>
      </c>
      <c r="B1069" t="s">
        <v>29</v>
      </c>
      <c r="C1069" t="s">
        <v>36</v>
      </c>
    </row>
    <row r="1070" spans="1:3" x14ac:dyDescent="0.25">
      <c r="A1070" t="s">
        <v>28</v>
      </c>
      <c r="B1070" t="s">
        <v>29</v>
      </c>
      <c r="C1070" t="s">
        <v>44</v>
      </c>
    </row>
    <row r="1071" spans="1:3" x14ac:dyDescent="0.25">
      <c r="A1071" t="s">
        <v>28</v>
      </c>
      <c r="B1071" t="s">
        <v>29</v>
      </c>
      <c r="C1071" t="s">
        <v>44</v>
      </c>
    </row>
    <row r="1072" spans="1:3" x14ac:dyDescent="0.25">
      <c r="A1072" t="s">
        <v>28</v>
      </c>
      <c r="B1072" t="s">
        <v>29</v>
      </c>
      <c r="C1072" t="s">
        <v>44</v>
      </c>
    </row>
    <row r="1073" spans="1:3" x14ac:dyDescent="0.25">
      <c r="A1073" t="s">
        <v>28</v>
      </c>
      <c r="B1073" t="s">
        <v>29</v>
      </c>
      <c r="C1073" t="s">
        <v>44</v>
      </c>
    </row>
    <row r="1074" spans="1:3" x14ac:dyDescent="0.25">
      <c r="A1074" t="s">
        <v>28</v>
      </c>
      <c r="B1074" t="s">
        <v>29</v>
      </c>
      <c r="C1074" t="s">
        <v>44</v>
      </c>
    </row>
    <row r="1075" spans="1:3" x14ac:dyDescent="0.25">
      <c r="A1075" t="s">
        <v>28</v>
      </c>
      <c r="B1075" t="s">
        <v>29</v>
      </c>
      <c r="C1075" t="s">
        <v>44</v>
      </c>
    </row>
    <row r="1076" spans="1:3" x14ac:dyDescent="0.25">
      <c r="A1076" t="s">
        <v>28</v>
      </c>
      <c r="B1076" t="s">
        <v>29</v>
      </c>
      <c r="C1076" t="s">
        <v>44</v>
      </c>
    </row>
    <row r="1077" spans="1:3" x14ac:dyDescent="0.25">
      <c r="A1077" t="s">
        <v>28</v>
      </c>
      <c r="B1077" t="s">
        <v>29</v>
      </c>
      <c r="C1077" t="s">
        <v>44</v>
      </c>
    </row>
    <row r="1078" spans="1:3" x14ac:dyDescent="0.25">
      <c r="A1078" t="s">
        <v>28</v>
      </c>
      <c r="B1078" t="s">
        <v>29</v>
      </c>
      <c r="C1078" t="s">
        <v>36</v>
      </c>
    </row>
    <row r="1079" spans="1:3" x14ac:dyDescent="0.25">
      <c r="A1079" t="s">
        <v>28</v>
      </c>
      <c r="B1079" t="s">
        <v>29</v>
      </c>
      <c r="C1079" t="s">
        <v>36</v>
      </c>
    </row>
    <row r="1080" spans="1:3" x14ac:dyDescent="0.25">
      <c r="A1080" t="s">
        <v>28</v>
      </c>
      <c r="B1080" t="s">
        <v>29</v>
      </c>
      <c r="C1080" t="s">
        <v>44</v>
      </c>
    </row>
    <row r="1081" spans="1:3" x14ac:dyDescent="0.25">
      <c r="A1081" t="s">
        <v>28</v>
      </c>
      <c r="B1081" t="s">
        <v>29</v>
      </c>
      <c r="C1081" t="s">
        <v>36</v>
      </c>
    </row>
    <row r="1082" spans="1:3" x14ac:dyDescent="0.25">
      <c r="A1082" t="s">
        <v>28</v>
      </c>
      <c r="B1082" t="s">
        <v>29</v>
      </c>
      <c r="C1082" t="s">
        <v>44</v>
      </c>
    </row>
    <row r="1083" spans="1:3" x14ac:dyDescent="0.25">
      <c r="A1083" t="s">
        <v>28</v>
      </c>
      <c r="B1083" t="s">
        <v>29</v>
      </c>
      <c r="C1083" t="s">
        <v>36</v>
      </c>
    </row>
    <row r="1084" spans="1:3" x14ac:dyDescent="0.25">
      <c r="A1084" t="s">
        <v>28</v>
      </c>
      <c r="B1084" t="s">
        <v>29</v>
      </c>
      <c r="C1084" t="s">
        <v>44</v>
      </c>
    </row>
    <row r="1085" spans="1:3" x14ac:dyDescent="0.25">
      <c r="A1085" t="s">
        <v>28</v>
      </c>
      <c r="B1085" t="s">
        <v>29</v>
      </c>
      <c r="C1085" t="s">
        <v>44</v>
      </c>
    </row>
    <row r="1086" spans="1:3" x14ac:dyDescent="0.25">
      <c r="A1086" t="s">
        <v>28</v>
      </c>
      <c r="B1086" t="s">
        <v>29</v>
      </c>
      <c r="C1086" t="s">
        <v>36</v>
      </c>
    </row>
    <row r="1087" spans="1:3" x14ac:dyDescent="0.25">
      <c r="A1087" t="s">
        <v>28</v>
      </c>
      <c r="B1087" t="s">
        <v>29</v>
      </c>
      <c r="C1087" t="s">
        <v>44</v>
      </c>
    </row>
    <row r="1088" spans="1:3" x14ac:dyDescent="0.25">
      <c r="A1088" t="s">
        <v>28</v>
      </c>
      <c r="B1088" t="s">
        <v>29</v>
      </c>
      <c r="C1088" t="s">
        <v>44</v>
      </c>
    </row>
    <row r="1089" spans="1:3" x14ac:dyDescent="0.25">
      <c r="A1089" t="s">
        <v>28</v>
      </c>
      <c r="B1089" t="s">
        <v>29</v>
      </c>
      <c r="C1089" t="s">
        <v>44</v>
      </c>
    </row>
    <row r="1090" spans="1:3" x14ac:dyDescent="0.25">
      <c r="A1090" t="s">
        <v>28</v>
      </c>
      <c r="B1090" t="s">
        <v>29</v>
      </c>
      <c r="C1090" t="s">
        <v>44</v>
      </c>
    </row>
    <row r="1091" spans="1:3" x14ac:dyDescent="0.25">
      <c r="A1091" t="s">
        <v>28</v>
      </c>
      <c r="B1091" t="s">
        <v>29</v>
      </c>
      <c r="C1091" t="s">
        <v>44</v>
      </c>
    </row>
    <row r="1092" spans="1:3" x14ac:dyDescent="0.25">
      <c r="A1092" t="s">
        <v>28</v>
      </c>
      <c r="B1092" t="s">
        <v>29</v>
      </c>
      <c r="C1092" t="s">
        <v>44</v>
      </c>
    </row>
    <row r="1093" spans="1:3" x14ac:dyDescent="0.25">
      <c r="A1093" t="s">
        <v>28</v>
      </c>
      <c r="B1093" t="s">
        <v>29</v>
      </c>
      <c r="C1093" t="s">
        <v>44</v>
      </c>
    </row>
    <row r="1094" spans="1:3" x14ac:dyDescent="0.25">
      <c r="A1094" t="s">
        <v>28</v>
      </c>
      <c r="B1094" t="s">
        <v>29</v>
      </c>
      <c r="C1094" t="s">
        <v>44</v>
      </c>
    </row>
    <row r="1095" spans="1:3" x14ac:dyDescent="0.25">
      <c r="A1095" t="s">
        <v>28</v>
      </c>
      <c r="B1095" t="s">
        <v>29</v>
      </c>
      <c r="C1095" t="s">
        <v>44</v>
      </c>
    </row>
    <row r="1096" spans="1:3" x14ac:dyDescent="0.25">
      <c r="A1096" t="s">
        <v>28</v>
      </c>
      <c r="B1096" t="s">
        <v>29</v>
      </c>
      <c r="C1096" t="s">
        <v>44</v>
      </c>
    </row>
    <row r="1097" spans="1:3" x14ac:dyDescent="0.25">
      <c r="A1097" t="s">
        <v>28</v>
      </c>
      <c r="B1097" t="s">
        <v>29</v>
      </c>
      <c r="C1097" t="s">
        <v>44</v>
      </c>
    </row>
    <row r="1098" spans="1:3" x14ac:dyDescent="0.25">
      <c r="A1098" t="s">
        <v>28</v>
      </c>
      <c r="B1098" t="s">
        <v>29</v>
      </c>
      <c r="C1098" t="s">
        <v>44</v>
      </c>
    </row>
    <row r="1099" spans="1:3" x14ac:dyDescent="0.25">
      <c r="A1099" t="s">
        <v>28</v>
      </c>
      <c r="B1099" t="s">
        <v>29</v>
      </c>
      <c r="C1099" t="s">
        <v>44</v>
      </c>
    </row>
    <row r="1100" spans="1:3" x14ac:dyDescent="0.25">
      <c r="A1100" t="s">
        <v>28</v>
      </c>
      <c r="B1100" t="s">
        <v>29</v>
      </c>
      <c r="C1100" t="s">
        <v>44</v>
      </c>
    </row>
    <row r="1101" spans="1:3" x14ac:dyDescent="0.25">
      <c r="A1101" t="s">
        <v>28</v>
      </c>
      <c r="B1101" t="s">
        <v>29</v>
      </c>
      <c r="C1101" t="s">
        <v>44</v>
      </c>
    </row>
    <row r="1102" spans="1:3" x14ac:dyDescent="0.25">
      <c r="A1102" t="s">
        <v>28</v>
      </c>
      <c r="B1102" t="s">
        <v>29</v>
      </c>
      <c r="C1102" t="s">
        <v>44</v>
      </c>
    </row>
    <row r="1103" spans="1:3" x14ac:dyDescent="0.25">
      <c r="A1103" t="s">
        <v>28</v>
      </c>
      <c r="B1103" t="s">
        <v>29</v>
      </c>
      <c r="C1103" t="s">
        <v>44</v>
      </c>
    </row>
    <row r="1104" spans="1:3" x14ac:dyDescent="0.25">
      <c r="A1104" t="s">
        <v>28</v>
      </c>
      <c r="B1104" t="s">
        <v>29</v>
      </c>
      <c r="C1104" t="s">
        <v>44</v>
      </c>
    </row>
    <row r="1105" spans="1:3" x14ac:dyDescent="0.25">
      <c r="A1105" t="s">
        <v>28</v>
      </c>
      <c r="B1105" t="s">
        <v>29</v>
      </c>
      <c r="C1105" t="s">
        <v>44</v>
      </c>
    </row>
    <row r="1106" spans="1:3" x14ac:dyDescent="0.25">
      <c r="A1106" t="s">
        <v>28</v>
      </c>
      <c r="B1106" t="s">
        <v>29</v>
      </c>
      <c r="C1106" t="s">
        <v>44</v>
      </c>
    </row>
    <row r="1107" spans="1:3" x14ac:dyDescent="0.25">
      <c r="A1107" t="s">
        <v>28</v>
      </c>
      <c r="B1107" t="s">
        <v>29</v>
      </c>
      <c r="C1107" t="s">
        <v>44</v>
      </c>
    </row>
    <row r="1108" spans="1:3" x14ac:dyDescent="0.25">
      <c r="A1108" t="s">
        <v>28</v>
      </c>
      <c r="B1108" t="s">
        <v>29</v>
      </c>
      <c r="C1108" t="s">
        <v>44</v>
      </c>
    </row>
    <row r="1109" spans="1:3" x14ac:dyDescent="0.25">
      <c r="A1109" t="s">
        <v>28</v>
      </c>
      <c r="B1109" t="s">
        <v>29</v>
      </c>
      <c r="C1109" t="s">
        <v>44</v>
      </c>
    </row>
    <row r="1110" spans="1:3" x14ac:dyDescent="0.25">
      <c r="A1110" t="s">
        <v>28</v>
      </c>
      <c r="B1110" t="s">
        <v>29</v>
      </c>
      <c r="C1110" t="s">
        <v>44</v>
      </c>
    </row>
    <row r="1111" spans="1:3" x14ac:dyDescent="0.25">
      <c r="A1111" t="s">
        <v>28</v>
      </c>
      <c r="B1111" t="s">
        <v>29</v>
      </c>
      <c r="C1111" t="s">
        <v>44</v>
      </c>
    </row>
    <row r="1112" spans="1:3" x14ac:dyDescent="0.25">
      <c r="A1112" t="s">
        <v>28</v>
      </c>
      <c r="B1112" t="s">
        <v>29</v>
      </c>
      <c r="C1112" t="s">
        <v>44</v>
      </c>
    </row>
    <row r="1113" spans="1:3" x14ac:dyDescent="0.25">
      <c r="A1113" t="s">
        <v>28</v>
      </c>
      <c r="B1113" t="s">
        <v>29</v>
      </c>
      <c r="C1113" t="s">
        <v>36</v>
      </c>
    </row>
    <row r="1114" spans="1:3" x14ac:dyDescent="0.25">
      <c r="A1114" t="s">
        <v>28</v>
      </c>
      <c r="B1114" t="s">
        <v>29</v>
      </c>
      <c r="C1114" t="s">
        <v>36</v>
      </c>
    </row>
    <row r="1115" spans="1:3" x14ac:dyDescent="0.25">
      <c r="A1115" t="s">
        <v>28</v>
      </c>
      <c r="B1115" t="s">
        <v>29</v>
      </c>
      <c r="C1115" t="s">
        <v>44</v>
      </c>
    </row>
    <row r="1116" spans="1:3" x14ac:dyDescent="0.25">
      <c r="A1116" t="s">
        <v>28</v>
      </c>
      <c r="B1116" t="s">
        <v>29</v>
      </c>
      <c r="C1116" t="s">
        <v>44</v>
      </c>
    </row>
    <row r="1117" spans="1:3" x14ac:dyDescent="0.25">
      <c r="A1117" t="s">
        <v>28</v>
      </c>
      <c r="B1117" t="s">
        <v>29</v>
      </c>
      <c r="C1117" t="s">
        <v>44</v>
      </c>
    </row>
    <row r="1118" spans="1:3" x14ac:dyDescent="0.25">
      <c r="A1118" t="s">
        <v>28</v>
      </c>
      <c r="B1118" t="s">
        <v>29</v>
      </c>
      <c r="C1118" t="s">
        <v>36</v>
      </c>
    </row>
    <row r="1119" spans="1:3" x14ac:dyDescent="0.25">
      <c r="A1119" t="s">
        <v>28</v>
      </c>
      <c r="B1119" t="s">
        <v>29</v>
      </c>
      <c r="C1119" t="s">
        <v>44</v>
      </c>
    </row>
    <row r="1120" spans="1:3" x14ac:dyDescent="0.25">
      <c r="A1120" t="s">
        <v>28</v>
      </c>
      <c r="B1120" t="s">
        <v>29</v>
      </c>
      <c r="C1120" t="s">
        <v>44</v>
      </c>
    </row>
    <row r="1121" spans="1:3" x14ac:dyDescent="0.25">
      <c r="A1121" t="s">
        <v>28</v>
      </c>
      <c r="B1121" t="s">
        <v>29</v>
      </c>
      <c r="C1121" t="s">
        <v>44</v>
      </c>
    </row>
    <row r="1122" spans="1:3" x14ac:dyDescent="0.25">
      <c r="A1122" t="s">
        <v>28</v>
      </c>
      <c r="B1122" t="s">
        <v>29</v>
      </c>
      <c r="C1122" t="s">
        <v>36</v>
      </c>
    </row>
    <row r="1123" spans="1:3" x14ac:dyDescent="0.25">
      <c r="A1123" t="s">
        <v>28</v>
      </c>
      <c r="B1123" t="s">
        <v>29</v>
      </c>
      <c r="C1123" t="s">
        <v>36</v>
      </c>
    </row>
    <row r="1124" spans="1:3" x14ac:dyDescent="0.25">
      <c r="A1124" t="s">
        <v>28</v>
      </c>
      <c r="B1124" t="s">
        <v>29</v>
      </c>
      <c r="C1124" t="s">
        <v>36</v>
      </c>
    </row>
    <row r="1125" spans="1:3" x14ac:dyDescent="0.25">
      <c r="A1125" t="s">
        <v>28</v>
      </c>
      <c r="B1125" t="s">
        <v>29</v>
      </c>
      <c r="C1125" t="s">
        <v>36</v>
      </c>
    </row>
    <row r="1126" spans="1:3" x14ac:dyDescent="0.25">
      <c r="A1126" t="s">
        <v>28</v>
      </c>
      <c r="B1126" t="s">
        <v>29</v>
      </c>
      <c r="C1126" t="s">
        <v>36</v>
      </c>
    </row>
    <row r="1127" spans="1:3" x14ac:dyDescent="0.25">
      <c r="A1127" t="s">
        <v>28</v>
      </c>
      <c r="B1127" t="s">
        <v>29</v>
      </c>
      <c r="C1127" t="s">
        <v>36</v>
      </c>
    </row>
    <row r="1128" spans="1:3" x14ac:dyDescent="0.25">
      <c r="A1128" t="s">
        <v>28</v>
      </c>
      <c r="B1128" t="s">
        <v>29</v>
      </c>
      <c r="C1128" t="s">
        <v>36</v>
      </c>
    </row>
    <row r="1129" spans="1:3" x14ac:dyDescent="0.25">
      <c r="A1129" t="s">
        <v>28</v>
      </c>
      <c r="B1129" t="s">
        <v>29</v>
      </c>
      <c r="C1129" t="s">
        <v>44</v>
      </c>
    </row>
    <row r="1130" spans="1:3" x14ac:dyDescent="0.25">
      <c r="A1130" t="s">
        <v>28</v>
      </c>
      <c r="B1130" t="s">
        <v>29</v>
      </c>
      <c r="C1130" t="s">
        <v>44</v>
      </c>
    </row>
    <row r="1131" spans="1:3" x14ac:dyDescent="0.25">
      <c r="A1131" t="s">
        <v>28</v>
      </c>
      <c r="B1131" t="s">
        <v>29</v>
      </c>
      <c r="C1131" t="s">
        <v>36</v>
      </c>
    </row>
    <row r="1132" spans="1:3" x14ac:dyDescent="0.25">
      <c r="A1132" t="s">
        <v>28</v>
      </c>
      <c r="B1132" t="s">
        <v>29</v>
      </c>
      <c r="C1132" t="s">
        <v>44</v>
      </c>
    </row>
    <row r="1133" spans="1:3" x14ac:dyDescent="0.25">
      <c r="A1133" t="s">
        <v>28</v>
      </c>
      <c r="B1133" t="s">
        <v>29</v>
      </c>
      <c r="C1133" t="s">
        <v>44</v>
      </c>
    </row>
    <row r="1134" spans="1:3" x14ac:dyDescent="0.25">
      <c r="A1134" t="s">
        <v>28</v>
      </c>
      <c r="B1134" t="s">
        <v>29</v>
      </c>
      <c r="C1134" t="s">
        <v>36</v>
      </c>
    </row>
    <row r="1135" spans="1:3" x14ac:dyDescent="0.25">
      <c r="A1135" t="s">
        <v>28</v>
      </c>
      <c r="B1135" t="s">
        <v>29</v>
      </c>
      <c r="C1135" t="s">
        <v>44</v>
      </c>
    </row>
    <row r="1136" spans="1:3" x14ac:dyDescent="0.25">
      <c r="A1136" t="s">
        <v>28</v>
      </c>
      <c r="B1136" t="s">
        <v>29</v>
      </c>
      <c r="C1136" t="s">
        <v>44</v>
      </c>
    </row>
    <row r="1137" spans="1:3" x14ac:dyDescent="0.25">
      <c r="A1137" t="s">
        <v>28</v>
      </c>
      <c r="B1137" t="s">
        <v>29</v>
      </c>
      <c r="C1137" t="s">
        <v>44</v>
      </c>
    </row>
    <row r="1138" spans="1:3" x14ac:dyDescent="0.25">
      <c r="A1138" t="s">
        <v>28</v>
      </c>
      <c r="B1138" t="s">
        <v>29</v>
      </c>
      <c r="C1138" t="s">
        <v>44</v>
      </c>
    </row>
    <row r="1139" spans="1:3" x14ac:dyDescent="0.25">
      <c r="A1139" t="s">
        <v>28</v>
      </c>
      <c r="B1139" t="s">
        <v>29</v>
      </c>
      <c r="C1139" t="s">
        <v>36</v>
      </c>
    </row>
    <row r="1140" spans="1:3" x14ac:dyDescent="0.25">
      <c r="A1140" t="s">
        <v>28</v>
      </c>
      <c r="B1140" t="s">
        <v>29</v>
      </c>
      <c r="C1140" t="s">
        <v>36</v>
      </c>
    </row>
    <row r="1141" spans="1:3" x14ac:dyDescent="0.25">
      <c r="A1141" t="s">
        <v>28</v>
      </c>
      <c r="B1141" t="s">
        <v>29</v>
      </c>
      <c r="C1141" t="s">
        <v>36</v>
      </c>
    </row>
    <row r="1142" spans="1:3" x14ac:dyDescent="0.25">
      <c r="A1142" t="s">
        <v>28</v>
      </c>
      <c r="B1142" t="s">
        <v>29</v>
      </c>
      <c r="C1142" t="s">
        <v>44</v>
      </c>
    </row>
    <row r="1143" spans="1:3" x14ac:dyDescent="0.25">
      <c r="A1143" t="s">
        <v>28</v>
      </c>
      <c r="B1143" t="s">
        <v>29</v>
      </c>
      <c r="C1143" t="s">
        <v>44</v>
      </c>
    </row>
    <row r="1144" spans="1:3" x14ac:dyDescent="0.25">
      <c r="A1144" t="s">
        <v>28</v>
      </c>
      <c r="B1144" t="s">
        <v>29</v>
      </c>
      <c r="C1144" t="s">
        <v>36</v>
      </c>
    </row>
    <row r="1145" spans="1:3" x14ac:dyDescent="0.25">
      <c r="A1145" t="s">
        <v>28</v>
      </c>
      <c r="B1145" t="s">
        <v>29</v>
      </c>
      <c r="C1145" t="s">
        <v>36</v>
      </c>
    </row>
    <row r="1146" spans="1:3" x14ac:dyDescent="0.25">
      <c r="A1146" t="s">
        <v>28</v>
      </c>
      <c r="B1146" t="s">
        <v>29</v>
      </c>
      <c r="C1146" t="s">
        <v>44</v>
      </c>
    </row>
    <row r="1147" spans="1:3" x14ac:dyDescent="0.25">
      <c r="A1147" t="s">
        <v>28</v>
      </c>
      <c r="B1147" t="s">
        <v>29</v>
      </c>
      <c r="C1147" t="s">
        <v>44</v>
      </c>
    </row>
    <row r="1148" spans="1:3" x14ac:dyDescent="0.25">
      <c r="A1148" t="s">
        <v>28</v>
      </c>
      <c r="B1148" t="s">
        <v>29</v>
      </c>
      <c r="C1148" t="s">
        <v>36</v>
      </c>
    </row>
    <row r="1149" spans="1:3" x14ac:dyDescent="0.25">
      <c r="A1149" t="s">
        <v>28</v>
      </c>
      <c r="B1149" t="s">
        <v>29</v>
      </c>
      <c r="C1149" t="s">
        <v>36</v>
      </c>
    </row>
    <row r="1150" spans="1:3" x14ac:dyDescent="0.25">
      <c r="A1150" t="s">
        <v>28</v>
      </c>
      <c r="B1150" t="s">
        <v>29</v>
      </c>
      <c r="C1150" t="s">
        <v>44</v>
      </c>
    </row>
    <row r="1151" spans="1:3" x14ac:dyDescent="0.25">
      <c r="A1151" t="s">
        <v>28</v>
      </c>
      <c r="B1151" t="s">
        <v>29</v>
      </c>
      <c r="C1151" t="s">
        <v>36</v>
      </c>
    </row>
    <row r="1152" spans="1:3" x14ac:dyDescent="0.25">
      <c r="A1152" t="s">
        <v>28</v>
      </c>
      <c r="B1152" t="s">
        <v>29</v>
      </c>
      <c r="C1152" t="s">
        <v>36</v>
      </c>
    </row>
    <row r="1153" spans="1:3" x14ac:dyDescent="0.25">
      <c r="A1153" t="s">
        <v>28</v>
      </c>
      <c r="B1153" t="s">
        <v>29</v>
      </c>
      <c r="C1153" t="s">
        <v>44</v>
      </c>
    </row>
    <row r="1154" spans="1:3" x14ac:dyDescent="0.25">
      <c r="A1154" t="s">
        <v>28</v>
      </c>
      <c r="B1154" t="s">
        <v>29</v>
      </c>
      <c r="C1154" t="s">
        <v>44</v>
      </c>
    </row>
    <row r="1155" spans="1:3" x14ac:dyDescent="0.25">
      <c r="A1155" t="s">
        <v>28</v>
      </c>
      <c r="B1155" t="s">
        <v>29</v>
      </c>
      <c r="C1155" t="s">
        <v>44</v>
      </c>
    </row>
    <row r="1156" spans="1:3" x14ac:dyDescent="0.25">
      <c r="A1156" t="s">
        <v>28</v>
      </c>
      <c r="B1156" t="s">
        <v>29</v>
      </c>
      <c r="C1156" t="s">
        <v>44</v>
      </c>
    </row>
    <row r="1157" spans="1:3" x14ac:dyDescent="0.25">
      <c r="A1157" t="s">
        <v>28</v>
      </c>
      <c r="B1157" t="s">
        <v>29</v>
      </c>
      <c r="C1157" t="s">
        <v>44</v>
      </c>
    </row>
    <row r="1158" spans="1:3" x14ac:dyDescent="0.25">
      <c r="A1158" t="s">
        <v>28</v>
      </c>
      <c r="B1158" t="s">
        <v>29</v>
      </c>
      <c r="C1158" t="s">
        <v>44</v>
      </c>
    </row>
    <row r="1159" spans="1:3" x14ac:dyDescent="0.25">
      <c r="A1159" t="s">
        <v>28</v>
      </c>
      <c r="B1159" t="s">
        <v>29</v>
      </c>
      <c r="C1159" t="s">
        <v>44</v>
      </c>
    </row>
    <row r="1160" spans="1:3" x14ac:dyDescent="0.25">
      <c r="A1160" t="s">
        <v>28</v>
      </c>
      <c r="B1160" t="s">
        <v>29</v>
      </c>
      <c r="C1160" t="s">
        <v>44</v>
      </c>
    </row>
    <row r="1161" spans="1:3" x14ac:dyDescent="0.25">
      <c r="A1161" t="s">
        <v>28</v>
      </c>
      <c r="B1161" t="s">
        <v>29</v>
      </c>
      <c r="C1161" t="s">
        <v>36</v>
      </c>
    </row>
    <row r="1162" spans="1:3" x14ac:dyDescent="0.25">
      <c r="A1162" t="s">
        <v>28</v>
      </c>
      <c r="B1162" t="s">
        <v>29</v>
      </c>
      <c r="C1162" t="s">
        <v>44</v>
      </c>
    </row>
    <row r="1163" spans="1:3" x14ac:dyDescent="0.25">
      <c r="A1163" t="s">
        <v>28</v>
      </c>
      <c r="B1163" t="s">
        <v>29</v>
      </c>
      <c r="C1163" t="s">
        <v>44</v>
      </c>
    </row>
    <row r="1164" spans="1:3" x14ac:dyDescent="0.25">
      <c r="A1164" t="s">
        <v>28</v>
      </c>
      <c r="B1164" t="s">
        <v>29</v>
      </c>
      <c r="C1164" t="s">
        <v>44</v>
      </c>
    </row>
    <row r="1165" spans="1:3" x14ac:dyDescent="0.25">
      <c r="A1165" t="s">
        <v>28</v>
      </c>
      <c r="B1165" t="s">
        <v>29</v>
      </c>
      <c r="C1165" t="s">
        <v>36</v>
      </c>
    </row>
    <row r="1166" spans="1:3" x14ac:dyDescent="0.25">
      <c r="A1166" t="s">
        <v>28</v>
      </c>
      <c r="B1166" t="s">
        <v>29</v>
      </c>
      <c r="C1166" t="s">
        <v>44</v>
      </c>
    </row>
    <row r="1167" spans="1:3" x14ac:dyDescent="0.25">
      <c r="A1167" t="s">
        <v>28</v>
      </c>
      <c r="B1167" t="s">
        <v>29</v>
      </c>
      <c r="C1167" t="s">
        <v>44</v>
      </c>
    </row>
    <row r="1168" spans="1:3" x14ac:dyDescent="0.25">
      <c r="A1168" t="s">
        <v>28</v>
      </c>
      <c r="B1168" t="s">
        <v>29</v>
      </c>
      <c r="C1168" t="s">
        <v>44</v>
      </c>
    </row>
    <row r="1169" spans="1:3" x14ac:dyDescent="0.25">
      <c r="A1169" t="s">
        <v>28</v>
      </c>
      <c r="B1169" t="s">
        <v>29</v>
      </c>
      <c r="C1169" t="s">
        <v>44</v>
      </c>
    </row>
    <row r="1170" spans="1:3" x14ac:dyDescent="0.25">
      <c r="A1170" t="s">
        <v>28</v>
      </c>
      <c r="B1170" t="s">
        <v>29</v>
      </c>
      <c r="C1170" t="s">
        <v>44</v>
      </c>
    </row>
    <row r="1171" spans="1:3" x14ac:dyDescent="0.25">
      <c r="A1171" t="s">
        <v>28</v>
      </c>
      <c r="B1171" t="s">
        <v>29</v>
      </c>
      <c r="C1171" t="s">
        <v>44</v>
      </c>
    </row>
    <row r="1172" spans="1:3" x14ac:dyDescent="0.25">
      <c r="A1172" t="s">
        <v>28</v>
      </c>
      <c r="B1172" t="s">
        <v>29</v>
      </c>
      <c r="C1172" t="s">
        <v>36</v>
      </c>
    </row>
    <row r="1173" spans="1:3" x14ac:dyDescent="0.25">
      <c r="A1173" t="s">
        <v>28</v>
      </c>
      <c r="B1173" t="s">
        <v>29</v>
      </c>
      <c r="C1173" t="s">
        <v>44</v>
      </c>
    </row>
    <row r="1174" spans="1:3" x14ac:dyDescent="0.25">
      <c r="A1174" t="s">
        <v>28</v>
      </c>
      <c r="B1174" t="s">
        <v>29</v>
      </c>
      <c r="C1174" t="s">
        <v>44</v>
      </c>
    </row>
    <row r="1175" spans="1:3" x14ac:dyDescent="0.25">
      <c r="A1175" t="s">
        <v>28</v>
      </c>
      <c r="B1175" t="s">
        <v>29</v>
      </c>
      <c r="C1175" t="s">
        <v>544</v>
      </c>
    </row>
    <row r="1176" spans="1:3" x14ac:dyDescent="0.25">
      <c r="A1176" t="s">
        <v>28</v>
      </c>
      <c r="B1176" t="s">
        <v>29</v>
      </c>
      <c r="C1176" t="s">
        <v>44</v>
      </c>
    </row>
    <row r="1177" spans="1:3" x14ac:dyDescent="0.25">
      <c r="A1177" t="s">
        <v>28</v>
      </c>
      <c r="B1177" t="s">
        <v>29</v>
      </c>
      <c r="C1177" t="s">
        <v>44</v>
      </c>
    </row>
    <row r="1178" spans="1:3" x14ac:dyDescent="0.25">
      <c r="A1178" t="s">
        <v>28</v>
      </c>
      <c r="B1178" t="s">
        <v>29</v>
      </c>
      <c r="C1178" t="s">
        <v>44</v>
      </c>
    </row>
    <row r="1179" spans="1:3" x14ac:dyDescent="0.25">
      <c r="A1179" t="s">
        <v>28</v>
      </c>
      <c r="B1179" t="s">
        <v>29</v>
      </c>
      <c r="C1179" t="s">
        <v>44</v>
      </c>
    </row>
    <row r="1180" spans="1:3" x14ac:dyDescent="0.25">
      <c r="A1180" t="s">
        <v>28</v>
      </c>
      <c r="B1180" t="s">
        <v>29</v>
      </c>
      <c r="C1180" t="s">
        <v>44</v>
      </c>
    </row>
    <row r="1181" spans="1:3" x14ac:dyDescent="0.25">
      <c r="A1181" t="s">
        <v>28</v>
      </c>
      <c r="B1181" t="s">
        <v>29</v>
      </c>
      <c r="C1181" t="s">
        <v>36</v>
      </c>
    </row>
    <row r="1182" spans="1:3" x14ac:dyDescent="0.25">
      <c r="A1182" t="s">
        <v>28</v>
      </c>
      <c r="B1182" t="s">
        <v>29</v>
      </c>
      <c r="C1182" t="s">
        <v>44</v>
      </c>
    </row>
    <row r="1183" spans="1:3" x14ac:dyDescent="0.25">
      <c r="A1183" t="s">
        <v>28</v>
      </c>
      <c r="B1183" t="s">
        <v>29</v>
      </c>
      <c r="C1183" t="s">
        <v>44</v>
      </c>
    </row>
    <row r="1184" spans="1:3" x14ac:dyDescent="0.25">
      <c r="A1184" t="s">
        <v>28</v>
      </c>
      <c r="B1184" t="s">
        <v>29</v>
      </c>
      <c r="C1184" t="s">
        <v>36</v>
      </c>
    </row>
    <row r="1185" spans="1:3" x14ac:dyDescent="0.25">
      <c r="A1185" t="s">
        <v>28</v>
      </c>
      <c r="B1185" t="s">
        <v>29</v>
      </c>
      <c r="C1185" t="s">
        <v>44</v>
      </c>
    </row>
    <row r="1186" spans="1:3" x14ac:dyDescent="0.25">
      <c r="A1186" t="s">
        <v>28</v>
      </c>
      <c r="B1186" t="s">
        <v>29</v>
      </c>
      <c r="C1186" t="s">
        <v>44</v>
      </c>
    </row>
    <row r="1187" spans="1:3" x14ac:dyDescent="0.25">
      <c r="A1187" t="s">
        <v>28</v>
      </c>
      <c r="B1187" t="s">
        <v>29</v>
      </c>
      <c r="C1187" t="s">
        <v>44</v>
      </c>
    </row>
    <row r="1188" spans="1:3" x14ac:dyDescent="0.25">
      <c r="A1188" t="s">
        <v>28</v>
      </c>
      <c r="B1188" t="s">
        <v>29</v>
      </c>
      <c r="C1188" t="s">
        <v>44</v>
      </c>
    </row>
    <row r="1189" spans="1:3" x14ac:dyDescent="0.25">
      <c r="A1189" t="s">
        <v>28</v>
      </c>
      <c r="B1189" t="s">
        <v>29</v>
      </c>
      <c r="C1189" t="s">
        <v>44</v>
      </c>
    </row>
    <row r="1190" spans="1:3" x14ac:dyDescent="0.25">
      <c r="A1190" t="s">
        <v>28</v>
      </c>
      <c r="B1190" t="s">
        <v>29</v>
      </c>
      <c r="C1190" t="s">
        <v>44</v>
      </c>
    </row>
    <row r="1191" spans="1:3" x14ac:dyDescent="0.25">
      <c r="A1191" t="s">
        <v>28</v>
      </c>
      <c r="B1191" t="s">
        <v>29</v>
      </c>
      <c r="C1191" t="s">
        <v>36</v>
      </c>
    </row>
    <row r="1192" spans="1:3" x14ac:dyDescent="0.25">
      <c r="A1192" t="s">
        <v>28</v>
      </c>
      <c r="B1192" t="s">
        <v>29</v>
      </c>
      <c r="C1192" t="s">
        <v>44</v>
      </c>
    </row>
    <row r="1193" spans="1:3" x14ac:dyDescent="0.25">
      <c r="A1193" t="s">
        <v>28</v>
      </c>
      <c r="B1193" t="s">
        <v>29</v>
      </c>
      <c r="C1193" t="s">
        <v>44</v>
      </c>
    </row>
    <row r="1194" spans="1:3" x14ac:dyDescent="0.25">
      <c r="A1194" t="s">
        <v>28</v>
      </c>
      <c r="B1194" t="s">
        <v>29</v>
      </c>
      <c r="C1194" t="s">
        <v>44</v>
      </c>
    </row>
    <row r="1195" spans="1:3" x14ac:dyDescent="0.25">
      <c r="A1195" t="s">
        <v>28</v>
      </c>
      <c r="B1195" t="s">
        <v>29</v>
      </c>
      <c r="C1195" t="s">
        <v>36</v>
      </c>
    </row>
    <row r="1196" spans="1:3" x14ac:dyDescent="0.25">
      <c r="A1196" t="s">
        <v>28</v>
      </c>
      <c r="B1196" t="s">
        <v>29</v>
      </c>
      <c r="C1196" t="s">
        <v>44</v>
      </c>
    </row>
    <row r="1197" spans="1:3" x14ac:dyDescent="0.25">
      <c r="A1197" t="s">
        <v>28</v>
      </c>
      <c r="B1197" t="s">
        <v>29</v>
      </c>
      <c r="C1197" t="s">
        <v>44</v>
      </c>
    </row>
    <row r="1198" spans="1:3" x14ac:dyDescent="0.25">
      <c r="A1198" t="s">
        <v>28</v>
      </c>
      <c r="B1198" t="s">
        <v>29</v>
      </c>
      <c r="C1198" t="s">
        <v>44</v>
      </c>
    </row>
    <row r="1199" spans="1:3" x14ac:dyDescent="0.25">
      <c r="A1199" t="s">
        <v>28</v>
      </c>
      <c r="B1199" t="s">
        <v>29</v>
      </c>
      <c r="C1199" t="s">
        <v>44</v>
      </c>
    </row>
    <row r="1200" spans="1:3" x14ac:dyDescent="0.25">
      <c r="A1200" t="s">
        <v>28</v>
      </c>
      <c r="B1200" t="s">
        <v>29</v>
      </c>
      <c r="C1200" t="s">
        <v>44</v>
      </c>
    </row>
    <row r="1201" spans="1:3" x14ac:dyDescent="0.25">
      <c r="A1201" t="s">
        <v>28</v>
      </c>
      <c r="B1201" t="s">
        <v>29</v>
      </c>
      <c r="C1201" t="s">
        <v>36</v>
      </c>
    </row>
    <row r="1202" spans="1:3" x14ac:dyDescent="0.25">
      <c r="A1202" t="s">
        <v>28</v>
      </c>
      <c r="B1202" t="s">
        <v>29</v>
      </c>
      <c r="C1202" t="s">
        <v>129</v>
      </c>
    </row>
    <row r="1203" spans="1:3" x14ac:dyDescent="0.25">
      <c r="A1203" t="s">
        <v>28</v>
      </c>
      <c r="B1203" t="s">
        <v>29</v>
      </c>
      <c r="C1203" t="s">
        <v>44</v>
      </c>
    </row>
    <row r="1204" spans="1:3" x14ac:dyDescent="0.25">
      <c r="A1204" t="s">
        <v>28</v>
      </c>
      <c r="B1204" t="s">
        <v>29</v>
      </c>
      <c r="C1204" t="s">
        <v>36</v>
      </c>
    </row>
    <row r="1205" spans="1:3" x14ac:dyDescent="0.25">
      <c r="A1205" t="s">
        <v>28</v>
      </c>
      <c r="B1205" t="s">
        <v>29</v>
      </c>
      <c r="C1205" t="s">
        <v>44</v>
      </c>
    </row>
    <row r="1206" spans="1:3" x14ac:dyDescent="0.25">
      <c r="A1206" t="s">
        <v>28</v>
      </c>
      <c r="B1206" t="s">
        <v>29</v>
      </c>
      <c r="C1206" t="s">
        <v>36</v>
      </c>
    </row>
    <row r="1207" spans="1:3" x14ac:dyDescent="0.25">
      <c r="A1207" t="s">
        <v>28</v>
      </c>
      <c r="B1207" t="s">
        <v>29</v>
      </c>
      <c r="C1207" t="s">
        <v>44</v>
      </c>
    </row>
    <row r="1208" spans="1:3" x14ac:dyDescent="0.25">
      <c r="A1208" t="s">
        <v>28</v>
      </c>
      <c r="B1208" t="s">
        <v>29</v>
      </c>
      <c r="C1208" t="s">
        <v>44</v>
      </c>
    </row>
    <row r="1209" spans="1:3" x14ac:dyDescent="0.25">
      <c r="A1209" t="s">
        <v>28</v>
      </c>
      <c r="B1209" t="s">
        <v>29</v>
      </c>
      <c r="C1209" t="s">
        <v>44</v>
      </c>
    </row>
    <row r="1210" spans="1:3" x14ac:dyDescent="0.25">
      <c r="A1210" t="s">
        <v>28</v>
      </c>
      <c r="B1210" t="s">
        <v>29</v>
      </c>
      <c r="C1210" t="s">
        <v>44</v>
      </c>
    </row>
    <row r="1211" spans="1:3" x14ac:dyDescent="0.25">
      <c r="A1211" t="s">
        <v>28</v>
      </c>
      <c r="B1211" t="s">
        <v>29</v>
      </c>
      <c r="C1211" t="s">
        <v>44</v>
      </c>
    </row>
    <row r="1212" spans="1:3" x14ac:dyDescent="0.25">
      <c r="A1212" t="s">
        <v>28</v>
      </c>
      <c r="B1212" t="s">
        <v>29</v>
      </c>
      <c r="C1212" t="s">
        <v>44</v>
      </c>
    </row>
    <row r="1213" spans="1:3" x14ac:dyDescent="0.25">
      <c r="A1213" t="s">
        <v>28</v>
      </c>
      <c r="B1213" t="s">
        <v>29</v>
      </c>
      <c r="C1213" t="s">
        <v>44</v>
      </c>
    </row>
    <row r="1214" spans="1:3" x14ac:dyDescent="0.25">
      <c r="A1214" t="s">
        <v>28</v>
      </c>
      <c r="B1214" t="s">
        <v>29</v>
      </c>
      <c r="C1214" t="s">
        <v>44</v>
      </c>
    </row>
    <row r="1215" spans="1:3" x14ac:dyDescent="0.25">
      <c r="A1215" t="s">
        <v>28</v>
      </c>
      <c r="B1215" t="s">
        <v>29</v>
      </c>
      <c r="C1215" t="s">
        <v>36</v>
      </c>
    </row>
    <row r="1216" spans="1:3" x14ac:dyDescent="0.25">
      <c r="A1216" t="s">
        <v>28</v>
      </c>
      <c r="B1216" t="s">
        <v>29</v>
      </c>
      <c r="C1216" t="s">
        <v>44</v>
      </c>
    </row>
    <row r="1217" spans="1:3" x14ac:dyDescent="0.25">
      <c r="A1217" t="s">
        <v>28</v>
      </c>
      <c r="B1217" t="s">
        <v>29</v>
      </c>
      <c r="C1217" t="s">
        <v>44</v>
      </c>
    </row>
    <row r="1218" spans="1:3" x14ac:dyDescent="0.25">
      <c r="A1218" t="s">
        <v>28</v>
      </c>
      <c r="B1218" t="s">
        <v>29</v>
      </c>
      <c r="C1218" t="s">
        <v>44</v>
      </c>
    </row>
    <row r="1219" spans="1:3" x14ac:dyDescent="0.25">
      <c r="A1219" t="s">
        <v>28</v>
      </c>
      <c r="B1219" t="s">
        <v>29</v>
      </c>
      <c r="C1219" t="s">
        <v>44</v>
      </c>
    </row>
    <row r="1220" spans="1:3" x14ac:dyDescent="0.25">
      <c r="A1220" t="s">
        <v>28</v>
      </c>
      <c r="B1220" t="s">
        <v>29</v>
      </c>
      <c r="C1220" t="s">
        <v>44</v>
      </c>
    </row>
    <row r="1221" spans="1:3" x14ac:dyDescent="0.25">
      <c r="A1221" t="s">
        <v>28</v>
      </c>
      <c r="B1221" t="s">
        <v>29</v>
      </c>
      <c r="C1221" t="s">
        <v>44</v>
      </c>
    </row>
    <row r="1222" spans="1:3" x14ac:dyDescent="0.25">
      <c r="A1222" t="s">
        <v>28</v>
      </c>
      <c r="B1222" t="s">
        <v>29</v>
      </c>
      <c r="C1222" t="s">
        <v>44</v>
      </c>
    </row>
    <row r="1223" spans="1:3" x14ac:dyDescent="0.25">
      <c r="A1223" t="s">
        <v>28</v>
      </c>
      <c r="B1223" t="s">
        <v>29</v>
      </c>
      <c r="C1223" t="s">
        <v>44</v>
      </c>
    </row>
    <row r="1224" spans="1:3" x14ac:dyDescent="0.25">
      <c r="A1224" t="s">
        <v>28</v>
      </c>
      <c r="B1224" t="s">
        <v>29</v>
      </c>
      <c r="C1224" t="s">
        <v>44</v>
      </c>
    </row>
    <row r="1225" spans="1:3" x14ac:dyDescent="0.25">
      <c r="A1225" t="s">
        <v>28</v>
      </c>
      <c r="B1225" t="s">
        <v>29</v>
      </c>
      <c r="C1225" t="s">
        <v>44</v>
      </c>
    </row>
    <row r="1226" spans="1:3" x14ac:dyDescent="0.25">
      <c r="A1226" t="s">
        <v>28</v>
      </c>
      <c r="B1226" t="s">
        <v>29</v>
      </c>
      <c r="C1226" t="s">
        <v>44</v>
      </c>
    </row>
    <row r="1227" spans="1:3" x14ac:dyDescent="0.25">
      <c r="A1227" t="s">
        <v>28</v>
      </c>
      <c r="B1227" t="s">
        <v>29</v>
      </c>
      <c r="C1227" t="s">
        <v>44</v>
      </c>
    </row>
    <row r="1228" spans="1:3" x14ac:dyDescent="0.25">
      <c r="A1228" t="s">
        <v>28</v>
      </c>
      <c r="B1228" t="s">
        <v>29</v>
      </c>
      <c r="C1228" t="s">
        <v>44</v>
      </c>
    </row>
    <row r="1229" spans="1:3" x14ac:dyDescent="0.25">
      <c r="A1229" t="s">
        <v>28</v>
      </c>
      <c r="B1229" t="s">
        <v>29</v>
      </c>
      <c r="C1229" t="s">
        <v>44</v>
      </c>
    </row>
    <row r="1230" spans="1:3" x14ac:dyDescent="0.25">
      <c r="A1230" t="s">
        <v>28</v>
      </c>
      <c r="B1230" t="s">
        <v>29</v>
      </c>
      <c r="C1230" t="s">
        <v>44</v>
      </c>
    </row>
    <row r="1231" spans="1:3" x14ac:dyDescent="0.25">
      <c r="A1231" t="s">
        <v>28</v>
      </c>
      <c r="B1231" t="s">
        <v>29</v>
      </c>
      <c r="C1231" t="s">
        <v>44</v>
      </c>
    </row>
    <row r="1232" spans="1:3" x14ac:dyDescent="0.25">
      <c r="A1232" t="s">
        <v>28</v>
      </c>
      <c r="B1232" t="s">
        <v>29</v>
      </c>
      <c r="C1232" t="s">
        <v>44</v>
      </c>
    </row>
    <row r="1233" spans="1:3" x14ac:dyDescent="0.25">
      <c r="A1233" t="s">
        <v>28</v>
      </c>
      <c r="B1233" t="s">
        <v>29</v>
      </c>
      <c r="C1233" t="s">
        <v>44</v>
      </c>
    </row>
    <row r="1234" spans="1:3" x14ac:dyDescent="0.25">
      <c r="A1234" t="s">
        <v>28</v>
      </c>
      <c r="B1234" t="s">
        <v>29</v>
      </c>
      <c r="C1234" t="s">
        <v>44</v>
      </c>
    </row>
    <row r="1235" spans="1:3" x14ac:dyDescent="0.25">
      <c r="A1235" t="s">
        <v>28</v>
      </c>
      <c r="B1235" t="s">
        <v>29</v>
      </c>
      <c r="C1235" t="s">
        <v>36</v>
      </c>
    </row>
    <row r="1236" spans="1:3" x14ac:dyDescent="0.25">
      <c r="A1236" t="s">
        <v>28</v>
      </c>
      <c r="B1236" t="s">
        <v>29</v>
      </c>
      <c r="C1236" t="s">
        <v>44</v>
      </c>
    </row>
    <row r="1237" spans="1:3" x14ac:dyDescent="0.25">
      <c r="A1237" t="s">
        <v>28</v>
      </c>
      <c r="B1237" t="s">
        <v>29</v>
      </c>
      <c r="C1237" t="s">
        <v>44</v>
      </c>
    </row>
    <row r="1238" spans="1:3" x14ac:dyDescent="0.25">
      <c r="A1238" t="s">
        <v>28</v>
      </c>
      <c r="B1238" t="s">
        <v>29</v>
      </c>
      <c r="C1238" t="s">
        <v>291</v>
      </c>
    </row>
    <row r="1239" spans="1:3" x14ac:dyDescent="0.25">
      <c r="A1239" t="s">
        <v>28</v>
      </c>
      <c r="B1239" t="s">
        <v>29</v>
      </c>
      <c r="C1239" t="s">
        <v>36</v>
      </c>
    </row>
    <row r="1240" spans="1:3" x14ac:dyDescent="0.25">
      <c r="A1240" t="s">
        <v>28</v>
      </c>
      <c r="B1240" t="s">
        <v>29</v>
      </c>
      <c r="C1240" t="s">
        <v>36</v>
      </c>
    </row>
    <row r="1241" spans="1:3" x14ac:dyDescent="0.25">
      <c r="A1241" t="s">
        <v>28</v>
      </c>
      <c r="B1241" t="s">
        <v>29</v>
      </c>
      <c r="C1241" t="s">
        <v>36</v>
      </c>
    </row>
    <row r="1242" spans="1:3" x14ac:dyDescent="0.25">
      <c r="A1242" t="s">
        <v>28</v>
      </c>
      <c r="B1242" t="s">
        <v>29</v>
      </c>
      <c r="C1242" t="s">
        <v>44</v>
      </c>
    </row>
    <row r="1243" spans="1:3" x14ac:dyDescent="0.25">
      <c r="A1243" t="s">
        <v>28</v>
      </c>
      <c r="B1243" t="s">
        <v>29</v>
      </c>
      <c r="C1243" t="s">
        <v>36</v>
      </c>
    </row>
    <row r="1244" spans="1:3" x14ac:dyDescent="0.25">
      <c r="A1244" t="s">
        <v>28</v>
      </c>
      <c r="B1244" t="s">
        <v>29</v>
      </c>
      <c r="C1244" t="s">
        <v>36</v>
      </c>
    </row>
    <row r="1245" spans="1:3" x14ac:dyDescent="0.25">
      <c r="A1245" t="s">
        <v>28</v>
      </c>
      <c r="B1245" t="s">
        <v>29</v>
      </c>
      <c r="C1245" t="s">
        <v>36</v>
      </c>
    </row>
    <row r="1246" spans="1:3" x14ac:dyDescent="0.25">
      <c r="A1246" t="s">
        <v>28</v>
      </c>
      <c r="B1246" t="s">
        <v>29</v>
      </c>
      <c r="C1246" t="s">
        <v>36</v>
      </c>
    </row>
    <row r="1247" spans="1:3" x14ac:dyDescent="0.25">
      <c r="A1247" t="s">
        <v>28</v>
      </c>
      <c r="B1247" t="s">
        <v>29</v>
      </c>
      <c r="C1247" t="s">
        <v>36</v>
      </c>
    </row>
    <row r="1248" spans="1:3" x14ac:dyDescent="0.25">
      <c r="A1248" t="s">
        <v>28</v>
      </c>
      <c r="B1248" t="s">
        <v>29</v>
      </c>
      <c r="C1248" t="s">
        <v>36</v>
      </c>
    </row>
    <row r="1249" spans="1:3" x14ac:dyDescent="0.25">
      <c r="A1249" t="s">
        <v>28</v>
      </c>
      <c r="B1249" t="s">
        <v>29</v>
      </c>
      <c r="C1249" t="s">
        <v>36</v>
      </c>
    </row>
    <row r="1250" spans="1:3" x14ac:dyDescent="0.25">
      <c r="A1250" t="s">
        <v>28</v>
      </c>
      <c r="B1250" t="s">
        <v>29</v>
      </c>
      <c r="C1250" t="s">
        <v>36</v>
      </c>
    </row>
    <row r="1251" spans="1:3" x14ac:dyDescent="0.25">
      <c r="A1251" t="s">
        <v>28</v>
      </c>
      <c r="B1251" t="s">
        <v>29</v>
      </c>
      <c r="C1251" t="s">
        <v>36</v>
      </c>
    </row>
    <row r="1252" spans="1:3" x14ac:dyDescent="0.25">
      <c r="A1252" t="s">
        <v>28</v>
      </c>
      <c r="B1252" t="s">
        <v>29</v>
      </c>
      <c r="C1252" t="s">
        <v>36</v>
      </c>
    </row>
    <row r="1253" spans="1:3" x14ac:dyDescent="0.25">
      <c r="A1253" t="s">
        <v>28</v>
      </c>
      <c r="B1253" t="s">
        <v>29</v>
      </c>
      <c r="C1253" t="s">
        <v>36</v>
      </c>
    </row>
    <row r="1254" spans="1:3" x14ac:dyDescent="0.25">
      <c r="A1254" t="s">
        <v>28</v>
      </c>
      <c r="B1254" t="s">
        <v>29</v>
      </c>
      <c r="C1254" t="s">
        <v>44</v>
      </c>
    </row>
    <row r="1255" spans="1:3" x14ac:dyDescent="0.25">
      <c r="A1255" t="s">
        <v>28</v>
      </c>
      <c r="B1255" t="s">
        <v>29</v>
      </c>
      <c r="C1255" t="s">
        <v>36</v>
      </c>
    </row>
    <row r="1256" spans="1:3" x14ac:dyDescent="0.25">
      <c r="A1256" t="s">
        <v>28</v>
      </c>
      <c r="B1256" t="s">
        <v>29</v>
      </c>
      <c r="C1256" t="s">
        <v>44</v>
      </c>
    </row>
    <row r="1257" spans="1:3" x14ac:dyDescent="0.25">
      <c r="A1257" t="s">
        <v>28</v>
      </c>
      <c r="B1257" t="s">
        <v>29</v>
      </c>
      <c r="C1257" t="s">
        <v>44</v>
      </c>
    </row>
    <row r="1258" spans="1:3" x14ac:dyDescent="0.25">
      <c r="A1258" t="s">
        <v>28</v>
      </c>
      <c r="B1258" t="s">
        <v>29</v>
      </c>
      <c r="C1258" t="s">
        <v>44</v>
      </c>
    </row>
    <row r="1259" spans="1:3" x14ac:dyDescent="0.25">
      <c r="A1259" t="s">
        <v>28</v>
      </c>
      <c r="B1259" t="s">
        <v>29</v>
      </c>
      <c r="C1259" t="s">
        <v>44</v>
      </c>
    </row>
    <row r="1260" spans="1:3" x14ac:dyDescent="0.25">
      <c r="A1260" t="s">
        <v>28</v>
      </c>
      <c r="B1260" t="s">
        <v>29</v>
      </c>
      <c r="C1260" t="s">
        <v>44</v>
      </c>
    </row>
    <row r="1261" spans="1:3" x14ac:dyDescent="0.25">
      <c r="A1261" t="s">
        <v>28</v>
      </c>
      <c r="B1261" t="s">
        <v>29</v>
      </c>
      <c r="C1261" t="s">
        <v>44</v>
      </c>
    </row>
    <row r="1262" spans="1:3" x14ac:dyDescent="0.25">
      <c r="A1262" t="s">
        <v>28</v>
      </c>
      <c r="B1262" t="s">
        <v>29</v>
      </c>
      <c r="C1262" t="s">
        <v>36</v>
      </c>
    </row>
    <row r="1263" spans="1:3" x14ac:dyDescent="0.25">
      <c r="A1263" t="s">
        <v>28</v>
      </c>
      <c r="B1263" t="s">
        <v>29</v>
      </c>
      <c r="C1263" t="s">
        <v>44</v>
      </c>
    </row>
    <row r="1264" spans="1:3" x14ac:dyDescent="0.25">
      <c r="A1264" t="s">
        <v>28</v>
      </c>
      <c r="B1264" t="s">
        <v>29</v>
      </c>
      <c r="C1264" t="s">
        <v>44</v>
      </c>
    </row>
    <row r="1265" spans="1:3" x14ac:dyDescent="0.25">
      <c r="A1265" t="s">
        <v>28</v>
      </c>
      <c r="B1265" t="s">
        <v>29</v>
      </c>
      <c r="C1265" t="s">
        <v>36</v>
      </c>
    </row>
    <row r="1266" spans="1:3" x14ac:dyDescent="0.25">
      <c r="A1266" t="s">
        <v>28</v>
      </c>
      <c r="B1266" t="s">
        <v>29</v>
      </c>
      <c r="C1266" t="s">
        <v>44</v>
      </c>
    </row>
    <row r="1267" spans="1:3" x14ac:dyDescent="0.25">
      <c r="A1267" t="s">
        <v>28</v>
      </c>
      <c r="B1267" t="s">
        <v>29</v>
      </c>
      <c r="C1267" t="s">
        <v>44</v>
      </c>
    </row>
    <row r="1268" spans="1:3" x14ac:dyDescent="0.25">
      <c r="A1268" t="s">
        <v>28</v>
      </c>
      <c r="B1268" t="s">
        <v>29</v>
      </c>
      <c r="C1268" t="s">
        <v>44</v>
      </c>
    </row>
    <row r="1269" spans="1:3" x14ac:dyDescent="0.25">
      <c r="A1269" t="s">
        <v>28</v>
      </c>
      <c r="B1269" t="s">
        <v>29</v>
      </c>
      <c r="C1269" t="s">
        <v>44</v>
      </c>
    </row>
    <row r="1270" spans="1:3" x14ac:dyDescent="0.25">
      <c r="A1270" t="s">
        <v>28</v>
      </c>
      <c r="B1270" t="s">
        <v>29</v>
      </c>
      <c r="C1270" t="s">
        <v>36</v>
      </c>
    </row>
    <row r="1271" spans="1:3" x14ac:dyDescent="0.25">
      <c r="A1271" t="s">
        <v>28</v>
      </c>
      <c r="B1271" t="s">
        <v>29</v>
      </c>
      <c r="C1271" t="s">
        <v>44</v>
      </c>
    </row>
    <row r="1272" spans="1:3" x14ac:dyDescent="0.25">
      <c r="A1272" t="s">
        <v>28</v>
      </c>
      <c r="B1272" t="s">
        <v>29</v>
      </c>
      <c r="C1272" t="s">
        <v>36</v>
      </c>
    </row>
    <row r="1273" spans="1:3" x14ac:dyDescent="0.25">
      <c r="A1273" t="s">
        <v>28</v>
      </c>
      <c r="B1273" t="s">
        <v>29</v>
      </c>
      <c r="C1273" t="s">
        <v>44</v>
      </c>
    </row>
    <row r="1274" spans="1:3" x14ac:dyDescent="0.25">
      <c r="A1274" t="s">
        <v>28</v>
      </c>
      <c r="B1274" t="s">
        <v>29</v>
      </c>
      <c r="C1274" t="s">
        <v>44</v>
      </c>
    </row>
    <row r="1275" spans="1:3" x14ac:dyDescent="0.25">
      <c r="A1275" t="s">
        <v>28</v>
      </c>
      <c r="B1275" t="s">
        <v>29</v>
      </c>
      <c r="C1275" t="s">
        <v>44</v>
      </c>
    </row>
    <row r="1276" spans="1:3" x14ac:dyDescent="0.25">
      <c r="A1276" t="s">
        <v>28</v>
      </c>
      <c r="B1276" t="s">
        <v>29</v>
      </c>
      <c r="C1276" t="s">
        <v>44</v>
      </c>
    </row>
    <row r="1277" spans="1:3" x14ac:dyDescent="0.25">
      <c r="A1277" t="s">
        <v>28</v>
      </c>
      <c r="B1277" t="s">
        <v>29</v>
      </c>
      <c r="C1277" t="s">
        <v>36</v>
      </c>
    </row>
    <row r="1278" spans="1:3" x14ac:dyDescent="0.25">
      <c r="A1278" t="s">
        <v>28</v>
      </c>
      <c r="B1278" t="s">
        <v>29</v>
      </c>
      <c r="C1278" t="s">
        <v>36</v>
      </c>
    </row>
    <row r="1279" spans="1:3" x14ac:dyDescent="0.25">
      <c r="A1279" t="s">
        <v>28</v>
      </c>
      <c r="B1279" t="s">
        <v>29</v>
      </c>
      <c r="C1279" t="s">
        <v>44</v>
      </c>
    </row>
    <row r="1280" spans="1:3" x14ac:dyDescent="0.25">
      <c r="A1280" t="s">
        <v>28</v>
      </c>
      <c r="B1280" t="s">
        <v>29</v>
      </c>
      <c r="C1280" t="s">
        <v>44</v>
      </c>
    </row>
    <row r="1281" spans="1:3" x14ac:dyDescent="0.25">
      <c r="A1281" t="s">
        <v>28</v>
      </c>
      <c r="B1281" t="s">
        <v>29</v>
      </c>
      <c r="C1281" t="s">
        <v>44</v>
      </c>
    </row>
    <row r="1282" spans="1:3" x14ac:dyDescent="0.25">
      <c r="A1282" t="s">
        <v>28</v>
      </c>
      <c r="B1282" t="s">
        <v>29</v>
      </c>
      <c r="C1282" t="s">
        <v>44</v>
      </c>
    </row>
    <row r="1283" spans="1:3" x14ac:dyDescent="0.25">
      <c r="A1283" t="s">
        <v>28</v>
      </c>
      <c r="B1283" t="s">
        <v>29</v>
      </c>
      <c r="C1283" t="s">
        <v>44</v>
      </c>
    </row>
    <row r="1284" spans="1:3" x14ac:dyDescent="0.25">
      <c r="A1284" t="s">
        <v>28</v>
      </c>
      <c r="B1284" t="s">
        <v>29</v>
      </c>
      <c r="C1284" t="s">
        <v>44</v>
      </c>
    </row>
    <row r="1285" spans="1:3" x14ac:dyDescent="0.25">
      <c r="A1285" t="s">
        <v>28</v>
      </c>
      <c r="B1285" t="s">
        <v>29</v>
      </c>
      <c r="C1285" t="s">
        <v>44</v>
      </c>
    </row>
    <row r="1286" spans="1:3" x14ac:dyDescent="0.25">
      <c r="A1286" t="s">
        <v>28</v>
      </c>
      <c r="B1286" t="s">
        <v>29</v>
      </c>
      <c r="C1286" t="s">
        <v>44</v>
      </c>
    </row>
    <row r="1287" spans="1:3" x14ac:dyDescent="0.25">
      <c r="A1287" t="s">
        <v>28</v>
      </c>
      <c r="B1287" t="s">
        <v>29</v>
      </c>
      <c r="C1287" t="s">
        <v>44</v>
      </c>
    </row>
    <row r="1288" spans="1:3" x14ac:dyDescent="0.25">
      <c r="A1288" t="s">
        <v>28</v>
      </c>
      <c r="B1288" t="s">
        <v>29</v>
      </c>
      <c r="C1288" t="s">
        <v>36</v>
      </c>
    </row>
    <row r="1289" spans="1:3" x14ac:dyDescent="0.25">
      <c r="A1289" t="s">
        <v>28</v>
      </c>
      <c r="B1289" t="s">
        <v>29</v>
      </c>
      <c r="C1289" t="s">
        <v>36</v>
      </c>
    </row>
    <row r="1290" spans="1:3" x14ac:dyDescent="0.25">
      <c r="A1290" t="s">
        <v>28</v>
      </c>
      <c r="B1290" t="s">
        <v>29</v>
      </c>
      <c r="C1290" t="s">
        <v>36</v>
      </c>
    </row>
    <row r="1291" spans="1:3" x14ac:dyDescent="0.25">
      <c r="A1291" t="s">
        <v>28</v>
      </c>
      <c r="B1291" t="s">
        <v>29</v>
      </c>
      <c r="C1291" t="s">
        <v>44</v>
      </c>
    </row>
    <row r="1292" spans="1:3" x14ac:dyDescent="0.25">
      <c r="A1292" t="s">
        <v>28</v>
      </c>
      <c r="B1292" t="s">
        <v>29</v>
      </c>
      <c r="C1292" t="s">
        <v>44</v>
      </c>
    </row>
    <row r="1293" spans="1:3" x14ac:dyDescent="0.25">
      <c r="A1293" t="s">
        <v>28</v>
      </c>
      <c r="B1293" t="s">
        <v>29</v>
      </c>
      <c r="C1293" t="s">
        <v>44</v>
      </c>
    </row>
    <row r="1294" spans="1:3" x14ac:dyDescent="0.25">
      <c r="A1294" t="s">
        <v>28</v>
      </c>
      <c r="B1294" t="s">
        <v>29</v>
      </c>
      <c r="C1294" t="s">
        <v>44</v>
      </c>
    </row>
    <row r="1295" spans="1:3" x14ac:dyDescent="0.25">
      <c r="A1295" t="s">
        <v>28</v>
      </c>
      <c r="B1295" t="s">
        <v>29</v>
      </c>
      <c r="C1295" t="s">
        <v>44</v>
      </c>
    </row>
    <row r="1296" spans="1:3" x14ac:dyDescent="0.25">
      <c r="A1296" t="s">
        <v>28</v>
      </c>
      <c r="B1296" t="s">
        <v>29</v>
      </c>
      <c r="C1296" t="s">
        <v>44</v>
      </c>
    </row>
    <row r="1297" spans="1:3" x14ac:dyDescent="0.25">
      <c r="A1297" t="s">
        <v>28</v>
      </c>
      <c r="B1297" t="s">
        <v>29</v>
      </c>
      <c r="C1297" t="s">
        <v>44</v>
      </c>
    </row>
    <row r="1298" spans="1:3" x14ac:dyDescent="0.25">
      <c r="A1298" t="s">
        <v>28</v>
      </c>
      <c r="B1298" t="s">
        <v>29</v>
      </c>
      <c r="C1298" t="s">
        <v>44</v>
      </c>
    </row>
    <row r="1299" spans="1:3" x14ac:dyDescent="0.25">
      <c r="A1299" t="s">
        <v>28</v>
      </c>
      <c r="B1299" t="s">
        <v>29</v>
      </c>
      <c r="C1299" t="s">
        <v>44</v>
      </c>
    </row>
    <row r="1300" spans="1:3" x14ac:dyDescent="0.25">
      <c r="A1300" t="s">
        <v>28</v>
      </c>
      <c r="B1300" t="s">
        <v>147</v>
      </c>
      <c r="C1300" t="s">
        <v>1142</v>
      </c>
    </row>
    <row r="1301" spans="1:3" x14ac:dyDescent="0.25">
      <c r="A1301" t="s">
        <v>28</v>
      </c>
      <c r="B1301" t="s">
        <v>4760</v>
      </c>
      <c r="C1301" t="s">
        <v>476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nadE_metadata_final</vt:lpstr>
      <vt:lpstr>Domain Counts</vt:lpstr>
      <vt:lpstr>Taxonomy counts</vt:lpstr>
      <vt:lpstr>Taxonomy Distrib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ciano</dc:creator>
  <dc:description/>
  <cp:lastModifiedBy>Luciano</cp:lastModifiedBy>
  <cp:revision>35</cp:revision>
  <dcterms:created xsi:type="dcterms:W3CDTF">2019-07-18T18:32:14Z</dcterms:created>
  <dcterms:modified xsi:type="dcterms:W3CDTF">2020-01-06T11:23:15Z</dcterms:modified>
  <dc:language>en-US</dc:language>
</cp:coreProperties>
</file>